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0030/Desktop/Ageing project/Manuscript/Submission_eLife/"/>
    </mc:Choice>
  </mc:AlternateContent>
  <xr:revisionPtr revIDLastSave="0" documentId="13_ncr:1_{B4F3C45E-C300-7448-9FA2-8F1B67ADB9BC}" xr6:coauthVersionLast="47" xr6:coauthVersionMax="47" xr10:uidLastSave="{00000000-0000-0000-0000-000000000000}"/>
  <bookViews>
    <workbookView xWindow="2000" yWindow="660" windowWidth="35840" windowHeight="20200" activeTab="1" xr2:uid="{E44AA073-984B-A847-B526-E52CD18DD3A9}"/>
  </bookViews>
  <sheets>
    <sheet name="Translation_Cluster Data" sheetId="10" r:id="rId1"/>
    <sheet name="GO_Translation" sheetId="6" r:id="rId2"/>
    <sheet name="Abundance_Cluster Data" sheetId="11" r:id="rId3"/>
    <sheet name="GO_Abundance" sheetId="13" r:id="rId4"/>
    <sheet name="Buffering_Cluster_Data" sheetId="12" r:id="rId5"/>
    <sheet name="GO_Buffering" sheetId="14" r:id="rId6"/>
  </sheets>
  <definedNames>
    <definedName name="Ps_Dataset_Heatmap_ClusteredBy_buffering_Anota2seq" localSheetId="4">Buffering_Cluster_Data!$A$1:$I$602</definedName>
    <definedName name="Ps_Dataset_Heatmap_ClusteredBy_Ps_translation_Anota2seq" localSheetId="0">'Translation_Cluster Data'!$A$1:$I$402</definedName>
    <definedName name="Ts_Dataset_Heatmap_ClusteredBy_abundance_Anota2seq" localSheetId="2">'Abundance_Cluster Data'!$A$1:$I$9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26" i="14" l="1"/>
  <c r="BE25" i="14"/>
  <c r="BE24" i="14"/>
  <c r="BE23" i="14"/>
  <c r="BE21" i="14"/>
  <c r="BE20" i="14"/>
  <c r="BE19" i="14"/>
  <c r="BE18" i="14"/>
  <c r="BE17" i="14"/>
  <c r="BE16" i="14"/>
  <c r="BE15" i="14"/>
  <c r="BE14" i="14"/>
  <c r="BE13" i="14"/>
  <c r="BE11" i="14"/>
  <c r="BE10" i="14"/>
  <c r="BE9" i="14"/>
  <c r="BE8" i="14"/>
  <c r="BE7" i="14"/>
  <c r="BE6" i="14"/>
  <c r="BE5" i="14"/>
  <c r="BE4" i="14"/>
  <c r="BE3" i="14"/>
  <c r="AU38" i="14"/>
  <c r="AU37" i="14"/>
  <c r="AU36" i="14"/>
  <c r="AU35" i="14"/>
  <c r="AU34" i="14"/>
  <c r="AU33" i="14"/>
  <c r="AU32" i="14"/>
  <c r="AU31" i="14"/>
  <c r="AU30" i="14"/>
  <c r="AU29" i="14"/>
  <c r="AU27" i="14"/>
  <c r="AU26" i="14"/>
  <c r="AU25" i="14"/>
  <c r="AU24" i="14"/>
  <c r="AU23" i="14"/>
  <c r="AU22" i="14"/>
  <c r="AU21" i="14"/>
  <c r="AU20" i="14"/>
  <c r="AU19" i="14"/>
  <c r="AU18" i="14"/>
  <c r="AU16" i="14"/>
  <c r="AU15" i="14"/>
  <c r="AU14" i="14"/>
  <c r="AU13" i="14"/>
  <c r="AU12" i="14"/>
  <c r="AU11" i="14"/>
  <c r="AU10" i="14"/>
  <c r="AU9" i="14"/>
  <c r="AU8" i="14"/>
  <c r="AU7" i="14"/>
  <c r="AU6" i="14"/>
  <c r="AU5" i="14"/>
  <c r="AU4" i="14"/>
  <c r="AU3" i="14"/>
  <c r="AK34" i="14"/>
  <c r="AK33" i="14"/>
  <c r="AK32" i="14"/>
  <c r="AK31" i="14"/>
  <c r="AK30" i="14"/>
  <c r="AK29" i="14"/>
  <c r="AK28" i="14"/>
  <c r="AK27" i="14"/>
  <c r="AK26" i="14"/>
  <c r="AK25" i="14"/>
  <c r="AK23" i="14"/>
  <c r="AK22" i="14"/>
  <c r="AK21" i="14"/>
  <c r="AK20" i="14"/>
  <c r="AK19" i="14"/>
  <c r="AK18" i="14"/>
  <c r="AK17" i="14"/>
  <c r="AK16" i="14"/>
  <c r="AK15" i="14"/>
  <c r="AK14" i="14"/>
  <c r="AK12" i="14"/>
  <c r="AK11" i="14"/>
  <c r="AK10" i="14"/>
  <c r="AK9" i="14"/>
  <c r="AK8" i="14"/>
  <c r="AK7" i="14"/>
  <c r="AK6" i="14"/>
  <c r="AK5" i="14"/>
  <c r="AK4" i="14"/>
  <c r="AK3" i="14"/>
  <c r="AA33" i="14"/>
  <c r="AA32" i="14"/>
  <c r="AA31" i="14"/>
  <c r="AA30" i="14"/>
  <c r="AA29" i="14"/>
  <c r="AA28" i="14"/>
  <c r="AA27" i="14"/>
  <c r="AA26" i="14"/>
  <c r="AA25" i="14"/>
  <c r="AA23" i="14"/>
  <c r="AA22" i="14"/>
  <c r="AA21" i="14"/>
  <c r="AA20" i="14"/>
  <c r="AA19" i="14"/>
  <c r="AA18" i="14"/>
  <c r="AA17" i="14"/>
  <c r="AA16" i="14"/>
  <c r="AA15" i="14"/>
  <c r="AA14" i="14"/>
  <c r="AA12" i="14"/>
  <c r="AA11" i="14"/>
  <c r="AA10" i="14"/>
  <c r="AA9" i="14"/>
  <c r="AA8" i="14"/>
  <c r="AA7" i="14"/>
  <c r="AA6" i="14"/>
  <c r="AA5" i="14"/>
  <c r="AA4" i="14"/>
  <c r="AA3" i="14"/>
  <c r="Q34" i="14"/>
  <c r="Q33" i="14"/>
  <c r="Q32" i="14"/>
  <c r="Q31" i="14"/>
  <c r="Q30" i="14"/>
  <c r="Q29" i="14"/>
  <c r="Q28" i="14"/>
  <c r="Q27" i="14"/>
  <c r="Q26" i="14"/>
  <c r="Q25" i="14"/>
  <c r="Q23" i="14"/>
  <c r="Q22" i="14"/>
  <c r="Q21" i="14"/>
  <c r="Q20" i="14"/>
  <c r="Q19" i="14"/>
  <c r="Q18" i="14"/>
  <c r="Q17" i="14"/>
  <c r="Q16" i="14"/>
  <c r="Q15" i="14"/>
  <c r="Q14" i="14"/>
  <c r="Q12" i="14"/>
  <c r="Q11" i="14"/>
  <c r="Q10" i="14"/>
  <c r="Q9" i="14"/>
  <c r="Q8" i="14"/>
  <c r="Q7" i="14"/>
  <c r="Q6" i="14"/>
  <c r="Q5" i="14"/>
  <c r="Q4" i="14"/>
  <c r="Q3" i="14"/>
  <c r="G87" i="14"/>
  <c r="G86" i="14"/>
  <c r="G85" i="14"/>
  <c r="G84" i="14"/>
  <c r="G83" i="14"/>
  <c r="G82" i="14"/>
  <c r="G81" i="14"/>
  <c r="G80" i="14"/>
  <c r="G79" i="14"/>
  <c r="G78" i="14"/>
  <c r="G76" i="14"/>
  <c r="G75" i="14"/>
  <c r="G74" i="14"/>
  <c r="G73" i="14"/>
  <c r="G72" i="14"/>
  <c r="G71" i="14"/>
  <c r="G70" i="14"/>
  <c r="G69" i="14"/>
  <c r="G68" i="14"/>
  <c r="G67" i="14"/>
  <c r="G65" i="14"/>
  <c r="G64" i="14"/>
  <c r="G63" i="14"/>
  <c r="G62" i="14"/>
  <c r="G61" i="14"/>
  <c r="G60" i="14"/>
  <c r="G59" i="14"/>
  <c r="G58" i="14"/>
  <c r="G57" i="14"/>
  <c r="G56" i="14"/>
  <c r="G55" i="14"/>
  <c r="G54" i="14"/>
  <c r="G53" i="14"/>
  <c r="G52" i="14"/>
  <c r="G51" i="14"/>
  <c r="G50" i="14"/>
  <c r="G49" i="14"/>
  <c r="G48" i="14"/>
  <c r="G47" i="14"/>
  <c r="G46" i="14"/>
  <c r="G45" i="14"/>
  <c r="G44" i="14"/>
  <c r="G43" i="14"/>
  <c r="G42" i="14"/>
  <c r="G41" i="14"/>
  <c r="G40" i="14"/>
  <c r="G39" i="14"/>
  <c r="G38" i="14"/>
  <c r="G37" i="14"/>
  <c r="G36" i="14"/>
  <c r="G35" i="14"/>
  <c r="G34" i="14"/>
  <c r="G33" i="14"/>
  <c r="G32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AU21" i="13"/>
  <c r="AU20" i="13"/>
  <c r="AU19" i="13"/>
  <c r="AU18" i="13"/>
  <c r="AU17" i="13"/>
  <c r="AU16" i="13"/>
  <c r="AU15" i="13"/>
  <c r="AU14" i="13"/>
  <c r="AU12" i="13"/>
  <c r="AU11" i="13"/>
  <c r="AU10" i="13"/>
  <c r="AU9" i="13"/>
  <c r="AU8" i="13"/>
  <c r="AU7" i="13"/>
  <c r="AU6" i="13"/>
  <c r="AU5" i="13"/>
  <c r="AU4" i="13"/>
  <c r="AU3" i="13"/>
  <c r="AK33" i="13"/>
  <c r="AK32" i="13"/>
  <c r="AK31" i="13"/>
  <c r="AK30" i="13"/>
  <c r="AK29" i="13"/>
  <c r="AK28" i="13"/>
  <c r="AK27" i="13"/>
  <c r="AK26" i="13"/>
  <c r="AK25" i="13"/>
  <c r="AK23" i="13"/>
  <c r="AK22" i="13"/>
  <c r="AK21" i="13"/>
  <c r="AK20" i="13"/>
  <c r="AK19" i="13"/>
  <c r="AK18" i="13"/>
  <c r="AK17" i="13"/>
  <c r="AK16" i="13"/>
  <c r="AK15" i="13"/>
  <c r="AK14" i="13"/>
  <c r="AK12" i="13"/>
  <c r="AK11" i="13"/>
  <c r="AK10" i="13"/>
  <c r="AK9" i="13"/>
  <c r="AK8" i="13"/>
  <c r="AK7" i="13"/>
  <c r="AK6" i="13"/>
  <c r="AK5" i="13"/>
  <c r="AK4" i="13"/>
  <c r="AK3" i="13"/>
  <c r="AA213" i="13"/>
  <c r="AA212" i="13"/>
  <c r="AA211" i="13"/>
  <c r="AA210" i="13"/>
  <c r="AA209" i="13"/>
  <c r="AA208" i="13"/>
  <c r="AA207" i="13"/>
  <c r="AA206" i="13"/>
  <c r="AA205" i="13"/>
  <c r="AA204" i="13"/>
  <c r="AA203" i="13"/>
  <c r="AA202" i="13"/>
  <c r="AA201" i="13"/>
  <c r="AA200" i="13"/>
  <c r="AA199" i="13"/>
  <c r="AA198" i="13"/>
  <c r="AA197" i="13"/>
  <c r="AA196" i="13"/>
  <c r="AA195" i="13"/>
  <c r="AA194" i="13"/>
  <c r="AA192" i="13"/>
  <c r="AA191" i="13"/>
  <c r="AA190" i="13"/>
  <c r="AA189" i="13"/>
  <c r="AA188" i="13"/>
  <c r="AA187" i="13"/>
  <c r="AA186" i="13"/>
  <c r="AA185" i="13"/>
  <c r="AA184" i="13"/>
  <c r="AA183" i="13"/>
  <c r="AA182" i="13"/>
  <c r="AA181" i="13"/>
  <c r="AA180" i="13"/>
  <c r="AA179" i="13"/>
  <c r="AA178" i="13"/>
  <c r="AA177" i="13"/>
  <c r="AA176" i="13"/>
  <c r="AA175" i="13"/>
  <c r="AA174" i="13"/>
  <c r="AA173" i="13"/>
  <c r="AA172" i="13"/>
  <c r="AA171" i="13"/>
  <c r="AA170" i="13"/>
  <c r="AA169" i="13"/>
  <c r="AA168" i="13"/>
  <c r="AA167" i="13"/>
  <c r="AA166" i="13"/>
  <c r="AA165" i="13"/>
  <c r="AA164" i="13"/>
  <c r="AA163" i="13"/>
  <c r="AA162" i="13"/>
  <c r="AA161" i="13"/>
  <c r="AA160" i="13"/>
  <c r="AA159" i="13"/>
  <c r="AA158" i="13"/>
  <c r="AA157" i="13"/>
  <c r="AA156" i="13"/>
  <c r="AA155" i="13"/>
  <c r="AA154" i="13"/>
  <c r="AA153" i="13"/>
  <c r="AA152" i="13"/>
  <c r="AA151" i="13"/>
  <c r="AA150" i="13"/>
  <c r="AA149" i="13"/>
  <c r="AA148" i="13"/>
  <c r="AA147" i="13"/>
  <c r="AA146" i="13"/>
  <c r="AA145" i="13"/>
  <c r="AA144" i="13"/>
  <c r="AA143" i="13"/>
  <c r="AA142" i="13"/>
  <c r="AA141" i="13"/>
  <c r="AA140" i="13"/>
  <c r="AA139" i="13"/>
  <c r="AA138" i="13"/>
  <c r="AA137" i="13"/>
  <c r="AA136" i="13"/>
  <c r="AA135" i="13"/>
  <c r="AA134" i="13"/>
  <c r="AA133" i="13"/>
  <c r="AA132" i="13"/>
  <c r="AA131" i="13"/>
  <c r="AA130" i="13"/>
  <c r="AA129" i="13"/>
  <c r="AA128" i="13"/>
  <c r="AA127" i="13"/>
  <c r="AA126" i="13"/>
  <c r="AA125" i="13"/>
  <c r="AA124" i="13"/>
  <c r="AA123" i="13"/>
  <c r="AA122" i="13"/>
  <c r="AA121" i="13"/>
  <c r="AA120" i="13"/>
  <c r="AA119" i="13"/>
  <c r="AA118" i="13"/>
  <c r="AA117" i="13"/>
  <c r="AA116" i="13"/>
  <c r="AA115" i="13"/>
  <c r="AA114" i="13"/>
  <c r="AA113" i="13"/>
  <c r="AA112" i="13"/>
  <c r="AA111" i="13"/>
  <c r="AA110" i="13"/>
  <c r="AA109" i="13"/>
  <c r="AA108" i="13"/>
  <c r="AA107" i="13"/>
  <c r="AA106" i="13"/>
  <c r="AA105" i="13"/>
  <c r="AA104" i="13"/>
  <c r="AA103" i="13"/>
  <c r="AA102" i="13"/>
  <c r="AA101" i="13"/>
  <c r="AA100" i="13"/>
  <c r="AA99" i="13"/>
  <c r="AA98" i="13"/>
  <c r="AA97" i="13"/>
  <c r="AA96" i="13"/>
  <c r="AA95" i="13"/>
  <c r="AA94" i="13"/>
  <c r="AA93" i="13"/>
  <c r="AA92" i="13"/>
  <c r="AA91" i="13"/>
  <c r="AA90" i="13"/>
  <c r="AA89" i="13"/>
  <c r="AA88" i="13"/>
  <c r="AA87" i="13"/>
  <c r="AA86" i="13"/>
  <c r="AA85" i="13"/>
  <c r="AA84" i="13"/>
  <c r="AA83" i="13"/>
  <c r="AA82" i="13"/>
  <c r="AA81" i="13"/>
  <c r="AA80" i="13"/>
  <c r="AA79" i="13"/>
  <c r="AA78" i="13"/>
  <c r="AA77" i="13"/>
  <c r="AA76" i="13"/>
  <c r="AA75" i="13"/>
  <c r="AA74" i="13"/>
  <c r="AA73" i="13"/>
  <c r="AA72" i="13"/>
  <c r="AA71" i="13"/>
  <c r="AA70" i="13"/>
  <c r="AA69" i="13"/>
  <c r="AA68" i="13"/>
  <c r="AA67" i="13"/>
  <c r="AA66" i="13"/>
  <c r="AA65" i="13"/>
  <c r="AA64" i="13"/>
  <c r="AA63" i="13"/>
  <c r="AA62" i="13"/>
  <c r="AA61" i="13"/>
  <c r="AA60" i="13"/>
  <c r="AA59" i="13"/>
  <c r="AA58" i="13"/>
  <c r="AA57" i="13"/>
  <c r="AA56" i="13"/>
  <c r="AA55" i="13"/>
  <c r="AA54" i="13"/>
  <c r="AA53" i="13"/>
  <c r="AA52" i="13"/>
  <c r="AA51" i="13"/>
  <c r="AA50" i="13"/>
  <c r="AA49" i="13"/>
  <c r="AA48" i="13"/>
  <c r="AA47" i="13"/>
  <c r="AA46" i="13"/>
  <c r="AA45" i="13"/>
  <c r="AA44" i="13"/>
  <c r="AA43" i="13"/>
  <c r="AA42" i="13"/>
  <c r="AA41" i="13"/>
  <c r="AA40" i="13"/>
  <c r="AA39" i="13"/>
  <c r="AA38" i="13"/>
  <c r="AA37" i="13"/>
  <c r="AA36" i="13"/>
  <c r="AA35" i="13"/>
  <c r="AA34" i="13"/>
  <c r="AA33" i="13"/>
  <c r="AA32" i="13"/>
  <c r="AA31" i="13"/>
  <c r="AA30" i="13"/>
  <c r="AA29" i="13"/>
  <c r="AA28" i="13"/>
  <c r="AA27" i="13"/>
  <c r="AA26" i="13"/>
  <c r="AA25" i="13"/>
  <c r="AA24" i="13"/>
  <c r="AA23" i="13"/>
  <c r="AA22" i="13"/>
  <c r="AA21" i="13"/>
  <c r="AA20" i="13"/>
  <c r="AA19" i="13"/>
  <c r="AA18" i="13"/>
  <c r="AA17" i="13"/>
  <c r="AA16" i="13"/>
  <c r="AA15" i="13"/>
  <c r="AA14" i="13"/>
  <c r="AA13" i="13"/>
  <c r="AA12" i="13"/>
  <c r="AA11" i="13"/>
  <c r="AA10" i="13"/>
  <c r="AA9" i="13"/>
  <c r="AA8" i="13"/>
  <c r="AA7" i="13"/>
  <c r="AA6" i="13"/>
  <c r="AA5" i="13"/>
  <c r="AA4" i="13"/>
  <c r="AA3" i="13"/>
  <c r="Q217" i="13"/>
  <c r="Q216" i="13"/>
  <c r="Q215" i="13"/>
  <c r="Q214" i="13"/>
  <c r="Q213" i="13"/>
  <c r="Q212" i="13"/>
  <c r="Q211" i="13"/>
  <c r="Q210" i="13"/>
  <c r="Q209" i="13"/>
  <c r="Q208" i="13"/>
  <c r="Q207" i="13"/>
  <c r="Q206" i="13"/>
  <c r="Q205" i="13"/>
  <c r="Q204" i="13"/>
  <c r="Q203" i="13"/>
  <c r="Q202" i="13"/>
  <c r="Q201" i="13"/>
  <c r="Q200" i="13"/>
  <c r="Q199" i="13"/>
  <c r="Q198" i="13"/>
  <c r="Q197" i="13"/>
  <c r="Q196" i="13"/>
  <c r="Q195" i="13"/>
  <c r="Q194" i="13"/>
  <c r="Q193" i="13"/>
  <c r="Q192" i="13"/>
  <c r="Q191" i="13"/>
  <c r="Q190" i="13"/>
  <c r="Q189" i="13"/>
  <c r="Q188" i="13"/>
  <c r="Q187" i="13"/>
  <c r="Q186" i="13"/>
  <c r="Q185" i="13"/>
  <c r="Q184" i="13"/>
  <c r="Q183" i="13"/>
  <c r="Q182" i="13"/>
  <c r="Q181" i="13"/>
  <c r="Q180" i="13"/>
  <c r="Q179" i="13"/>
  <c r="Q178" i="13"/>
  <c r="Q177" i="13"/>
  <c r="Q176" i="13"/>
  <c r="Q175" i="13"/>
  <c r="Q174" i="13"/>
  <c r="Q173" i="13"/>
  <c r="Q172" i="13"/>
  <c r="Q171" i="13"/>
  <c r="Q170" i="13"/>
  <c r="Q169" i="13"/>
  <c r="Q168" i="13"/>
  <c r="Q167" i="13"/>
  <c r="Q166" i="13"/>
  <c r="Q165" i="13"/>
  <c r="Q163" i="13"/>
  <c r="Q162" i="13"/>
  <c r="Q161" i="13"/>
  <c r="Q160" i="13"/>
  <c r="Q159" i="13"/>
  <c r="Q158" i="13"/>
  <c r="Q157" i="13"/>
  <c r="Q156" i="13"/>
  <c r="Q155" i="13"/>
  <c r="Q154" i="13"/>
  <c r="Q153" i="13"/>
  <c r="Q152" i="13"/>
  <c r="Q151" i="13"/>
  <c r="Q150" i="13"/>
  <c r="Q149" i="13"/>
  <c r="Q148" i="13"/>
  <c r="Q147" i="13"/>
  <c r="Q146" i="13"/>
  <c r="Q145" i="13"/>
  <c r="Q144" i="13"/>
  <c r="Q143" i="13"/>
  <c r="Q142" i="13"/>
  <c r="Q141" i="13"/>
  <c r="Q140" i="13"/>
  <c r="Q139" i="13"/>
  <c r="Q138" i="13"/>
  <c r="Q137" i="13"/>
  <c r="Q136" i="13"/>
  <c r="Q135" i="13"/>
  <c r="Q134" i="13"/>
  <c r="Q133" i="13"/>
  <c r="Q132" i="13"/>
  <c r="Q131" i="13"/>
  <c r="Q130" i="13"/>
  <c r="Q129" i="13"/>
  <c r="Q128" i="13"/>
  <c r="Q127" i="13"/>
  <c r="Q126" i="13"/>
  <c r="Q125" i="13"/>
  <c r="Q124" i="13"/>
  <c r="Q123" i="13"/>
  <c r="Q122" i="13"/>
  <c r="Q121" i="13"/>
  <c r="Q120" i="13"/>
  <c r="Q119" i="13"/>
  <c r="Q118" i="13"/>
  <c r="Q117" i="13"/>
  <c r="Q116" i="13"/>
  <c r="Q115" i="13"/>
  <c r="Q114" i="13"/>
  <c r="Q113" i="13"/>
  <c r="Q112" i="13"/>
  <c r="Q111" i="13"/>
  <c r="Q110" i="13"/>
  <c r="Q109" i="13"/>
  <c r="Q108" i="13"/>
  <c r="Q107" i="13"/>
  <c r="Q106" i="13"/>
  <c r="Q105" i="13"/>
  <c r="Q104" i="13"/>
  <c r="Q103" i="13"/>
  <c r="Q102" i="13"/>
  <c r="Q101" i="13"/>
  <c r="Q100" i="13"/>
  <c r="Q99" i="13"/>
  <c r="Q98" i="13"/>
  <c r="Q97" i="13"/>
  <c r="Q96" i="13"/>
  <c r="Q95" i="13"/>
  <c r="Q94" i="13"/>
  <c r="Q93" i="13"/>
  <c r="Q92" i="13"/>
  <c r="Q91" i="13"/>
  <c r="Q90" i="13"/>
  <c r="Q89" i="13"/>
  <c r="Q88" i="13"/>
  <c r="Q87" i="13"/>
  <c r="Q86" i="13"/>
  <c r="Q85" i="13"/>
  <c r="Q84" i="13"/>
  <c r="Q83" i="13"/>
  <c r="Q82" i="13"/>
  <c r="Q81" i="13"/>
  <c r="Q80" i="13"/>
  <c r="Q79" i="13"/>
  <c r="Q78" i="13"/>
  <c r="Q77" i="13"/>
  <c r="Q76" i="13"/>
  <c r="Q75" i="13"/>
  <c r="Q74" i="13"/>
  <c r="Q73" i="13"/>
  <c r="Q72" i="13"/>
  <c r="Q71" i="13"/>
  <c r="Q70" i="13"/>
  <c r="Q69" i="13"/>
  <c r="Q68" i="13"/>
  <c r="Q67" i="13"/>
  <c r="Q66" i="13"/>
  <c r="Q65" i="13"/>
  <c r="Q64" i="13"/>
  <c r="Q63" i="13"/>
  <c r="Q62" i="13"/>
  <c r="Q61" i="13"/>
  <c r="Q60" i="13"/>
  <c r="Q59" i="13"/>
  <c r="Q58" i="13"/>
  <c r="Q57" i="13"/>
  <c r="Q56" i="13"/>
  <c r="Q55" i="13"/>
  <c r="Q54" i="13"/>
  <c r="Q53" i="13"/>
  <c r="Q52" i="13"/>
  <c r="Q51" i="13"/>
  <c r="Q50" i="13"/>
  <c r="Q49" i="13"/>
  <c r="Q48" i="13"/>
  <c r="Q47" i="13"/>
  <c r="Q46" i="13"/>
  <c r="Q45" i="13"/>
  <c r="Q44" i="13"/>
  <c r="Q43" i="13"/>
  <c r="Q42" i="13"/>
  <c r="Q41" i="13"/>
  <c r="Q40" i="13"/>
  <c r="Q39" i="13"/>
  <c r="Q38" i="13"/>
  <c r="Q37" i="13"/>
  <c r="Q36" i="13"/>
  <c r="Q35" i="13"/>
  <c r="Q34" i="13"/>
  <c r="Q33" i="13"/>
  <c r="Q32" i="13"/>
  <c r="Q31" i="13"/>
  <c r="Q30" i="13"/>
  <c r="Q29" i="13"/>
  <c r="Q28" i="13"/>
  <c r="Q27" i="13"/>
  <c r="Q26" i="13"/>
  <c r="Q25" i="13"/>
  <c r="Q24" i="13"/>
  <c r="Q23" i="13"/>
  <c r="Q22" i="13"/>
  <c r="Q21" i="13"/>
  <c r="Q20" i="13"/>
  <c r="Q19" i="13"/>
  <c r="Q18" i="13"/>
  <c r="Q17" i="13"/>
  <c r="Q16" i="13"/>
  <c r="Q15" i="13"/>
  <c r="Q14" i="13"/>
  <c r="Q13" i="13"/>
  <c r="Q12" i="13"/>
  <c r="Q11" i="13"/>
  <c r="Q10" i="13"/>
  <c r="Q9" i="13"/>
  <c r="Q8" i="13"/>
  <c r="Q7" i="13"/>
  <c r="Q6" i="13"/>
  <c r="Q5" i="13"/>
  <c r="Q4" i="13"/>
  <c r="Q3" i="13"/>
  <c r="G59" i="13"/>
  <c r="G58" i="13"/>
  <c r="G57" i="13"/>
  <c r="G56" i="13"/>
  <c r="G55" i="13"/>
  <c r="G54" i="13"/>
  <c r="G53" i="13"/>
  <c r="G52" i="13"/>
  <c r="G51" i="13"/>
  <c r="G50" i="13"/>
  <c r="G49" i="13"/>
  <c r="G48" i="13"/>
  <c r="G47" i="13"/>
  <c r="G46" i="13"/>
  <c r="G45" i="13"/>
  <c r="G44" i="13"/>
  <c r="G43" i="13"/>
  <c r="G42" i="13"/>
  <c r="G41" i="13"/>
  <c r="G40" i="13"/>
  <c r="G39" i="13"/>
  <c r="G37" i="13"/>
  <c r="G36" i="13"/>
  <c r="G35" i="13"/>
  <c r="G34" i="13"/>
  <c r="G33" i="13"/>
  <c r="G32" i="13"/>
  <c r="G31" i="13"/>
  <c r="G30" i="13"/>
  <c r="G29" i="13"/>
  <c r="G27" i="13"/>
  <c r="G26" i="13"/>
  <c r="G25" i="13"/>
  <c r="G24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  <c r="G3" i="13"/>
  <c r="BE34" i="6"/>
  <c r="BE33" i="6"/>
  <c r="BE32" i="6"/>
  <c r="BE31" i="6"/>
  <c r="BE30" i="6"/>
  <c r="BE29" i="6"/>
  <c r="BE28" i="6"/>
  <c r="BE27" i="6"/>
  <c r="BE26" i="6"/>
  <c r="BE25" i="6"/>
  <c r="BE23" i="6"/>
  <c r="BE22" i="6"/>
  <c r="BE21" i="6"/>
  <c r="BE20" i="6"/>
  <c r="BE19" i="6"/>
  <c r="BE18" i="6"/>
  <c r="BE17" i="6"/>
  <c r="BE16" i="6"/>
  <c r="BE15" i="6"/>
  <c r="BE14" i="6"/>
  <c r="BE12" i="6"/>
  <c r="BE11" i="6"/>
  <c r="BE10" i="6"/>
  <c r="BE9" i="6"/>
  <c r="BE8" i="6"/>
  <c r="BE7" i="6"/>
  <c r="BE6" i="6"/>
  <c r="BE5" i="6"/>
  <c r="BE4" i="6"/>
  <c r="BE3" i="6"/>
  <c r="AU34" i="6"/>
  <c r="AU33" i="6"/>
  <c r="AU32" i="6"/>
  <c r="AU31" i="6"/>
  <c r="AU30" i="6"/>
  <c r="AU29" i="6"/>
  <c r="AU28" i="6"/>
  <c r="AU27" i="6"/>
  <c r="AU26" i="6"/>
  <c r="AU25" i="6"/>
  <c r="AU23" i="6"/>
  <c r="AU22" i="6"/>
  <c r="AU21" i="6"/>
  <c r="AU20" i="6"/>
  <c r="AU19" i="6"/>
  <c r="AU18" i="6"/>
  <c r="AU17" i="6"/>
  <c r="AU16" i="6"/>
  <c r="AU15" i="6"/>
  <c r="AU14" i="6"/>
  <c r="AU12" i="6"/>
  <c r="AU11" i="6"/>
  <c r="AU10" i="6"/>
  <c r="AU9" i="6"/>
  <c r="AU8" i="6"/>
  <c r="AU7" i="6"/>
  <c r="AU6" i="6"/>
  <c r="AU5" i="6"/>
  <c r="AU4" i="6"/>
  <c r="AU3" i="6"/>
  <c r="AK34" i="6"/>
  <c r="AK33" i="6"/>
  <c r="AK32" i="6"/>
  <c r="AK31" i="6"/>
  <c r="AK30" i="6"/>
  <c r="AK29" i="6"/>
  <c r="AK28" i="6"/>
  <c r="AK27" i="6"/>
  <c r="AK26" i="6"/>
  <c r="AK25" i="6"/>
  <c r="AK23" i="6"/>
  <c r="AK22" i="6"/>
  <c r="AK21" i="6"/>
  <c r="AK20" i="6"/>
  <c r="AK19" i="6"/>
  <c r="AK18" i="6"/>
  <c r="AK17" i="6"/>
  <c r="AK16" i="6"/>
  <c r="AK15" i="6"/>
  <c r="AK14" i="6"/>
  <c r="AK12" i="6"/>
  <c r="AK11" i="6"/>
  <c r="AK10" i="6"/>
  <c r="AK9" i="6"/>
  <c r="AK8" i="6"/>
  <c r="AK7" i="6"/>
  <c r="AK6" i="6"/>
  <c r="AK5" i="6"/>
  <c r="AK4" i="6"/>
  <c r="AK3" i="6"/>
  <c r="AA31" i="6"/>
  <c r="AA30" i="6"/>
  <c r="AA29" i="6"/>
  <c r="AA28" i="6"/>
  <c r="AA27" i="6"/>
  <c r="AA26" i="6"/>
  <c r="AA25" i="6"/>
  <c r="AA24" i="6"/>
  <c r="AA23" i="6"/>
  <c r="AA22" i="6"/>
  <c r="AA20" i="6"/>
  <c r="AA19" i="6"/>
  <c r="AA18" i="6"/>
  <c r="AA17" i="6"/>
  <c r="AA16" i="6"/>
  <c r="AA15" i="6"/>
  <c r="AA14" i="6"/>
  <c r="AA12" i="6"/>
  <c r="AA11" i="6"/>
  <c r="AA10" i="6"/>
  <c r="AA9" i="6"/>
  <c r="AA8" i="6"/>
  <c r="AA7" i="6"/>
  <c r="AA6" i="6"/>
  <c r="AA5" i="6"/>
  <c r="AA4" i="6"/>
  <c r="AA3" i="6"/>
  <c r="Q46" i="6"/>
  <c r="Q45" i="6"/>
  <c r="Q44" i="6"/>
  <c r="Q43" i="6"/>
  <c r="Q42" i="6"/>
  <c r="Q41" i="6"/>
  <c r="Q40" i="6"/>
  <c r="Q39" i="6"/>
  <c r="Q38" i="6"/>
  <c r="Q37" i="6"/>
  <c r="Q35" i="6"/>
  <c r="Q34" i="6"/>
  <c r="Q33" i="6"/>
  <c r="Q32" i="6"/>
  <c r="Q31" i="6"/>
  <c r="Q30" i="6"/>
  <c r="Q29" i="6"/>
  <c r="Q28" i="6"/>
  <c r="Q27" i="6"/>
  <c r="Q26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Q3" i="6"/>
  <c r="G67" i="6"/>
  <c r="G66" i="6"/>
  <c r="G65" i="6"/>
  <c r="G64" i="6"/>
  <c r="G63" i="6"/>
  <c r="G62" i="6"/>
  <c r="G61" i="6"/>
  <c r="G60" i="6"/>
  <c r="G59" i="6"/>
  <c r="G58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7" i="6"/>
  <c r="G48" i="6"/>
  <c r="G49" i="6"/>
  <c r="G50" i="6"/>
  <c r="G51" i="6"/>
  <c r="G52" i="6"/>
  <c r="G53" i="6"/>
  <c r="G54" i="6"/>
  <c r="G55" i="6"/>
  <c r="G56" i="6"/>
  <c r="G3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D154B79-E4C3-504A-BC1E-67063A29CF38}" name="Ps_Dataset_Heatmap_ClusteredBy_buffering_Anota2seq" type="6" refreshedVersion="6" background="1" saveData="1">
    <textPr sourceFile="/Users/ag0030/Desktop/Ageing_project/ClusteringAnalysis_of_TemporalProfiles_27June2020/Anota2seq_Analysis_ComBat_IndependentlyTandP_Filtered_LowerBH/Buffering/Ps_Dataset_Heatmap_ClusteredBy_buffering_Anota2seq.csv" comma="1">
      <textFields count="8">
        <textField type="text"/>
        <textField type="text"/>
        <textField/>
        <textField/>
        <textField/>
        <textField/>
        <textField/>
        <textField/>
      </textFields>
    </textPr>
  </connection>
  <connection id="2" xr16:uid="{9DDC213E-6967-3542-942A-F82604F6D654}" name="Ps_Dataset_Heatmap_ClusteredBy_Ps_translation_Anota2seq1" type="6" refreshedVersion="6" background="1" saveData="1">
    <textPr sourceFile="/Users/ag0030/Desktop/Ageing_project/ClusteringAnalysis_of_TemporalProfiles_27June2020/Anota2seq_Analysis_ComBat_IndependentlyTandP_Filtered_LowerBH/Translation/Ps_Dataset_Heatmap_ClusteredBy_Ps_translation_Anota2seq.csv" comma="1">
      <textFields count="8">
        <textField type="text"/>
        <textField type="text"/>
        <textField/>
        <textField/>
        <textField/>
        <textField/>
        <textField/>
        <textField/>
      </textFields>
    </textPr>
  </connection>
  <connection id="3" xr16:uid="{AAF47EE7-5A8A-2844-8C9E-397E6CF7759C}" name="Ts_Dataset_Heatmap_ClusteredBy_abundance_Anota2seq1" type="6" refreshedVersion="6" background="1" saveData="1">
    <textPr sourceFile="/Users/ag0030/Desktop/Ageing_project/ClusteringAnalysis_of_TemporalProfiles_27June2020/Anota2seq_Analysis_ComBat_IndependentlyTandP_Filtered_LowerBH/Abundance/Ts_Dataset_Heatmap_ClusteredBy_abundance_Anota2seq.csv" comma="1">
      <textFields count="8">
        <textField/>
        <textField type="text"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002" uniqueCount="5660">
  <si>
    <t>22626</t>
  </si>
  <si>
    <t>Slc23a3</t>
  </si>
  <si>
    <t>12566</t>
  </si>
  <si>
    <t>Cdk2</t>
  </si>
  <si>
    <t>216835</t>
  </si>
  <si>
    <t>Usp43</t>
  </si>
  <si>
    <t>214321</t>
  </si>
  <si>
    <t>Gm4787</t>
  </si>
  <si>
    <t>11607</t>
  </si>
  <si>
    <t>Agtr1a</t>
  </si>
  <si>
    <t>71340</t>
  </si>
  <si>
    <t>Riok1</t>
  </si>
  <si>
    <t>380863</t>
  </si>
  <si>
    <t>Tmem171</t>
  </si>
  <si>
    <t>59011</t>
  </si>
  <si>
    <t>Myoz1</t>
  </si>
  <si>
    <t>20680</t>
  </si>
  <si>
    <t>Sox7</t>
  </si>
  <si>
    <t>75475</t>
  </si>
  <si>
    <t>Oplah</t>
  </si>
  <si>
    <t>21648</t>
  </si>
  <si>
    <t>Dynlt1b</t>
  </si>
  <si>
    <t>791265</t>
  </si>
  <si>
    <t>Gm9984</t>
  </si>
  <si>
    <t>72119</t>
  </si>
  <si>
    <t>Tpx2</t>
  </si>
  <si>
    <t>67538</t>
  </si>
  <si>
    <t>Zswim3</t>
  </si>
  <si>
    <t>100038411</t>
  </si>
  <si>
    <t>Gm15998</t>
  </si>
  <si>
    <t>22178</t>
  </si>
  <si>
    <t>Tyrp1</t>
  </si>
  <si>
    <t>100038561</t>
  </si>
  <si>
    <t>B230104I21Rik</t>
  </si>
  <si>
    <t>100034726</t>
  </si>
  <si>
    <t>Gm15772</t>
  </si>
  <si>
    <t>231727</t>
  </si>
  <si>
    <t>B3gnt4</t>
  </si>
  <si>
    <t>140709</t>
  </si>
  <si>
    <t>Col26a1</t>
  </si>
  <si>
    <t>12504</t>
  </si>
  <si>
    <t>Cd4</t>
  </si>
  <si>
    <t>54378</t>
  </si>
  <si>
    <t>Cacng6</t>
  </si>
  <si>
    <t>664968</t>
  </si>
  <si>
    <t>Tmem238</t>
  </si>
  <si>
    <t>66930</t>
  </si>
  <si>
    <t>Fank1</t>
  </si>
  <si>
    <t>320014</t>
  </si>
  <si>
    <t>B930025P03Rik</t>
  </si>
  <si>
    <t>212392</t>
  </si>
  <si>
    <t>Ccdc110</t>
  </si>
  <si>
    <t>320466</t>
  </si>
  <si>
    <t>A230103J11Rik</t>
  </si>
  <si>
    <t>100040294</t>
  </si>
  <si>
    <t>Gm2694</t>
  </si>
  <si>
    <t>14345</t>
  </si>
  <si>
    <t>Fut4</t>
  </si>
  <si>
    <t>14734</t>
  </si>
  <si>
    <t>Gpc3</t>
  </si>
  <si>
    <t>272790</t>
  </si>
  <si>
    <t>Magee2</t>
  </si>
  <si>
    <t>320400</t>
  </si>
  <si>
    <t>Gm16897</t>
  </si>
  <si>
    <t>75304</t>
  </si>
  <si>
    <t>4930563E22Rik</t>
  </si>
  <si>
    <t>76000</t>
  </si>
  <si>
    <t>5033430I15Rik</t>
  </si>
  <si>
    <t>73016</t>
  </si>
  <si>
    <t>Kremen2</t>
  </si>
  <si>
    <t>353282</t>
  </si>
  <si>
    <t>Sfmbt2</t>
  </si>
  <si>
    <t>100862338</t>
  </si>
  <si>
    <t>EZ_100862338</t>
  </si>
  <si>
    <t>78635</t>
  </si>
  <si>
    <t>Kcnd3os</t>
  </si>
  <si>
    <t>242705</t>
  </si>
  <si>
    <t>E2f2</t>
  </si>
  <si>
    <t>70433</t>
  </si>
  <si>
    <t>Draxin</t>
  </si>
  <si>
    <t>74071</t>
  </si>
  <si>
    <t>Lmntd1</t>
  </si>
  <si>
    <t>243905</t>
  </si>
  <si>
    <t>Zfp568</t>
  </si>
  <si>
    <t>233424</t>
  </si>
  <si>
    <t>Tmc3</t>
  </si>
  <si>
    <t>110033</t>
  </si>
  <si>
    <t>Kif22</t>
  </si>
  <si>
    <t>66929</t>
  </si>
  <si>
    <t>Asf1b</t>
  </si>
  <si>
    <t>382038</t>
  </si>
  <si>
    <t>Urb2</t>
  </si>
  <si>
    <t>76509</t>
  </si>
  <si>
    <t>Plet1</t>
  </si>
  <si>
    <t>21923</t>
  </si>
  <si>
    <t>Tnc</t>
  </si>
  <si>
    <t>78895</t>
  </si>
  <si>
    <t>Pus7l</t>
  </si>
  <si>
    <t>240726</t>
  </si>
  <si>
    <t>Slco5a1</t>
  </si>
  <si>
    <t>17912</t>
  </si>
  <si>
    <t>Myo1b</t>
  </si>
  <si>
    <t>240816</t>
  </si>
  <si>
    <t>Rgsl1</t>
  </si>
  <si>
    <t>74843</t>
  </si>
  <si>
    <t>Mss51</t>
  </si>
  <si>
    <t>329065</t>
  </si>
  <si>
    <t>Scd4</t>
  </si>
  <si>
    <t>192656</t>
  </si>
  <si>
    <t>Ripk2</t>
  </si>
  <si>
    <t>14843</t>
  </si>
  <si>
    <t>Gsx2</t>
  </si>
  <si>
    <t>100041339</t>
  </si>
  <si>
    <t>Gm3279</t>
  </si>
  <si>
    <t>195209</t>
  </si>
  <si>
    <t>Zfp469</t>
  </si>
  <si>
    <t>20877</t>
  </si>
  <si>
    <t>Aurkb</t>
  </si>
  <si>
    <t>13808</t>
  </si>
  <si>
    <t>Eno3</t>
  </si>
  <si>
    <t>68764</t>
  </si>
  <si>
    <t>Cdhr3</t>
  </si>
  <si>
    <t>319181</t>
  </si>
  <si>
    <t>Hist1h2bg</t>
  </si>
  <si>
    <t>66255</t>
  </si>
  <si>
    <t>Hsbp1l1</t>
  </si>
  <si>
    <t>723864</t>
  </si>
  <si>
    <t>Mir425</t>
  </si>
  <si>
    <t>20666</t>
  </si>
  <si>
    <t>Sox11</t>
  </si>
  <si>
    <t>66748</t>
  </si>
  <si>
    <t>Erich2</t>
  </si>
  <si>
    <t>19023</t>
  </si>
  <si>
    <t>Ppef2</t>
  </si>
  <si>
    <t>76683</t>
  </si>
  <si>
    <t>1500002F19Rik</t>
  </si>
  <si>
    <t>20686</t>
  </si>
  <si>
    <t>Spa17</t>
  </si>
  <si>
    <t>69563</t>
  </si>
  <si>
    <t>Mrln</t>
  </si>
  <si>
    <t>21819</t>
  </si>
  <si>
    <t>Tg</t>
  </si>
  <si>
    <t>223773</t>
  </si>
  <si>
    <t>Zbed4</t>
  </si>
  <si>
    <t>59083</t>
  </si>
  <si>
    <t>Fetub</t>
  </si>
  <si>
    <t>381072</t>
  </si>
  <si>
    <t>Abca17</t>
  </si>
  <si>
    <t>77288</t>
  </si>
  <si>
    <t>9430021M05Rik</t>
  </si>
  <si>
    <t>195522</t>
  </si>
  <si>
    <t>Zfp691</t>
  </si>
  <si>
    <t>75860</t>
  </si>
  <si>
    <t>Tex26</t>
  </si>
  <si>
    <t>67934</t>
  </si>
  <si>
    <t>1700124L16Rik</t>
  </si>
  <si>
    <t>333193</t>
  </si>
  <si>
    <t>Proser3</t>
  </si>
  <si>
    <t>13524</t>
  </si>
  <si>
    <t>Adam18</t>
  </si>
  <si>
    <t>74249</t>
  </si>
  <si>
    <t>Lrrc2</t>
  </si>
  <si>
    <t>12839</t>
  </si>
  <si>
    <t>Col9a1</t>
  </si>
  <si>
    <t>12747</t>
  </si>
  <si>
    <t>Clk1</t>
  </si>
  <si>
    <t>241128</t>
  </si>
  <si>
    <t>Fam124b</t>
  </si>
  <si>
    <t>76880</t>
  </si>
  <si>
    <t>6430411K18Rik</t>
  </si>
  <si>
    <t>20677</t>
  </si>
  <si>
    <t>Sox4</t>
  </si>
  <si>
    <t>228482</t>
  </si>
  <si>
    <t>Arhgap11a</t>
  </si>
  <si>
    <t>320558</t>
  </si>
  <si>
    <t>Sycp2</t>
  </si>
  <si>
    <t>93673</t>
  </si>
  <si>
    <t>Nat8f2</t>
  </si>
  <si>
    <t>103968</t>
  </si>
  <si>
    <t>Plin1</t>
  </si>
  <si>
    <t>234700</t>
  </si>
  <si>
    <t>Nrn1l</t>
  </si>
  <si>
    <t>629557</t>
  </si>
  <si>
    <t>Gm6981</t>
  </si>
  <si>
    <t>15983</t>
  </si>
  <si>
    <t>Ifrd2</t>
  </si>
  <si>
    <t>20675</t>
  </si>
  <si>
    <t>Sox3</t>
  </si>
  <si>
    <t>70454</t>
  </si>
  <si>
    <t>Cenpl</t>
  </si>
  <si>
    <t>68481</t>
  </si>
  <si>
    <t>Mpzl1</t>
  </si>
  <si>
    <t>268697</t>
  </si>
  <si>
    <t>Ccnb1</t>
  </si>
  <si>
    <t>723966</t>
  </si>
  <si>
    <t>Mirlet7c-2</t>
  </si>
  <si>
    <t>77996</t>
  </si>
  <si>
    <t>Cutal</t>
  </si>
  <si>
    <t>20733</t>
  </si>
  <si>
    <t>Spint2</t>
  </si>
  <si>
    <t>100302688</t>
  </si>
  <si>
    <t>Gm17455</t>
  </si>
  <si>
    <t>228677</t>
  </si>
  <si>
    <t>Sptlc3</t>
  </si>
  <si>
    <t>381534</t>
  </si>
  <si>
    <t>Ube2u</t>
  </si>
  <si>
    <t>546886</t>
  </si>
  <si>
    <t>Cfap73</t>
  </si>
  <si>
    <t>27261</t>
  </si>
  <si>
    <t>Dok3</t>
  </si>
  <si>
    <t>12575</t>
  </si>
  <si>
    <t>Cdkn1a</t>
  </si>
  <si>
    <t>99334</t>
  </si>
  <si>
    <t>Zscan29</t>
  </si>
  <si>
    <t>73712</t>
  </si>
  <si>
    <t>Dmkn</t>
  </si>
  <si>
    <t>320845</t>
  </si>
  <si>
    <t>A230056P14Rik</t>
  </si>
  <si>
    <t>226438</t>
  </si>
  <si>
    <t>Igfn1</t>
  </si>
  <si>
    <t>17152</t>
  </si>
  <si>
    <t>Mak</t>
  </si>
  <si>
    <t>16475</t>
  </si>
  <si>
    <t>Ajuba</t>
  </si>
  <si>
    <t>545253</t>
  </si>
  <si>
    <t>Gm5820</t>
  </si>
  <si>
    <t>100038999</t>
  </si>
  <si>
    <t>Gm13552</t>
  </si>
  <si>
    <t>320118</t>
  </si>
  <si>
    <t>Fbxl13</t>
  </si>
  <si>
    <t>436230</t>
  </si>
  <si>
    <t>BC065397</t>
  </si>
  <si>
    <t>75568</t>
  </si>
  <si>
    <t>Capsl</t>
  </si>
  <si>
    <t>103080</t>
  </si>
  <si>
    <t>Sept10</t>
  </si>
  <si>
    <t>14786</t>
  </si>
  <si>
    <t>Grb7</t>
  </si>
  <si>
    <t>57746</t>
  </si>
  <si>
    <t>Piwil2</t>
  </si>
  <si>
    <t>106347</t>
  </si>
  <si>
    <t>Ildr1</t>
  </si>
  <si>
    <t>328971</t>
  </si>
  <si>
    <t>Spink10</t>
  </si>
  <si>
    <t>100503311</t>
  </si>
  <si>
    <t>Pifo</t>
  </si>
  <si>
    <t>69772</t>
  </si>
  <si>
    <t>Bdh2</t>
  </si>
  <si>
    <t>56874</t>
  </si>
  <si>
    <t>Rnf32</t>
  </si>
  <si>
    <t>211535</t>
  </si>
  <si>
    <t>Ccdc114</t>
  </si>
  <si>
    <t>64095</t>
  </si>
  <si>
    <t>Gpr35</t>
  </si>
  <si>
    <t>21412</t>
  </si>
  <si>
    <t>Tcf21</t>
  </si>
  <si>
    <t>20303</t>
  </si>
  <si>
    <t>Ccl4</t>
  </si>
  <si>
    <t>21816</t>
  </si>
  <si>
    <t>Tgm1</t>
  </si>
  <si>
    <t>210544</t>
  </si>
  <si>
    <t>Tbc1d31</t>
  </si>
  <si>
    <t>12983</t>
  </si>
  <si>
    <t>Csf2rb</t>
  </si>
  <si>
    <t>100503050</t>
  </si>
  <si>
    <t>Rapgef3os2</t>
  </si>
  <si>
    <t>15001</t>
  </si>
  <si>
    <t>H2-Oa</t>
  </si>
  <si>
    <t>106512</t>
  </si>
  <si>
    <t>Gpsm3</t>
  </si>
  <si>
    <t>16181</t>
  </si>
  <si>
    <t>Il1rn</t>
  </si>
  <si>
    <t>215632</t>
  </si>
  <si>
    <t>Psd4</t>
  </si>
  <si>
    <t>19400</t>
  </si>
  <si>
    <t>Rapsn</t>
  </si>
  <si>
    <t>20201</t>
  </si>
  <si>
    <t>S100a8</t>
  </si>
  <si>
    <t>100503518</t>
  </si>
  <si>
    <t>Gm11827</t>
  </si>
  <si>
    <t>85030</t>
  </si>
  <si>
    <t>Tnfrsf25</t>
  </si>
  <si>
    <t>73472</t>
  </si>
  <si>
    <t>Spata18</t>
  </si>
  <si>
    <t>171095</t>
  </si>
  <si>
    <t>Il17rc</t>
  </si>
  <si>
    <t>71177</t>
  </si>
  <si>
    <t>Ints13</t>
  </si>
  <si>
    <t>17392</t>
  </si>
  <si>
    <t>Mmp3</t>
  </si>
  <si>
    <t>27081</t>
  </si>
  <si>
    <t>Zfp275</t>
  </si>
  <si>
    <t>73331</t>
  </si>
  <si>
    <t>1700034P13Rik</t>
  </si>
  <si>
    <t>68393</t>
  </si>
  <si>
    <t>Mogat1</t>
  </si>
  <si>
    <t>14676</t>
  </si>
  <si>
    <t>Gna15</t>
  </si>
  <si>
    <t>14426</t>
  </si>
  <si>
    <t>Galnt4</t>
  </si>
  <si>
    <t>20302</t>
  </si>
  <si>
    <t>Ccl3</t>
  </si>
  <si>
    <t>380732</t>
  </si>
  <si>
    <t>Milr1</t>
  </si>
  <si>
    <t>328099</t>
  </si>
  <si>
    <t>Prps1l3</t>
  </si>
  <si>
    <t>26380</t>
  </si>
  <si>
    <t>Esrrb</t>
  </si>
  <si>
    <t>69303</t>
  </si>
  <si>
    <t>1700001G11Rik</t>
  </si>
  <si>
    <t>432879</t>
  </si>
  <si>
    <t>Kbtbd6</t>
  </si>
  <si>
    <t>266632</t>
  </si>
  <si>
    <t>Irak4</t>
  </si>
  <si>
    <t>14663</t>
  </si>
  <si>
    <t>Glycam1</t>
  </si>
  <si>
    <t>12524</t>
  </si>
  <si>
    <t>Cd86</t>
  </si>
  <si>
    <t>225471</t>
  </si>
  <si>
    <t>Ticam2</t>
  </si>
  <si>
    <t>74481</t>
  </si>
  <si>
    <t>Batf2</t>
  </si>
  <si>
    <t>14102</t>
  </si>
  <si>
    <t>Fas</t>
  </si>
  <si>
    <t>98878</t>
  </si>
  <si>
    <t>Ehd4</t>
  </si>
  <si>
    <t>387165</t>
  </si>
  <si>
    <t>Mir147</t>
  </si>
  <si>
    <t>70370</t>
  </si>
  <si>
    <t>Fbln7</t>
  </si>
  <si>
    <t>69769</t>
  </si>
  <si>
    <t>Tnfaip8l2</t>
  </si>
  <si>
    <t>14263</t>
  </si>
  <si>
    <t>Fmo5</t>
  </si>
  <si>
    <t>75802</t>
  </si>
  <si>
    <t>4930458D05Rik</t>
  </si>
  <si>
    <t>13835</t>
  </si>
  <si>
    <t>Epha1</t>
  </si>
  <si>
    <t>100124438</t>
  </si>
  <si>
    <t>Mir343</t>
  </si>
  <si>
    <t>23900</t>
  </si>
  <si>
    <t>Hcst</t>
  </si>
  <si>
    <t>54123</t>
  </si>
  <si>
    <t>Irf7</t>
  </si>
  <si>
    <t>236193</t>
  </si>
  <si>
    <t>Zfp709</t>
  </si>
  <si>
    <t>100503934</t>
  </si>
  <si>
    <t>EZ_100503934</t>
  </si>
  <si>
    <t>73910</t>
  </si>
  <si>
    <t>Arhgap18</t>
  </si>
  <si>
    <t>22025</t>
  </si>
  <si>
    <t>Nr2c1</t>
  </si>
  <si>
    <t>94176</t>
  </si>
  <si>
    <t>Dock2</t>
  </si>
  <si>
    <t>71774</t>
  </si>
  <si>
    <t>Shroom1</t>
  </si>
  <si>
    <t>404711</t>
  </si>
  <si>
    <t>Ighg2c</t>
  </si>
  <si>
    <t>26382</t>
  </si>
  <si>
    <t>Fgd2</t>
  </si>
  <si>
    <t>15002</t>
  </si>
  <si>
    <t>H2-Ob</t>
  </si>
  <si>
    <t>13011</t>
  </si>
  <si>
    <t>Cst7</t>
  </si>
  <si>
    <t>70005</t>
  </si>
  <si>
    <t>Znf41-ps</t>
  </si>
  <si>
    <t>21897</t>
  </si>
  <si>
    <t>Tlr1</t>
  </si>
  <si>
    <t>246730</t>
  </si>
  <si>
    <t>Oas1a</t>
  </si>
  <si>
    <t>27056</t>
  </si>
  <si>
    <t>Irf5</t>
  </si>
  <si>
    <t>100861687</t>
  </si>
  <si>
    <t>EZ_100861687</t>
  </si>
  <si>
    <t>320022</t>
  </si>
  <si>
    <t>Terb1</t>
  </si>
  <si>
    <t>224008</t>
  </si>
  <si>
    <t>Spidr</t>
  </si>
  <si>
    <t>73915</t>
  </si>
  <si>
    <t>4833419F23Rik</t>
  </si>
  <si>
    <t>17087</t>
  </si>
  <si>
    <t>Ly96</t>
  </si>
  <si>
    <t>50778</t>
  </si>
  <si>
    <t>Rgs1</t>
  </si>
  <si>
    <t>69962</t>
  </si>
  <si>
    <t>Mettl18</t>
  </si>
  <si>
    <t>22412</t>
  </si>
  <si>
    <t>Wnt9b</t>
  </si>
  <si>
    <t>16391</t>
  </si>
  <si>
    <t>Irf9</t>
  </si>
  <si>
    <t>68236</t>
  </si>
  <si>
    <t>Gtsf1l</t>
  </si>
  <si>
    <t>57373</t>
  </si>
  <si>
    <t>Akip1</t>
  </si>
  <si>
    <t>234839</t>
  </si>
  <si>
    <t>Piezo1</t>
  </si>
  <si>
    <t>12021</t>
  </si>
  <si>
    <t>Bard1</t>
  </si>
  <si>
    <t>22349</t>
  </si>
  <si>
    <t>Vil1</t>
  </si>
  <si>
    <t>433367</t>
  </si>
  <si>
    <t>Gm5532</t>
  </si>
  <si>
    <t>246256</t>
  </si>
  <si>
    <t>Fcgr4</t>
  </si>
  <si>
    <t>545391</t>
  </si>
  <si>
    <t>Catspere2</t>
  </si>
  <si>
    <t>215798</t>
  </si>
  <si>
    <t>Adgrg6</t>
  </si>
  <si>
    <t>14728</t>
  </si>
  <si>
    <t>Lilrb4a</t>
  </si>
  <si>
    <t>100042875</t>
  </si>
  <si>
    <t>Gm12059</t>
  </si>
  <si>
    <t>654805</t>
  </si>
  <si>
    <t>F930015N05Rik</t>
  </si>
  <si>
    <t>100034251</t>
  </si>
  <si>
    <t>Wfdc17</t>
  </si>
  <si>
    <t>17534</t>
  </si>
  <si>
    <t>Mrc2</t>
  </si>
  <si>
    <t>100503677</t>
  </si>
  <si>
    <t>EZ_100503677</t>
  </si>
  <si>
    <t>104816</t>
  </si>
  <si>
    <t>Aspg</t>
  </si>
  <si>
    <t>777648</t>
  </si>
  <si>
    <t>Ighj1</t>
  </si>
  <si>
    <t>97848</t>
  </si>
  <si>
    <t>Serpinb6c</t>
  </si>
  <si>
    <t>75209</t>
  </si>
  <si>
    <t>Sv2c</t>
  </si>
  <si>
    <t>328314</t>
  </si>
  <si>
    <t>Gm5086</t>
  </si>
  <si>
    <t>69069</t>
  </si>
  <si>
    <t>Tmem273</t>
  </si>
  <si>
    <t>214922</t>
  </si>
  <si>
    <t>Slc39a2</t>
  </si>
  <si>
    <t>67464</t>
  </si>
  <si>
    <t>Entpd4</t>
  </si>
  <si>
    <t>67302</t>
  </si>
  <si>
    <t>Zc3h13</t>
  </si>
  <si>
    <t>23880</t>
  </si>
  <si>
    <t>Fyb</t>
  </si>
  <si>
    <t>105732</t>
  </si>
  <si>
    <t>Fam83h</t>
  </si>
  <si>
    <t>12984</t>
  </si>
  <si>
    <t>Csf2rb2</t>
  </si>
  <si>
    <t>19011</t>
  </si>
  <si>
    <t>Endou</t>
  </si>
  <si>
    <t>665119</t>
  </si>
  <si>
    <t>Sec14l5</t>
  </si>
  <si>
    <t>70508</t>
  </si>
  <si>
    <t>Bbx</t>
  </si>
  <si>
    <t>72536</t>
  </si>
  <si>
    <t>Tagap</t>
  </si>
  <si>
    <t>18712</t>
  </si>
  <si>
    <t>Pim1</t>
  </si>
  <si>
    <t>224833</t>
  </si>
  <si>
    <t>AI661453</t>
  </si>
  <si>
    <t>14465</t>
  </si>
  <si>
    <t>Gata6</t>
  </si>
  <si>
    <t>225289</t>
  </si>
  <si>
    <t>AW554918</t>
  </si>
  <si>
    <t>667597</t>
  </si>
  <si>
    <t>BC023105</t>
  </si>
  <si>
    <t>18018</t>
  </si>
  <si>
    <t>Nfatc1</t>
  </si>
  <si>
    <t>65221</t>
  </si>
  <si>
    <t>Slc15a3</t>
  </si>
  <si>
    <t>226101</t>
  </si>
  <si>
    <t>Myof</t>
  </si>
  <si>
    <t>723904</t>
  </si>
  <si>
    <t>Mir219a-2</t>
  </si>
  <si>
    <t>14725</t>
  </si>
  <si>
    <t>Lrp2</t>
  </si>
  <si>
    <t>433470</t>
  </si>
  <si>
    <t>AA467197</t>
  </si>
  <si>
    <t>18088</t>
  </si>
  <si>
    <t>Nkx2-2</t>
  </si>
  <si>
    <t>100039684</t>
  </si>
  <si>
    <t>5031434O11Rik</t>
  </si>
  <si>
    <t>381489</t>
  </si>
  <si>
    <t>Rxfp1</t>
  </si>
  <si>
    <t>59006</t>
  </si>
  <si>
    <t>Myoz2</t>
  </si>
  <si>
    <t>11303</t>
  </si>
  <si>
    <t>Abca1</t>
  </si>
  <si>
    <t>12578</t>
  </si>
  <si>
    <t>Cdkn2a</t>
  </si>
  <si>
    <t>622665</t>
  </si>
  <si>
    <t>Ccdc17</t>
  </si>
  <si>
    <t>230738</t>
  </si>
  <si>
    <t>Zc3h12a</t>
  </si>
  <si>
    <t>53419</t>
  </si>
  <si>
    <t>Corin</t>
  </si>
  <si>
    <t>100042165</t>
  </si>
  <si>
    <t>BC005561</t>
  </si>
  <si>
    <t>634650</t>
  </si>
  <si>
    <t>Gbp11</t>
  </si>
  <si>
    <t>23961</t>
  </si>
  <si>
    <t>Oas1b</t>
  </si>
  <si>
    <t>231798</t>
  </si>
  <si>
    <t>Lrch4</t>
  </si>
  <si>
    <t>320064</t>
  </si>
  <si>
    <t>D130017N08Rik</t>
  </si>
  <si>
    <t>54486</t>
  </si>
  <si>
    <t>Hpgds</t>
  </si>
  <si>
    <t>12525</t>
  </si>
  <si>
    <t>Cd8a</t>
  </si>
  <si>
    <t>100038356</t>
  </si>
  <si>
    <t>Gm15612</t>
  </si>
  <si>
    <t>68498</t>
  </si>
  <si>
    <t>Tspan11</t>
  </si>
  <si>
    <t>72310</t>
  </si>
  <si>
    <t>Nkg7</t>
  </si>
  <si>
    <t>74004</t>
  </si>
  <si>
    <t>Jakmip3</t>
  </si>
  <si>
    <t>71607</t>
  </si>
  <si>
    <t>Snx20</t>
  </si>
  <si>
    <t>16373</t>
  </si>
  <si>
    <t>Irx3</t>
  </si>
  <si>
    <t>234779</t>
  </si>
  <si>
    <t>Plcg2</t>
  </si>
  <si>
    <t>12363</t>
  </si>
  <si>
    <t>Casp4</t>
  </si>
  <si>
    <t>22441</t>
  </si>
  <si>
    <t>Xlr</t>
  </si>
  <si>
    <t>14071</t>
  </si>
  <si>
    <t>F9</t>
  </si>
  <si>
    <t>12506</t>
  </si>
  <si>
    <t>Cd48</t>
  </si>
  <si>
    <t>246177</t>
  </si>
  <si>
    <t>Myo1g</t>
  </si>
  <si>
    <t>238447</t>
  </si>
  <si>
    <t>Igha</t>
  </si>
  <si>
    <t>17857</t>
  </si>
  <si>
    <t>Mx1</t>
  </si>
  <si>
    <t>328833</t>
  </si>
  <si>
    <t>Treml2</t>
  </si>
  <si>
    <t>12475</t>
  </si>
  <si>
    <t>Cd14</t>
  </si>
  <si>
    <t>20416</t>
  </si>
  <si>
    <t>Shc1</t>
  </si>
  <si>
    <t>20198</t>
  </si>
  <si>
    <t>S100a4</t>
  </si>
  <si>
    <t>71699</t>
  </si>
  <si>
    <t>Slc41a3</t>
  </si>
  <si>
    <t>170744</t>
  </si>
  <si>
    <t>Tlr8</t>
  </si>
  <si>
    <t>73182</t>
  </si>
  <si>
    <t>Pear1</t>
  </si>
  <si>
    <t>214854</t>
  </si>
  <si>
    <t>Neurl3</t>
  </si>
  <si>
    <t>170706</t>
  </si>
  <si>
    <t>Tmem37</t>
  </si>
  <si>
    <t>17970</t>
  </si>
  <si>
    <t>Ncf2</t>
  </si>
  <si>
    <t>216445</t>
  </si>
  <si>
    <t>Arhgap9</t>
  </si>
  <si>
    <t>70450</t>
  </si>
  <si>
    <t>Unc13d</t>
  </si>
  <si>
    <t>219144</t>
  </si>
  <si>
    <t>Arl11</t>
  </si>
  <si>
    <t>15024</t>
  </si>
  <si>
    <t>H2-T10</t>
  </si>
  <si>
    <t>768271</t>
  </si>
  <si>
    <t>BE949265</t>
  </si>
  <si>
    <t>271508</t>
  </si>
  <si>
    <t>4933408B17Rik</t>
  </si>
  <si>
    <t>71085</t>
  </si>
  <si>
    <t>Arhgap19</t>
  </si>
  <si>
    <t>16196</t>
  </si>
  <si>
    <t>Il7</t>
  </si>
  <si>
    <t>23937</t>
  </si>
  <si>
    <t>Mab21l2</t>
  </si>
  <si>
    <t>77866</t>
  </si>
  <si>
    <t>E130102H24Rik</t>
  </si>
  <si>
    <t>246694</t>
  </si>
  <si>
    <t>Hps5</t>
  </si>
  <si>
    <t>234199</t>
  </si>
  <si>
    <t>Fgl1</t>
  </si>
  <si>
    <t>78816</t>
  </si>
  <si>
    <t>Gmip</t>
  </si>
  <si>
    <t>635668</t>
  </si>
  <si>
    <t>Fbxw23</t>
  </si>
  <si>
    <t>12523</t>
  </si>
  <si>
    <t>Cd84</t>
  </si>
  <si>
    <t>100041294</t>
  </si>
  <si>
    <t>Supt4b</t>
  </si>
  <si>
    <t>654469</t>
  </si>
  <si>
    <t>Gm17753</t>
  </si>
  <si>
    <t>27762</t>
  </si>
  <si>
    <t>Vwa7</t>
  </si>
  <si>
    <t>68591</t>
  </si>
  <si>
    <t>Mocos</t>
  </si>
  <si>
    <t>93873</t>
  </si>
  <si>
    <t>Pcdhb2</t>
  </si>
  <si>
    <t>16175</t>
  </si>
  <si>
    <t>Il1a</t>
  </si>
  <si>
    <t>19218</t>
  </si>
  <si>
    <t>Ptger3</t>
  </si>
  <si>
    <t>66857</t>
  </si>
  <si>
    <t>Plbd1</t>
  </si>
  <si>
    <t>232966</t>
  </si>
  <si>
    <t>Zfp114</t>
  </si>
  <si>
    <t>14159</t>
  </si>
  <si>
    <t>Fes</t>
  </si>
  <si>
    <t>13143</t>
  </si>
  <si>
    <t>Dapk2</t>
  </si>
  <si>
    <t>18566</t>
  </si>
  <si>
    <t>Pdcd1</t>
  </si>
  <si>
    <t>286940</t>
  </si>
  <si>
    <t>Flnb</t>
  </si>
  <si>
    <t>328417</t>
  </si>
  <si>
    <t>Parp4</t>
  </si>
  <si>
    <t>210808</t>
  </si>
  <si>
    <t>Lacc1</t>
  </si>
  <si>
    <t>12266</t>
  </si>
  <si>
    <t>C3</t>
  </si>
  <si>
    <t>68794</t>
  </si>
  <si>
    <t>Flnc</t>
  </si>
  <si>
    <t>12526</t>
  </si>
  <si>
    <t>Cd8b1</t>
  </si>
  <si>
    <t>18095</t>
  </si>
  <si>
    <t>Nkx3-1</t>
  </si>
  <si>
    <t>74704</t>
  </si>
  <si>
    <t>4930518I15Rik</t>
  </si>
  <si>
    <t>54153</t>
  </si>
  <si>
    <t>Rasa4</t>
  </si>
  <si>
    <t>621427</t>
  </si>
  <si>
    <t>Gm10244</t>
  </si>
  <si>
    <t>72361</t>
  </si>
  <si>
    <t>Ces2g</t>
  </si>
  <si>
    <t>52020</t>
  </si>
  <si>
    <t>Umodl1</t>
  </si>
  <si>
    <t>319982</t>
  </si>
  <si>
    <t>5930430L01Rik</t>
  </si>
  <si>
    <t>11835</t>
  </si>
  <si>
    <t>Ar</t>
  </si>
  <si>
    <t>52679</t>
  </si>
  <si>
    <t>E2f7</t>
  </si>
  <si>
    <t>109700</t>
  </si>
  <si>
    <t>Itga1</t>
  </si>
  <si>
    <t>105837</t>
  </si>
  <si>
    <t>Mtbp</t>
  </si>
  <si>
    <t>100504267</t>
  </si>
  <si>
    <t>Trp53cor1</t>
  </si>
  <si>
    <t>15000</t>
  </si>
  <si>
    <t>H2-DMb2</t>
  </si>
  <si>
    <t>433481</t>
  </si>
  <si>
    <t>Gm5535</t>
  </si>
  <si>
    <t>76703</t>
  </si>
  <si>
    <t>Cpb1</t>
  </si>
  <si>
    <t>387143</t>
  </si>
  <si>
    <t>Mir101a</t>
  </si>
  <si>
    <t>21942</t>
  </si>
  <si>
    <t>Tnfrsf9</t>
  </si>
  <si>
    <t>231147</t>
  </si>
  <si>
    <t>Sh3tc1</t>
  </si>
  <si>
    <t>75317</t>
  </si>
  <si>
    <t>Parpbp</t>
  </si>
  <si>
    <t>19090</t>
  </si>
  <si>
    <t>Prkdc</t>
  </si>
  <si>
    <t>17075</t>
  </si>
  <si>
    <t>Epcam</t>
  </si>
  <si>
    <t>11695</t>
  </si>
  <si>
    <t>Alx4</t>
  </si>
  <si>
    <t>99377</t>
  </si>
  <si>
    <t>Sall4</t>
  </si>
  <si>
    <t>100503101</t>
  </si>
  <si>
    <t>Gm17388</t>
  </si>
  <si>
    <t>207618</t>
  </si>
  <si>
    <t>Zfp804b</t>
  </si>
  <si>
    <t>244666</t>
  </si>
  <si>
    <t>Sprtn</t>
  </si>
  <si>
    <t>72147</t>
  </si>
  <si>
    <t>Zbtb46</t>
  </si>
  <si>
    <t>78174</t>
  </si>
  <si>
    <t>Cox7b2</t>
  </si>
  <si>
    <t>114643</t>
  </si>
  <si>
    <t>Oas1c</t>
  </si>
  <si>
    <t>381673</t>
  </si>
  <si>
    <t>A330070K13Rik</t>
  </si>
  <si>
    <t>245650</t>
  </si>
  <si>
    <t>Gucy2f</t>
  </si>
  <si>
    <t>98736</t>
  </si>
  <si>
    <t>1700034H15Rik</t>
  </si>
  <si>
    <t>414101</t>
  </si>
  <si>
    <t>E130317F20Rik</t>
  </si>
  <si>
    <t>331188</t>
  </si>
  <si>
    <t>Zfp781</t>
  </si>
  <si>
    <t>69847</t>
  </si>
  <si>
    <t>Wnk4</t>
  </si>
  <si>
    <t>217351</t>
  </si>
  <si>
    <t>Tnrc6c</t>
  </si>
  <si>
    <t>238257</t>
  </si>
  <si>
    <t>Tmem30b</t>
  </si>
  <si>
    <t>223272</t>
  </si>
  <si>
    <t>Itgbl1</t>
  </si>
  <si>
    <t>100503881</t>
  </si>
  <si>
    <t>EZ_100503881</t>
  </si>
  <si>
    <t>21826</t>
  </si>
  <si>
    <t>Thbs2</t>
  </si>
  <si>
    <t>638247</t>
  </si>
  <si>
    <t>9530082P21Rik</t>
  </si>
  <si>
    <t>16440</t>
  </si>
  <si>
    <t>Itpr3</t>
  </si>
  <si>
    <t>12815</t>
  </si>
  <si>
    <t>Col11a2</t>
  </si>
  <si>
    <t>240354</t>
  </si>
  <si>
    <t>Malt1</t>
  </si>
  <si>
    <t>18175</t>
  </si>
  <si>
    <t>Nrap</t>
  </si>
  <si>
    <t>17932</t>
  </si>
  <si>
    <t>Myt1</t>
  </si>
  <si>
    <t>71643</t>
  </si>
  <si>
    <t>Zgrf1</t>
  </si>
  <si>
    <t>230676</t>
  </si>
  <si>
    <t>Szt2</t>
  </si>
  <si>
    <t>232816</t>
  </si>
  <si>
    <t>Zfp628</t>
  </si>
  <si>
    <t>18442</t>
  </si>
  <si>
    <t>P2ry2</t>
  </si>
  <si>
    <t>57810</t>
  </si>
  <si>
    <t>Cdon</t>
  </si>
  <si>
    <t>18675</t>
  </si>
  <si>
    <t>Phex</t>
  </si>
  <si>
    <t>64008</t>
  </si>
  <si>
    <t>Aqp9</t>
  </si>
  <si>
    <t>208898</t>
  </si>
  <si>
    <t>Unc13c</t>
  </si>
  <si>
    <t>12836</t>
  </si>
  <si>
    <t>Col7a1</t>
  </si>
  <si>
    <t>246709</t>
  </si>
  <si>
    <t>Rgs13</t>
  </si>
  <si>
    <t>70626</t>
  </si>
  <si>
    <t>5730522E02Rik</t>
  </si>
  <si>
    <t>100529077</t>
  </si>
  <si>
    <t>Snord42b</t>
  </si>
  <si>
    <t>382543</t>
  </si>
  <si>
    <t>Ankfn1</t>
  </si>
  <si>
    <t>268759</t>
  </si>
  <si>
    <t>9930012K11Rik</t>
  </si>
  <si>
    <t>545140</t>
  </si>
  <si>
    <t>Olfr288</t>
  </si>
  <si>
    <t>66391</t>
  </si>
  <si>
    <t>Zbtb11os1</t>
  </si>
  <si>
    <t>77022</t>
  </si>
  <si>
    <t>2700099C18Rik</t>
  </si>
  <si>
    <t>100502789</t>
  </si>
  <si>
    <t>Gm17552</t>
  </si>
  <si>
    <t>100043911</t>
  </si>
  <si>
    <t>Ppp4r1l-ps</t>
  </si>
  <si>
    <t>231293</t>
  </si>
  <si>
    <t>Cwh43</t>
  </si>
  <si>
    <t>100415916</t>
  </si>
  <si>
    <t>Gm15997</t>
  </si>
  <si>
    <t>22776</t>
  </si>
  <si>
    <t>Zim1</t>
  </si>
  <si>
    <t>666528</t>
  </si>
  <si>
    <t>Zfp541</t>
  </si>
  <si>
    <t>71045</t>
  </si>
  <si>
    <t>4933406I18Rik</t>
  </si>
  <si>
    <t>72022</t>
  </si>
  <si>
    <t>Slc35f2</t>
  </si>
  <si>
    <t>382089</t>
  </si>
  <si>
    <t>Ripply2</t>
  </si>
  <si>
    <t>78575</t>
  </si>
  <si>
    <t>B430319G15Rik</t>
  </si>
  <si>
    <t>75135</t>
  </si>
  <si>
    <t>4930526I15Rik</t>
  </si>
  <si>
    <t>51795</t>
  </si>
  <si>
    <t>Srpx</t>
  </si>
  <si>
    <t>100503842</t>
  </si>
  <si>
    <t>2410022M11Rik</t>
  </si>
  <si>
    <t>102920</t>
  </si>
  <si>
    <t>Cenpi</t>
  </si>
  <si>
    <t>100502999</t>
  </si>
  <si>
    <t>Gm19497</t>
  </si>
  <si>
    <t>240916</t>
  </si>
  <si>
    <t>Vsig8</t>
  </si>
  <si>
    <t>268288</t>
  </si>
  <si>
    <t>Samd3</t>
  </si>
  <si>
    <t>75299</t>
  </si>
  <si>
    <t>4930547M16Rik</t>
  </si>
  <si>
    <t>327762</t>
  </si>
  <si>
    <t>Dna2</t>
  </si>
  <si>
    <t>100503827</t>
  </si>
  <si>
    <t>Tnfsf13os</t>
  </si>
  <si>
    <t>239647</t>
  </si>
  <si>
    <t>Pced1b</t>
  </si>
  <si>
    <t>545207</t>
  </si>
  <si>
    <t>E130008D07Rik</t>
  </si>
  <si>
    <t>100504491</t>
  </si>
  <si>
    <t>Dcdc2b</t>
  </si>
  <si>
    <t>320411</t>
  </si>
  <si>
    <t>A730089K16Rik</t>
  </si>
  <si>
    <t>208908</t>
  </si>
  <si>
    <t>Ccdc62</t>
  </si>
  <si>
    <t>72556</t>
  </si>
  <si>
    <t>Zfp566</t>
  </si>
  <si>
    <t>68352</t>
  </si>
  <si>
    <t>Aspdh</t>
  </si>
  <si>
    <t>552913</t>
  </si>
  <si>
    <t>Gm14634</t>
  </si>
  <si>
    <t>GO:0006955</t>
  </si>
  <si>
    <t>immune response</t>
  </si>
  <si>
    <t>GO:0002376</t>
  </si>
  <si>
    <t>immune system process</t>
  </si>
  <si>
    <t>GO:0051707</t>
  </si>
  <si>
    <t>response to other organism</t>
  </si>
  <si>
    <t>GO:0043207</t>
  </si>
  <si>
    <t>response to external biotic stimulus</t>
  </si>
  <si>
    <t>GO:0009607</t>
  </si>
  <si>
    <t>response to biotic stimulus</t>
  </si>
  <si>
    <t>GO:0001819</t>
  </si>
  <si>
    <t>positive regulation of cytokine production</t>
  </si>
  <si>
    <t>GO:0009617</t>
  </si>
  <si>
    <t>response to bacterium</t>
  </si>
  <si>
    <t>GO:0071219</t>
  </si>
  <si>
    <t>cellular response to molecule of bacterial origin</t>
  </si>
  <si>
    <t>GO:0051704</t>
  </si>
  <si>
    <t>multi-organism process</t>
  </si>
  <si>
    <t>GO:0002682</t>
  </si>
  <si>
    <t>regulation of immune system process</t>
  </si>
  <si>
    <t>GO:0045321</t>
  </si>
  <si>
    <t>leukocyte activation</t>
  </si>
  <si>
    <t>GO:0002252</t>
  </si>
  <si>
    <t>immune effector process</t>
  </si>
  <si>
    <t>GO:0001816</t>
  </si>
  <si>
    <t>cytokine production</t>
  </si>
  <si>
    <t>GO:0071222</t>
  </si>
  <si>
    <t>cellular response to lipopolysaccharide</t>
  </si>
  <si>
    <t>GO:0009605</t>
  </si>
  <si>
    <t>response to external stimulus</t>
  </si>
  <si>
    <t>GO:0071216</t>
  </si>
  <si>
    <t>cellular response to biotic stimulus</t>
  </si>
  <si>
    <t>GO:0002237</t>
  </si>
  <si>
    <t>response to molecule of bacterial origin</t>
  </si>
  <si>
    <t>GO:0045087</t>
  </si>
  <si>
    <t>innate immune response</t>
  </si>
  <si>
    <t>GO:0019221</t>
  </si>
  <si>
    <t>cytokine-mediated signaling pathway</t>
  </si>
  <si>
    <t>GO:0001775</t>
  </si>
  <si>
    <t>cell activation</t>
  </si>
  <si>
    <t>GO:0002274</t>
  </si>
  <si>
    <t>myeloid leukocyte activation</t>
  </si>
  <si>
    <t>GO:0006952</t>
  </si>
  <si>
    <t>defense response</t>
  </si>
  <si>
    <t>GO:0051607</t>
  </si>
  <si>
    <t>defense response to virus</t>
  </si>
  <si>
    <t>GO:0050702</t>
  </si>
  <si>
    <t>GO:0071310</t>
  </si>
  <si>
    <t>cellular response to organic substance</t>
  </si>
  <si>
    <t>GO:0048584</t>
  </si>
  <si>
    <t>positive regulation of response to stimulus</t>
  </si>
  <si>
    <t>GO:0009967</t>
  </si>
  <si>
    <t>positive regulation of signal transduction</t>
  </si>
  <si>
    <t>GO:0050701</t>
  </si>
  <si>
    <t>interleukin-1 secretion</t>
  </si>
  <si>
    <t>GO:0050663</t>
  </si>
  <si>
    <t>cytokine secretion</t>
  </si>
  <si>
    <t>GO:0045351</t>
  </si>
  <si>
    <t>type I interferon biosynthetic process</t>
  </si>
  <si>
    <t>GO:0097530</t>
  </si>
  <si>
    <t>granulocyte migration</t>
  </si>
  <si>
    <t>GO:0010647</t>
  </si>
  <si>
    <t>positive regulation of cell communication</t>
  </si>
  <si>
    <t>GO:0009888</t>
  </si>
  <si>
    <t>tissue development</t>
  </si>
  <si>
    <t>GO:0048646</t>
  </si>
  <si>
    <t>anatomical structure formation involved in morphogenesis</t>
  </si>
  <si>
    <t>GO:1902531</t>
  </si>
  <si>
    <t>regulation of intracellular signal transduction</t>
  </si>
  <si>
    <t>GO:0032760</t>
  </si>
  <si>
    <t>positive regulation of tumor necrosis factor production</t>
  </si>
  <si>
    <t>Gene Set</t>
  </si>
  <si>
    <t>Description</t>
  </si>
  <si>
    <t>Size</t>
  </si>
  <si>
    <t>Expect</t>
  </si>
  <si>
    <t>Ratio</t>
  </si>
  <si>
    <t>P Value</t>
  </si>
  <si>
    <t>FDR</t>
  </si>
  <si>
    <t>GO:0003211</t>
  </si>
  <si>
    <t>cardiac ventricle formation</t>
  </si>
  <si>
    <t>GO:0003207</t>
  </si>
  <si>
    <t>cardiac chamber formation</t>
  </si>
  <si>
    <t>GO:0035404</t>
  </si>
  <si>
    <t>histone-serine phosphorylation</t>
  </si>
  <si>
    <t>GO:0000075</t>
  </si>
  <si>
    <t>cell cycle checkpoint</t>
  </si>
  <si>
    <t>GO:0060174</t>
  </si>
  <si>
    <t>limb bud formation</t>
  </si>
  <si>
    <t>GO:0048485</t>
  </si>
  <si>
    <t>sympathetic nervous system development</t>
  </si>
  <si>
    <t>GO:0009566</t>
  </si>
  <si>
    <t>fertilization</t>
  </si>
  <si>
    <t>GO:0007339</t>
  </si>
  <si>
    <t>binding of sperm to zona pellucida</t>
  </si>
  <si>
    <t>GO:0007093</t>
  </si>
  <si>
    <t>mitotic cell cycle checkpoint</t>
  </si>
  <si>
    <t>GO:0035036</t>
  </si>
  <si>
    <t>sperm-egg recognition</t>
  </si>
  <si>
    <t>GO:0000794</t>
  </si>
  <si>
    <t>condensed nuclear chromosome</t>
  </si>
  <si>
    <t>GO:0000780</t>
  </si>
  <si>
    <t>condensed nuclear chromosome, centromeric region</t>
  </si>
  <si>
    <t>GO:0000793</t>
  </si>
  <si>
    <t>condensed chromosome</t>
  </si>
  <si>
    <t>GO:0005615</t>
  </si>
  <si>
    <t>extracellular space</t>
  </si>
  <si>
    <t>GO:0000779</t>
  </si>
  <si>
    <t>condensed chromosome, centromeric region</t>
  </si>
  <si>
    <t>GO:0000776</t>
  </si>
  <si>
    <t>kinetochore</t>
  </si>
  <si>
    <t>GO:0035686</t>
  </si>
  <si>
    <t>sperm fibrous sheath</t>
  </si>
  <si>
    <t>GO:0044421</t>
  </si>
  <si>
    <t>extracellular region part</t>
  </si>
  <si>
    <t>GO:0000940</t>
  </si>
  <si>
    <t>condensed chromosome outer kinetochore</t>
  </si>
  <si>
    <t>GO:0010369</t>
  </si>
  <si>
    <t>chromocenter</t>
  </si>
  <si>
    <t>GO:0120031</t>
  </si>
  <si>
    <t>plasma membrane bounded cell projection assembly</t>
  </si>
  <si>
    <t>GO:0030031</t>
  </si>
  <si>
    <t>cell projection assembly</t>
  </si>
  <si>
    <t>GO:0060271</t>
  </si>
  <si>
    <t>cilium assembly</t>
  </si>
  <si>
    <t>GO:0044782</t>
  </si>
  <si>
    <t>cilium organization</t>
  </si>
  <si>
    <t>GO:0070286</t>
  </si>
  <si>
    <t>axonemal dynein complex assembly</t>
  </si>
  <si>
    <t>GO:0070925</t>
  </si>
  <si>
    <t>organelle assembly</t>
  </si>
  <si>
    <t>GO:0003341</t>
  </si>
  <si>
    <t>cilium movement</t>
  </si>
  <si>
    <t>GO:0007018</t>
  </si>
  <si>
    <t>microtubule-based movement</t>
  </si>
  <si>
    <t>GO:0035082</t>
  </si>
  <si>
    <t>axoneme assembly</t>
  </si>
  <si>
    <t>GO:0031047</t>
  </si>
  <si>
    <t>gene silencing by RNA</t>
  </si>
  <si>
    <t>GO:0005929</t>
  </si>
  <si>
    <t>cilium</t>
  </si>
  <si>
    <t>GO:0005930</t>
  </si>
  <si>
    <t>axoneme</t>
  </si>
  <si>
    <t>GO:0097014</t>
  </si>
  <si>
    <t>ciliary plasm</t>
  </si>
  <si>
    <t>GO:0031514</t>
  </si>
  <si>
    <t>motile cilium</t>
  </si>
  <si>
    <t>GO:0044441</t>
  </si>
  <si>
    <t>ciliary part</t>
  </si>
  <si>
    <t>GO:0044447</t>
  </si>
  <si>
    <t>axoneme part</t>
  </si>
  <si>
    <t>GO:0036464</t>
  </si>
  <si>
    <t>cytoplasmic ribonucleoprotein granule</t>
  </si>
  <si>
    <t>GO:0035770</t>
  </si>
  <si>
    <t>ribonucleoprotein granule</t>
  </si>
  <si>
    <t>GO:0032838</t>
  </si>
  <si>
    <t>plasma membrane bounded cell projection cytoplasm</t>
  </si>
  <si>
    <t>GO:0005856</t>
  </si>
  <si>
    <t>cytoskeleton</t>
  </si>
  <si>
    <t>GO:0004867</t>
  </si>
  <si>
    <t>serine-type endopeptidase inhibitor activity</t>
  </si>
  <si>
    <t>GO:0004857</t>
  </si>
  <si>
    <t>enzyme inhibitor activity</t>
  </si>
  <si>
    <t>GO:0004866</t>
  </si>
  <si>
    <t>endopeptidase inhibitor activity</t>
  </si>
  <si>
    <t>GO:0004758</t>
  </si>
  <si>
    <t>serine C-palmitoyltransferase activity</t>
  </si>
  <si>
    <t>GO:0016454</t>
  </si>
  <si>
    <t>C-palmitoyltransferase activity</t>
  </si>
  <si>
    <t>GO:0030414</t>
  </si>
  <si>
    <t>peptidase inhibitor activity</t>
  </si>
  <si>
    <t>GO:0061135</t>
  </si>
  <si>
    <t>endopeptidase regulator activity</t>
  </si>
  <si>
    <t>GO:0061134</t>
  </si>
  <si>
    <t>peptidase regulator activity</t>
  </si>
  <si>
    <t>GO:0004861</t>
  </si>
  <si>
    <t>cyclin-dependent protein serine/threonine kinase inhibitor activity</t>
  </si>
  <si>
    <t>GO:0045294</t>
  </si>
  <si>
    <t>alpha-catenin binding</t>
  </si>
  <si>
    <t>GO:0031349</t>
  </si>
  <si>
    <t>positive regulation of defense response</t>
  </si>
  <si>
    <t>GO:0097529</t>
  </si>
  <si>
    <t>myeloid leukocyte migration</t>
  </si>
  <si>
    <t>GO:0030595</t>
  </si>
  <si>
    <t>leukocyte chemotaxis</t>
  </si>
  <si>
    <t>GO:0050900</t>
  </si>
  <si>
    <t>leukocyte migration</t>
  </si>
  <si>
    <t>GO:0080134</t>
  </si>
  <si>
    <t>regulation of response to stress</t>
  </si>
  <si>
    <t>GO:0031347</t>
  </si>
  <si>
    <t>regulation of defense response</t>
  </si>
  <si>
    <t>GO:0006954</t>
  </si>
  <si>
    <t>inflammatory response</t>
  </si>
  <si>
    <t>GO:0002224</t>
  </si>
  <si>
    <t>toll-like receptor signaling pathway</t>
  </si>
  <si>
    <t>GO:1990266</t>
  </si>
  <si>
    <t>neutrophil migration</t>
  </si>
  <si>
    <t>GO:0023056</t>
  </si>
  <si>
    <t>positive regulation of signaling</t>
  </si>
  <si>
    <t>GO:0060326</t>
  </si>
  <si>
    <t>cell chemotaxis</t>
  </si>
  <si>
    <t>GO:0071621</t>
  </si>
  <si>
    <t>granulocyte chemotaxis</t>
  </si>
  <si>
    <t>GO:0071345</t>
  </si>
  <si>
    <t>cellular response to cytokine stimulus</t>
  </si>
  <si>
    <t>GO:0002221</t>
  </si>
  <si>
    <t>pattern recognition receptor signaling pathway</t>
  </si>
  <si>
    <t>GO:2000503</t>
  </si>
  <si>
    <t>positive regulation of natural killer cell chemotaxis</t>
  </si>
  <si>
    <t>GO:0042089</t>
  </si>
  <si>
    <t>cytokine biosynthetic process</t>
  </si>
  <si>
    <t>GO:0005102</t>
  </si>
  <si>
    <t>signaling receptor binding</t>
  </si>
  <si>
    <t>GO:0005149</t>
  </si>
  <si>
    <t>interleukin-1 receptor binding</t>
  </si>
  <si>
    <t>GO:0035325</t>
  </si>
  <si>
    <t>Toll-like receptor binding</t>
  </si>
  <si>
    <t>GO:0023023</t>
  </si>
  <si>
    <t>MHC protein complex binding</t>
  </si>
  <si>
    <t>GO:0035662</t>
  </si>
  <si>
    <t>Toll-like receptor 4 binding</t>
  </si>
  <si>
    <t>GO:0005126</t>
  </si>
  <si>
    <t>cytokine receptor binding</t>
  </si>
  <si>
    <t>GO:0038023</t>
  </si>
  <si>
    <t>signaling receptor activity</t>
  </si>
  <si>
    <t>GO:0060089</t>
  </si>
  <si>
    <t>molecular transducer activity</t>
  </si>
  <si>
    <t>GO:0004896</t>
  </si>
  <si>
    <t>cytokine receptor activity</t>
  </si>
  <si>
    <t>GO:0000978</t>
  </si>
  <si>
    <t>RNA polymerase II proximal promoter sequence-specific DNA binding</t>
  </si>
  <si>
    <t>GO:0045576</t>
  </si>
  <si>
    <t>mast cell activation</t>
  </si>
  <si>
    <t>GO:0002250</t>
  </si>
  <si>
    <t>adaptive immune response</t>
  </si>
  <si>
    <t>GO:0006897</t>
  </si>
  <si>
    <t>endocytosis</t>
  </si>
  <si>
    <t>GO:0050776</t>
  </si>
  <si>
    <t>regulation of immune response</t>
  </si>
  <si>
    <t>GO:0002684</t>
  </si>
  <si>
    <t>positive regulation of immune system process</t>
  </si>
  <si>
    <t>GO:0002886</t>
  </si>
  <si>
    <t>regulation of myeloid leukocyte mediated immunity</t>
  </si>
  <si>
    <t>GO:0009986</t>
  </si>
  <si>
    <t>cell surface</t>
  </si>
  <si>
    <t>GO:0009897</t>
  </si>
  <si>
    <t>external side of plasma membrane</t>
  </si>
  <si>
    <t>GO:0098552</t>
  </si>
  <si>
    <t>side of membrane</t>
  </si>
  <si>
    <t>GO:0015629</t>
  </si>
  <si>
    <t>actin cytoskeleton</t>
  </si>
  <si>
    <t>GO:0005576</t>
  </si>
  <si>
    <t>extracellular region</t>
  </si>
  <si>
    <t>GO:0001891</t>
  </si>
  <si>
    <t>phagocytic cup</t>
  </si>
  <si>
    <t>GO:0045121</t>
  </si>
  <si>
    <t>membrane raft</t>
  </si>
  <si>
    <t>GO:0098857</t>
  </si>
  <si>
    <t>membrane microdomain</t>
  </si>
  <si>
    <t>GO:0098589</t>
  </si>
  <si>
    <t>membrane region</t>
  </si>
  <si>
    <t>GO:0005903</t>
  </si>
  <si>
    <t>brush border</t>
  </si>
  <si>
    <t>GO:0008289</t>
  </si>
  <si>
    <t>lipid binding</t>
  </si>
  <si>
    <t>GO:0005546</t>
  </si>
  <si>
    <t>phosphatidylinositol-4,5-bisphosphate binding</t>
  </si>
  <si>
    <t>GO:0038024</t>
  </si>
  <si>
    <t>cargo receptor activity</t>
  </si>
  <si>
    <t>GO:0035091</t>
  </si>
  <si>
    <t>phosphatidylinositol binding</t>
  </si>
  <si>
    <t>GO:0045944</t>
  </si>
  <si>
    <t>positive regulation of transcription by RNA polymerase II</t>
  </si>
  <si>
    <t>GO:0060406</t>
  </si>
  <si>
    <t>positive regulation of penile erection</t>
  </si>
  <si>
    <t>GO:2000241</t>
  </si>
  <si>
    <t>regulation of reproductive process</t>
  </si>
  <si>
    <t>GO:0060768</t>
  </si>
  <si>
    <t>regulation of epithelial cell proliferation involved in prostate gland development</t>
  </si>
  <si>
    <t>GO:0051254</t>
  </si>
  <si>
    <t>positive regulation of RNA metabolic process</t>
  </si>
  <si>
    <t>GO:0060405</t>
  </si>
  <si>
    <t>regulation of penile erection</t>
  </si>
  <si>
    <t>GO:0060767</t>
  </si>
  <si>
    <t>epithelial cell proliferation involved in prostate gland development</t>
  </si>
  <si>
    <t>GO:0035295</t>
  </si>
  <si>
    <t>tube development</t>
  </si>
  <si>
    <t>GO:0021516</t>
  </si>
  <si>
    <t>dorsal spinal cord development</t>
  </si>
  <si>
    <t>GO:0021515</t>
  </si>
  <si>
    <t>cell differentiation in spinal cord</t>
  </si>
  <si>
    <t>GO:0003401</t>
  </si>
  <si>
    <t>axis elongation</t>
  </si>
  <si>
    <t>GO:0046189</t>
  </si>
  <si>
    <t>phenol-containing compound biosynthetic process</t>
  </si>
  <si>
    <t>GO:0002009</t>
  </si>
  <si>
    <t>morphogenesis of an epithelium</t>
  </si>
  <si>
    <t>GO:0007369</t>
  </si>
  <si>
    <t>gastrulation</t>
  </si>
  <si>
    <t>GO:0048754</t>
  </si>
  <si>
    <t>branching morphogenesis of an epithelial tube</t>
  </si>
  <si>
    <t>GO:0019722</t>
  </si>
  <si>
    <t>calcium-mediated signaling</t>
  </si>
  <si>
    <t>GO:0001658</t>
  </si>
  <si>
    <t>branching involved in ureteric bud morphogenesis</t>
  </si>
  <si>
    <t>GO:0002011</t>
  </si>
  <si>
    <t>morphogenesis of an epithelial sheet</t>
  </si>
  <si>
    <t>GO:0098966</t>
  </si>
  <si>
    <t>perisynaptic extracellular matrix</t>
  </si>
  <si>
    <t>GO:0099512</t>
  </si>
  <si>
    <t>supramolecular fiber</t>
  </si>
  <si>
    <t>GO:0099080</t>
  </si>
  <si>
    <t>supramolecular complex</t>
  </si>
  <si>
    <t>GO:0099081</t>
  </si>
  <si>
    <t>supramolecular polymer</t>
  </si>
  <si>
    <t>GO:0099535</t>
  </si>
  <si>
    <t>synapse-associated extracellular matrix</t>
  </si>
  <si>
    <t>GO:0099544</t>
  </si>
  <si>
    <t>perisynaptic space</t>
  </si>
  <si>
    <t>GO:0072686</t>
  </si>
  <si>
    <t>mitotic spindle</t>
  </si>
  <si>
    <t>GO:0005818</t>
  </si>
  <si>
    <t>aster</t>
  </si>
  <si>
    <t>GO:1990454</t>
  </si>
  <si>
    <t>L-type voltage-gated calcium channel complex</t>
  </si>
  <si>
    <t>GO:0001595</t>
  </si>
  <si>
    <t>angiotensin receptor activity</t>
  </si>
  <si>
    <t>GO:0089720</t>
  </si>
  <si>
    <t>caspase binding</t>
  </si>
  <si>
    <t>GO:0042289</t>
  </si>
  <si>
    <t>MHC class II protein binding</t>
  </si>
  <si>
    <t>GO:0045545</t>
  </si>
  <si>
    <t>syndecan binding</t>
  </si>
  <si>
    <t>GO:0061676</t>
  </si>
  <si>
    <t>importin-alpha family protein binding</t>
  </si>
  <si>
    <t>GO:0004768</t>
  </si>
  <si>
    <t>stearoyl-CoA 9-desaturase activity</t>
  </si>
  <si>
    <t>GO:0016812</t>
  </si>
  <si>
    <t>hydrolase activity, acting on carbon-nitrogen (but not peptide) bonds, in cyclic amides</t>
  </si>
  <si>
    <t>GO:0030274</t>
  </si>
  <si>
    <t>LIM domain binding</t>
  </si>
  <si>
    <t>GO:0016215</t>
  </si>
  <si>
    <t>acyl-CoA desaturase activity</t>
  </si>
  <si>
    <t>GO:0008417</t>
  </si>
  <si>
    <t>fucosyltransferase activity</t>
  </si>
  <si>
    <t>GO:0046982</t>
  </si>
  <si>
    <t>protein heterodimerization activity</t>
  </si>
  <si>
    <t>GO:0046983</t>
  </si>
  <si>
    <t>protein dimerization activity</t>
  </si>
  <si>
    <t>GO:0035174</t>
  </si>
  <si>
    <t>histone serine kinase activity</t>
  </si>
  <si>
    <t>GO:0008191</t>
  </si>
  <si>
    <t>metalloendopeptidase inhibitor activity</t>
  </si>
  <si>
    <t>GO:0003712</t>
  </si>
  <si>
    <t>transcription coregulator activity</t>
  </si>
  <si>
    <t>GO:0035173</t>
  </si>
  <si>
    <t>histone kinase activity</t>
  </si>
  <si>
    <t>GO:0031435</t>
  </si>
  <si>
    <t>mitogen-activated protein kinase kinase kinase binding</t>
  </si>
  <si>
    <t>GO:0061575</t>
  </si>
  <si>
    <t>cyclin-dependent protein serine/threonine kinase activator activity</t>
  </si>
  <si>
    <t>GO:0005113</t>
  </si>
  <si>
    <t>patched binding</t>
  </si>
  <si>
    <t>GO:0030234</t>
  </si>
  <si>
    <t>enzyme regulator activity</t>
  </si>
  <si>
    <t>GO:0098797</t>
  </si>
  <si>
    <t>plasma membrane protein complex</t>
  </si>
  <si>
    <t>GO:0042611</t>
  </si>
  <si>
    <t>MHC protein complex</t>
  </si>
  <si>
    <t>GO:0098796</t>
  </si>
  <si>
    <t>membrane protein complex</t>
  </si>
  <si>
    <t>GO:0046696</t>
  </si>
  <si>
    <t>lipopolysaccharide receptor complex</t>
  </si>
  <si>
    <t>GO:0002189</t>
  </si>
  <si>
    <t>ribose phosphate diphosphokinase complex</t>
  </si>
  <si>
    <t>GO:0031264</t>
  </si>
  <si>
    <t>death-inducing signaling complex</t>
  </si>
  <si>
    <t>GO:0070187</t>
  </si>
  <si>
    <t>shelterin complex</t>
  </si>
  <si>
    <t>GO:0008305</t>
  </si>
  <si>
    <t>integrin complex</t>
  </si>
  <si>
    <t>GO:0098636</t>
  </si>
  <si>
    <t>protein complex involved in cell adhesion</t>
  </si>
  <si>
    <t>GO:0005667</t>
  </si>
  <si>
    <t>transcription factor complex</t>
  </si>
  <si>
    <t>GO:0005924</t>
  </si>
  <si>
    <t>cell-substrate adherens junction</t>
  </si>
  <si>
    <t>GO:0030055</t>
  </si>
  <si>
    <t>cell-substrate junction</t>
  </si>
  <si>
    <t>GO:0005694</t>
  </si>
  <si>
    <t>chromosome</t>
  </si>
  <si>
    <t>GO:0098631</t>
  </si>
  <si>
    <t>cell adhesion mediator activity</t>
  </si>
  <si>
    <t>GO:0003677</t>
  </si>
  <si>
    <t>DNA binding</t>
  </si>
  <si>
    <t>GO:0004879</t>
  </si>
  <si>
    <t>nuclear receptor activity</t>
  </si>
  <si>
    <t>GO:0098531</t>
  </si>
  <si>
    <t>transcription factor activity, direct ligand regulated sequence-specific DNA binding</t>
  </si>
  <si>
    <t>GO:0003707</t>
  </si>
  <si>
    <t>steroid hormone receptor activity</t>
  </si>
  <si>
    <t>GO:0003690</t>
  </si>
  <si>
    <t>double-stranded DNA binding</t>
  </si>
  <si>
    <t>GO:0001228</t>
  </si>
  <si>
    <t>DNA-binding transcription activator activity, RNA polymerase II-specific</t>
  </si>
  <si>
    <t>GO:0043621</t>
  </si>
  <si>
    <t>protein self-association</t>
  </si>
  <si>
    <t>GO:0003700</t>
  </si>
  <si>
    <t>DNA-binding transcription factor activity</t>
  </si>
  <si>
    <t>GO:0000977</t>
  </si>
  <si>
    <t>RNA polymerase II regulatory region sequence-specific DNA binding</t>
  </si>
  <si>
    <t># Genes</t>
  </si>
  <si>
    <t>Gene</t>
  </si>
  <si>
    <t>ncRNA</t>
  </si>
  <si>
    <t>lncRNA</t>
  </si>
  <si>
    <t>protein-coding</t>
  </si>
  <si>
    <t>6m- tot. RNA</t>
  </si>
  <si>
    <t>12 m - tot. RNA</t>
  </si>
  <si>
    <t>20 m - tot. RNA</t>
  </si>
  <si>
    <t>6m - polys.</t>
  </si>
  <si>
    <t>12m - polys.</t>
  </si>
  <si>
    <t>20m - polys.</t>
  </si>
  <si>
    <t>3m - tot. RNA</t>
  </si>
  <si>
    <t>3m - polys.</t>
  </si>
  <si>
    <t>Entrez ID</t>
  </si>
  <si>
    <t>ENSMUSG00000026271</t>
  </si>
  <si>
    <t>ENSMUSG00000045680</t>
  </si>
  <si>
    <t>ENSMUSG00000018930</t>
  </si>
  <si>
    <t>ENSMUSG00000022218</t>
  </si>
  <si>
    <t>ENSMUSG00000022364</t>
  </si>
  <si>
    <t>ENSMUSG00000071713</t>
  </si>
  <si>
    <t>NA</t>
  </si>
  <si>
    <t>ENSMUSG00000024334</t>
  </si>
  <si>
    <t>ENSMUSG00000034786</t>
  </si>
  <si>
    <t>ENSMUSG00000026981</t>
  </si>
  <si>
    <t>ENSMUSG00000026979</t>
  </si>
  <si>
    <t>ENSMUSG00000002104</t>
  </si>
  <si>
    <t>ENSMUSG00000056054</t>
  </si>
  <si>
    <t>ENSMUSG00000086765</t>
  </si>
  <si>
    <t>ENSMUSG00000024793</t>
  </si>
  <si>
    <t>ENSMUSG00000029155</t>
  </si>
  <si>
    <t>ENSMUSG00000030281</t>
  </si>
  <si>
    <t>ENSMUSG00000040250</t>
  </si>
  <si>
    <t>ENSMUSG00000043613</t>
  </si>
  <si>
    <t>ENSMUSG00000031365</t>
  </si>
  <si>
    <t>ENSMUSG00000012187</t>
  </si>
  <si>
    <t>ENSMUSG00000034792</t>
  </si>
  <si>
    <t>ENSMUSG00000090035</t>
  </si>
  <si>
    <t>ENSMUSG00000000982</t>
  </si>
  <si>
    <t>ENSMUSG00000040528</t>
  </si>
  <si>
    <t>ENSMUSG00000079104</t>
  </si>
  <si>
    <t>ENSMUSG00000021255</t>
  </si>
  <si>
    <t>ENSMUSG00000085984</t>
  </si>
  <si>
    <t>ENSMUSG00000075502</t>
  </si>
  <si>
    <t>ENSMUSG00000059883</t>
  </si>
  <si>
    <t>ENSMUSG00000022491</t>
  </si>
  <si>
    <t>ENSMUSG00000022901</t>
  </si>
  <si>
    <t>ENSMUSG00000056130</t>
  </si>
  <si>
    <t>ENSMUSG00000039699</t>
  </si>
  <si>
    <t>ENSMUSG00000024778</t>
  </si>
  <si>
    <t>ENSMUSG00000027293</t>
  </si>
  <si>
    <t>ENSMUSG00000027386</t>
  </si>
  <si>
    <t>ENSMUSG00000013707</t>
  </si>
  <si>
    <t>ENSMUSG00000028088</t>
  </si>
  <si>
    <t>ENSMUSG00000029859</t>
  </si>
  <si>
    <t>ENSMUSG00000064109</t>
  </si>
  <si>
    <t>ENSMUSG00000025498</t>
  </si>
  <si>
    <t>ENSMUSG00000056019</t>
  </si>
  <si>
    <t>ENSMUSG00000039031</t>
  </si>
  <si>
    <t>ENSMUSG00000005897</t>
  </si>
  <si>
    <t>ENSMUSG00000020143</t>
  </si>
  <si>
    <t>ENSMUSG00000018387</t>
  </si>
  <si>
    <t>IGHG2C</t>
  </si>
  <si>
    <t>other</t>
  </si>
  <si>
    <t>ENSMUSG00000024013</t>
  </si>
  <si>
    <t>ENSMUSG00000041538</t>
  </si>
  <si>
    <t>ENSMUSG00000068129</t>
  </si>
  <si>
    <t>pseudo</t>
  </si>
  <si>
    <t>ENSMUSG00000044827</t>
  </si>
  <si>
    <t>ENSMUSG00000052776</t>
  </si>
  <si>
    <t>ENSMUSG00000029771</t>
  </si>
  <si>
    <t>ENSMUSG00000052616</t>
  </si>
  <si>
    <t>ENSMUSG00000041974</t>
  </si>
  <si>
    <t>ENSMUSG00000117401</t>
  </si>
  <si>
    <t>ENSMUSG00000025779</t>
  </si>
  <si>
    <t>ENSMUSG00000026358</t>
  </si>
  <si>
    <t>ENSMUSG00000041396</t>
  </si>
  <si>
    <t>ENSMUSG00000018486</t>
  </si>
  <si>
    <t>ENSMUSG00000002325</t>
  </si>
  <si>
    <t>ENSMUSG00000070708</t>
  </si>
  <si>
    <t>ENSMUSG00000031023</t>
  </si>
  <si>
    <t>ENSMUSG00000014444</t>
  </si>
  <si>
    <t>ENSMUSG00000026196</t>
  </si>
  <si>
    <t>ENSMUSG00000026175</t>
  </si>
  <si>
    <t>ENSMUSG00000073535</t>
  </si>
  <si>
    <t>ENSMUSG00000059089</t>
  </si>
  <si>
    <t>ENSMUSG00000091476</t>
  </si>
  <si>
    <t>ENSMUSG00000039116</t>
  </si>
  <si>
    <t>ENSMUSG00000069792</t>
  </si>
  <si>
    <t>ENSMUSG00000020695</t>
  </si>
  <si>
    <t>ENSMUSG00000037686</t>
  </si>
  <si>
    <t>IGHJ1</t>
  </si>
  <si>
    <t>ENSMUSG00000052180</t>
  </si>
  <si>
    <t>ENSMUSG00000051111</t>
  </si>
  <si>
    <t>ENSMUSG00000110235</t>
  </si>
  <si>
    <t>ENSMUSG00000041707</t>
  </si>
  <si>
    <t>ENSMUSG00000072572</t>
  </si>
  <si>
    <t>ENSMUSG00000095463</t>
  </si>
  <si>
    <t>ENSMUSG00000022000</t>
  </si>
  <si>
    <t>ENSMUSG00000022148</t>
  </si>
  <si>
    <t>ENSMUSG00000046761</t>
  </si>
  <si>
    <t>ENSMUSG00000071714</t>
  </si>
  <si>
    <t>ENSMUSG00000022468</t>
  </si>
  <si>
    <t>ENSMUSG00000091712</t>
  </si>
  <si>
    <t>ENSMUSG00000022641</t>
  </si>
  <si>
    <t>ENSMUSG00000033450</t>
  </si>
  <si>
    <t>ENSMUSG00000024014</t>
  </si>
  <si>
    <t>ENSMUSG00000034382</t>
  </si>
  <si>
    <t>ENSMUSG00000005836</t>
  </si>
  <si>
    <t>ENSMUSG00000033632</t>
  </si>
  <si>
    <t>ENSMUSG00000033016</t>
  </si>
  <si>
    <t>ENSMUSG00000024737</t>
  </si>
  <si>
    <t>ENSMUSG00000048612</t>
  </si>
  <si>
    <t>ENSMUSG00000027070</t>
  </si>
  <si>
    <t>ENSMUSG00000033213</t>
  </si>
  <si>
    <t>ENSMUSG00000027434</t>
  </si>
  <si>
    <t>ENSMUSG00000034009</t>
  </si>
  <si>
    <t>ENSMUSG00000028116</t>
  </si>
  <si>
    <t>ENSMUSG00000015243</t>
  </si>
  <si>
    <t>ENSMUSG00000044303</t>
  </si>
  <si>
    <t>ENSMUSG00000034035</t>
  </si>
  <si>
    <t>ENSMUSG00000042677</t>
  </si>
  <si>
    <t>ENSMUSG00000005220</t>
  </si>
  <si>
    <t>ENSMUSG00000092021</t>
  </si>
  <si>
    <t>ENSMUSG00000029605</t>
  </si>
  <si>
    <t>ENSMUSG00000093445</t>
  </si>
  <si>
    <t>ENSMUSG00000029919</t>
  </si>
  <si>
    <t>ENSMUSG00000053977</t>
  </si>
  <si>
    <t>ENSMUSG00000085828</t>
  </si>
  <si>
    <t>ENSMUSG00000030351</t>
  </si>
  <si>
    <t>ENSMUSG00000004612</t>
  </si>
  <si>
    <t>ENSMUSG00000056856</t>
  </si>
  <si>
    <t>ENSMUSG00000031662</t>
  </si>
  <si>
    <t>ENSMUSG00000031734</t>
  </si>
  <si>
    <t>ENSMUSG00000034330</t>
  </si>
  <si>
    <t>ENSMUSG00000033538</t>
  </si>
  <si>
    <t>ENSMUSG00000054626</t>
  </si>
  <si>
    <t>ENSMUSG00000031138</t>
  </si>
  <si>
    <t>ENSMUSG00000015355</t>
  </si>
  <si>
    <t>ENSMUSG00000020437</t>
  </si>
  <si>
    <t>IGHA</t>
  </si>
  <si>
    <t>ENSMUSG00000000386</t>
  </si>
  <si>
    <t>ENSMUSG00000071068</t>
  </si>
  <si>
    <t>ENSMUSG00000051439</t>
  </si>
  <si>
    <t>ENSMUSG00000042626</t>
  </si>
  <si>
    <t>ENSMUSG00000001020</t>
  </si>
  <si>
    <t>ENSMUSG00000030089</t>
  </si>
  <si>
    <t>ENSMUSG00000040522</t>
  </si>
  <si>
    <t>ENSMUSG00000028073</t>
  </si>
  <si>
    <t>ENSMUSG00000047180</t>
  </si>
  <si>
    <t>ENSMUSG00000050777</t>
  </si>
  <si>
    <t>ENSMUSG00000026480</t>
  </si>
  <si>
    <t>ENSMUSG00000040345</t>
  </si>
  <si>
    <t>ENSMUSG00000057948</t>
  </si>
  <si>
    <t>ENSMUSG00000043157</t>
  </si>
  <si>
    <t>ENSMUSG00000079491</t>
  </si>
  <si>
    <t>unknown</t>
  </si>
  <si>
    <t>ENSMUSG00000049357</t>
  </si>
  <si>
    <t>ENSMUSG00000025154</t>
  </si>
  <si>
    <t>ENSMUSG00000040329</t>
  </si>
  <si>
    <t>ENSMUSG00000057777</t>
  </si>
  <si>
    <t>ENSMUSG00000086782</t>
  </si>
  <si>
    <t>ENSMUSG00000014418</t>
  </si>
  <si>
    <t>ENSMUSG00000031594</t>
  </si>
  <si>
    <t>ENSMUSG00000036246</t>
  </si>
  <si>
    <t>ENSMUSG00000038147</t>
  </si>
  <si>
    <t>ENSMUSG00000007030</t>
  </si>
  <si>
    <t>ENSMUSG00000039616</t>
  </si>
  <si>
    <t>ENSMUSG00000051599</t>
  </si>
  <si>
    <t>ENSMUSG00000027399</t>
  </si>
  <si>
    <t>ENSMUSG00000040016</t>
  </si>
  <si>
    <t>ENSMUSG00000030214</t>
  </si>
  <si>
    <t>ENSMUSG00000068962</t>
  </si>
  <si>
    <t>ENSMUSG00000053158</t>
  </si>
  <si>
    <t>ENSMUSG00000032380</t>
  </si>
  <si>
    <t>ENSMUSG00000026285</t>
  </si>
  <si>
    <t>ENSMUSG00000025278</t>
  </si>
  <si>
    <t>ENSMUSG00000054509</t>
  </si>
  <si>
    <t>ENSMUSG00000044350</t>
  </si>
  <si>
    <t>ENSMUSG00000024164</t>
  </si>
  <si>
    <t>ENSMUSG00000068699</t>
  </si>
  <si>
    <t>ENSMUSG00000053044</t>
  </si>
  <si>
    <t>ENSMUSG00000022061</t>
  </si>
  <si>
    <t>ENSMUSG00000004952</t>
  </si>
  <si>
    <t>ENSMUSG00000068601</t>
  </si>
  <si>
    <t>ENSMUSG00000031877</t>
  </si>
  <si>
    <t>ENSMUSG00000054134</t>
  </si>
  <si>
    <t>ENSMUSG00000106951</t>
  </si>
  <si>
    <t>ENSMUSG00000046532</t>
  </si>
  <si>
    <t>ENSMUSG00000020185</t>
  </si>
  <si>
    <t>ENSMUSG00000042284</t>
  </si>
  <si>
    <t>ENSMUSG00000022369</t>
  </si>
  <si>
    <t>ENSMUSG00000085912</t>
  </si>
  <si>
    <t>ENSMUSG00000037548</t>
  </si>
  <si>
    <t>ENSMUSG00000074758</t>
  </si>
  <si>
    <t>ENSMUSG00000011463</t>
  </si>
  <si>
    <t>ENSMUSG00000028965</t>
  </si>
  <si>
    <t>ENSMUSG00000036553</t>
  </si>
  <si>
    <t>ENSMUSG00000035365</t>
  </si>
  <si>
    <t>ENSMUSG00000022672</t>
  </si>
  <si>
    <t>ENSMUSG00000045394</t>
  </si>
  <si>
    <t>ENSMUSG00000040310</t>
  </si>
  <si>
    <t>ENSMUSG00000027547</t>
  </si>
  <si>
    <t>ENSMUSG00000092094</t>
  </si>
  <si>
    <t>ENSMUSG00000031986</t>
  </si>
  <si>
    <t>ENSMUSG00000027583</t>
  </si>
  <si>
    <t>ENSMUSG00000049387</t>
  </si>
  <si>
    <t>ENSMUSG00000001166</t>
  </si>
  <si>
    <t>ENSMUSG00000052014</t>
  </si>
  <si>
    <t>ENSMUSG00000042282</t>
  </si>
  <si>
    <t>ENSMUSG00000055833</t>
  </si>
  <si>
    <t>ENSMUSG00000091994</t>
  </si>
  <si>
    <t>ENSMUSG00000096718</t>
  </si>
  <si>
    <t>ENSMUSG00000035112</t>
  </si>
  <si>
    <t>ENSMUSG00000025571</t>
  </si>
  <si>
    <t>ENSMUSG00000034435</t>
  </si>
  <si>
    <t>ENSMUSG00000032925</t>
  </si>
  <si>
    <t>ENSMUSG00000023885</t>
  </si>
  <si>
    <t>ENSMUSG00000097006</t>
  </si>
  <si>
    <t>ENSMUSG00000042644</t>
  </si>
  <si>
    <t>ENSMUSG00000024330</t>
  </si>
  <si>
    <t>ENSMUSG00000032688</t>
  </si>
  <si>
    <t>ENSMUSG00000049134</t>
  </si>
  <si>
    <t>ENSMUSG00000010505</t>
  </si>
  <si>
    <t>ENSMUSG00000051278</t>
  </si>
  <si>
    <t>ENSMUSG00000033253</t>
  </si>
  <si>
    <t>ENSMUSG00000074406</t>
  </si>
  <si>
    <t>ENSMUSG00000032860</t>
  </si>
  <si>
    <t>ENSMUSG00000038119</t>
  </si>
  <si>
    <t>ENSMUSG00000057457</t>
  </si>
  <si>
    <t>ENSMUSG00000032204</t>
  </si>
  <si>
    <t>ENSMUSG00000062151</t>
  </si>
  <si>
    <t>ENSMUSG00000025650</t>
  </si>
  <si>
    <t>ENSMUSG00000051079</t>
  </si>
  <si>
    <t>snoRNA</t>
  </si>
  <si>
    <t>ENSMUSG00000047773</t>
  </si>
  <si>
    <t>ENSMUSG00000044551</t>
  </si>
  <si>
    <t>ENSMUSG00000075427</t>
  </si>
  <si>
    <t>ENSMUSG00000102101</t>
  </si>
  <si>
    <t>ENSMUSG00000098090</t>
  </si>
  <si>
    <t>ENSMUSG00000055897</t>
  </si>
  <si>
    <t>ENSMUSG00000029154</t>
  </si>
  <si>
    <t>ENSMUSG00000107132</t>
  </si>
  <si>
    <t>ENSMUSG00000002266</t>
  </si>
  <si>
    <t>ENSMUSG00000078796</t>
  </si>
  <si>
    <t>ENSMUSG00000087475</t>
  </si>
  <si>
    <t>ENSMUSG00000042195</t>
  </si>
  <si>
    <t>ENSMUSG00000047897</t>
  </si>
  <si>
    <t>ENSMUSG00000103622</t>
  </si>
  <si>
    <t>ENSMUSG00000090084</t>
  </si>
  <si>
    <t>ENSMUSG00000100017</t>
  </si>
  <si>
    <t>ENSMUSG00000031262</t>
  </si>
  <si>
    <t>ENSMUSG00000049598</t>
  </si>
  <si>
    <t>ENSMUSG00000051354</t>
  </si>
  <si>
    <t>ENSMUSG00000036875</t>
  </si>
  <si>
    <t>ENSMUSG00000044250</t>
  </si>
  <si>
    <t>ENSMUSG00000117011</t>
  </si>
  <si>
    <t>ENSMUSG00000078552</t>
  </si>
  <si>
    <t>ENSMUSG00000061882</t>
  </si>
  <si>
    <t>ENSMUSG00000078768</t>
  </si>
  <si>
    <t>ENSMUSG00000038704</t>
  </si>
  <si>
    <t>ENSMUSG00000085891</t>
  </si>
  <si>
    <t>ENSMUSG00000026205</t>
  </si>
  <si>
    <t>ENSMUSG00000025358</t>
  </si>
  <si>
    <t>ENSMUSG00000020905</t>
  </si>
  <si>
    <t>ENSMUSG00000072974</t>
  </si>
  <si>
    <t>ENSMUSG00000049115</t>
  </si>
  <si>
    <t>ENSMUSG00000021428</t>
  </si>
  <si>
    <t>ENSMUSG00000052485</t>
  </si>
  <si>
    <t>ENSMUSG00000068697</t>
  </si>
  <si>
    <t>ENSMUSG00000063060</t>
  </si>
  <si>
    <t>ENSMUSG00000022562</t>
  </si>
  <si>
    <t>ENSMUSG00000096255</t>
  </si>
  <si>
    <t>ENSMUSG00000027469</t>
  </si>
  <si>
    <t>ENSMUSG00000045822</t>
  </si>
  <si>
    <t>ENSMUSG00000005994</t>
  </si>
  <si>
    <t>ENSMUSG00000062353</t>
  </si>
  <si>
    <t>ENSMUSG00000029431</t>
  </si>
  <si>
    <t>ENSMUSG00000004415</t>
  </si>
  <si>
    <t>ENSMUSG00000023274</t>
  </si>
  <si>
    <t>ENSMUSG00000078815</t>
  </si>
  <si>
    <t>ENSMUSG00000030431</t>
  </si>
  <si>
    <t>ENSMUSG00000053111</t>
  </si>
  <si>
    <t>ENSMUSG00000109473</t>
  </si>
  <si>
    <t>ENSMUSG00000071104</t>
  </si>
  <si>
    <t>ENSMUSG00000087026</t>
  </si>
  <si>
    <t>ENSMUSG00000097248</t>
  </si>
  <si>
    <t>ENSMUSG00000049307</t>
  </si>
  <si>
    <t>ENSMUSG00000055653</t>
  </si>
  <si>
    <t>ENSMUSG00000031224</t>
  </si>
  <si>
    <t>ENSMUSG00000097325</t>
  </si>
  <si>
    <t>ENSMUSG00000053574</t>
  </si>
  <si>
    <t>ENSMUSG00000040680</t>
  </si>
  <si>
    <t>ENSMUSG00000061186</t>
  </si>
  <si>
    <t>ENSMUSG00000074346</t>
  </si>
  <si>
    <t>ENSMUSG00000018983</t>
  </si>
  <si>
    <t>ENSMUSG00000029005</t>
  </si>
  <si>
    <t>ENSMUSG00000054966</t>
  </si>
  <si>
    <t>ENSMUSG00000074221</t>
  </si>
  <si>
    <t>ENSMUSG00000038540</t>
  </si>
  <si>
    <t>ENSMUSG00000030677</t>
  </si>
  <si>
    <t>ENSMUSG00000005470</t>
  </si>
  <si>
    <t>ENSMUSG00000031976</t>
  </si>
  <si>
    <t>ENSMUSG00000032068</t>
  </si>
  <si>
    <t>ENSMUSG00000028364</t>
  </si>
  <si>
    <t>ENSMUSG00000033356</t>
  </si>
  <si>
    <t>ENSMUSG00000025938</t>
  </si>
  <si>
    <t>ENSMUSG00000018417</t>
  </si>
  <si>
    <t>ENSMUSG00000042641</t>
  </si>
  <si>
    <t>ENSMUSG00000021815</t>
  </si>
  <si>
    <t>ENSMUSG00000050195</t>
  </si>
  <si>
    <t>ENSMUSG00000041135</t>
  </si>
  <si>
    <t>ENSMUSG00000035946</t>
  </si>
  <si>
    <t>ENSMUSG00000108063</t>
  </si>
  <si>
    <t>ENSMUSG00000043903</t>
  </si>
  <si>
    <t>ENSMUSG00000020897</t>
  </si>
  <si>
    <t>ENSMUSG00000060600</t>
  </si>
  <si>
    <t>ENSMUSG00000035860</t>
  </si>
  <si>
    <t>ENSMUSG00000058385</t>
  </si>
  <si>
    <t>ENSMUSG00000078963</t>
  </si>
  <si>
    <t>ENSMUSG00000063632</t>
  </si>
  <si>
    <t>ENSMUSG00000075302</t>
  </si>
  <si>
    <t>ENSMUSG00000029410</t>
  </si>
  <si>
    <t>ENSMUSG00000001948</t>
  </si>
  <si>
    <t>ENSMUSG00000019933</t>
  </si>
  <si>
    <t>ENSMUSG00000053469</t>
  </si>
  <si>
    <t>ENSMUSG00000034333</t>
  </si>
  <si>
    <t>ENSMUSG00000022871</t>
  </si>
  <si>
    <t>ENSMUSG00000035435</t>
  </si>
  <si>
    <t>ENSMUSG00000045268</t>
  </si>
  <si>
    <t>ENSMUSG00000029660</t>
  </si>
  <si>
    <t>ENSMUSG00000099354</t>
  </si>
  <si>
    <t>ENSMUSG00000036864</t>
  </si>
  <si>
    <t>ENSMUSG00000031552</t>
  </si>
  <si>
    <t>ENSMUSG00000032495</t>
  </si>
  <si>
    <t>ENSMUSG00000026147</t>
  </si>
  <si>
    <t>ENSMUSG00000026034</t>
  </si>
  <si>
    <t>ENSMUSG00000043230</t>
  </si>
  <si>
    <t>ENSMUSG00000076431</t>
  </si>
  <si>
    <t>ENSMUSG00000041219</t>
  </si>
  <si>
    <t>ENSMUSG00000060445</t>
  </si>
  <si>
    <t>ENSMUSG00000033634</t>
  </si>
  <si>
    <t>ENSMUSG00000030546</t>
  </si>
  <si>
    <t>ENSMUSG00000044287</t>
  </si>
  <si>
    <t>ENSMUSG00000010048</t>
  </si>
  <si>
    <t>ENSMUSG00000045179</t>
  </si>
  <si>
    <t>ENSMUSG00000026708</t>
  </si>
  <si>
    <t>ENSMUSG00000026566</t>
  </si>
  <si>
    <t>ENSMUSG00000041431</t>
  </si>
  <si>
    <t>ENSMUSG00000026870</t>
  </si>
  <si>
    <t>ENSMUSG00000074227</t>
  </si>
  <si>
    <t>ENSMUSG00000090439</t>
  </si>
  <si>
    <t>ENSMUSG00000039092</t>
  </si>
  <si>
    <t>ENSMUSG00000069733</t>
  </si>
  <si>
    <t>ENSMUSG00000094282</t>
  </si>
  <si>
    <t>ENSMUSG00000035711</t>
  </si>
  <si>
    <t>ENSMUSG00000023067</t>
  </si>
  <si>
    <t>ENSMUSG00000050619</t>
  </si>
  <si>
    <t>ENSMUSG00000060962</t>
  </si>
  <si>
    <t>ENSMUSG00000051985</t>
  </si>
  <si>
    <t>ENSMUSG00000021363</t>
  </si>
  <si>
    <t>ENSMUSG00000022178</t>
  </si>
  <si>
    <t>ENSMUSG00000048520</t>
  </si>
  <si>
    <t>ENSMUSG00000087368</t>
  </si>
  <si>
    <t>ENSMUSG00000039676</t>
  </si>
  <si>
    <t>ENSMUSG00000019917</t>
  </si>
  <si>
    <t>ENSMUSG00000019312</t>
  </si>
  <si>
    <t>ENSMUSG00000033644</t>
  </si>
  <si>
    <t>ENSMUSG00000022900</t>
  </si>
  <si>
    <t>ENSMUSG00000044176</t>
  </si>
  <si>
    <t>ENSMUSG00000010136</t>
  </si>
  <si>
    <t>ENSMUSG00000028167</t>
  </si>
  <si>
    <t>ENSMUSG00000029130</t>
  </si>
  <si>
    <t>ENSMUSG00000040189</t>
  </si>
  <si>
    <t>Ensemble ID</t>
  </si>
  <si>
    <t>Biotype</t>
  </si>
  <si>
    <t>gene segment</t>
  </si>
  <si>
    <t>Category</t>
  </si>
  <si>
    <t>BP</t>
  </si>
  <si>
    <t>MF</t>
  </si>
  <si>
    <t>CC</t>
  </si>
  <si>
    <t>Lgals3</t>
  </si>
  <si>
    <t>Spint1</t>
  </si>
  <si>
    <t>Sgk3</t>
  </si>
  <si>
    <t>Sulf1</t>
  </si>
  <si>
    <t>Sbspon</t>
  </si>
  <si>
    <t>D1Ertd448e</t>
  </si>
  <si>
    <t>1500015O10Rik</t>
  </si>
  <si>
    <t>Stk36</t>
  </si>
  <si>
    <t>Kcnj13</t>
  </si>
  <si>
    <t>Soat1</t>
  </si>
  <si>
    <t>Mettl11b</t>
  </si>
  <si>
    <t>F5</t>
  </si>
  <si>
    <t>Lmx1a</t>
  </si>
  <si>
    <t>Cfap126</t>
  </si>
  <si>
    <t>Ccdc170</t>
  </si>
  <si>
    <t>Sowahc</t>
  </si>
  <si>
    <t>Ntn4</t>
  </si>
  <si>
    <t>Ormdl2</t>
  </si>
  <si>
    <t>Rdh5</t>
  </si>
  <si>
    <t>Tcn2</t>
  </si>
  <si>
    <t>Tgtp1</t>
  </si>
  <si>
    <t>Cfap52</t>
  </si>
  <si>
    <t>Tekt1</t>
  </si>
  <si>
    <t>Tmem98</t>
  </si>
  <si>
    <t>Epn3</t>
  </si>
  <si>
    <t>Tns4</t>
  </si>
  <si>
    <t>Ace</t>
  </si>
  <si>
    <t>Slc16a6</t>
  </si>
  <si>
    <t>Smim5</t>
  </si>
  <si>
    <t>Foxj1</t>
  </si>
  <si>
    <t>St6galnac2</t>
  </si>
  <si>
    <t>Sostdc1</t>
  </si>
  <si>
    <t>Flvcr2</t>
  </si>
  <si>
    <t>2610307P16Rik</t>
  </si>
  <si>
    <t>Cdc14b</t>
  </si>
  <si>
    <t>Elovl7</t>
  </si>
  <si>
    <t>Emb</t>
  </si>
  <si>
    <t>Nid2</t>
  </si>
  <si>
    <t>Chdh</t>
  </si>
  <si>
    <t>Dydc2</t>
  </si>
  <si>
    <t>Otx2</t>
  </si>
  <si>
    <t>Scara5</t>
  </si>
  <si>
    <t>Dnajc3</t>
  </si>
  <si>
    <t>Prlr</t>
  </si>
  <si>
    <t>Gpihbp1</t>
  </si>
  <si>
    <t>Slc39a4</t>
  </si>
  <si>
    <t>Slc16a8</t>
  </si>
  <si>
    <t>Creld2</t>
  </si>
  <si>
    <t>Krt18</t>
  </si>
  <si>
    <t>Sdf2l1</t>
  </si>
  <si>
    <t>Col8a1</t>
  </si>
  <si>
    <t>Kcne2</t>
  </si>
  <si>
    <t>Clic6</t>
  </si>
  <si>
    <t>Atp6v0e</t>
  </si>
  <si>
    <t>Rfx2</t>
  </si>
  <si>
    <t>Crb3</t>
  </si>
  <si>
    <t>Galm</t>
  </si>
  <si>
    <t>Ttr</t>
  </si>
  <si>
    <t>Tnfaip8</t>
  </si>
  <si>
    <t>C030048H21Rik</t>
  </si>
  <si>
    <t>Snhg7os</t>
  </si>
  <si>
    <t>Cfap77</t>
  </si>
  <si>
    <t>Phyhd1</t>
  </si>
  <si>
    <t>Itgb6</t>
  </si>
  <si>
    <t>Slc24a5</t>
  </si>
  <si>
    <t>Lbp</t>
  </si>
  <si>
    <t>Wfdc2</t>
  </si>
  <si>
    <t>Cldn11</t>
  </si>
  <si>
    <t>S100a9</t>
  </si>
  <si>
    <t>Car14</t>
  </si>
  <si>
    <t>Frrs1</t>
  </si>
  <si>
    <t>Rrh</t>
  </si>
  <si>
    <t>Etnppl</t>
  </si>
  <si>
    <t>Sgms2</t>
  </si>
  <si>
    <t>B4galt1</t>
  </si>
  <si>
    <t>Ctnnal1</t>
  </si>
  <si>
    <t>Wdr78</t>
  </si>
  <si>
    <t>Ccdc24</t>
  </si>
  <si>
    <t>Col8a2</t>
  </si>
  <si>
    <t>Ldlrap1</t>
  </si>
  <si>
    <t>Pla2g5</t>
  </si>
  <si>
    <t>Klhdc7a</t>
  </si>
  <si>
    <t>Steap1</t>
  </si>
  <si>
    <t>Wdr86</t>
  </si>
  <si>
    <t>Rbm47</t>
  </si>
  <si>
    <t>Tmprss11a</t>
  </si>
  <si>
    <t>Trpv4</t>
  </si>
  <si>
    <t>Tmem184a</t>
  </si>
  <si>
    <t>Pon1</t>
  </si>
  <si>
    <t>Pon3</t>
  </si>
  <si>
    <t>Mdfic</t>
  </si>
  <si>
    <t>Creb3l2</t>
  </si>
  <si>
    <t>Aqp1</t>
  </si>
  <si>
    <t>Slc4a5</t>
  </si>
  <si>
    <t>Mitf</t>
  </si>
  <si>
    <t>Il17re</t>
  </si>
  <si>
    <t>Tmem72</t>
  </si>
  <si>
    <t>A2m</t>
  </si>
  <si>
    <t>Cd9</t>
  </si>
  <si>
    <t>Emp1</t>
  </si>
  <si>
    <t>Fxyd1</t>
  </si>
  <si>
    <t>Oca2</t>
  </si>
  <si>
    <t>Ucp2</t>
  </si>
  <si>
    <t>Folr1</t>
  </si>
  <si>
    <t>Cdr2</t>
  </si>
  <si>
    <t>Cox8b</t>
  </si>
  <si>
    <t>Rab20</t>
  </si>
  <si>
    <t>Gas6</t>
  </si>
  <si>
    <t>Nek5</t>
  </si>
  <si>
    <t>Rab11fip1</t>
  </si>
  <si>
    <t>Ppp1r3b</t>
  </si>
  <si>
    <t>Drc7</t>
  </si>
  <si>
    <t>Ccdc113</t>
  </si>
  <si>
    <t>Ces2e</t>
  </si>
  <si>
    <t>Nqo1</t>
  </si>
  <si>
    <t>Dynlrb2</t>
  </si>
  <si>
    <t>Dpep1</t>
  </si>
  <si>
    <t>Glb1l2</t>
  </si>
  <si>
    <t>Slc37a2</t>
  </si>
  <si>
    <t>C1qtnf5</t>
  </si>
  <si>
    <t>Mfrp</t>
  </si>
  <si>
    <t>4833427G06Rik</t>
  </si>
  <si>
    <t>Chrnb4</t>
  </si>
  <si>
    <t>Aph1c</t>
  </si>
  <si>
    <t>Mns1</t>
  </si>
  <si>
    <t>Pcolce2</t>
  </si>
  <si>
    <t>Manf</t>
  </si>
  <si>
    <t>Sema3b</t>
  </si>
  <si>
    <t>Lamp2</t>
  </si>
  <si>
    <t>Cxcr3</t>
  </si>
  <si>
    <t>Cldn2</t>
  </si>
  <si>
    <t>Cltrn</t>
  </si>
  <si>
    <t>Cth</t>
  </si>
  <si>
    <t>Lama5</t>
  </si>
  <si>
    <t>Glb1l</t>
  </si>
  <si>
    <t>Slc2a12</t>
  </si>
  <si>
    <t>Hist1h4i</t>
  </si>
  <si>
    <t>Gpx8</t>
  </si>
  <si>
    <t>4933429O19Rik</t>
  </si>
  <si>
    <t>Npr3</t>
  </si>
  <si>
    <t>Enpp2</t>
  </si>
  <si>
    <t>Tuba1c</t>
  </si>
  <si>
    <t>Cldn1</t>
  </si>
  <si>
    <t>Zscan10</t>
  </si>
  <si>
    <t>Slc12a2</t>
  </si>
  <si>
    <t>Prkcq</t>
  </si>
  <si>
    <t>Fap</t>
  </si>
  <si>
    <t>Large2</t>
  </si>
  <si>
    <t>Cd59a</t>
  </si>
  <si>
    <t>Tuft1</t>
  </si>
  <si>
    <t>Abca4</t>
  </si>
  <si>
    <t>Wdr63</t>
  </si>
  <si>
    <t>Spag8</t>
  </si>
  <si>
    <t>Slc31a1</t>
  </si>
  <si>
    <t>Frem1</t>
  </si>
  <si>
    <t>Cfap69</t>
  </si>
  <si>
    <t>Steap2</t>
  </si>
  <si>
    <t>Steap4</t>
  </si>
  <si>
    <t>Cdc7</t>
  </si>
  <si>
    <t>Kl</t>
  </si>
  <si>
    <t>Iqub</t>
  </si>
  <si>
    <t>Mest</t>
  </si>
  <si>
    <t>Fzd4</t>
  </si>
  <si>
    <t>Ins2</t>
  </si>
  <si>
    <t>Defb11</t>
  </si>
  <si>
    <t>Mmp15</t>
  </si>
  <si>
    <t>Marveld3</t>
  </si>
  <si>
    <t>Chordc1</t>
  </si>
  <si>
    <t>Klhl31</t>
  </si>
  <si>
    <t>Kif9</t>
  </si>
  <si>
    <t>Htr2c</t>
  </si>
  <si>
    <t>Slc11a1</t>
  </si>
  <si>
    <t>Ptprc</t>
  </si>
  <si>
    <t>Fcgr3</t>
  </si>
  <si>
    <t>Slamf9</t>
  </si>
  <si>
    <t>Slamf8</t>
  </si>
  <si>
    <t>Ifi204</t>
  </si>
  <si>
    <t>Batf3</t>
  </si>
  <si>
    <t>Rab32</t>
  </si>
  <si>
    <t>Icosl</t>
  </si>
  <si>
    <t>Aldh1l2</t>
  </si>
  <si>
    <t>Lyz2</t>
  </si>
  <si>
    <t>Plek</t>
  </si>
  <si>
    <t>Lcp2</t>
  </si>
  <si>
    <t>Nipal4</t>
  </si>
  <si>
    <t>Igtp</t>
  </si>
  <si>
    <t>Cxcl16</t>
  </si>
  <si>
    <t>Zmynd15</t>
  </si>
  <si>
    <t>Ccl12</t>
  </si>
  <si>
    <t>Ccl8</t>
  </si>
  <si>
    <t>Rffl</t>
  </si>
  <si>
    <t>Slfn8</t>
  </si>
  <si>
    <t>Slfn2</t>
  </si>
  <si>
    <t>Ccl6</t>
  </si>
  <si>
    <t>Abi3</t>
  </si>
  <si>
    <t>Gfap</t>
  </si>
  <si>
    <t>Cd300lb</t>
  </si>
  <si>
    <t>Tmc6</t>
  </si>
  <si>
    <t>Serpina3n</t>
  </si>
  <si>
    <t>Tnfaip2</t>
  </si>
  <si>
    <t>Ly86</t>
  </si>
  <si>
    <t>S1pr3</t>
  </si>
  <si>
    <t>Syk</t>
  </si>
  <si>
    <t>Tifab</t>
  </si>
  <si>
    <t>Naip2</t>
  </si>
  <si>
    <t>Plau</t>
  </si>
  <si>
    <t>Ncf4</t>
  </si>
  <si>
    <t>Apobec3</t>
  </si>
  <si>
    <t>Galnt6</t>
  </si>
  <si>
    <t>Gpr84</t>
  </si>
  <si>
    <t>Nckap1l</t>
  </si>
  <si>
    <t>Liph</t>
  </si>
  <si>
    <t>Rtp4</t>
  </si>
  <si>
    <t>EZ_100862313</t>
  </si>
  <si>
    <t>Itgb5</t>
  </si>
  <si>
    <t>Samsn1</t>
  </si>
  <si>
    <t>Runx1</t>
  </si>
  <si>
    <t>Psmb8</t>
  </si>
  <si>
    <t>C4b</t>
  </si>
  <si>
    <t>H2-M3</t>
  </si>
  <si>
    <t>Vegfa</t>
  </si>
  <si>
    <t>B430306N03Rik</t>
  </si>
  <si>
    <t>Sult1c1</t>
  </si>
  <si>
    <t>Ebi3</t>
  </si>
  <si>
    <t>Vav1</t>
  </si>
  <si>
    <t>Tmem173</t>
  </si>
  <si>
    <t>Pcdhb6</t>
  </si>
  <si>
    <t>Neat1</t>
  </si>
  <si>
    <t>Frmd8</t>
  </si>
  <si>
    <t>Myrf</t>
  </si>
  <si>
    <t>AW112010</t>
  </si>
  <si>
    <t>Mpeg1</t>
  </si>
  <si>
    <t>Lpxn</t>
  </si>
  <si>
    <t>Dock8</t>
  </si>
  <si>
    <t>Cd274</t>
  </si>
  <si>
    <t>Pdlim1</t>
  </si>
  <si>
    <t>Blnk</t>
  </si>
  <si>
    <t>Lcn2</t>
  </si>
  <si>
    <t>Ermn</t>
  </si>
  <si>
    <t>Nfe2l2</t>
  </si>
  <si>
    <t>Spi1</t>
  </si>
  <si>
    <t>Cd44</t>
  </si>
  <si>
    <t>B2m</t>
  </si>
  <si>
    <t>Rassf2</t>
  </si>
  <si>
    <t>Hck</t>
  </si>
  <si>
    <t>Ctsz</t>
  </si>
  <si>
    <t>Tlr2</t>
  </si>
  <si>
    <t>S100a6</t>
  </si>
  <si>
    <t>Fcgr1</t>
  </si>
  <si>
    <t>Gbp5</t>
  </si>
  <si>
    <t>Gbp3</t>
  </si>
  <si>
    <t>Cd72</t>
  </si>
  <si>
    <t>Tgfbr1</t>
  </si>
  <si>
    <t>Akna</t>
  </si>
  <si>
    <t>Ptafr</t>
  </si>
  <si>
    <t>Themis2</t>
  </si>
  <si>
    <t>Fgr</t>
  </si>
  <si>
    <t>Cd52</t>
  </si>
  <si>
    <t>Cnr2</t>
  </si>
  <si>
    <t>C1qb</t>
  </si>
  <si>
    <t>C1qc</t>
  </si>
  <si>
    <t>C1qa</t>
  </si>
  <si>
    <t>Fblim1</t>
  </si>
  <si>
    <t>Tnfrsf1b</t>
  </si>
  <si>
    <t>Tmem88b</t>
  </si>
  <si>
    <t>Cxcl13</t>
  </si>
  <si>
    <t>Gbp6</t>
  </si>
  <si>
    <t>Gltp</t>
  </si>
  <si>
    <t>Oasl1</t>
  </si>
  <si>
    <t>Hvcn1</t>
  </si>
  <si>
    <t>Lat2</t>
  </si>
  <si>
    <t>Arpc1b</t>
  </si>
  <si>
    <t>Tbxas1</t>
  </si>
  <si>
    <t>Clec5a</t>
  </si>
  <si>
    <t>Gpnmb</t>
  </si>
  <si>
    <t>Skap2</t>
  </si>
  <si>
    <t>Rassf4</t>
  </si>
  <si>
    <t>C3ar1</t>
  </si>
  <si>
    <t>Lag3</t>
  </si>
  <si>
    <t>Tnfrsf1a</t>
  </si>
  <si>
    <t>Clec7a</t>
  </si>
  <si>
    <t>Arhgdib</t>
  </si>
  <si>
    <t>Pirb</t>
  </si>
  <si>
    <t>Bcl3</t>
  </si>
  <si>
    <t>Tgfb1</t>
  </si>
  <si>
    <t>Tyrobp</t>
  </si>
  <si>
    <t>Siglecf</t>
  </si>
  <si>
    <t>Klk6</t>
  </si>
  <si>
    <t>Ftl1</t>
  </si>
  <si>
    <t>P2ry6</t>
  </si>
  <si>
    <t>Trim30a</t>
  </si>
  <si>
    <t>Gm8995</t>
  </si>
  <si>
    <t>Gm1966</t>
  </si>
  <si>
    <t>Igsf6</t>
  </si>
  <si>
    <t>Il21r</t>
  </si>
  <si>
    <t>Mvp</t>
  </si>
  <si>
    <t>Sept1</t>
  </si>
  <si>
    <t>Pycard</t>
  </si>
  <si>
    <t>Itgax</t>
  </si>
  <si>
    <t>Nkx6-2</t>
  </si>
  <si>
    <t>Ctsd</t>
  </si>
  <si>
    <t>Tnfsf13b</t>
  </si>
  <si>
    <t>Defb1</t>
  </si>
  <si>
    <t>Ifi30</t>
  </si>
  <si>
    <t>Hmox1</t>
  </si>
  <si>
    <t>Tppp3</t>
  </si>
  <si>
    <t>Irf8</t>
  </si>
  <si>
    <t>Mmp12</t>
  </si>
  <si>
    <t>Icam1</t>
  </si>
  <si>
    <t>AB124611</t>
  </si>
  <si>
    <t>Anln</t>
  </si>
  <si>
    <t>St14</t>
  </si>
  <si>
    <t>Bcl2a1b</t>
  </si>
  <si>
    <t>Trf</t>
  </si>
  <si>
    <t>Parp3</t>
  </si>
  <si>
    <t>Tgfbr2</t>
  </si>
  <si>
    <t>Mobp</t>
  </si>
  <si>
    <t>Cxcr6</t>
  </si>
  <si>
    <t>Ccr5</t>
  </si>
  <si>
    <t>Was</t>
  </si>
  <si>
    <t>Cybb</t>
  </si>
  <si>
    <t>Timp1</t>
  </si>
  <si>
    <t>Alas2</t>
  </si>
  <si>
    <t>Tlr7</t>
  </si>
  <si>
    <t>Prelp</t>
  </si>
  <si>
    <t>Tor3a</t>
  </si>
  <si>
    <t>Slamf7</t>
  </si>
  <si>
    <t>Ephx1</t>
  </si>
  <si>
    <t>Elk3</t>
  </si>
  <si>
    <t>Cd63</t>
  </si>
  <si>
    <t>Xbp1</t>
  </si>
  <si>
    <t>Kcnmb1</t>
  </si>
  <si>
    <t>Gm12250</t>
  </si>
  <si>
    <t>Alox12b</t>
  </si>
  <si>
    <t>Scpep1</t>
  </si>
  <si>
    <t>Arsg</t>
  </si>
  <si>
    <t>Syngr2</t>
  </si>
  <si>
    <t>Lgals3bp</t>
  </si>
  <si>
    <t>Npc2</t>
  </si>
  <si>
    <t>Fbln5</t>
  </si>
  <si>
    <t>Rin3</t>
  </si>
  <si>
    <t>Bmp6</t>
  </si>
  <si>
    <t>A330048O09Rik</t>
  </si>
  <si>
    <t>Apol9b</t>
  </si>
  <si>
    <t>Zfp677</t>
  </si>
  <si>
    <t>H2-T9</t>
  </si>
  <si>
    <t>Sult1c2</t>
  </si>
  <si>
    <t>Plin4</t>
  </si>
  <si>
    <t>Plin3</t>
  </si>
  <si>
    <t>Pcdhb14</t>
  </si>
  <si>
    <t>Gm19500</t>
  </si>
  <si>
    <t>Rom1</t>
  </si>
  <si>
    <t>Ms4a7</t>
  </si>
  <si>
    <t>Ms4a6c</t>
  </si>
  <si>
    <t>Cntf</t>
  </si>
  <si>
    <t>Asah2</t>
  </si>
  <si>
    <t>Plce1</t>
  </si>
  <si>
    <t>Loxl4</t>
  </si>
  <si>
    <t>Nfkb2</t>
  </si>
  <si>
    <t>Fam129b</t>
  </si>
  <si>
    <t>Itprid2</t>
  </si>
  <si>
    <t>Cd82</t>
  </si>
  <si>
    <t>Snap23</t>
  </si>
  <si>
    <t>Tent5c</t>
  </si>
  <si>
    <t>Dapp1</t>
  </si>
  <si>
    <t>Tlr12</t>
  </si>
  <si>
    <t>Clcnka</t>
  </si>
  <si>
    <t>Smim1</t>
  </si>
  <si>
    <t>Rhoh</t>
  </si>
  <si>
    <t>Ppbp</t>
  </si>
  <si>
    <t>Hspb8</t>
  </si>
  <si>
    <t>Tmem176b</t>
  </si>
  <si>
    <t>Gadd45a</t>
  </si>
  <si>
    <t>Nat8f5</t>
  </si>
  <si>
    <t>Apobec1</t>
  </si>
  <si>
    <t>Clec4a3</t>
  </si>
  <si>
    <t>C1s1</t>
  </si>
  <si>
    <t>Klc3</t>
  </si>
  <si>
    <t>Rhpn2</t>
  </si>
  <si>
    <t>Plekha4</t>
  </si>
  <si>
    <t>Ctsc</t>
  </si>
  <si>
    <t>Trim34a</t>
  </si>
  <si>
    <t>St5</t>
  </si>
  <si>
    <t>Itgal</t>
  </si>
  <si>
    <t>Cpxm2</t>
  </si>
  <si>
    <t>Pkp3</t>
  </si>
  <si>
    <t>Slc22a18</t>
  </si>
  <si>
    <t>Hpgd</t>
  </si>
  <si>
    <t>Bst2</t>
  </si>
  <si>
    <t>Cyp4f18</t>
  </si>
  <si>
    <t>Gm38426</t>
  </si>
  <si>
    <t>Mmp2</t>
  </si>
  <si>
    <t>Clec18a</t>
  </si>
  <si>
    <t>Cryab</t>
  </si>
  <si>
    <t>Stra6</t>
  </si>
  <si>
    <t>Lrrc1</t>
  </si>
  <si>
    <t>Mapkapk3</t>
  </si>
  <si>
    <t>Elf4</t>
  </si>
  <si>
    <t>Il2rg</t>
  </si>
  <si>
    <t>Ccr1</t>
  </si>
  <si>
    <t>Sp110</t>
  </si>
  <si>
    <t>Sp140</t>
  </si>
  <si>
    <t>Sp100</t>
  </si>
  <si>
    <t>Tfcp2l1</t>
  </si>
  <si>
    <t>Chil1</t>
  </si>
  <si>
    <t>Fmo2</t>
  </si>
  <si>
    <t>Fcgr2b</t>
  </si>
  <si>
    <t>Fcer1g</t>
  </si>
  <si>
    <t>Arhgap30</t>
  </si>
  <si>
    <t>Ly9</t>
  </si>
  <si>
    <t>Ifi209</t>
  </si>
  <si>
    <t>Atf3</t>
  </si>
  <si>
    <t>Txlnb</t>
  </si>
  <si>
    <t>Vsir</t>
  </si>
  <si>
    <t>Gstt3</t>
  </si>
  <si>
    <t>S100b</t>
  </si>
  <si>
    <t>Itgb2</t>
  </si>
  <si>
    <t>Lrrc3</t>
  </si>
  <si>
    <t>Plpp2</t>
  </si>
  <si>
    <t>Arhgap45</t>
  </si>
  <si>
    <t>Irak3</t>
  </si>
  <si>
    <t>A130077B15Rik</t>
  </si>
  <si>
    <t>Ddit3</t>
  </si>
  <si>
    <t>Mmp19</t>
  </si>
  <si>
    <t>Ikzf1</t>
  </si>
  <si>
    <t>Hba-a1</t>
  </si>
  <si>
    <t>Hba-a2</t>
  </si>
  <si>
    <t>Havcr2</t>
  </si>
  <si>
    <t>Irgm1</t>
  </si>
  <si>
    <t>Irgm2</t>
  </si>
  <si>
    <t>Pmp22</t>
  </si>
  <si>
    <t>Hs3st3a1</t>
  </si>
  <si>
    <t>Pik3r5</t>
  </si>
  <si>
    <t>Cd68</t>
  </si>
  <si>
    <t>Clec10a</t>
  </si>
  <si>
    <t>Alox12</t>
  </si>
  <si>
    <t>Xaf1</t>
  </si>
  <si>
    <t>Serpinf2</t>
  </si>
  <si>
    <t>Lgals9</t>
  </si>
  <si>
    <t>Evi2a</t>
  </si>
  <si>
    <t>Ccl2</t>
  </si>
  <si>
    <t>Tmem106a</t>
  </si>
  <si>
    <t>Abca8a</t>
  </si>
  <si>
    <t>Gm11681</t>
  </si>
  <si>
    <t>Cd300a</t>
  </si>
  <si>
    <t>Cd300c2</t>
  </si>
  <si>
    <t>Rab37</t>
  </si>
  <si>
    <t>Greb1</t>
  </si>
  <si>
    <t>Nkx2-9</t>
  </si>
  <si>
    <t>Gpr65</t>
  </si>
  <si>
    <t>Exoc3l4</t>
  </si>
  <si>
    <t>Adssl1</t>
  </si>
  <si>
    <t>Pld4</t>
  </si>
  <si>
    <t>Ighm</t>
  </si>
  <si>
    <t>EZ_100504487</t>
  </si>
  <si>
    <t>Dcdc2a</t>
  </si>
  <si>
    <t>Cd83</t>
  </si>
  <si>
    <t>Cdhr2</t>
  </si>
  <si>
    <t>F630042J09Rik</t>
  </si>
  <si>
    <t>AA414992</t>
  </si>
  <si>
    <t>Hexb</t>
  </si>
  <si>
    <t>Tmem267</t>
  </si>
  <si>
    <t>Ccl28</t>
  </si>
  <si>
    <t>Lrmda</t>
  </si>
  <si>
    <t>Ang</t>
  </si>
  <si>
    <t>Rnase4</t>
  </si>
  <si>
    <t>Phf11b</t>
  </si>
  <si>
    <t>Lcp1</t>
  </si>
  <si>
    <t>Epsti1</t>
  </si>
  <si>
    <t>Osmr</t>
  </si>
  <si>
    <t>Ly6c2</t>
  </si>
  <si>
    <t>Apol8</t>
  </si>
  <si>
    <t>Rac2</t>
  </si>
  <si>
    <t>Nfam1</t>
  </si>
  <si>
    <t>Parvg</t>
  </si>
  <si>
    <t>Col2a1</t>
  </si>
  <si>
    <t>Cela1</t>
  </si>
  <si>
    <t>Ppl</t>
  </si>
  <si>
    <t>Litaf</t>
  </si>
  <si>
    <t>Apod</t>
  </si>
  <si>
    <t>Hcls1</t>
  </si>
  <si>
    <t>Upk1b</t>
  </si>
  <si>
    <t>Pros1</t>
  </si>
  <si>
    <t>Gm16702</t>
  </si>
  <si>
    <t>Zfp947</t>
  </si>
  <si>
    <t>Myo1f</t>
  </si>
  <si>
    <t>H2-K1</t>
  </si>
  <si>
    <t>Psmb9</t>
  </si>
  <si>
    <t>Cfb</t>
  </si>
  <si>
    <t>Ly6g6f</t>
  </si>
  <si>
    <t>Aif1</t>
  </si>
  <si>
    <t>H2-D1</t>
  </si>
  <si>
    <t>H2-Q4</t>
  </si>
  <si>
    <t>H2-Q6</t>
  </si>
  <si>
    <t>H2-Q7</t>
  </si>
  <si>
    <t>Adgrf4</t>
  </si>
  <si>
    <t>Trem2</t>
  </si>
  <si>
    <t>Lrg1</t>
  </si>
  <si>
    <t>Adgre1</t>
  </si>
  <si>
    <t>Xdh</t>
  </si>
  <si>
    <t>Rasgrp3</t>
  </si>
  <si>
    <t>E230025N22Rik</t>
  </si>
  <si>
    <t>Pcdhb4</t>
  </si>
  <si>
    <t>Pcdhb5</t>
  </si>
  <si>
    <t>Pcdhb8</t>
  </si>
  <si>
    <t>Pcdhb9</t>
  </si>
  <si>
    <t>Cd74</t>
  </si>
  <si>
    <t>Mir5107</t>
  </si>
  <si>
    <t>Slc14a1</t>
  </si>
  <si>
    <t>Mbp</t>
  </si>
  <si>
    <t>Unc93b1</t>
  </si>
  <si>
    <t>Acy3</t>
  </si>
  <si>
    <t>Fermt3</t>
  </si>
  <si>
    <t>Ms4a6d</t>
  </si>
  <si>
    <t>Anxa1</t>
  </si>
  <si>
    <t>Il33</t>
  </si>
  <si>
    <t>Ch25h</t>
  </si>
  <si>
    <t>Ifit3</t>
  </si>
  <si>
    <t>Ifit3b</t>
  </si>
  <si>
    <t>Ifit1</t>
  </si>
  <si>
    <t>Pik3ap1</t>
  </si>
  <si>
    <t>Vim</t>
  </si>
  <si>
    <t>Spag6</t>
  </si>
  <si>
    <t>Apbb1ip</t>
  </si>
  <si>
    <t>Ggta1</t>
  </si>
  <si>
    <t>Scn7a</t>
  </si>
  <si>
    <t>Wipf1</t>
  </si>
  <si>
    <t>Gatm</t>
  </si>
  <si>
    <t>Prom2</t>
  </si>
  <si>
    <t>Bcas1</t>
  </si>
  <si>
    <t>Anxa5</t>
  </si>
  <si>
    <t>Hapln2</t>
  </si>
  <si>
    <t>Gm19439</t>
  </si>
  <si>
    <t>Ctss</t>
  </si>
  <si>
    <t>Adamtsl4</t>
  </si>
  <si>
    <t>A230001M10Rik</t>
  </si>
  <si>
    <t>Olfml3</t>
  </si>
  <si>
    <t>Adora3</t>
  </si>
  <si>
    <t>Cd53</t>
  </si>
  <si>
    <t>Csf1</t>
  </si>
  <si>
    <t>Gbp2</t>
  </si>
  <si>
    <t>Lyn</t>
  </si>
  <si>
    <t>Gm11837</t>
  </si>
  <si>
    <t>Trim14</t>
  </si>
  <si>
    <t>Acer2</t>
  </si>
  <si>
    <t>Cyp2j12</t>
  </si>
  <si>
    <t>Csf3r</t>
  </si>
  <si>
    <t>Laptm5</t>
  </si>
  <si>
    <t>Smpdl3b</t>
  </si>
  <si>
    <t>Pla2g2f</t>
  </si>
  <si>
    <t>Padi2</t>
  </si>
  <si>
    <t>Slc25a34</t>
  </si>
  <si>
    <t>Espn</t>
  </si>
  <si>
    <t>Htra3</t>
  </si>
  <si>
    <t>Cxcl5</t>
  </si>
  <si>
    <t>Cxcl10</t>
  </si>
  <si>
    <t>Anxa3</t>
  </si>
  <si>
    <t>Dmp1</t>
  </si>
  <si>
    <t>Spp1</t>
  </si>
  <si>
    <t>Abcg3</t>
  </si>
  <si>
    <t>Cmklr1</t>
  </si>
  <si>
    <t>Tmem119</t>
  </si>
  <si>
    <t>Selplg</t>
  </si>
  <si>
    <t>Oas2</t>
  </si>
  <si>
    <t>Hcar2</t>
  </si>
  <si>
    <t>Ncf1</t>
  </si>
  <si>
    <t>Serpine1</t>
  </si>
  <si>
    <t>Gal3st4</t>
  </si>
  <si>
    <t>Gm20559</t>
  </si>
  <si>
    <t>Akr1b8</t>
  </si>
  <si>
    <t>Zc3hav1</t>
  </si>
  <si>
    <t>Gimap3</t>
  </si>
  <si>
    <t>Tmem176a</t>
  </si>
  <si>
    <t>Capg</t>
  </si>
  <si>
    <t>Hk2</t>
  </si>
  <si>
    <t>Anxa4</t>
  </si>
  <si>
    <t>Depp1</t>
  </si>
  <si>
    <t>Ptpn6</t>
  </si>
  <si>
    <t>Bhlhe41</t>
  </si>
  <si>
    <t>Lair1</t>
  </si>
  <si>
    <t>Cd22</t>
  </si>
  <si>
    <t>Lgi4</t>
  </si>
  <si>
    <t>Cd33</t>
  </si>
  <si>
    <t>Cd37</t>
  </si>
  <si>
    <t>Siglech</t>
  </si>
  <si>
    <t>AU020206</t>
  </si>
  <si>
    <t>Trim30d</t>
  </si>
  <si>
    <t>Il4ra</t>
  </si>
  <si>
    <t>Gsg1l</t>
  </si>
  <si>
    <t>Apobr</t>
  </si>
  <si>
    <t>Cyp2e1</t>
  </si>
  <si>
    <t>Ifitm3</t>
  </si>
  <si>
    <t>Cracr2b</t>
  </si>
  <si>
    <t>Lsp1</t>
  </si>
  <si>
    <t>Cd209a</t>
  </si>
  <si>
    <t>Cd209b</t>
  </si>
  <si>
    <t>Cd209f</t>
  </si>
  <si>
    <t>Cd209g</t>
  </si>
  <si>
    <t>Eif4ebp1</t>
  </si>
  <si>
    <t>Msr1</t>
  </si>
  <si>
    <t>Lyl1</t>
  </si>
  <si>
    <t>Nol3</t>
  </si>
  <si>
    <t>Cyba</t>
  </si>
  <si>
    <t>Casp1</t>
  </si>
  <si>
    <t>Naalad2</t>
  </si>
  <si>
    <t>7630403G23Rik</t>
  </si>
  <si>
    <t>1700063D05Rik</t>
  </si>
  <si>
    <t>Cd3e</t>
  </si>
  <si>
    <t>Il10ra</t>
  </si>
  <si>
    <t>Anxa2</t>
  </si>
  <si>
    <t>Gm16551</t>
  </si>
  <si>
    <t>Bcl2a1a</t>
  </si>
  <si>
    <t>Ctsh</t>
  </si>
  <si>
    <t>Pls1</t>
  </si>
  <si>
    <t>Cmtm7</t>
  </si>
  <si>
    <t>Cx3cr1</t>
  </si>
  <si>
    <t>Gpr34</t>
  </si>
  <si>
    <t>Apln</t>
  </si>
  <si>
    <t>Sash3</t>
  </si>
  <si>
    <t>Renbp</t>
  </si>
  <si>
    <t>Msn</t>
  </si>
  <si>
    <t>Tex11</t>
  </si>
  <si>
    <t>Gjb1</t>
  </si>
  <si>
    <t>Tlr13</t>
  </si>
  <si>
    <t>Btk</t>
  </si>
  <si>
    <t>Mr1</t>
  </si>
  <si>
    <t>Traf3ip3</t>
  </si>
  <si>
    <t>Ifi27</t>
  </si>
  <si>
    <t>Slc7a7</t>
  </si>
  <si>
    <t>Pla1a</t>
  </si>
  <si>
    <t>Zfp54</t>
  </si>
  <si>
    <t>H2-DMb1</t>
  </si>
  <si>
    <t>H2-Ab1</t>
  </si>
  <si>
    <t>H2-Aa</t>
  </si>
  <si>
    <t>H2-Eb1</t>
  </si>
  <si>
    <t>H2-T23</t>
  </si>
  <si>
    <t>Prelid2</t>
  </si>
  <si>
    <t>Ms4a6b</t>
  </si>
  <si>
    <t>Tor4a</t>
  </si>
  <si>
    <t>Zbp1</t>
  </si>
  <si>
    <t>Samd9l</t>
  </si>
  <si>
    <t>Lilra5</t>
  </si>
  <si>
    <t>C5ar1</t>
  </si>
  <si>
    <t>Zfp36</t>
  </si>
  <si>
    <t>Rab38</t>
  </si>
  <si>
    <t>Trim12c</t>
  </si>
  <si>
    <t>Insc</t>
  </si>
  <si>
    <t>Lpcat2</t>
  </si>
  <si>
    <t>G530011O06Rik</t>
  </si>
  <si>
    <t>Erdr1</t>
  </si>
  <si>
    <t>Esyt1</t>
  </si>
  <si>
    <t>Efemp1</t>
  </si>
  <si>
    <t>Edn1</t>
  </si>
  <si>
    <t>Gsdmd</t>
  </si>
  <si>
    <t>Plekhh2</t>
  </si>
  <si>
    <t>Stom</t>
  </si>
  <si>
    <t>Vwf</t>
  </si>
  <si>
    <t>Lrrk1</t>
  </si>
  <si>
    <t>Aldh1a3</t>
  </si>
  <si>
    <t>Cd3g</t>
  </si>
  <si>
    <t>Gadl1</t>
  </si>
  <si>
    <t>EZ_100862004</t>
  </si>
  <si>
    <t>AU021092</t>
  </si>
  <si>
    <t>Clic5</t>
  </si>
  <si>
    <t>F830016B08Rik</t>
  </si>
  <si>
    <t>Hrct1</t>
  </si>
  <si>
    <t>EZ_100861837</t>
  </si>
  <si>
    <t>Sema3g</t>
  </si>
  <si>
    <t>Rnase6</t>
  </si>
  <si>
    <t>Aplnr</t>
  </si>
  <si>
    <t>Tie1</t>
  </si>
  <si>
    <t>Gm5526</t>
  </si>
  <si>
    <t>C130074G19Rik</t>
  </si>
  <si>
    <t>Hkdc1</t>
  </si>
  <si>
    <t>Cirbp</t>
  </si>
  <si>
    <t>Wnt9a</t>
  </si>
  <si>
    <t>Krt12</t>
  </si>
  <si>
    <t>4833432E10Rik</t>
  </si>
  <si>
    <t>2810029C07Rik</t>
  </si>
  <si>
    <t>Cep72</t>
  </si>
  <si>
    <t>9930014A18Rik</t>
  </si>
  <si>
    <t>1700001L05Rik</t>
  </si>
  <si>
    <t>6330415G19Rik</t>
  </si>
  <si>
    <t>A230051N06Rik</t>
  </si>
  <si>
    <t>Oacyl</t>
  </si>
  <si>
    <t>4931408D14Rik</t>
  </si>
  <si>
    <t>Kcna4</t>
  </si>
  <si>
    <t>Zfp335os</t>
  </si>
  <si>
    <t>Lrrcc1</t>
  </si>
  <si>
    <t>Bche</t>
  </si>
  <si>
    <t>AI115009</t>
  </si>
  <si>
    <t>Heyl</t>
  </si>
  <si>
    <t>Clspn</t>
  </si>
  <si>
    <t>Myom3</t>
  </si>
  <si>
    <t>Chpf2</t>
  </si>
  <si>
    <t>Mir671</t>
  </si>
  <si>
    <t>Tcf23</t>
  </si>
  <si>
    <t>Cyp26b1</t>
  </si>
  <si>
    <t>1810020O05Rik</t>
  </si>
  <si>
    <t>Mir9-3hg</t>
  </si>
  <si>
    <t>9030407P20Rik</t>
  </si>
  <si>
    <t>9330133O14Rik</t>
  </si>
  <si>
    <t>Gab3</t>
  </si>
  <si>
    <t>Gm19835</t>
  </si>
  <si>
    <t>Atp13a5</t>
  </si>
  <si>
    <t>Rbm11</t>
  </si>
  <si>
    <t>Adgrf5</t>
  </si>
  <si>
    <t>Slco1a4</t>
  </si>
  <si>
    <t>C030029H02Rik</t>
  </si>
  <si>
    <t>Zfp280c</t>
  </si>
  <si>
    <t>Xist</t>
  </si>
  <si>
    <t>Krt9</t>
  </si>
  <si>
    <t>Mboat1</t>
  </si>
  <si>
    <t>Gm10790</t>
  </si>
  <si>
    <t>Aldob</t>
  </si>
  <si>
    <t>Hyi</t>
  </si>
  <si>
    <t>Igkc</t>
  </si>
  <si>
    <t>Acvrl1</t>
  </si>
  <si>
    <t>Sag</t>
  </si>
  <si>
    <t>AA986860</t>
  </si>
  <si>
    <t>Pcsk4</t>
  </si>
  <si>
    <t>Jsrp1</t>
  </si>
  <si>
    <t>Slc9a3</t>
  </si>
  <si>
    <t>Scel</t>
  </si>
  <si>
    <t>Smim40</t>
  </si>
  <si>
    <t>Tmem269</t>
  </si>
  <si>
    <t>Mfsd13b</t>
  </si>
  <si>
    <t>Ccl17</t>
  </si>
  <si>
    <t>Gm5914</t>
  </si>
  <si>
    <t>Tmem163</t>
  </si>
  <si>
    <t>Cenpf</t>
  </si>
  <si>
    <t>Iyd</t>
  </si>
  <si>
    <t>Chst3</t>
  </si>
  <si>
    <t>Kitl</t>
  </si>
  <si>
    <t>Emid1</t>
  </si>
  <si>
    <t>Pimreg</t>
  </si>
  <si>
    <t>Top2a</t>
  </si>
  <si>
    <t>Birc5</t>
  </si>
  <si>
    <t>Cbx2</t>
  </si>
  <si>
    <t>Cbx8</t>
  </si>
  <si>
    <t>Mycn</t>
  </si>
  <si>
    <t>2410018L13Rik</t>
  </si>
  <si>
    <t>Pbk</t>
  </si>
  <si>
    <t>9630013A20Rik</t>
  </si>
  <si>
    <t>Cdh10</t>
  </si>
  <si>
    <t>Tfrc</t>
  </si>
  <si>
    <t>Ddah2</t>
  </si>
  <si>
    <t>Zfp57</t>
  </si>
  <si>
    <t>Gpr17</t>
  </si>
  <si>
    <t>Nrep</t>
  </si>
  <si>
    <t>Dpysl3</t>
  </si>
  <si>
    <t>Gal</t>
  </si>
  <si>
    <t>Fgfbp3</t>
  </si>
  <si>
    <t>Btaf1</t>
  </si>
  <si>
    <t>Ide</t>
  </si>
  <si>
    <t>Scn9a</t>
  </si>
  <si>
    <t>Ttc30a1</t>
  </si>
  <si>
    <t>Cd93</t>
  </si>
  <si>
    <t>Tcfl5</t>
  </si>
  <si>
    <t>Gnb4</t>
  </si>
  <si>
    <t>Ccna2</t>
  </si>
  <si>
    <t>Trpc3</t>
  </si>
  <si>
    <t>Mme</t>
  </si>
  <si>
    <t>Nhlh2</t>
  </si>
  <si>
    <t>Npnt</t>
  </si>
  <si>
    <t>Tacr3</t>
  </si>
  <si>
    <t>Car8</t>
  </si>
  <si>
    <t>Igfbpl1</t>
  </si>
  <si>
    <t>Plppr1</t>
  </si>
  <si>
    <t>Tek</t>
  </si>
  <si>
    <t>Dmrta2</t>
  </si>
  <si>
    <t>Cdca8</t>
  </si>
  <si>
    <t>Hes5</t>
  </si>
  <si>
    <t>Sema3c</t>
  </si>
  <si>
    <t>Reln</t>
  </si>
  <si>
    <t>Dpysl5</t>
  </si>
  <si>
    <t>Prom1</t>
  </si>
  <si>
    <t>Ndnf</t>
  </si>
  <si>
    <t>Tead2</t>
  </si>
  <si>
    <t>Magel2</t>
  </si>
  <si>
    <t>Prc1</t>
  </si>
  <si>
    <t>Ckap2</t>
  </si>
  <si>
    <t>Casp3</t>
  </si>
  <si>
    <t>Trim67</t>
  </si>
  <si>
    <t>Pclaf</t>
  </si>
  <si>
    <t>Eomes</t>
  </si>
  <si>
    <t>Igsf1</t>
  </si>
  <si>
    <t>Gpr165</t>
  </si>
  <si>
    <t>Dcx</t>
  </si>
  <si>
    <t>Ace2</t>
  </si>
  <si>
    <t>Glra2</t>
  </si>
  <si>
    <t>Mcm6</t>
  </si>
  <si>
    <t>Hmcn1</t>
  </si>
  <si>
    <t>Shcbp1l</t>
  </si>
  <si>
    <t>Kcnk2</t>
  </si>
  <si>
    <t>Hsd11b1</t>
  </si>
  <si>
    <t>Lamb3</t>
  </si>
  <si>
    <t>Hivep2</t>
  </si>
  <si>
    <t>Atoh7</t>
  </si>
  <si>
    <t>Aloxe3</t>
  </si>
  <si>
    <t>Ahr</t>
  </si>
  <si>
    <t>Amn</t>
  </si>
  <si>
    <t>Cdhr1</t>
  </si>
  <si>
    <t>Lmo7</t>
  </si>
  <si>
    <t>C1qtnf6</t>
  </si>
  <si>
    <t>Chadl</t>
  </si>
  <si>
    <t>Sema5b</t>
  </si>
  <si>
    <t>Slc5a7</t>
  </si>
  <si>
    <t>Slc39a6</t>
  </si>
  <si>
    <t>Apcdd1</t>
  </si>
  <si>
    <t>Ighmbp2</t>
  </si>
  <si>
    <t>Tmem203</t>
  </si>
  <si>
    <t>Sh2d3c</t>
  </si>
  <si>
    <t>Ncaph</t>
  </si>
  <si>
    <t>Adra2b</t>
  </si>
  <si>
    <t>Ninl</t>
  </si>
  <si>
    <t>Trp53rkb</t>
  </si>
  <si>
    <t>Fat4</t>
  </si>
  <si>
    <t>Gm5105</t>
  </si>
  <si>
    <t>Marcksl1</t>
  </si>
  <si>
    <t>Zfp46</t>
  </si>
  <si>
    <t>Cenpa</t>
  </si>
  <si>
    <t>Adamts3</t>
  </si>
  <si>
    <t>Zfp282</t>
  </si>
  <si>
    <t>Ano2</t>
  </si>
  <si>
    <t>Ptpro</t>
  </si>
  <si>
    <t>Usp29</t>
  </si>
  <si>
    <t>Rassf10</t>
  </si>
  <si>
    <t>Btbd16</t>
  </si>
  <si>
    <t>Mast1</t>
  </si>
  <si>
    <t>Fam76b</t>
  </si>
  <si>
    <t>Wdr6</t>
  </si>
  <si>
    <t>Rab33a</t>
  </si>
  <si>
    <t>Hmgb3</t>
  </si>
  <si>
    <t>Iqsec2</t>
  </si>
  <si>
    <t>Ackr3</t>
  </si>
  <si>
    <t>Cnksr3</t>
  </si>
  <si>
    <t>Cd24a</t>
  </si>
  <si>
    <t>Otx1</t>
  </si>
  <si>
    <t>Sstr2</t>
  </si>
  <si>
    <t>Kif20a</t>
  </si>
  <si>
    <t>Spef1</t>
  </si>
  <si>
    <t>Rnf122</t>
  </si>
  <si>
    <t>1700048O20Rik</t>
  </si>
  <si>
    <t>Gm527</t>
  </si>
  <si>
    <t>Tmem145</t>
  </si>
  <si>
    <t>Cfap61</t>
  </si>
  <si>
    <t>Kbtbd12</t>
  </si>
  <si>
    <t>19253</t>
  </si>
  <si>
    <t>Ptpn18</t>
  </si>
  <si>
    <t>53311</t>
  </si>
  <si>
    <t>Mybph</t>
  </si>
  <si>
    <t>18783</t>
  </si>
  <si>
    <t>Pla2g4a</t>
  </si>
  <si>
    <t>30925</t>
  </si>
  <si>
    <t>Slamf6</t>
  </si>
  <si>
    <t>215900</t>
  </si>
  <si>
    <t>Calhm6</t>
  </si>
  <si>
    <t>216033</t>
  </si>
  <si>
    <t>Ctnna3</t>
  </si>
  <si>
    <t>100862303</t>
  </si>
  <si>
    <t>EZ_100862303</t>
  </si>
  <si>
    <t>193003</t>
  </si>
  <si>
    <t>Pirt</t>
  </si>
  <si>
    <t>100504632</t>
  </si>
  <si>
    <t>Gm11478</t>
  </si>
  <si>
    <t>17285</t>
  </si>
  <si>
    <t>Meox1</t>
  </si>
  <si>
    <t>27384</t>
  </si>
  <si>
    <t>Akr1c13</t>
  </si>
  <si>
    <t>14186</t>
  </si>
  <si>
    <t>Fgfr4</t>
  </si>
  <si>
    <t>13025</t>
  </si>
  <si>
    <t>Ctla2b</t>
  </si>
  <si>
    <t>100504114</t>
  </si>
  <si>
    <t>Gm16907</t>
  </si>
  <si>
    <t>70484</t>
  </si>
  <si>
    <t>Slc35d2</t>
  </si>
  <si>
    <t>20618</t>
  </si>
  <si>
    <t>Sncg</t>
  </si>
  <si>
    <t>54159</t>
  </si>
  <si>
    <t>Rnase2b</t>
  </si>
  <si>
    <t>20540</t>
  </si>
  <si>
    <t>22402</t>
  </si>
  <si>
    <t>Ccn4</t>
  </si>
  <si>
    <t>74684</t>
  </si>
  <si>
    <t>4930451G09Rik</t>
  </si>
  <si>
    <t>12265</t>
  </si>
  <si>
    <t>Ciita</t>
  </si>
  <si>
    <t>80285</t>
  </si>
  <si>
    <t>Parp9</t>
  </si>
  <si>
    <t>85031</t>
  </si>
  <si>
    <t>240023</t>
  </si>
  <si>
    <t>Pnldc1</t>
  </si>
  <si>
    <t>22712</t>
  </si>
  <si>
    <t>75424</t>
  </si>
  <si>
    <t>Zfp820</t>
  </si>
  <si>
    <t>22643</t>
  </si>
  <si>
    <t>Zfp101</t>
  </si>
  <si>
    <t>14999</t>
  </si>
  <si>
    <t>93872</t>
  </si>
  <si>
    <t>Pcdhb1</t>
  </si>
  <si>
    <t>93874</t>
  </si>
  <si>
    <t>Pcdhb3</t>
  </si>
  <si>
    <t>69745</t>
  </si>
  <si>
    <t>Pold4</t>
  </si>
  <si>
    <t>12335</t>
  </si>
  <si>
    <t>Capn3</t>
  </si>
  <si>
    <t>58203</t>
  </si>
  <si>
    <t>100038374</t>
  </si>
  <si>
    <t>Gm10714</t>
  </si>
  <si>
    <t>320485</t>
  </si>
  <si>
    <t>B230312C02Rik</t>
  </si>
  <si>
    <t>384059</t>
  </si>
  <si>
    <t>269604</t>
  </si>
  <si>
    <t>Gpr157</t>
  </si>
  <si>
    <t>20537</t>
  </si>
  <si>
    <t>Slc5a1</t>
  </si>
  <si>
    <t>665055</t>
  </si>
  <si>
    <t>Gm7467</t>
  </si>
  <si>
    <t>11690</t>
  </si>
  <si>
    <t>Alox5ap</t>
  </si>
  <si>
    <t>320312</t>
  </si>
  <si>
    <t>A430035B10Rik</t>
  </si>
  <si>
    <t>21753</t>
  </si>
  <si>
    <t>Tes</t>
  </si>
  <si>
    <t>107526</t>
  </si>
  <si>
    <t>Gimap4</t>
  </si>
  <si>
    <t>26888</t>
  </si>
  <si>
    <t>Clec4a2</t>
  </si>
  <si>
    <t>232406</t>
  </si>
  <si>
    <t>BC035044</t>
  </si>
  <si>
    <t>232801</t>
  </si>
  <si>
    <t>26411</t>
  </si>
  <si>
    <t>Map4k1</t>
  </si>
  <si>
    <t>72433</t>
  </si>
  <si>
    <t>11535</t>
  </si>
  <si>
    <t>Adm</t>
  </si>
  <si>
    <t>233752</t>
  </si>
  <si>
    <t>16409</t>
  </si>
  <si>
    <t>Itgam</t>
  </si>
  <si>
    <t>100861725</t>
  </si>
  <si>
    <t>EZ_100861725</t>
  </si>
  <si>
    <t>72054</t>
  </si>
  <si>
    <t>12160</t>
  </si>
  <si>
    <t>Bmp5</t>
  </si>
  <si>
    <t>213208</t>
  </si>
  <si>
    <t>Il20rb</t>
  </si>
  <si>
    <t>73748</t>
  </si>
  <si>
    <t>71398</t>
  </si>
  <si>
    <t>5430427O19Rik</t>
  </si>
  <si>
    <t>58861</t>
  </si>
  <si>
    <t>Cysltr1</t>
  </si>
  <si>
    <t>64103</t>
  </si>
  <si>
    <t>Tnmd</t>
  </si>
  <si>
    <t>20671</t>
  </si>
  <si>
    <t>Sox17</t>
  </si>
  <si>
    <t>16147</t>
  </si>
  <si>
    <t>Ihh</t>
  </si>
  <si>
    <t>13168</t>
  </si>
  <si>
    <t>Dbil5</t>
  </si>
  <si>
    <t>216964</t>
  </si>
  <si>
    <t>Trp53i13</t>
  </si>
  <si>
    <t>654810</t>
  </si>
  <si>
    <t>Appbp2os</t>
  </si>
  <si>
    <t>319269</t>
  </si>
  <si>
    <t>A130040M12Rik</t>
  </si>
  <si>
    <t>58185</t>
  </si>
  <si>
    <t>Rsad2</t>
  </si>
  <si>
    <t>72350</t>
  </si>
  <si>
    <t>Zc2hc1c</t>
  </si>
  <si>
    <t>100504487</t>
  </si>
  <si>
    <t>71864</t>
  </si>
  <si>
    <t>Fam217a</t>
  </si>
  <si>
    <t>100042773</t>
  </si>
  <si>
    <t>Tmed10-ps</t>
  </si>
  <si>
    <t>17951</t>
  </si>
  <si>
    <t>Naip5</t>
  </si>
  <si>
    <t>218739</t>
  </si>
  <si>
    <t>Sntn</t>
  </si>
  <si>
    <t>67554</t>
  </si>
  <si>
    <t>Slc25a30</t>
  </si>
  <si>
    <t>100504191</t>
  </si>
  <si>
    <t>Gm16576</t>
  </si>
  <si>
    <t>319722</t>
  </si>
  <si>
    <t>E330033B04Rik</t>
  </si>
  <si>
    <t>320484</t>
  </si>
  <si>
    <t>Rasal3</t>
  </si>
  <si>
    <t>320106</t>
  </si>
  <si>
    <t>Slc38a11</t>
  </si>
  <si>
    <t>228839</t>
  </si>
  <si>
    <t>Tgif2</t>
  </si>
  <si>
    <t>20613</t>
  </si>
  <si>
    <t>Snai1</t>
  </si>
  <si>
    <t>68810</t>
  </si>
  <si>
    <t>Nexn</t>
  </si>
  <si>
    <t>12802</t>
  </si>
  <si>
    <t>666532</t>
  </si>
  <si>
    <t>Zfp991</t>
  </si>
  <si>
    <t>76074</t>
  </si>
  <si>
    <t>Gbp8</t>
  </si>
  <si>
    <t>50883</t>
  </si>
  <si>
    <t>Chek2</t>
  </si>
  <si>
    <t>330256</t>
  </si>
  <si>
    <t>29807</t>
  </si>
  <si>
    <t>Tpk1</t>
  </si>
  <si>
    <t>16162</t>
  </si>
  <si>
    <t>Il12rb2</t>
  </si>
  <si>
    <t>381836</t>
  </si>
  <si>
    <t>Sbk2</t>
  </si>
  <si>
    <t>63986</t>
  </si>
  <si>
    <t>Gmfg</t>
  </si>
  <si>
    <t>68458</t>
  </si>
  <si>
    <t>Ppp1r14a</t>
  </si>
  <si>
    <t>76415</t>
  </si>
  <si>
    <t>Fam187b</t>
  </si>
  <si>
    <t>57444</t>
  </si>
  <si>
    <t>Isg20</t>
  </si>
  <si>
    <t>233899</t>
  </si>
  <si>
    <t>Ccdc189</t>
  </si>
  <si>
    <t>20650</t>
  </si>
  <si>
    <t>Sntb2</t>
  </si>
  <si>
    <t>270160</t>
  </si>
  <si>
    <t>Rab39</t>
  </si>
  <si>
    <t>12044</t>
  </si>
  <si>
    <t>54199</t>
  </si>
  <si>
    <t>Ccrl2</t>
  </si>
  <si>
    <t>12772</t>
  </si>
  <si>
    <t>Ccr2</t>
  </si>
  <si>
    <t>100503437</t>
  </si>
  <si>
    <t>Gm19691</t>
  </si>
  <si>
    <t>19264</t>
  </si>
  <si>
    <t>107321</t>
  </si>
  <si>
    <t>76088</t>
  </si>
  <si>
    <t>14191</t>
  </si>
  <si>
    <t>613263</t>
  </si>
  <si>
    <t>EZ_613263</t>
  </si>
  <si>
    <t>434484</t>
  </si>
  <si>
    <t>16414</t>
  </si>
  <si>
    <t>58223</t>
  </si>
  <si>
    <t>76408</t>
  </si>
  <si>
    <t>Abcc3</t>
  </si>
  <si>
    <t>217203</t>
  </si>
  <si>
    <t>14744</t>
  </si>
  <si>
    <t>100861722</t>
  </si>
  <si>
    <t>EZ_100861722</t>
  </si>
  <si>
    <t>545030</t>
  </si>
  <si>
    <t>Wdfy4</t>
  </si>
  <si>
    <t>11727</t>
  </si>
  <si>
    <t>236451</t>
  </si>
  <si>
    <t>109901</t>
  </si>
  <si>
    <t>21354</t>
  </si>
  <si>
    <t>Tap1</t>
  </si>
  <si>
    <t>50498</t>
  </si>
  <si>
    <t>320513</t>
  </si>
  <si>
    <t>EZ_320513</t>
  </si>
  <si>
    <t>77619</t>
  </si>
  <si>
    <t>69774</t>
  </si>
  <si>
    <t>68774</t>
  </si>
  <si>
    <t>12642</t>
  </si>
  <si>
    <t>211896</t>
  </si>
  <si>
    <t>Depdc7</t>
  </si>
  <si>
    <t>433638</t>
  </si>
  <si>
    <t>I830077J02Rik</t>
  </si>
  <si>
    <t>72560</t>
  </si>
  <si>
    <t>12501</t>
  </si>
  <si>
    <t>17130</t>
  </si>
  <si>
    <t>Smad6</t>
  </si>
  <si>
    <t>19703</t>
  </si>
  <si>
    <t>319997</t>
  </si>
  <si>
    <t>A630001G21Rik</t>
  </si>
  <si>
    <t>74748</t>
  </si>
  <si>
    <t>236312</t>
  </si>
  <si>
    <t>74190</t>
  </si>
  <si>
    <t>71213</t>
  </si>
  <si>
    <t>Cage1</t>
  </si>
  <si>
    <t>68584</t>
  </si>
  <si>
    <t>1110020C17Rik</t>
  </si>
  <si>
    <t>70458</t>
  </si>
  <si>
    <t>2610318N02Rik</t>
  </si>
  <si>
    <t>13876</t>
  </si>
  <si>
    <t>Erg</t>
  </si>
  <si>
    <t>100862287</t>
  </si>
  <si>
    <t>LOC100862287</t>
  </si>
  <si>
    <t>414076</t>
  </si>
  <si>
    <t>BC051537</t>
  </si>
  <si>
    <t>625018</t>
  </si>
  <si>
    <t>C4a</t>
  </si>
  <si>
    <t>66961</t>
  </si>
  <si>
    <t>332579</t>
  </si>
  <si>
    <t>Card9</t>
  </si>
  <si>
    <t>13661</t>
  </si>
  <si>
    <t>Ehf</t>
  </si>
  <si>
    <t>20811</t>
  </si>
  <si>
    <t>Srms</t>
  </si>
  <si>
    <t>99899</t>
  </si>
  <si>
    <t>Ifi44</t>
  </si>
  <si>
    <t>17472</t>
  </si>
  <si>
    <t>Gbp4</t>
  </si>
  <si>
    <t>735283</t>
  </si>
  <si>
    <t>Mir702</t>
  </si>
  <si>
    <t>15451</t>
  </si>
  <si>
    <t>Hpn</t>
  </si>
  <si>
    <t>56847</t>
  </si>
  <si>
    <t>54204</t>
  </si>
  <si>
    <t>69550</t>
  </si>
  <si>
    <t>235130</t>
  </si>
  <si>
    <t>Adamts15</t>
  </si>
  <si>
    <t>17105</t>
  </si>
  <si>
    <t>319272</t>
  </si>
  <si>
    <t>217069</t>
  </si>
  <si>
    <t>Trim25</t>
  </si>
  <si>
    <t>53314</t>
  </si>
  <si>
    <t>Batf</t>
  </si>
  <si>
    <t>16819</t>
  </si>
  <si>
    <t>21682</t>
  </si>
  <si>
    <t>Tec</t>
  </si>
  <si>
    <t>192176</t>
  </si>
  <si>
    <t>Flna</t>
  </si>
  <si>
    <t>107527</t>
  </si>
  <si>
    <t>Il1rl2</t>
  </si>
  <si>
    <t>12835</t>
  </si>
  <si>
    <t>Col6a3</t>
  </si>
  <si>
    <t>171531</t>
  </si>
  <si>
    <t>Mlph</t>
  </si>
  <si>
    <t>215031</t>
  </si>
  <si>
    <t>Vgll2</t>
  </si>
  <si>
    <t>637515</t>
  </si>
  <si>
    <t>Nlrp1b</t>
  </si>
  <si>
    <t>100041986</t>
  </si>
  <si>
    <t>Gm3609</t>
  </si>
  <si>
    <t>17952</t>
  </si>
  <si>
    <t>Naip6</t>
  </si>
  <si>
    <t>67747</t>
  </si>
  <si>
    <t>Ribc2</t>
  </si>
  <si>
    <t>12263</t>
  </si>
  <si>
    <t>C2</t>
  </si>
  <si>
    <t>73677</t>
  </si>
  <si>
    <t>Psma8</t>
  </si>
  <si>
    <t>18504</t>
  </si>
  <si>
    <t>Pax2</t>
  </si>
  <si>
    <t>75579</t>
  </si>
  <si>
    <t>2310034G01Rik</t>
  </si>
  <si>
    <t>320974</t>
  </si>
  <si>
    <t>Lrrn4</t>
  </si>
  <si>
    <t>21939</t>
  </si>
  <si>
    <t>Cd40</t>
  </si>
  <si>
    <t>100042355</t>
  </si>
  <si>
    <t>Gm10705</t>
  </si>
  <si>
    <t>665934</t>
  </si>
  <si>
    <t>Gm7854</t>
  </si>
  <si>
    <t>231805</t>
  </si>
  <si>
    <t>Pilra</t>
  </si>
  <si>
    <t>208164</t>
  </si>
  <si>
    <t>Fam180a</t>
  </si>
  <si>
    <t>29862</t>
  </si>
  <si>
    <t>Ninj2</t>
  </si>
  <si>
    <t>208836</t>
  </si>
  <si>
    <t>Fanci</t>
  </si>
  <si>
    <t>22411</t>
  </si>
  <si>
    <t>Wnt11</t>
  </si>
  <si>
    <t>333315</t>
  </si>
  <si>
    <t>Frem3</t>
  </si>
  <si>
    <t>668829</t>
  </si>
  <si>
    <t>Gm9385</t>
  </si>
  <si>
    <t>331493</t>
  </si>
  <si>
    <t>Gm5127</t>
  </si>
  <si>
    <t>21952</t>
  </si>
  <si>
    <t>Tnni1</t>
  </si>
  <si>
    <t>74369</t>
  </si>
  <si>
    <t>Mei1</t>
  </si>
  <si>
    <t>78445</t>
  </si>
  <si>
    <t>C330013E15Rik</t>
  </si>
  <si>
    <t>209837</t>
  </si>
  <si>
    <t>Slc38a5</t>
  </si>
  <si>
    <t>246049</t>
  </si>
  <si>
    <t>Slc36a2</t>
  </si>
  <si>
    <t>626534</t>
  </si>
  <si>
    <t>Gm6682</t>
  </si>
  <si>
    <t>330361</t>
  </si>
  <si>
    <t>Gcfc2</t>
  </si>
  <si>
    <t>12364</t>
  </si>
  <si>
    <t>Casp12</t>
  </si>
  <si>
    <t>56489</t>
  </si>
  <si>
    <t>Ikbke</t>
  </si>
  <si>
    <t>170484</t>
  </si>
  <si>
    <t>Nphs2</t>
  </si>
  <si>
    <t>22295</t>
  </si>
  <si>
    <t>Cdh23</t>
  </si>
  <si>
    <t>20528</t>
  </si>
  <si>
    <t>Slc2a4</t>
  </si>
  <si>
    <t>14230</t>
  </si>
  <si>
    <t>Fkbp10</t>
  </si>
  <si>
    <t>100504512</t>
  </si>
  <si>
    <t>4930426I24Rik</t>
  </si>
  <si>
    <t>12062</t>
  </si>
  <si>
    <t>Bdkrb2</t>
  </si>
  <si>
    <t>76633</t>
  </si>
  <si>
    <t>214254</t>
  </si>
  <si>
    <t>Nudt15</t>
  </si>
  <si>
    <t>19219</t>
  </si>
  <si>
    <t>Ptger4</t>
  </si>
  <si>
    <t>72049</t>
  </si>
  <si>
    <t>Tnfrsf13c</t>
  </si>
  <si>
    <t>12824</t>
  </si>
  <si>
    <t>21935</t>
  </si>
  <si>
    <t>Tnfrsf17</t>
  </si>
  <si>
    <t>15015</t>
  </si>
  <si>
    <t>14675</t>
  </si>
  <si>
    <t>Gna14</t>
  </si>
  <si>
    <t>100043424</t>
  </si>
  <si>
    <t>Morrbid</t>
  </si>
  <si>
    <t>329581</t>
  </si>
  <si>
    <t>Birc7</t>
  </si>
  <si>
    <t>11542</t>
  </si>
  <si>
    <t>100038514</t>
  </si>
  <si>
    <t>68394</t>
  </si>
  <si>
    <t>Ccdc163</t>
  </si>
  <si>
    <t>19227</t>
  </si>
  <si>
    <t>Pthlh</t>
  </si>
  <si>
    <t>26367</t>
  </si>
  <si>
    <t>Ceacam2</t>
  </si>
  <si>
    <t>74466</t>
  </si>
  <si>
    <t>235435</t>
  </si>
  <si>
    <t>Lctl</t>
  </si>
  <si>
    <t>12817</t>
  </si>
  <si>
    <t>Col13a1</t>
  </si>
  <si>
    <t>12491</t>
  </si>
  <si>
    <t>Cd36</t>
  </si>
  <si>
    <t>277328</t>
  </si>
  <si>
    <t>Trpa1</t>
  </si>
  <si>
    <t>12964</t>
  </si>
  <si>
    <t>Cryga</t>
  </si>
  <si>
    <t>114668</t>
  </si>
  <si>
    <t>5033404E19Rik</t>
  </si>
  <si>
    <t>100502779</t>
  </si>
  <si>
    <t>Gm12356</t>
  </si>
  <si>
    <t>665931</t>
  </si>
  <si>
    <t>Rplp2-ps1</t>
  </si>
  <si>
    <t>723937</t>
  </si>
  <si>
    <t>Mir433</t>
  </si>
  <si>
    <t>218630</t>
  </si>
  <si>
    <t>Ccno</t>
  </si>
  <si>
    <t>19256</t>
  </si>
  <si>
    <t>Ptpn20</t>
  </si>
  <si>
    <t>52009</t>
  </si>
  <si>
    <t>Jpt2</t>
  </si>
  <si>
    <t>77799</t>
  </si>
  <si>
    <t>Sla2</t>
  </si>
  <si>
    <t>353204</t>
  </si>
  <si>
    <t>Aldoart1</t>
  </si>
  <si>
    <t>100040000</t>
  </si>
  <si>
    <t>Gm2545</t>
  </si>
  <si>
    <t>12182</t>
  </si>
  <si>
    <t>Bst1</t>
  </si>
  <si>
    <t>78552</t>
  </si>
  <si>
    <t>E130201H02Rik</t>
  </si>
  <si>
    <t>100502619</t>
  </si>
  <si>
    <t>AW046200</t>
  </si>
  <si>
    <t>17709</t>
  </si>
  <si>
    <t>COX2</t>
  </si>
  <si>
    <t>17720</t>
  </si>
  <si>
    <t>ND4L</t>
  </si>
  <si>
    <t>226356</t>
  </si>
  <si>
    <t>Cfap221</t>
  </si>
  <si>
    <t>20308</t>
  </si>
  <si>
    <t>Ccl9</t>
  </si>
  <si>
    <t>378435</t>
  </si>
  <si>
    <t>Mafa</t>
  </si>
  <si>
    <t>99100</t>
  </si>
  <si>
    <t>Cep152</t>
  </si>
  <si>
    <t>242484</t>
  </si>
  <si>
    <t>D630039A03Rik</t>
  </si>
  <si>
    <t>68270</t>
  </si>
  <si>
    <t>Dnaaf1</t>
  </si>
  <si>
    <t>665903</t>
  </si>
  <si>
    <t>Gm7846</t>
  </si>
  <si>
    <t>20849</t>
  </si>
  <si>
    <t>Stat4</t>
  </si>
  <si>
    <t>12829</t>
  </si>
  <si>
    <t>Col4a4</t>
  </si>
  <si>
    <t>100862001</t>
  </si>
  <si>
    <t>EZ_100862001</t>
  </si>
  <si>
    <t>72215</t>
  </si>
  <si>
    <t>1700001P01Rik</t>
  </si>
  <si>
    <t>73270</t>
  </si>
  <si>
    <t>1700024F13Rik</t>
  </si>
  <si>
    <t>105283</t>
  </si>
  <si>
    <t>E030046B03Rik</t>
  </si>
  <si>
    <t>252967</t>
  </si>
  <si>
    <t>Ropn1l</t>
  </si>
  <si>
    <t>107753</t>
  </si>
  <si>
    <t>Lgals2</t>
  </si>
  <si>
    <t>18440</t>
  </si>
  <si>
    <t>P2rx6</t>
  </si>
  <si>
    <t>71840</t>
  </si>
  <si>
    <t>Tekt4</t>
  </si>
  <si>
    <t>100504186</t>
  </si>
  <si>
    <t>C230013L11Rik</t>
  </si>
  <si>
    <t>67383</t>
  </si>
  <si>
    <t>Carnmt1</t>
  </si>
  <si>
    <t>71738</t>
  </si>
  <si>
    <t>Mamdc2</t>
  </si>
  <si>
    <t>24087</t>
  </si>
  <si>
    <t>Tll2</t>
  </si>
  <si>
    <t>68527</t>
  </si>
  <si>
    <t>Ucma</t>
  </si>
  <si>
    <t>23892</t>
  </si>
  <si>
    <t>Grem1</t>
  </si>
  <si>
    <t>208188</t>
  </si>
  <si>
    <t>Ghsr</t>
  </si>
  <si>
    <t>12427</t>
  </si>
  <si>
    <t>Ccna1</t>
  </si>
  <si>
    <t>272714</t>
  </si>
  <si>
    <t>Gm5067</t>
  </si>
  <si>
    <t>414108</t>
  </si>
  <si>
    <t>9230114K14Rik</t>
  </si>
  <si>
    <t>330355</t>
  </si>
  <si>
    <t>Dnah6</t>
  </si>
  <si>
    <t>23993</t>
  </si>
  <si>
    <t>Klk7</t>
  </si>
  <si>
    <t>98845</t>
  </si>
  <si>
    <t>Eps8l2</t>
  </si>
  <si>
    <t>102132</t>
  </si>
  <si>
    <t>E230013L22Rik</t>
  </si>
  <si>
    <t>244562</t>
  </si>
  <si>
    <t>Abcc12</t>
  </si>
  <si>
    <t>100504397</t>
  </si>
  <si>
    <t>EZ_100504397</t>
  </si>
  <si>
    <t>22097</t>
  </si>
  <si>
    <t>Tsix</t>
  </si>
  <si>
    <t>20856</t>
  </si>
  <si>
    <t>Stc2</t>
  </si>
  <si>
    <t>105785</t>
  </si>
  <si>
    <t>Kdelr3</t>
  </si>
  <si>
    <t>74918</t>
  </si>
  <si>
    <t>Iqca</t>
  </si>
  <si>
    <t>14823</t>
  </si>
  <si>
    <t>Grm8</t>
  </si>
  <si>
    <t>74925</t>
  </si>
  <si>
    <t>4930479D17Rik</t>
  </si>
  <si>
    <t>20520</t>
  </si>
  <si>
    <t>Slc22a5</t>
  </si>
  <si>
    <t>22403</t>
  </si>
  <si>
    <t>Ccn5</t>
  </si>
  <si>
    <t>241116</t>
  </si>
  <si>
    <t>Cfap65</t>
  </si>
  <si>
    <t>22625</t>
  </si>
  <si>
    <t>Map3k19</t>
  </si>
  <si>
    <t>74717</t>
  </si>
  <si>
    <t>Spata17</t>
  </si>
  <si>
    <t>27403</t>
  </si>
  <si>
    <t>Abca7</t>
  </si>
  <si>
    <t>76972</t>
  </si>
  <si>
    <t>Snhg20</t>
  </si>
  <si>
    <t>665155</t>
  </si>
  <si>
    <t>Srp54b</t>
  </si>
  <si>
    <t>100861863</t>
  </si>
  <si>
    <t>EZ_100861863</t>
  </si>
  <si>
    <t>74413</t>
  </si>
  <si>
    <t>Tc2n</t>
  </si>
  <si>
    <t>109181</t>
  </si>
  <si>
    <t>Trip11</t>
  </si>
  <si>
    <t>380836</t>
  </si>
  <si>
    <t>Mrs2</t>
  </si>
  <si>
    <t>100316684</t>
  </si>
  <si>
    <t>Mir1898</t>
  </si>
  <si>
    <t>212517</t>
  </si>
  <si>
    <t>Cfap44</t>
  </si>
  <si>
    <t>240034</t>
  </si>
  <si>
    <t>Zfp760</t>
  </si>
  <si>
    <t>620292</t>
  </si>
  <si>
    <t>Cntnap5c</t>
  </si>
  <si>
    <t>320784</t>
  </si>
  <si>
    <t>C230072F16Rik</t>
  </si>
  <si>
    <t>225030</t>
  </si>
  <si>
    <t>Kcng3</t>
  </si>
  <si>
    <t>13511</t>
  </si>
  <si>
    <t>Dsg2</t>
  </si>
  <si>
    <t>240505</t>
  </si>
  <si>
    <t>Cdc42bpg</t>
  </si>
  <si>
    <t>100048534</t>
  </si>
  <si>
    <t>Cfap43</t>
  </si>
  <si>
    <t>242022</t>
  </si>
  <si>
    <t>Frem2</t>
  </si>
  <si>
    <t>68625</t>
  </si>
  <si>
    <t>Cfap57</t>
  </si>
  <si>
    <t>442834</t>
  </si>
  <si>
    <t>D830031N03Rik</t>
  </si>
  <si>
    <t>230848</t>
  </si>
  <si>
    <t>Zbtb40</t>
  </si>
  <si>
    <t>15530</t>
  </si>
  <si>
    <t>Hspg2</t>
  </si>
  <si>
    <t>14772</t>
  </si>
  <si>
    <t>Grk4</t>
  </si>
  <si>
    <t>100504779</t>
  </si>
  <si>
    <t>EZ_100504779</t>
  </si>
  <si>
    <t>243780</t>
  </si>
  <si>
    <t>E330009J07Rik</t>
  </si>
  <si>
    <t>71093</t>
  </si>
  <si>
    <t>Atoh8</t>
  </si>
  <si>
    <t>208111</t>
  </si>
  <si>
    <t>Zfp976</t>
  </si>
  <si>
    <t>72614</t>
  </si>
  <si>
    <t>Pih1d2</t>
  </si>
  <si>
    <t>71819</t>
  </si>
  <si>
    <t>Kif23</t>
  </si>
  <si>
    <t>74052</t>
  </si>
  <si>
    <t>Ttc21a</t>
  </si>
  <si>
    <t>236285</t>
  </si>
  <si>
    <t>Lancl3</t>
  </si>
  <si>
    <t>320247</t>
  </si>
  <si>
    <t>C030023E24Rik</t>
  </si>
  <si>
    <t>382236</t>
  </si>
  <si>
    <t>Brwd3</t>
  </si>
  <si>
    <t>382252</t>
  </si>
  <si>
    <t>Bclaf3</t>
  </si>
  <si>
    <t>69397</t>
  </si>
  <si>
    <t>1700019A02Rik</t>
  </si>
  <si>
    <t>100504455</t>
  </si>
  <si>
    <t>Gm15834</t>
  </si>
  <si>
    <t>19258</t>
  </si>
  <si>
    <t>Ptpn4</t>
  </si>
  <si>
    <t>67303</t>
  </si>
  <si>
    <t>3110045C21Rik</t>
  </si>
  <si>
    <t>11994</t>
  </si>
  <si>
    <t>Pcdh15</t>
  </si>
  <si>
    <t>100503237</t>
  </si>
  <si>
    <t>Gm19605</t>
  </si>
  <si>
    <t>14957</t>
  </si>
  <si>
    <t>Hist1h1d</t>
  </si>
  <si>
    <t>78102</t>
  </si>
  <si>
    <t>8430426J06Rik</t>
  </si>
  <si>
    <t>406219</t>
  </si>
  <si>
    <t>Krt87</t>
  </si>
  <si>
    <t>329366</t>
  </si>
  <si>
    <t>Ccdc187</t>
  </si>
  <si>
    <t>12831</t>
  </si>
  <si>
    <t>Col5a1</t>
  </si>
  <si>
    <t>227733</t>
  </si>
  <si>
    <t>Pip5kl1</t>
  </si>
  <si>
    <t>100503468</t>
  </si>
  <si>
    <t>Gm14023</t>
  </si>
  <si>
    <t>16491</t>
  </si>
  <si>
    <t>Kcna3</t>
  </si>
  <si>
    <t>100502973</t>
  </si>
  <si>
    <t>Gm12996</t>
  </si>
  <si>
    <t>230872</t>
  </si>
  <si>
    <t>Crocc</t>
  </si>
  <si>
    <t>26875</t>
  </si>
  <si>
    <t>Pclo</t>
  </si>
  <si>
    <t>14400</t>
  </si>
  <si>
    <t>Gabrb1</t>
  </si>
  <si>
    <t>330222</t>
  </si>
  <si>
    <t>Sdk1</t>
  </si>
  <si>
    <t>353499</t>
  </si>
  <si>
    <t>Tmc4</t>
  </si>
  <si>
    <t>63830</t>
  </si>
  <si>
    <t>Kcnq1ot1</t>
  </si>
  <si>
    <t>14107</t>
  </si>
  <si>
    <t>Fat1</t>
  </si>
  <si>
    <t>436062</t>
  </si>
  <si>
    <t>Fam92b</t>
  </si>
  <si>
    <t>319899</t>
  </si>
  <si>
    <t>Dock6</t>
  </si>
  <si>
    <t>19649</t>
  </si>
  <si>
    <t>Robo3</t>
  </si>
  <si>
    <t>100504564</t>
  </si>
  <si>
    <t>EZ_100504564</t>
  </si>
  <si>
    <t>14266</t>
  </si>
  <si>
    <t>Aff2</t>
  </si>
  <si>
    <t>73884</t>
  </si>
  <si>
    <t>Zdbf2</t>
  </si>
  <si>
    <t>69181</t>
  </si>
  <si>
    <t>Dyrk2</t>
  </si>
  <si>
    <t>12563</t>
  </si>
  <si>
    <t>Cdh6</t>
  </si>
  <si>
    <t>73001</t>
  </si>
  <si>
    <t>2900055J20Rik</t>
  </si>
  <si>
    <t>73075</t>
  </si>
  <si>
    <t>Ppil6</t>
  </si>
  <si>
    <t>327954</t>
  </si>
  <si>
    <t>Dnah2</t>
  </si>
  <si>
    <t>76044</t>
  </si>
  <si>
    <t>Ncapg2</t>
  </si>
  <si>
    <t>319149</t>
  </si>
  <si>
    <t>Hist1h3d</t>
  </si>
  <si>
    <t>16197</t>
  </si>
  <si>
    <t>Il7r</t>
  </si>
  <si>
    <t>239337</t>
  </si>
  <si>
    <t>Adamts12</t>
  </si>
  <si>
    <t>100862061</t>
  </si>
  <si>
    <t>EZ_100862061</t>
  </si>
  <si>
    <t>12814</t>
  </si>
  <si>
    <t>Col11a1</t>
  </si>
  <si>
    <t>231287</t>
  </si>
  <si>
    <t>Atp10d</t>
  </si>
  <si>
    <t>52480</t>
  </si>
  <si>
    <t>Snhg14</t>
  </si>
  <si>
    <t>75985</t>
  </si>
  <si>
    <t>Rab30</t>
  </si>
  <si>
    <t>233919</t>
  </si>
  <si>
    <t>Gpr26</t>
  </si>
  <si>
    <t>75747</t>
  </si>
  <si>
    <t>Sesn3</t>
  </si>
  <si>
    <t>70489</t>
  </si>
  <si>
    <t>5730405O15Rik</t>
  </si>
  <si>
    <t>17681</t>
  </si>
  <si>
    <t>Msc</t>
  </si>
  <si>
    <t>78321</t>
  </si>
  <si>
    <t>Ankrd23</t>
  </si>
  <si>
    <t>98452</t>
  </si>
  <si>
    <t>Celrr</t>
  </si>
  <si>
    <t>210356</t>
  </si>
  <si>
    <t>Nckap5</t>
  </si>
  <si>
    <t>12316</t>
  </si>
  <si>
    <t>Aspm</t>
  </si>
  <si>
    <t>381318</t>
  </si>
  <si>
    <t>Nsl1</t>
  </si>
  <si>
    <t>320825</t>
  </si>
  <si>
    <t>Samd5</t>
  </si>
  <si>
    <t>100504211</t>
  </si>
  <si>
    <t>EZ_100504211</t>
  </si>
  <si>
    <t>20557</t>
  </si>
  <si>
    <t>Slfn3</t>
  </si>
  <si>
    <t>217216</t>
  </si>
  <si>
    <t>BC030867</t>
  </si>
  <si>
    <t>245297</t>
  </si>
  <si>
    <t>Gm4983</t>
  </si>
  <si>
    <t>20135</t>
  </si>
  <si>
    <t>Rrm2</t>
  </si>
  <si>
    <t>69716</t>
  </si>
  <si>
    <t>Trip13</t>
  </si>
  <si>
    <t>76469</t>
  </si>
  <si>
    <t>Cmya5</t>
  </si>
  <si>
    <t>218581</t>
  </si>
  <si>
    <t>Depdc1b</t>
  </si>
  <si>
    <t>60364</t>
  </si>
  <si>
    <t>Donson</t>
  </si>
  <si>
    <t>100502811</t>
  </si>
  <si>
    <t>EZ_100502811</t>
  </si>
  <si>
    <t>100503380</t>
  </si>
  <si>
    <t>Snhg4</t>
  </si>
  <si>
    <t>668310</t>
  </si>
  <si>
    <t>Cc2d2b</t>
  </si>
  <si>
    <t>22326</t>
  </si>
  <si>
    <t>Vax1</t>
  </si>
  <si>
    <t>329483</t>
  </si>
  <si>
    <t>Gm14015</t>
  </si>
  <si>
    <t>319909</t>
  </si>
  <si>
    <t>Ism1</t>
  </si>
  <si>
    <t>78774</t>
  </si>
  <si>
    <t>245865</t>
  </si>
  <si>
    <t>Spag4</t>
  </si>
  <si>
    <t>13605</t>
  </si>
  <si>
    <t>Ect2</t>
  </si>
  <si>
    <t>72640</t>
  </si>
  <si>
    <t>Mex3a</t>
  </si>
  <si>
    <t>229672</t>
  </si>
  <si>
    <t>Bcl2l15</t>
  </si>
  <si>
    <t>100502959</t>
  </si>
  <si>
    <t>AV051173</t>
  </si>
  <si>
    <t>100048926</t>
  </si>
  <si>
    <t>Gm12945</t>
  </si>
  <si>
    <t>70036</t>
  </si>
  <si>
    <t>Dancr</t>
  </si>
  <si>
    <t>13048</t>
  </si>
  <si>
    <t>Cux2</t>
  </si>
  <si>
    <t>243407</t>
  </si>
  <si>
    <t>C130060K24Rik</t>
  </si>
  <si>
    <t>110958</t>
  </si>
  <si>
    <t>M1ap</t>
  </si>
  <si>
    <t>330385</t>
  </si>
  <si>
    <t>9530026P05Rik</t>
  </si>
  <si>
    <t>319734</t>
  </si>
  <si>
    <t>Cacna2d4</t>
  </si>
  <si>
    <t>83434</t>
  </si>
  <si>
    <t>Rsph6a</t>
  </si>
  <si>
    <t>330502</t>
  </si>
  <si>
    <t>Zfp82</t>
  </si>
  <si>
    <t>100038516</t>
  </si>
  <si>
    <t>Gm10640</t>
  </si>
  <si>
    <t>17345</t>
  </si>
  <si>
    <t>Mki67</t>
  </si>
  <si>
    <t>12217</t>
  </si>
  <si>
    <t>Bsn</t>
  </si>
  <si>
    <t>209737</t>
  </si>
  <si>
    <t>Kif15</t>
  </si>
  <si>
    <t>574437</t>
  </si>
  <si>
    <t>Xlr3b</t>
  </si>
  <si>
    <t>211612</t>
  </si>
  <si>
    <t>Ptchd1</t>
  </si>
  <si>
    <t>107815</t>
  </si>
  <si>
    <t>Scml2</t>
  </si>
  <si>
    <t>239546</t>
  </si>
  <si>
    <t>Zfp647</t>
  </si>
  <si>
    <t>224093</t>
  </si>
  <si>
    <t>Fam43a</t>
  </si>
  <si>
    <t>229055</t>
  </si>
  <si>
    <t>Zbtb10</t>
  </si>
  <si>
    <t>20319</t>
  </si>
  <si>
    <t>Sfrp2</t>
  </si>
  <si>
    <t>16716</t>
  </si>
  <si>
    <t>Ky</t>
  </si>
  <si>
    <t>279618</t>
  </si>
  <si>
    <t>Gm715</t>
  </si>
  <si>
    <t>231093</t>
  </si>
  <si>
    <t>Agbl5</t>
  </si>
  <si>
    <t>108000</t>
  </si>
  <si>
    <t>319922</t>
  </si>
  <si>
    <t>Vwc2</t>
  </si>
  <si>
    <t>14841</t>
  </si>
  <si>
    <t>Haspin</t>
  </si>
  <si>
    <t>21973</t>
  </si>
  <si>
    <t>69732</t>
  </si>
  <si>
    <t>217648</t>
  </si>
  <si>
    <t>442803</t>
  </si>
  <si>
    <t>A830005F24Rik</t>
  </si>
  <si>
    <t>319487</t>
  </si>
  <si>
    <t>A230028O05Rik</t>
  </si>
  <si>
    <t>53871</t>
  </si>
  <si>
    <t>Pkd2l2</t>
  </si>
  <si>
    <t>16551</t>
  </si>
  <si>
    <t>Kif11</t>
  </si>
  <si>
    <t>11924</t>
  </si>
  <si>
    <t>Neurog2</t>
  </si>
  <si>
    <t>14408</t>
  </si>
  <si>
    <t>Gabrr1</t>
  </si>
  <si>
    <t>242662</t>
  </si>
  <si>
    <t>Rims3</t>
  </si>
  <si>
    <t>12615</t>
  </si>
  <si>
    <t>408064</t>
  </si>
  <si>
    <t>BC064078</t>
  </si>
  <si>
    <t>330660</t>
  </si>
  <si>
    <t>665268</t>
  </si>
  <si>
    <t>1600029O15Rik</t>
  </si>
  <si>
    <t>76206</t>
  </si>
  <si>
    <t>53404</t>
  </si>
  <si>
    <t>54140</t>
  </si>
  <si>
    <t>Avpr1a</t>
  </si>
  <si>
    <t>19075</t>
  </si>
  <si>
    <t>Prim1</t>
  </si>
  <si>
    <t>16371</t>
  </si>
  <si>
    <t>Irx1</t>
  </si>
  <si>
    <t>85029</t>
  </si>
  <si>
    <t>Rpph1</t>
  </si>
  <si>
    <t>70274</t>
  </si>
  <si>
    <t>Ly6g6e</t>
  </si>
  <si>
    <t>381101</t>
  </si>
  <si>
    <t>Dnph1</t>
  </si>
  <si>
    <t>100504117</t>
  </si>
  <si>
    <t>EZ_100504117</t>
  </si>
  <si>
    <t>402728</t>
  </si>
  <si>
    <t>Pax6os1</t>
  </si>
  <si>
    <t>75939</t>
  </si>
  <si>
    <t>4930579G24Rik</t>
  </si>
  <si>
    <t>18049</t>
  </si>
  <si>
    <t>Ngf</t>
  </si>
  <si>
    <t>21338</t>
  </si>
  <si>
    <t>73804</t>
  </si>
  <si>
    <t>Kif2c</t>
  </si>
  <si>
    <t>231842</t>
  </si>
  <si>
    <t>Amz1</t>
  </si>
  <si>
    <t>319960</t>
  </si>
  <si>
    <t>4930513N10Rik</t>
  </si>
  <si>
    <t>13813</t>
  </si>
  <si>
    <t>16571</t>
  </si>
  <si>
    <t>Kif4</t>
  </si>
  <si>
    <t>329934</t>
  </si>
  <si>
    <t>Foxo6</t>
  </si>
  <si>
    <t>71836</t>
  </si>
  <si>
    <t>24014</t>
  </si>
  <si>
    <t>Rnasel</t>
  </si>
  <si>
    <t>56009</t>
  </si>
  <si>
    <t>Alyref2</t>
  </si>
  <si>
    <t>14632</t>
  </si>
  <si>
    <t>Gli1</t>
  </si>
  <si>
    <t>20391</t>
  </si>
  <si>
    <t>Sgca</t>
  </si>
  <si>
    <t>76377</t>
  </si>
  <si>
    <t>Gm9734</t>
  </si>
  <si>
    <t>668303</t>
  </si>
  <si>
    <t>Kif26a</t>
  </si>
  <si>
    <t>108154</t>
  </si>
  <si>
    <t>Adamts6</t>
  </si>
  <si>
    <t>100041273</t>
  </si>
  <si>
    <t>Ndufb4c</t>
  </si>
  <si>
    <t>105988</t>
  </si>
  <si>
    <t>Espl1</t>
  </si>
  <si>
    <t>224419</t>
  </si>
  <si>
    <t>Map3k7cl</t>
  </si>
  <si>
    <t>224697</t>
  </si>
  <si>
    <t>Adamts10</t>
  </si>
  <si>
    <t>19763</t>
  </si>
  <si>
    <t>Ring1</t>
  </si>
  <si>
    <t>627626</t>
  </si>
  <si>
    <t>Ptchd4</t>
  </si>
  <si>
    <t>11682</t>
  </si>
  <si>
    <t>Alk</t>
  </si>
  <si>
    <t>268977</t>
  </si>
  <si>
    <t>Ltbp1</t>
  </si>
  <si>
    <t>69593</t>
  </si>
  <si>
    <t>2310026I22Rik</t>
  </si>
  <si>
    <t>56075</t>
  </si>
  <si>
    <t>Pdss1</t>
  </si>
  <si>
    <t>11552</t>
  </si>
  <si>
    <t>414081</t>
  </si>
  <si>
    <t>5330413P13Rik</t>
  </si>
  <si>
    <t>11608</t>
  </si>
  <si>
    <t>Agtr1b</t>
  </si>
  <si>
    <t>329628</t>
  </si>
  <si>
    <t>12819</t>
  </si>
  <si>
    <t>Col15a1</t>
  </si>
  <si>
    <t>17150</t>
  </si>
  <si>
    <t>Mfap2</t>
  </si>
  <si>
    <t>67261</t>
  </si>
  <si>
    <t>2900005J15Rik</t>
  </si>
  <si>
    <t>18973</t>
  </si>
  <si>
    <t>Pole</t>
  </si>
  <si>
    <t>545824</t>
  </si>
  <si>
    <t>Zar1l</t>
  </si>
  <si>
    <t>654801</t>
  </si>
  <si>
    <t>Zfp784</t>
  </si>
  <si>
    <t>11979</t>
  </si>
  <si>
    <t>Atp7b</t>
  </si>
  <si>
    <t>277978</t>
  </si>
  <si>
    <t>Exoc3l</t>
  </si>
  <si>
    <t>57276</t>
  </si>
  <si>
    <t>Vsig2</t>
  </si>
  <si>
    <t>100862227</t>
  </si>
  <si>
    <t>EZ_100862227</t>
  </si>
  <si>
    <t>72774</t>
  </si>
  <si>
    <t>Neil1</t>
  </si>
  <si>
    <t>100862063</t>
  </si>
  <si>
    <t>EZ_100862063</t>
  </si>
  <si>
    <t>378954</t>
  </si>
  <si>
    <t>3000002C10Rik</t>
  </si>
  <si>
    <t>235636</t>
  </si>
  <si>
    <t>Rtp3</t>
  </si>
  <si>
    <t>442821</t>
  </si>
  <si>
    <t>9330175M20Rik</t>
  </si>
  <si>
    <t>626049</t>
  </si>
  <si>
    <t>Gm20753</t>
  </si>
  <si>
    <t>100861855</t>
  </si>
  <si>
    <t>Gm16170</t>
  </si>
  <si>
    <t>100503690</t>
  </si>
  <si>
    <t>11670</t>
  </si>
  <si>
    <t>Aldh3a1</t>
  </si>
  <si>
    <t>18436</t>
  </si>
  <si>
    <t>P2rx1</t>
  </si>
  <si>
    <t>319377</t>
  </si>
  <si>
    <t>D130012P04Rik</t>
  </si>
  <si>
    <t>57265</t>
  </si>
  <si>
    <t>Fzd2</t>
  </si>
  <si>
    <t>75870</t>
  </si>
  <si>
    <t>Tcam1</t>
  </si>
  <si>
    <t>71562</t>
  </si>
  <si>
    <t>Afmid</t>
  </si>
  <si>
    <t>100861726</t>
  </si>
  <si>
    <t>EZ_100861726</t>
  </si>
  <si>
    <t>73093</t>
  </si>
  <si>
    <t>3110006O06Rik</t>
  </si>
  <si>
    <t>67486</t>
  </si>
  <si>
    <t>Polr3g</t>
  </si>
  <si>
    <t>723967</t>
  </si>
  <si>
    <t>Mir9-2</t>
  </si>
  <si>
    <t>73600</t>
  </si>
  <si>
    <t>1700120C14Rik</t>
  </si>
  <si>
    <t>110542</t>
  </si>
  <si>
    <t>Amhr2</t>
  </si>
  <si>
    <t>100040563</t>
  </si>
  <si>
    <t>Dynlt1c</t>
  </si>
  <si>
    <t>213811</t>
  </si>
  <si>
    <t>BC002059</t>
  </si>
  <si>
    <t>100502751</t>
  </si>
  <si>
    <t>Gm17251</t>
  </si>
  <si>
    <t>100502849</t>
  </si>
  <si>
    <t>Gm19412</t>
  </si>
  <si>
    <t>626275</t>
  </si>
  <si>
    <t>A930012L18Rik</t>
  </si>
  <si>
    <t>240261</t>
  </si>
  <si>
    <t>Ccdc112</t>
  </si>
  <si>
    <t>67432</t>
  </si>
  <si>
    <t>Hoga1</t>
  </si>
  <si>
    <t>226182</t>
  </si>
  <si>
    <t>Taf5</t>
  </si>
  <si>
    <t>215705</t>
  </si>
  <si>
    <t>Arrdc1</t>
  </si>
  <si>
    <t>606735</t>
  </si>
  <si>
    <t>A330069E16Rik</t>
  </si>
  <si>
    <t>17395</t>
  </si>
  <si>
    <t>Mmp9</t>
  </si>
  <si>
    <t>277353</t>
  </si>
  <si>
    <t>20873</t>
  </si>
  <si>
    <t>Plk4</t>
  </si>
  <si>
    <t>329702</t>
  </si>
  <si>
    <t>Dcst2</t>
  </si>
  <si>
    <t>242126</t>
  </si>
  <si>
    <t>Slc22a15</t>
  </si>
  <si>
    <t>17306</t>
  </si>
  <si>
    <t>Sypl2</t>
  </si>
  <si>
    <t>56296</t>
  </si>
  <si>
    <t>Dmrtb1</t>
  </si>
  <si>
    <t>68180</t>
  </si>
  <si>
    <t>100503334</t>
  </si>
  <si>
    <t>Gm15728</t>
  </si>
  <si>
    <t>545864</t>
  </si>
  <si>
    <t>Gm5879</t>
  </si>
  <si>
    <t>232449</t>
  </si>
  <si>
    <t>Dera</t>
  </si>
  <si>
    <t>71723</t>
  </si>
  <si>
    <t>Dhx34</t>
  </si>
  <si>
    <t>27421</t>
  </si>
  <si>
    <t>Abcc6</t>
  </si>
  <si>
    <t>233836</t>
  </si>
  <si>
    <t>Slc5a11</t>
  </si>
  <si>
    <t>66790</t>
  </si>
  <si>
    <t>Grtp1</t>
  </si>
  <si>
    <t>22341</t>
  </si>
  <si>
    <t>Vegfc</t>
  </si>
  <si>
    <t>234684</t>
  </si>
  <si>
    <t>Lrrc29</t>
  </si>
  <si>
    <t>260408</t>
  </si>
  <si>
    <t>Prss45</t>
  </si>
  <si>
    <t>671878</t>
  </si>
  <si>
    <t>Sms-ps</t>
  </si>
  <si>
    <t>24004</t>
  </si>
  <si>
    <t>Rai2</t>
  </si>
  <si>
    <t>667253</t>
  </si>
  <si>
    <t>EZ_667253</t>
  </si>
  <si>
    <t>613264</t>
  </si>
  <si>
    <t>654804</t>
  </si>
  <si>
    <t>4732471J01Rik</t>
  </si>
  <si>
    <t>234395</t>
  </si>
  <si>
    <t>Ushbp1</t>
  </si>
  <si>
    <t>78934</t>
  </si>
  <si>
    <t>4930581F22Rik</t>
  </si>
  <si>
    <t>70598</t>
  </si>
  <si>
    <t>Filip1</t>
  </si>
  <si>
    <t>210710</t>
  </si>
  <si>
    <t>100503871</t>
  </si>
  <si>
    <t>100502647</t>
  </si>
  <si>
    <t>Gm11583</t>
  </si>
  <si>
    <t>192775</t>
  </si>
  <si>
    <t>Kcnh6</t>
  </si>
  <si>
    <t>433297</t>
  </si>
  <si>
    <t>97640</t>
  </si>
  <si>
    <t>C78653</t>
  </si>
  <si>
    <t>320116</t>
  </si>
  <si>
    <t>Fndc9</t>
  </si>
  <si>
    <t>620678</t>
  </si>
  <si>
    <t>Gm12174</t>
  </si>
  <si>
    <t>100526467</t>
  </si>
  <si>
    <t>Mir3061</t>
  </si>
  <si>
    <t>72338</t>
  </si>
  <si>
    <t>Wdr89</t>
  </si>
  <si>
    <t>751556</t>
  </si>
  <si>
    <t>Mir682</t>
  </si>
  <si>
    <t>328309</t>
  </si>
  <si>
    <t>Gm9776</t>
  </si>
  <si>
    <t>433004</t>
  </si>
  <si>
    <t>B830017H08Rik</t>
  </si>
  <si>
    <t>328795</t>
  </si>
  <si>
    <t>Ubash3a</t>
  </si>
  <si>
    <t>67329</t>
  </si>
  <si>
    <t>1700018L02Rik</t>
  </si>
  <si>
    <t>70645</t>
  </si>
  <si>
    <t>Oip5</t>
  </si>
  <si>
    <t>72282</t>
  </si>
  <si>
    <t>1810062G17Rik</t>
  </si>
  <si>
    <t>69004</t>
  </si>
  <si>
    <t>6330418K02Rik</t>
  </si>
  <si>
    <t>12723</t>
  </si>
  <si>
    <t>Clcn1</t>
  </si>
  <si>
    <t>100861650</t>
  </si>
  <si>
    <t>EZ_100861650</t>
  </si>
  <si>
    <t>100039681</t>
  </si>
  <si>
    <t>Zcwpw2</t>
  </si>
  <si>
    <t>17705</t>
  </si>
  <si>
    <t>ATP6</t>
  </si>
  <si>
    <t>ENSMUSG00000026126</t>
  </si>
  <si>
    <t>ENSMUSG00000042451</t>
  </si>
  <si>
    <t>ENSMUSG00000056220</t>
  </si>
  <si>
    <t>ENSMUSG00000015314</t>
  </si>
  <si>
    <t>ENSMUSG00000046031</t>
  </si>
  <si>
    <t>ENSMUSG00000060843</t>
  </si>
  <si>
    <t>ENSMUSG00000048070</t>
  </si>
  <si>
    <t>ENSMUSG00000083992</t>
  </si>
  <si>
    <t>ENSMUSG00000001493</t>
  </si>
  <si>
    <t>ENSMUSG00000021213</t>
  </si>
  <si>
    <t>ENSMUSG00000005320</t>
  </si>
  <si>
    <t>ENSMUSG00000074874</t>
  </si>
  <si>
    <t>ENSMUSG00000033114</t>
  </si>
  <si>
    <t>ENSMUSG00000023064</t>
  </si>
  <si>
    <t>ENSMUSG00000059606</t>
  </si>
  <si>
    <t>ENSMUSG00000000958</t>
  </si>
  <si>
    <t>ENSMUSG00000005124</t>
  </si>
  <si>
    <t>ENSMUSG00000022543</t>
  </si>
  <si>
    <t>ENSMUSG00000022504</t>
  </si>
  <si>
    <t>ENSMUSG00000022906</t>
  </si>
  <si>
    <t>ENSMUSG00000002847</t>
  </si>
  <si>
    <t>ENSMUSG00000073460</t>
  </si>
  <si>
    <t>ENSMUSG00000023882</t>
  </si>
  <si>
    <t>ENSMUSG00000069743</t>
  </si>
  <si>
    <t>ENSMUSG00000055240</t>
  </si>
  <si>
    <t>ENSMUSG00000079547</t>
  </si>
  <si>
    <t>ENSMUSG00000051663</t>
  </si>
  <si>
    <t>ENSMUSG00000045498</t>
  </si>
  <si>
    <t>ENSMUSG00000024854</t>
  </si>
  <si>
    <t>ENSMUSG00000079110</t>
  </si>
  <si>
    <t>ENSMUSG00000027514</t>
  </si>
  <si>
    <t>ENSMUSG00000074555</t>
  </si>
  <si>
    <t>ENSMUSG00000062545</t>
  </si>
  <si>
    <t>ENSMUSG00000047875</t>
  </si>
  <si>
    <t>ENSMUSG00000011034</t>
  </si>
  <si>
    <t>ENSMUSG00000098449</t>
  </si>
  <si>
    <t>ENSMUSG00000060063</t>
  </si>
  <si>
    <t>ENSMUSG00000087305</t>
  </si>
  <si>
    <t>ENSMUSG00000029552</t>
  </si>
  <si>
    <t>ENSMUSG00000054435</t>
  </si>
  <si>
    <t>ENSMUSG00000030148</t>
  </si>
  <si>
    <t>ENSMUSG00000090164</t>
  </si>
  <si>
    <t>ENSMUSG00000070873</t>
  </si>
  <si>
    <t>ENSMUSG00000037337</t>
  </si>
  <si>
    <t>ENSMUSG00000030559</t>
  </si>
  <si>
    <t>ENSMUSG00000030790</t>
  </si>
  <si>
    <t>ENSMUSG00000048782</t>
  </si>
  <si>
    <t>ENSMUSG00000030786</t>
  </si>
  <si>
    <t>ENSMUSG00000003484</t>
  </si>
  <si>
    <t>ENSMUSG00000032179</t>
  </si>
  <si>
    <t>ENSMUSG00000044244</t>
  </si>
  <si>
    <t>ENSMUSG00000056880</t>
  </si>
  <si>
    <t>ENSMUSG00000025058</t>
  </si>
  <si>
    <t>ENSMUSG00000052821</t>
  </si>
  <si>
    <t>ENSMUSG00000031250</t>
  </si>
  <si>
    <t>ENSMUSG00000025902</t>
  </si>
  <si>
    <t>ENSMUSG00000006538</t>
  </si>
  <si>
    <t>ENSMUSG00000038057</t>
  </si>
  <si>
    <t>ENSMUSG00000044328</t>
  </si>
  <si>
    <t>ENSMUSG00000085628</t>
  </si>
  <si>
    <t>ENSMUSG00000020641</t>
  </si>
  <si>
    <t>ENSMUSG00000045064</t>
  </si>
  <si>
    <t>ENSMUSG00000021414</t>
  </si>
  <si>
    <t>ENSMUSG00000071203</t>
  </si>
  <si>
    <t>ENSMUSG00000044772</t>
  </si>
  <si>
    <t>ENSMUSG00000022003</t>
  </si>
  <si>
    <t>ENSMUSG00000087543</t>
  </si>
  <si>
    <t>ENSMUSG00000052142</t>
  </si>
  <si>
    <t>ENSMUSG00000061171</t>
  </si>
  <si>
    <t>ENSMUSG00000062175</t>
  </si>
  <si>
    <t>ENSMUSG00000042821</t>
  </si>
  <si>
    <t>ENSMUSG00000039103</t>
  </si>
  <si>
    <t>ENSMUSG00000062585</t>
  </si>
  <si>
    <t>ENSMUSG00000067916</t>
  </si>
  <si>
    <t>ENSMUSG00000034438</t>
  </si>
  <si>
    <t>ENSMUSG00000029521</t>
  </si>
  <si>
    <t>ENSMUSG00000029735</t>
  </si>
  <si>
    <t>ENSMUSG00000018341</t>
  </si>
  <si>
    <t>ENSMUSG00000030433</t>
  </si>
  <si>
    <t>ENSMUSG00000060791</t>
  </si>
  <si>
    <t>ENSMUSG00000037166</t>
  </si>
  <si>
    <t>ENSMUSG00000046826</t>
  </si>
  <si>
    <t>ENSMUSG00000039236</t>
  </si>
  <si>
    <t>ENSMUSG00000057176</t>
  </si>
  <si>
    <t>ENSMUSG00000041308</t>
  </si>
  <si>
    <t>ENSMUSG00000055069</t>
  </si>
  <si>
    <t>ENSMUSG00000102037</t>
  </si>
  <si>
    <t>ENSMUSG00000043953</t>
  </si>
  <si>
    <t>ENSMUSG00000049103</t>
  </si>
  <si>
    <t>ENSMUSG00000026395</t>
  </si>
  <si>
    <t>ENSMUSG00000024696</t>
  </si>
  <si>
    <t>ENSMUSG00000052085</t>
  </si>
  <si>
    <t>ENSMUSG00000028874</t>
  </si>
  <si>
    <t>ENSMUSG00000070031</t>
  </si>
  <si>
    <t>ENSMUSG00000000290</t>
  </si>
  <si>
    <t>ENSMUSG00000025355</t>
  </si>
  <si>
    <t>ENSMUSG00000020865</t>
  </si>
  <si>
    <t>ENSMUSG00000034947</t>
  </si>
  <si>
    <t>ENSMUSG00000021886</t>
  </si>
  <si>
    <t>ENSMUSG00000051506</t>
  </si>
  <si>
    <t>ENSMUSG00000072115</t>
  </si>
  <si>
    <t>ENSMUSG00000091649</t>
  </si>
  <si>
    <t>ENSMUSG00000023031</t>
  </si>
  <si>
    <t>ENSMUSG00000037321</t>
  </si>
  <si>
    <t>ENSMUSG00000003206</t>
  </si>
  <si>
    <t>ENSMUSG00000056671</t>
  </si>
  <si>
    <t>ENSMUSG00000024677</t>
  </si>
  <si>
    <t>ENSMUSG00000024679</t>
  </si>
  <si>
    <t>ENSMUSG00000050370</t>
  </si>
  <si>
    <t>ENSMUSG00000027173</t>
  </si>
  <si>
    <t>ENSMUSG00000074342</t>
  </si>
  <si>
    <t>ENSMUSG00000043943</t>
  </si>
  <si>
    <t>ENSMUSG00000032093</t>
  </si>
  <si>
    <t>ENSMUSG00000036867</t>
  </si>
  <si>
    <t>ENSMUSG00000031387</t>
  </si>
  <si>
    <t>ENSMUSG00000052760</t>
  </si>
  <si>
    <t>ENSMUSG00000053318</t>
  </si>
  <si>
    <t>ENSMUSG00000043263</t>
  </si>
  <si>
    <t>ENSMUSG00000021280</t>
  </si>
  <si>
    <t>ENSMUSG00000044566</t>
  </si>
  <si>
    <t>ENSMUSG00000049916</t>
  </si>
  <si>
    <t>ENSMUSG00000040732</t>
  </si>
  <si>
    <t>ENSMUSG00000098197</t>
  </si>
  <si>
    <t>ENSMUSG00000015451</t>
  </si>
  <si>
    <t>ENSMUSG00000092274</t>
  </si>
  <si>
    <t>ENSMUSG00000026928</t>
  </si>
  <si>
    <t>ENSMUSG00000012350</t>
  </si>
  <si>
    <t>ENSMUSG00000027579</t>
  </si>
  <si>
    <t>ENSMUSG00000028037</t>
  </si>
  <si>
    <t>ENSMUSG00000079363</t>
  </si>
  <si>
    <t>ENSMUSG00000001249</t>
  </si>
  <si>
    <t>ENSMUSG00000015134</t>
  </si>
  <si>
    <t>ENSMUSG00000000486</t>
  </si>
  <si>
    <t>ENSMUSG00000046718</t>
  </si>
  <si>
    <t>ENSMUSG00000033453</t>
  </si>
  <si>
    <t>ENSMUSG00000069516</t>
  </si>
  <si>
    <t>ENSMUSG00000112095</t>
  </si>
  <si>
    <t>ENSMUSG00000000275</t>
  </si>
  <si>
    <t>ENSMUSG00000034266</t>
  </si>
  <si>
    <t>ENSMUSG00000026822</t>
  </si>
  <si>
    <t>ENSMUSG00000029217</t>
  </si>
  <si>
    <t>ENSMUSG00000031328</t>
  </si>
  <si>
    <t>ENSMUSG00000070942</t>
  </si>
  <si>
    <t>ENSMUSG00000048126</t>
  </si>
  <si>
    <t>ENSMUSG00000026303</t>
  </si>
  <si>
    <t>ENSMUSG00000049641</t>
  </si>
  <si>
    <t>ENSMUSG00000070390</t>
  </si>
  <si>
    <t>ENSMUSG00000078942</t>
  </si>
  <si>
    <t>ENSMUSG00000022431</t>
  </si>
  <si>
    <t>ENSMUSG00000024371</t>
  </si>
  <si>
    <t>ENSMUSG00000036743</t>
  </si>
  <si>
    <t>ENSMUSG00000004231</t>
  </si>
  <si>
    <t>ENSMUSG00000043110</t>
  </si>
  <si>
    <t>ENSMUSG00000017652</t>
  </si>
  <si>
    <t>ENSMUSG00000085720</t>
  </si>
  <si>
    <t>ENSMUSG00000046245</t>
  </si>
  <si>
    <t>ENSMUSG00000047420</t>
  </si>
  <si>
    <t>ENSMUSG00000041377</t>
  </si>
  <si>
    <t>ENSMUSG00000039187</t>
  </si>
  <si>
    <t>ENSMUSG00000015957</t>
  </si>
  <si>
    <t>ENSMUSG00000042353</t>
  </si>
  <si>
    <t>ENSMUSG00000073010</t>
  </si>
  <si>
    <t>ENSMUSG00000026418</t>
  </si>
  <si>
    <t>ENSMUSG00000068117</t>
  </si>
  <si>
    <t>ENSMUSG00000097093</t>
  </si>
  <si>
    <t>ENSMUSG00000031170</t>
  </si>
  <si>
    <t>ENSMUSG00000020264</t>
  </si>
  <si>
    <t>ENSMUSG00000035125</t>
  </si>
  <si>
    <t>ENSMUSG00000025887</t>
  </si>
  <si>
    <t>ENSMUSG00000042349</t>
  </si>
  <si>
    <t>ENSMUSG00000026602</t>
  </si>
  <si>
    <t>ENSMUSG00000012819</t>
  </si>
  <si>
    <t>ENSMUSG00000018566</t>
  </si>
  <si>
    <t>ENSMUSG00000001555</t>
  </si>
  <si>
    <t>ENSMUSG00000021070</t>
  </si>
  <si>
    <t>ENSMUSG00000063458</t>
  </si>
  <si>
    <t>ENSMUSG00000033405</t>
  </si>
  <si>
    <t>ENSMUSG00000039942</t>
  </si>
  <si>
    <t>ENSMUSG00000068105</t>
  </si>
  <si>
    <t>ENSMUSG00000022483</t>
  </si>
  <si>
    <t>ENSMUSG00000022496</t>
  </si>
  <si>
    <t>ENSMUSG00000035929</t>
  </si>
  <si>
    <t>ENSMUSG00000024697</t>
  </si>
  <si>
    <t>ENSMUSG00000038840</t>
  </si>
  <si>
    <t>ENSMUSG00000000562</t>
  </si>
  <si>
    <t>ENSMUSG00000028689</t>
  </si>
  <si>
    <t>ENSMUSG00000048776</t>
  </si>
  <si>
    <t>ENSMUSG00000054385</t>
  </si>
  <si>
    <t>ENSMUSG00000030877</t>
  </si>
  <si>
    <t>ENSMUSG00000032401</t>
  </si>
  <si>
    <t>ENSMUSG00000058806</t>
  </si>
  <si>
    <t>ENSMUSG00000002944</t>
  </si>
  <si>
    <t>ENSMUSG00000032769</t>
  </si>
  <si>
    <t>ENSMUSG00000044429</t>
  </si>
  <si>
    <t>ENSMUSG00000102185</t>
  </si>
  <si>
    <t>ENSMUSG00000042417</t>
  </si>
  <si>
    <t>ENSMUSG00000021940</t>
  </si>
  <si>
    <t>ENSMUSG00000024165</t>
  </si>
  <si>
    <t>ENSMUSG00000027636</t>
  </si>
  <si>
    <t>ENSMUSG00000059343</t>
  </si>
  <si>
    <t>ENSMUSG00000029082</t>
  </si>
  <si>
    <t>ENSMUSG00000044141</t>
  </si>
  <si>
    <t>ENSMUSG00000036962</t>
  </si>
  <si>
    <t>ENSMUSG00000019122</t>
  </si>
  <si>
    <t>ENSMUSG00000047591</t>
  </si>
  <si>
    <t>ENSMUSG00000068394</t>
  </si>
  <si>
    <t>ENSMUSG00000052117</t>
  </si>
  <si>
    <t>ENSMUSG00000031831</t>
  </si>
  <si>
    <t>ENSMUSG00000062939</t>
  </si>
  <si>
    <t>ENSMUSG00000067158</t>
  </si>
  <si>
    <t>ENSMUSG00000018543</t>
  </si>
  <si>
    <t>ENSMUSG00000097709</t>
  </si>
  <si>
    <t>ENSMUSG00000022236</t>
  </si>
  <si>
    <t>ENSMUSG00000043501</t>
  </si>
  <si>
    <t>ENSMUSG00000022758</t>
  </si>
  <si>
    <t>ENSMUSG00000024175</t>
  </si>
  <si>
    <t>ENSMUSG00000024726</t>
  </si>
  <si>
    <t>ENSMUSG00000033207</t>
  </si>
  <si>
    <t>ENSMUSG00000025013</t>
  </si>
  <si>
    <t>ENSMUSG00000026668</t>
  </si>
  <si>
    <t>ENSMUSG00000074934</t>
  </si>
  <si>
    <t>ENSMUSG00000051136</t>
  </si>
  <si>
    <t>ENSMUSG00000027793</t>
  </si>
  <si>
    <t>ENSMUSG00000097145</t>
  </si>
  <si>
    <t>ENSMUSG00000052861</t>
  </si>
  <si>
    <t>ENSMUSG00000030713</t>
  </si>
  <si>
    <t>ENSMUSG00000025504</t>
  </si>
  <si>
    <t>ENSMUSG00000096957</t>
  </si>
  <si>
    <t>ENSMUSG00000036872</t>
  </si>
  <si>
    <t>ENSMUSG00000085715</t>
  </si>
  <si>
    <t>ENSMUSG00000020303</t>
  </si>
  <si>
    <t>ENSMUSG00000010830</t>
  </si>
  <si>
    <t>ENSMUSG00000026301</t>
  </si>
  <si>
    <t>ENSMUSG00000024211</t>
  </si>
  <si>
    <t>ENSMUSG00000085238</t>
  </si>
  <si>
    <t>ENSMUSG00000018900</t>
  </si>
  <si>
    <t>ENSMUSG00000027656</t>
  </si>
  <si>
    <t>ENSMUSG00000047021</t>
  </si>
  <si>
    <t>ENSMUSG00000051590</t>
  </si>
  <si>
    <t>ENSMUSG00000026611</t>
  </si>
  <si>
    <t>ENSMUSG00000035722</t>
  </si>
  <si>
    <t>ENSMUSG00000086859</t>
  </si>
  <si>
    <t>ENSMUSG00000112449</t>
  </si>
  <si>
    <t>ENSMUSG00000021187</t>
  </si>
  <si>
    <t>ENSMUSG00000021188</t>
  </si>
  <si>
    <t>ENSMUSG00000021339</t>
  </si>
  <si>
    <t>ENSMUSG00000071550</t>
  </si>
  <si>
    <t>ENSMUSG00000067928</t>
  </si>
  <si>
    <t>ENSMUSG00000038048</t>
  </si>
  <si>
    <t>ENSMUSG00000112121</t>
  </si>
  <si>
    <t>ENSMUSG00000045053</t>
  </si>
  <si>
    <t>ENSMUSG00000044393</t>
  </si>
  <si>
    <t>ENSMUSG00000024769</t>
  </si>
  <si>
    <t>ENSMUSG00000044948</t>
  </si>
  <si>
    <t>ENSMUSG00000037016</t>
  </si>
  <si>
    <t>ENSMUSG00000028730</t>
  </si>
  <si>
    <t>ENSMUSG00000060862</t>
  </si>
  <si>
    <t>ENSMUSG00000028763</t>
  </si>
  <si>
    <t>ENSMUSG00000052783</t>
  </si>
  <si>
    <t>ENSMUSG00000037172</t>
  </si>
  <si>
    <t>ENSMUSG00000037621</t>
  </si>
  <si>
    <t>ENSMUSG00000074158</t>
  </si>
  <si>
    <t>ENSMUSG00000000167</t>
  </si>
  <si>
    <t>ENSMUSG00000032254</t>
  </si>
  <si>
    <t>ENSMUSG00000032514</t>
  </si>
  <si>
    <t>ENSMUSG00000047344</t>
  </si>
  <si>
    <t>ENSMUSG00000063663</t>
  </si>
  <si>
    <t>ENSMUSG00000044150</t>
  </si>
  <si>
    <t>ENSMUSG00000060715</t>
  </si>
  <si>
    <t>ENSMUSG00000026384</t>
  </si>
  <si>
    <t>ENSMUSG00000097503</t>
  </si>
  <si>
    <t>ENSMUSG00000052613</t>
  </si>
  <si>
    <t>ENSMUSG00000052565</t>
  </si>
  <si>
    <t>ENSMUSG00000115970</t>
  </si>
  <si>
    <t>ENSMUSG00000047641</t>
  </si>
  <si>
    <t>ENSMUSG00000048038</t>
  </si>
  <si>
    <t>ENSMUSG00000026837</t>
  </si>
  <si>
    <t>ENSMUSG00000046854</t>
  </si>
  <si>
    <t>ENSMUSG00000085498</t>
  </si>
  <si>
    <t>ENSMUSG00000047959</t>
  </si>
  <si>
    <t>ENSMUSG00000040860</t>
  </si>
  <si>
    <t>ENSMUSG00000061601</t>
  </si>
  <si>
    <t>ENSMUSG00000029212</t>
  </si>
  <si>
    <t>ENSMUSG00000039683</t>
  </si>
  <si>
    <t>ENSMUSG00000019734</t>
  </si>
  <si>
    <t>ENSMUSG00000101609</t>
  </si>
  <si>
    <t>ENSMUSG00000070047</t>
  </si>
  <si>
    <t>ENSMUSG00000042269</t>
  </si>
  <si>
    <t>ENSMUSG00000032198</t>
  </si>
  <si>
    <t>ENSMUSG00000032128</t>
  </si>
  <si>
    <t>ENSMUSG00000031189</t>
  </si>
  <si>
    <t>ENSMUSG00000027520</t>
  </si>
  <si>
    <t>ENSMUSG00000028630</t>
  </si>
  <si>
    <t>ENSMUSG00000039385</t>
  </si>
  <si>
    <t>ENSMUSG00000078451</t>
  </si>
  <si>
    <t>ENSMUSG00000005237</t>
  </si>
  <si>
    <t>ENSMUSG00000042029</t>
  </si>
  <si>
    <t>ENSMUSG00000099583</t>
  </si>
  <si>
    <t>ENSMUSG00000003882</t>
  </si>
  <si>
    <t>ENSMUSG00000047497</t>
  </si>
  <si>
    <t>ENSMUSG00000027966</t>
  </si>
  <si>
    <t>ENSMUSG00000046808</t>
  </si>
  <si>
    <t>ENSMUSG00000030643</t>
  </si>
  <si>
    <t>ENSMUSG00000040125</t>
  </si>
  <si>
    <t>ENSMUSG00000032009</t>
  </si>
  <si>
    <t>ENSMUSG00000087424</t>
  </si>
  <si>
    <t>ENSMUSG00000025930</t>
  </si>
  <si>
    <t>ENSMUSG00000067653</t>
  </si>
  <si>
    <t>ENSMUSG00000097881</t>
  </si>
  <si>
    <t>ENSMUSG00000049690</t>
  </si>
  <si>
    <t>ENSMUSG00000033952</t>
  </si>
  <si>
    <t>ENSMUSG00000062510</t>
  </si>
  <si>
    <t>ENSMUSG00000060487</t>
  </si>
  <si>
    <t>ENSMUSG00000018986</t>
  </si>
  <si>
    <t>ENSMUSG00000034773</t>
  </si>
  <si>
    <t>ENSMUSG00000020649</t>
  </si>
  <si>
    <t>ENSMUSG00000021569</t>
  </si>
  <si>
    <t>ENSMUSG00000047419</t>
  </si>
  <si>
    <t>ENSMUSG00000021697</t>
  </si>
  <si>
    <t>ENSMUSG00000022960</t>
  </si>
  <si>
    <t>ENSMUSG00000117869</t>
  </si>
  <si>
    <t>ENSMUSG00000108929</t>
  </si>
  <si>
    <t>ENSMUSG00000006270</t>
  </si>
  <si>
    <t>ENSMUSG00000087226</t>
  </si>
  <si>
    <t>ENSMUSG00000074766</t>
  </si>
  <si>
    <t>ENSMUSG00000037143</t>
  </si>
  <si>
    <t>ENSMUSG00000038180</t>
  </si>
  <si>
    <t>ENSMUSG00000027699</t>
  </si>
  <si>
    <t>ENSMUSG00000074480</t>
  </si>
  <si>
    <t>ENSMUSG00000044165</t>
  </si>
  <si>
    <t>ENSMUSG00000106943</t>
  </si>
  <si>
    <t>ENSMUSG00000042589</t>
  </si>
  <si>
    <t>ENSMUSG00000029917</t>
  </si>
  <si>
    <t>ENSMUSG00000030041</t>
  </si>
  <si>
    <t>ENSMUSG00000097462</t>
  </si>
  <si>
    <t>ENSMUSG00000041460</t>
  </si>
  <si>
    <t>ENSMUSG00000040866</t>
  </si>
  <si>
    <t>ENSMUSG00000098022</t>
  </si>
  <si>
    <t>ENSMUSG00000100985</t>
  </si>
  <si>
    <t>ENSMUSG00000031004</t>
  </si>
  <si>
    <t>ENSMUSG00000032589</t>
  </si>
  <si>
    <t>ENSMUSG00000036768</t>
  </si>
  <si>
    <t>ENSMUSG00000073125</t>
  </si>
  <si>
    <t>ENSMUSG00000041552</t>
  </si>
  <si>
    <t>ENSMUSG00000000037</t>
  </si>
  <si>
    <t>ENSMUSG00000054967</t>
  </si>
  <si>
    <t>ENSMUSG00000046546</t>
  </si>
  <si>
    <t>ENSMUSG00000069114</t>
  </si>
  <si>
    <t>ENSMUSG00000027996</t>
  </si>
  <si>
    <t>ENSMUSG00000035606</t>
  </si>
  <si>
    <t>ENSMUSG00000029165</t>
  </si>
  <si>
    <t>ENSMUSG00000026605</t>
  </si>
  <si>
    <t>ENSMUSG00000050830</t>
  </si>
  <si>
    <t>ENSMUSG00000050107</t>
  </si>
  <si>
    <t>ENSMUSG00000020914</t>
  </si>
  <si>
    <t>ENSMUSG00000073164</t>
  </si>
  <si>
    <t>ENSMUSG00000047227</t>
  </si>
  <si>
    <t>ENSMUSG00000053181</t>
  </si>
  <si>
    <t>ENSMUSG00000096960</t>
  </si>
  <si>
    <t>ENSMUSG00000014503</t>
  </si>
  <si>
    <t>ENSMUSG00000012443</t>
  </si>
  <si>
    <t>ENSMUSG00000027967</t>
  </si>
  <si>
    <t>ENSMUSG00000028280</t>
  </si>
  <si>
    <t>ENSMUSG00000032890</t>
  </si>
  <si>
    <t>ENSMUSG00000029177</t>
  </si>
  <si>
    <t>ENSMUSG00000040298</t>
  </si>
  <si>
    <t>ENSMUSG00000057818</t>
  </si>
  <si>
    <t>ENSMUSG00000031210</t>
  </si>
  <si>
    <t>ENSMUSG00000036816</t>
  </si>
  <si>
    <t>ENSMUSG00000020123</t>
  </si>
  <si>
    <t>ENSMUSG00000025395</t>
  </si>
  <si>
    <t>ENSMUSG00000060969</t>
  </si>
  <si>
    <t>ENSMUSG00000092837</t>
  </si>
  <si>
    <t>ENSMUSG00000013766</t>
  </si>
  <si>
    <t>ENSMUSG00000040658</t>
  </si>
  <si>
    <t>ENSMUSG00000086029</t>
  </si>
  <si>
    <t>ENSMUSG00000027811</t>
  </si>
  <si>
    <t>ENSMUSG00000027859</t>
  </si>
  <si>
    <t>ENSMUSG00000028172</t>
  </si>
  <si>
    <t>ENSMUSG00000028678</t>
  </si>
  <si>
    <t>ENSMUSG00000050022</t>
  </si>
  <si>
    <t>ENSMUSG00000074136</t>
  </si>
  <si>
    <t>ENSMUSG00000032446</t>
  </si>
  <si>
    <t>ENSMUSG00000034311</t>
  </si>
  <si>
    <t>ENSMUSG00000052135</t>
  </si>
  <si>
    <t>ENSMUSG00000042708</t>
  </si>
  <si>
    <t>ENSMUSG00000066800</t>
  </si>
  <si>
    <t>ENSMUSG00000060244</t>
  </si>
  <si>
    <t>ENSMUSG00000025407</t>
  </si>
  <si>
    <t>ENSMUSG00000001508</t>
  </si>
  <si>
    <t>ENSMUSG00000021294</t>
  </si>
  <si>
    <t>ENSMUSG00000046169</t>
  </si>
  <si>
    <t>ENSMUSG00000058290</t>
  </si>
  <si>
    <t>ENSMUSG00000025610</t>
  </si>
  <si>
    <t>ENSMUSG00000024299</t>
  </si>
  <si>
    <t>ENSMUSG00000024325</t>
  </si>
  <si>
    <t>ENSMUSG00000042256</t>
  </si>
  <si>
    <t>ENSMUSG00000055471</t>
  </si>
  <si>
    <t>ENSMUSG00000001870</t>
  </si>
  <si>
    <t>ENSMUSG00000026784</t>
  </si>
  <si>
    <t>ENSMUSG00000058620</t>
  </si>
  <si>
    <t>ENSMUSG00000086822</t>
  </si>
  <si>
    <t>ENSMUSG00000054988</t>
  </si>
  <si>
    <t>ENSMUSG00000046743</t>
  </si>
  <si>
    <t>ENSMUSG00000028339</t>
  </si>
  <si>
    <t>ENSMUSG00000060572</t>
  </si>
  <si>
    <t>ENSMUSG00000043833</t>
  </si>
  <si>
    <t>ENSMUSG00000007080</t>
  </si>
  <si>
    <t>ENSMUSG00000056586</t>
  </si>
  <si>
    <t>ENSMUSG00000043290</t>
  </si>
  <si>
    <t>ENSMUSG00000006567</t>
  </si>
  <si>
    <t>ENSMUSG00000043251</t>
  </si>
  <si>
    <t>ENSMUSG00000001943</t>
  </si>
  <si>
    <t>ENSMUSG00000032298</t>
  </si>
  <si>
    <t>ENSMUSG00000066319</t>
  </si>
  <si>
    <t>ENSMUSG00000101799</t>
  </si>
  <si>
    <t>ENSMUSG00000101583</t>
  </si>
  <si>
    <t>ENSMUSG00000019102</t>
  </si>
  <si>
    <t>ENSMUSG00000020787</t>
  </si>
  <si>
    <t>ENSMUSG00000050288</t>
  </si>
  <si>
    <t>ENSMUSG00000020712</t>
  </si>
  <si>
    <t>ENSMUSG00000017718</t>
  </si>
  <si>
    <t>ENSMUSG00000114649</t>
  </si>
  <si>
    <t>ENSMUSG00000035834</t>
  </si>
  <si>
    <t>ENSMUSG00000100599</t>
  </si>
  <si>
    <t>ENSMUSG00000023047</t>
  </si>
  <si>
    <t>ENSMUSG00000000579</t>
  </si>
  <si>
    <t>ENSMUSG00000060149</t>
  </si>
  <si>
    <t>ENSMUSG00000101438</t>
  </si>
  <si>
    <t>ENSMUSG00000097610</t>
  </si>
  <si>
    <t>ENSMUSG00000071855</t>
  </si>
  <si>
    <t>ENSMUSG00000025176</t>
  </si>
  <si>
    <t>ENSMUSG00000025049</t>
  </si>
  <si>
    <t>ENSMUSG00000026972</t>
  </si>
  <si>
    <t>ENSMUSG00000017737</t>
  </si>
  <si>
    <t>ENSMUSG00000038932</t>
  </si>
  <si>
    <t>ENSMUSG00000025758</t>
  </si>
  <si>
    <t>ENSMUSG00000109293</t>
  </si>
  <si>
    <t>ENSMUSG00000033147</t>
  </si>
  <si>
    <t>ENSMUSG00000027887</t>
  </si>
  <si>
    <t>ENSMUSG00000028610</t>
  </si>
  <si>
    <t>ENSMUSG00000006395</t>
  </si>
  <si>
    <t>ENSMUSG00000030225</t>
  </si>
  <si>
    <t>ENSMUSG00000006019</t>
  </si>
  <si>
    <t>ENSMUSG00000030834</t>
  </si>
  <si>
    <t>ENSMUSG00000030769</t>
  </si>
  <si>
    <t>ENSMUSG00000038515</t>
  </si>
  <si>
    <t>ENSMUSG00000031520</t>
  </si>
  <si>
    <t>ENSMUSG00000041679</t>
  </si>
  <si>
    <t>ENSMUSG00000047257</t>
  </si>
  <si>
    <t>ENSMUSG00000043518</t>
  </si>
  <si>
    <t>ENSMUSG00000053714</t>
  </si>
  <si>
    <t>ENSMUSG00000034911</t>
  </si>
  <si>
    <t>ENSMUSG00000070315</t>
  </si>
  <si>
    <t>ENSMUSG00000034898</t>
  </si>
  <si>
    <t>ENSMUSG00000032750</t>
  </si>
  <si>
    <t>ENSMUSG00000001901</t>
  </si>
  <si>
    <t>ENSMUSG00000048721</t>
  </si>
  <si>
    <t>ENSMUSG00000080776</t>
  </si>
  <si>
    <t>ENSMUSG00000045690</t>
  </si>
  <si>
    <t>ENSMUSG00000042857</t>
  </si>
  <si>
    <t>ENSMUSG00000042345</t>
  </si>
  <si>
    <t>ENSMUSG00000072980</t>
  </si>
  <si>
    <t>ENSMUSG00000027713</t>
  </si>
  <si>
    <t>ENSMUSG00000085227</t>
  </si>
  <si>
    <t>ENSMUSG00000029862</t>
  </si>
  <si>
    <t>ENSMUSG00000050335</t>
  </si>
  <si>
    <t>ENSMUSG00000027315</t>
  </si>
  <si>
    <t>ENSMUSG00000025915</t>
  </si>
  <si>
    <t>ENSMUSG00000016918</t>
  </si>
  <si>
    <t>ENSMUSG00000032719</t>
  </si>
  <si>
    <t>ENSMUSG00000026051</t>
  </si>
  <si>
    <t>ENSMUSG00000033276</t>
  </si>
  <si>
    <t>ENSMUSG00000079436</t>
  </si>
  <si>
    <t>ENSMUSG00000026600</t>
  </si>
  <si>
    <t>ENSMUSG00000040113</t>
  </si>
  <si>
    <t>ENSMUSG00000026579</t>
  </si>
  <si>
    <t>ENSMUSG00000026686</t>
  </si>
  <si>
    <t>ENSMUSG00000026649</t>
  </si>
  <si>
    <t>ENSMUSG00000019767</t>
  </si>
  <si>
    <t>ENSMUSG00000098188</t>
  </si>
  <si>
    <t>ENSMUSG00000020019</t>
  </si>
  <si>
    <t>ENSMUSG00000025353</t>
  </si>
  <si>
    <t>ENSMUSG00000025350</t>
  </si>
  <si>
    <t>ENSMUSG00000020432</t>
  </si>
  <si>
    <t>ENSMUSG00000078922</t>
  </si>
  <si>
    <t>ENSMUSG00000020904</t>
  </si>
  <si>
    <t>ENSMUSG00000020799</t>
  </si>
  <si>
    <t>ENSMUSG00000035413</t>
  </si>
  <si>
    <t>ENSMUSG00000010080</t>
  </si>
  <si>
    <t>ENSMUSG00000017607</t>
  </si>
  <si>
    <t>ENSMUSG00000020681</t>
  </si>
  <si>
    <t>ENSMUSG00000041920</t>
  </si>
  <si>
    <t>ENSMUSG00000048442</t>
  </si>
  <si>
    <t>ENSMUSG00000034227</t>
  </si>
  <si>
    <t>ENSMUSG00000057286</t>
  </si>
  <si>
    <t>ENSMUSG00000036169</t>
  </si>
  <si>
    <t>ENSMUSG00000034258</t>
  </si>
  <si>
    <t>ENSMUSG00000033102</t>
  </si>
  <si>
    <t>ENSMUSG00000021696</t>
  </si>
  <si>
    <t>ENSMUSG00000021728</t>
  </si>
  <si>
    <t>ENSMUSG00000021806</t>
  </si>
  <si>
    <t>ENSMUSG00000015970</t>
  </si>
  <si>
    <t>ENSMUSG00000021791</t>
  </si>
  <si>
    <t>ENSMUSG00000021848</t>
  </si>
  <si>
    <t>ENSMUSG00000022032</t>
  </si>
  <si>
    <t>ENSMUSG00000022136</t>
  </si>
  <si>
    <t>ENSMUSG00000005268</t>
  </si>
  <si>
    <t>ENSMUSG00000022579</t>
  </si>
  <si>
    <t>ENSMUSG00000063354</t>
  </si>
  <si>
    <t>ENSMUSG00000032988</t>
  </si>
  <si>
    <t>ENSMUSG00000023272</t>
  </si>
  <si>
    <t>ENSMUSG00000023043</t>
  </si>
  <si>
    <t>ENSMUSG00000022769</t>
  </si>
  <si>
    <t>ENSMUSG00000068196</t>
  </si>
  <si>
    <t>ENSMUSG00000039672</t>
  </si>
  <si>
    <t>ENSMUSG00000022949</t>
  </si>
  <si>
    <t>ENSMUSG00000015575</t>
  </si>
  <si>
    <t>ENSMUSG00000024206</t>
  </si>
  <si>
    <t>ENSMUSG00000044279</t>
  </si>
  <si>
    <t>ENSMUSG00000035473</t>
  </si>
  <si>
    <t>ENSMUSG00000061808</t>
  </si>
  <si>
    <t>ENSMUSG00000062210</t>
  </si>
  <si>
    <t>ENSMUSG00000079502</t>
  </si>
  <si>
    <t>ENSMUSG00000079484</t>
  </si>
  <si>
    <t>ENSMUSG00000026971</t>
  </si>
  <si>
    <t>ENSMUSG00000035183</t>
  </si>
  <si>
    <t>ENSMUSG00000016024</t>
  </si>
  <si>
    <t>ENSMUSG00000017723</t>
  </si>
  <si>
    <t>ENSMUSG00000037625</t>
  </si>
  <si>
    <t>ENSMUSG00000056071</t>
  </si>
  <si>
    <t>ENSMUSG00000038526</t>
  </si>
  <si>
    <t>ENSMUSG00000033386</t>
  </si>
  <si>
    <t>ENSMUSG00000028012</t>
  </si>
  <si>
    <t>ENSMUSG00000019232</t>
  </si>
  <si>
    <t>ENSMUSG00000050931</t>
  </si>
  <si>
    <t>ENSMUSG00000028413</t>
  </si>
  <si>
    <t>ENSMUSG00000038816</t>
  </si>
  <si>
    <t>ENSMUSG00000035126</t>
  </si>
  <si>
    <t>ENSMUSG00000078588</t>
  </si>
  <si>
    <t>ENSMUSG00000056174</t>
  </si>
  <si>
    <t>ENSMUSG00000037295</t>
  </si>
  <si>
    <t>ENSMUSG00000041193</t>
  </si>
  <si>
    <t>ENSMUSG00000078234</t>
  </si>
  <si>
    <t>ENSMUSG00000015652</t>
  </si>
  <si>
    <t>ENSMUSG00000055235</t>
  </si>
  <si>
    <t>ENSMUSG00000070780</t>
  </si>
  <si>
    <t>ENSMUSG00000072845</t>
  </si>
  <si>
    <t>ENSMUSG00000014158</t>
  </si>
  <si>
    <t>ENSMUSG00000036687</t>
  </si>
  <si>
    <t>ENSMUSG00000002588</t>
  </si>
  <si>
    <t>ENSMUSG00000029759</t>
  </si>
  <si>
    <t>ENSMUSG00000041390</t>
  </si>
  <si>
    <t>ENSMUSG00000038648</t>
  </si>
  <si>
    <t>ENSMUSG00000004655</t>
  </si>
  <si>
    <t>ENSMUSG00000068323</t>
  </si>
  <si>
    <t>ENSMUSG00000035158</t>
  </si>
  <si>
    <t>ENSMUSG00000043088</t>
  </si>
  <si>
    <t>ENSMUSG00000048108</t>
  </si>
  <si>
    <t>ENSMUSG00000030111</t>
  </si>
  <si>
    <t>ENSMUSG00000030342</t>
  </si>
  <si>
    <t>ENSMUSG00000030208</t>
  </si>
  <si>
    <t>ENSMUSG00000036570</t>
  </si>
  <si>
    <t>ENSMUSG00000030450</t>
  </si>
  <si>
    <t>ENSMUSG00000033685</t>
  </si>
  <si>
    <t>ENSMUSG00000001827</t>
  </si>
  <si>
    <t>ENSMUSG00000030878</t>
  </si>
  <si>
    <t>ENSMUSG00000025488</t>
  </si>
  <si>
    <t>ENSMUSG00000031504</t>
  </si>
  <si>
    <t>ENSMUSG00000031451</t>
  </si>
  <si>
    <t>ENSMUSG00000037738</t>
  </si>
  <si>
    <t>ENSMUSG00000031488</t>
  </si>
  <si>
    <t>ENSMUSG00000046794</t>
  </si>
  <si>
    <t>ENSMUSG00000031786</t>
  </si>
  <si>
    <t>ENSMUSG00000036598</t>
  </si>
  <si>
    <t>ENSMUSG00000031886</t>
  </si>
  <si>
    <t>ENSMUSG00000003849</t>
  </si>
  <si>
    <t>ENSMUSG00000034467</t>
  </si>
  <si>
    <t>ENSMUSG00000019278</t>
  </si>
  <si>
    <t>ENSMUSG00000036395</t>
  </si>
  <si>
    <t>ENSMUSG00000032122</t>
  </si>
  <si>
    <t>ENSMUSG00000079592</t>
  </si>
  <si>
    <t>ENSMUSG00000034739</t>
  </si>
  <si>
    <t>ENSMUSG00000032057</t>
  </si>
  <si>
    <t>ENSMUSG00000035200</t>
  </si>
  <si>
    <t>ENSMUSG00000053040</t>
  </si>
  <si>
    <t>ENSMUSG00000032221</t>
  </si>
  <si>
    <t>ENSMUSG00000015354</t>
  </si>
  <si>
    <t>ENSMUSG00000032575</t>
  </si>
  <si>
    <t>ENSMUSG00000057969</t>
  </si>
  <si>
    <t>ENSMUSG00000016534</t>
  </si>
  <si>
    <t>ENSMUSG00000050232</t>
  </si>
  <si>
    <t>ENSMUSG00000047230</t>
  </si>
  <si>
    <t>ENSMUSG00000015401</t>
  </si>
  <si>
    <t>ENSMUSG00000028179</t>
  </si>
  <si>
    <t>ENSMUSG00000015647</t>
  </si>
  <si>
    <t>ENSMUSG00000026200</t>
  </si>
  <si>
    <t>ENSMUSG00000037490</t>
  </si>
  <si>
    <t>ENSMUSG00000060639</t>
  </si>
  <si>
    <t>ENSMUSG00000021760</t>
  </si>
  <si>
    <t>ENSMUSG00000115008</t>
  </si>
  <si>
    <t>ENSMUSG00000022206</t>
  </si>
  <si>
    <t>ENSMUSG00000022425</t>
  </si>
  <si>
    <t>ENSMUSG00000043091</t>
  </si>
  <si>
    <t>ENSMUSG00000022512</t>
  </si>
  <si>
    <t>ENSMUSG00000023902</t>
  </si>
  <si>
    <t>ENSMUSG00000024597</t>
  </si>
  <si>
    <t>ENSMUSG00000026778</t>
  </si>
  <si>
    <t>ENSMUSG00000000392</t>
  </si>
  <si>
    <t>ENSMUSG00000040434</t>
  </si>
  <si>
    <t>ENSMUSG00000032679</t>
  </si>
  <si>
    <t>ENSMUSG00000005968</t>
  </si>
  <si>
    <t>ENSMUSG00000028125</t>
  </si>
  <si>
    <t>ENSMUSG00000043020</t>
  </si>
  <si>
    <t>ENSMUSG00000066196</t>
  </si>
  <si>
    <t>ENSMUSG00000066150</t>
  </si>
  <si>
    <t>ENSMUSG00000059049</t>
  </si>
  <si>
    <t>ENSMUSG00000040473</t>
  </si>
  <si>
    <t>ENSMUSG00000015653</t>
  </si>
  <si>
    <t>ENSMUSG00000012428</t>
  </si>
  <si>
    <t>ENSMUSG00000029283</t>
  </si>
  <si>
    <t>ENSMUSG00000058488</t>
  </si>
  <si>
    <t>ENSMUSG00000046192</t>
  </si>
  <si>
    <t>ENSMUSG00000051855</t>
  </si>
  <si>
    <t>ENSMUSG00000049791</t>
  </si>
  <si>
    <t>ENSMUSG00000000215</t>
  </si>
  <si>
    <t>ENSMUSG00000045337</t>
  </si>
  <si>
    <t>ENSMUSG00000031790</t>
  </si>
  <si>
    <t>ENSMUSG00000001672</t>
  </si>
  <si>
    <t>ENSMUSG00000001774</t>
  </si>
  <si>
    <t>ENSMUSG00000044938</t>
  </si>
  <si>
    <t>ENSMUSG00000032489</t>
  </si>
  <si>
    <t>ENSMUSG00000041380</t>
  </si>
  <si>
    <t>ENSMUSG00000026177</t>
  </si>
  <si>
    <t>ENSMUSG00000059498</t>
  </si>
  <si>
    <t>ENSMUSG00000026548</t>
  </si>
  <si>
    <t>ENSMUSG00000073489</t>
  </si>
  <si>
    <t>ENSMUSG00000026630</t>
  </si>
  <si>
    <t>ENSMUSG00000019832</t>
  </si>
  <si>
    <t>ENSMUSG00000000732</t>
  </si>
  <si>
    <t>ENSMUSG00000020256</t>
  </si>
  <si>
    <t>ENSMUSG00000020120</t>
  </si>
  <si>
    <t>ENSMUSG00000002699</t>
  </si>
  <si>
    <t>ENSMUSG00000020411</t>
  </si>
  <si>
    <t>ENSMUSG00000078853</t>
  </si>
  <si>
    <t>ENSMUSG00000018920</t>
  </si>
  <si>
    <t>ENSMUSG00000040829</t>
  </si>
  <si>
    <t>ENSMUSG00000035352</t>
  </si>
  <si>
    <t>ENSMUSG00000009185</t>
  </si>
  <si>
    <t>ENSMUSG00000020696</t>
  </si>
  <si>
    <t>ENSMUSG00000035208</t>
  </si>
  <si>
    <t>ENSMUSG00000072620</t>
  </si>
  <si>
    <t>ENSMUSG00000018927</t>
  </si>
  <si>
    <t>ENSMUSG00000018381</t>
  </si>
  <si>
    <t>ENSMUSG00000020932</t>
  </si>
  <si>
    <t>ENSMUSG00000063193</t>
  </si>
  <si>
    <t>ENSMUSG00000025572</t>
  </si>
  <si>
    <t>ENSMUSG00000021091</t>
  </si>
  <si>
    <t>ENSMUSG00000021281</t>
  </si>
  <si>
    <t>ENSMUSG00000021423</t>
  </si>
  <si>
    <t>ENSMUSG00000067586</t>
  </si>
  <si>
    <t>ENSMUSG00000021457</t>
  </si>
  <si>
    <t>ENSMUSG00000049625</t>
  </si>
  <si>
    <t>ENSMUSG00000078945</t>
  </si>
  <si>
    <t>ENSMUSG00000021822</t>
  </si>
  <si>
    <t>ENSMUSG00000071715</t>
  </si>
  <si>
    <t>ENSMUSG00000009585</t>
  </si>
  <si>
    <t>ENSMUSG00000037280</t>
  </si>
  <si>
    <t>ENSMUSG00000063234</t>
  </si>
  <si>
    <t>ENSMUSG00000022488</t>
  </si>
  <si>
    <t>ENSMUSG00000044626</t>
  </si>
  <si>
    <t>ENSMUSG00000033355</t>
  </si>
  <si>
    <t>ENSMUSG00000022817</t>
  </si>
  <si>
    <t>ENSMUSG00000022876</t>
  </si>
  <si>
    <t>ENSMUSG00000022952</t>
  </si>
  <si>
    <t>ENSMUSG00000024338</t>
  </si>
  <si>
    <t>ENSMUSG00000073418</t>
  </si>
  <si>
    <t>ENSMUSG00000016206</t>
  </si>
  <si>
    <t>ENSMUSG00000023951</t>
  </si>
  <si>
    <t>ENSMUSG00000043740</t>
  </si>
  <si>
    <t>ENSMUSG00000023943</t>
  </si>
  <si>
    <t>ENSMUSG00000034116</t>
  </si>
  <si>
    <t>ENSMUSG00000024349</t>
  </si>
  <si>
    <t>ENSMUSG00000051678</t>
  </si>
  <si>
    <t>ENSMUSG00000024816</t>
  </si>
  <si>
    <t>ENSMUSG00000036098</t>
  </si>
  <si>
    <t>ENSMUSG00000075010</t>
  </si>
  <si>
    <t>ENSMUSG00000046805</t>
  </si>
  <si>
    <t>ENSMUSG00000016496</t>
  </si>
  <si>
    <t>ENSMUSG00000055044</t>
  </si>
  <si>
    <t>ENSMUSG00000061132</t>
  </si>
  <si>
    <t>ENSMUSG00000026830</t>
  </si>
  <si>
    <t>ENSMUSG00000015839</t>
  </si>
  <si>
    <t>ENSMUSG00000002111</t>
  </si>
  <si>
    <t>ENSMUSG00000005087</t>
  </si>
  <si>
    <t>ENSMUSG00000060802</t>
  </si>
  <si>
    <t>ENSMUSG00000027339</t>
  </si>
  <si>
    <t>ENSMUSG00000003283</t>
  </si>
  <si>
    <t>ENSMUSG00000016256</t>
  </si>
  <si>
    <t>ENSMUSG00000027995</t>
  </si>
  <si>
    <t>ENSMUSG00000001025</t>
  </si>
  <si>
    <t>ENSMUSG00000015947</t>
  </si>
  <si>
    <t>ENSMUSG00000105504</t>
  </si>
  <si>
    <t>ENSMUSG00000028268</t>
  </si>
  <si>
    <t>ENSMUSG00000028459</t>
  </si>
  <si>
    <t>ENSMUSG00000007613</t>
  </si>
  <si>
    <t>ENSMUSG00000039158</t>
  </si>
  <si>
    <t>ENSMUSG00000056529</t>
  </si>
  <si>
    <t>ENSMUSG00000037731</t>
  </si>
  <si>
    <t>ENSMUSG00000000682</t>
  </si>
  <si>
    <t>ENSMUSG00000036905</t>
  </si>
  <si>
    <t>ENSMUSG00000036896</t>
  </si>
  <si>
    <t>ENSMUSG00000036887</t>
  </si>
  <si>
    <t>ENSMUSG00000006219</t>
  </si>
  <si>
    <t>ENSMUSG00000028599</t>
  </si>
  <si>
    <t>ENSMUSG00000073680</t>
  </si>
  <si>
    <t>ENSMUSG00000023078</t>
  </si>
  <si>
    <t>ENSMUSG00000104713</t>
  </si>
  <si>
    <t>ENSMUSG00000011884</t>
  </si>
  <si>
    <t>ENSMUSG00000041827</t>
  </si>
  <si>
    <t>ENSMUSG00000064267</t>
  </si>
  <si>
    <t>ENSMUSG00000040751</t>
  </si>
  <si>
    <t>ENSMUSG00000029622</t>
  </si>
  <si>
    <t>ENSMUSG00000029925</t>
  </si>
  <si>
    <t>ENSMUSG00000029915</t>
  </si>
  <si>
    <t>ENSMUSG00000029816</t>
  </si>
  <si>
    <t>ENSMUSG00000059182</t>
  </si>
  <si>
    <t>ENSMUSG00000042129</t>
  </si>
  <si>
    <t>ENSMUSG00000040552</t>
  </si>
  <si>
    <t>ENSMUSG00000030124</t>
  </si>
  <si>
    <t>ENSMUSG00000030341</t>
  </si>
  <si>
    <t>ENSMUSG00000079293</t>
  </si>
  <si>
    <t>ENSMUSG00000030220</t>
  </si>
  <si>
    <t>ENSMUSG00000058818</t>
  </si>
  <si>
    <t>ENSMUSG00000053175</t>
  </si>
  <si>
    <t>ENSMUSG00000002603</t>
  </si>
  <si>
    <t>ENSMUSG00000030579</t>
  </si>
  <si>
    <t>ENSMUSG00000039013</t>
  </si>
  <si>
    <t>ENSMUSG00000050063</t>
  </si>
  <si>
    <t>ENSMUSG00000050708</t>
  </si>
  <si>
    <t>ENSMUSG00000048779</t>
  </si>
  <si>
    <t>ENSMUSG00000030921</t>
  </si>
  <si>
    <t>ENSMUSG00000035004</t>
  </si>
  <si>
    <t>ENSMUSG00000030745</t>
  </si>
  <si>
    <t>ENSMUSG00000030681</t>
  </si>
  <si>
    <t>ENSMUSG00000030793</t>
  </si>
  <si>
    <t>ENSMUSG00000030789</t>
  </si>
  <si>
    <t>ENSMUSG00000041309</t>
  </si>
  <si>
    <t>ENSMUSG00000007891</t>
  </si>
  <si>
    <t>ENSMUSG00000031497</t>
  </si>
  <si>
    <t>ENSMUSG00000044748</t>
  </si>
  <si>
    <t>ENSMUSG00000005413</t>
  </si>
  <si>
    <t>ENSMUSG00000014846</t>
  </si>
  <si>
    <t>ENSMUSG00000041515</t>
  </si>
  <si>
    <t>ENSMUSG00000049723</t>
  </si>
  <si>
    <t>ENSMUSG00000037405</t>
  </si>
  <si>
    <t>ENSMUSG00000057191</t>
  </si>
  <si>
    <t>ENSMUSG00000036777</t>
  </si>
  <si>
    <t>ENSMUSG00000031995</t>
  </si>
  <si>
    <t>ENSMUSG00000089929</t>
  </si>
  <si>
    <t>ENSMUSG00000032554</t>
  </si>
  <si>
    <t>ENSMUSG00000023249</t>
  </si>
  <si>
    <t>ENSMUSG00000032440</t>
  </si>
  <si>
    <t>ENSMUSG00000032517</t>
  </si>
  <si>
    <t>ENSMUSG00000048521</t>
  </si>
  <si>
    <t>ENSMUSG00000079227</t>
  </si>
  <si>
    <t>ENSMUSG00000031165</t>
  </si>
  <si>
    <t>ENSMUSG00000015340</t>
  </si>
  <si>
    <t>ENSMUSG00000001131</t>
  </si>
  <si>
    <t>ENSMUSG00000025270</t>
  </si>
  <si>
    <t>ENSMUSG00000044583</t>
  </si>
  <si>
    <t>ENSMUSG00000041577</t>
  </si>
  <si>
    <t>ENSMUSG00000060519</t>
  </si>
  <si>
    <t>ENSMUSG00000038179</t>
  </si>
  <si>
    <t>ENSMUSG00000038776</t>
  </si>
  <si>
    <t>ENSMUSG00000008398</t>
  </si>
  <si>
    <t>ENSMUSG00000025351</t>
  </si>
  <si>
    <t>ENSMUSG00000020484</t>
  </si>
  <si>
    <t>ENSMUSG00000020155</t>
  </si>
  <si>
    <t>ENSMUSG00000032807</t>
  </si>
  <si>
    <t>ENSMUSG00000000278</t>
  </si>
  <si>
    <t>ENSMUSG00000020604</t>
  </si>
  <si>
    <t>ENSMUSG00000048277</t>
  </si>
  <si>
    <t>ENSMUSG00000033880</t>
  </si>
  <si>
    <t>ENSMUSG00000021242</t>
  </si>
  <si>
    <t>ENSMUSG00000021186</t>
  </si>
  <si>
    <t>ENSMUSG00000044456</t>
  </si>
  <si>
    <t>ENSMUSG00000039004</t>
  </si>
  <si>
    <t>ENSMUSG00000097326</t>
  </si>
  <si>
    <t>ENSMUSG00000068246</t>
  </si>
  <si>
    <t>ENSMUSG00000062743</t>
  </si>
  <si>
    <t>ENSMUSG00000023122</t>
  </si>
  <si>
    <t>ENSMUSG00000002831</t>
  </si>
  <si>
    <t>ENSMUSG00000024197</t>
  </si>
  <si>
    <t>ENSMUSG00000044043</t>
  </si>
  <si>
    <t>ENSMUSG00000117864</t>
  </si>
  <si>
    <t>ENSMUSG00000071648</t>
  </si>
  <si>
    <t>ENSMUSG00000024672</t>
  </si>
  <si>
    <t>ENSMUSG00000079419</t>
  </si>
  <si>
    <t>ENSMUSG00000079415</t>
  </si>
  <si>
    <t>ENSMUSG00000024887</t>
  </si>
  <si>
    <t>ENSMUSG00000024998</t>
  </si>
  <si>
    <t>ENSMUSG00000025185</t>
  </si>
  <si>
    <t>ENSMUSG00000025225</t>
  </si>
  <si>
    <t>ENSMUSG00000026796</t>
  </si>
  <si>
    <t>ENSMUSG00000027007</t>
  </si>
  <si>
    <t>ENSMUSG00000027215</t>
  </si>
  <si>
    <t>ENSMUSG00000027287</t>
  </si>
  <si>
    <t>ENSMUSG00000044468</t>
  </si>
  <si>
    <t>ENSMUSG00000028159</t>
  </si>
  <si>
    <t>ENSMUSG00000033770</t>
  </si>
  <si>
    <t>ENSMUSG00000078350</t>
  </si>
  <si>
    <t>ENSMUSG00000029204</t>
  </si>
  <si>
    <t>ENSMUSG00000029372</t>
  </si>
  <si>
    <t>ENSMUSG00000041548</t>
  </si>
  <si>
    <t>ENSMUSG00000029810</t>
  </si>
  <si>
    <t>ENSMUSG00000036390</t>
  </si>
  <si>
    <t>ENSMUSG00000079494</t>
  </si>
  <si>
    <t>ENSMUSG00000040613</t>
  </si>
  <si>
    <t>ENSMUSG00000043832</t>
  </si>
  <si>
    <t>ENSMUSG00000038521</t>
  </si>
  <si>
    <t>ENSMUSG00000040714</t>
  </si>
  <si>
    <t>ENSMUSG00000030494</t>
  </si>
  <si>
    <t>ENSMUSG00000040428</t>
  </si>
  <si>
    <t>ENSMUSG00000030560</t>
  </si>
  <si>
    <t>ENSMUSG00000056144</t>
  </si>
  <si>
    <t>ENSMUSG00000031024</t>
  </si>
  <si>
    <t>ENSMUSG00000030830</t>
  </si>
  <si>
    <t>ENSMUSG00000030862</t>
  </si>
  <si>
    <t>ENSMUSG00000054065</t>
  </si>
  <si>
    <t>ENSMUSG00000000154</t>
  </si>
  <si>
    <t>ENSMUSG00000031613</t>
  </si>
  <si>
    <t>ENSMUSG00000003812</t>
  </si>
  <si>
    <t>ENSMUSG00000031740</t>
  </si>
  <si>
    <t>ENSMUSG00000033633</t>
  </si>
  <si>
    <t>ENSMUSG00000032060</t>
  </si>
  <si>
    <t>ENSMUSG00000032327</t>
  </si>
  <si>
    <t>ENSMUSG00000032352</t>
  </si>
  <si>
    <t>ENSMUSG00000032577</t>
  </si>
  <si>
    <t>ENSMUSG00000031103</t>
  </si>
  <si>
    <t>ENSMUSG00000031304</t>
  </si>
  <si>
    <t>ENSMUSG00000025804</t>
  </si>
  <si>
    <t>ENSMUSG00000070034</t>
  </si>
  <si>
    <t>ENSMUSG00000026222</t>
  </si>
  <si>
    <t>ENSMUSG00000026380</t>
  </si>
  <si>
    <t>ENSMUSG00000064246</t>
  </si>
  <si>
    <t>ENSMUSG00000040170</t>
  </si>
  <si>
    <t>ENSMUSG00000026656</t>
  </si>
  <si>
    <t>ENSMUSG00000058715</t>
  </si>
  <si>
    <t>ENSMUSG00000048865</t>
  </si>
  <si>
    <t>ENSMUSG00000004707</t>
  </si>
  <si>
    <t>ENSMUSG00000026628</t>
  </si>
  <si>
    <t>ENSMUSG00000039891</t>
  </si>
  <si>
    <t>ENSMUSG00000020101</t>
  </si>
  <si>
    <t>ENSMUSG00000001665</t>
  </si>
  <si>
    <t>ENSMUSG00000033208</t>
  </si>
  <si>
    <t>ENSMUSG00000051652</t>
  </si>
  <si>
    <t>ENSMUSG00000052151</t>
  </si>
  <si>
    <t>ENSMUSG00000035697</t>
  </si>
  <si>
    <t>ENSMUSG00000020227</t>
  </si>
  <si>
    <t>ENSMUSG00000025408</t>
  </si>
  <si>
    <t>ENSMUSG00000018654</t>
  </si>
  <si>
    <t>ENSMUSG00000069919</t>
  </si>
  <si>
    <t>ENSMUSG00000069917</t>
  </si>
  <si>
    <t>ENSMUSG00000020399</t>
  </si>
  <si>
    <t>ENSMUSG00000046879</t>
  </si>
  <si>
    <t>ENSMUSG00000069874</t>
  </si>
  <si>
    <t>ENSMUSG00000018217</t>
  </si>
  <si>
    <t>ENSMUSG00000047759</t>
  </si>
  <si>
    <t>ENSMUSG00000020901</t>
  </si>
  <si>
    <t>ENSMUSG00000018774</t>
  </si>
  <si>
    <t>ENSMUSG00000000318</t>
  </si>
  <si>
    <t>ENSMUSG00000000320</t>
  </si>
  <si>
    <t>ENSMUSG00000040483</t>
  </si>
  <si>
    <t>ENSMUSG00000038224</t>
  </si>
  <si>
    <t>ENSMUSG00000001123</t>
  </si>
  <si>
    <t>ENSMUSG00000078771</t>
  </si>
  <si>
    <t>ENSMUSG00000035385</t>
  </si>
  <si>
    <t>ENSMUSG00000041828</t>
  </si>
  <si>
    <t>ENSMUSG00000075437</t>
  </si>
  <si>
    <t>ENSMUSG00000034652</t>
  </si>
  <si>
    <t>ENSMUSG00000044811</t>
  </si>
  <si>
    <t>ENSMUSG00000020732</t>
  </si>
  <si>
    <t>ENSMUSG00000036523</t>
  </si>
  <si>
    <t>ENSMUSG00000058669</t>
  </si>
  <si>
    <t>ENSMUSG00000011148</t>
  </si>
  <si>
    <t>ENSMUSG00000052160</t>
  </si>
  <si>
    <t>IGHM</t>
  </si>
  <si>
    <t>ENSMUSG00000035910</t>
  </si>
  <si>
    <t>ENSMUSG00000015396</t>
  </si>
  <si>
    <t>ENSMUSG00000034918</t>
  </si>
  <si>
    <t>ENSMUSG00000114442</t>
  </si>
  <si>
    <t>ENSMUSG00000113342</t>
  </si>
  <si>
    <t>ENSMUSG00000021665</t>
  </si>
  <si>
    <t>ENSMUSG00000074634</t>
  </si>
  <si>
    <t>ENSMUSG00000074715</t>
  </si>
  <si>
    <t>ENSMUSG00000021876</t>
  </si>
  <si>
    <t>ENSMUSG00000021998</t>
  </si>
  <si>
    <t>ENSMUSG00000022014</t>
  </si>
  <si>
    <t>ENSMUSG00000022146</t>
  </si>
  <si>
    <t>ENSMUSG00000022584</t>
  </si>
  <si>
    <t>ENSMUSG00000056656</t>
  </si>
  <si>
    <t>ENSMUSG00000033220</t>
  </si>
  <si>
    <t>ENSMUSG00000058099</t>
  </si>
  <si>
    <t>ENSMUSG00000022439</t>
  </si>
  <si>
    <t>ENSMUSG00000039457</t>
  </si>
  <si>
    <t>ENSMUSG00000022500</t>
  </si>
  <si>
    <t>ENSMUSG00000022548</t>
  </si>
  <si>
    <t>ENSMUSG00000022831</t>
  </si>
  <si>
    <t>ENSMUSG00000049436</t>
  </si>
  <si>
    <t>ENSMUSG00000022912</t>
  </si>
  <si>
    <t>ENSMUSG00000063383</t>
  </si>
  <si>
    <t>ENSMUSG00000024300</t>
  </si>
  <si>
    <t>ENSMUSG00000061232</t>
  </si>
  <si>
    <t>ENSMUSG00000096727</t>
  </si>
  <si>
    <t>ENSMUSG00000090231</t>
  </si>
  <si>
    <t>ENSMUSG00000034923</t>
  </si>
  <si>
    <t>ENSMUSG00000024397</t>
  </si>
  <si>
    <t>ENSMUSG00000073411</t>
  </si>
  <si>
    <t>ENSMUSG00000073409</t>
  </si>
  <si>
    <t>ENSMUSG00000060550</t>
  </si>
  <si>
    <t>ENSMUSG00000023918</t>
  </si>
  <si>
    <t>ENSMUSG00000023992</t>
  </si>
  <si>
    <t>ENSMUSG00000037095</t>
  </si>
  <si>
    <t>ENSMUSG00000004730</t>
  </si>
  <si>
    <t>ENSMUSG00000024066</t>
  </si>
  <si>
    <t>ENSMUSG00000071042</t>
  </si>
  <si>
    <t>ENSMUSG00000044719</t>
  </si>
  <si>
    <t>ENSMUSG00000045689</t>
  </si>
  <si>
    <t>ENSMUSG00000063687</t>
  </si>
  <si>
    <t>ENSMUSG00000045876</t>
  </si>
  <si>
    <t>ENSMUSG00000051242</t>
  </si>
  <si>
    <t>ENSMUSG00000024610</t>
  </si>
  <si>
    <t>ENSMUSG00000059336</t>
  </si>
  <si>
    <t>ENSMUSG00000041607</t>
  </si>
  <si>
    <t>ENSMUSG00000036908</t>
  </si>
  <si>
    <t>ENSMUSG00000024866</t>
  </si>
  <si>
    <t>ENSMUSG00000024965</t>
  </si>
  <si>
    <t>ENSMUSG00000024659</t>
  </si>
  <si>
    <t>ENSMUSG00000024810</t>
  </si>
  <si>
    <t>ENSMUSG00000074896</t>
  </si>
  <si>
    <t>ENSMUSG00000062488</t>
  </si>
  <si>
    <t>ENSMUSG00000034459</t>
  </si>
  <si>
    <t>ENSMUSG00000025017</t>
  </si>
  <si>
    <t>ENSMUSG00000026728</t>
  </si>
  <si>
    <t>ENSMUSG00000037708</t>
  </si>
  <si>
    <t>ENSMUSG00000026786</t>
  </si>
  <si>
    <t>ENSMUSG00000035778</t>
  </si>
  <si>
    <t>ENSMUSG00000034810</t>
  </si>
  <si>
    <t>ENSMUSG00000075284</t>
  </si>
  <si>
    <t>ENSMUSG00000027199</t>
  </si>
  <si>
    <t>ENSMUSG00000027376</t>
  </si>
  <si>
    <t>ENSMUSG00000013523</t>
  </si>
  <si>
    <t>ENSMUSG00000027712</t>
  </si>
  <si>
    <t>ENSMUSG00000004894</t>
  </si>
  <si>
    <t>ENSMUSG00000038642</t>
  </si>
  <si>
    <t>ENSMUSG00000015850</t>
  </si>
  <si>
    <t>ENSMUSG00000105891</t>
  </si>
  <si>
    <t>ENSMUSG00000027848</t>
  </si>
  <si>
    <t>ENSMUSG00000040747</t>
  </si>
  <si>
    <t>ENSMUSG00000014599</t>
  </si>
  <si>
    <t>ENSMUSG00000028270</t>
  </si>
  <si>
    <t>ENSMUSG00000042228</t>
  </si>
  <si>
    <t>ENSMUSG00000039853</t>
  </si>
  <si>
    <t>ENSMUSG00000038007</t>
  </si>
  <si>
    <t>ENSMUSG00000081225</t>
  </si>
  <si>
    <t>ENSMUSG00000028859</t>
  </si>
  <si>
    <t>ENSMUSG00000028581</t>
  </si>
  <si>
    <t>ENSMUSG00000028885</t>
  </si>
  <si>
    <t>ENSMUSG00000028749</t>
  </si>
  <si>
    <t>ENSMUSG00000028927</t>
  </si>
  <si>
    <t>ENSMUSG00000040740</t>
  </si>
  <si>
    <t>ENSMUSG00000028943</t>
  </si>
  <si>
    <t>ENSMUSG00000029096</t>
  </si>
  <si>
    <t>ENSMUSG00000029371</t>
  </si>
  <si>
    <t>ENSMUSG00000034855</t>
  </si>
  <si>
    <t>ENSMUSG00000029484</t>
  </si>
  <si>
    <t>ENSMUSG00000029307</t>
  </si>
  <si>
    <t>ENSMUSG00000029304</t>
  </si>
  <si>
    <t>ENSMUSG00000029299</t>
  </si>
  <si>
    <t>ENSMUSG00000042190</t>
  </si>
  <si>
    <t>ENSMUSG00000054675</t>
  </si>
  <si>
    <t>ENSMUSG00000048163</t>
  </si>
  <si>
    <t>ENSMUSG00000032690</t>
  </si>
  <si>
    <t>ENSMUSG00000045502</t>
  </si>
  <si>
    <t>ENSMUSG00000015950</t>
  </si>
  <si>
    <t>ENSMUSG00000037411</t>
  </si>
  <si>
    <t>ENSMUSG00000075593</t>
  </si>
  <si>
    <t>ENSMUSG00000029762</t>
  </si>
  <si>
    <t>ENSMUSG00000029826</t>
  </si>
  <si>
    <t>ENSMUSG00000039264</t>
  </si>
  <si>
    <t>ENSMUSG00000023367</t>
  </si>
  <si>
    <t>ENSMUSG00000056737</t>
  </si>
  <si>
    <t>ENSMUSG00000000628</t>
  </si>
  <si>
    <t>ENSMUSG00000029994</t>
  </si>
  <si>
    <t>ENSMUSG00000048489</t>
  </si>
  <si>
    <t>ENSMUSG00000004266</t>
  </si>
  <si>
    <t>ENSMUSG00000030256</t>
  </si>
  <si>
    <t>ENSMUSG00000055541</t>
  </si>
  <si>
    <t>ENSMUSG00000030577</t>
  </si>
  <si>
    <t>ENSMUSG00000036560</t>
  </si>
  <si>
    <t>ENSMUSG00000004609</t>
  </si>
  <si>
    <t>ENSMUSG00000030798</t>
  </si>
  <si>
    <t>ENSMUSG00000051504</t>
  </si>
  <si>
    <t>ENSMUSG00000057596</t>
  </si>
  <si>
    <t>ENSMUSG00000030748</t>
  </si>
  <si>
    <t>ENSMUSG00000046182</t>
  </si>
  <si>
    <t>ENSMUSG00000042759</t>
  </si>
  <si>
    <t>ENSMUSG00000025479</t>
  </si>
  <si>
    <t>ENSMUSG00000025492</t>
  </si>
  <si>
    <t>ENSMUSG00000048200</t>
  </si>
  <si>
    <t>ENSMUSG00000018819</t>
  </si>
  <si>
    <t>ENSMUSG00000031494</t>
  </si>
  <si>
    <t>ENSMUSG00000065987</t>
  </si>
  <si>
    <t>ENSMUSG00000051906</t>
  </si>
  <si>
    <t>ENSMUSG00000079168</t>
  </si>
  <si>
    <t>ENSMUSG00000031490</t>
  </si>
  <si>
    <t>ENSMUSG00000025044</t>
  </si>
  <si>
    <t>ENSMUSG00000034041</t>
  </si>
  <si>
    <t>ENSMUSG00000014776</t>
  </si>
  <si>
    <t>ENSMUSG00000006519</t>
  </si>
  <si>
    <t>ENSMUSG00000025888</t>
  </si>
  <si>
    <t>ENSMUSG00000098758</t>
  </si>
  <si>
    <t>ENSMUSG00000100837</t>
  </si>
  <si>
    <t>ENSMUSG00000032089</t>
  </si>
  <si>
    <t>ENSMUSG00000032231</t>
  </si>
  <si>
    <t>ENSMUSG00000066477</t>
  </si>
  <si>
    <t>ENSMUSG00000032359</t>
  </si>
  <si>
    <t>ENSMUSG00000049493</t>
  </si>
  <si>
    <t>ENSMUSG00000032436</t>
  </si>
  <si>
    <t>ENSMUSG00000052336</t>
  </si>
  <si>
    <t>ENSMUSG00000040229</t>
  </si>
  <si>
    <t>ENSMUSG00000037010</t>
  </si>
  <si>
    <t>ENSMUSG00000031101</t>
  </si>
  <si>
    <t>ENSMUSG00000031207</t>
  </si>
  <si>
    <t>ENSMUSG00000009670</t>
  </si>
  <si>
    <t>ENSMUSG00000047797</t>
  </si>
  <si>
    <t>ENSMUSG00000033777</t>
  </si>
  <si>
    <t>ENSMUSG00000031264</t>
  </si>
  <si>
    <t>ENSMUSG00000026471</t>
  </si>
  <si>
    <t>ENSMUSG00000037318</t>
  </si>
  <si>
    <t>ENSMUSG00000064215</t>
  </si>
  <si>
    <t>ENSMUSG00000073421</t>
  </si>
  <si>
    <t>ENSMUSG00000036594</t>
  </si>
  <si>
    <t>ENSMUSG00000060586</t>
  </si>
  <si>
    <t>ENSMUSG00000067212</t>
  </si>
  <si>
    <t>ENSMUSG00000059555</t>
  </si>
  <si>
    <t>ENSMUSG00000047735</t>
  </si>
  <si>
    <t>ENSMUSG00000049130</t>
  </si>
  <si>
    <t>ENSMUSG00000044786</t>
  </si>
  <si>
    <t>ENSMUSG00000057143</t>
  </si>
  <si>
    <t>ENSMUSG00000033192</t>
  </si>
  <si>
    <t>ENSMUSG00000072844</t>
  </si>
  <si>
    <t>ENSMUSG00000096768</t>
  </si>
  <si>
    <t>ENSMUSG00000025366</t>
  </si>
  <si>
    <t>ENSMUSG00000020467</t>
  </si>
  <si>
    <t>ENSMUSG00000021367</t>
  </si>
  <si>
    <t>ENSMUSG00000022575</t>
  </si>
  <si>
    <t>ENSMUSG00000040852</t>
  </si>
  <si>
    <t>ENSMUSG00000026880</t>
  </si>
  <si>
    <t>ENSMUSG00000001930</t>
  </si>
  <si>
    <t>ENSMUSG00000015133</t>
  </si>
  <si>
    <t>ENSMUSG00000002033</t>
  </si>
  <si>
    <t>ENSMUSG00000051669</t>
  </si>
  <si>
    <t>ENSMUSG00000023959</t>
  </si>
  <si>
    <t>ENSMUSG00000090942</t>
  </si>
  <si>
    <t>ENSMUSG00000071001</t>
  </si>
  <si>
    <t>ENSMUSG00000021904</t>
  </si>
  <si>
    <t>ENSMUSG00000021880</t>
  </si>
  <si>
    <t>ENSMUSG00000044338</t>
  </si>
  <si>
    <t>ENSMUSG00000033191</t>
  </si>
  <si>
    <t>ENSMUSG00000039349</t>
  </si>
  <si>
    <t>ENSMUSG00000020080</t>
  </si>
  <si>
    <t>ENSMUSG00000045193</t>
  </si>
  <si>
    <t>ENSMUSG00000000126</t>
  </si>
  <si>
    <t>ENSMUSG00000020912</t>
  </si>
  <si>
    <t>ENSMUSG00000096995</t>
  </si>
  <si>
    <t>ENSMUSG00000021572</t>
  </si>
  <si>
    <t>ENSMUSG00000117322</t>
  </si>
  <si>
    <t>ENSMUSG00000117172</t>
  </si>
  <si>
    <t>ENSMUSG00000046610</t>
  </si>
  <si>
    <t>ENSMUSG00000042604</t>
  </si>
  <si>
    <t>ENSMUSG00000027550</t>
  </si>
  <si>
    <t>ENSMUSG00000027792</t>
  </si>
  <si>
    <t>ENSMUSG00000097745</t>
  </si>
  <si>
    <t>ENSMUSG00000032744</t>
  </si>
  <si>
    <t>ENSMUSG00000042489</t>
  </si>
  <si>
    <t>ENSMUSG00000037139</t>
  </si>
  <si>
    <t>ENSMUSG00000038181</t>
  </si>
  <si>
    <t>ENSMUSG00000006642</t>
  </si>
  <si>
    <t>ENSMUSG00000063415</t>
  </si>
  <si>
    <t>ENSMUSG00000097023</t>
  </si>
  <si>
    <t>ENSMUSG00000048939</t>
  </si>
  <si>
    <t>ENSMUSG00000032940</t>
  </si>
  <si>
    <t>ENSMUSG00000056492</t>
  </si>
  <si>
    <t>ENSMUSG00000030237</t>
  </si>
  <si>
    <t>ENSMUSG00000110027</t>
  </si>
  <si>
    <t>ENSMUSG00000036916</t>
  </si>
  <si>
    <t>ENSMUSG00000086503</t>
  </si>
  <si>
    <t>ENSMUSG00000051617</t>
  </si>
  <si>
    <t>ENSMUSG00000038732</t>
  </si>
  <si>
    <t>ENSMUSG00000113856</t>
  </si>
  <si>
    <t>ENSMUSG00000028307</t>
  </si>
  <si>
    <t>IGKC</t>
  </si>
  <si>
    <t>ENSMUSG00000000530</t>
  </si>
  <si>
    <t>ENSMUSG00000056055</t>
  </si>
  <si>
    <t>ENSMUSG00000042510</t>
  </si>
  <si>
    <t>ENSMUSG00000020131</t>
  </si>
  <si>
    <t>ENSMUSG00000020216</t>
  </si>
  <si>
    <t>ENSMUSG00000036123</t>
  </si>
  <si>
    <t>ENSMUSG00000022123</t>
  </si>
  <si>
    <t>ENSMUSG00000092349</t>
  </si>
  <si>
    <t>ENSMUSG00000028642</t>
  </si>
  <si>
    <t>ENSMUSG00000031780</t>
  </si>
  <si>
    <t>ENSMUSG00000098120</t>
  </si>
  <si>
    <t>ENSMUSG00000026347</t>
  </si>
  <si>
    <t>ENSMUSG00000019762</t>
  </si>
  <si>
    <t>ENSMUSG00000057337</t>
  </si>
  <si>
    <t>ENSMUSG00000019966</t>
  </si>
  <si>
    <t>ENSMUSG00000034164</t>
  </si>
  <si>
    <t>ENSMUSG00000020808</t>
  </si>
  <si>
    <t>ENSMUSG00000017716</t>
  </si>
  <si>
    <t>ENSMUSG00000025577</t>
  </si>
  <si>
    <t>ENSMUSG00000025578</t>
  </si>
  <si>
    <t>ENSMUSG00000037169</t>
  </si>
  <si>
    <t>ENSMUSG00000022033</t>
  </si>
  <si>
    <t>ENSMUSG00000115529</t>
  </si>
  <si>
    <t>ENSMUSG00000022321</t>
  </si>
  <si>
    <t>ENSMUSG00000022797</t>
  </si>
  <si>
    <t>ENSMUSG00000007039</t>
  </si>
  <si>
    <t>ENSMUSG00000036036</t>
  </si>
  <si>
    <t>ENSMUSG00000052229</t>
  </si>
  <si>
    <t>ENSMUSG00000042834</t>
  </si>
  <si>
    <t>ENSMUSG00000024501</t>
  </si>
  <si>
    <t>ENSMUSG00000024907</t>
  </si>
  <si>
    <t>ENSMUSG00000047632</t>
  </si>
  <si>
    <t>ENSMUSG00000040565</t>
  </si>
  <si>
    <t>ENSMUSG00000056999</t>
  </si>
  <si>
    <t>ENSMUSG00000075316</t>
  </si>
  <si>
    <t>ENSMUSG00000075271</t>
  </si>
  <si>
    <t>ENSMUSG00000027435</t>
  </si>
  <si>
    <t>ENSMUSG00000027669</t>
  </si>
  <si>
    <t>ENSMUSG00000027715</t>
  </si>
  <si>
    <t>ENSMUSG00000027716</t>
  </si>
  <si>
    <t>ENSMUSG00000027820</t>
  </si>
  <si>
    <t>ENSMUSG00000048540</t>
  </si>
  <si>
    <t>ENSMUSG00000040998</t>
  </si>
  <si>
    <t>ENSMUSG00000041261</t>
  </si>
  <si>
    <t>ENSMUSG00000035551</t>
  </si>
  <si>
    <t>ENSMUSG00000063446</t>
  </si>
  <si>
    <t>ENSMUSG00000006386</t>
  </si>
  <si>
    <t>ENSMUSG00000047143</t>
  </si>
  <si>
    <t>ENSMUSG00000028873</t>
  </si>
  <si>
    <t>ENSMUSG00000048001</t>
  </si>
  <si>
    <t>ENSMUSG00000028780</t>
  </si>
  <si>
    <t>ENSMUSG00000042453</t>
  </si>
  <si>
    <t>ENSMUSG00000029168</t>
  </si>
  <si>
    <t>ENSMUSG00000029086</t>
  </si>
  <si>
    <t>ENSMUSG00000049001</t>
  </si>
  <si>
    <t>ENSMUSG00000030796</t>
  </si>
  <si>
    <t>ENSMUSG00000056972</t>
  </si>
  <si>
    <t>ENSMUSG00000038943</t>
  </si>
  <si>
    <t>ENSMUSG00000037725</t>
  </si>
  <si>
    <t>ENSMUSG00000031628</t>
  </si>
  <si>
    <t>ENSMUSG00000036913</t>
  </si>
  <si>
    <t>ENSMUSG00000040204</t>
  </si>
  <si>
    <t>ENSMUSG00000031111</t>
  </si>
  <si>
    <t>ENSMUSG00000031285</t>
  </si>
  <si>
    <t>ENSMUSG00000015405</t>
  </si>
  <si>
    <t>ENSMUSG00000018589</t>
  </si>
  <si>
    <t>ENSMUSG00000026355</t>
  </si>
  <si>
    <t>ENSMUSG00000066842</t>
  </si>
  <si>
    <t>ENSMUSG00000037624</t>
  </si>
  <si>
    <t>ENSMUSG00000016194</t>
  </si>
  <si>
    <t>ENSMUSG00000026639</t>
  </si>
  <si>
    <t>ENSMUSG00000015501</t>
  </si>
  <si>
    <t>ENSMUSG00000020892</t>
  </si>
  <si>
    <t>ENSMUSG00000019256</t>
  </si>
  <si>
    <t>ENSMUSG00000021278</t>
  </si>
  <si>
    <t>ENSMUSG00000021803</t>
  </si>
  <si>
    <t>ENSMUSG00000033060</t>
  </si>
  <si>
    <t>ENSMUSG00000022440</t>
  </si>
  <si>
    <t>ENSMUSG00000063765</t>
  </si>
  <si>
    <t>ENSMUSG00000052133</t>
  </si>
  <si>
    <t>ENSMUSG00000023945</t>
  </si>
  <si>
    <t>ENSMUSG00000024270</t>
  </si>
  <si>
    <t>ENSMUSG00000071847</t>
  </si>
  <si>
    <t>ENSMUSG00000024831</t>
  </si>
  <si>
    <t>ENSMUSG00000078201</t>
  </si>
  <si>
    <t>ENSMUSG00000059013</t>
  </si>
  <si>
    <t>ENSMUSG00000034906</t>
  </si>
  <si>
    <t>ENSMUSG00000068115</t>
  </si>
  <si>
    <t>ENSMUSG00000042854</t>
  </si>
  <si>
    <t>ENSMUSG00000049349</t>
  </si>
  <si>
    <t>ENSMUSG00000047945</t>
  </si>
  <si>
    <t>ENSMUSG00000051351</t>
  </si>
  <si>
    <t>ENSMUSG00000043635</t>
  </si>
  <si>
    <t>ENSMUSG00000025821</t>
  </si>
  <si>
    <t>ENSMUSG00000038115</t>
  </si>
  <si>
    <t>ENSMUSG00000030223</t>
  </si>
  <si>
    <t>ENSMUSG00000051527</t>
  </si>
  <si>
    <t>ENSMUSG00000098132</t>
  </si>
  <si>
    <t>ENSMUSG00000053693</t>
  </si>
  <si>
    <t>ENSMUSG00000037808</t>
  </si>
  <si>
    <t>ENSMUSG00000066357</t>
  </si>
  <si>
    <t>ENSMUSG00000031104</t>
  </si>
  <si>
    <t>ENSMUSG00000015217</t>
  </si>
  <si>
    <t>ENSMUSG00000041115</t>
  </si>
  <si>
    <t>ENSMUSG00000044337</t>
  </si>
  <si>
    <t>ENSMUSG00000015202</t>
  </si>
  <si>
    <t>ENSMUSG00000047139</t>
  </si>
  <si>
    <t>ENSMUSG00000005917</t>
  </si>
  <si>
    <t>ENSMUSG00000047904</t>
  </si>
  <si>
    <t>ENSMUSG00000003779</t>
  </si>
  <si>
    <t>ENSMUSG00000027329</t>
  </si>
  <si>
    <t>ENSMUSG00000039328</t>
  </si>
  <si>
    <t>ENSMUSG00000043773</t>
  </si>
  <si>
    <t>ENSMUSG00000043843</t>
  </si>
  <si>
    <t>ENSMUSG00000033182</t>
  </si>
  <si>
    <t>Cluster #</t>
  </si>
  <si>
    <t>Cluster 1</t>
  </si>
  <si>
    <t>Cluster 2</t>
  </si>
  <si>
    <t>Cluster 3</t>
  </si>
  <si>
    <t>Cluster 5</t>
  </si>
  <si>
    <t>Cluster 6</t>
  </si>
  <si>
    <t>Cluster 7</t>
  </si>
  <si>
    <t>GO:0055085</t>
  </si>
  <si>
    <t>transmembrane transport</t>
  </si>
  <si>
    <t>GO:0048878</t>
  </si>
  <si>
    <t>chemical homeostasis</t>
  </si>
  <si>
    <t>GO:0098660</t>
  </si>
  <si>
    <t>inorganic ion transmembrane transport</t>
  </si>
  <si>
    <t>GO:0034220</t>
  </si>
  <si>
    <t>ion transmembrane transport</t>
  </si>
  <si>
    <t>GO:0098662</t>
  </si>
  <si>
    <t>inorganic cation transmembrane transport</t>
  </si>
  <si>
    <t>GO:0006811</t>
  </si>
  <si>
    <t>ion transport</t>
  </si>
  <si>
    <t>GO:0015677</t>
  </si>
  <si>
    <t>copper ion import</t>
  </si>
  <si>
    <t>GO:0098655</t>
  </si>
  <si>
    <t>cation transmembrane transport</t>
  </si>
  <si>
    <t>GO:0000041</t>
  </si>
  <si>
    <t>transition metal ion transport</t>
  </si>
  <si>
    <t>GO:0034755</t>
  </si>
  <si>
    <t>iron ion transmembrane transport</t>
  </si>
  <si>
    <t>GO:0006825</t>
  </si>
  <si>
    <t>copper ion transport</t>
  </si>
  <si>
    <t>GO:0042592</t>
  </si>
  <si>
    <t>homeostatic process</t>
  </si>
  <si>
    <t>GO:0055080</t>
  </si>
  <si>
    <t>cation homeostasis</t>
  </si>
  <si>
    <t>GO:0044550</t>
  </si>
  <si>
    <t>secondary metabolite biosynthetic process</t>
  </si>
  <si>
    <t>GO:0050801</t>
  </si>
  <si>
    <t>ion homeostasis</t>
  </si>
  <si>
    <t>GO:0043062</t>
  </si>
  <si>
    <t>extracellular structure organization</t>
  </si>
  <si>
    <t>GO:0098771</t>
  </si>
  <si>
    <t>inorganic ion homeostasis</t>
  </si>
  <si>
    <t>GO:0097286</t>
  </si>
  <si>
    <t>iron ion import</t>
  </si>
  <si>
    <t>GO:0006928</t>
  </si>
  <si>
    <t>movement of cell or subcellular component</t>
  </si>
  <si>
    <t>GO:0006812</t>
  </si>
  <si>
    <t>cation transport</t>
  </si>
  <si>
    <t>GO:0030001</t>
  </si>
  <si>
    <t>metal ion transport</t>
  </si>
  <si>
    <t>GO:0006972</t>
  </si>
  <si>
    <t>hyperosmotic response</t>
  </si>
  <si>
    <t>GO:0055076</t>
  </si>
  <si>
    <t>transition metal ion homeostasis</t>
  </si>
  <si>
    <t>GO:0055065</t>
  </si>
  <si>
    <t>metal ion homeostasis</t>
  </si>
  <si>
    <t>GO:0019748</t>
  </si>
  <si>
    <t>secondary metabolic process</t>
  </si>
  <si>
    <t>GO:0016723</t>
  </si>
  <si>
    <t>oxidoreductase activity, oxidizing metal ions, NAD or NADP as acceptor</t>
  </si>
  <si>
    <t>GO:0016722</t>
  </si>
  <si>
    <t>oxidoreductase activity, oxidizing metal ions</t>
  </si>
  <si>
    <t>GO:0022857</t>
  </si>
  <si>
    <t>transmembrane transporter activity</t>
  </si>
  <si>
    <t>GO:0005215</t>
  </si>
  <si>
    <t>transporter activity</t>
  </si>
  <si>
    <t>GO:0015318</t>
  </si>
  <si>
    <t>inorganic molecular entity transmembrane transporter activity</t>
  </si>
  <si>
    <t>GO:0008239</t>
  </si>
  <si>
    <t>dipeptidyl-peptidase activity</t>
  </si>
  <si>
    <t>GO:0015075</t>
  </si>
  <si>
    <t>ion transmembrane transporter activity</t>
  </si>
  <si>
    <t>Cell Comp.</t>
  </si>
  <si>
    <t>GO:0016324</t>
  </si>
  <si>
    <t>apical plasma membrane</t>
  </si>
  <si>
    <t>GO:0045177</t>
  </si>
  <si>
    <t>apical part of cell</t>
  </si>
  <si>
    <t>GO:0031226</t>
  </si>
  <si>
    <t>intrinsic component of plasma membrane</t>
  </si>
  <si>
    <t>GO:0005887</t>
  </si>
  <si>
    <t>integral component of plasma membrane</t>
  </si>
  <si>
    <t>GO:0045178</t>
  </si>
  <si>
    <t>basal part of cell</t>
  </si>
  <si>
    <t>GO:0016323</t>
  </si>
  <si>
    <t>basolateral plasma membrane</t>
  </si>
  <si>
    <t>GO:0031526</t>
  </si>
  <si>
    <t>brush border membrane</t>
  </si>
  <si>
    <t>GO:0005604</t>
  </si>
  <si>
    <t>basement membrane</t>
  </si>
  <si>
    <t>GO:0005923</t>
  </si>
  <si>
    <t>bicellular tight junction</t>
  </si>
  <si>
    <t>GO:0009925</t>
  </si>
  <si>
    <t>basal plasma membrane</t>
  </si>
  <si>
    <t>GO:0070160</t>
  </si>
  <si>
    <t>tight junction</t>
  </si>
  <si>
    <t>GO:0031982</t>
  </si>
  <si>
    <t>vesicle</t>
  </si>
  <si>
    <t>GO:0098590</t>
  </si>
  <si>
    <t>plasma membrane region</t>
  </si>
  <si>
    <t>GO:0043296</t>
  </si>
  <si>
    <t>apical junction complex</t>
  </si>
  <si>
    <t>GO:0034097</t>
  </si>
  <si>
    <t>response to cytokine</t>
  </si>
  <si>
    <t>GO:0001817</t>
  </si>
  <si>
    <t>regulation of cytokine production</t>
  </si>
  <si>
    <t>GO:0050778</t>
  </si>
  <si>
    <t>positive regulation of immune response</t>
  </si>
  <si>
    <t>GO:0098542</t>
  </si>
  <si>
    <t>defense response to other organism</t>
  </si>
  <si>
    <t>GO:0002443</t>
  </si>
  <si>
    <t>leukocyte mediated immunity</t>
  </si>
  <si>
    <t>GO:0032496</t>
  </si>
  <si>
    <t>response to lipopolysaccharide</t>
  </si>
  <si>
    <t>GO:0002460</t>
  </si>
  <si>
    <t>adaptive immune response based on somatic recombination of immune receptors built from immunoglobulin superfamily domains</t>
  </si>
  <si>
    <t>GO:0042742</t>
  </si>
  <si>
    <t>defense response to bacterium</t>
  </si>
  <si>
    <t>GO:0007166</t>
  </si>
  <si>
    <t>cell surface receptor signaling pathway</t>
  </si>
  <si>
    <t>GO:0002449</t>
  </si>
  <si>
    <t>lymphocyte mediated immunity</t>
  </si>
  <si>
    <t>GO:0046649</t>
  </si>
  <si>
    <t>lymphocyte activation</t>
  </si>
  <si>
    <t>GO:0002253</t>
  </si>
  <si>
    <t>activation of immune response</t>
  </si>
  <si>
    <t>GO:0033993</t>
  </si>
  <si>
    <t>response to lipid</t>
  </si>
  <si>
    <t>GO:0042098</t>
  </si>
  <si>
    <t>T cell proliferation</t>
  </si>
  <si>
    <t>GO:2000147</t>
  </si>
  <si>
    <t>positive regulation of cell motility</t>
  </si>
  <si>
    <t>GO:0009615</t>
  </si>
  <si>
    <t>response to virus</t>
  </si>
  <si>
    <t>GO:0051674</t>
  </si>
  <si>
    <t>localization of cell</t>
  </si>
  <si>
    <t>GO:0048870</t>
  </si>
  <si>
    <t>cell motility</t>
  </si>
  <si>
    <t>GO:0030097</t>
  </si>
  <si>
    <t>hemopoiesis</t>
  </si>
  <si>
    <t>GO:0002703</t>
  </si>
  <si>
    <t>regulation of leukocyte mediated immunity</t>
  </si>
  <si>
    <t>GO:0002694</t>
  </si>
  <si>
    <t>regulation of leukocyte activation</t>
  </si>
  <si>
    <t>GO:0002366</t>
  </si>
  <si>
    <t>leukocyte activation involved in immune response</t>
  </si>
  <si>
    <t>GO:0022610</t>
  </si>
  <si>
    <t>biological adhesion</t>
  </si>
  <si>
    <t>GO:0002455</t>
  </si>
  <si>
    <t>humoral immune response mediated by circulating immunoglobulin</t>
  </si>
  <si>
    <t>GO:0042035</t>
  </si>
  <si>
    <t>regulation of cytokine biosynthetic process</t>
  </si>
  <si>
    <t>GO:1903039</t>
  </si>
  <si>
    <t>positive regulation of leukocyte cell-cell adhesion</t>
  </si>
  <si>
    <t>GO:0051240</t>
  </si>
  <si>
    <t>positive regulation of multicellular organismal process</t>
  </si>
  <si>
    <t>GO:0007155</t>
  </si>
  <si>
    <t>cell adhesion</t>
  </si>
  <si>
    <t>GO:0032675</t>
  </si>
  <si>
    <t>regulation of interleukin-6 production</t>
  </si>
  <si>
    <t>GO:0034341</t>
  </si>
  <si>
    <t>response to interferon-gamma</t>
  </si>
  <si>
    <t>GO:1990868</t>
  </si>
  <si>
    <t>response to chemokine</t>
  </si>
  <si>
    <t>GO:0032680</t>
  </si>
  <si>
    <t>regulation of tumor necrosis factor production</t>
  </si>
  <si>
    <t>GO:0042129</t>
  </si>
  <si>
    <t>regulation of T cell proliferation</t>
  </si>
  <si>
    <t>GO:0043408</t>
  </si>
  <si>
    <t>regulation of MAPK cascade</t>
  </si>
  <si>
    <t>GO:0030100</t>
  </si>
  <si>
    <t>regulation of endocytosis</t>
  </si>
  <si>
    <t>GO:0042832</t>
  </si>
  <si>
    <t>defense response to protozoan</t>
  </si>
  <si>
    <t>GO:0043011</t>
  </si>
  <si>
    <t>myeloid dendritic cell differentiation</t>
  </si>
  <si>
    <t>GO:0071356</t>
  </si>
  <si>
    <t>cellular response to tumor necrosis factor</t>
  </si>
  <si>
    <t>GO:0045577</t>
  </si>
  <si>
    <t>regulation of B cell differentiation</t>
  </si>
  <si>
    <t>GO:0002822</t>
  </si>
  <si>
    <t>regulation of adaptive immune response based on somatic recombination of immune receptors built from immunoglobulin superfamily domains</t>
  </si>
  <si>
    <t>GO:0006935</t>
  </si>
  <si>
    <t>chemotaxis</t>
  </si>
  <si>
    <t>GO:0002429</t>
  </si>
  <si>
    <t>immune response-activating cell surface receptor signaling pathway</t>
  </si>
  <si>
    <t>GO:0002246</t>
  </si>
  <si>
    <t>wound healing involved in inflammatory response</t>
  </si>
  <si>
    <t>GO:0032649</t>
  </si>
  <si>
    <t>regulation of interferon-gamma production</t>
  </si>
  <si>
    <t>GO:0001932</t>
  </si>
  <si>
    <t>regulation of protein phosphorylation</t>
  </si>
  <si>
    <t>GO:0043085</t>
  </si>
  <si>
    <t>positive regulation of catalytic activity</t>
  </si>
  <si>
    <t>GO:2000377</t>
  </si>
  <si>
    <t>regulation of reactive oxygen species metabolic process</t>
  </si>
  <si>
    <t>GO:0006801</t>
  </si>
  <si>
    <t>superoxide metabolic process</t>
  </si>
  <si>
    <t>GO:0051046</t>
  </si>
  <si>
    <t>regulation of secretion</t>
  </si>
  <si>
    <t>GO:0042102</t>
  </si>
  <si>
    <t>positive regulation of T cell proliferation</t>
  </si>
  <si>
    <t>GO:0043303</t>
  </si>
  <si>
    <t>mast cell degranulation</t>
  </si>
  <si>
    <t>GO:0050718</t>
  </si>
  <si>
    <t>positive regulation of interleukin-1 beta secretion</t>
  </si>
  <si>
    <t>GO:0009611</t>
  </si>
  <si>
    <t>response to wounding</t>
  </si>
  <si>
    <t>GO:0042127</t>
  </si>
  <si>
    <t>regulation of cell proliferation</t>
  </si>
  <si>
    <t>GO:0002695</t>
  </si>
  <si>
    <t>negative regulation of leukocyte activation</t>
  </si>
  <si>
    <t>GO:0006690</t>
  </si>
  <si>
    <t>icosanoid metabolic process</t>
  </si>
  <si>
    <t>GO:0048245</t>
  </si>
  <si>
    <t>eosinophil chemotaxis</t>
  </si>
  <si>
    <t>GO:0046645</t>
  </si>
  <si>
    <t>positive regulation of gamma-delta T cell activation</t>
  </si>
  <si>
    <t>GO:0055072</t>
  </si>
  <si>
    <t>iron ion homeostasis</t>
  </si>
  <si>
    <t>GO:0001959</t>
  </si>
  <si>
    <t>regulation of cytokine-mediated signaling pathway</t>
  </si>
  <si>
    <t>GO:0048514</t>
  </si>
  <si>
    <t>blood vessel morphogenesis</t>
  </si>
  <si>
    <t>GO:0045580</t>
  </si>
  <si>
    <t>regulation of T cell differentiation</t>
  </si>
  <si>
    <t>GO:0032677</t>
  </si>
  <si>
    <t>regulation of interleukin-8 production</t>
  </si>
  <si>
    <t>GO:0042981</t>
  </si>
  <si>
    <t>regulation of apoptotic process</t>
  </si>
  <si>
    <t>GO:0045766</t>
  </si>
  <si>
    <t>positive regulation of angiogenesis</t>
  </si>
  <si>
    <t>GO:0043065</t>
  </si>
  <si>
    <t>positive regulation of apoptotic process</t>
  </si>
  <si>
    <t>GO:0002478</t>
  </si>
  <si>
    <t>antigen processing and presentation of exogenous peptide antigen</t>
  </si>
  <si>
    <t>GO:0032479</t>
  </si>
  <si>
    <t>regulation of type I interferon production</t>
  </si>
  <si>
    <t>GO:1905005</t>
  </si>
  <si>
    <t>regulation of epithelial to mesenchymal transition involved in endocardial cushion formation</t>
  </si>
  <si>
    <t>GO:0035739</t>
  </si>
  <si>
    <t>CD4-positive, alpha-beta T cell proliferation</t>
  </si>
  <si>
    <t>GO:0048661</t>
  </si>
  <si>
    <t>positive regulation of smooth muscle cell proliferation</t>
  </si>
  <si>
    <t>GO:0032653</t>
  </si>
  <si>
    <t>regulation of interleukin-10 production</t>
  </si>
  <si>
    <t>GO:0010951</t>
  </si>
  <si>
    <t>negative regulation of endopeptidase activity</t>
  </si>
  <si>
    <t>GO:2001179</t>
  </si>
  <si>
    <t>regulation of interleukin-10 secretion</t>
  </si>
  <si>
    <t>GO:0035458</t>
  </si>
  <si>
    <t>cellular response to interferon-beta</t>
  </si>
  <si>
    <t>GO:0045589</t>
  </si>
  <si>
    <t>regulation of regulatory T cell differentiation</t>
  </si>
  <si>
    <t>GO:0032956</t>
  </si>
  <si>
    <t>regulation of actin cytoskeleton organization</t>
  </si>
  <si>
    <t>GO:0001912</t>
  </si>
  <si>
    <t>positive regulation of leukocyte mediated cytotoxicity</t>
  </si>
  <si>
    <t>GO:1902373</t>
  </si>
  <si>
    <t>negative regulation of mRNA catabolic process</t>
  </si>
  <si>
    <t>GO:0042119</t>
  </si>
  <si>
    <t>neutrophil activation</t>
  </si>
  <si>
    <t>GO:2000484</t>
  </si>
  <si>
    <t>positive regulation of interleukin-8 secretion</t>
  </si>
  <si>
    <t>GO:0002645</t>
  </si>
  <si>
    <t>positive regulation of tolerance induction</t>
  </si>
  <si>
    <t>GO:0001660</t>
  </si>
  <si>
    <t>fever generation</t>
  </si>
  <si>
    <t>GO:0033628</t>
  </si>
  <si>
    <t>regulation of cell adhesion mediated by integrin</t>
  </si>
  <si>
    <t>GO:0050920</t>
  </si>
  <si>
    <t>regulation of chemotaxis</t>
  </si>
  <si>
    <t>GO:0002718</t>
  </si>
  <si>
    <t>regulation of cytokine production involved in immune response</t>
  </si>
  <si>
    <t>GO:1901163</t>
  </si>
  <si>
    <t>regulation of trophoblast cell migration</t>
  </si>
  <si>
    <t>GO:0060391</t>
  </si>
  <si>
    <t>positive regulation of SMAD protein signal transduction</t>
  </si>
  <si>
    <t>GO:0098543</t>
  </si>
  <si>
    <t>detection of other organism</t>
  </si>
  <si>
    <t>GO:1905314</t>
  </si>
  <si>
    <t>semi-lunar valve development</t>
  </si>
  <si>
    <t>GO:2000146</t>
  </si>
  <si>
    <t>negative regulation of cell motility</t>
  </si>
  <si>
    <t>GO:0050708</t>
  </si>
  <si>
    <t>regulation of protein secretion</t>
  </si>
  <si>
    <t>GO:0031334</t>
  </si>
  <si>
    <t>positive regulation of protein complex assembly</t>
  </si>
  <si>
    <t>GO:0033674</t>
  </si>
  <si>
    <t>positive regulation of kinase activity</t>
  </si>
  <si>
    <t>GO:0060100</t>
  </si>
  <si>
    <t>positive regulation of phagocytosis, engulfment</t>
  </si>
  <si>
    <t>GO:0038094</t>
  </si>
  <si>
    <t>Fc-gamma receptor signaling pathway</t>
  </si>
  <si>
    <t>GO:0043304</t>
  </si>
  <si>
    <t>regulation of mast cell degranulation</t>
  </si>
  <si>
    <t>GO:0097190</t>
  </si>
  <si>
    <t>apoptotic signaling pathway</t>
  </si>
  <si>
    <t>GO:0033623</t>
  </si>
  <si>
    <t>regulation of integrin activation</t>
  </si>
  <si>
    <t>GO:0002285</t>
  </si>
  <si>
    <t>lymphocyte activation involved in immune response</t>
  </si>
  <si>
    <t>GO:0060561</t>
  </si>
  <si>
    <t>apoptotic process involved in morphogenesis</t>
  </si>
  <si>
    <t>GO:0044403</t>
  </si>
  <si>
    <t>symbiont process</t>
  </si>
  <si>
    <t>GO:0001666</t>
  </si>
  <si>
    <t>response to hypoxia</t>
  </si>
  <si>
    <t>GO:0061900</t>
  </si>
  <si>
    <t>glial cell activation</t>
  </si>
  <si>
    <t>GO:0002891</t>
  </si>
  <si>
    <t>positive regulation of immunoglobulin mediated immune response</t>
  </si>
  <si>
    <t>GO:0046637</t>
  </si>
  <si>
    <t>regulation of alpha-beta T cell differentiation</t>
  </si>
  <si>
    <t>GO:0018108</t>
  </si>
  <si>
    <t>peptidyl-tyrosine phosphorylation</t>
  </si>
  <si>
    <t>GO:0048246</t>
  </si>
  <si>
    <t>macrophage chemotaxis</t>
  </si>
  <si>
    <t>GO:0010919</t>
  </si>
  <si>
    <t>regulation of inositol phosphate biosynthetic process</t>
  </si>
  <si>
    <t>GO:0043087</t>
  </si>
  <si>
    <t>regulation of GTPase activity</t>
  </si>
  <si>
    <t>GO:0032874</t>
  </si>
  <si>
    <t>positive regulation of stress-activated MAPK cascade</t>
  </si>
  <si>
    <t>GO:2000403</t>
  </si>
  <si>
    <t>positive regulation of lymphocyte migration</t>
  </si>
  <si>
    <t>GO:0042130</t>
  </si>
  <si>
    <t>negative regulation of T cell proliferation</t>
  </si>
  <si>
    <t>GO:0031664</t>
  </si>
  <si>
    <t>regulation of lipopolysaccharide-mediated signaling pathway</t>
  </si>
  <si>
    <t>GO:0045076</t>
  </si>
  <si>
    <t>regulation of interleukin-2 biosynthetic process</t>
  </si>
  <si>
    <t>GO:0052173</t>
  </si>
  <si>
    <t>response to defenses of other organism involved in symbiotic interaction</t>
  </si>
  <si>
    <t>GO:0045124</t>
  </si>
  <si>
    <t>regulation of bone resorption</t>
  </si>
  <si>
    <t>GO:0022010</t>
  </si>
  <si>
    <t>central nervous system myelination</t>
  </si>
  <si>
    <t>GO:0043302</t>
  </si>
  <si>
    <t>positive regulation of leukocyte degranulation</t>
  </si>
  <si>
    <t>GO:1901522</t>
  </si>
  <si>
    <t>positive regulation of transcription from RNA polymerase II promoter involved in cellular response to chemical stimulus</t>
  </si>
  <si>
    <t>GO:0090303</t>
  </si>
  <si>
    <t>positive regulation of wound healing</t>
  </si>
  <si>
    <t>GO:0002761</t>
  </si>
  <si>
    <t>regulation of myeloid leukocyte differentiation</t>
  </si>
  <si>
    <t>GO:0006216</t>
  </si>
  <si>
    <t>cytidine catabolic process</t>
  </si>
  <si>
    <t>GO:0071220</t>
  </si>
  <si>
    <t>cellular response to bacterial lipoprotein</t>
  </si>
  <si>
    <t>GO:0002579</t>
  </si>
  <si>
    <t>positive regulation of antigen processing and presentation</t>
  </si>
  <si>
    <t>GO:2000501</t>
  </si>
  <si>
    <t>regulation of natural killer cell chemotaxis</t>
  </si>
  <si>
    <t>GO:0002260</t>
  </si>
  <si>
    <t>lymphocyte homeostasis</t>
  </si>
  <si>
    <t>GO:0005125</t>
  </si>
  <si>
    <t>cytokine activity</t>
  </si>
  <si>
    <t>GO:0042379</t>
  </si>
  <si>
    <t>chemokine receptor binding</t>
  </si>
  <si>
    <t>GO:0008009</t>
  </si>
  <si>
    <t>chemokine activity</t>
  </si>
  <si>
    <t>GO:0004888</t>
  </si>
  <si>
    <t>transmembrane signaling receptor activity</t>
  </si>
  <si>
    <t>GO:0048018</t>
  </si>
  <si>
    <t>receptor ligand activity</t>
  </si>
  <si>
    <t>GO:0019955</t>
  </si>
  <si>
    <t>cytokine binding</t>
  </si>
  <si>
    <t>GO:0048020</t>
  </si>
  <si>
    <t>CCR chemokine receptor binding</t>
  </si>
  <si>
    <t>GO:0030545</t>
  </si>
  <si>
    <t>receptor regulator activity</t>
  </si>
  <si>
    <t>GO:0098772</t>
  </si>
  <si>
    <t>molecular function regulator</t>
  </si>
  <si>
    <t>GO:0042802</t>
  </si>
  <si>
    <t>identical protein binding</t>
  </si>
  <si>
    <t>GO:0005114</t>
  </si>
  <si>
    <t>type II transforming growth factor beta receptor binding</t>
  </si>
  <si>
    <t>GO:0001664</t>
  </si>
  <si>
    <t>G protein-coupled receptor binding</t>
  </si>
  <si>
    <t>GO:0008236</t>
  </si>
  <si>
    <t>serine-type peptidase activity</t>
  </si>
  <si>
    <t>GO:0005539</t>
  </si>
  <si>
    <t>glycosaminoglycan binding</t>
  </si>
  <si>
    <t>GO:0017171</t>
  </si>
  <si>
    <t>serine hydrolase activity</t>
  </si>
  <si>
    <t>GO:0004252</t>
  </si>
  <si>
    <t>serine-type endopeptidase activity</t>
  </si>
  <si>
    <t>GO:0001784</t>
  </si>
  <si>
    <t>phosphotyrosine residue binding</t>
  </si>
  <si>
    <t>GO:0004175</t>
  </si>
  <si>
    <t>endopeptidase activity</t>
  </si>
  <si>
    <t>GO:0005160</t>
  </si>
  <si>
    <t>transforming growth factor beta receptor binding</t>
  </si>
  <si>
    <t>GO:0045309</t>
  </si>
  <si>
    <t>protein phosphorylated amino acid binding</t>
  </si>
  <si>
    <t>Cell. Comp.</t>
  </si>
  <si>
    <t>GO:0043235</t>
  </si>
  <si>
    <t>receptor complex</t>
  </si>
  <si>
    <t>GO:0045335</t>
  </si>
  <si>
    <t>phagocytic vesicle</t>
  </si>
  <si>
    <t>GO:0005764</t>
  </si>
  <si>
    <t>lysosome</t>
  </si>
  <si>
    <t>GO:0000323</t>
  </si>
  <si>
    <t>lytic vacuole</t>
  </si>
  <si>
    <t>GO:0098802</t>
  </si>
  <si>
    <t>plasma membrane receptor complex</t>
  </si>
  <si>
    <t>GO:0043020</t>
  </si>
  <si>
    <t>NADPH oxidase complex</t>
  </si>
  <si>
    <t>GO:0030139</t>
  </si>
  <si>
    <t>endocytic vesicle</t>
  </si>
  <si>
    <t>GO:0005773</t>
  </si>
  <si>
    <t>vacuole</t>
  </si>
  <si>
    <t>GO:0030670</t>
  </si>
  <si>
    <t>phagocytic vesicle membrane</t>
  </si>
  <si>
    <t>GO:0098805</t>
  </si>
  <si>
    <t>whole membrane</t>
  </si>
  <si>
    <t>GO:0061702</t>
  </si>
  <si>
    <t>inflammasome complex</t>
  </si>
  <si>
    <t>GO:0043230</t>
  </si>
  <si>
    <t>extracellular organelle</t>
  </si>
  <si>
    <t>GO:0031410</t>
  </si>
  <si>
    <t>cytoplasmic vesicle</t>
  </si>
  <si>
    <t>GO:0097708</t>
  </si>
  <si>
    <t>intracellular vesicle</t>
  </si>
  <si>
    <t>GO:0002697</t>
  </si>
  <si>
    <t>regulation of immune effector process</t>
  </si>
  <si>
    <t>GO:0048002</t>
  </si>
  <si>
    <t>antigen processing and presentation of peptide antigen</t>
  </si>
  <si>
    <t>GO:0050865</t>
  </si>
  <si>
    <t>regulation of cell activation</t>
  </si>
  <si>
    <t>GO:0002699</t>
  </si>
  <si>
    <t>positive regulation of immune effector process</t>
  </si>
  <si>
    <t>GO:0070661</t>
  </si>
  <si>
    <t>leukocyte proliferation</t>
  </si>
  <si>
    <t>GO:0042110</t>
  </si>
  <si>
    <t>T cell activation</t>
  </si>
  <si>
    <t>GO:0002683</t>
  </si>
  <si>
    <t>negative regulation of immune system process</t>
  </si>
  <si>
    <t>GO:0002764</t>
  </si>
  <si>
    <t>immune response-regulating signaling pathway</t>
  </si>
  <si>
    <t>GO:0032943</t>
  </si>
  <si>
    <t>mononuclear cell proliferation</t>
  </si>
  <si>
    <t>GO:0002757</t>
  </si>
  <si>
    <t>immune response-activating signal transduction</t>
  </si>
  <si>
    <t>GO:0043299</t>
  </si>
  <si>
    <t>leukocyte degranulation</t>
  </si>
  <si>
    <t>GO:0001909</t>
  </si>
  <si>
    <t>leukocyte mediated cytotoxicity</t>
  </si>
  <si>
    <t>GO:0008283</t>
  </si>
  <si>
    <t>cell proliferation</t>
  </si>
  <si>
    <t>GO:0051049</t>
  </si>
  <si>
    <t>regulation of transport</t>
  </si>
  <si>
    <t>GO:0050863</t>
  </si>
  <si>
    <t>regulation of T cell activation</t>
  </si>
  <si>
    <t>GO:0032673</t>
  </si>
  <si>
    <t>regulation of interleukin-4 production</t>
  </si>
  <si>
    <t>GO:1903038</t>
  </si>
  <si>
    <t>negative regulation of leukocyte cell-cell adhesion</t>
  </si>
  <si>
    <t>GO:0032945</t>
  </si>
  <si>
    <t>negative regulation of mononuclear cell proliferation</t>
  </si>
  <si>
    <t>GO:0051223</t>
  </si>
  <si>
    <t>regulation of protein transport</t>
  </si>
  <si>
    <t>GO:0002507</t>
  </si>
  <si>
    <t>tolerance induction</t>
  </si>
  <si>
    <t>GO:0050870</t>
  </si>
  <si>
    <t>positive regulation of T cell activation</t>
  </si>
  <si>
    <t>GO:2000106</t>
  </si>
  <si>
    <t>regulation of leukocyte apoptotic process</t>
  </si>
  <si>
    <t>GO:0002476</t>
  </si>
  <si>
    <t>antigen processing and presentation of endogenous peptide antigen via MHC class Ib</t>
  </si>
  <si>
    <t>GO:0002690</t>
  </si>
  <si>
    <t>positive regulation of leukocyte chemotaxis</t>
  </si>
  <si>
    <t>GO:1903530</t>
  </si>
  <si>
    <t>regulation of secretion by cell</t>
  </si>
  <si>
    <t>GO:0006911</t>
  </si>
  <si>
    <t>phagocytosis, engulfment</t>
  </si>
  <si>
    <t>GO:0019886</t>
  </si>
  <si>
    <t>antigen processing and presentation of exogenous peptide antigen via MHC class II</t>
  </si>
  <si>
    <t>GO:0002824</t>
  </si>
  <si>
    <t>positive regulation of adaptive immune response based on somatic recombination of immune receptors built from immunoglobulin superfamily domains</t>
  </si>
  <si>
    <t>GO:0050766</t>
  </si>
  <si>
    <t>positive regulation of phagocytosis</t>
  </si>
  <si>
    <t>GO:0002823</t>
  </si>
  <si>
    <t>negative regulation of adaptive immune response based on somatic recombination of immune receptors built from immunoglobulin superfamily domains</t>
  </si>
  <si>
    <t>GO:2000145</t>
  </si>
  <si>
    <t>regulation of cell motility</t>
  </si>
  <si>
    <t>GO:0032612</t>
  </si>
  <si>
    <t>interleukin-1 production</t>
  </si>
  <si>
    <t>GO:0032642</t>
  </si>
  <si>
    <t>regulation of chemokine production</t>
  </si>
  <si>
    <t>GO:0006874</t>
  </si>
  <si>
    <t>cellular calcium ion homeostasis</t>
  </si>
  <si>
    <t>GO:0030888</t>
  </si>
  <si>
    <t>regulation of B cell proliferation</t>
  </si>
  <si>
    <t>GO:0030193</t>
  </si>
  <si>
    <t>regulation of blood coagulation</t>
  </si>
  <si>
    <t>GO:0002637</t>
  </si>
  <si>
    <t>regulation of immunoglobulin production</t>
  </si>
  <si>
    <t>GO:0072676</t>
  </si>
  <si>
    <t>lymphocyte migration</t>
  </si>
  <si>
    <t>GO:0007596</t>
  </si>
  <si>
    <t>blood coagulation</t>
  </si>
  <si>
    <t>GO:0045059</t>
  </si>
  <si>
    <t>positive thymic T cell selection</t>
  </si>
  <si>
    <t>GO:0050855</t>
  </si>
  <si>
    <t>regulation of B cell receptor signaling pathway</t>
  </si>
  <si>
    <t>GO:0043067</t>
  </si>
  <si>
    <t>regulation of programmed cell death</t>
  </si>
  <si>
    <t>GO:0032532</t>
  </si>
  <si>
    <t>regulation of microvillus length</t>
  </si>
  <si>
    <t>GO:0032946</t>
  </si>
  <si>
    <t>positive regulation of mononuclear cell proliferation</t>
  </si>
  <si>
    <t>GO:0034154</t>
  </si>
  <si>
    <t>toll-like receptor 7 signaling pathway</t>
  </si>
  <si>
    <t>GO:0030195</t>
  </si>
  <si>
    <t>negative regulation of blood coagulation</t>
  </si>
  <si>
    <t>GO:0010759</t>
  </si>
  <si>
    <t>positive regulation of macrophage chemotaxis</t>
  </si>
  <si>
    <t>GO:0052548</t>
  </si>
  <si>
    <t>regulation of endopeptidase activity</t>
  </si>
  <si>
    <t>GO:0071624</t>
  </si>
  <si>
    <t>positive regulation of granulocyte chemotaxis</t>
  </si>
  <si>
    <t>GO:0002883</t>
  </si>
  <si>
    <t>regulation of hypersensitivity</t>
  </si>
  <si>
    <t>GO:1900426</t>
  </si>
  <si>
    <t>positive regulation of defense response to bacterium</t>
  </si>
  <si>
    <t>GO:0032386</t>
  </si>
  <si>
    <t>regulation of intracellular transport</t>
  </si>
  <si>
    <t>GO:0043032</t>
  </si>
  <si>
    <t>positive regulation of macrophage activation</t>
  </si>
  <si>
    <t>GO:0046456</t>
  </si>
  <si>
    <t>icosanoid biosynthetic process</t>
  </si>
  <si>
    <t>GO:0051209</t>
  </si>
  <si>
    <t>release of sequestered calcium ion into cytosol</t>
  </si>
  <si>
    <t>GO:0045582</t>
  </si>
  <si>
    <t>positive regulation of T cell differentiation</t>
  </si>
  <si>
    <t>GO:0070098</t>
  </si>
  <si>
    <t>chemokine-mediated signaling pathway</t>
  </si>
  <si>
    <t>GO:0072606</t>
  </si>
  <si>
    <t>interleukin-8 secretion</t>
  </si>
  <si>
    <t>GO:0045765</t>
  </si>
  <si>
    <t>regulation of angiogenesis</t>
  </si>
  <si>
    <t>GO:0008347</t>
  </si>
  <si>
    <t>glial cell migration</t>
  </si>
  <si>
    <t>GO:0031348</t>
  </si>
  <si>
    <t>negative regulation of defense response</t>
  </si>
  <si>
    <t>GO:0033029</t>
  </si>
  <si>
    <t>regulation of neutrophil apoptotic process</t>
  </si>
  <si>
    <t>GO:0010876</t>
  </si>
  <si>
    <t>lipid localization</t>
  </si>
  <si>
    <t>GO:0002828</t>
  </si>
  <si>
    <t>regulation of type 2 immune response</t>
  </si>
  <si>
    <t>GO:0030335</t>
  </si>
  <si>
    <t>positive regulation of cell migration</t>
  </si>
  <si>
    <t>GO:0001774</t>
  </si>
  <si>
    <t>microglial cell activation</t>
  </si>
  <si>
    <t>GO:0043372</t>
  </si>
  <si>
    <t>positive regulation of CD4-positive, alpha-beta T cell differentiation</t>
  </si>
  <si>
    <t>GO:2000778</t>
  </si>
  <si>
    <t>positive regulation of interleukin-6 secretion</t>
  </si>
  <si>
    <t>GO:0031589</t>
  </si>
  <si>
    <t>cell-substrate adhesion</t>
  </si>
  <si>
    <t>GO:0090026</t>
  </si>
  <si>
    <t>positive regulation of monocyte chemotaxis</t>
  </si>
  <si>
    <t>GO:0051023</t>
  </si>
  <si>
    <t>regulation of immunoglobulin secretion</t>
  </si>
  <si>
    <t>GO:0000165</t>
  </si>
  <si>
    <t>MAPK cascade</t>
  </si>
  <si>
    <t>GO:0090197</t>
  </si>
  <si>
    <t>positive regulation of chemokine secretion</t>
  </si>
  <si>
    <t>GO:0002716</t>
  </si>
  <si>
    <t>negative regulation of natural killer cell mediated immunity</t>
  </si>
  <si>
    <t>GO:0043903</t>
  </si>
  <si>
    <t>regulation of symbiosis, encompassing mutualism through parasitism</t>
  </si>
  <si>
    <t>GO:0046640</t>
  </si>
  <si>
    <t>regulation of alpha-beta T cell proliferation</t>
  </si>
  <si>
    <t>GO:0034121</t>
  </si>
  <si>
    <t>regulation of toll-like receptor signaling pathway</t>
  </si>
  <si>
    <t>GO:0006629</t>
  </si>
  <si>
    <t>lipid metabolic process</t>
  </si>
  <si>
    <t>GO:0051336</t>
  </si>
  <si>
    <t>regulation of hydrolase activity</t>
  </si>
  <si>
    <t>GO:0002367</t>
  </si>
  <si>
    <t>cytokine production involved in immune response</t>
  </si>
  <si>
    <t>GO:0032656</t>
  </si>
  <si>
    <t>regulation of interleukin-13 production</t>
  </si>
  <si>
    <t>GO:0016064</t>
  </si>
  <si>
    <t>immunoglobulin mediated immune response</t>
  </si>
  <si>
    <t>GO:0032963</t>
  </si>
  <si>
    <t>collagen metabolic process</t>
  </si>
  <si>
    <t>GO:0051091</t>
  </si>
  <si>
    <t>positive regulation of DNA-binding transcription factor activity</t>
  </si>
  <si>
    <t>GO:0007520</t>
  </si>
  <si>
    <t>myoblast fusion</t>
  </si>
  <si>
    <t>GO:0071385</t>
  </si>
  <si>
    <t>cellular response to glucocorticoid stimulus</t>
  </si>
  <si>
    <t>GO:0050709</t>
  </si>
  <si>
    <t>negative regulation of protein secretion</t>
  </si>
  <si>
    <t>GO:0032655</t>
  </si>
  <si>
    <t>regulation of interleukin-12 production</t>
  </si>
  <si>
    <t>GO:0048660</t>
  </si>
  <si>
    <t>regulation of smooth muscle cell proliferation</t>
  </si>
  <si>
    <t>GO:1901222</t>
  </si>
  <si>
    <t>regulation of NIK/NF-kappaB signaling</t>
  </si>
  <si>
    <t>GO:0031640</t>
  </si>
  <si>
    <t>killing of cells of other organism</t>
  </si>
  <si>
    <t>GO:0042327</t>
  </si>
  <si>
    <t>positive regulation of phosphorylation</t>
  </si>
  <si>
    <t>GO:0043122</t>
  </si>
  <si>
    <t>regulation of I-kappaB kinase/NF-kappaB signaling</t>
  </si>
  <si>
    <t>GO:0002441</t>
  </si>
  <si>
    <t>histamine secretion involved in inflammatory response</t>
  </si>
  <si>
    <t>GO:0002249</t>
  </si>
  <si>
    <t>lymphocyte anergy</t>
  </si>
  <si>
    <t>GO:0035740</t>
  </si>
  <si>
    <t>CD8-positive, alpha-beta T cell proliferation</t>
  </si>
  <si>
    <t>GO:0005509</t>
  </si>
  <si>
    <t>calcium ion binding</t>
  </si>
  <si>
    <t>GO:0042608</t>
  </si>
  <si>
    <t>T cell receptor binding</t>
  </si>
  <si>
    <t>GO:0030881</t>
  </si>
  <si>
    <t>beta-2-microglobulin binding</t>
  </si>
  <si>
    <t>GO:0042803</t>
  </si>
  <si>
    <t>protein homodimerization activity</t>
  </si>
  <si>
    <t>GO:0042605</t>
  </si>
  <si>
    <t>peptide antigen binding</t>
  </si>
  <si>
    <t>GO:0046977</t>
  </si>
  <si>
    <t>TAP binding</t>
  </si>
  <si>
    <t>GO:0003823</t>
  </si>
  <si>
    <t>antigen binding</t>
  </si>
  <si>
    <t>GO:0048306</t>
  </si>
  <si>
    <t>calcium-dependent protein binding</t>
  </si>
  <si>
    <t>GO:0004859</t>
  </si>
  <si>
    <t>phospholipase inhibitor activity</t>
  </si>
  <si>
    <t>GO:0005544</t>
  </si>
  <si>
    <t>calcium-dependent phospholipid binding</t>
  </si>
  <si>
    <t>GO:0019865</t>
  </si>
  <si>
    <t>immunoglobulin binding</t>
  </si>
  <si>
    <t>GO:0055102</t>
  </si>
  <si>
    <t>lipase inhibitor activity</t>
  </si>
  <si>
    <t>GO:0042277</t>
  </si>
  <si>
    <t>peptide binding</t>
  </si>
  <si>
    <t>GO:0005543</t>
  </si>
  <si>
    <t>phospholipid binding</t>
  </si>
  <si>
    <t>GO:0017124</t>
  </si>
  <si>
    <t>SH3 domain binding</t>
  </si>
  <si>
    <t>GO:0004620</t>
  </si>
  <si>
    <t>phospholipase activity</t>
  </si>
  <si>
    <t>GO:0044877</t>
  </si>
  <si>
    <t>protein-containing complex binding</t>
  </si>
  <si>
    <t>GO:0042612</t>
  </si>
  <si>
    <t>MHC class I protein complex</t>
  </si>
  <si>
    <t>GO:0042629</t>
  </si>
  <si>
    <t>mast cell granule</t>
  </si>
  <si>
    <t>GO:0031012</t>
  </si>
  <si>
    <t>extracellular matrix</t>
  </si>
  <si>
    <t>GO:0042101</t>
  </si>
  <si>
    <t>T cell receptor complex</t>
  </si>
  <si>
    <t>GO:0003203</t>
  </si>
  <si>
    <t>endocardial cushion morphogenesis</t>
  </si>
  <si>
    <t>GO:0060317</t>
  </si>
  <si>
    <t>cardiac epithelial to mesenchymal transition</t>
  </si>
  <si>
    <t>GO:0003197</t>
  </si>
  <si>
    <t>endocardial cushion development</t>
  </si>
  <si>
    <t>GO:0009790</t>
  </si>
  <si>
    <t>embryo development</t>
  </si>
  <si>
    <t>GO:0072132</t>
  </si>
  <si>
    <t>mesenchyme morphogenesis</t>
  </si>
  <si>
    <t>GO:0007517</t>
  </si>
  <si>
    <t>muscle organ development</t>
  </si>
  <si>
    <t>GO:0030308</t>
  </si>
  <si>
    <t>negative regulation of cell growth</t>
  </si>
  <si>
    <t>GO:0061061</t>
  </si>
  <si>
    <t>muscle structure development</t>
  </si>
  <si>
    <t>GO:0048762</t>
  </si>
  <si>
    <t>mesenchymal cell differentiation</t>
  </si>
  <si>
    <t>GO:0009887</t>
  </si>
  <si>
    <t>animal organ morphogenesis</t>
  </si>
  <si>
    <t>GO:0008266</t>
  </si>
  <si>
    <t>poly(U) RNA binding</t>
  </si>
  <si>
    <t>GO:0008187</t>
  </si>
  <si>
    <t>poly-pyrimidine tract binding</t>
  </si>
  <si>
    <t>GO:0070405</t>
  </si>
  <si>
    <t>ammonium ion binding</t>
  </si>
  <si>
    <t>GO:0019199</t>
  </si>
  <si>
    <t>transmembrane receptor protein kinase activity</t>
  </si>
  <si>
    <t>GO:0048029</t>
  </si>
  <si>
    <t>monosaccharide binding</t>
  </si>
  <si>
    <t>GO:0033265</t>
  </si>
  <si>
    <t>choline binding</t>
  </si>
  <si>
    <t>GO:0017002</t>
  </si>
  <si>
    <t>activin-activated receptor activity</t>
  </si>
  <si>
    <t>GO:0004332</t>
  </si>
  <si>
    <t>fructose-bisphosphate aldolase activity</t>
  </si>
  <si>
    <t>GO:0070061</t>
  </si>
  <si>
    <t>fructose binding</t>
  </si>
  <si>
    <t>GO:0004340</t>
  </si>
  <si>
    <t>glucokinase activity</t>
  </si>
  <si>
    <t>GO:0034451</t>
  </si>
  <si>
    <t>centriolar satellite</t>
  </si>
  <si>
    <t>GO:0044450</t>
  </si>
  <si>
    <t>microtubule organizing center part</t>
  </si>
  <si>
    <t>GO:0030868</t>
  </si>
  <si>
    <t>smooth endoplasmic reticulum membrane</t>
  </si>
  <si>
    <t>GO:0097425</t>
  </si>
  <si>
    <t>smooth endoplasmic reticulum part</t>
  </si>
  <si>
    <t>GO:0048179</t>
  </si>
  <si>
    <t>activin receptor complex</t>
  </si>
  <si>
    <t>GO:0005788</t>
  </si>
  <si>
    <t>endoplasmic reticulum lumen</t>
  </si>
  <si>
    <t>GO:0005783</t>
  </si>
  <si>
    <t>endoplasmic reticulum</t>
  </si>
  <si>
    <t>Cluster 4</t>
  </si>
  <si>
    <t>GO:0001822</t>
  </si>
  <si>
    <t>kidney development</t>
  </si>
  <si>
    <t>GO:0001655</t>
  </si>
  <si>
    <t>urogenital system development</t>
  </si>
  <si>
    <t>GO:0072006</t>
  </si>
  <si>
    <t>nephron development</t>
  </si>
  <si>
    <t>GO:0072001</t>
  </si>
  <si>
    <t>renal system development</t>
  </si>
  <si>
    <t>GO:0072182</t>
  </si>
  <si>
    <t>regulation of nephron tubule epithelial cell differentiation</t>
  </si>
  <si>
    <t>GO:0072160</t>
  </si>
  <si>
    <t>nephron tubule epithelial cell differentiation</t>
  </si>
  <si>
    <t>GO:0022008</t>
  </si>
  <si>
    <t>neurogenesis</t>
  </si>
  <si>
    <t>GO:2000696</t>
  </si>
  <si>
    <t>regulation of epithelial cell differentiation involved in kidney development</t>
  </si>
  <si>
    <t>GO:0030182</t>
  </si>
  <si>
    <t>neuron differentiation</t>
  </si>
  <si>
    <t>GO:0005819</t>
  </si>
  <si>
    <t>spindle</t>
  </si>
  <si>
    <t>GO:0046651</t>
  </si>
  <si>
    <t>lymphocyte proliferation</t>
  </si>
  <si>
    <t>GO:0046631</t>
  </si>
  <si>
    <t>alpha-beta T cell activation</t>
  </si>
  <si>
    <t>GO:0045088</t>
  </si>
  <si>
    <t>regulation of innate immune response</t>
  </si>
  <si>
    <t>GO:0045058</t>
  </si>
  <si>
    <t>T cell selection</t>
  </si>
  <si>
    <t>GO:0046641</t>
  </si>
  <si>
    <t>positive regulation of alpha-beta T cell proliferation</t>
  </si>
  <si>
    <t>GO:0090383</t>
  </si>
  <si>
    <t>phagosome acidification</t>
  </si>
  <si>
    <t>GO:0030217</t>
  </si>
  <si>
    <t>T cell differentiation</t>
  </si>
  <si>
    <t>GO:1903037</t>
  </si>
  <si>
    <t>regulation of leukocyte cell-cell adhesion</t>
  </si>
  <si>
    <t>GO:0002698</t>
  </si>
  <si>
    <t>negative regulation of immune effector process</t>
  </si>
  <si>
    <t>GO:0032663</t>
  </si>
  <si>
    <t>regulation of interleukin-2 production</t>
  </si>
  <si>
    <t>GO:0043383</t>
  </si>
  <si>
    <t>negative T cell selection</t>
  </si>
  <si>
    <t>GO:0050790</t>
  </si>
  <si>
    <t>regulation of catalytic activity</t>
  </si>
  <si>
    <t>GO:0002275</t>
  </si>
  <si>
    <t>myeloid cell activation involved in immune response</t>
  </si>
  <si>
    <t>GO:0001525</t>
  </si>
  <si>
    <t>angiogenesis</t>
  </si>
  <si>
    <t>GO:0016709</t>
  </si>
  <si>
    <t>oxidoreductase activity, acting on paired donors, with incorporation or reduction of molecular oxygen, NAD(P)H as one donor, and incorporation of one atom of oxygen</t>
  </si>
  <si>
    <t>GO:1901681</t>
  </si>
  <si>
    <t>sulfur compound binding</t>
  </si>
  <si>
    <t>GO:0072177</t>
  </si>
  <si>
    <t>mesonephric duct development</t>
  </si>
  <si>
    <t>GO:0072176</t>
  </si>
  <si>
    <t>nephric duct development</t>
  </si>
  <si>
    <t>GO:0072202</t>
  </si>
  <si>
    <t>cell differentiation involved in metanephros development</t>
  </si>
  <si>
    <t>GO:0072207</t>
  </si>
  <si>
    <t>metanephric epithelium development</t>
  </si>
  <si>
    <t>GO:0009612</t>
  </si>
  <si>
    <t>response to mechanical stimulus</t>
  </si>
  <si>
    <t>GO:0071260</t>
  </si>
  <si>
    <t>cellular response to mechanical stimulus</t>
  </si>
  <si>
    <t>GO:0072038</t>
  </si>
  <si>
    <t>mesenchymal stem cell maintenance involved in nephron morphogenesis</t>
  </si>
  <si>
    <t>GO:0003339</t>
  </si>
  <si>
    <t>regulation of mesenchymal to epithelial transition involved in metanephros morphogenesis</t>
  </si>
  <si>
    <t>GO:0098862</t>
  </si>
  <si>
    <t>cluster of actin-based cell projections</t>
  </si>
  <si>
    <t>GO:0032421</t>
  </si>
  <si>
    <t>stereocilium bundle</t>
  </si>
  <si>
    <t>GO:0015187</t>
  </si>
  <si>
    <t>glycine transmembrane transporter activity</t>
  </si>
  <si>
    <t>GO:0008329</t>
  </si>
  <si>
    <t>signaling pattern recognition receptor activity</t>
  </si>
  <si>
    <t>GO:0038187</t>
  </si>
  <si>
    <t>pattern recognition receptor activity</t>
  </si>
  <si>
    <t>GO:0015295</t>
  </si>
  <si>
    <t>solute:proton symporter activity</t>
  </si>
  <si>
    <t>GO:0042287</t>
  </si>
  <si>
    <t>MHC protein binding</t>
  </si>
  <si>
    <t>GO:0015175</t>
  </si>
  <si>
    <t>neutral amino acid transmembrane transporter activity</t>
  </si>
  <si>
    <t>GO:0001539</t>
  </si>
  <si>
    <t>cilium or flagellum-dependent cell motility</t>
  </si>
  <si>
    <t>GO:0060285</t>
  </si>
  <si>
    <t>cilium-dependent cell motility</t>
  </si>
  <si>
    <t>GO:0007017</t>
  </si>
  <si>
    <t>microtubule-based process</t>
  </si>
  <si>
    <t>GO:0030317</t>
  </si>
  <si>
    <t>flagellated sperm motility</t>
  </si>
  <si>
    <t>GO:0097722</t>
  </si>
  <si>
    <t>sperm motility</t>
  </si>
  <si>
    <t>GO:0060456</t>
  </si>
  <si>
    <t>positive regulation of digestive system process</t>
  </si>
  <si>
    <t>GO:0044463</t>
  </si>
  <si>
    <t>cell projection part</t>
  </si>
  <si>
    <t>GO:0097367</t>
  </si>
  <si>
    <t>carbohydrate derivative binding</t>
  </si>
  <si>
    <t>GO:0005524</t>
  </si>
  <si>
    <t>ATP binding</t>
  </si>
  <si>
    <t>GO:0032559</t>
  </si>
  <si>
    <t>adenyl ribonucleotide binding</t>
  </si>
  <si>
    <t>GO:0030554</t>
  </si>
  <si>
    <t>adenyl nucleotide binding</t>
  </si>
  <si>
    <t>GO:0003777</t>
  </si>
  <si>
    <t>microtubule motor activity</t>
  </si>
  <si>
    <t>GO:0008144</t>
  </si>
  <si>
    <t>drug binding</t>
  </si>
  <si>
    <t>GO:0016936</t>
  </si>
  <si>
    <t>galactoside binding</t>
  </si>
  <si>
    <t>GO:0035989</t>
  </si>
  <si>
    <t>tendon development</t>
  </si>
  <si>
    <t>GO:0090596</t>
  </si>
  <si>
    <t>sensory organ morphogenesis</t>
  </si>
  <si>
    <t>GO:0007156</t>
  </si>
  <si>
    <t>homophilic cell adhesion via plasma membrane adhesion molecules</t>
  </si>
  <si>
    <t>GO:0050910</t>
  </si>
  <si>
    <t>detection of mechanical stimulus involved in sensory perception of sound</t>
  </si>
  <si>
    <t>GO:0098742</t>
  </si>
  <si>
    <t>cell-cell adhesion via plasma-membrane adhesion molecules</t>
  </si>
  <si>
    <t>GO:0030261</t>
  </si>
  <si>
    <t>chromosome condensation</t>
  </si>
  <si>
    <t>GO:0035987</t>
  </si>
  <si>
    <t>endodermal cell differentiation</t>
  </si>
  <si>
    <t>GO:0045494</t>
  </si>
  <si>
    <t>photoreceptor cell maintenance</t>
  </si>
  <si>
    <t>GO:0001706</t>
  </si>
  <si>
    <t>endoderm formation</t>
  </si>
  <si>
    <t>GO:0007423</t>
  </si>
  <si>
    <t>sensory organ development</t>
  </si>
  <si>
    <t>GO:0005583</t>
  </si>
  <si>
    <t>fibrillar collagen trimer</t>
  </si>
  <si>
    <t>GO:0098643</t>
  </si>
  <si>
    <t>banded collagen fibril</t>
  </si>
  <si>
    <t>GO:0098644</t>
  </si>
  <si>
    <t>complex of collagen trimers</t>
  </si>
  <si>
    <t>GO:0044815</t>
  </si>
  <si>
    <t>DNA packaging complex</t>
  </si>
  <si>
    <t>GO:0044420</t>
  </si>
  <si>
    <t>extracellular matrix component</t>
  </si>
  <si>
    <t>GO:0005581</t>
  </si>
  <si>
    <t>collagen trimer</t>
  </si>
  <si>
    <t>GO:0044316</t>
  </si>
  <si>
    <t>cone cell pedicle</t>
  </si>
  <si>
    <t>GO:0048788</t>
  </si>
  <si>
    <t>cytoskeleton of presynaptic active zone</t>
  </si>
  <si>
    <t>GO:0000347</t>
  </si>
  <si>
    <t>THO complex</t>
  </si>
  <si>
    <t>GO:0000445</t>
  </si>
  <si>
    <t>THO complex part of transcription export complex</t>
  </si>
  <si>
    <t>GO:0030020</t>
  </si>
  <si>
    <t>extracellular matrix structural constituent conferring tensile strength</t>
  </si>
  <si>
    <t>GO:0005198</t>
  </si>
  <si>
    <t>structural molecule activity</t>
  </si>
  <si>
    <t>GO:0002151</t>
  </si>
  <si>
    <t>G-quadruplex RNA binding</t>
  </si>
  <si>
    <t>GO:0004726</t>
  </si>
  <si>
    <t>non-membrane spanning protein tyrosine phosphatase activity</t>
  </si>
  <si>
    <t>GO:0070728</t>
  </si>
  <si>
    <t>leucine binding</t>
  </si>
  <si>
    <t>GO:0098882</t>
  </si>
  <si>
    <t>structural constituent of presynaptic active zone</t>
  </si>
  <si>
    <t>GO:0016308</t>
  </si>
  <si>
    <t>1-phosphatidylinositol-4-phosphate 5-kinase activity</t>
  </si>
  <si>
    <t>GO:0022836</t>
  </si>
  <si>
    <t>gated channel activity</t>
  </si>
  <si>
    <t>GO:0099181</t>
  </si>
  <si>
    <t>structural constituent of presynapse</t>
  </si>
  <si>
    <t>GO:0007059</t>
  </si>
  <si>
    <t>chromosome segregation</t>
  </si>
  <si>
    <t>GO:0098813</t>
  </si>
  <si>
    <t>nuclear chromosome segregation</t>
  </si>
  <si>
    <t>GO:0000280</t>
  </si>
  <si>
    <t>nuclear division</t>
  </si>
  <si>
    <t>GO:1903047</t>
  </si>
  <si>
    <t>mitotic cell cycle process</t>
  </si>
  <si>
    <t>GO:0048285</t>
  </si>
  <si>
    <t>organelle fission</t>
  </si>
  <si>
    <t>GO:0022402</t>
  </si>
  <si>
    <t>cell cycle process</t>
  </si>
  <si>
    <t>GO:0000278</t>
  </si>
  <si>
    <t>mitotic cell cycle</t>
  </si>
  <si>
    <t>GO:0051983</t>
  </si>
  <si>
    <t>regulation of chromosome segregation</t>
  </si>
  <si>
    <t>GO:0000819</t>
  </si>
  <si>
    <t>sister chromatid segregation</t>
  </si>
  <si>
    <t>GO:0060284</t>
  </si>
  <si>
    <t>regulation of cell development</t>
  </si>
  <si>
    <t>GO:0140014</t>
  </si>
  <si>
    <t>mitotic nuclear division</t>
  </si>
  <si>
    <t>GO:0045664</t>
  </si>
  <si>
    <t>regulation of neuron differentiation</t>
  </si>
  <si>
    <t>GO:0050767</t>
  </si>
  <si>
    <t>regulation of neurogenesis</t>
  </si>
  <si>
    <t>GO:0007292</t>
  </si>
  <si>
    <t>female gamete generation</t>
  </si>
  <si>
    <t>GO:0015630</t>
  </si>
  <si>
    <t>microtubule cytoskeleton</t>
  </si>
  <si>
    <t>GO:0005871</t>
  </si>
  <si>
    <t>kinesin complex</t>
  </si>
  <si>
    <t>GO:0044430</t>
  </si>
  <si>
    <t>cytoskeletal part</t>
  </si>
  <si>
    <t>GO:0005874</t>
  </si>
  <si>
    <t>microtubule</t>
  </si>
  <si>
    <t>GO:0030496</t>
  </si>
  <si>
    <t>midbody</t>
  </si>
  <si>
    <t>GO:1990752</t>
  </si>
  <si>
    <t>microtubule end</t>
  </si>
  <si>
    <t>GO:0030546</t>
  </si>
  <si>
    <t>receptor activator activity</t>
  </si>
  <si>
    <t>GO:0003774</t>
  </si>
  <si>
    <t>motor activity</t>
  </si>
  <si>
    <t>GO:0043565</t>
  </si>
  <si>
    <t>sequence-specific DNA binding</t>
  </si>
  <si>
    <t>GO:0015631</t>
  </si>
  <si>
    <t>tubulin binding</t>
  </si>
  <si>
    <t>GO:0008528</t>
  </si>
  <si>
    <t>G protein-coupled peptide receptor activity</t>
  </si>
  <si>
    <t>GO:0008188</t>
  </si>
  <si>
    <t>neuropeptide receptor activity</t>
  </si>
  <si>
    <t>GO:0001653</t>
  </si>
  <si>
    <t>peptide receptor activity</t>
  </si>
  <si>
    <t>GO:0035904</t>
  </si>
  <si>
    <t>aorta development</t>
  </si>
  <si>
    <t>GO:1900120</t>
  </si>
  <si>
    <t>regulation of receptor binding</t>
  </si>
  <si>
    <t>GO:0062009</t>
  </si>
  <si>
    <t>secondary palate development</t>
  </si>
  <si>
    <t>GO:0034508</t>
  </si>
  <si>
    <t>centromere complex assembly</t>
  </si>
  <si>
    <t>GO:0060840</t>
  </si>
  <si>
    <t>artery development</t>
  </si>
  <si>
    <t>GO:0007507</t>
  </si>
  <si>
    <t>heart development</t>
  </si>
  <si>
    <t>GO:0070482</t>
  </si>
  <si>
    <t>response to oxygen levels</t>
  </si>
  <si>
    <t>GO:0006284</t>
  </si>
  <si>
    <t>base-excision repair</t>
  </si>
  <si>
    <t>GO:0003279</t>
  </si>
  <si>
    <t>cardiac septum development</t>
  </si>
  <si>
    <t>GO:0001527</t>
  </si>
  <si>
    <t>microfibril</t>
  </si>
  <si>
    <t>GO:0062023</t>
  </si>
  <si>
    <t>collagen-containing extracellular matrix</t>
  </si>
  <si>
    <t>GO:0000803</t>
  </si>
  <si>
    <t>sex chromosome</t>
  </si>
  <si>
    <t>GO:0016832</t>
  </si>
  <si>
    <t>aldehyde-lyase activity</t>
  </si>
  <si>
    <t>GO:0004222</t>
  </si>
  <si>
    <t>metalloendopeptidase activity</t>
  </si>
  <si>
    <t>12m - tot. RNA</t>
  </si>
  <si>
    <t>20m - tot. RNA</t>
  </si>
  <si>
    <r>
      <rPr>
        <sz val="12"/>
        <color rgb="FFFF0000"/>
        <rFont val="Calibri (Body)"/>
      </rPr>
      <t>interleukin-1</t>
    </r>
    <r>
      <rPr>
        <sz val="12"/>
        <color theme="1"/>
        <rFont val="Calibri"/>
        <family val="2"/>
        <scheme val="minor"/>
      </rPr>
      <t xml:space="preserve"> beta secretion</t>
    </r>
  </si>
  <si>
    <r>
      <t xml:space="preserve">integral component of </t>
    </r>
    <r>
      <rPr>
        <sz val="12"/>
        <color rgb="FFFF0000"/>
        <rFont val="Calibri (Body)"/>
      </rPr>
      <t>plasma membrane</t>
    </r>
  </si>
  <si>
    <r>
      <t xml:space="preserve">external side of </t>
    </r>
    <r>
      <rPr>
        <sz val="12"/>
        <color rgb="FFFF0000"/>
        <rFont val="Calibri (Body)"/>
      </rPr>
      <t>plasma membra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FF0000"/>
      <name val="Calibri (Body)"/>
    </font>
    <font>
      <sz val="12"/>
      <color rgb="FF0070C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9437FF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1">
    <xf numFmtId="0" fontId="0" fillId="0" borderId="0" xfId="0"/>
    <xf numFmtId="49" fontId="0" fillId="0" borderId="0" xfId="0" applyNumberFormat="1"/>
    <xf numFmtId="11" fontId="0" fillId="0" borderId="0" xfId="0" applyNumberFormat="1"/>
    <xf numFmtId="0" fontId="2" fillId="0" borderId="0" xfId="0" applyFont="1"/>
    <xf numFmtId="0" fontId="4" fillId="0" borderId="0" xfId="1"/>
    <xf numFmtId="0" fontId="4" fillId="0" borderId="0" xfId="1" applyFill="1"/>
    <xf numFmtId="0" fontId="1" fillId="0" borderId="0" xfId="0" applyFont="1"/>
    <xf numFmtId="0" fontId="0" fillId="3" borderId="0" xfId="0" applyFill="1"/>
    <xf numFmtId="11" fontId="1" fillId="0" borderId="0" xfId="0" applyNumberFormat="1" applyFont="1"/>
    <xf numFmtId="0" fontId="3" fillId="0" borderId="0" xfId="0" applyFont="1"/>
    <xf numFmtId="1" fontId="1" fillId="0" borderId="0" xfId="0" applyNumberFormat="1" applyFont="1"/>
    <xf numFmtId="1" fontId="0" fillId="0" borderId="0" xfId="0" applyNumberFormat="1"/>
    <xf numFmtId="0" fontId="0" fillId="5" borderId="0" xfId="0" applyFill="1"/>
    <xf numFmtId="0" fontId="0" fillId="6" borderId="0" xfId="0" applyFill="1"/>
    <xf numFmtId="49" fontId="1" fillId="0" borderId="0" xfId="0" applyNumberFormat="1" applyFont="1"/>
    <xf numFmtId="49" fontId="5" fillId="0" borderId="0" xfId="0" applyNumberFormat="1" applyFont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2" fillId="0" borderId="1" xfId="0" applyFont="1" applyBorder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11" borderId="0" xfId="0" applyFill="1"/>
    <xf numFmtId="164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12" borderId="0" xfId="0" applyFill="1"/>
    <xf numFmtId="164" fontId="0" fillId="3" borderId="0" xfId="0" applyNumberFormat="1" applyFill="1"/>
    <xf numFmtId="164" fontId="1" fillId="3" borderId="0" xfId="0" applyNumberFormat="1" applyFont="1" applyFill="1"/>
    <xf numFmtId="164" fontId="0" fillId="2" borderId="0" xfId="0" applyNumberFormat="1" applyFill="1"/>
    <xf numFmtId="0" fontId="0" fillId="13" borderId="0" xfId="0" applyFill="1"/>
    <xf numFmtId="0" fontId="1" fillId="13" borderId="0" xfId="0" applyFont="1" applyFill="1"/>
    <xf numFmtId="0" fontId="2" fillId="10" borderId="0" xfId="0" applyFont="1" applyFill="1"/>
    <xf numFmtId="0" fontId="2" fillId="6" borderId="0" xfId="0" applyFont="1" applyFill="1"/>
    <xf numFmtId="1" fontId="3" fillId="0" borderId="0" xfId="0" applyNumberFormat="1" applyFont="1"/>
    <xf numFmtId="0" fontId="2" fillId="7" borderId="0" xfId="0" applyFont="1" applyFill="1"/>
    <xf numFmtId="0" fontId="2" fillId="8" borderId="0" xfId="0" applyFont="1" applyFill="1"/>
    <xf numFmtId="0" fontId="2" fillId="5" borderId="0" xfId="0" applyFont="1" applyFill="1"/>
    <xf numFmtId="0" fontId="2" fillId="3" borderId="0" xfId="0" applyFont="1" applyFill="1"/>
    <xf numFmtId="0" fontId="2" fillId="14" borderId="0" xfId="0" applyFont="1" applyFill="1"/>
    <xf numFmtId="0" fontId="0" fillId="14" borderId="0" xfId="0" applyFill="1"/>
    <xf numFmtId="0" fontId="1" fillId="15" borderId="0" xfId="0" applyFont="1" applyFill="1"/>
    <xf numFmtId="1" fontId="1" fillId="4" borderId="0" xfId="0" applyNumberFormat="1" applyFont="1" applyFill="1"/>
    <xf numFmtId="11" fontId="1" fillId="15" borderId="0" xfId="0" applyNumberFormat="1" applyFont="1" applyFill="1"/>
    <xf numFmtId="0" fontId="2" fillId="13" borderId="0" xfId="0" applyFont="1" applyFill="1"/>
    <xf numFmtId="0" fontId="6" fillId="0" borderId="0" xfId="0" applyFont="1"/>
    <xf numFmtId="1" fontId="6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D579"/>
      <color rgb="FFD883FF"/>
      <color rgb="FF943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s_Dataset_Heatmap_ClusteredBy_Ps_translation_Anota2seq" connectionId="2" xr16:uid="{335E4139-C479-7741-8A8B-5E59558599C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s_Dataset_Heatmap_ClusteredBy_abundance_Anota2seq" connectionId="3" xr16:uid="{7F481D09-0C7C-6140-8FDD-8B0BE5D1B69F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s_Dataset_Heatmap_ClusteredBy_buffering_Anota2seq" connectionId="1" xr16:uid="{BF06AC5D-FE48-5444-904D-5D182DBA60C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CA6DB-8B3B-624E-B3EA-5F7642FEE340}">
  <dimension ref="A1:M402"/>
  <sheetViews>
    <sheetView zoomScaleNormal="60" workbookViewId="0">
      <selection activeCell="E2" sqref="E2:E73"/>
    </sheetView>
  </sheetViews>
  <sheetFormatPr baseColWidth="10" defaultRowHeight="16" x14ac:dyDescent="0.2"/>
  <cols>
    <col min="1" max="1" width="12.5" customWidth="1"/>
    <col min="2" max="2" width="14.33203125" bestFit="1" customWidth="1"/>
    <col min="3" max="3" width="24.33203125" customWidth="1"/>
    <col min="4" max="4" width="16.1640625" customWidth="1"/>
    <col min="5" max="5" width="11.33203125" customWidth="1"/>
    <col min="6" max="6" width="14" style="25" customWidth="1"/>
    <col min="7" max="7" width="12.33203125" style="25" customWidth="1"/>
    <col min="8" max="8" width="13.1640625" style="25" customWidth="1"/>
    <col min="9" max="9" width="13" style="25" customWidth="1"/>
    <col min="10" max="10" width="14.5" style="25" customWidth="1"/>
    <col min="11" max="11" width="13.5" style="25" customWidth="1"/>
    <col min="12" max="12" width="14.6640625" style="25" customWidth="1"/>
    <col min="13" max="13" width="12.83203125" style="25" customWidth="1"/>
    <col min="14" max="14" width="17.83203125" customWidth="1"/>
  </cols>
  <sheetData>
    <row r="1" spans="1:13" s="3" customFormat="1" x14ac:dyDescent="0.2">
      <c r="A1" s="20" t="s">
        <v>1225</v>
      </c>
      <c r="B1" s="20" t="s">
        <v>1213</v>
      </c>
      <c r="C1" s="20" t="s">
        <v>1585</v>
      </c>
      <c r="D1" s="20" t="s">
        <v>1586</v>
      </c>
      <c r="E1" s="20" t="s">
        <v>4691</v>
      </c>
      <c r="F1" s="21" t="s">
        <v>1224</v>
      </c>
      <c r="G1" s="21" t="s">
        <v>1220</v>
      </c>
      <c r="H1" s="21" t="s">
        <v>1221</v>
      </c>
      <c r="I1" s="21" t="s">
        <v>1222</v>
      </c>
      <c r="J1" s="22" t="s">
        <v>1223</v>
      </c>
      <c r="K1" s="22" t="s">
        <v>1217</v>
      </c>
      <c r="L1" s="22" t="s">
        <v>1218</v>
      </c>
      <c r="M1" s="22" t="s">
        <v>1219</v>
      </c>
    </row>
    <row r="2" spans="1:13" x14ac:dyDescent="0.2">
      <c r="A2" s="1" t="s">
        <v>252</v>
      </c>
      <c r="B2" s="1" t="s">
        <v>253</v>
      </c>
      <c r="C2" t="s">
        <v>1226</v>
      </c>
      <c r="D2" t="s">
        <v>1216</v>
      </c>
      <c r="E2" s="26">
        <v>1</v>
      </c>
      <c r="F2" s="23">
        <v>-0.382130902515255</v>
      </c>
      <c r="G2" s="23">
        <v>-0.26945230115157398</v>
      </c>
      <c r="H2" s="23">
        <v>-0.80758633493274401</v>
      </c>
      <c r="I2" s="23">
        <v>1.45916953859957</v>
      </c>
      <c r="J2" s="24">
        <v>-0.15346238740356399</v>
      </c>
      <c r="K2" s="24">
        <v>0.17343236201135001</v>
      </c>
      <c r="L2" s="24">
        <v>-1.22369234732043</v>
      </c>
      <c r="M2" s="24">
        <v>1.20372237271265</v>
      </c>
    </row>
    <row r="3" spans="1:13" x14ac:dyDescent="0.2">
      <c r="A3" s="1" t="s">
        <v>254</v>
      </c>
      <c r="B3" s="1" t="s">
        <v>255</v>
      </c>
      <c r="C3" t="s">
        <v>1227</v>
      </c>
      <c r="D3" t="s">
        <v>1216</v>
      </c>
      <c r="E3" s="26">
        <v>1</v>
      </c>
      <c r="F3" s="23">
        <v>0.64342858016566296</v>
      </c>
      <c r="G3" s="23">
        <v>-1.4913458947299201</v>
      </c>
      <c r="H3" s="23">
        <v>0.38928014571314701</v>
      </c>
      <c r="I3" s="23">
        <v>0.45863716885111</v>
      </c>
      <c r="J3" s="24">
        <v>0.27043042931833799</v>
      </c>
      <c r="K3" s="24">
        <v>-1.33698252258559</v>
      </c>
      <c r="L3" s="24">
        <v>-8.4867352683094496E-4</v>
      </c>
      <c r="M3" s="24">
        <v>1.0674007667940899</v>
      </c>
    </row>
    <row r="4" spans="1:13" x14ac:dyDescent="0.2">
      <c r="A4" s="1" t="s">
        <v>256</v>
      </c>
      <c r="B4" s="14" t="s">
        <v>257</v>
      </c>
      <c r="C4" t="s">
        <v>1228</v>
      </c>
      <c r="D4" t="s">
        <v>1216</v>
      </c>
      <c r="E4" s="26">
        <v>1</v>
      </c>
      <c r="F4" s="23">
        <v>-0.83346232759739403</v>
      </c>
      <c r="G4" s="23">
        <v>-0.52259265268460797</v>
      </c>
      <c r="H4" s="23">
        <v>-6.7893052900344003E-2</v>
      </c>
      <c r="I4" s="23">
        <v>1.42394803318235</v>
      </c>
      <c r="J4" s="24">
        <v>-0.886160822994703</v>
      </c>
      <c r="K4" s="24">
        <v>-0.62153040322238395</v>
      </c>
      <c r="L4" s="24">
        <v>0.16569064337115399</v>
      </c>
      <c r="M4" s="24">
        <v>1.34200058284593</v>
      </c>
    </row>
    <row r="5" spans="1:13" x14ac:dyDescent="0.2">
      <c r="A5" s="1" t="s">
        <v>258</v>
      </c>
      <c r="B5" s="1" t="s">
        <v>259</v>
      </c>
      <c r="C5" t="s">
        <v>1229</v>
      </c>
      <c r="D5" t="s">
        <v>1216</v>
      </c>
      <c r="E5" s="26">
        <v>1</v>
      </c>
      <c r="F5" s="23">
        <v>-0.76920808971556898</v>
      </c>
      <c r="G5" s="23">
        <v>-0.29695615207641402</v>
      </c>
      <c r="H5" s="23">
        <v>-0.40280859473862701</v>
      </c>
      <c r="I5" s="23">
        <v>1.4689728365306101</v>
      </c>
      <c r="J5" s="24">
        <v>-0.376297590761968</v>
      </c>
      <c r="K5" s="24">
        <v>-0.59283417069733302</v>
      </c>
      <c r="L5" s="24">
        <v>-0.52472584709381198</v>
      </c>
      <c r="M5" s="24">
        <v>1.4938576085531099</v>
      </c>
    </row>
    <row r="6" spans="1:13" x14ac:dyDescent="0.2">
      <c r="A6" s="1" t="s">
        <v>260</v>
      </c>
      <c r="B6" s="1" t="s">
        <v>261</v>
      </c>
      <c r="C6" t="s">
        <v>1230</v>
      </c>
      <c r="D6" t="s">
        <v>1216</v>
      </c>
      <c r="E6" s="26">
        <v>1</v>
      </c>
      <c r="F6" s="23">
        <v>-0.33206048016134099</v>
      </c>
      <c r="G6" s="23">
        <v>-1.02590974359302</v>
      </c>
      <c r="H6" s="23">
        <v>2.52244800939227E-3</v>
      </c>
      <c r="I6" s="23">
        <v>1.3554477757449599</v>
      </c>
      <c r="J6" s="24">
        <v>1.1371714908806401</v>
      </c>
      <c r="K6" s="24">
        <v>0.336285569390877</v>
      </c>
      <c r="L6" s="24">
        <v>-1.2408193760731601</v>
      </c>
      <c r="M6" s="24">
        <v>-0.23263768419834999</v>
      </c>
    </row>
    <row r="7" spans="1:13" x14ac:dyDescent="0.2">
      <c r="A7" s="1" t="s">
        <v>262</v>
      </c>
      <c r="B7" s="1" t="s">
        <v>263</v>
      </c>
      <c r="C7" t="s">
        <v>1231</v>
      </c>
      <c r="D7" t="s">
        <v>1216</v>
      </c>
      <c r="E7" s="26">
        <v>1</v>
      </c>
      <c r="F7" s="23">
        <v>-0.842431604268705</v>
      </c>
      <c r="G7" s="23">
        <v>-0.60123717216014605</v>
      </c>
      <c r="H7" s="23">
        <v>5.5976638043888298E-2</v>
      </c>
      <c r="I7" s="23">
        <v>1.3876921383849601</v>
      </c>
      <c r="J7" s="24">
        <v>-0.61967410571583803</v>
      </c>
      <c r="K7" s="24">
        <v>-0.26819268131442803</v>
      </c>
      <c r="L7" s="24">
        <v>-0.59287010103890503</v>
      </c>
      <c r="M7" s="24">
        <v>1.48073688806917</v>
      </c>
    </row>
    <row r="8" spans="1:13" x14ac:dyDescent="0.2">
      <c r="A8" s="1" t="s">
        <v>264</v>
      </c>
      <c r="B8" s="1" t="s">
        <v>265</v>
      </c>
      <c r="C8" t="s">
        <v>1232</v>
      </c>
      <c r="D8" t="s">
        <v>1214</v>
      </c>
      <c r="E8" s="26">
        <v>1</v>
      </c>
      <c r="F8" s="23">
        <v>-0.85296775288894</v>
      </c>
      <c r="G8" s="23">
        <v>7.9330223426781005E-2</v>
      </c>
      <c r="H8" s="23">
        <v>-0.60487050482024796</v>
      </c>
      <c r="I8" s="23">
        <v>1.3785080342824101</v>
      </c>
      <c r="J8" s="24">
        <v>0.42069889686858303</v>
      </c>
      <c r="K8" s="24">
        <v>1.1817430720212501</v>
      </c>
      <c r="L8" s="24">
        <v>-1.06822811737733</v>
      </c>
      <c r="M8" s="24">
        <v>-0.534213851512506</v>
      </c>
    </row>
    <row r="9" spans="1:13" x14ac:dyDescent="0.2">
      <c r="A9" s="1" t="s">
        <v>266</v>
      </c>
      <c r="B9" s="1" t="s">
        <v>267</v>
      </c>
      <c r="C9" t="s">
        <v>1233</v>
      </c>
      <c r="D9" t="s">
        <v>1216</v>
      </c>
      <c r="E9" s="26">
        <v>1</v>
      </c>
      <c r="F9" s="23">
        <v>-0.89215749620234297</v>
      </c>
      <c r="G9" s="23">
        <v>-0.35531221063100599</v>
      </c>
      <c r="H9" s="23">
        <v>-0.182403441236617</v>
      </c>
      <c r="I9" s="23">
        <v>1.42987314806997</v>
      </c>
      <c r="J9" s="24">
        <v>-1.3637246422366101</v>
      </c>
      <c r="K9" s="24">
        <v>0.93631208798354004</v>
      </c>
      <c r="L9" s="24">
        <v>0.50716328273892397</v>
      </c>
      <c r="M9" s="24">
        <v>-7.9750728485858E-2</v>
      </c>
    </row>
    <row r="10" spans="1:13" x14ac:dyDescent="0.2">
      <c r="A10" s="1" t="s">
        <v>268</v>
      </c>
      <c r="B10" s="1" t="s">
        <v>269</v>
      </c>
      <c r="C10" t="s">
        <v>1234</v>
      </c>
      <c r="D10" t="s">
        <v>1216</v>
      </c>
      <c r="E10" s="26">
        <v>1</v>
      </c>
      <c r="F10" s="23">
        <v>-0.99464535067243298</v>
      </c>
      <c r="G10" s="23">
        <v>0.31918985345124301</v>
      </c>
      <c r="H10" s="23">
        <v>-0.578972420331336</v>
      </c>
      <c r="I10" s="23">
        <v>1.2544279175525199</v>
      </c>
      <c r="J10" s="24">
        <v>-0.47436330685403</v>
      </c>
      <c r="K10" s="24">
        <v>-1.12990930297757</v>
      </c>
      <c r="L10" s="24">
        <v>0.47699086297687798</v>
      </c>
      <c r="M10" s="24">
        <v>1.12728174685472</v>
      </c>
    </row>
    <row r="11" spans="1:13" x14ac:dyDescent="0.2">
      <c r="A11" s="1" t="s">
        <v>270</v>
      </c>
      <c r="B11" s="1" t="s">
        <v>271</v>
      </c>
      <c r="C11" t="s">
        <v>1235</v>
      </c>
      <c r="D11" t="s">
        <v>1216</v>
      </c>
      <c r="E11" s="26">
        <v>1</v>
      </c>
      <c r="F11" s="23">
        <v>-0.538931444847353</v>
      </c>
      <c r="G11" s="23">
        <v>-0.51907805281684305</v>
      </c>
      <c r="H11" s="23">
        <v>-0.44063921269831902</v>
      </c>
      <c r="I11" s="23">
        <v>1.4986487103625099</v>
      </c>
      <c r="J11" s="24">
        <v>-0.32068704010667098</v>
      </c>
      <c r="K11" s="24">
        <v>-1.0165380065612599</v>
      </c>
      <c r="L11" s="24">
        <v>-2.7708125076682601E-2</v>
      </c>
      <c r="M11" s="24">
        <v>1.36493317174462</v>
      </c>
    </row>
    <row r="12" spans="1:13" x14ac:dyDescent="0.2">
      <c r="A12" s="1" t="s">
        <v>272</v>
      </c>
      <c r="B12" s="1" t="s">
        <v>273</v>
      </c>
      <c r="C12" t="s">
        <v>1236</v>
      </c>
      <c r="D12" t="s">
        <v>1216</v>
      </c>
      <c r="E12" s="26">
        <v>1</v>
      </c>
      <c r="F12" s="23">
        <v>-0.72665715316926005</v>
      </c>
      <c r="G12" s="23">
        <v>-0.67492167926323099</v>
      </c>
      <c r="H12" s="23">
        <v>-1.8320622945716E-2</v>
      </c>
      <c r="I12" s="23">
        <v>1.4198994553782101</v>
      </c>
      <c r="J12" s="24">
        <v>-0.599590075833485</v>
      </c>
      <c r="K12" s="24">
        <v>-0.92350827327642504</v>
      </c>
      <c r="L12" s="24">
        <v>0.201321578116989</v>
      </c>
      <c r="M12" s="24">
        <v>1.32177677099292</v>
      </c>
    </row>
    <row r="13" spans="1:13" x14ac:dyDescent="0.2">
      <c r="A13" s="1" t="s">
        <v>274</v>
      </c>
      <c r="B13" s="1" t="s">
        <v>275</v>
      </c>
      <c r="C13" t="s">
        <v>1237</v>
      </c>
      <c r="D13" t="s">
        <v>1216</v>
      </c>
      <c r="E13" s="26">
        <v>1</v>
      </c>
      <c r="F13" s="23">
        <v>-0.80579317303245102</v>
      </c>
      <c r="G13" s="23">
        <v>0.178265159708691</v>
      </c>
      <c r="H13" s="23">
        <v>-0.71629016457750105</v>
      </c>
      <c r="I13" s="23">
        <v>1.3438181779012599</v>
      </c>
      <c r="J13" s="24">
        <v>-1.0302705646215999</v>
      </c>
      <c r="K13" s="24">
        <v>1.3578599117553301</v>
      </c>
      <c r="L13" s="24">
        <v>-2.0439112906748401E-2</v>
      </c>
      <c r="M13" s="24">
        <v>-0.30715023422697402</v>
      </c>
    </row>
    <row r="14" spans="1:13" x14ac:dyDescent="0.2">
      <c r="A14" s="1" t="s">
        <v>276</v>
      </c>
      <c r="B14" s="14" t="s">
        <v>277</v>
      </c>
      <c r="C14" t="s">
        <v>1238</v>
      </c>
      <c r="D14" t="s">
        <v>1216</v>
      </c>
      <c r="E14" s="26">
        <v>1</v>
      </c>
      <c r="F14" s="23">
        <v>-0.60551890606328496</v>
      </c>
      <c r="G14" s="23">
        <v>-0.46978525165672602</v>
      </c>
      <c r="H14" s="23">
        <v>-0.42008200634339199</v>
      </c>
      <c r="I14" s="23">
        <v>1.4953861640634001</v>
      </c>
      <c r="J14" s="24">
        <v>-0.24972993447685099</v>
      </c>
      <c r="K14" s="24">
        <v>-0.202719287320831</v>
      </c>
      <c r="L14" s="24">
        <v>-0.955762000958851</v>
      </c>
      <c r="M14" s="24">
        <v>1.40821122275654</v>
      </c>
    </row>
    <row r="15" spans="1:13" x14ac:dyDescent="0.2">
      <c r="A15" s="1" t="s">
        <v>278</v>
      </c>
      <c r="B15" s="1" t="s">
        <v>279</v>
      </c>
      <c r="C15" t="s">
        <v>1239</v>
      </c>
      <c r="D15" t="s">
        <v>1214</v>
      </c>
      <c r="E15" s="26">
        <v>1</v>
      </c>
      <c r="F15" s="23">
        <v>-0.40950671619655699</v>
      </c>
      <c r="G15" s="23">
        <v>-1.0231831612098401</v>
      </c>
      <c r="H15" s="23">
        <v>0.100268512602041</v>
      </c>
      <c r="I15" s="23">
        <v>1.3324213648043599</v>
      </c>
      <c r="J15" s="24">
        <v>-0.68966814362788698</v>
      </c>
      <c r="K15" s="24">
        <v>1.4085422713656499</v>
      </c>
      <c r="L15" s="24">
        <v>1.6046967532985599E-2</v>
      </c>
      <c r="M15" s="24">
        <v>-0.734921095270747</v>
      </c>
    </row>
    <row r="16" spans="1:13" x14ac:dyDescent="0.2">
      <c r="A16" s="1" t="s">
        <v>280</v>
      </c>
      <c r="B16" s="1" t="s">
        <v>281</v>
      </c>
      <c r="C16" t="s">
        <v>1240</v>
      </c>
      <c r="D16" t="s">
        <v>1216</v>
      </c>
      <c r="E16" s="26">
        <v>1</v>
      </c>
      <c r="F16" s="23">
        <v>-9.6022273505002698E-2</v>
      </c>
      <c r="G16" s="23">
        <v>-0.30588104858217702</v>
      </c>
      <c r="H16" s="23">
        <v>-0.98573561177870705</v>
      </c>
      <c r="I16" s="23">
        <v>1.3876389338658901</v>
      </c>
      <c r="J16" s="24">
        <v>1.17664107592293</v>
      </c>
      <c r="K16" s="24">
        <v>-1.24473098029334</v>
      </c>
      <c r="L16" s="24">
        <v>-0.14462016417823201</v>
      </c>
      <c r="M16" s="24">
        <v>0.21271006854864899</v>
      </c>
    </row>
    <row r="17" spans="1:13" x14ac:dyDescent="0.2">
      <c r="A17" s="1" t="s">
        <v>282</v>
      </c>
      <c r="B17" s="1" t="s">
        <v>283</v>
      </c>
      <c r="C17" t="s">
        <v>1241</v>
      </c>
      <c r="D17" t="s">
        <v>1216</v>
      </c>
      <c r="E17" s="26">
        <v>1</v>
      </c>
      <c r="F17" s="23">
        <v>0.19463287059806</v>
      </c>
      <c r="G17" s="23">
        <v>-1.10581557592957</v>
      </c>
      <c r="H17" s="23">
        <v>-0.35809255293478298</v>
      </c>
      <c r="I17" s="23">
        <v>1.2692752582662901</v>
      </c>
      <c r="J17" s="24">
        <v>0.87540673930005397</v>
      </c>
      <c r="K17" s="24">
        <v>-1.0532614838960199</v>
      </c>
      <c r="L17" s="24">
        <v>-0.65554799070658298</v>
      </c>
      <c r="M17" s="24">
        <v>0.83340273530254705</v>
      </c>
    </row>
    <row r="18" spans="1:13" x14ac:dyDescent="0.2">
      <c r="A18" s="1" t="s">
        <v>284</v>
      </c>
      <c r="B18" s="1" t="s">
        <v>285</v>
      </c>
      <c r="C18" t="s">
        <v>1242</v>
      </c>
      <c r="D18" t="s">
        <v>1216</v>
      </c>
      <c r="E18" s="26">
        <v>1</v>
      </c>
      <c r="F18" s="23">
        <v>-0.86124686879645496</v>
      </c>
      <c r="G18" s="23">
        <v>1.3895096372636299E-2</v>
      </c>
      <c r="H18" s="23">
        <v>-0.55076196305560599</v>
      </c>
      <c r="I18" s="23">
        <v>1.39811373547943</v>
      </c>
      <c r="J18" s="24">
        <v>0.82237557350554702</v>
      </c>
      <c r="K18" s="24">
        <v>-1.1056263031347799</v>
      </c>
      <c r="L18" s="24">
        <v>-0.58678846193505496</v>
      </c>
      <c r="M18" s="24">
        <v>0.870039191564285</v>
      </c>
    </row>
    <row r="19" spans="1:13" x14ac:dyDescent="0.2">
      <c r="A19" s="1" t="s">
        <v>286</v>
      </c>
      <c r="B19" s="1" t="s">
        <v>287</v>
      </c>
      <c r="C19" t="s">
        <v>1243</v>
      </c>
      <c r="D19" t="s">
        <v>1216</v>
      </c>
      <c r="E19" s="26">
        <v>1</v>
      </c>
      <c r="F19" s="23">
        <v>-0.25079044191489802</v>
      </c>
      <c r="G19" s="23">
        <v>-0.51325082194813598</v>
      </c>
      <c r="H19" s="23">
        <v>-0.709262608471944</v>
      </c>
      <c r="I19" s="23">
        <v>1.4733038723349901</v>
      </c>
      <c r="J19" s="24">
        <v>1.08203475135292</v>
      </c>
      <c r="K19" s="24">
        <v>-1.04284450274268</v>
      </c>
      <c r="L19" s="24">
        <v>0.58905428305962004</v>
      </c>
      <c r="M19" s="24">
        <v>-0.62824453166987404</v>
      </c>
    </row>
    <row r="20" spans="1:13" x14ac:dyDescent="0.2">
      <c r="A20" s="1" t="s">
        <v>288</v>
      </c>
      <c r="B20" s="14" t="s">
        <v>289</v>
      </c>
      <c r="C20" t="s">
        <v>1244</v>
      </c>
      <c r="D20" t="s">
        <v>1216</v>
      </c>
      <c r="E20" s="26">
        <v>1</v>
      </c>
      <c r="F20" s="23">
        <v>-0.41139938620496502</v>
      </c>
      <c r="G20" s="23">
        <v>-0.551403613803089</v>
      </c>
      <c r="H20" s="23">
        <v>-0.53427802408386604</v>
      </c>
      <c r="I20" s="23">
        <v>1.4970810240919199</v>
      </c>
      <c r="J20" s="24">
        <v>-0.67065892206770195</v>
      </c>
      <c r="K20" s="24">
        <v>-0.55312459714006001</v>
      </c>
      <c r="L20" s="24">
        <v>-0.25281823205441101</v>
      </c>
      <c r="M20" s="24">
        <v>1.4766017512621701</v>
      </c>
    </row>
    <row r="21" spans="1:13" x14ac:dyDescent="0.2">
      <c r="A21" s="1" t="s">
        <v>290</v>
      </c>
      <c r="B21" s="1" t="s">
        <v>291</v>
      </c>
      <c r="C21" t="s">
        <v>1245</v>
      </c>
      <c r="D21" t="s">
        <v>1216</v>
      </c>
      <c r="E21" s="26">
        <v>1</v>
      </c>
      <c r="F21" s="23">
        <v>-0.54052503071784497</v>
      </c>
      <c r="G21" s="23">
        <v>-1.0522705338818801</v>
      </c>
      <c r="H21" s="23">
        <v>0.38892964895250998</v>
      </c>
      <c r="I21" s="23">
        <v>1.20386591564721</v>
      </c>
      <c r="J21" s="24">
        <v>0.89850705251759599</v>
      </c>
      <c r="K21" s="24">
        <v>-0.10378381797858</v>
      </c>
      <c r="L21" s="24">
        <v>0.56858907659219005</v>
      </c>
      <c r="M21" s="24">
        <v>-1.36331231113123</v>
      </c>
    </row>
    <row r="22" spans="1:13" x14ac:dyDescent="0.2">
      <c r="A22" s="1" t="s">
        <v>292</v>
      </c>
      <c r="B22" s="1" t="s">
        <v>293</v>
      </c>
      <c r="C22" t="s">
        <v>1232</v>
      </c>
      <c r="D22" t="s">
        <v>1214</v>
      </c>
      <c r="E22" s="26">
        <v>1</v>
      </c>
      <c r="F22" s="23">
        <v>-3.0579823237587098E-2</v>
      </c>
      <c r="G22" s="23">
        <v>-0.88458496965292899</v>
      </c>
      <c r="H22" s="23">
        <v>-0.49052387576311401</v>
      </c>
      <c r="I22" s="23">
        <v>1.4056886686536301</v>
      </c>
      <c r="J22" s="24">
        <v>-1.3746044705330001</v>
      </c>
      <c r="K22" s="24">
        <v>-0.107844337616522</v>
      </c>
      <c r="L22" s="24">
        <v>0.74279189295627501</v>
      </c>
      <c r="M22" s="24">
        <v>0.73965691519324395</v>
      </c>
    </row>
    <row r="23" spans="1:13" x14ac:dyDescent="0.2">
      <c r="A23" s="1" t="s">
        <v>294</v>
      </c>
      <c r="B23" s="1" t="s">
        <v>295</v>
      </c>
      <c r="C23" t="s">
        <v>1246</v>
      </c>
      <c r="D23" t="s">
        <v>1216</v>
      </c>
      <c r="E23" s="26">
        <v>1</v>
      </c>
      <c r="F23" s="23">
        <v>-0.33592495332902</v>
      </c>
      <c r="G23" s="23">
        <v>-1.05077374226175</v>
      </c>
      <c r="H23" s="23">
        <v>5.2427226111496097E-2</v>
      </c>
      <c r="I23" s="23">
        <v>1.3342714694792801</v>
      </c>
      <c r="J23" s="24">
        <v>-1.36103527074912</v>
      </c>
      <c r="K23" s="24">
        <v>0.15069892940076901</v>
      </c>
      <c r="L23" s="24">
        <v>0.16221456426596101</v>
      </c>
      <c r="M23" s="24">
        <v>1.0481217770823901</v>
      </c>
    </row>
    <row r="24" spans="1:13" x14ac:dyDescent="0.2">
      <c r="A24" s="1" t="s">
        <v>296</v>
      </c>
      <c r="B24" s="1" t="s">
        <v>297</v>
      </c>
      <c r="C24" t="s">
        <v>1247</v>
      </c>
      <c r="D24" t="s">
        <v>1216</v>
      </c>
      <c r="E24" s="26">
        <v>1</v>
      </c>
      <c r="F24" s="23">
        <v>-0.53347160666906301</v>
      </c>
      <c r="G24" s="23">
        <v>-0.59550339849330003</v>
      </c>
      <c r="H24" s="23">
        <v>-0.36381510597924399</v>
      </c>
      <c r="I24" s="23">
        <v>1.49279011114161</v>
      </c>
      <c r="J24" s="24">
        <v>-0.96237474610787899</v>
      </c>
      <c r="K24" s="24">
        <v>-0.43519808974055302</v>
      </c>
      <c r="L24" s="24">
        <v>2.5053327231302401E-2</v>
      </c>
      <c r="M24" s="24">
        <v>1.37251950861713</v>
      </c>
    </row>
    <row r="25" spans="1:13" x14ac:dyDescent="0.2">
      <c r="A25" s="1" t="s">
        <v>298</v>
      </c>
      <c r="B25" s="1" t="s">
        <v>299</v>
      </c>
      <c r="C25" t="s">
        <v>1248</v>
      </c>
      <c r="D25" t="s">
        <v>1216</v>
      </c>
      <c r="E25" s="26">
        <v>1</v>
      </c>
      <c r="F25" s="23">
        <v>3.6470831824957202E-2</v>
      </c>
      <c r="G25" s="23">
        <v>-0.84770507417362595</v>
      </c>
      <c r="H25" s="23">
        <v>-0.582060834352356</v>
      </c>
      <c r="I25" s="23">
        <v>1.3932950767010299</v>
      </c>
      <c r="J25" s="24">
        <v>1.0595624776183199</v>
      </c>
      <c r="K25" s="24">
        <v>-1.296251376784</v>
      </c>
      <c r="L25" s="24">
        <v>-0.17238644550296101</v>
      </c>
      <c r="M25" s="24">
        <v>0.40907534466863898</v>
      </c>
    </row>
    <row r="26" spans="1:13" x14ac:dyDescent="0.2">
      <c r="A26" s="1" t="s">
        <v>300</v>
      </c>
      <c r="B26" s="14" t="s">
        <v>301</v>
      </c>
      <c r="C26" t="s">
        <v>1249</v>
      </c>
      <c r="D26" t="s">
        <v>1216</v>
      </c>
      <c r="E26" s="26">
        <v>1</v>
      </c>
      <c r="F26" s="23">
        <v>-0.58276350114129805</v>
      </c>
      <c r="G26" s="23">
        <v>-0.69345208782720502</v>
      </c>
      <c r="H26" s="23">
        <v>-0.188072509342497</v>
      </c>
      <c r="I26" s="23">
        <v>1.464288098311</v>
      </c>
      <c r="J26" s="24">
        <v>-0.89670616722063901</v>
      </c>
      <c r="K26" s="24">
        <v>-0.55565955693400604</v>
      </c>
      <c r="L26" s="24">
        <v>8.1017221289334196E-2</v>
      </c>
      <c r="M26" s="24">
        <v>1.3713485028653101</v>
      </c>
    </row>
    <row r="27" spans="1:13" x14ac:dyDescent="0.2">
      <c r="A27" s="1" t="s">
        <v>302</v>
      </c>
      <c r="B27" s="1" t="s">
        <v>303</v>
      </c>
      <c r="C27" t="s">
        <v>1250</v>
      </c>
      <c r="D27" t="s">
        <v>1216</v>
      </c>
      <c r="E27" s="26">
        <v>1</v>
      </c>
      <c r="F27" s="23">
        <v>-0.46375964916379198</v>
      </c>
      <c r="G27" s="23">
        <v>-0.29648232238016098</v>
      </c>
      <c r="H27" s="23">
        <v>-0.71715776018891797</v>
      </c>
      <c r="I27" s="23">
        <v>1.47739973173287</v>
      </c>
      <c r="J27" s="24">
        <v>-1.21720002477816</v>
      </c>
      <c r="K27" s="24">
        <v>-0.39674667271666603</v>
      </c>
      <c r="L27" s="24">
        <v>0.63579477796376804</v>
      </c>
      <c r="M27" s="24">
        <v>0.97815191953106095</v>
      </c>
    </row>
    <row r="28" spans="1:13" x14ac:dyDescent="0.2">
      <c r="A28" s="1" t="s">
        <v>304</v>
      </c>
      <c r="B28" s="1" t="s">
        <v>305</v>
      </c>
      <c r="C28" t="s">
        <v>1251</v>
      </c>
      <c r="D28" t="s">
        <v>1216</v>
      </c>
      <c r="E28" s="26">
        <v>1</v>
      </c>
      <c r="F28" s="23">
        <v>0.66825308695840901</v>
      </c>
      <c r="G28" s="23">
        <v>-1.46906387655601</v>
      </c>
      <c r="H28" s="23">
        <v>0.207221314190665</v>
      </c>
      <c r="I28" s="23">
        <v>0.59358947540693496</v>
      </c>
      <c r="J28" s="24">
        <v>1.2180982467984001</v>
      </c>
      <c r="K28" s="24">
        <v>-1.00075770362436</v>
      </c>
      <c r="L28" s="24">
        <v>-0.604201412853419</v>
      </c>
      <c r="M28" s="24">
        <v>0.38686086967940703</v>
      </c>
    </row>
    <row r="29" spans="1:13" x14ac:dyDescent="0.2">
      <c r="A29" s="1" t="s">
        <v>306</v>
      </c>
      <c r="B29" s="1" t="s">
        <v>307</v>
      </c>
      <c r="C29" t="s">
        <v>1252</v>
      </c>
      <c r="D29" t="s">
        <v>1216</v>
      </c>
      <c r="E29" s="26">
        <v>1</v>
      </c>
      <c r="F29" s="23">
        <v>0.49610898201046899</v>
      </c>
      <c r="G29" s="23">
        <v>-1.4899677266653399</v>
      </c>
      <c r="H29" s="23">
        <v>0.355517828773246</v>
      </c>
      <c r="I29" s="23">
        <v>0.63834091588163</v>
      </c>
      <c r="J29" s="24">
        <v>0.894424395990434</v>
      </c>
      <c r="K29" s="24">
        <v>-1.01920099709078</v>
      </c>
      <c r="L29" s="24">
        <v>-0.69703573360177595</v>
      </c>
      <c r="M29" s="24">
        <v>0.82181233470211701</v>
      </c>
    </row>
    <row r="30" spans="1:13" x14ac:dyDescent="0.2">
      <c r="A30" s="1" t="s">
        <v>308</v>
      </c>
      <c r="B30" s="1" t="s">
        <v>309</v>
      </c>
      <c r="C30" t="s">
        <v>1253</v>
      </c>
      <c r="D30" t="s">
        <v>1214</v>
      </c>
      <c r="E30" s="26">
        <v>1</v>
      </c>
      <c r="F30" s="23">
        <v>-0.55201802573368697</v>
      </c>
      <c r="G30" s="23">
        <v>-0.82687956672079799</v>
      </c>
      <c r="H30" s="23">
        <v>-3.8859859552130997E-2</v>
      </c>
      <c r="I30" s="23">
        <v>1.4177574520066201</v>
      </c>
      <c r="J30" s="24">
        <v>-0.386475520551326</v>
      </c>
      <c r="K30" s="24">
        <v>-0.432603998246823</v>
      </c>
      <c r="L30" s="24">
        <v>-0.66935894382985195</v>
      </c>
      <c r="M30" s="24">
        <v>1.4884384626280101</v>
      </c>
    </row>
    <row r="31" spans="1:13" x14ac:dyDescent="0.2">
      <c r="A31" s="1" t="s">
        <v>310</v>
      </c>
      <c r="B31" s="1" t="s">
        <v>311</v>
      </c>
      <c r="C31" t="s">
        <v>1254</v>
      </c>
      <c r="D31" t="s">
        <v>1216</v>
      </c>
      <c r="E31" s="26">
        <v>1</v>
      </c>
      <c r="F31" s="23">
        <v>-0.13690329503058099</v>
      </c>
      <c r="G31" s="23">
        <v>-1.0737334068351301</v>
      </c>
      <c r="H31" s="23">
        <v>-0.134794291474994</v>
      </c>
      <c r="I31" s="23">
        <v>1.3454309933407</v>
      </c>
      <c r="J31" s="24">
        <v>0.88305895570936399</v>
      </c>
      <c r="K31" s="24">
        <v>-0.46986354630721899</v>
      </c>
      <c r="L31" s="24">
        <v>-1.1848793373144999</v>
      </c>
      <c r="M31" s="24">
        <v>0.77168392791235596</v>
      </c>
    </row>
    <row r="32" spans="1:13" x14ac:dyDescent="0.2">
      <c r="A32" s="1" t="s">
        <v>312</v>
      </c>
      <c r="B32" s="1" t="s">
        <v>313</v>
      </c>
      <c r="C32" t="s">
        <v>1255</v>
      </c>
      <c r="D32" t="s">
        <v>1216</v>
      </c>
      <c r="E32" s="26">
        <v>1</v>
      </c>
      <c r="F32" s="23">
        <v>0.38034108103414199</v>
      </c>
      <c r="G32" s="23">
        <v>-1.48076076109161</v>
      </c>
      <c r="H32" s="23">
        <v>0.38105533320095902</v>
      </c>
      <c r="I32" s="23">
        <v>0.71936434685650696</v>
      </c>
      <c r="J32" s="24">
        <v>-0.71380089478422903</v>
      </c>
      <c r="K32" s="24">
        <v>-0.89591527732036302</v>
      </c>
      <c r="L32" s="24">
        <v>1.24770739513027</v>
      </c>
      <c r="M32" s="24">
        <v>0.36200877697431699</v>
      </c>
    </row>
    <row r="33" spans="1:13" x14ac:dyDescent="0.2">
      <c r="A33" s="1" t="s">
        <v>314</v>
      </c>
      <c r="B33" s="1" t="s">
        <v>315</v>
      </c>
      <c r="C33" t="s">
        <v>1256</v>
      </c>
      <c r="D33" t="s">
        <v>1216</v>
      </c>
      <c r="E33" s="26">
        <v>1</v>
      </c>
      <c r="F33" s="23">
        <v>-0.31000877754153999</v>
      </c>
      <c r="G33" s="23">
        <v>-0.69293322718262595</v>
      </c>
      <c r="H33" s="23">
        <v>-0.47852689765949602</v>
      </c>
      <c r="I33" s="23">
        <v>1.48146890238366</v>
      </c>
      <c r="J33" s="24">
        <v>-0.446917098110657</v>
      </c>
      <c r="K33" s="24">
        <v>-0.36514749589609102</v>
      </c>
      <c r="L33" s="24">
        <v>-0.67498758284100102</v>
      </c>
      <c r="M33" s="24">
        <v>1.48705217684775</v>
      </c>
    </row>
    <row r="34" spans="1:13" x14ac:dyDescent="0.2">
      <c r="A34" s="1" t="s">
        <v>316</v>
      </c>
      <c r="B34" s="1" t="s">
        <v>317</v>
      </c>
      <c r="C34" t="s">
        <v>1257</v>
      </c>
      <c r="D34" t="s">
        <v>1216</v>
      </c>
      <c r="E34" s="26">
        <v>1</v>
      </c>
      <c r="F34" s="23">
        <v>-0.51412099055496596</v>
      </c>
      <c r="G34" s="23">
        <v>-0.59699806846383696</v>
      </c>
      <c r="H34" s="23">
        <v>-0.383051180972802</v>
      </c>
      <c r="I34" s="23">
        <v>1.4941702399915999</v>
      </c>
      <c r="J34" s="24">
        <v>-1.27092187432323</v>
      </c>
      <c r="K34" s="24">
        <v>-0.28518432979861502</v>
      </c>
      <c r="L34" s="24">
        <v>0.56276930314563001</v>
      </c>
      <c r="M34" s="24">
        <v>0.99333690097621397</v>
      </c>
    </row>
    <row r="35" spans="1:13" x14ac:dyDescent="0.2">
      <c r="A35" s="1" t="s">
        <v>318</v>
      </c>
      <c r="B35" s="14" t="s">
        <v>319</v>
      </c>
      <c r="C35" t="s">
        <v>1258</v>
      </c>
      <c r="D35" t="s">
        <v>1216</v>
      </c>
      <c r="E35" s="26">
        <v>1</v>
      </c>
      <c r="F35" s="23">
        <v>-0.30417307281388101</v>
      </c>
      <c r="G35" s="23">
        <v>-0.91715101471298199</v>
      </c>
      <c r="H35" s="23">
        <v>-0.20189456798717201</v>
      </c>
      <c r="I35" s="23">
        <v>1.42321865551404</v>
      </c>
      <c r="J35" s="24">
        <v>-0.62227036822233694</v>
      </c>
      <c r="K35" s="24">
        <v>-0.101897565189455</v>
      </c>
      <c r="L35" s="24">
        <v>-0.71962460706754605</v>
      </c>
      <c r="M35" s="24">
        <v>1.4437925404793399</v>
      </c>
    </row>
    <row r="36" spans="1:13" x14ac:dyDescent="0.2">
      <c r="A36" s="1" t="s">
        <v>320</v>
      </c>
      <c r="B36" s="1" t="s">
        <v>321</v>
      </c>
      <c r="C36" t="s">
        <v>1259</v>
      </c>
      <c r="D36" t="s">
        <v>1216</v>
      </c>
      <c r="E36" s="26">
        <v>1</v>
      </c>
      <c r="F36" s="23">
        <v>-1.9393257040362601E-3</v>
      </c>
      <c r="G36" s="23">
        <v>-0.88654226162767502</v>
      </c>
      <c r="H36" s="23">
        <v>-0.50952523944975203</v>
      </c>
      <c r="I36" s="23">
        <v>1.39800682678146</v>
      </c>
      <c r="J36" s="24">
        <v>-1.4535224024897799</v>
      </c>
      <c r="K36" s="24">
        <v>0.203283387059285</v>
      </c>
      <c r="L36" s="24">
        <v>0.44567635215655599</v>
      </c>
      <c r="M36" s="24">
        <v>0.80456266327394299</v>
      </c>
    </row>
    <row r="37" spans="1:13" x14ac:dyDescent="0.2">
      <c r="A37" s="1" t="s">
        <v>322</v>
      </c>
      <c r="B37" s="1" t="s">
        <v>323</v>
      </c>
      <c r="C37" t="s">
        <v>1260</v>
      </c>
      <c r="D37" t="s">
        <v>1216</v>
      </c>
      <c r="E37" s="26">
        <v>1</v>
      </c>
      <c r="F37" s="23">
        <v>3.1440438096794698E-2</v>
      </c>
      <c r="G37" s="23">
        <v>-1.1358821549879199</v>
      </c>
      <c r="H37" s="23">
        <v>-0.18902386356856099</v>
      </c>
      <c r="I37" s="23">
        <v>1.29346558045968</v>
      </c>
      <c r="J37" s="24">
        <v>-1.42605989553486</v>
      </c>
      <c r="K37" s="24">
        <v>0.37211487389095899</v>
      </c>
      <c r="L37" s="24">
        <v>0.15786301443082201</v>
      </c>
      <c r="M37" s="24">
        <v>0.89608200721308195</v>
      </c>
    </row>
    <row r="38" spans="1:13" x14ac:dyDescent="0.2">
      <c r="A38" s="1" t="s">
        <v>324</v>
      </c>
      <c r="B38" s="1" t="s">
        <v>325</v>
      </c>
      <c r="C38" t="s">
        <v>1261</v>
      </c>
      <c r="D38" t="s">
        <v>1216</v>
      </c>
      <c r="E38" s="26">
        <v>1</v>
      </c>
      <c r="F38" s="23">
        <v>-0.108228019846695</v>
      </c>
      <c r="G38" s="23">
        <v>-1.3621812401829401</v>
      </c>
      <c r="H38" s="23">
        <v>0.57442952525150703</v>
      </c>
      <c r="I38" s="23">
        <v>0.89597973477811899</v>
      </c>
      <c r="J38" s="24">
        <v>-0.98566916849666997</v>
      </c>
      <c r="K38" s="24">
        <v>-0.73478003289484095</v>
      </c>
      <c r="L38" s="24">
        <v>0.92572981518209296</v>
      </c>
      <c r="M38" s="24">
        <v>0.79471938620941396</v>
      </c>
    </row>
    <row r="39" spans="1:13" x14ac:dyDescent="0.2">
      <c r="A39" s="1" t="s">
        <v>326</v>
      </c>
      <c r="B39" s="1" t="s">
        <v>327</v>
      </c>
      <c r="C39" t="s">
        <v>1232</v>
      </c>
      <c r="D39" t="s">
        <v>1214</v>
      </c>
      <c r="E39" s="26">
        <v>1</v>
      </c>
      <c r="F39" s="23">
        <v>-0.55721303903530806</v>
      </c>
      <c r="G39" s="23">
        <v>-1.0536542715413</v>
      </c>
      <c r="H39" s="23">
        <v>0.43001418386357798</v>
      </c>
      <c r="I39" s="23">
        <v>1.18085312671303</v>
      </c>
      <c r="J39" s="24">
        <v>-0.51932784492393602</v>
      </c>
      <c r="K39" s="24">
        <v>0.92075069976928703</v>
      </c>
      <c r="L39" s="24">
        <v>-1.1499075568303301</v>
      </c>
      <c r="M39" s="24">
        <v>0.74848470198497496</v>
      </c>
    </row>
    <row r="40" spans="1:13" x14ac:dyDescent="0.2">
      <c r="A40" s="1" t="s">
        <v>328</v>
      </c>
      <c r="B40" s="1" t="s">
        <v>329</v>
      </c>
      <c r="C40" t="s">
        <v>1262</v>
      </c>
      <c r="D40" t="s">
        <v>1216</v>
      </c>
      <c r="E40" s="26">
        <v>1</v>
      </c>
      <c r="F40" s="23">
        <v>0.36052438134529802</v>
      </c>
      <c r="G40" s="23">
        <v>-1.45372218180045</v>
      </c>
      <c r="H40" s="23">
        <v>0.26448786434193999</v>
      </c>
      <c r="I40" s="23">
        <v>0.82870993611321397</v>
      </c>
      <c r="J40" s="24">
        <v>-0.463706254538927</v>
      </c>
      <c r="K40" s="24">
        <v>-1.1806472045601</v>
      </c>
      <c r="L40" s="24">
        <v>0.96199721917893</v>
      </c>
      <c r="M40" s="24">
        <v>0.68235623992010097</v>
      </c>
    </row>
    <row r="41" spans="1:13" x14ac:dyDescent="0.2">
      <c r="A41" s="1" t="s">
        <v>330</v>
      </c>
      <c r="B41" s="1" t="s">
        <v>331</v>
      </c>
      <c r="C41" t="s">
        <v>1263</v>
      </c>
      <c r="D41" t="s">
        <v>1216</v>
      </c>
      <c r="E41" s="26">
        <v>1</v>
      </c>
      <c r="F41" s="23">
        <v>-0.45903341120062002</v>
      </c>
      <c r="G41" s="23">
        <v>-0.15750585991499899</v>
      </c>
      <c r="H41" s="23">
        <v>-0.82628311664899401</v>
      </c>
      <c r="I41" s="23">
        <v>1.44282238776461</v>
      </c>
      <c r="J41" s="24">
        <v>-1.1329570625295899</v>
      </c>
      <c r="K41" s="24">
        <v>0.60648035738065897</v>
      </c>
      <c r="L41" s="24">
        <v>-0.51457943137095596</v>
      </c>
      <c r="M41" s="24">
        <v>1.04105613651988</v>
      </c>
    </row>
    <row r="42" spans="1:13" x14ac:dyDescent="0.2">
      <c r="A42" s="1" t="s">
        <v>332</v>
      </c>
      <c r="B42" s="1" t="s">
        <v>333</v>
      </c>
      <c r="C42" t="s">
        <v>1264</v>
      </c>
      <c r="D42" t="s">
        <v>1216</v>
      </c>
      <c r="E42" s="26">
        <v>1</v>
      </c>
      <c r="F42" s="23">
        <v>-0.67875968581389301</v>
      </c>
      <c r="G42" s="23">
        <v>-0.85835367249491101</v>
      </c>
      <c r="H42" s="23">
        <v>0.21126163894560199</v>
      </c>
      <c r="I42" s="23">
        <v>1.3258517193632</v>
      </c>
      <c r="J42" s="24">
        <v>-1.3396547759898401</v>
      </c>
      <c r="K42" s="24">
        <v>2.20591247615919E-2</v>
      </c>
      <c r="L42" s="24">
        <v>1.06916919773612</v>
      </c>
      <c r="M42" s="24">
        <v>0.24842645349211601</v>
      </c>
    </row>
    <row r="43" spans="1:13" x14ac:dyDescent="0.2">
      <c r="A43" s="1" t="s">
        <v>334</v>
      </c>
      <c r="B43" s="1" t="s">
        <v>335</v>
      </c>
      <c r="C43" t="s">
        <v>1232</v>
      </c>
      <c r="D43" t="s">
        <v>1214</v>
      </c>
      <c r="E43" s="26">
        <v>1</v>
      </c>
      <c r="F43" s="23">
        <v>-2.5484144713450702E-2</v>
      </c>
      <c r="G43" s="23">
        <v>-1.3999687322915899</v>
      </c>
      <c r="H43" s="23">
        <v>0.60437480101344698</v>
      </c>
      <c r="I43" s="23">
        <v>0.82107807599159299</v>
      </c>
      <c r="J43" s="24">
        <v>6.9636198517995906E-2</v>
      </c>
      <c r="K43" s="24">
        <v>0.429385023417792</v>
      </c>
      <c r="L43" s="24">
        <v>-1.4084472381286099</v>
      </c>
      <c r="M43" s="24">
        <v>0.90942601619282404</v>
      </c>
    </row>
    <row r="44" spans="1:13" x14ac:dyDescent="0.2">
      <c r="A44" s="1" t="s">
        <v>336</v>
      </c>
      <c r="B44" s="1" t="s">
        <v>337</v>
      </c>
      <c r="C44" t="s">
        <v>1265</v>
      </c>
      <c r="D44" t="s">
        <v>1216</v>
      </c>
      <c r="E44" s="26">
        <v>1</v>
      </c>
      <c r="F44" s="23">
        <v>0.80819200369579502</v>
      </c>
      <c r="G44" s="23">
        <v>-1.4578959506415401</v>
      </c>
      <c r="H44" s="23">
        <v>0.25306244454724097</v>
      </c>
      <c r="I44" s="23">
        <v>0.39664150239850499</v>
      </c>
      <c r="J44" s="24">
        <v>1.2998772983120499</v>
      </c>
      <c r="K44" s="24">
        <v>-0.11415560569887601</v>
      </c>
      <c r="L44" s="24">
        <v>-1.1379844748780099</v>
      </c>
      <c r="M44" s="24">
        <v>-4.7737217735163998E-2</v>
      </c>
    </row>
    <row r="45" spans="1:13" x14ac:dyDescent="0.2">
      <c r="A45" s="1" t="s">
        <v>338</v>
      </c>
      <c r="B45" s="1" t="s">
        <v>339</v>
      </c>
      <c r="C45" t="s">
        <v>1232</v>
      </c>
      <c r="D45" t="s">
        <v>1214</v>
      </c>
      <c r="E45" s="26">
        <v>1</v>
      </c>
      <c r="F45" s="23">
        <v>0.343829473545473</v>
      </c>
      <c r="G45" s="23">
        <v>-1.4900797790478999</v>
      </c>
      <c r="H45" s="23">
        <v>0.52569803096518697</v>
      </c>
      <c r="I45" s="23">
        <v>0.62055227453723605</v>
      </c>
      <c r="J45" s="24">
        <v>-5.2526134432191E-2</v>
      </c>
      <c r="K45" s="24">
        <v>-0.75464602498560196</v>
      </c>
      <c r="L45" s="24">
        <v>-0.62159364470664502</v>
      </c>
      <c r="M45" s="24">
        <v>1.42876580412444</v>
      </c>
    </row>
    <row r="46" spans="1:13" x14ac:dyDescent="0.2">
      <c r="A46" s="1" t="s">
        <v>340</v>
      </c>
      <c r="B46" s="1" t="s">
        <v>341</v>
      </c>
      <c r="C46" t="s">
        <v>1266</v>
      </c>
      <c r="D46" t="s">
        <v>1216</v>
      </c>
      <c r="E46" s="26">
        <v>1</v>
      </c>
      <c r="F46" s="23">
        <v>0.194609604466427</v>
      </c>
      <c r="G46" s="23">
        <v>-1.02357972085962</v>
      </c>
      <c r="H46" s="23">
        <v>-0.47174739718908898</v>
      </c>
      <c r="I46" s="23">
        <v>1.3007175135822799</v>
      </c>
      <c r="J46" s="24">
        <v>-8.2023719185461502E-2</v>
      </c>
      <c r="K46" s="24">
        <v>-3.16524135490307E-2</v>
      </c>
      <c r="L46" s="24">
        <v>-1.1650066665327199</v>
      </c>
      <c r="M46" s="24">
        <v>1.2786827992672101</v>
      </c>
    </row>
    <row r="47" spans="1:13" x14ac:dyDescent="0.2">
      <c r="A47" s="1" t="s">
        <v>342</v>
      </c>
      <c r="B47" s="1" t="s">
        <v>343</v>
      </c>
      <c r="C47" t="s">
        <v>1267</v>
      </c>
      <c r="D47" t="s">
        <v>1216</v>
      </c>
      <c r="E47" s="26">
        <v>1</v>
      </c>
      <c r="F47" s="23">
        <v>-0.44640915706871098</v>
      </c>
      <c r="G47" s="23">
        <v>-1.16526406965011</v>
      </c>
      <c r="H47" s="23">
        <v>0.53738436657563105</v>
      </c>
      <c r="I47" s="23">
        <v>1.0742888601431899</v>
      </c>
      <c r="J47" s="24">
        <v>-0.59905128245631101</v>
      </c>
      <c r="K47" s="24">
        <v>-0.84234107504912303</v>
      </c>
      <c r="L47" s="24">
        <v>5.2567033252013298E-2</v>
      </c>
      <c r="M47" s="24">
        <v>1.3888253242534201</v>
      </c>
    </row>
    <row r="48" spans="1:13" x14ac:dyDescent="0.2">
      <c r="A48" s="1" t="s">
        <v>344</v>
      </c>
      <c r="B48" s="1" t="s">
        <v>345</v>
      </c>
      <c r="C48" t="s">
        <v>1268</v>
      </c>
      <c r="D48" t="s">
        <v>1216</v>
      </c>
      <c r="E48" s="26">
        <v>1</v>
      </c>
      <c r="F48" s="23">
        <v>8.5376473167165207E-2</v>
      </c>
      <c r="G48" s="23">
        <v>-1.35120083666768</v>
      </c>
      <c r="H48" s="23">
        <v>0.20523736532872999</v>
      </c>
      <c r="I48" s="23">
        <v>1.0605869981717799</v>
      </c>
      <c r="J48" s="24">
        <v>1.3867354930792899</v>
      </c>
      <c r="K48" s="24">
        <v>-0.413945847486823</v>
      </c>
      <c r="L48" s="24">
        <v>-0.95139679069346195</v>
      </c>
      <c r="M48" s="24">
        <v>-2.13928548990188E-2</v>
      </c>
    </row>
    <row r="49" spans="1:13" x14ac:dyDescent="0.2">
      <c r="A49" s="1" t="s">
        <v>346</v>
      </c>
      <c r="B49" s="1" t="s">
        <v>347</v>
      </c>
      <c r="C49" t="s">
        <v>1232</v>
      </c>
      <c r="D49" t="s">
        <v>1214</v>
      </c>
      <c r="E49" s="26">
        <v>1</v>
      </c>
      <c r="F49" s="23">
        <v>0.341312484333472</v>
      </c>
      <c r="G49" s="23">
        <v>-1.2473989443797</v>
      </c>
      <c r="H49" s="23">
        <v>-0.22408501671415801</v>
      </c>
      <c r="I49" s="23">
        <v>1.1301714767603801</v>
      </c>
      <c r="J49" s="24">
        <v>1.40392223165214</v>
      </c>
      <c r="K49" s="24">
        <v>-0.61348414284481501</v>
      </c>
      <c r="L49" s="24">
        <v>-0.80767715611450697</v>
      </c>
      <c r="M49" s="24">
        <v>1.72390673071794E-2</v>
      </c>
    </row>
    <row r="50" spans="1:13" x14ac:dyDescent="0.2">
      <c r="A50" s="1" t="s">
        <v>348</v>
      </c>
      <c r="B50" s="1" t="s">
        <v>349</v>
      </c>
      <c r="C50" t="s">
        <v>1269</v>
      </c>
      <c r="D50" t="s">
        <v>1216</v>
      </c>
      <c r="E50" s="26">
        <v>1</v>
      </c>
      <c r="F50" s="23">
        <v>0.150879723504354</v>
      </c>
      <c r="G50" s="23">
        <v>-1.14908630608975</v>
      </c>
      <c r="H50" s="23">
        <v>-0.26202343252989402</v>
      </c>
      <c r="I50" s="23">
        <v>1.2602300151153001</v>
      </c>
      <c r="J50" s="24">
        <v>-0.18218282731582999</v>
      </c>
      <c r="K50" s="24">
        <v>-1.3306788480162599</v>
      </c>
      <c r="L50" s="24">
        <v>0.91725371621418705</v>
      </c>
      <c r="M50" s="24">
        <v>0.59560795911790299</v>
      </c>
    </row>
    <row r="51" spans="1:13" x14ac:dyDescent="0.2">
      <c r="A51" s="1" t="s">
        <v>350</v>
      </c>
      <c r="B51" s="1" t="s">
        <v>351</v>
      </c>
      <c r="C51" t="s">
        <v>1270</v>
      </c>
      <c r="D51" t="s">
        <v>1216</v>
      </c>
      <c r="E51" s="26">
        <v>1</v>
      </c>
      <c r="F51" s="23">
        <v>1.1828532352906099E-3</v>
      </c>
      <c r="G51" s="23">
        <v>-0.883306162115857</v>
      </c>
      <c r="H51" s="23">
        <v>-0.51567709223803004</v>
      </c>
      <c r="I51" s="23">
        <v>1.3978004011186</v>
      </c>
      <c r="J51" s="24">
        <v>0.98623828771201205</v>
      </c>
      <c r="K51" s="24">
        <v>-1.39409529067968</v>
      </c>
      <c r="L51" s="24">
        <v>0.22207640660714301</v>
      </c>
      <c r="M51" s="24">
        <v>0.18578059636052599</v>
      </c>
    </row>
    <row r="52" spans="1:13" x14ac:dyDescent="0.2">
      <c r="A52" s="1" t="s">
        <v>352</v>
      </c>
      <c r="B52" s="1" t="s">
        <v>353</v>
      </c>
      <c r="C52" t="s">
        <v>1271</v>
      </c>
      <c r="D52" t="s">
        <v>1216</v>
      </c>
      <c r="E52" s="26">
        <v>1</v>
      </c>
      <c r="F52" s="23">
        <v>-0.54003557318409401</v>
      </c>
      <c r="G52" s="23">
        <v>-0.69301586467187204</v>
      </c>
      <c r="H52" s="23">
        <v>-0.24017804165950599</v>
      </c>
      <c r="I52" s="23">
        <v>1.4732294795154699</v>
      </c>
      <c r="J52" s="24">
        <v>-0.96854165553700999</v>
      </c>
      <c r="K52" s="24">
        <v>-0.68392867604095497</v>
      </c>
      <c r="L52" s="24">
        <v>0.48797525890833898</v>
      </c>
      <c r="M52" s="24">
        <v>1.1644950726696299</v>
      </c>
    </row>
    <row r="53" spans="1:13" x14ac:dyDescent="0.2">
      <c r="A53" s="1" t="s">
        <v>354</v>
      </c>
      <c r="B53" s="1" t="s">
        <v>355</v>
      </c>
      <c r="C53" t="s">
        <v>1272</v>
      </c>
      <c r="D53" t="s">
        <v>1216</v>
      </c>
      <c r="E53" s="26">
        <v>1</v>
      </c>
      <c r="F53" s="23">
        <v>-0.807671414498212</v>
      </c>
      <c r="G53" s="23">
        <v>0.53911022048400303</v>
      </c>
      <c r="H53" s="23">
        <v>-0.87094686454251002</v>
      </c>
      <c r="I53" s="23">
        <v>1.1395080585567301</v>
      </c>
      <c r="J53" s="24">
        <v>-1.2053842355139599</v>
      </c>
      <c r="K53" s="24">
        <v>0.10396274269509601</v>
      </c>
      <c r="L53" s="24">
        <v>1.23250101492464</v>
      </c>
      <c r="M53" s="24">
        <v>-0.13107952210577301</v>
      </c>
    </row>
    <row r="54" spans="1:13" x14ac:dyDescent="0.2">
      <c r="A54" s="1" t="s">
        <v>356</v>
      </c>
      <c r="B54" s="1" t="s">
        <v>357</v>
      </c>
      <c r="C54" t="s">
        <v>1273</v>
      </c>
      <c r="D54" t="s">
        <v>1274</v>
      </c>
      <c r="E54" s="26">
        <v>1</v>
      </c>
      <c r="F54" s="23">
        <v>-0.60913564426136202</v>
      </c>
      <c r="G54" s="23">
        <v>-0.51662004224966995</v>
      </c>
      <c r="H54" s="23">
        <v>-0.36674427512922902</v>
      </c>
      <c r="I54" s="23">
        <v>1.4924999616402601</v>
      </c>
      <c r="J54" s="24">
        <v>-0.90698261690440796</v>
      </c>
      <c r="K54" s="24">
        <v>-0.78444998516664199</v>
      </c>
      <c r="L54" s="24">
        <v>0.589251264694444</v>
      </c>
      <c r="M54" s="24">
        <v>1.1021813373766101</v>
      </c>
    </row>
    <row r="55" spans="1:13" x14ac:dyDescent="0.2">
      <c r="A55" s="1" t="s">
        <v>358</v>
      </c>
      <c r="B55" s="1" t="s">
        <v>359</v>
      </c>
      <c r="C55" t="s">
        <v>1275</v>
      </c>
      <c r="D55" t="s">
        <v>1216</v>
      </c>
      <c r="E55" s="26">
        <v>1</v>
      </c>
      <c r="F55" s="23">
        <v>-0.73032899021647701</v>
      </c>
      <c r="G55" s="23">
        <v>0.28094269834978097</v>
      </c>
      <c r="H55" s="23">
        <v>-0.84458622509988901</v>
      </c>
      <c r="I55" s="23">
        <v>1.2939725169665901</v>
      </c>
      <c r="J55" s="24">
        <v>-1.2329577822230899</v>
      </c>
      <c r="K55" s="24">
        <v>-4.7937240713861802E-2</v>
      </c>
      <c r="L55" s="24">
        <v>1.2136713326395501</v>
      </c>
      <c r="M55" s="24">
        <v>6.7223690297400898E-2</v>
      </c>
    </row>
    <row r="56" spans="1:13" x14ac:dyDescent="0.2">
      <c r="A56" s="1" t="s">
        <v>360</v>
      </c>
      <c r="B56" s="1" t="s">
        <v>361</v>
      </c>
      <c r="C56" t="s">
        <v>1276</v>
      </c>
      <c r="D56" t="s">
        <v>1216</v>
      </c>
      <c r="E56" s="26">
        <v>1</v>
      </c>
      <c r="F56" s="23">
        <v>-0.91780652258634199</v>
      </c>
      <c r="G56" s="23">
        <v>-0.12400225420517801</v>
      </c>
      <c r="H56" s="23">
        <v>-0.37340312704568002</v>
      </c>
      <c r="I56" s="23">
        <v>1.4152119038372</v>
      </c>
      <c r="J56" s="24">
        <v>-0.95549866599103905</v>
      </c>
      <c r="K56" s="24">
        <v>-0.76544560168365305</v>
      </c>
      <c r="L56" s="24">
        <v>0.759747896606914</v>
      </c>
      <c r="M56" s="24">
        <v>0.961196371067778</v>
      </c>
    </row>
    <row r="57" spans="1:13" x14ac:dyDescent="0.2">
      <c r="A57" s="1" t="s">
        <v>362</v>
      </c>
      <c r="B57" s="1" t="s">
        <v>363</v>
      </c>
      <c r="C57" t="s">
        <v>1277</v>
      </c>
      <c r="D57" t="s">
        <v>1216</v>
      </c>
      <c r="E57" s="26">
        <v>1</v>
      </c>
      <c r="F57" s="23">
        <v>-0.74610873339178496</v>
      </c>
      <c r="G57" s="23">
        <v>-0.29598748050783302</v>
      </c>
      <c r="H57" s="23">
        <v>-0.43098416924338001</v>
      </c>
      <c r="I57" s="23">
        <v>1.4730803831429999</v>
      </c>
      <c r="J57" s="24">
        <v>-0.78761018113328496</v>
      </c>
      <c r="K57" s="24">
        <v>-0.69561186799096297</v>
      </c>
      <c r="L57" s="24">
        <v>0.110809745163789</v>
      </c>
      <c r="M57" s="24">
        <v>1.3724123039604601</v>
      </c>
    </row>
    <row r="58" spans="1:13" x14ac:dyDescent="0.2">
      <c r="A58" s="1" t="s">
        <v>364</v>
      </c>
      <c r="B58" s="1" t="s">
        <v>365</v>
      </c>
      <c r="C58" t="s">
        <v>1232</v>
      </c>
      <c r="D58" t="s">
        <v>1278</v>
      </c>
      <c r="E58" s="26">
        <v>1</v>
      </c>
      <c r="F58" s="23">
        <v>-0.56703113048756804</v>
      </c>
      <c r="G58" s="23">
        <v>-0.30113524002302799</v>
      </c>
      <c r="H58" s="23">
        <v>-0.61732939808948395</v>
      </c>
      <c r="I58" s="23">
        <v>1.48549576860008</v>
      </c>
      <c r="J58" s="24">
        <v>0.13266196651593501</v>
      </c>
      <c r="K58" s="24">
        <v>-1.45125176777427</v>
      </c>
      <c r="L58" s="24">
        <v>0.71815735547483295</v>
      </c>
      <c r="M58" s="24">
        <v>0.60043244578350496</v>
      </c>
    </row>
    <row r="59" spans="1:13" x14ac:dyDescent="0.2">
      <c r="A59" s="1" t="s">
        <v>366</v>
      </c>
      <c r="B59" s="14" t="s">
        <v>367</v>
      </c>
      <c r="C59" t="s">
        <v>1279</v>
      </c>
      <c r="D59" t="s">
        <v>1216</v>
      </c>
      <c r="E59" s="26">
        <v>1</v>
      </c>
      <c r="F59" s="23">
        <v>-0.73118876946292499</v>
      </c>
      <c r="G59" s="23">
        <v>-8.1946304404991302E-2</v>
      </c>
      <c r="H59" s="23">
        <v>-0.62494917704322395</v>
      </c>
      <c r="I59" s="23">
        <v>1.43808425091114</v>
      </c>
      <c r="J59" s="24">
        <v>-0.84850948066031895</v>
      </c>
      <c r="K59" s="24">
        <v>-0.77919212318832998</v>
      </c>
      <c r="L59" s="24">
        <v>0.39660684402613799</v>
      </c>
      <c r="M59" s="24">
        <v>1.2310947598225099</v>
      </c>
    </row>
    <row r="60" spans="1:13" x14ac:dyDescent="0.2">
      <c r="A60" s="1" t="s">
        <v>368</v>
      </c>
      <c r="B60" s="1" t="s">
        <v>369</v>
      </c>
      <c r="C60" t="s">
        <v>1280</v>
      </c>
      <c r="D60" t="s">
        <v>1216</v>
      </c>
      <c r="E60" s="26">
        <v>1</v>
      </c>
      <c r="F60" s="23">
        <v>-0.470103725971043</v>
      </c>
      <c r="G60" s="23">
        <v>-6.1165289201574602E-2</v>
      </c>
      <c r="H60" s="23">
        <v>-0.88200173944142202</v>
      </c>
      <c r="I60" s="23">
        <v>1.4132707546140399</v>
      </c>
      <c r="J60" s="24">
        <v>-1.2095962329860199</v>
      </c>
      <c r="K60" s="24">
        <v>-0.40151379550923</v>
      </c>
      <c r="L60" s="24">
        <v>0.60829140482762301</v>
      </c>
      <c r="M60" s="24">
        <v>1.00281862366763</v>
      </c>
    </row>
    <row r="61" spans="1:13" x14ac:dyDescent="0.2">
      <c r="A61" s="1" t="s">
        <v>370</v>
      </c>
      <c r="B61" s="14" t="s">
        <v>371</v>
      </c>
      <c r="C61" t="s">
        <v>1281</v>
      </c>
      <c r="D61" t="s">
        <v>1216</v>
      </c>
      <c r="E61" s="26">
        <v>1</v>
      </c>
      <c r="F61" s="23">
        <v>-0.77208154967124099</v>
      </c>
      <c r="G61" s="23">
        <v>-5.50675321928586E-2</v>
      </c>
      <c r="H61" s="23">
        <v>-0.60101154357264197</v>
      </c>
      <c r="I61" s="23">
        <v>1.42816062543674</v>
      </c>
      <c r="J61" s="24">
        <v>-1.1270516193164699</v>
      </c>
      <c r="K61" s="24">
        <v>-0.30194449759330699</v>
      </c>
      <c r="L61" s="24">
        <v>0.15881414799065799</v>
      </c>
      <c r="M61" s="24">
        <v>1.2701819689191201</v>
      </c>
    </row>
    <row r="62" spans="1:13" x14ac:dyDescent="0.2">
      <c r="A62" s="1" t="s">
        <v>372</v>
      </c>
      <c r="B62" s="1" t="s">
        <v>373</v>
      </c>
      <c r="C62" t="s">
        <v>1232</v>
      </c>
      <c r="D62" t="s">
        <v>1214</v>
      </c>
      <c r="E62" s="26">
        <v>1</v>
      </c>
      <c r="F62" s="23">
        <v>-2.79623912031585E-2</v>
      </c>
      <c r="G62" s="23">
        <v>-0.36749067676884201</v>
      </c>
      <c r="H62" s="23">
        <v>-0.98252283430062304</v>
      </c>
      <c r="I62" s="23">
        <v>1.3779759022726199</v>
      </c>
      <c r="J62" s="24">
        <v>1.29548864217084</v>
      </c>
      <c r="K62" s="24">
        <v>-0.67012597025191101</v>
      </c>
      <c r="L62" s="24">
        <v>0.26916964422596101</v>
      </c>
      <c r="M62" s="24">
        <v>-0.89453231614489404</v>
      </c>
    </row>
    <row r="63" spans="1:13" x14ac:dyDescent="0.2">
      <c r="A63" s="1" t="s">
        <v>374</v>
      </c>
      <c r="B63" s="1" t="s">
        <v>375</v>
      </c>
      <c r="C63" t="s">
        <v>1282</v>
      </c>
      <c r="D63" t="s">
        <v>1216</v>
      </c>
      <c r="E63" s="26">
        <v>1</v>
      </c>
      <c r="F63" s="23">
        <v>-0.39947480734111401</v>
      </c>
      <c r="G63" s="23">
        <v>0.215912933531301</v>
      </c>
      <c r="H63" s="23">
        <v>-1.0865556030265799</v>
      </c>
      <c r="I63" s="23">
        <v>1.2701174768363901</v>
      </c>
      <c r="J63" s="24">
        <v>-1.07577586227113</v>
      </c>
      <c r="K63" s="24">
        <v>1.10282668587615</v>
      </c>
      <c r="L63" s="24">
        <v>0.54598943230146202</v>
      </c>
      <c r="M63" s="24">
        <v>-0.573040255906482</v>
      </c>
    </row>
    <row r="64" spans="1:13" x14ac:dyDescent="0.2">
      <c r="A64" s="1" t="s">
        <v>376</v>
      </c>
      <c r="B64" s="1" t="s">
        <v>377</v>
      </c>
      <c r="C64" t="s">
        <v>1283</v>
      </c>
      <c r="D64" t="s">
        <v>1216</v>
      </c>
      <c r="E64" s="26">
        <v>1</v>
      </c>
      <c r="F64" s="23">
        <v>-6.9793166933111495E-2</v>
      </c>
      <c r="G64" s="23">
        <v>-1.3880218578335299</v>
      </c>
      <c r="H64" s="23">
        <v>0.67453880443415704</v>
      </c>
      <c r="I64" s="23">
        <v>0.78327622033248601</v>
      </c>
      <c r="J64" s="24">
        <v>-1.43167694103918E-2</v>
      </c>
      <c r="K64" s="24">
        <v>-0.43090990760376802</v>
      </c>
      <c r="L64" s="24">
        <v>-0.94250431320884098</v>
      </c>
      <c r="M64" s="24">
        <v>1.38773099022299</v>
      </c>
    </row>
    <row r="65" spans="1:13" x14ac:dyDescent="0.2">
      <c r="A65" s="1" t="s">
        <v>378</v>
      </c>
      <c r="B65" s="1" t="s">
        <v>379</v>
      </c>
      <c r="C65" t="s">
        <v>1284</v>
      </c>
      <c r="D65" t="s">
        <v>1214</v>
      </c>
      <c r="E65" s="26">
        <v>1</v>
      </c>
      <c r="F65" s="23">
        <v>9.8288707632742695E-2</v>
      </c>
      <c r="G65" s="23">
        <v>-1.4439085946586601</v>
      </c>
      <c r="H65" s="23">
        <v>0.66503626861176102</v>
      </c>
      <c r="I65" s="23">
        <v>0.68058361841415105</v>
      </c>
      <c r="J65" s="24">
        <v>0.63305373953061606</v>
      </c>
      <c r="K65" s="24">
        <v>-1.1764572813965899</v>
      </c>
      <c r="L65" s="24">
        <v>-0.45889645082060698</v>
      </c>
      <c r="M65" s="24">
        <v>1.0022999926865801</v>
      </c>
    </row>
    <row r="66" spans="1:13" x14ac:dyDescent="0.2">
      <c r="A66" s="1" t="s">
        <v>380</v>
      </c>
      <c r="B66" s="1" t="s">
        <v>381</v>
      </c>
      <c r="C66" t="s">
        <v>1285</v>
      </c>
      <c r="D66" t="s">
        <v>1216</v>
      </c>
      <c r="E66" s="26">
        <v>1</v>
      </c>
      <c r="F66" s="23">
        <v>0.31390695079119801</v>
      </c>
      <c r="G66" s="23">
        <v>-0.87188624719739305</v>
      </c>
      <c r="H66" s="23">
        <v>-0.717405441754707</v>
      </c>
      <c r="I66" s="23">
        <v>1.2753847381609</v>
      </c>
      <c r="J66" s="24">
        <v>-1.48300001103603</v>
      </c>
      <c r="K66" s="24">
        <v>0.295068857416804</v>
      </c>
      <c r="L66" s="24">
        <v>0.53050250179621306</v>
      </c>
      <c r="M66" s="24">
        <v>0.65742865182301502</v>
      </c>
    </row>
    <row r="67" spans="1:13" x14ac:dyDescent="0.2">
      <c r="A67" s="1" t="s">
        <v>382</v>
      </c>
      <c r="B67" s="1" t="s">
        <v>383</v>
      </c>
      <c r="C67" t="s">
        <v>1286</v>
      </c>
      <c r="D67" t="s">
        <v>1216</v>
      </c>
      <c r="E67" s="26">
        <v>1</v>
      </c>
      <c r="F67" s="23">
        <v>8.8950539651998797E-2</v>
      </c>
      <c r="G67" s="23">
        <v>-1.1223783836258301</v>
      </c>
      <c r="H67" s="23">
        <v>-0.25735584590060401</v>
      </c>
      <c r="I67" s="23">
        <v>1.29078368987444</v>
      </c>
      <c r="J67" s="24">
        <v>-1.10766532975179</v>
      </c>
      <c r="K67" s="24">
        <v>-0.40967287112856099</v>
      </c>
      <c r="L67" s="24">
        <v>0.28217773220685299</v>
      </c>
      <c r="M67" s="24">
        <v>1.2351604686735</v>
      </c>
    </row>
    <row r="68" spans="1:13" x14ac:dyDescent="0.2">
      <c r="A68" s="1" t="s">
        <v>384</v>
      </c>
      <c r="B68" s="1" t="s">
        <v>385</v>
      </c>
      <c r="C68" t="s">
        <v>1287</v>
      </c>
      <c r="D68" t="s">
        <v>1216</v>
      </c>
      <c r="E68" s="26">
        <v>1</v>
      </c>
      <c r="F68" s="23">
        <v>0.835781649468467</v>
      </c>
      <c r="G68" s="23">
        <v>-1.42270220468582</v>
      </c>
      <c r="H68" s="23">
        <v>0.52275223355736</v>
      </c>
      <c r="I68" s="23">
        <v>6.4168321659990896E-2</v>
      </c>
      <c r="J68" s="24">
        <v>-0.231665028569044</v>
      </c>
      <c r="K68" s="24">
        <v>0.67079974086113003</v>
      </c>
      <c r="L68" s="24">
        <v>0.87586392294653204</v>
      </c>
      <c r="M68" s="24">
        <v>-1.31499863523863</v>
      </c>
    </row>
    <row r="69" spans="1:13" x14ac:dyDescent="0.2">
      <c r="A69" s="1" t="s">
        <v>386</v>
      </c>
      <c r="B69" s="1" t="s">
        <v>387</v>
      </c>
      <c r="C69" t="s">
        <v>1288</v>
      </c>
      <c r="D69" t="s">
        <v>1216</v>
      </c>
      <c r="E69" s="26">
        <v>1</v>
      </c>
      <c r="F69" s="23">
        <v>0.11379041610730201</v>
      </c>
      <c r="G69" s="23">
        <v>-1.2660683795834</v>
      </c>
      <c r="H69" s="23">
        <v>-2.3965320389864299E-2</v>
      </c>
      <c r="I69" s="23">
        <v>1.17624328386597</v>
      </c>
      <c r="J69" s="24">
        <v>-1.35963617475149</v>
      </c>
      <c r="K69" s="24">
        <v>0.81106063351741498</v>
      </c>
      <c r="L69" s="24">
        <v>0.68847526369555501</v>
      </c>
      <c r="M69" s="24">
        <v>-0.139899722461479</v>
      </c>
    </row>
    <row r="70" spans="1:13" x14ac:dyDescent="0.2">
      <c r="A70" s="1" t="s">
        <v>388</v>
      </c>
      <c r="B70" s="1" t="s">
        <v>389</v>
      </c>
      <c r="C70" t="s">
        <v>1289</v>
      </c>
      <c r="D70" t="s">
        <v>1216</v>
      </c>
      <c r="E70" s="26">
        <v>1</v>
      </c>
      <c r="F70" s="23">
        <v>1.5413176422120901E-3</v>
      </c>
      <c r="G70" s="23">
        <v>-1.0569976423776299</v>
      </c>
      <c r="H70" s="23">
        <v>-0.28644613765534299</v>
      </c>
      <c r="I70" s="23">
        <v>1.3419024623907601</v>
      </c>
      <c r="J70" s="24">
        <v>-0.93144276993026998</v>
      </c>
      <c r="K70" s="24">
        <v>-0.52054262729123701</v>
      </c>
      <c r="L70" s="24">
        <v>9.0650687310883604E-2</v>
      </c>
      <c r="M70" s="24">
        <v>1.3613347099106199</v>
      </c>
    </row>
    <row r="71" spans="1:13" x14ac:dyDescent="0.2">
      <c r="A71" s="1" t="s">
        <v>390</v>
      </c>
      <c r="B71" s="1" t="s">
        <v>391</v>
      </c>
      <c r="C71" t="s">
        <v>1290</v>
      </c>
      <c r="D71" t="s">
        <v>1216</v>
      </c>
      <c r="E71" s="26">
        <v>1</v>
      </c>
      <c r="F71" s="23">
        <v>0.62819265766890797</v>
      </c>
      <c r="G71" s="23">
        <v>-1.4936156997591701</v>
      </c>
      <c r="H71" s="23">
        <v>0.43076147060914899</v>
      </c>
      <c r="I71" s="23">
        <v>0.434661571481116</v>
      </c>
      <c r="J71" s="24">
        <v>-1.28136900172676</v>
      </c>
      <c r="K71" s="24">
        <v>-0.16203979138741301</v>
      </c>
      <c r="L71" s="24">
        <v>0.34083557701336298</v>
      </c>
      <c r="M71" s="24">
        <v>1.1025732161007999</v>
      </c>
    </row>
    <row r="72" spans="1:13" x14ac:dyDescent="0.2">
      <c r="A72" s="1" t="s">
        <v>392</v>
      </c>
      <c r="B72" s="1" t="s">
        <v>393</v>
      </c>
      <c r="C72" t="s">
        <v>1291</v>
      </c>
      <c r="D72" t="s">
        <v>1216</v>
      </c>
      <c r="E72" s="26">
        <v>1</v>
      </c>
      <c r="F72" s="23">
        <v>0.50184261257499896</v>
      </c>
      <c r="G72" s="23">
        <v>-1.31125342769871</v>
      </c>
      <c r="H72" s="23">
        <v>-0.18740754903201801</v>
      </c>
      <c r="I72" s="23">
        <v>0.99681836415573</v>
      </c>
      <c r="J72" s="24">
        <v>-0.31856263200492702</v>
      </c>
      <c r="K72" s="24">
        <v>1.25007007646544</v>
      </c>
      <c r="L72" s="24">
        <v>0.20580773954115</v>
      </c>
      <c r="M72" s="24">
        <v>-1.13731518400166</v>
      </c>
    </row>
    <row r="73" spans="1:13" x14ac:dyDescent="0.2">
      <c r="A73" s="1" t="s">
        <v>394</v>
      </c>
      <c r="B73" s="1" t="s">
        <v>395</v>
      </c>
      <c r="C73" t="s">
        <v>1292</v>
      </c>
      <c r="D73" t="s">
        <v>1216</v>
      </c>
      <c r="E73" s="26">
        <v>1</v>
      </c>
      <c r="F73" s="23">
        <v>0.35889552471967001</v>
      </c>
      <c r="G73" s="23">
        <v>-1.4922256065667701</v>
      </c>
      <c r="H73" s="23">
        <v>0.53321205725350396</v>
      </c>
      <c r="I73" s="23">
        <v>0.60011802459359498</v>
      </c>
      <c r="J73" s="24">
        <v>0.60662794658647101</v>
      </c>
      <c r="K73" s="24">
        <v>-1.4472083681918699</v>
      </c>
      <c r="L73" s="24">
        <v>0.116725760592731</v>
      </c>
      <c r="M73" s="24">
        <v>0.72385466101266605</v>
      </c>
    </row>
    <row r="74" spans="1:13" x14ac:dyDescent="0.2">
      <c r="A74" s="1" t="s">
        <v>396</v>
      </c>
      <c r="B74" s="1" t="s">
        <v>397</v>
      </c>
      <c r="C74" t="s">
        <v>1293</v>
      </c>
      <c r="D74" t="s">
        <v>1216</v>
      </c>
      <c r="E74" s="13">
        <v>2</v>
      </c>
      <c r="F74" s="23">
        <v>-1.24133387312322</v>
      </c>
      <c r="G74" s="23">
        <v>0.31535153438327801</v>
      </c>
      <c r="H74" s="23">
        <v>-0.21925584578285301</v>
      </c>
      <c r="I74" s="23">
        <v>1.1452381845227899</v>
      </c>
      <c r="J74" s="24">
        <v>0.27850704522780001</v>
      </c>
      <c r="K74" s="24">
        <v>1.1831890798404801</v>
      </c>
      <c r="L74" s="24">
        <v>-0.25428765393680097</v>
      </c>
      <c r="M74" s="24">
        <v>-1.2074084711314701</v>
      </c>
    </row>
    <row r="75" spans="1:13" x14ac:dyDescent="0.2">
      <c r="A75" s="1" t="s">
        <v>398</v>
      </c>
      <c r="B75" s="1" t="s">
        <v>399</v>
      </c>
      <c r="C75" t="s">
        <v>1294</v>
      </c>
      <c r="D75" t="s">
        <v>1216</v>
      </c>
      <c r="E75" s="13">
        <v>2</v>
      </c>
      <c r="F75" s="23">
        <v>-1.3420447464280501</v>
      </c>
      <c r="G75" s="23">
        <v>-0.15612787631950001</v>
      </c>
      <c r="H75" s="23">
        <v>0.58740857474053398</v>
      </c>
      <c r="I75" s="23">
        <v>0.91076404800701605</v>
      </c>
      <c r="J75" s="24">
        <v>-0.94486860827175301</v>
      </c>
      <c r="K75" s="24">
        <v>-0.50317613740663403</v>
      </c>
      <c r="L75" s="24">
        <v>1.3586956333062401</v>
      </c>
      <c r="M75" s="24">
        <v>8.9349112372147196E-2</v>
      </c>
    </row>
    <row r="76" spans="1:13" x14ac:dyDescent="0.2">
      <c r="A76" s="1" t="s">
        <v>400</v>
      </c>
      <c r="B76" s="1" t="s">
        <v>401</v>
      </c>
      <c r="C76" t="s">
        <v>1295</v>
      </c>
      <c r="D76" t="s">
        <v>1214</v>
      </c>
      <c r="E76" s="13">
        <v>2</v>
      </c>
      <c r="F76" s="23">
        <v>-1.17729052834577</v>
      </c>
      <c r="G76" s="23">
        <v>-0.41621700425870101</v>
      </c>
      <c r="H76" s="23">
        <v>0.504249673168785</v>
      </c>
      <c r="I76" s="23">
        <v>1.0892578594356901</v>
      </c>
      <c r="J76" s="24">
        <v>-1.0849081444620201</v>
      </c>
      <c r="K76" s="24">
        <v>0.11235093748368</v>
      </c>
      <c r="L76" s="24">
        <v>1.3040248430108701</v>
      </c>
      <c r="M76" s="24">
        <v>-0.33146763603252399</v>
      </c>
    </row>
    <row r="77" spans="1:13" x14ac:dyDescent="0.2">
      <c r="A77" s="1" t="s">
        <v>402</v>
      </c>
      <c r="B77" s="1" t="s">
        <v>403</v>
      </c>
      <c r="C77" t="s">
        <v>1296</v>
      </c>
      <c r="D77" t="s">
        <v>1216</v>
      </c>
      <c r="E77" s="13">
        <v>2</v>
      </c>
      <c r="F77" s="23">
        <v>-1.0484235941675</v>
      </c>
      <c r="G77" s="23">
        <v>-0.36478766988519501</v>
      </c>
      <c r="H77" s="23">
        <v>8.6462549879209302E-2</v>
      </c>
      <c r="I77" s="23">
        <v>1.3267487141734899</v>
      </c>
      <c r="J77" s="24">
        <v>-0.55704475362094097</v>
      </c>
      <c r="K77" s="24">
        <v>-1.0419278147831901</v>
      </c>
      <c r="L77" s="24">
        <v>0.39592034535807902</v>
      </c>
      <c r="M77" s="24">
        <v>1.2030522230460501</v>
      </c>
    </row>
    <row r="78" spans="1:13" x14ac:dyDescent="0.2">
      <c r="A78" s="1" t="s">
        <v>404</v>
      </c>
      <c r="B78" s="1" t="s">
        <v>405</v>
      </c>
      <c r="C78" t="s">
        <v>1297</v>
      </c>
      <c r="D78" t="s">
        <v>1216</v>
      </c>
      <c r="E78" s="13">
        <v>2</v>
      </c>
      <c r="F78" s="23">
        <v>-1.4452340068555101</v>
      </c>
      <c r="G78" s="23">
        <v>0.10662872435830099</v>
      </c>
      <c r="H78" s="23">
        <v>0.62459845013975601</v>
      </c>
      <c r="I78" s="23">
        <v>0.714006832357448</v>
      </c>
      <c r="J78" s="24">
        <v>1.28972412081067</v>
      </c>
      <c r="K78" s="24">
        <v>-0.37545876733674199</v>
      </c>
      <c r="L78" s="24">
        <v>-1.0807117967962101</v>
      </c>
      <c r="M78" s="24">
        <v>0.16644644332227099</v>
      </c>
    </row>
    <row r="79" spans="1:13" x14ac:dyDescent="0.2">
      <c r="A79" s="1" t="s">
        <v>406</v>
      </c>
      <c r="B79" s="1" t="s">
        <v>407</v>
      </c>
      <c r="C79" t="s">
        <v>1298</v>
      </c>
      <c r="D79" t="s">
        <v>1216</v>
      </c>
      <c r="E79" s="13">
        <v>2</v>
      </c>
      <c r="F79" s="23">
        <v>-1.25579041568274</v>
      </c>
      <c r="G79" s="23">
        <v>-0.34499927709019801</v>
      </c>
      <c r="H79" s="23">
        <v>0.90693617743355703</v>
      </c>
      <c r="I79" s="23">
        <v>0.693853515339382</v>
      </c>
      <c r="J79" s="24">
        <v>-1.1987673891242201</v>
      </c>
      <c r="K79" s="24">
        <v>-0.44455492082053499</v>
      </c>
      <c r="L79" s="24">
        <v>0.73484651920891997</v>
      </c>
      <c r="M79" s="24">
        <v>0.90847579073582996</v>
      </c>
    </row>
    <row r="80" spans="1:13" x14ac:dyDescent="0.2">
      <c r="A80" s="1" t="s">
        <v>408</v>
      </c>
      <c r="B80" s="1" t="s">
        <v>409</v>
      </c>
      <c r="C80" t="s">
        <v>1232</v>
      </c>
      <c r="D80" t="s">
        <v>1216</v>
      </c>
      <c r="E80" s="13">
        <v>2</v>
      </c>
      <c r="F80" s="23">
        <v>-0.938180527995644</v>
      </c>
      <c r="G80" s="23">
        <v>-0.61088608092114904</v>
      </c>
      <c r="H80" s="23">
        <v>0.25164143533241301</v>
      </c>
      <c r="I80" s="23">
        <v>1.29742517358438</v>
      </c>
      <c r="J80" s="24">
        <v>-0.26814657994497298</v>
      </c>
      <c r="K80" s="24">
        <v>-0.68795363856049996</v>
      </c>
      <c r="L80" s="24">
        <v>-0.52138808016721805</v>
      </c>
      <c r="M80" s="24">
        <v>1.47748829867269</v>
      </c>
    </row>
    <row r="81" spans="1:13" x14ac:dyDescent="0.2">
      <c r="A81" s="1" t="s">
        <v>410</v>
      </c>
      <c r="B81" s="1" t="s">
        <v>411</v>
      </c>
      <c r="C81" t="s">
        <v>1232</v>
      </c>
      <c r="D81" t="s">
        <v>1214</v>
      </c>
      <c r="E81" s="13">
        <v>2</v>
      </c>
      <c r="F81" s="23">
        <v>-1.05862779495255</v>
      </c>
      <c r="G81" s="23">
        <v>5.6456773320574E-2</v>
      </c>
      <c r="H81" s="23">
        <v>-0.32775296747778598</v>
      </c>
      <c r="I81" s="23">
        <v>1.3299239891097601</v>
      </c>
      <c r="J81" s="24">
        <v>-0.84607884667000399</v>
      </c>
      <c r="K81" s="24">
        <v>0.75367587627111798</v>
      </c>
      <c r="L81" s="24">
        <v>0.97136474221823799</v>
      </c>
      <c r="M81" s="24">
        <v>-0.87896177181935198</v>
      </c>
    </row>
    <row r="82" spans="1:13" x14ac:dyDescent="0.2">
      <c r="A82" s="1" t="s">
        <v>412</v>
      </c>
      <c r="B82" s="1" t="s">
        <v>413</v>
      </c>
      <c r="C82" t="s">
        <v>1232</v>
      </c>
      <c r="D82" t="s">
        <v>1214</v>
      </c>
      <c r="E82" s="13">
        <v>2</v>
      </c>
      <c r="F82" s="23">
        <v>-1.2163308558130701</v>
      </c>
      <c r="G82" s="23">
        <v>-0.250319272285075</v>
      </c>
      <c r="H82" s="23">
        <v>0.29609045197302403</v>
      </c>
      <c r="I82" s="23">
        <v>1.17055967612512</v>
      </c>
      <c r="J82" s="24">
        <v>-1.37794466214305</v>
      </c>
      <c r="K82" s="24">
        <v>-1.45805823066073E-2</v>
      </c>
      <c r="L82" s="24">
        <v>0.439852173455413</v>
      </c>
      <c r="M82" s="24">
        <v>0.95267307099424903</v>
      </c>
    </row>
    <row r="83" spans="1:13" x14ac:dyDescent="0.2">
      <c r="A83" s="1" t="s">
        <v>414</v>
      </c>
      <c r="B83" s="1" t="s">
        <v>415</v>
      </c>
      <c r="C83" t="s">
        <v>1299</v>
      </c>
      <c r="D83" t="s">
        <v>1216</v>
      </c>
      <c r="E83" s="13">
        <v>2</v>
      </c>
      <c r="F83" s="23">
        <v>-1.43689135322809</v>
      </c>
      <c r="G83" s="23">
        <v>9.5021756240508098E-2</v>
      </c>
      <c r="H83" s="23">
        <v>0.55690169540635104</v>
      </c>
      <c r="I83" s="23">
        <v>0.78496790158123297</v>
      </c>
      <c r="J83" s="24">
        <v>-1.3781388157771099</v>
      </c>
      <c r="K83" s="24">
        <v>-9.7749473161556605E-2</v>
      </c>
      <c r="L83" s="24">
        <v>0.70588697497526698</v>
      </c>
      <c r="M83" s="24">
        <v>0.77000131396340099</v>
      </c>
    </row>
    <row r="84" spans="1:13" x14ac:dyDescent="0.2">
      <c r="A84" s="1" t="s">
        <v>416</v>
      </c>
      <c r="B84" s="1" t="s">
        <v>417</v>
      </c>
      <c r="C84" t="s">
        <v>1300</v>
      </c>
      <c r="D84" t="s">
        <v>1216</v>
      </c>
      <c r="E84" s="13">
        <v>2</v>
      </c>
      <c r="F84" s="23">
        <v>-0.99584962738168303</v>
      </c>
      <c r="G84" s="23">
        <v>-0.49227723564464698</v>
      </c>
      <c r="H84" s="23">
        <v>1.31794750633993</v>
      </c>
      <c r="I84" s="23">
        <v>0.17017935668640399</v>
      </c>
      <c r="J84" s="24">
        <v>-0.82013190133158298</v>
      </c>
      <c r="K84" s="24">
        <v>-0.141256883363443</v>
      </c>
      <c r="L84" s="24">
        <v>1.4412400600937201</v>
      </c>
      <c r="M84" s="24">
        <v>-0.47985127539869199</v>
      </c>
    </row>
    <row r="85" spans="1:13" x14ac:dyDescent="0.2">
      <c r="A85" s="1" t="s">
        <v>418</v>
      </c>
      <c r="B85" s="1" t="s">
        <v>419</v>
      </c>
      <c r="C85" t="s">
        <v>1232</v>
      </c>
      <c r="D85" t="s">
        <v>1214</v>
      </c>
      <c r="E85" s="13">
        <v>2</v>
      </c>
      <c r="F85" s="23">
        <v>-1.2610438560689401</v>
      </c>
      <c r="G85" s="23">
        <v>-0.30846918281829699</v>
      </c>
      <c r="H85" s="23">
        <v>0.58112748577744</v>
      </c>
      <c r="I85" s="23">
        <v>0.98838555310980303</v>
      </c>
      <c r="J85" s="24">
        <v>-2.6603256805479699E-2</v>
      </c>
      <c r="K85" s="24">
        <v>-1.3390277151390599</v>
      </c>
      <c r="L85" s="24">
        <v>0.31279989910482597</v>
      </c>
      <c r="M85" s="24">
        <v>1.0528310728397099</v>
      </c>
    </row>
    <row r="86" spans="1:13" x14ac:dyDescent="0.2">
      <c r="A86" s="1" t="s">
        <v>420</v>
      </c>
      <c r="B86" s="1" t="s">
        <v>421</v>
      </c>
      <c r="C86" t="s">
        <v>1301</v>
      </c>
      <c r="D86" t="s">
        <v>1216</v>
      </c>
      <c r="E86" s="13">
        <v>2</v>
      </c>
      <c r="F86" s="23">
        <v>-1.1831378710463301</v>
      </c>
      <c r="G86" s="23">
        <v>-0.39186317860949199</v>
      </c>
      <c r="H86" s="23">
        <v>0.46631998826197302</v>
      </c>
      <c r="I86" s="23">
        <v>1.10868106139385</v>
      </c>
      <c r="J86" s="24">
        <v>-0.96780936492537895</v>
      </c>
      <c r="K86" s="24">
        <v>-0.75210512335341995</v>
      </c>
      <c r="L86" s="24">
        <v>0.76344301437867501</v>
      </c>
      <c r="M86" s="24">
        <v>0.95647147390012299</v>
      </c>
    </row>
    <row r="87" spans="1:13" x14ac:dyDescent="0.2">
      <c r="A87" s="1" t="s">
        <v>422</v>
      </c>
      <c r="B87" s="1" t="s">
        <v>423</v>
      </c>
      <c r="C87" t="s">
        <v>1302</v>
      </c>
      <c r="D87" t="s">
        <v>1587</v>
      </c>
      <c r="E87" s="13">
        <v>2</v>
      </c>
      <c r="F87" s="23">
        <v>-1.1544256043927299</v>
      </c>
      <c r="G87" s="23">
        <v>3.3161607251245097E-2</v>
      </c>
      <c r="H87" s="23">
        <v>-0.159640642893637</v>
      </c>
      <c r="I87" s="23">
        <v>1.2809046400351201</v>
      </c>
      <c r="J87" s="24">
        <v>-1.1235692078871</v>
      </c>
      <c r="K87" s="24">
        <v>-0.530777248965838</v>
      </c>
      <c r="L87" s="24">
        <v>0.61808395632328395</v>
      </c>
      <c r="M87" s="24">
        <v>1.03626250052965</v>
      </c>
    </row>
    <row r="88" spans="1:13" x14ac:dyDescent="0.2">
      <c r="A88" s="1" t="s">
        <v>424</v>
      </c>
      <c r="B88" s="15" t="s">
        <v>425</v>
      </c>
      <c r="C88" t="s">
        <v>1303</v>
      </c>
      <c r="D88" t="s">
        <v>1216</v>
      </c>
      <c r="E88" s="13">
        <v>2</v>
      </c>
      <c r="F88" s="23">
        <v>-1.2248365318936401</v>
      </c>
      <c r="G88" s="23">
        <v>-0.40025890857225799</v>
      </c>
      <c r="H88" s="23">
        <v>0.71482187683476806</v>
      </c>
      <c r="I88" s="23">
        <v>0.91027356363113199</v>
      </c>
      <c r="J88" s="24">
        <v>-1.36063466620961</v>
      </c>
      <c r="K88" s="24">
        <v>1.04029613638451</v>
      </c>
      <c r="L88" s="24">
        <v>0.247200485996969</v>
      </c>
      <c r="M88" s="24">
        <v>7.3138043828127594E-2</v>
      </c>
    </row>
    <row r="89" spans="1:13" x14ac:dyDescent="0.2">
      <c r="A89" s="1" t="s">
        <v>426</v>
      </c>
      <c r="B89" s="1" t="s">
        <v>427</v>
      </c>
      <c r="C89" t="s">
        <v>1304</v>
      </c>
      <c r="D89" t="s">
        <v>1216</v>
      </c>
      <c r="E89" s="13">
        <v>2</v>
      </c>
      <c r="F89" s="23">
        <v>-0.78308664899089198</v>
      </c>
      <c r="G89" s="23">
        <v>-0.748178978579086</v>
      </c>
      <c r="H89" s="23">
        <v>1.33774132844629</v>
      </c>
      <c r="I89" s="23">
        <v>0.19352429912368499</v>
      </c>
      <c r="J89" s="24">
        <v>-0.124510344416135</v>
      </c>
      <c r="K89" s="24">
        <v>-0.35382117594336099</v>
      </c>
      <c r="L89" s="24">
        <v>-0.93235189395583495</v>
      </c>
      <c r="M89" s="24">
        <v>1.4106834143153499</v>
      </c>
    </row>
    <row r="90" spans="1:13" x14ac:dyDescent="0.2">
      <c r="A90" s="1" t="s">
        <v>428</v>
      </c>
      <c r="B90" s="1" t="s">
        <v>429</v>
      </c>
      <c r="C90" t="s">
        <v>1305</v>
      </c>
      <c r="D90" t="s">
        <v>1214</v>
      </c>
      <c r="E90" s="13">
        <v>2</v>
      </c>
      <c r="F90" s="23">
        <v>-1.48005622539841</v>
      </c>
      <c r="G90" s="23">
        <v>0.32491126373454998</v>
      </c>
      <c r="H90" s="23">
        <v>0.442135596769411</v>
      </c>
      <c r="I90" s="23">
        <v>0.71300936489444899</v>
      </c>
      <c r="J90" s="24">
        <v>-0.487718086394757</v>
      </c>
      <c r="K90" s="24">
        <v>0.26209342530343599</v>
      </c>
      <c r="L90" s="24">
        <v>-1.0421735699678201</v>
      </c>
      <c r="M90" s="24">
        <v>1.26779823105914</v>
      </c>
    </row>
    <row r="91" spans="1:13" x14ac:dyDescent="0.2">
      <c r="A91" s="1" t="s">
        <v>430</v>
      </c>
      <c r="B91" s="1" t="s">
        <v>431</v>
      </c>
      <c r="C91" t="s">
        <v>1306</v>
      </c>
      <c r="D91" t="s">
        <v>1216</v>
      </c>
      <c r="E91" s="13">
        <v>2</v>
      </c>
      <c r="F91" s="23">
        <v>-1.13466686261862</v>
      </c>
      <c r="G91" s="23">
        <v>0.28817700955053299</v>
      </c>
      <c r="H91" s="23">
        <v>-0.37400427740664899</v>
      </c>
      <c r="I91" s="23">
        <v>1.2204941304747301</v>
      </c>
      <c r="J91" s="24">
        <v>4.7708371504505E-2</v>
      </c>
      <c r="K91" s="24">
        <v>-0.241774744845311</v>
      </c>
      <c r="L91" s="24">
        <v>-1.1113620312555299</v>
      </c>
      <c r="M91" s="24">
        <v>1.30542840459634</v>
      </c>
    </row>
    <row r="92" spans="1:13" x14ac:dyDescent="0.2">
      <c r="A92" s="1" t="s">
        <v>432</v>
      </c>
      <c r="B92" s="1" t="s">
        <v>433</v>
      </c>
      <c r="C92" t="s">
        <v>1307</v>
      </c>
      <c r="D92" t="s">
        <v>1216</v>
      </c>
      <c r="E92" s="13">
        <v>2</v>
      </c>
      <c r="F92" s="23">
        <v>-1.0830789075153899</v>
      </c>
      <c r="G92" s="23">
        <v>-0.26740119663047701</v>
      </c>
      <c r="H92" s="23">
        <v>2.58024398695124E-2</v>
      </c>
      <c r="I92" s="23">
        <v>1.32467766427635</v>
      </c>
      <c r="J92" s="24">
        <v>0.99425583489870595</v>
      </c>
      <c r="K92" s="24">
        <v>-1.1865119814440701</v>
      </c>
      <c r="L92" s="24">
        <v>0.63703630935219502</v>
      </c>
      <c r="M92" s="24">
        <v>-0.44478016280682797</v>
      </c>
    </row>
    <row r="93" spans="1:13" x14ac:dyDescent="0.2">
      <c r="A93" s="1" t="s">
        <v>434</v>
      </c>
      <c r="B93" s="1" t="s">
        <v>435</v>
      </c>
      <c r="C93" t="s">
        <v>1308</v>
      </c>
      <c r="D93" t="s">
        <v>1216</v>
      </c>
      <c r="E93" s="13">
        <v>2</v>
      </c>
      <c r="F93" s="23">
        <v>-1.2379502697987299</v>
      </c>
      <c r="G93" s="23">
        <v>5.8744835623494002E-2</v>
      </c>
      <c r="H93" s="23">
        <v>-3.03833496101042E-2</v>
      </c>
      <c r="I93" s="23">
        <v>1.2095887837853401</v>
      </c>
      <c r="J93" s="24">
        <v>-0.70391628601443201</v>
      </c>
      <c r="K93" s="24">
        <v>0.75560658042265205</v>
      </c>
      <c r="L93" s="24">
        <v>-1.00875526889318</v>
      </c>
      <c r="M93" s="24">
        <v>0.95706497448495798</v>
      </c>
    </row>
    <row r="94" spans="1:13" x14ac:dyDescent="0.2">
      <c r="A94" s="1" t="s">
        <v>436</v>
      </c>
      <c r="B94" s="1" t="s">
        <v>437</v>
      </c>
      <c r="C94" t="s">
        <v>1309</v>
      </c>
      <c r="D94" t="s">
        <v>1216</v>
      </c>
      <c r="E94" s="13">
        <v>2</v>
      </c>
      <c r="F94" s="23">
        <v>-0.37526569904538398</v>
      </c>
      <c r="G94" s="23">
        <v>-1.0608377682565999</v>
      </c>
      <c r="H94" s="23">
        <v>1.3107583643553999</v>
      </c>
      <c r="I94" s="23">
        <v>0.125345102946575</v>
      </c>
      <c r="J94" s="24">
        <v>1.0765727874798401</v>
      </c>
      <c r="K94" s="24">
        <v>-0.47214073024347802</v>
      </c>
      <c r="L94" s="24">
        <v>0.54495724415295499</v>
      </c>
      <c r="M94" s="24">
        <v>-1.1493893013893299</v>
      </c>
    </row>
    <row r="95" spans="1:13" x14ac:dyDescent="0.2">
      <c r="A95" s="1" t="s">
        <v>438</v>
      </c>
      <c r="B95" s="1" t="s">
        <v>439</v>
      </c>
      <c r="C95" t="s">
        <v>1310</v>
      </c>
      <c r="D95" t="s">
        <v>1216</v>
      </c>
      <c r="E95" s="13">
        <v>2</v>
      </c>
      <c r="F95" s="23">
        <v>-1.0317766765073599</v>
      </c>
      <c r="G95" s="23">
        <v>-0.420588383073419</v>
      </c>
      <c r="H95" s="23">
        <v>0.13294557515356301</v>
      </c>
      <c r="I95" s="23">
        <v>1.31941948442722</v>
      </c>
      <c r="J95" s="24">
        <v>-0.73449023276963099</v>
      </c>
      <c r="K95" s="24">
        <v>-0.81480861479257005</v>
      </c>
      <c r="L95" s="24">
        <v>0.228550733205377</v>
      </c>
      <c r="M95" s="24">
        <v>1.32074811435683</v>
      </c>
    </row>
    <row r="96" spans="1:13" x14ac:dyDescent="0.2">
      <c r="A96" s="1" t="s">
        <v>440</v>
      </c>
      <c r="B96" s="1" t="s">
        <v>441</v>
      </c>
      <c r="C96" t="s">
        <v>1311</v>
      </c>
      <c r="D96" t="s">
        <v>1216</v>
      </c>
      <c r="E96" s="13">
        <v>2</v>
      </c>
      <c r="F96" s="23">
        <v>-0.95920489487934901</v>
      </c>
      <c r="G96" s="23">
        <v>-0.74167345275390695</v>
      </c>
      <c r="H96" s="23">
        <v>1.05458726025853</v>
      </c>
      <c r="I96" s="23">
        <v>0.64629108737473095</v>
      </c>
      <c r="J96" s="24">
        <v>0.87820941227226901</v>
      </c>
      <c r="K96" s="24">
        <v>-0.28732126219449899</v>
      </c>
      <c r="L96" s="24">
        <v>0.69743565522460305</v>
      </c>
      <c r="M96" s="24">
        <v>-1.28832380530237</v>
      </c>
    </row>
    <row r="97" spans="1:13" x14ac:dyDescent="0.2">
      <c r="A97" s="1" t="s">
        <v>442</v>
      </c>
      <c r="B97" s="1" t="s">
        <v>443</v>
      </c>
      <c r="C97" t="s">
        <v>1312</v>
      </c>
      <c r="D97" t="s">
        <v>1216</v>
      </c>
      <c r="E97" s="13">
        <v>2</v>
      </c>
      <c r="F97" s="23">
        <v>-1.2021609606912</v>
      </c>
      <c r="G97" s="23">
        <v>-0.27613555813840202</v>
      </c>
      <c r="H97" s="23">
        <v>0.29990010669828099</v>
      </c>
      <c r="I97" s="23">
        <v>1.17839641213132</v>
      </c>
      <c r="J97" s="24">
        <v>-0.60843670544041994</v>
      </c>
      <c r="K97" s="24">
        <v>-0.77039793174003202</v>
      </c>
      <c r="L97" s="24">
        <v>-4.7366002305139897E-2</v>
      </c>
      <c r="M97" s="24">
        <v>1.4262006394855899</v>
      </c>
    </row>
    <row r="98" spans="1:13" x14ac:dyDescent="0.2">
      <c r="A98" s="1" t="s">
        <v>444</v>
      </c>
      <c r="B98" s="1" t="s">
        <v>445</v>
      </c>
      <c r="C98" t="s">
        <v>1313</v>
      </c>
      <c r="D98" t="s">
        <v>1216</v>
      </c>
      <c r="E98" s="13">
        <v>2</v>
      </c>
      <c r="F98" s="23">
        <v>-1.3574897438239699</v>
      </c>
      <c r="G98" s="23">
        <v>-0.11198700182419</v>
      </c>
      <c r="H98" s="23">
        <v>0.55446142777173402</v>
      </c>
      <c r="I98" s="23">
        <v>0.91501531787642498</v>
      </c>
      <c r="J98" s="24">
        <v>-1.2786262841468701</v>
      </c>
      <c r="K98" s="24">
        <v>0.44752558975492002</v>
      </c>
      <c r="L98" s="24">
        <v>-0.22455569475874401</v>
      </c>
      <c r="M98" s="24">
        <v>1.0556563891507</v>
      </c>
    </row>
    <row r="99" spans="1:13" x14ac:dyDescent="0.2">
      <c r="A99" s="1" t="s">
        <v>446</v>
      </c>
      <c r="B99" s="1" t="s">
        <v>447</v>
      </c>
      <c r="C99" t="s">
        <v>1314</v>
      </c>
      <c r="D99" t="s">
        <v>1216</v>
      </c>
      <c r="E99" s="13">
        <v>2</v>
      </c>
      <c r="F99" s="23">
        <v>-1.0291393826450299</v>
      </c>
      <c r="G99" s="23">
        <v>-0.68248049842192704</v>
      </c>
      <c r="H99" s="23">
        <v>0.78414686869399297</v>
      </c>
      <c r="I99" s="23">
        <v>0.92747301237296198</v>
      </c>
      <c r="J99" s="24">
        <v>-0.316583702607314</v>
      </c>
      <c r="K99" s="24">
        <v>-1.26577241876206</v>
      </c>
      <c r="L99" s="24">
        <v>0.64006635411118695</v>
      </c>
      <c r="M99" s="24">
        <v>0.94228976725818903</v>
      </c>
    </row>
    <row r="100" spans="1:13" x14ac:dyDescent="0.2">
      <c r="A100" s="1" t="s">
        <v>448</v>
      </c>
      <c r="B100" s="1" t="s">
        <v>449</v>
      </c>
      <c r="C100" t="s">
        <v>1315</v>
      </c>
      <c r="D100" t="s">
        <v>1216</v>
      </c>
      <c r="E100" s="13">
        <v>2</v>
      </c>
      <c r="F100" s="23">
        <v>-0.65637058413121996</v>
      </c>
      <c r="G100" s="23">
        <v>-1.0250255628848901</v>
      </c>
      <c r="H100" s="23">
        <v>1.06977638994094</v>
      </c>
      <c r="I100" s="23">
        <v>0.61161975707516603</v>
      </c>
      <c r="J100" s="24">
        <v>0.45564840320660599</v>
      </c>
      <c r="K100" s="24">
        <v>-1.4050652888466499</v>
      </c>
      <c r="L100" s="24">
        <v>4.6059486584076798E-2</v>
      </c>
      <c r="M100" s="24">
        <v>0.90335739905596002</v>
      </c>
    </row>
    <row r="101" spans="1:13" x14ac:dyDescent="0.2">
      <c r="A101" s="1" t="s">
        <v>450</v>
      </c>
      <c r="B101" s="1" t="s">
        <v>451</v>
      </c>
      <c r="C101" t="s">
        <v>1316</v>
      </c>
      <c r="D101" t="s">
        <v>1216</v>
      </c>
      <c r="E101" s="13">
        <v>2</v>
      </c>
      <c r="F101" s="23">
        <v>-1.1945153676759399</v>
      </c>
      <c r="G101" s="23">
        <v>-0.26328480421337602</v>
      </c>
      <c r="H101" s="23">
        <v>0.25920684686404499</v>
      </c>
      <c r="I101" s="23">
        <v>1.1985933250252701</v>
      </c>
      <c r="J101" s="24">
        <v>-0.25122806660112801</v>
      </c>
      <c r="K101" s="24">
        <v>-0.88025186041168202</v>
      </c>
      <c r="L101" s="24">
        <v>-0.306589592388951</v>
      </c>
      <c r="M101" s="24">
        <v>1.4380695194017601</v>
      </c>
    </row>
    <row r="102" spans="1:13" x14ac:dyDescent="0.2">
      <c r="A102" s="1" t="s">
        <v>452</v>
      </c>
      <c r="B102" s="1" t="s">
        <v>453</v>
      </c>
      <c r="C102" t="s">
        <v>1317</v>
      </c>
      <c r="D102" t="s">
        <v>1216</v>
      </c>
      <c r="E102" s="13">
        <v>2</v>
      </c>
      <c r="F102" s="23">
        <v>-0.49045323538396701</v>
      </c>
      <c r="G102" s="23">
        <v>-1.16415797269884</v>
      </c>
      <c r="H102" s="23">
        <v>0.69440956657887298</v>
      </c>
      <c r="I102" s="23">
        <v>0.96020164150393805</v>
      </c>
      <c r="J102" s="24">
        <v>0.46520482948272102</v>
      </c>
      <c r="K102" s="24">
        <v>2.14590596315993E-2</v>
      </c>
      <c r="L102" s="24">
        <v>0.91094339194226903</v>
      </c>
      <c r="M102" s="24">
        <v>-1.39760728105659</v>
      </c>
    </row>
    <row r="103" spans="1:13" x14ac:dyDescent="0.2">
      <c r="A103" s="1" t="s">
        <v>454</v>
      </c>
      <c r="B103" s="1" t="s">
        <v>455</v>
      </c>
      <c r="C103" t="s">
        <v>1318</v>
      </c>
      <c r="D103" t="s">
        <v>1216</v>
      </c>
      <c r="E103" s="13">
        <v>2</v>
      </c>
      <c r="F103" s="23">
        <v>-1.32197228882452</v>
      </c>
      <c r="G103" s="23">
        <v>-0.14640629319470699</v>
      </c>
      <c r="H103" s="23">
        <v>1.0106731375781199</v>
      </c>
      <c r="I103" s="23">
        <v>0.457705444441107</v>
      </c>
      <c r="J103" s="24">
        <v>-1.3162527032228299</v>
      </c>
      <c r="K103" s="24">
        <v>0.110485111107141</v>
      </c>
      <c r="L103" s="24">
        <v>1.1168556427498599</v>
      </c>
      <c r="M103" s="24">
        <v>8.8911949365834797E-2</v>
      </c>
    </row>
    <row r="104" spans="1:13" x14ac:dyDescent="0.2">
      <c r="A104" s="1" t="s">
        <v>456</v>
      </c>
      <c r="B104" s="1" t="s">
        <v>457</v>
      </c>
      <c r="C104" t="s">
        <v>1319</v>
      </c>
      <c r="D104" t="s">
        <v>1216</v>
      </c>
      <c r="E104" s="13">
        <v>2</v>
      </c>
      <c r="F104" s="23">
        <v>-0.76835390668145698</v>
      </c>
      <c r="G104" s="23">
        <v>-0.95043327437967196</v>
      </c>
      <c r="H104" s="23">
        <v>0.73857517688999597</v>
      </c>
      <c r="I104" s="23">
        <v>0.98021200417113297</v>
      </c>
      <c r="J104" s="24">
        <v>0.297358311802772</v>
      </c>
      <c r="K104" s="24">
        <v>-1.25186010373102</v>
      </c>
      <c r="L104" s="24">
        <v>-0.18941524225320999</v>
      </c>
      <c r="M104" s="24">
        <v>1.14391703418146</v>
      </c>
    </row>
    <row r="105" spans="1:13" x14ac:dyDescent="0.2">
      <c r="A105" s="1" t="s">
        <v>458</v>
      </c>
      <c r="B105" s="1" t="s">
        <v>459</v>
      </c>
      <c r="C105" t="s">
        <v>1320</v>
      </c>
      <c r="D105" t="s">
        <v>1216</v>
      </c>
      <c r="E105" s="13">
        <v>2</v>
      </c>
      <c r="F105" s="23">
        <v>-1.3456684744798599</v>
      </c>
      <c r="G105" s="23">
        <v>-0.173022594328233</v>
      </c>
      <c r="H105" s="23">
        <v>0.81424661546913901</v>
      </c>
      <c r="I105" s="23">
        <v>0.704444453338956</v>
      </c>
      <c r="J105" s="24">
        <v>0.107082557954933</v>
      </c>
      <c r="K105" s="24">
        <v>0.65978501010162405</v>
      </c>
      <c r="L105" s="24">
        <v>0.67938655186075003</v>
      </c>
      <c r="M105" s="24">
        <v>-1.44625411991731</v>
      </c>
    </row>
    <row r="106" spans="1:13" x14ac:dyDescent="0.2">
      <c r="A106" s="1" t="s">
        <v>460</v>
      </c>
      <c r="B106" s="1" t="s">
        <v>461</v>
      </c>
      <c r="C106" t="s">
        <v>1232</v>
      </c>
      <c r="D106" t="s">
        <v>1278</v>
      </c>
      <c r="E106" s="13">
        <v>2</v>
      </c>
      <c r="F106" s="23">
        <v>-1.34127359164027</v>
      </c>
      <c r="G106" s="23">
        <v>-0.12675724290615401</v>
      </c>
      <c r="H106" s="23">
        <v>0.50232544322415196</v>
      </c>
      <c r="I106" s="23">
        <v>0.96570539132227196</v>
      </c>
      <c r="J106" s="24">
        <v>-0.80831472808339599</v>
      </c>
      <c r="K106" s="24">
        <v>-0.53543865890327402</v>
      </c>
      <c r="L106" s="24">
        <v>1.4325001747231301</v>
      </c>
      <c r="M106" s="24">
        <v>-8.8746787736456598E-2</v>
      </c>
    </row>
    <row r="107" spans="1:13" x14ac:dyDescent="0.2">
      <c r="A107" s="1" t="s">
        <v>462</v>
      </c>
      <c r="B107" s="1" t="s">
        <v>463</v>
      </c>
      <c r="C107" t="s">
        <v>1321</v>
      </c>
      <c r="D107" t="s">
        <v>1216</v>
      </c>
      <c r="E107" s="13">
        <v>2</v>
      </c>
      <c r="F107" s="23">
        <v>-1.0594405518129999</v>
      </c>
      <c r="G107" s="23">
        <v>-0.62815261074791695</v>
      </c>
      <c r="H107" s="23">
        <v>0.67200503081368301</v>
      </c>
      <c r="I107" s="23">
        <v>1.0155881317472399</v>
      </c>
      <c r="J107" s="24">
        <v>-0.65677855141771502</v>
      </c>
      <c r="K107" s="24">
        <v>-0.56418820670850101</v>
      </c>
      <c r="L107" s="24">
        <v>-0.25697085303909101</v>
      </c>
      <c r="M107" s="24">
        <v>1.47793761116532</v>
      </c>
    </row>
    <row r="108" spans="1:13" x14ac:dyDescent="0.2">
      <c r="A108" s="1" t="s">
        <v>464</v>
      </c>
      <c r="B108" s="1" t="s">
        <v>465</v>
      </c>
      <c r="C108" t="s">
        <v>1322</v>
      </c>
      <c r="D108" t="s">
        <v>1216</v>
      </c>
      <c r="E108" s="13">
        <v>2</v>
      </c>
      <c r="F108" s="23">
        <v>-1.06291768438187</v>
      </c>
      <c r="G108" s="23">
        <v>-0.37920669072822899</v>
      </c>
      <c r="H108" s="23">
        <v>0.135166750940343</v>
      </c>
      <c r="I108" s="23">
        <v>1.30695762416976</v>
      </c>
      <c r="J108" s="24">
        <v>-0.92639467818597199</v>
      </c>
      <c r="K108" s="24">
        <v>-0.39373982516921102</v>
      </c>
      <c r="L108" s="24">
        <v>-8.6720635486499206E-2</v>
      </c>
      <c r="M108" s="24">
        <v>1.4068551388416799</v>
      </c>
    </row>
    <row r="109" spans="1:13" x14ac:dyDescent="0.2">
      <c r="A109" s="1" t="s">
        <v>466</v>
      </c>
      <c r="B109" s="1" t="s">
        <v>467</v>
      </c>
      <c r="C109" t="s">
        <v>1323</v>
      </c>
      <c r="D109" t="s">
        <v>1216</v>
      </c>
      <c r="E109" s="13">
        <v>2</v>
      </c>
      <c r="F109" s="23">
        <v>-0.63634428527415698</v>
      </c>
      <c r="G109" s="23">
        <v>-1.0341079241001001</v>
      </c>
      <c r="H109" s="23">
        <v>1.0906487544371399</v>
      </c>
      <c r="I109" s="23">
        <v>0.57980345493711505</v>
      </c>
      <c r="J109" s="24">
        <v>0.465811685500229</v>
      </c>
      <c r="K109" s="24">
        <v>-1.3747233281745601</v>
      </c>
      <c r="L109" s="24">
        <v>0.94440227633486096</v>
      </c>
      <c r="M109" s="24">
        <v>-3.54906336605312E-2</v>
      </c>
    </row>
    <row r="110" spans="1:13" x14ac:dyDescent="0.2">
      <c r="A110" s="1" t="s">
        <v>468</v>
      </c>
      <c r="B110" s="1" t="s">
        <v>469</v>
      </c>
      <c r="C110" t="s">
        <v>1232</v>
      </c>
      <c r="D110" t="s">
        <v>1214</v>
      </c>
      <c r="E110" s="13">
        <v>2</v>
      </c>
      <c r="F110" s="23">
        <v>-1.49635182480837</v>
      </c>
      <c r="G110" s="23">
        <v>0.41124899910749702</v>
      </c>
      <c r="H110" s="23">
        <v>0.50329962337706002</v>
      </c>
      <c r="I110" s="23">
        <v>0.58180320232381599</v>
      </c>
      <c r="J110" s="24">
        <v>0.49215522334893602</v>
      </c>
      <c r="K110" s="24">
        <v>-1.1929849958135299</v>
      </c>
      <c r="L110" s="24">
        <v>1.0883135415054199</v>
      </c>
      <c r="M110" s="24">
        <v>-0.38748376904082299</v>
      </c>
    </row>
    <row r="111" spans="1:13" x14ac:dyDescent="0.2">
      <c r="A111" s="1" t="s">
        <v>470</v>
      </c>
      <c r="B111" s="14" t="s">
        <v>471</v>
      </c>
      <c r="C111" t="s">
        <v>1324</v>
      </c>
      <c r="D111" t="s">
        <v>1216</v>
      </c>
      <c r="E111" s="13">
        <v>2</v>
      </c>
      <c r="F111" s="23">
        <v>-1.0595967357301901</v>
      </c>
      <c r="G111" s="23">
        <v>-0.37353036989003702</v>
      </c>
      <c r="H111" s="23">
        <v>0.120407881039705</v>
      </c>
      <c r="I111" s="23">
        <v>1.3127192245805199</v>
      </c>
      <c r="J111" s="24">
        <v>0.40648269615719801</v>
      </c>
      <c r="K111" s="24">
        <v>-1.4832039592638899</v>
      </c>
      <c r="L111" s="24">
        <v>0.70451341325691197</v>
      </c>
      <c r="M111" s="24">
        <v>0.372207849849779</v>
      </c>
    </row>
    <row r="112" spans="1:13" x14ac:dyDescent="0.2">
      <c r="A112" s="1" t="s">
        <v>472</v>
      </c>
      <c r="B112" s="1" t="s">
        <v>473</v>
      </c>
      <c r="C112" t="s">
        <v>1325</v>
      </c>
      <c r="D112" t="s">
        <v>1216</v>
      </c>
      <c r="E112" s="13">
        <v>2</v>
      </c>
      <c r="F112" s="23">
        <v>-0.84991914149697401</v>
      </c>
      <c r="G112" s="23">
        <v>-0.79062322566291798</v>
      </c>
      <c r="H112" s="23">
        <v>0.42856801871137001</v>
      </c>
      <c r="I112" s="23">
        <v>1.2119743484485199</v>
      </c>
      <c r="J112" s="24">
        <v>-0.73444930676964704</v>
      </c>
      <c r="K112" s="24">
        <v>0.89894375739051002</v>
      </c>
      <c r="L112" s="24">
        <v>-0.98749722522528605</v>
      </c>
      <c r="M112" s="24">
        <v>0.82300277460442095</v>
      </c>
    </row>
    <row r="113" spans="1:13" x14ac:dyDescent="0.2">
      <c r="A113" s="1" t="s">
        <v>474</v>
      </c>
      <c r="B113" s="1" t="s">
        <v>475</v>
      </c>
      <c r="C113" t="s">
        <v>1326</v>
      </c>
      <c r="D113" t="s">
        <v>1216</v>
      </c>
      <c r="E113" s="13">
        <v>2</v>
      </c>
      <c r="F113" s="23">
        <v>-1.15015410437185</v>
      </c>
      <c r="G113" s="23">
        <v>0.46155928452528699</v>
      </c>
      <c r="H113" s="23">
        <v>-0.43897366387726899</v>
      </c>
      <c r="I113" s="23">
        <v>1.12756848372383</v>
      </c>
      <c r="J113" s="24">
        <v>0.53877836897033704</v>
      </c>
      <c r="K113" s="24">
        <v>-1.35181792773252</v>
      </c>
      <c r="L113" s="24">
        <v>0.93177662004788997</v>
      </c>
      <c r="M113" s="24">
        <v>-0.118737061285677</v>
      </c>
    </row>
    <row r="114" spans="1:13" x14ac:dyDescent="0.2">
      <c r="A114" s="1" t="s">
        <v>476</v>
      </c>
      <c r="B114" s="1" t="s">
        <v>477</v>
      </c>
      <c r="C114" t="s">
        <v>1232</v>
      </c>
      <c r="D114" t="s">
        <v>1214</v>
      </c>
      <c r="E114" s="13">
        <v>2</v>
      </c>
      <c r="F114" s="23">
        <v>-1.0062344740239599</v>
      </c>
      <c r="G114" s="23">
        <v>0.34342568748418301</v>
      </c>
      <c r="H114" s="23">
        <v>-0.57686132685407299</v>
      </c>
      <c r="I114" s="23">
        <v>1.2396701133938399</v>
      </c>
      <c r="J114" s="24">
        <v>1.0222573970206399</v>
      </c>
      <c r="K114" s="24">
        <v>-1.3638280073617901</v>
      </c>
      <c r="L114" s="24">
        <v>3.5456557951542303E-2</v>
      </c>
      <c r="M114" s="24">
        <v>0.30611405238959999</v>
      </c>
    </row>
    <row r="115" spans="1:13" x14ac:dyDescent="0.2">
      <c r="A115" s="1" t="s">
        <v>478</v>
      </c>
      <c r="B115" s="1" t="s">
        <v>479</v>
      </c>
      <c r="C115" t="s">
        <v>1327</v>
      </c>
      <c r="D115" t="s">
        <v>1216</v>
      </c>
      <c r="E115" s="13">
        <v>2</v>
      </c>
      <c r="F115" s="23">
        <v>-0.97553762396693799</v>
      </c>
      <c r="G115" s="23">
        <v>-0.69430967168936697</v>
      </c>
      <c r="H115" s="23">
        <v>1.1282369859311201</v>
      </c>
      <c r="I115" s="23">
        <v>0.54161030972518698</v>
      </c>
      <c r="J115" s="24">
        <v>1.22632097804499</v>
      </c>
      <c r="K115" s="24">
        <v>-0.113327490889004</v>
      </c>
      <c r="L115" s="24">
        <v>-1.21373204671903</v>
      </c>
      <c r="M115" s="24">
        <v>0.100738559563047</v>
      </c>
    </row>
    <row r="116" spans="1:13" x14ac:dyDescent="0.2">
      <c r="A116" s="1" t="s">
        <v>480</v>
      </c>
      <c r="B116" s="1" t="s">
        <v>481</v>
      </c>
      <c r="C116" t="s">
        <v>1328</v>
      </c>
      <c r="D116" t="s">
        <v>1216</v>
      </c>
      <c r="E116" s="13">
        <v>2</v>
      </c>
      <c r="F116" s="23">
        <v>-1.1297638818317399</v>
      </c>
      <c r="G116" s="23">
        <v>-0.30411055418027899</v>
      </c>
      <c r="H116" s="23">
        <v>0.167777681523094</v>
      </c>
      <c r="I116" s="23">
        <v>1.2660967544889199</v>
      </c>
      <c r="J116" s="24">
        <v>-1.46018412305715</v>
      </c>
      <c r="K116" s="24">
        <v>0.68378526876006895</v>
      </c>
      <c r="L116" s="24">
        <v>0.61057573267772303</v>
      </c>
      <c r="M116" s="24">
        <v>0.165823121619362</v>
      </c>
    </row>
    <row r="117" spans="1:13" x14ac:dyDescent="0.2">
      <c r="A117" s="1" t="s">
        <v>482</v>
      </c>
      <c r="B117" s="1" t="s">
        <v>483</v>
      </c>
      <c r="C117" t="s">
        <v>1329</v>
      </c>
      <c r="D117" t="s">
        <v>1216</v>
      </c>
      <c r="E117" s="13">
        <v>2</v>
      </c>
      <c r="F117" s="23">
        <v>-0.65535383370098399</v>
      </c>
      <c r="G117" s="23">
        <v>-1.0457841276670701</v>
      </c>
      <c r="H117" s="23">
        <v>0.97286315300901305</v>
      </c>
      <c r="I117" s="23">
        <v>0.72827480835904401</v>
      </c>
      <c r="J117" s="24">
        <v>0.33153539478017302</v>
      </c>
      <c r="K117" s="24">
        <v>-1.4782556202967601</v>
      </c>
      <c r="L117" s="24">
        <v>0.41947547209429098</v>
      </c>
      <c r="M117" s="24">
        <v>0.727244753422299</v>
      </c>
    </row>
    <row r="118" spans="1:13" x14ac:dyDescent="0.2">
      <c r="A118" s="1" t="s">
        <v>484</v>
      </c>
      <c r="B118" s="1" t="s">
        <v>485</v>
      </c>
      <c r="C118" t="s">
        <v>1330</v>
      </c>
      <c r="D118" t="s">
        <v>1216</v>
      </c>
      <c r="E118" s="13">
        <v>2</v>
      </c>
      <c r="F118" s="23">
        <v>-1.2682493034673299</v>
      </c>
      <c r="G118" s="23">
        <v>-0.25441145970626899</v>
      </c>
      <c r="H118" s="23">
        <v>0.47187346461074597</v>
      </c>
      <c r="I118" s="23">
        <v>1.0507872985628499</v>
      </c>
      <c r="J118" s="24">
        <v>-1.09947941212831</v>
      </c>
      <c r="K118" s="24">
        <v>-0.119367952446343</v>
      </c>
      <c r="L118" s="24">
        <v>-0.10963885503799101</v>
      </c>
      <c r="M118" s="24">
        <v>1.3284862196126499</v>
      </c>
    </row>
    <row r="119" spans="1:13" x14ac:dyDescent="0.2">
      <c r="A119" s="1" t="s">
        <v>486</v>
      </c>
      <c r="B119" s="1" t="s">
        <v>487</v>
      </c>
      <c r="C119" t="s">
        <v>1331</v>
      </c>
      <c r="D119" t="s">
        <v>1216</v>
      </c>
      <c r="E119" s="13">
        <v>2</v>
      </c>
      <c r="F119" s="23">
        <v>-1.2523128425215599</v>
      </c>
      <c r="G119" s="23">
        <v>-3.6838235654626302E-2</v>
      </c>
      <c r="H119" s="23">
        <v>9.7126802826866407E-2</v>
      </c>
      <c r="I119" s="23">
        <v>1.19202427534932</v>
      </c>
      <c r="J119" s="24">
        <v>0.62557320151381102</v>
      </c>
      <c r="K119" s="24">
        <v>-0.31634025767622698</v>
      </c>
      <c r="L119" s="24">
        <v>0.95461175169974699</v>
      </c>
      <c r="M119" s="24">
        <v>-1.2638446955373299</v>
      </c>
    </row>
    <row r="120" spans="1:13" x14ac:dyDescent="0.2">
      <c r="A120" s="1" t="s">
        <v>488</v>
      </c>
      <c r="B120" s="1" t="s">
        <v>489</v>
      </c>
      <c r="C120" t="s">
        <v>1332</v>
      </c>
      <c r="D120" t="s">
        <v>1216</v>
      </c>
      <c r="E120" s="13">
        <v>2</v>
      </c>
      <c r="F120" s="23">
        <v>-1.27513408016861</v>
      </c>
      <c r="G120" s="23">
        <v>3.7228467691070898E-3</v>
      </c>
      <c r="H120" s="23">
        <v>0.10383347238438401</v>
      </c>
      <c r="I120" s="23">
        <v>1.1675777610151199</v>
      </c>
      <c r="J120" s="24">
        <v>-0.82235630218463096</v>
      </c>
      <c r="K120" s="24">
        <v>0.70240834468670699</v>
      </c>
      <c r="L120" s="24">
        <v>-0.89479271351615297</v>
      </c>
      <c r="M120" s="24">
        <v>1.0147406710140801</v>
      </c>
    </row>
    <row r="121" spans="1:13" x14ac:dyDescent="0.2">
      <c r="A121" s="1" t="s">
        <v>490</v>
      </c>
      <c r="B121" s="1" t="s">
        <v>491</v>
      </c>
      <c r="C121" t="s">
        <v>1333</v>
      </c>
      <c r="D121" t="s">
        <v>1216</v>
      </c>
      <c r="E121" s="13">
        <v>2</v>
      </c>
      <c r="F121" s="23">
        <v>-1.17400826796574</v>
      </c>
      <c r="G121" s="23">
        <v>0.241383376411069</v>
      </c>
      <c r="H121" s="23">
        <v>-0.28486797801138197</v>
      </c>
      <c r="I121" s="23">
        <v>1.2174928695660501</v>
      </c>
      <c r="J121" s="24">
        <v>1.46121019859849</v>
      </c>
      <c r="K121" s="24">
        <v>-0.665744687925102</v>
      </c>
      <c r="L121" s="24">
        <v>-0.16831384082023401</v>
      </c>
      <c r="M121" s="24">
        <v>-0.62715166985315496</v>
      </c>
    </row>
    <row r="122" spans="1:13" x14ac:dyDescent="0.2">
      <c r="A122" s="1" t="s">
        <v>492</v>
      </c>
      <c r="B122" s="1" t="s">
        <v>493</v>
      </c>
      <c r="C122" t="s">
        <v>1232</v>
      </c>
      <c r="D122" t="s">
        <v>1216</v>
      </c>
      <c r="E122" s="13">
        <v>2</v>
      </c>
      <c r="F122" s="23">
        <v>-0.51068447688061602</v>
      </c>
      <c r="G122" s="23">
        <v>-0.97206485172985002</v>
      </c>
      <c r="H122" s="23">
        <v>1.3308738175519499</v>
      </c>
      <c r="I122" s="23">
        <v>0.15187551105850999</v>
      </c>
      <c r="J122" s="24">
        <v>1.3789206567899599</v>
      </c>
      <c r="K122" s="24">
        <v>-1.01414736460435</v>
      </c>
      <c r="L122" s="24">
        <v>-0.22453618819023799</v>
      </c>
      <c r="M122" s="24">
        <v>-0.14023710399535999</v>
      </c>
    </row>
    <row r="123" spans="1:13" x14ac:dyDescent="0.2">
      <c r="A123" s="1" t="s">
        <v>494</v>
      </c>
      <c r="B123" s="1" t="s">
        <v>495</v>
      </c>
      <c r="C123" t="s">
        <v>1334</v>
      </c>
      <c r="D123" t="s">
        <v>1216</v>
      </c>
      <c r="E123" s="13">
        <v>2</v>
      </c>
      <c r="F123" s="23">
        <v>-1.47594978819381</v>
      </c>
      <c r="G123" s="23">
        <v>0.24013107994765101</v>
      </c>
      <c r="H123" s="23">
        <v>0.60596474554415103</v>
      </c>
      <c r="I123" s="23">
        <v>0.62985396270201099</v>
      </c>
      <c r="J123" s="24">
        <v>-0.73682650709466302</v>
      </c>
      <c r="K123" s="24">
        <v>-0.27296420776650598</v>
      </c>
      <c r="L123" s="24">
        <v>1.4725571257699099</v>
      </c>
      <c r="M123" s="24">
        <v>-0.46276641090873699</v>
      </c>
    </row>
    <row r="124" spans="1:13" x14ac:dyDescent="0.2">
      <c r="A124" s="1" t="s">
        <v>496</v>
      </c>
      <c r="B124" s="1" t="s">
        <v>497</v>
      </c>
      <c r="C124" t="s">
        <v>1335</v>
      </c>
      <c r="D124" t="s">
        <v>1216</v>
      </c>
      <c r="E124" s="13">
        <v>2</v>
      </c>
      <c r="F124" s="23">
        <v>-1.0072624216488699</v>
      </c>
      <c r="G124" s="23">
        <v>-0.71201654868920505</v>
      </c>
      <c r="H124" s="23">
        <v>0.84391117624254097</v>
      </c>
      <c r="I124" s="23">
        <v>0.875367794095538</v>
      </c>
      <c r="J124" s="24">
        <v>-1.1747578198305999</v>
      </c>
      <c r="K124" s="24">
        <v>-9.3913198102381606E-2</v>
      </c>
      <c r="L124" s="24">
        <v>1.26930058678475</v>
      </c>
      <c r="M124" s="24">
        <v>-6.2956885177114705E-4</v>
      </c>
    </row>
    <row r="125" spans="1:13" x14ac:dyDescent="0.2">
      <c r="A125" s="1" t="s">
        <v>498</v>
      </c>
      <c r="B125" s="1" t="s">
        <v>499</v>
      </c>
      <c r="C125" t="s">
        <v>1336</v>
      </c>
      <c r="D125" t="s">
        <v>1216</v>
      </c>
      <c r="E125" s="13">
        <v>2</v>
      </c>
      <c r="F125" s="23">
        <v>-0.83211033955091795</v>
      </c>
      <c r="G125" s="23">
        <v>-0.87912212207230001</v>
      </c>
      <c r="H125" s="23">
        <v>0.66776202079883795</v>
      </c>
      <c r="I125" s="23">
        <v>1.04347044082437</v>
      </c>
      <c r="J125" s="24">
        <v>0.65638513287995204</v>
      </c>
      <c r="K125" s="24">
        <v>-1.1079579245636699</v>
      </c>
      <c r="L125" s="24">
        <v>1.01306931882324</v>
      </c>
      <c r="M125" s="24">
        <v>-0.56149652713953102</v>
      </c>
    </row>
    <row r="126" spans="1:13" x14ac:dyDescent="0.2">
      <c r="A126" s="1" t="s">
        <v>500</v>
      </c>
      <c r="B126" s="1" t="s">
        <v>501</v>
      </c>
      <c r="C126" t="s">
        <v>1232</v>
      </c>
      <c r="D126" t="s">
        <v>1214</v>
      </c>
      <c r="E126" s="13">
        <v>2</v>
      </c>
      <c r="F126" s="23">
        <v>-1.1073951630135299</v>
      </c>
      <c r="G126" s="23">
        <v>-0.502587654330513</v>
      </c>
      <c r="H126" s="23">
        <v>0.46953704025715698</v>
      </c>
      <c r="I126" s="23">
        <v>1.1404457770868901</v>
      </c>
      <c r="J126" s="24">
        <v>0.28515545261578901</v>
      </c>
      <c r="K126" s="24">
        <v>-0.53809133807843201</v>
      </c>
      <c r="L126" s="24">
        <v>1.26601956478515</v>
      </c>
      <c r="M126" s="24">
        <v>-1.01308367932252</v>
      </c>
    </row>
    <row r="127" spans="1:13" x14ac:dyDescent="0.2">
      <c r="A127" s="1" t="s">
        <v>502</v>
      </c>
      <c r="B127" s="1" t="s">
        <v>503</v>
      </c>
      <c r="C127" t="s">
        <v>1337</v>
      </c>
      <c r="D127" t="s">
        <v>1216</v>
      </c>
      <c r="E127" s="13">
        <v>2</v>
      </c>
      <c r="F127" s="23">
        <v>-1.3815441944004601</v>
      </c>
      <c r="G127" s="23">
        <v>-3.7315181776772101E-2</v>
      </c>
      <c r="H127" s="23">
        <v>0.50527012862064302</v>
      </c>
      <c r="I127" s="23">
        <v>0.91358924755659199</v>
      </c>
      <c r="J127" s="24">
        <v>-1.27168767731348</v>
      </c>
      <c r="K127" s="24">
        <v>-0.32609344180522498</v>
      </c>
      <c r="L127" s="24">
        <v>0.79562971039340802</v>
      </c>
      <c r="M127" s="24">
        <v>0.802151408725295</v>
      </c>
    </row>
    <row r="128" spans="1:13" x14ac:dyDescent="0.2">
      <c r="A128" s="1" t="s">
        <v>504</v>
      </c>
      <c r="B128" s="1" t="s">
        <v>505</v>
      </c>
      <c r="C128" t="s">
        <v>1338</v>
      </c>
      <c r="D128" t="s">
        <v>1216</v>
      </c>
      <c r="E128" s="13">
        <v>2</v>
      </c>
      <c r="F128" s="23">
        <v>-1.0322561719292001</v>
      </c>
      <c r="G128" s="23">
        <v>-0.61786641278072396</v>
      </c>
      <c r="H128" s="23">
        <v>0.51583967345786996</v>
      </c>
      <c r="I128" s="23">
        <v>1.1342829112520501</v>
      </c>
      <c r="J128" s="24">
        <v>-0.242249938466398</v>
      </c>
      <c r="K128" s="24">
        <v>-1.3148866198468401</v>
      </c>
      <c r="L128" s="24">
        <v>0.77351785130350803</v>
      </c>
      <c r="M128" s="24">
        <v>0.78361870700972502</v>
      </c>
    </row>
    <row r="129" spans="1:13" x14ac:dyDescent="0.2">
      <c r="A129" s="1" t="s">
        <v>506</v>
      </c>
      <c r="B129" s="1" t="s">
        <v>507</v>
      </c>
      <c r="C129" t="s">
        <v>1339</v>
      </c>
      <c r="D129" t="s">
        <v>1214</v>
      </c>
      <c r="E129" s="13">
        <v>2</v>
      </c>
      <c r="F129" s="23">
        <v>-0.96037122878105197</v>
      </c>
      <c r="G129" s="23">
        <v>-0.42570101931197102</v>
      </c>
      <c r="H129" s="23">
        <v>8.9792526463690105E-3</v>
      </c>
      <c r="I129" s="23">
        <v>1.37709299544665</v>
      </c>
      <c r="J129" s="24">
        <v>-0.43491071181553598</v>
      </c>
      <c r="K129" s="24">
        <v>1.47039469188241</v>
      </c>
      <c r="L129" s="24">
        <v>-0.28038299363288999</v>
      </c>
      <c r="M129" s="24">
        <v>-0.75510098643399004</v>
      </c>
    </row>
    <row r="130" spans="1:13" x14ac:dyDescent="0.2">
      <c r="A130" s="1" t="s">
        <v>508</v>
      </c>
      <c r="B130" s="1" t="s">
        <v>509</v>
      </c>
      <c r="C130" t="s">
        <v>1340</v>
      </c>
      <c r="D130" t="s">
        <v>1216</v>
      </c>
      <c r="E130" s="13">
        <v>2</v>
      </c>
      <c r="F130" s="23">
        <v>-1.3651117767194301</v>
      </c>
      <c r="G130" s="23">
        <v>0.54845307859940096</v>
      </c>
      <c r="H130" s="23">
        <v>-9.2771111441267207E-2</v>
      </c>
      <c r="I130" s="23">
        <v>0.90942980956130004</v>
      </c>
      <c r="J130" s="24">
        <v>0.878948551293251</v>
      </c>
      <c r="K130" s="24">
        <v>-1.0064302381863801</v>
      </c>
      <c r="L130" s="24">
        <v>0.84040738373172497</v>
      </c>
      <c r="M130" s="24">
        <v>-0.71292569683859397</v>
      </c>
    </row>
    <row r="131" spans="1:13" x14ac:dyDescent="0.2">
      <c r="A131" s="1" t="s">
        <v>510</v>
      </c>
      <c r="B131" s="1" t="s">
        <v>511</v>
      </c>
      <c r="C131" t="s">
        <v>1341</v>
      </c>
      <c r="D131" t="s">
        <v>1216</v>
      </c>
      <c r="E131" s="13">
        <v>2</v>
      </c>
      <c r="F131" s="23">
        <v>-1.25349551429657</v>
      </c>
      <c r="G131" s="23">
        <v>-0.35741713192567998</v>
      </c>
      <c r="H131" s="23">
        <v>0.76372975744236704</v>
      </c>
      <c r="I131" s="23">
        <v>0.84718288877988202</v>
      </c>
      <c r="J131" s="24">
        <v>-1.34156157287482</v>
      </c>
      <c r="K131" s="24">
        <v>-0.110678235881225</v>
      </c>
      <c r="L131" s="24">
        <v>0.46779584121322099</v>
      </c>
      <c r="M131" s="24">
        <v>0.98444396754282804</v>
      </c>
    </row>
    <row r="132" spans="1:13" x14ac:dyDescent="0.2">
      <c r="A132" s="1" t="s">
        <v>512</v>
      </c>
      <c r="B132" s="1" t="s">
        <v>513</v>
      </c>
      <c r="C132" t="s">
        <v>1342</v>
      </c>
      <c r="D132" t="s">
        <v>1216</v>
      </c>
      <c r="E132" s="13">
        <v>2</v>
      </c>
      <c r="F132" s="23">
        <v>-1.2873704687501699</v>
      </c>
      <c r="G132" s="23">
        <v>1.8633981194698501E-3</v>
      </c>
      <c r="H132" s="23">
        <v>0.13461497664424199</v>
      </c>
      <c r="I132" s="23">
        <v>1.15089209398644</v>
      </c>
      <c r="J132" s="24">
        <v>-0.89308030965865304</v>
      </c>
      <c r="K132" s="24">
        <v>-0.53100847163405995</v>
      </c>
      <c r="L132" s="24">
        <v>1.38525428921105</v>
      </c>
      <c r="M132" s="24">
        <v>3.8834492081907798E-2</v>
      </c>
    </row>
    <row r="133" spans="1:13" x14ac:dyDescent="0.2">
      <c r="A133" s="1" t="s">
        <v>514</v>
      </c>
      <c r="B133" s="1" t="s">
        <v>515</v>
      </c>
      <c r="C133" t="s">
        <v>1343</v>
      </c>
      <c r="D133" t="s">
        <v>1216</v>
      </c>
      <c r="E133" s="13">
        <v>2</v>
      </c>
      <c r="F133" s="23">
        <v>-1.3830392367364599</v>
      </c>
      <c r="G133" s="23">
        <v>0.121567565575378</v>
      </c>
      <c r="H133" s="23">
        <v>0.25873556133565001</v>
      </c>
      <c r="I133" s="23">
        <v>1.0027361098254299</v>
      </c>
      <c r="J133" s="24">
        <v>-0.18092295356985399</v>
      </c>
      <c r="K133" s="24">
        <v>-0.83393930418252504</v>
      </c>
      <c r="L133" s="24">
        <v>-0.42980934739070598</v>
      </c>
      <c r="M133" s="24">
        <v>1.4446716051430899</v>
      </c>
    </row>
    <row r="134" spans="1:13" x14ac:dyDescent="0.2">
      <c r="A134" s="1" t="s">
        <v>516</v>
      </c>
      <c r="B134" s="1" t="s">
        <v>517</v>
      </c>
      <c r="C134" t="s">
        <v>1344</v>
      </c>
      <c r="D134" t="s">
        <v>1216</v>
      </c>
      <c r="E134" s="13">
        <v>2</v>
      </c>
      <c r="F134" s="23">
        <v>-1.35309447426634</v>
      </c>
      <c r="G134" s="23">
        <v>-6.7645627537565201E-2</v>
      </c>
      <c r="H134" s="23">
        <v>0.43170520350630298</v>
      </c>
      <c r="I134" s="23">
        <v>0.98903489829759805</v>
      </c>
      <c r="J134" s="24">
        <v>0.39336815696791499</v>
      </c>
      <c r="K134" s="24">
        <v>-1.44073207000329</v>
      </c>
      <c r="L134" s="24">
        <v>0.19121615949239901</v>
      </c>
      <c r="M134" s="24">
        <v>0.85614775354297501</v>
      </c>
    </row>
    <row r="135" spans="1:13" x14ac:dyDescent="0.2">
      <c r="A135" s="1" t="s">
        <v>518</v>
      </c>
      <c r="B135" s="1" t="s">
        <v>519</v>
      </c>
      <c r="C135" t="s">
        <v>1345</v>
      </c>
      <c r="D135" t="s">
        <v>1216</v>
      </c>
      <c r="E135" s="13">
        <v>2</v>
      </c>
      <c r="F135" s="23">
        <v>-1.3872070852106599</v>
      </c>
      <c r="G135" s="23">
        <v>2.3285173048492201E-3</v>
      </c>
      <c r="H135" s="23">
        <v>0.45087484448995702</v>
      </c>
      <c r="I135" s="23">
        <v>0.93400372341585003</v>
      </c>
      <c r="J135" s="24">
        <v>-1.2653241263364801</v>
      </c>
      <c r="K135" s="24">
        <v>0.360490686796958</v>
      </c>
      <c r="L135" s="24">
        <v>-0.20318969546311799</v>
      </c>
      <c r="M135" s="24">
        <v>1.1080231350026399</v>
      </c>
    </row>
    <row r="136" spans="1:13" x14ac:dyDescent="0.2">
      <c r="A136" s="1" t="s">
        <v>520</v>
      </c>
      <c r="B136" s="14" t="s">
        <v>521</v>
      </c>
      <c r="C136" t="s">
        <v>1346</v>
      </c>
      <c r="D136" t="s">
        <v>1216</v>
      </c>
      <c r="E136" s="13">
        <v>2</v>
      </c>
      <c r="F136" s="23">
        <v>-0.749759270996468</v>
      </c>
      <c r="G136" s="23">
        <v>-0.80857175417662697</v>
      </c>
      <c r="H136" s="23">
        <v>0.24537015765449999</v>
      </c>
      <c r="I136" s="23">
        <v>1.3129608675186</v>
      </c>
      <c r="J136" s="24">
        <v>-0.48206738768532997</v>
      </c>
      <c r="K136" s="24">
        <v>-1.1043882069349999</v>
      </c>
      <c r="L136" s="24">
        <v>0.41275634945759598</v>
      </c>
      <c r="M136" s="24">
        <v>1.1736992451627399</v>
      </c>
    </row>
    <row r="137" spans="1:13" x14ac:dyDescent="0.2">
      <c r="A137" s="1" t="s">
        <v>522</v>
      </c>
      <c r="B137" s="1" t="s">
        <v>523</v>
      </c>
      <c r="C137" t="s">
        <v>1347</v>
      </c>
      <c r="D137" t="s">
        <v>1216</v>
      </c>
      <c r="E137" s="13">
        <v>2</v>
      </c>
      <c r="F137" s="23">
        <v>-1.06831022630912</v>
      </c>
      <c r="G137" s="23">
        <v>-0.13982935319630499</v>
      </c>
      <c r="H137" s="23">
        <v>-0.14069876173301901</v>
      </c>
      <c r="I137" s="23">
        <v>1.3488383412384399</v>
      </c>
      <c r="J137" s="24">
        <v>-1.1960195486785801</v>
      </c>
      <c r="K137" s="24">
        <v>-0.42943515365651402</v>
      </c>
      <c r="L137" s="24">
        <v>0.63374244494492404</v>
      </c>
      <c r="M137" s="24">
        <v>0.99171225739017299</v>
      </c>
    </row>
    <row r="138" spans="1:13" x14ac:dyDescent="0.2">
      <c r="A138" s="1" t="s">
        <v>524</v>
      </c>
      <c r="B138" s="1" t="s">
        <v>525</v>
      </c>
      <c r="C138" t="s">
        <v>1348</v>
      </c>
      <c r="D138" t="s">
        <v>1216</v>
      </c>
      <c r="E138" s="13">
        <v>2</v>
      </c>
      <c r="F138" s="23">
        <v>-1.1074898947726799</v>
      </c>
      <c r="G138" s="23">
        <v>-0.42319617676045401</v>
      </c>
      <c r="H138" s="23">
        <v>0.305521763879879</v>
      </c>
      <c r="I138" s="23">
        <v>1.2251643076532499</v>
      </c>
      <c r="J138" s="24">
        <v>-0.87138652346395695</v>
      </c>
      <c r="K138" s="24">
        <v>-0.106154393239591</v>
      </c>
      <c r="L138" s="24">
        <v>1.4246186430501599</v>
      </c>
      <c r="M138" s="24">
        <v>-0.44707772634661203</v>
      </c>
    </row>
    <row r="139" spans="1:13" x14ac:dyDescent="0.2">
      <c r="A139" s="1" t="s">
        <v>526</v>
      </c>
      <c r="B139" s="14" t="s">
        <v>527</v>
      </c>
      <c r="C139" t="s">
        <v>1349</v>
      </c>
      <c r="D139" t="s">
        <v>1216</v>
      </c>
      <c r="E139" s="13">
        <v>2</v>
      </c>
      <c r="F139" s="23">
        <v>-0.94620020462348997</v>
      </c>
      <c r="G139" s="23">
        <v>-0.39812185083648799</v>
      </c>
      <c r="H139" s="23">
        <v>-4.9851184860256401E-2</v>
      </c>
      <c r="I139" s="23">
        <v>1.39417324032023</v>
      </c>
      <c r="J139" s="24">
        <v>-1.33294354015672</v>
      </c>
      <c r="K139" s="24">
        <v>-2.3611642983924999E-2</v>
      </c>
      <c r="L139" s="24">
        <v>0.289315494048481</v>
      </c>
      <c r="M139" s="24">
        <v>1.06723968909217</v>
      </c>
    </row>
    <row r="140" spans="1:13" x14ac:dyDescent="0.2">
      <c r="A140" s="1" t="s">
        <v>528</v>
      </c>
      <c r="B140" s="1" t="s">
        <v>529</v>
      </c>
      <c r="C140" t="s">
        <v>1350</v>
      </c>
      <c r="D140" t="s">
        <v>1216</v>
      </c>
      <c r="E140" s="13">
        <v>2</v>
      </c>
      <c r="F140" s="23">
        <v>-0.85591377849885097</v>
      </c>
      <c r="G140" s="23">
        <v>-0.83498661211636604</v>
      </c>
      <c r="H140" s="23">
        <v>0.58027393706518304</v>
      </c>
      <c r="I140" s="23">
        <v>1.1106264535500301</v>
      </c>
      <c r="J140" s="24">
        <v>-1.48373159526368</v>
      </c>
      <c r="K140" s="24">
        <v>0.32711598457669799</v>
      </c>
      <c r="L140" s="24">
        <v>0.47187507915389998</v>
      </c>
      <c r="M140" s="24">
        <v>0.68474053153308301</v>
      </c>
    </row>
    <row r="141" spans="1:13" x14ac:dyDescent="0.2">
      <c r="A141" s="1" t="s">
        <v>530</v>
      </c>
      <c r="B141" s="1" t="s">
        <v>531</v>
      </c>
      <c r="C141" t="s">
        <v>1351</v>
      </c>
      <c r="D141" t="s">
        <v>1274</v>
      </c>
      <c r="E141" s="13">
        <v>2</v>
      </c>
      <c r="F141" s="23">
        <v>-0.75870617919357897</v>
      </c>
      <c r="G141" s="23">
        <v>-0.93267397578884104</v>
      </c>
      <c r="H141" s="23">
        <v>1.0947892286394401</v>
      </c>
      <c r="I141" s="23">
        <v>0.59659092634297795</v>
      </c>
      <c r="J141" s="24">
        <v>-0.98597695777230898</v>
      </c>
      <c r="K141" s="24">
        <v>-0.70814324799830297</v>
      </c>
      <c r="L141" s="24">
        <v>1.0607900063339699</v>
      </c>
      <c r="M141" s="24">
        <v>0.63333019943664604</v>
      </c>
    </row>
    <row r="142" spans="1:13" x14ac:dyDescent="0.2">
      <c r="A142" s="1" t="s">
        <v>532</v>
      </c>
      <c r="B142" s="1" t="s">
        <v>533</v>
      </c>
      <c r="C142" t="s">
        <v>1352</v>
      </c>
      <c r="D142" t="s">
        <v>1216</v>
      </c>
      <c r="E142" s="13">
        <v>2</v>
      </c>
      <c r="F142" s="23">
        <v>-0.53727364382125498</v>
      </c>
      <c r="G142" s="23">
        <v>-1.1051214470972499</v>
      </c>
      <c r="H142" s="23">
        <v>0.55538482803954503</v>
      </c>
      <c r="I142" s="23">
        <v>1.08701026287896</v>
      </c>
      <c r="J142" s="24">
        <v>-0.81299083718177201</v>
      </c>
      <c r="K142" s="24">
        <v>-0.89621650462853897</v>
      </c>
      <c r="L142" s="24">
        <v>0.66076481148740396</v>
      </c>
      <c r="M142" s="24">
        <v>1.0484425303229099</v>
      </c>
    </row>
    <row r="143" spans="1:13" x14ac:dyDescent="0.2">
      <c r="A143" s="1" t="s">
        <v>534</v>
      </c>
      <c r="B143" s="1" t="s">
        <v>535</v>
      </c>
      <c r="C143" t="s">
        <v>1353</v>
      </c>
      <c r="D143" t="s">
        <v>1216</v>
      </c>
      <c r="E143" s="13">
        <v>2</v>
      </c>
      <c r="F143" s="23">
        <v>-0.89729195428396602</v>
      </c>
      <c r="G143" s="23">
        <v>-0.72244426055247901</v>
      </c>
      <c r="H143" s="23">
        <v>0.38491591225640698</v>
      </c>
      <c r="I143" s="23">
        <v>1.2348203025800399</v>
      </c>
      <c r="J143" s="24">
        <v>-1.33984810720206</v>
      </c>
      <c r="K143" s="24">
        <v>-0.125819108216045</v>
      </c>
      <c r="L143" s="24">
        <v>0.49316048817014502</v>
      </c>
      <c r="M143" s="24">
        <v>0.97250672724796505</v>
      </c>
    </row>
    <row r="144" spans="1:13" x14ac:dyDescent="0.2">
      <c r="A144" s="1" t="s">
        <v>536</v>
      </c>
      <c r="B144" s="1" t="s">
        <v>537</v>
      </c>
      <c r="C144" t="s">
        <v>1354</v>
      </c>
      <c r="D144" t="s">
        <v>1216</v>
      </c>
      <c r="E144" s="13">
        <v>2</v>
      </c>
      <c r="F144" s="23">
        <v>-0.95964858709775602</v>
      </c>
      <c r="G144" s="23">
        <v>-0.411492967580883</v>
      </c>
      <c r="H144" s="23">
        <v>-1.07529783338165E-2</v>
      </c>
      <c r="I144" s="23">
        <v>1.3818945330124599</v>
      </c>
      <c r="J144" s="24">
        <v>-1.3404066501046801</v>
      </c>
      <c r="K144" s="24">
        <v>0.13482477679789501</v>
      </c>
      <c r="L144" s="24">
        <v>0.124032926123227</v>
      </c>
      <c r="M144" s="24">
        <v>1.08154894718356</v>
      </c>
    </row>
    <row r="145" spans="1:13" x14ac:dyDescent="0.2">
      <c r="A145" s="1" t="s">
        <v>538</v>
      </c>
      <c r="B145" s="1" t="s">
        <v>539</v>
      </c>
      <c r="C145" t="s">
        <v>1355</v>
      </c>
      <c r="D145" t="s">
        <v>1216</v>
      </c>
      <c r="E145" s="13">
        <v>2</v>
      </c>
      <c r="F145" s="23">
        <v>-0.80707100314797398</v>
      </c>
      <c r="G145" s="23">
        <v>-0.89387608168827004</v>
      </c>
      <c r="H145" s="23">
        <v>0.62352481058988496</v>
      </c>
      <c r="I145" s="23">
        <v>1.0774222742463599</v>
      </c>
      <c r="J145" s="24">
        <v>-1.1157231590094501</v>
      </c>
      <c r="K145" s="24">
        <v>0.17870663493743499</v>
      </c>
      <c r="L145" s="24">
        <v>-0.33281120855212498</v>
      </c>
      <c r="M145" s="24">
        <v>1.2698277326241501</v>
      </c>
    </row>
    <row r="146" spans="1:13" x14ac:dyDescent="0.2">
      <c r="A146" s="1" t="s">
        <v>540</v>
      </c>
      <c r="B146" s="1" t="s">
        <v>541</v>
      </c>
      <c r="C146" t="s">
        <v>1356</v>
      </c>
      <c r="D146" t="s">
        <v>1216</v>
      </c>
      <c r="E146" s="13">
        <v>2</v>
      </c>
      <c r="F146" s="23">
        <v>-1.16013647325571</v>
      </c>
      <c r="G146" s="23">
        <v>0.21711063191024099</v>
      </c>
      <c r="H146" s="23">
        <v>-0.29081819774322598</v>
      </c>
      <c r="I146" s="23">
        <v>1.2338440390887</v>
      </c>
      <c r="J146" s="24">
        <v>-1.4034661972176601</v>
      </c>
      <c r="K146" s="24">
        <v>0.46334097885916398</v>
      </c>
      <c r="L146" s="24">
        <v>3.7812648230479202E-2</v>
      </c>
      <c r="M146" s="24">
        <v>0.90231257012801702</v>
      </c>
    </row>
    <row r="147" spans="1:13" x14ac:dyDescent="0.2">
      <c r="A147" s="1" t="s">
        <v>542</v>
      </c>
      <c r="B147" s="1" t="s">
        <v>543</v>
      </c>
      <c r="C147" t="s">
        <v>1357</v>
      </c>
      <c r="D147" t="s">
        <v>1216</v>
      </c>
      <c r="E147" s="13">
        <v>2</v>
      </c>
      <c r="F147" s="23">
        <v>-0.99786943663892003</v>
      </c>
      <c r="G147" s="23">
        <v>-0.119903088232368</v>
      </c>
      <c r="H147" s="23">
        <v>-0.26730140637081201</v>
      </c>
      <c r="I147" s="23">
        <v>1.3850739312421001</v>
      </c>
      <c r="J147" s="24">
        <v>-1.3127822080596101</v>
      </c>
      <c r="K147" s="24">
        <v>0.75838997367650096</v>
      </c>
      <c r="L147" s="24">
        <v>-0.246145142053768</v>
      </c>
      <c r="M147" s="24">
        <v>0.80053737643687095</v>
      </c>
    </row>
    <row r="148" spans="1:13" x14ac:dyDescent="0.2">
      <c r="A148" s="1" t="s">
        <v>544</v>
      </c>
      <c r="B148" s="14" t="s">
        <v>545</v>
      </c>
      <c r="C148" t="s">
        <v>1358</v>
      </c>
      <c r="D148" t="s">
        <v>1216</v>
      </c>
      <c r="E148" s="13">
        <v>2</v>
      </c>
      <c r="F148" s="23">
        <v>-0.46466389106686501</v>
      </c>
      <c r="G148" s="23">
        <v>-1.1880558507919601</v>
      </c>
      <c r="H148" s="23">
        <v>0.88496657350099905</v>
      </c>
      <c r="I148" s="23">
        <v>0.76775316835782903</v>
      </c>
      <c r="J148" s="24">
        <v>-6.1943012036816202E-2</v>
      </c>
      <c r="K148" s="24">
        <v>-0.83605243351333303</v>
      </c>
      <c r="L148" s="24">
        <v>-0.52413676987273805</v>
      </c>
      <c r="M148" s="24">
        <v>1.4221322154228899</v>
      </c>
    </row>
    <row r="149" spans="1:13" x14ac:dyDescent="0.2">
      <c r="A149" s="1" t="s">
        <v>546</v>
      </c>
      <c r="B149" s="1" t="s">
        <v>547</v>
      </c>
      <c r="C149" t="s">
        <v>1359</v>
      </c>
      <c r="D149" t="s">
        <v>1216</v>
      </c>
      <c r="E149" s="13">
        <v>2</v>
      </c>
      <c r="F149" s="23">
        <v>-1.13061607167367</v>
      </c>
      <c r="G149" s="23">
        <v>-0.35654651454531699</v>
      </c>
      <c r="H149" s="23">
        <v>1.2379271247466199</v>
      </c>
      <c r="I149" s="23">
        <v>0.249235461472365</v>
      </c>
      <c r="J149" s="24">
        <v>-0.63939962871015699</v>
      </c>
      <c r="K149" s="24">
        <v>-0.37047214323278399</v>
      </c>
      <c r="L149" s="24">
        <v>1.4908359843613199</v>
      </c>
      <c r="M149" s="24">
        <v>-0.480964212418378</v>
      </c>
    </row>
    <row r="150" spans="1:13" x14ac:dyDescent="0.2">
      <c r="A150" s="1" t="s">
        <v>548</v>
      </c>
      <c r="B150" s="1" t="s">
        <v>549</v>
      </c>
      <c r="C150" t="s">
        <v>1360</v>
      </c>
      <c r="D150" t="s">
        <v>1216</v>
      </c>
      <c r="E150" s="13">
        <v>2</v>
      </c>
      <c r="F150" s="23">
        <v>-1.2237665213328801</v>
      </c>
      <c r="G150" s="23">
        <v>1.7112988521230402E-2</v>
      </c>
      <c r="H150" s="23">
        <v>-1.8805162032704398E-2</v>
      </c>
      <c r="I150" s="23">
        <v>1.22545869484435</v>
      </c>
      <c r="J150" s="24">
        <v>-0.84792536082245795</v>
      </c>
      <c r="K150" s="24">
        <v>-0.42669433900853698</v>
      </c>
      <c r="L150" s="24">
        <v>-0.164758362250259</v>
      </c>
      <c r="M150" s="24">
        <v>1.43937806208125</v>
      </c>
    </row>
    <row r="151" spans="1:13" x14ac:dyDescent="0.2">
      <c r="A151" s="1" t="s">
        <v>550</v>
      </c>
      <c r="B151" s="1" t="s">
        <v>551</v>
      </c>
      <c r="C151" t="s">
        <v>1361</v>
      </c>
      <c r="D151" t="s">
        <v>1216</v>
      </c>
      <c r="E151" s="13">
        <v>2</v>
      </c>
      <c r="F151" s="23">
        <v>-1.16477925925216</v>
      </c>
      <c r="G151" s="23">
        <v>-0.44658587739091599</v>
      </c>
      <c r="H151" s="23">
        <v>0.53586639985066897</v>
      </c>
      <c r="I151" s="23">
        <v>1.07549873679241</v>
      </c>
      <c r="J151" s="24">
        <v>-0.18241152328601801</v>
      </c>
      <c r="K151" s="24">
        <v>-1.14153043132069</v>
      </c>
      <c r="L151" s="24">
        <v>3.4586262412490798E-2</v>
      </c>
      <c r="M151" s="24">
        <v>1.28935569219421</v>
      </c>
    </row>
    <row r="152" spans="1:13" x14ac:dyDescent="0.2">
      <c r="A152" s="1" t="s">
        <v>552</v>
      </c>
      <c r="B152" s="1" t="s">
        <v>553</v>
      </c>
      <c r="C152" t="s">
        <v>1362</v>
      </c>
      <c r="D152" t="s">
        <v>1216</v>
      </c>
      <c r="E152" s="13">
        <v>2</v>
      </c>
      <c r="F152" s="23">
        <v>-1.14736392397305</v>
      </c>
      <c r="G152" s="23">
        <v>-0.219401641825516</v>
      </c>
      <c r="H152" s="23">
        <v>9.1185649504041705E-2</v>
      </c>
      <c r="I152" s="23">
        <v>1.27557991629453</v>
      </c>
      <c r="J152" s="24">
        <v>-0.69956965507162805</v>
      </c>
      <c r="K152" s="24">
        <v>-0.22737770237176499</v>
      </c>
      <c r="L152" s="24">
        <v>-0.54382120770219899</v>
      </c>
      <c r="M152" s="24">
        <v>1.47076856514559</v>
      </c>
    </row>
    <row r="153" spans="1:13" x14ac:dyDescent="0.2">
      <c r="A153" s="1" t="s">
        <v>554</v>
      </c>
      <c r="B153" s="1" t="s">
        <v>555</v>
      </c>
      <c r="C153" t="s">
        <v>1363</v>
      </c>
      <c r="D153" t="s">
        <v>1216</v>
      </c>
      <c r="E153" s="13">
        <v>2</v>
      </c>
      <c r="F153" s="23">
        <v>-1.1132344272868799</v>
      </c>
      <c r="G153" s="23">
        <v>-0.57337202480149696</v>
      </c>
      <c r="H153" s="23">
        <v>0.77390232920116597</v>
      </c>
      <c r="I153" s="23">
        <v>0.91270412288720604</v>
      </c>
      <c r="J153" s="24">
        <v>-0.79194261126258203</v>
      </c>
      <c r="K153" s="24">
        <v>-0.82333908123898303</v>
      </c>
      <c r="L153" s="24">
        <v>0.36584214508372997</v>
      </c>
      <c r="M153" s="24">
        <v>1.2494395474178399</v>
      </c>
    </row>
    <row r="154" spans="1:13" x14ac:dyDescent="0.2">
      <c r="A154" s="1" t="s">
        <v>556</v>
      </c>
      <c r="B154" s="1" t="s">
        <v>557</v>
      </c>
      <c r="C154" t="s">
        <v>1364</v>
      </c>
      <c r="D154" t="s">
        <v>1216</v>
      </c>
      <c r="E154" s="13">
        <v>2</v>
      </c>
      <c r="F154" s="23">
        <v>-0.92323877783806296</v>
      </c>
      <c r="G154" s="23">
        <v>-0.78864685205988305</v>
      </c>
      <c r="H154" s="23">
        <v>1.0297100398600201</v>
      </c>
      <c r="I154" s="23">
        <v>0.68217559003792805</v>
      </c>
      <c r="J154" s="24">
        <v>-0.50295480083584398</v>
      </c>
      <c r="K154" s="24">
        <v>-1.15595871425676</v>
      </c>
      <c r="L154" s="24">
        <v>0.96136372091744904</v>
      </c>
      <c r="M154" s="24">
        <v>0.69754979417515295</v>
      </c>
    </row>
    <row r="155" spans="1:13" x14ac:dyDescent="0.2">
      <c r="A155" s="1" t="s">
        <v>558</v>
      </c>
      <c r="B155" s="1" t="s">
        <v>559</v>
      </c>
      <c r="C155" t="s">
        <v>1365</v>
      </c>
      <c r="D155" t="s">
        <v>1216</v>
      </c>
      <c r="E155" s="13">
        <v>2</v>
      </c>
      <c r="F155" s="23">
        <v>-1.2871140728186401</v>
      </c>
      <c r="G155" s="23">
        <v>-0.254846728154904</v>
      </c>
      <c r="H155" s="23">
        <v>0.55935696979979999</v>
      </c>
      <c r="I155" s="23">
        <v>0.98260383117374805</v>
      </c>
      <c r="J155" s="24">
        <v>-0.95775196932532802</v>
      </c>
      <c r="K155" s="24">
        <v>-0.27843850207638998</v>
      </c>
      <c r="L155" s="24">
        <v>-0.16965463736251099</v>
      </c>
      <c r="M155" s="24">
        <v>1.4058451087642301</v>
      </c>
    </row>
    <row r="156" spans="1:13" x14ac:dyDescent="0.2">
      <c r="A156" s="1" t="s">
        <v>560</v>
      </c>
      <c r="B156" s="1" t="s">
        <v>561</v>
      </c>
      <c r="C156" t="s">
        <v>1366</v>
      </c>
      <c r="D156" t="s">
        <v>1216</v>
      </c>
      <c r="E156" s="13">
        <v>2</v>
      </c>
      <c r="F156" s="23">
        <v>-1.23502590909993</v>
      </c>
      <c r="G156" s="23">
        <v>-0.35609800645327599</v>
      </c>
      <c r="H156" s="23">
        <v>0.99812991714973698</v>
      </c>
      <c r="I156" s="23">
        <v>0.592993998403475</v>
      </c>
      <c r="J156" s="24">
        <v>-0.93630587657272302</v>
      </c>
      <c r="K156" s="24">
        <v>-0.70602705303003799</v>
      </c>
      <c r="L156" s="24">
        <v>0.44952928955090099</v>
      </c>
      <c r="M156" s="24">
        <v>1.19280364005186</v>
      </c>
    </row>
    <row r="157" spans="1:13" x14ac:dyDescent="0.2">
      <c r="A157" s="1" t="s">
        <v>562</v>
      </c>
      <c r="B157" s="1" t="s">
        <v>563</v>
      </c>
      <c r="C157" t="s">
        <v>1232</v>
      </c>
      <c r="D157" t="s">
        <v>1367</v>
      </c>
      <c r="E157" s="13">
        <v>2</v>
      </c>
      <c r="F157" s="23">
        <v>-1.2986283982317499</v>
      </c>
      <c r="G157" s="23">
        <v>-0.241379996387215</v>
      </c>
      <c r="H157" s="23">
        <v>0.95640035191265904</v>
      </c>
      <c r="I157" s="23">
        <v>0.58360804270630795</v>
      </c>
      <c r="J157" s="24">
        <v>-0.91968945331200602</v>
      </c>
      <c r="K157" s="24">
        <v>-0.24765018400908601</v>
      </c>
      <c r="L157" s="24">
        <v>-0.25641939725537799</v>
      </c>
      <c r="M157" s="24">
        <v>1.4237590345764699</v>
      </c>
    </row>
    <row r="158" spans="1:13" x14ac:dyDescent="0.2">
      <c r="A158" s="1" t="s">
        <v>564</v>
      </c>
      <c r="B158" s="1" t="s">
        <v>565</v>
      </c>
      <c r="C158" t="s">
        <v>1368</v>
      </c>
      <c r="D158" t="s">
        <v>1216</v>
      </c>
      <c r="E158" s="13">
        <v>2</v>
      </c>
      <c r="F158" s="23">
        <v>-1.0376464574775699</v>
      </c>
      <c r="G158" s="23">
        <v>-0.56194007833834902</v>
      </c>
      <c r="H158" s="23">
        <v>1.20487019570042</v>
      </c>
      <c r="I158" s="23">
        <v>0.39471634011550499</v>
      </c>
      <c r="J158" s="24">
        <v>1.4017803729932099</v>
      </c>
      <c r="K158" s="24">
        <v>-0.74804336736806099</v>
      </c>
      <c r="L158" s="24">
        <v>-0.688639749711629</v>
      </c>
      <c r="M158" s="24">
        <v>3.4902744086477998E-2</v>
      </c>
    </row>
    <row r="159" spans="1:13" x14ac:dyDescent="0.2">
      <c r="A159" s="1" t="s">
        <v>566</v>
      </c>
      <c r="B159" s="1" t="s">
        <v>567</v>
      </c>
      <c r="C159" t="s">
        <v>1369</v>
      </c>
      <c r="D159" t="s">
        <v>1216</v>
      </c>
      <c r="E159" s="13">
        <v>2</v>
      </c>
      <c r="F159" s="23">
        <v>-0.80761480640118199</v>
      </c>
      <c r="G159" s="23">
        <v>-0.627085804945961</v>
      </c>
      <c r="H159" s="23">
        <v>1.3975483634541399</v>
      </c>
      <c r="I159" s="23">
        <v>3.7152247893001297E-2</v>
      </c>
      <c r="J159" s="24">
        <v>-0.48134283850412302</v>
      </c>
      <c r="K159" s="24">
        <v>-0.54530858146510497</v>
      </c>
      <c r="L159" s="24">
        <v>-0.47255994609799901</v>
      </c>
      <c r="M159" s="24">
        <v>1.4992113660672299</v>
      </c>
    </row>
    <row r="160" spans="1:13" x14ac:dyDescent="0.2">
      <c r="A160" s="1" t="s">
        <v>568</v>
      </c>
      <c r="B160" s="1" t="s">
        <v>569</v>
      </c>
      <c r="C160" t="s">
        <v>1370</v>
      </c>
      <c r="D160" t="s">
        <v>1216</v>
      </c>
      <c r="E160" s="13">
        <v>2</v>
      </c>
      <c r="F160" s="23">
        <v>-1.13834591739687</v>
      </c>
      <c r="G160" s="23">
        <v>-0.48849843596085302</v>
      </c>
      <c r="H160" s="23">
        <v>1.0800929244032</v>
      </c>
      <c r="I160" s="23">
        <v>0.546751428954524</v>
      </c>
      <c r="J160" s="24">
        <v>-0.46178619149118899</v>
      </c>
      <c r="K160" s="24">
        <v>0.727866070904858</v>
      </c>
      <c r="L160" s="24">
        <v>-1.18697666576281</v>
      </c>
      <c r="M160" s="24">
        <v>0.92089678634914396</v>
      </c>
    </row>
    <row r="161" spans="1:13" x14ac:dyDescent="0.2">
      <c r="A161" s="1" t="s">
        <v>570</v>
      </c>
      <c r="B161" s="1" t="s">
        <v>571</v>
      </c>
      <c r="C161" t="s">
        <v>1371</v>
      </c>
      <c r="D161" t="s">
        <v>1216</v>
      </c>
      <c r="E161" s="13">
        <v>2</v>
      </c>
      <c r="F161" s="23">
        <v>-1.0371797084951</v>
      </c>
      <c r="G161" s="23">
        <v>-0.472636068698159</v>
      </c>
      <c r="H161" s="23">
        <v>1.28457833251469</v>
      </c>
      <c r="I161" s="23">
        <v>0.22523744467857101</v>
      </c>
      <c r="J161" s="24">
        <v>-1.43252668236342</v>
      </c>
      <c r="K161" s="24">
        <v>0.119656511485446</v>
      </c>
      <c r="L161" s="24">
        <v>0.84582302167755596</v>
      </c>
      <c r="M161" s="24">
        <v>0.46704714920041701</v>
      </c>
    </row>
    <row r="162" spans="1:13" x14ac:dyDescent="0.2">
      <c r="A162" s="1" t="s">
        <v>572</v>
      </c>
      <c r="B162" s="1" t="s">
        <v>573</v>
      </c>
      <c r="C162" t="s">
        <v>1372</v>
      </c>
      <c r="D162" t="s">
        <v>1214</v>
      </c>
      <c r="E162" s="13">
        <v>2</v>
      </c>
      <c r="F162" s="23">
        <v>-0.93336828672451</v>
      </c>
      <c r="G162" s="23">
        <v>-0.51487727116134496</v>
      </c>
      <c r="H162" s="23">
        <v>1.36248687529012</v>
      </c>
      <c r="I162" s="23">
        <v>8.5758682595730801E-2</v>
      </c>
      <c r="J162" s="24">
        <v>3.8248732911486401E-2</v>
      </c>
      <c r="K162" s="24">
        <v>-7.0618538269879197E-2</v>
      </c>
      <c r="L162" s="24">
        <v>1.2395054155321901</v>
      </c>
      <c r="M162" s="24">
        <v>-1.2071356101738</v>
      </c>
    </row>
    <row r="163" spans="1:13" x14ac:dyDescent="0.2">
      <c r="A163" s="1" t="s">
        <v>574</v>
      </c>
      <c r="B163" s="1" t="s">
        <v>575</v>
      </c>
      <c r="C163" t="s">
        <v>1373</v>
      </c>
      <c r="D163" t="s">
        <v>1216</v>
      </c>
      <c r="E163" s="13">
        <v>2</v>
      </c>
      <c r="F163" s="23">
        <v>-0.85721180657807905</v>
      </c>
      <c r="G163" s="23">
        <v>-0.78550219034147795</v>
      </c>
      <c r="H163" s="23">
        <v>1.2079573022582699</v>
      </c>
      <c r="I163" s="23">
        <v>0.43475669466129202</v>
      </c>
      <c r="J163" s="24">
        <v>0.515938973229778</v>
      </c>
      <c r="K163" s="24">
        <v>-1.45201917262138</v>
      </c>
      <c r="L163" s="24">
        <v>0.16199743241228601</v>
      </c>
      <c r="M163" s="24">
        <v>0.774082766979309</v>
      </c>
    </row>
    <row r="164" spans="1:13" x14ac:dyDescent="0.2">
      <c r="A164" s="1" t="s">
        <v>576</v>
      </c>
      <c r="B164" s="1" t="s">
        <v>577</v>
      </c>
      <c r="C164" t="s">
        <v>1374</v>
      </c>
      <c r="D164" t="s">
        <v>1216</v>
      </c>
      <c r="E164" s="13">
        <v>2</v>
      </c>
      <c r="F164" s="23">
        <v>-0.95100116784678901</v>
      </c>
      <c r="G164" s="23">
        <v>-0.69074861924502395</v>
      </c>
      <c r="H164" s="23">
        <v>1.1888368087335599</v>
      </c>
      <c r="I164" s="23">
        <v>0.452912978358253</v>
      </c>
      <c r="J164" s="24">
        <v>1.00124712205348</v>
      </c>
      <c r="K164" s="24">
        <v>-1.37094322157405</v>
      </c>
      <c r="L164" s="24">
        <v>0.34245718781932399</v>
      </c>
      <c r="M164" s="24">
        <v>2.7238911701235401E-2</v>
      </c>
    </row>
    <row r="165" spans="1:13" x14ac:dyDescent="0.2">
      <c r="A165" s="1" t="s">
        <v>578</v>
      </c>
      <c r="B165" s="1" t="s">
        <v>579</v>
      </c>
      <c r="C165" t="s">
        <v>1375</v>
      </c>
      <c r="D165" t="s">
        <v>1216</v>
      </c>
      <c r="E165" s="13">
        <v>2</v>
      </c>
      <c r="F165" s="23">
        <v>-0.96629899730220403</v>
      </c>
      <c r="G165" s="23">
        <v>-0.75796665911524097</v>
      </c>
      <c r="H165" s="23">
        <v>0.91315617841278796</v>
      </c>
      <c r="I165" s="23">
        <v>0.81110947800465605</v>
      </c>
      <c r="J165" s="24">
        <v>3.5124291081929E-2</v>
      </c>
      <c r="K165" s="24">
        <v>-1.3805813059594401</v>
      </c>
      <c r="L165" s="24">
        <v>0.36643269260466499</v>
      </c>
      <c r="M165" s="24">
        <v>0.97902432227284797</v>
      </c>
    </row>
    <row r="166" spans="1:13" x14ac:dyDescent="0.2">
      <c r="A166" s="1" t="s">
        <v>580</v>
      </c>
      <c r="B166" s="1" t="s">
        <v>581</v>
      </c>
      <c r="C166" t="s">
        <v>1232</v>
      </c>
      <c r="D166" t="s">
        <v>1216</v>
      </c>
      <c r="E166" s="13">
        <v>2</v>
      </c>
      <c r="F166" s="23">
        <v>-1.1783080430069299</v>
      </c>
      <c r="G166" s="23">
        <v>-0.46766211825763898</v>
      </c>
      <c r="H166" s="23">
        <v>0.961320566038803</v>
      </c>
      <c r="I166" s="23">
        <v>0.68464959522576196</v>
      </c>
      <c r="J166" s="24">
        <v>-1.162638247216</v>
      </c>
      <c r="K166" s="24">
        <v>-0.47145826213006797</v>
      </c>
      <c r="L166" s="24">
        <v>0.60390075615231298</v>
      </c>
      <c r="M166" s="24">
        <v>1.03019575319376</v>
      </c>
    </row>
    <row r="167" spans="1:13" x14ac:dyDescent="0.2">
      <c r="A167" s="1" t="s">
        <v>582</v>
      </c>
      <c r="B167" s="1" t="s">
        <v>583</v>
      </c>
      <c r="C167" t="s">
        <v>1376</v>
      </c>
      <c r="D167" t="s">
        <v>1216</v>
      </c>
      <c r="E167" s="13">
        <v>2</v>
      </c>
      <c r="F167" s="23">
        <v>-0.83268297021582405</v>
      </c>
      <c r="G167" s="23">
        <v>-0.69155501048324797</v>
      </c>
      <c r="H167" s="23">
        <v>0.18473695578088101</v>
      </c>
      <c r="I167" s="23">
        <v>1.33950102491819</v>
      </c>
      <c r="J167" s="24">
        <v>-1.0416603759385901</v>
      </c>
      <c r="K167" s="24">
        <v>-0.108094696986498</v>
      </c>
      <c r="L167" s="24">
        <v>-0.21325025578450099</v>
      </c>
      <c r="M167" s="24">
        <v>1.36300532870959</v>
      </c>
    </row>
    <row r="168" spans="1:13" x14ac:dyDescent="0.2">
      <c r="A168" s="1" t="s">
        <v>584</v>
      </c>
      <c r="B168" s="1" t="s">
        <v>585</v>
      </c>
      <c r="C168" t="s">
        <v>1232</v>
      </c>
      <c r="D168" t="s">
        <v>1216</v>
      </c>
      <c r="E168" s="13">
        <v>2</v>
      </c>
      <c r="F168" s="23">
        <v>-1.1096674951579699</v>
      </c>
      <c r="G168" s="23">
        <v>-0.53198030796781404</v>
      </c>
      <c r="H168" s="23">
        <v>1.08362729515824</v>
      </c>
      <c r="I168" s="23">
        <v>0.55802050796753999</v>
      </c>
      <c r="J168" s="24">
        <v>-0.71093358228824899</v>
      </c>
      <c r="K168" s="24">
        <v>0.41356501837064102</v>
      </c>
      <c r="L168" s="24">
        <v>-0.91886510466264704</v>
      </c>
      <c r="M168" s="24">
        <v>1.2162336685802599</v>
      </c>
    </row>
    <row r="169" spans="1:13" x14ac:dyDescent="0.2">
      <c r="A169" s="1" t="s">
        <v>586</v>
      </c>
      <c r="B169" s="1" t="s">
        <v>587</v>
      </c>
      <c r="C169" t="s">
        <v>1232</v>
      </c>
      <c r="D169" t="s">
        <v>1214</v>
      </c>
      <c r="E169" s="13">
        <v>2</v>
      </c>
      <c r="F169" s="23">
        <v>-0.29554685885104598</v>
      </c>
      <c r="G169" s="23">
        <v>-1.1573166235388801</v>
      </c>
      <c r="H169" s="23">
        <v>1.2352854224594101</v>
      </c>
      <c r="I169" s="23">
        <v>0.21757805993051699</v>
      </c>
      <c r="J169" s="24">
        <v>0.82055764758790595</v>
      </c>
      <c r="K169" s="24">
        <v>0.44219244474513197</v>
      </c>
      <c r="L169" s="24">
        <v>-1.44803963182938</v>
      </c>
      <c r="M169" s="24">
        <v>0.18528953949634</v>
      </c>
    </row>
    <row r="170" spans="1:13" x14ac:dyDescent="0.2">
      <c r="A170" s="1" t="s">
        <v>588</v>
      </c>
      <c r="B170" s="1" t="s">
        <v>589</v>
      </c>
      <c r="C170" t="s">
        <v>1377</v>
      </c>
      <c r="D170" t="s">
        <v>1216</v>
      </c>
      <c r="E170" s="13">
        <v>2</v>
      </c>
      <c r="F170" s="23">
        <v>0.19619048066793099</v>
      </c>
      <c r="G170" s="23">
        <v>-1.3362629120091101</v>
      </c>
      <c r="H170" s="23">
        <v>1.0828851948701801</v>
      </c>
      <c r="I170" s="23">
        <v>5.7187236470998298E-2</v>
      </c>
      <c r="J170" s="24">
        <v>-1.33205314949067</v>
      </c>
      <c r="K170" s="24">
        <v>0.16043181373147999</v>
      </c>
      <c r="L170" s="24">
        <v>1.09253927515953</v>
      </c>
      <c r="M170" s="24">
        <v>7.9082060599659207E-2</v>
      </c>
    </row>
    <row r="171" spans="1:13" x14ac:dyDescent="0.2">
      <c r="A171" s="1" t="s">
        <v>590</v>
      </c>
      <c r="B171" s="1" t="s">
        <v>591</v>
      </c>
      <c r="C171" t="s">
        <v>1378</v>
      </c>
      <c r="D171" t="s">
        <v>1216</v>
      </c>
      <c r="E171" s="13">
        <v>2</v>
      </c>
      <c r="F171" s="23">
        <v>-0.86543792864734304</v>
      </c>
      <c r="G171" s="23">
        <v>-0.78214922140870902</v>
      </c>
      <c r="H171" s="23">
        <v>1.1992853050257899</v>
      </c>
      <c r="I171" s="23">
        <v>0.44830184503026099</v>
      </c>
      <c r="J171" s="24">
        <v>-0.96023468195958195</v>
      </c>
      <c r="K171" s="24">
        <v>-0.75269259262117805</v>
      </c>
      <c r="L171" s="24">
        <v>0.707562172264255</v>
      </c>
      <c r="M171" s="24">
        <v>1.00536510231651</v>
      </c>
    </row>
    <row r="172" spans="1:13" x14ac:dyDescent="0.2">
      <c r="A172" s="1" t="s">
        <v>592</v>
      </c>
      <c r="B172" s="1" t="s">
        <v>593</v>
      </c>
      <c r="C172" t="s">
        <v>1379</v>
      </c>
      <c r="D172" t="s">
        <v>1216</v>
      </c>
      <c r="E172" s="13">
        <v>2</v>
      </c>
      <c r="F172" s="23">
        <v>-0.20345009776380099</v>
      </c>
      <c r="G172" s="23">
        <v>-1.2990015470029099</v>
      </c>
      <c r="H172" s="23">
        <v>1.01817391300477</v>
      </c>
      <c r="I172" s="23">
        <v>0.484277731761944</v>
      </c>
      <c r="J172" s="24">
        <v>-0.71580410298136898</v>
      </c>
      <c r="K172" s="24">
        <v>-0.84853539089999297</v>
      </c>
      <c r="L172" s="24">
        <v>0.26061766397737002</v>
      </c>
      <c r="M172" s="24">
        <v>1.3037218299039901</v>
      </c>
    </row>
    <row r="173" spans="1:13" x14ac:dyDescent="0.2">
      <c r="A173" s="1" t="s">
        <v>594</v>
      </c>
      <c r="B173" s="14" t="s">
        <v>595</v>
      </c>
      <c r="C173" t="s">
        <v>1380</v>
      </c>
      <c r="D173" t="s">
        <v>1216</v>
      </c>
      <c r="E173" s="13">
        <v>2</v>
      </c>
      <c r="F173" s="23">
        <v>-0.55333572299961897</v>
      </c>
      <c r="G173" s="23">
        <v>-1.0828971277052299</v>
      </c>
      <c r="H173" s="23">
        <v>0.51602006854104598</v>
      </c>
      <c r="I173" s="23">
        <v>1.1202127821637999</v>
      </c>
      <c r="J173" s="24">
        <v>-0.99580112965899203</v>
      </c>
      <c r="K173" s="24">
        <v>-0.125012750916809</v>
      </c>
      <c r="L173" s="24">
        <v>-0.265619707233957</v>
      </c>
      <c r="M173" s="24">
        <v>1.38643358780976</v>
      </c>
    </row>
    <row r="174" spans="1:13" x14ac:dyDescent="0.2">
      <c r="A174" s="1" t="s">
        <v>596</v>
      </c>
      <c r="B174" s="1" t="s">
        <v>597</v>
      </c>
      <c r="C174" t="s">
        <v>1381</v>
      </c>
      <c r="D174" t="s">
        <v>1216</v>
      </c>
      <c r="E174" s="13">
        <v>2</v>
      </c>
      <c r="F174" s="23">
        <v>-0.91338235437513804</v>
      </c>
      <c r="G174" s="23">
        <v>-0.48710294735320703</v>
      </c>
      <c r="H174" s="23">
        <v>1.3886407381717201</v>
      </c>
      <c r="I174" s="23">
        <v>1.18445635566249E-2</v>
      </c>
      <c r="J174" s="24">
        <v>1.07932963619222</v>
      </c>
      <c r="K174" s="24">
        <v>0.51811010123335199</v>
      </c>
      <c r="L174" s="24">
        <v>-1.1799695258168901</v>
      </c>
      <c r="M174" s="24">
        <v>-0.41747021160867698</v>
      </c>
    </row>
    <row r="175" spans="1:13" x14ac:dyDescent="0.2">
      <c r="A175" s="1" t="s">
        <v>598</v>
      </c>
      <c r="B175" s="1" t="s">
        <v>599</v>
      </c>
      <c r="C175" t="s">
        <v>1382</v>
      </c>
      <c r="D175" t="s">
        <v>1216</v>
      </c>
      <c r="E175" s="13">
        <v>2</v>
      </c>
      <c r="F175" s="23">
        <v>-0.35797770107425297</v>
      </c>
      <c r="G175" s="23">
        <v>-1.25371760113275</v>
      </c>
      <c r="H175" s="23">
        <v>0.780715315702045</v>
      </c>
      <c r="I175" s="23">
        <v>0.83097998650496097</v>
      </c>
      <c r="J175" s="24">
        <v>-0.25314444222007099</v>
      </c>
      <c r="K175" s="24">
        <v>-1.0673186491331199</v>
      </c>
      <c r="L175" s="24">
        <v>-1.9818968907705101E-2</v>
      </c>
      <c r="M175" s="24">
        <v>1.34028206026089</v>
      </c>
    </row>
    <row r="176" spans="1:13" x14ac:dyDescent="0.2">
      <c r="A176" s="1" t="s">
        <v>600</v>
      </c>
      <c r="B176" s="1" t="s">
        <v>601</v>
      </c>
      <c r="C176" t="s">
        <v>1383</v>
      </c>
      <c r="D176" t="s">
        <v>1216</v>
      </c>
      <c r="E176" s="13">
        <v>2</v>
      </c>
      <c r="F176" s="23">
        <v>-2.2928305487692299E-2</v>
      </c>
      <c r="G176" s="23">
        <v>-1.18932239500398</v>
      </c>
      <c r="H176" s="23">
        <v>1.2581263675487999</v>
      </c>
      <c r="I176" s="23">
        <v>-4.5875667057123502E-2</v>
      </c>
      <c r="J176" s="24">
        <v>0.347264035772266</v>
      </c>
      <c r="K176" s="24">
        <v>-8.0722567200233297E-2</v>
      </c>
      <c r="L176" s="24">
        <v>-1.3243562432587099</v>
      </c>
      <c r="M176" s="24">
        <v>1.0578147746866799</v>
      </c>
    </row>
    <row r="177" spans="1:13" x14ac:dyDescent="0.2">
      <c r="A177" s="1" t="s">
        <v>602</v>
      </c>
      <c r="B177" s="1" t="s">
        <v>603</v>
      </c>
      <c r="C177" t="s">
        <v>1384</v>
      </c>
      <c r="D177" t="s">
        <v>1216</v>
      </c>
      <c r="E177" s="13">
        <v>2</v>
      </c>
      <c r="F177" s="23">
        <v>-0.73278211916879898</v>
      </c>
      <c r="G177" s="23">
        <v>-0.98966046139371999</v>
      </c>
      <c r="H177" s="23">
        <v>0.87117908403834698</v>
      </c>
      <c r="I177" s="23">
        <v>0.85126349652417399</v>
      </c>
      <c r="J177" s="24">
        <v>-0.90978718857066898</v>
      </c>
      <c r="K177" s="24">
        <v>-0.72828107044213697</v>
      </c>
      <c r="L177" s="24">
        <v>0.43156790945895401</v>
      </c>
      <c r="M177" s="24">
        <v>1.20650034955385</v>
      </c>
    </row>
    <row r="178" spans="1:13" x14ac:dyDescent="0.2">
      <c r="A178" s="1" t="s">
        <v>604</v>
      </c>
      <c r="B178" s="1" t="s">
        <v>605</v>
      </c>
      <c r="C178" t="s">
        <v>1385</v>
      </c>
      <c r="D178" t="s">
        <v>1216</v>
      </c>
      <c r="E178" s="13">
        <v>2</v>
      </c>
      <c r="F178" s="23">
        <v>-0.42794553364528898</v>
      </c>
      <c r="G178" s="23">
        <v>-0.94015869037599897</v>
      </c>
      <c r="H178" s="23">
        <v>1.3901362689109</v>
      </c>
      <c r="I178" s="23">
        <v>-2.2032044889612398E-2</v>
      </c>
      <c r="J178" s="24">
        <v>-1.3383420881030399</v>
      </c>
      <c r="K178" s="24">
        <v>-0.176238339318468</v>
      </c>
      <c r="L178" s="24">
        <v>0.63318629072254595</v>
      </c>
      <c r="M178" s="24">
        <v>0.88139413669895705</v>
      </c>
    </row>
    <row r="179" spans="1:13" x14ac:dyDescent="0.2">
      <c r="A179" s="1" t="s">
        <v>606</v>
      </c>
      <c r="B179" s="1" t="s">
        <v>607</v>
      </c>
      <c r="C179" t="s">
        <v>1386</v>
      </c>
      <c r="D179" t="s">
        <v>1216</v>
      </c>
      <c r="E179" s="13">
        <v>2</v>
      </c>
      <c r="F179" s="23">
        <v>-1.1766496250179499</v>
      </c>
      <c r="G179" s="23">
        <v>-7.8942876784529201E-2</v>
      </c>
      <c r="H179" s="23">
        <v>-1.29093823106142E-2</v>
      </c>
      <c r="I179" s="23">
        <v>1.26850188411309</v>
      </c>
      <c r="J179" s="24">
        <v>-1.05004761569424</v>
      </c>
      <c r="K179" s="24">
        <v>-0.41264173102708002</v>
      </c>
      <c r="L179" s="24">
        <v>0.15802244978834301</v>
      </c>
      <c r="M179" s="24">
        <v>1.30466689693297</v>
      </c>
    </row>
    <row r="180" spans="1:13" x14ac:dyDescent="0.2">
      <c r="A180" s="1" t="s">
        <v>608</v>
      </c>
      <c r="B180" s="1" t="s">
        <v>609</v>
      </c>
      <c r="C180" t="s">
        <v>1387</v>
      </c>
      <c r="D180" t="s">
        <v>1216</v>
      </c>
      <c r="E180" s="13">
        <v>2</v>
      </c>
      <c r="F180" s="23">
        <v>-1.33224016644375</v>
      </c>
      <c r="G180" s="23">
        <v>-0.10427254942267999</v>
      </c>
      <c r="H180" s="23">
        <v>1.02031511291959</v>
      </c>
      <c r="I180" s="23">
        <v>0.41619760294684499</v>
      </c>
      <c r="J180" s="24">
        <v>-0.33399723813106502</v>
      </c>
      <c r="K180" s="24">
        <v>-1.25321836431929</v>
      </c>
      <c r="L180" s="24">
        <v>0.96428716717603402</v>
      </c>
      <c r="M180" s="24">
        <v>0.62292843527431996</v>
      </c>
    </row>
    <row r="181" spans="1:13" x14ac:dyDescent="0.2">
      <c r="A181" s="1" t="s">
        <v>610</v>
      </c>
      <c r="B181" s="1" t="s">
        <v>611</v>
      </c>
      <c r="C181" t="s">
        <v>1388</v>
      </c>
      <c r="D181" t="s">
        <v>1216</v>
      </c>
      <c r="E181" s="13">
        <v>2</v>
      </c>
      <c r="F181" s="23">
        <v>-0.88885342139371604</v>
      </c>
      <c r="G181" s="23">
        <v>-0.64567168995395996</v>
      </c>
      <c r="H181" s="23">
        <v>1.3220886569841399</v>
      </c>
      <c r="I181" s="23">
        <v>0.21243645436353401</v>
      </c>
      <c r="J181" s="24">
        <v>-7.4941313037715396E-2</v>
      </c>
      <c r="K181" s="24">
        <v>-1.3693798301520299</v>
      </c>
      <c r="L181" s="24">
        <v>0.52703125800963202</v>
      </c>
      <c r="M181" s="24">
        <v>0.917289885180121</v>
      </c>
    </row>
    <row r="182" spans="1:13" x14ac:dyDescent="0.2">
      <c r="A182" s="1" t="s">
        <v>612</v>
      </c>
      <c r="B182" s="1" t="s">
        <v>613</v>
      </c>
      <c r="C182" t="s">
        <v>1389</v>
      </c>
      <c r="D182" t="s">
        <v>1216</v>
      </c>
      <c r="E182" s="13">
        <v>2</v>
      </c>
      <c r="F182" s="23">
        <v>-1.4682326064024001</v>
      </c>
      <c r="G182" s="23">
        <v>0.49832271616463703</v>
      </c>
      <c r="H182" s="23">
        <v>0.234350788668308</v>
      </c>
      <c r="I182" s="23">
        <v>0.73555910156945403</v>
      </c>
      <c r="J182" s="24">
        <v>-0.91824066801759796</v>
      </c>
      <c r="K182" s="24">
        <v>-0.43618877164224601</v>
      </c>
      <c r="L182" s="24">
        <v>-4.7124246947091997E-2</v>
      </c>
      <c r="M182" s="24">
        <v>1.40155368660694</v>
      </c>
    </row>
    <row r="183" spans="1:13" x14ac:dyDescent="0.2">
      <c r="A183" s="1" t="s">
        <v>614</v>
      </c>
      <c r="B183" s="14" t="s">
        <v>615</v>
      </c>
      <c r="C183" t="s">
        <v>1390</v>
      </c>
      <c r="D183" t="s">
        <v>1216</v>
      </c>
      <c r="E183" s="13">
        <v>2</v>
      </c>
      <c r="F183" s="23">
        <v>-0.99037076469463303</v>
      </c>
      <c r="G183" s="23">
        <v>-0.39686740193854902</v>
      </c>
      <c r="H183" s="23">
        <v>2.3004757405333899E-2</v>
      </c>
      <c r="I183" s="23">
        <v>1.3642334092278501</v>
      </c>
      <c r="J183" s="24">
        <v>-0.88461974751299799</v>
      </c>
      <c r="K183" s="24">
        <v>-0.55778139954670802</v>
      </c>
      <c r="L183" s="24">
        <v>6.3147658442405996E-2</v>
      </c>
      <c r="M183" s="24">
        <v>1.3792534886173</v>
      </c>
    </row>
    <row r="184" spans="1:13" x14ac:dyDescent="0.2">
      <c r="A184" s="1" t="s">
        <v>616</v>
      </c>
      <c r="B184" s="1" t="s">
        <v>617</v>
      </c>
      <c r="C184" t="s">
        <v>1391</v>
      </c>
      <c r="D184" t="s">
        <v>1216</v>
      </c>
      <c r="E184" s="13">
        <v>2</v>
      </c>
      <c r="F184" s="23">
        <v>-1.1081779190778001</v>
      </c>
      <c r="G184" s="23">
        <v>-0.37959874514194297</v>
      </c>
      <c r="H184" s="23">
        <v>0.23344402023215799</v>
      </c>
      <c r="I184" s="23">
        <v>1.2543326439875899</v>
      </c>
      <c r="J184" s="24">
        <v>-0.64438089368164797</v>
      </c>
      <c r="K184" s="24">
        <v>-0.80165991370832401</v>
      </c>
      <c r="L184" s="24">
        <v>5.3469196432733401E-2</v>
      </c>
      <c r="M184" s="24">
        <v>1.3925716109572399</v>
      </c>
    </row>
    <row r="185" spans="1:13" x14ac:dyDescent="0.2">
      <c r="A185" s="1" t="s">
        <v>618</v>
      </c>
      <c r="B185" s="1" t="s">
        <v>619</v>
      </c>
      <c r="C185" t="s">
        <v>1392</v>
      </c>
      <c r="D185" t="s">
        <v>1216</v>
      </c>
      <c r="E185" s="13">
        <v>2</v>
      </c>
      <c r="F185" s="23">
        <v>-1.4133302416427</v>
      </c>
      <c r="G185" s="23">
        <v>1.1570531589281501E-3</v>
      </c>
      <c r="H185" s="23">
        <v>0.65422267542569401</v>
      </c>
      <c r="I185" s="23">
        <v>0.75795051305808203</v>
      </c>
      <c r="J185" s="24">
        <v>-0.845760079745834</v>
      </c>
      <c r="K185" s="24">
        <v>-0.78346743305575794</v>
      </c>
      <c r="L185" s="24">
        <v>0.400079364212098</v>
      </c>
      <c r="M185" s="24">
        <v>1.2291481485894999</v>
      </c>
    </row>
    <row r="186" spans="1:13" x14ac:dyDescent="0.2">
      <c r="A186" s="1" t="s">
        <v>620</v>
      </c>
      <c r="B186" s="14" t="s">
        <v>621</v>
      </c>
      <c r="C186" t="s">
        <v>1393</v>
      </c>
      <c r="D186" t="s">
        <v>1216</v>
      </c>
      <c r="E186" s="16">
        <v>3</v>
      </c>
      <c r="F186" s="23">
        <v>-1.42631160940265</v>
      </c>
      <c r="G186" s="23">
        <v>0.88521157697486796</v>
      </c>
      <c r="H186" s="23">
        <v>0.13705650639747899</v>
      </c>
      <c r="I186" s="23">
        <v>0.40404352603030502</v>
      </c>
      <c r="J186" s="24">
        <v>-0.77560565643636503</v>
      </c>
      <c r="K186" s="24">
        <v>0.91797280947248605</v>
      </c>
      <c r="L186" s="24">
        <v>0.80791470684998801</v>
      </c>
      <c r="M186" s="24">
        <v>-0.95028185988611003</v>
      </c>
    </row>
    <row r="187" spans="1:13" x14ac:dyDescent="0.2">
      <c r="A187" s="1" t="s">
        <v>622</v>
      </c>
      <c r="B187" s="1" t="s">
        <v>623</v>
      </c>
      <c r="C187" t="s">
        <v>1232</v>
      </c>
      <c r="D187" t="s">
        <v>1367</v>
      </c>
      <c r="E187" s="16">
        <v>3</v>
      </c>
      <c r="F187" s="23">
        <v>-1.29864125932068</v>
      </c>
      <c r="G187" s="23">
        <v>4.6029546766745699E-2</v>
      </c>
      <c r="H187" s="23">
        <v>1.13957679311286</v>
      </c>
      <c r="I187" s="23">
        <v>0.11303491944108</v>
      </c>
      <c r="J187" s="24">
        <v>0.60140711823526005</v>
      </c>
      <c r="K187" s="24">
        <v>-1.4950009992868201</v>
      </c>
      <c r="L187" s="24">
        <v>0.49166607323949901</v>
      </c>
      <c r="M187" s="24">
        <v>0.401927807812065</v>
      </c>
    </row>
    <row r="188" spans="1:13" x14ac:dyDescent="0.2">
      <c r="A188" s="1" t="s">
        <v>624</v>
      </c>
      <c r="B188" s="1" t="s">
        <v>625</v>
      </c>
      <c r="C188" t="s">
        <v>1394</v>
      </c>
      <c r="D188" t="s">
        <v>1216</v>
      </c>
      <c r="E188" s="16">
        <v>3</v>
      </c>
      <c r="F188" s="23">
        <v>-1.4977783979170101</v>
      </c>
      <c r="G188" s="23">
        <v>0.43850674464863698</v>
      </c>
      <c r="H188" s="23">
        <v>0.57052279229480596</v>
      </c>
      <c r="I188" s="23">
        <v>0.48874886097356401</v>
      </c>
      <c r="J188" s="24">
        <v>-1.02717783960023</v>
      </c>
      <c r="K188" s="24">
        <v>-0.64940994078236003</v>
      </c>
      <c r="L188" s="24">
        <v>1.0808831747682699</v>
      </c>
      <c r="M188" s="24">
        <v>0.59570460561432703</v>
      </c>
    </row>
    <row r="189" spans="1:13" x14ac:dyDescent="0.2">
      <c r="A189" s="1" t="s">
        <v>626</v>
      </c>
      <c r="B189" s="1" t="s">
        <v>627</v>
      </c>
      <c r="C189" t="s">
        <v>1395</v>
      </c>
      <c r="D189" t="s">
        <v>1214</v>
      </c>
      <c r="E189" s="16">
        <v>3</v>
      </c>
      <c r="F189" s="23">
        <v>-1.33075783555139</v>
      </c>
      <c r="G189" s="23">
        <v>1.0475134907671599</v>
      </c>
      <c r="H189" s="23">
        <v>-7.2486900691291295E-2</v>
      </c>
      <c r="I189" s="23">
        <v>0.35573124547551799</v>
      </c>
      <c r="J189" s="24">
        <v>-4.2408101270497801E-2</v>
      </c>
      <c r="K189" s="24">
        <v>3.5198844012668998E-2</v>
      </c>
      <c r="L189" s="24">
        <v>-1.22051477070101</v>
      </c>
      <c r="M189" s="24">
        <v>1.2277240279588399</v>
      </c>
    </row>
    <row r="190" spans="1:13" x14ac:dyDescent="0.2">
      <c r="A190" s="1" t="s">
        <v>628</v>
      </c>
      <c r="B190" s="1" t="s">
        <v>629</v>
      </c>
      <c r="C190" t="s">
        <v>1396</v>
      </c>
      <c r="D190" t="s">
        <v>1216</v>
      </c>
      <c r="E190" s="16">
        <v>3</v>
      </c>
      <c r="F190" s="23">
        <v>0.38230853647604202</v>
      </c>
      <c r="G190" s="23">
        <v>-0.82252202852724698</v>
      </c>
      <c r="H190" s="23">
        <v>1.24000961792886</v>
      </c>
      <c r="I190" s="23">
        <v>-0.79979612587765203</v>
      </c>
      <c r="J190" s="24">
        <v>-0.78313598169593601</v>
      </c>
      <c r="K190" s="24">
        <v>-0.8546628762963</v>
      </c>
      <c r="L190" s="24">
        <v>1.2157979377069399</v>
      </c>
      <c r="M190" s="24">
        <v>0.42200092028530001</v>
      </c>
    </row>
    <row r="191" spans="1:13" x14ac:dyDescent="0.2">
      <c r="A191" s="1" t="s">
        <v>630</v>
      </c>
      <c r="B191" s="1" t="s">
        <v>631</v>
      </c>
      <c r="C191" t="s">
        <v>1397</v>
      </c>
      <c r="D191" t="s">
        <v>1216</v>
      </c>
      <c r="E191" s="16">
        <v>3</v>
      </c>
      <c r="F191" s="23">
        <v>-1.2037361766813399</v>
      </c>
      <c r="G191" s="23">
        <v>0.91587390946436997</v>
      </c>
      <c r="H191" s="23">
        <v>0.72305195712780901</v>
      </c>
      <c r="I191" s="23">
        <v>-0.435189689910844</v>
      </c>
      <c r="J191" s="24">
        <v>-0.44516905218035002</v>
      </c>
      <c r="K191" s="24">
        <v>-0.46123573567085002</v>
      </c>
      <c r="L191" s="24">
        <v>1.4968261986084099</v>
      </c>
      <c r="M191" s="24">
        <v>-0.590421410757205</v>
      </c>
    </row>
    <row r="192" spans="1:13" x14ac:dyDescent="0.2">
      <c r="A192" s="1" t="s">
        <v>632</v>
      </c>
      <c r="B192" s="1" t="s">
        <v>633</v>
      </c>
      <c r="C192" t="s">
        <v>1398</v>
      </c>
      <c r="D192" t="s">
        <v>1214</v>
      </c>
      <c r="E192" s="16">
        <v>3</v>
      </c>
      <c r="F192" s="23">
        <v>-0.41201522924915202</v>
      </c>
      <c r="G192" s="23">
        <v>0.116388827978414</v>
      </c>
      <c r="H192" s="23">
        <v>1.3253104632700701</v>
      </c>
      <c r="I192" s="23">
        <v>-1.0296840619993299</v>
      </c>
      <c r="J192" s="24">
        <v>6.3326107915474605E-2</v>
      </c>
      <c r="K192" s="24">
        <v>-0.76474459215982304</v>
      </c>
      <c r="L192" s="24">
        <v>1.3911806659966499</v>
      </c>
      <c r="M192" s="24">
        <v>-0.68976218175230397</v>
      </c>
    </row>
    <row r="193" spans="1:13" x14ac:dyDescent="0.2">
      <c r="A193" s="1" t="s">
        <v>634</v>
      </c>
      <c r="B193" s="14" t="s">
        <v>635</v>
      </c>
      <c r="C193" t="s">
        <v>1399</v>
      </c>
      <c r="D193" t="s">
        <v>1216</v>
      </c>
      <c r="E193" s="16">
        <v>3</v>
      </c>
      <c r="F193" s="23">
        <v>-0.19954656704823401</v>
      </c>
      <c r="G193" s="23">
        <v>-7.1468671995919206E-2</v>
      </c>
      <c r="H193" s="23">
        <v>1.3434705259487001</v>
      </c>
      <c r="I193" s="23">
        <v>-1.0724552869045501</v>
      </c>
      <c r="J193" s="24">
        <v>0.33688703374274998</v>
      </c>
      <c r="K193" s="24">
        <v>-1.2078466990599399</v>
      </c>
      <c r="L193" s="24">
        <v>1.1594715828744799</v>
      </c>
      <c r="M193" s="24">
        <v>-0.288511917557289</v>
      </c>
    </row>
    <row r="194" spans="1:13" x14ac:dyDescent="0.2">
      <c r="A194" s="1" t="s">
        <v>636</v>
      </c>
      <c r="B194" s="14" t="s">
        <v>637</v>
      </c>
      <c r="C194" t="s">
        <v>1400</v>
      </c>
      <c r="D194" t="s">
        <v>1216</v>
      </c>
      <c r="E194" s="16">
        <v>3</v>
      </c>
      <c r="F194" s="23">
        <v>0.105948169341865</v>
      </c>
      <c r="G194" s="23">
        <v>-8.5443373083993898E-2</v>
      </c>
      <c r="H194" s="23">
        <v>1.2106620526157399</v>
      </c>
      <c r="I194" s="23">
        <v>-1.2311668488736101</v>
      </c>
      <c r="J194" s="24">
        <v>1.2753344243287399</v>
      </c>
      <c r="K194" s="24">
        <v>0.31060445917899399</v>
      </c>
      <c r="L194" s="24">
        <v>-0.69436440904930696</v>
      </c>
      <c r="M194" s="24">
        <v>-0.89157447445842597</v>
      </c>
    </row>
    <row r="195" spans="1:13" x14ac:dyDescent="0.2">
      <c r="A195" s="1" t="s">
        <v>638</v>
      </c>
      <c r="B195" s="14" t="s">
        <v>639</v>
      </c>
      <c r="C195" t="s">
        <v>1401</v>
      </c>
      <c r="D195" t="s">
        <v>1216</v>
      </c>
      <c r="E195" s="16">
        <v>3</v>
      </c>
      <c r="F195" s="23">
        <v>0.173144204178034</v>
      </c>
      <c r="G195" s="23">
        <v>-0.318830095513714</v>
      </c>
      <c r="H195" s="23">
        <v>1.2681998516350801</v>
      </c>
      <c r="I195" s="23">
        <v>-1.1225139602994001</v>
      </c>
      <c r="J195" s="24">
        <v>0.69053195933519995</v>
      </c>
      <c r="K195" s="24">
        <v>4.2469168044584803E-2</v>
      </c>
      <c r="L195" s="24">
        <v>0.69479973701021003</v>
      </c>
      <c r="M195" s="24">
        <v>-1.42780086439</v>
      </c>
    </row>
    <row r="196" spans="1:13" x14ac:dyDescent="0.2">
      <c r="A196" s="1" t="s">
        <v>640</v>
      </c>
      <c r="B196" s="1" t="s">
        <v>641</v>
      </c>
      <c r="C196" t="s">
        <v>1402</v>
      </c>
      <c r="D196" t="s">
        <v>1216</v>
      </c>
      <c r="E196" s="16">
        <v>3</v>
      </c>
      <c r="F196" s="23">
        <v>-0.294300246518099</v>
      </c>
      <c r="G196" s="23">
        <v>0.30925187636581197</v>
      </c>
      <c r="H196" s="23">
        <v>1.17946118134976</v>
      </c>
      <c r="I196" s="23">
        <v>-1.1944128111974699</v>
      </c>
      <c r="J196" s="24">
        <v>-0.75136365896411195</v>
      </c>
      <c r="K196" s="24">
        <v>-0.54170510484142997</v>
      </c>
      <c r="L196" s="24">
        <v>1.45461693257813</v>
      </c>
      <c r="M196" s="24">
        <v>-0.16154816877259001</v>
      </c>
    </row>
    <row r="197" spans="1:13" x14ac:dyDescent="0.2">
      <c r="A197" s="1" t="s">
        <v>642</v>
      </c>
      <c r="B197" s="1" t="s">
        <v>643</v>
      </c>
      <c r="C197" t="s">
        <v>1403</v>
      </c>
      <c r="D197" t="s">
        <v>1214</v>
      </c>
      <c r="E197" s="16">
        <v>3</v>
      </c>
      <c r="F197" s="23">
        <v>-0.25083173634669098</v>
      </c>
      <c r="G197" s="23">
        <v>-9.2297061094587504E-2</v>
      </c>
      <c r="H197" s="23">
        <v>1.36941580994364</v>
      </c>
      <c r="I197" s="23">
        <v>-1.02628701250236</v>
      </c>
      <c r="J197" s="24">
        <v>0.28807354562262399</v>
      </c>
      <c r="K197" s="24">
        <v>1.27911543823058</v>
      </c>
      <c r="L197" s="24">
        <v>-0.62105730781606305</v>
      </c>
      <c r="M197" s="24">
        <v>-0.94613167603714798</v>
      </c>
    </row>
    <row r="198" spans="1:13" x14ac:dyDescent="0.2">
      <c r="A198" s="1" t="s">
        <v>644</v>
      </c>
      <c r="B198" s="1" t="s">
        <v>645</v>
      </c>
      <c r="C198" t="s">
        <v>1404</v>
      </c>
      <c r="D198" t="s">
        <v>1216</v>
      </c>
      <c r="E198" s="16">
        <v>3</v>
      </c>
      <c r="F198" s="23">
        <v>-0.46373813640084399</v>
      </c>
      <c r="G198" s="23">
        <v>0.31928559933176998</v>
      </c>
      <c r="H198" s="23">
        <v>1.2282042915033899</v>
      </c>
      <c r="I198" s="23">
        <v>-1.08375175443432</v>
      </c>
      <c r="J198" s="24">
        <v>-1.4362710237699401</v>
      </c>
      <c r="K198" s="24">
        <v>7.3084509059266403E-2</v>
      </c>
      <c r="L198" s="24">
        <v>0.71796263918867498</v>
      </c>
      <c r="M198" s="24">
        <v>0.645223875522002</v>
      </c>
    </row>
    <row r="199" spans="1:13" x14ac:dyDescent="0.2">
      <c r="A199" s="1" t="s">
        <v>646</v>
      </c>
      <c r="B199" s="1" t="s">
        <v>647</v>
      </c>
      <c r="C199" t="s">
        <v>1405</v>
      </c>
      <c r="D199" t="s">
        <v>1214</v>
      </c>
      <c r="E199" s="16">
        <v>3</v>
      </c>
      <c r="F199" s="23">
        <v>-0.69792244787180802</v>
      </c>
      <c r="G199" s="23">
        <v>0.22560728953686901</v>
      </c>
      <c r="H199" s="23">
        <v>1.3202389421813301</v>
      </c>
      <c r="I199" s="23">
        <v>-0.847923783846388</v>
      </c>
      <c r="J199" s="24">
        <v>-0.45392761228356598</v>
      </c>
      <c r="K199" s="24">
        <v>1.1309155816090599</v>
      </c>
      <c r="L199" s="24">
        <v>0.46332373613627298</v>
      </c>
      <c r="M199" s="24">
        <v>-1.14031170546176</v>
      </c>
    </row>
    <row r="200" spans="1:13" x14ac:dyDescent="0.2">
      <c r="A200" s="1" t="s">
        <v>648</v>
      </c>
      <c r="B200" s="1" t="s">
        <v>649</v>
      </c>
      <c r="C200" t="s">
        <v>1406</v>
      </c>
      <c r="D200" t="s">
        <v>1216</v>
      </c>
      <c r="E200" s="16">
        <v>3</v>
      </c>
      <c r="F200" s="23">
        <v>-0.66772555697060199</v>
      </c>
      <c r="G200" s="23">
        <v>0.43005262333458999</v>
      </c>
      <c r="H200" s="23">
        <v>1.2007221146661899</v>
      </c>
      <c r="I200" s="23">
        <v>-0.963049181030177</v>
      </c>
      <c r="J200" s="24">
        <v>-1.3566692524491499</v>
      </c>
      <c r="K200" s="24">
        <v>0.44847682026640801</v>
      </c>
      <c r="L200" s="24">
        <v>0.97654733064937205</v>
      </c>
      <c r="M200" s="24">
        <v>-6.8354898466628095E-2</v>
      </c>
    </row>
    <row r="201" spans="1:13" x14ac:dyDescent="0.2">
      <c r="A201" s="1" t="s">
        <v>650</v>
      </c>
      <c r="B201" s="1" t="s">
        <v>651</v>
      </c>
      <c r="C201" t="s">
        <v>1232</v>
      </c>
      <c r="D201" t="s">
        <v>1214</v>
      </c>
      <c r="E201" s="16">
        <v>3</v>
      </c>
      <c r="F201" s="23">
        <v>-0.34344348382360401</v>
      </c>
      <c r="G201" s="23">
        <v>0.45985027781362298</v>
      </c>
      <c r="H201" s="23">
        <v>1.0958782778812399</v>
      </c>
      <c r="I201" s="23">
        <v>-1.2122850718712599</v>
      </c>
      <c r="J201" s="24">
        <v>-1.28999987444672</v>
      </c>
      <c r="K201" s="24">
        <v>1.1422715147889699</v>
      </c>
      <c r="L201" s="24">
        <v>0.174373573184853</v>
      </c>
      <c r="M201" s="24">
        <v>-2.66452135271079E-2</v>
      </c>
    </row>
    <row r="202" spans="1:13" x14ac:dyDescent="0.2">
      <c r="A202" s="1" t="s">
        <v>652</v>
      </c>
      <c r="B202" s="1" t="s">
        <v>653</v>
      </c>
      <c r="C202" t="s">
        <v>1407</v>
      </c>
      <c r="D202" t="s">
        <v>1216</v>
      </c>
      <c r="E202" s="16">
        <v>3</v>
      </c>
      <c r="F202" s="23">
        <v>-8.6993524325324298E-2</v>
      </c>
      <c r="G202" s="23">
        <v>-0.83531733327505198</v>
      </c>
      <c r="H202" s="23">
        <v>1.42794093252683</v>
      </c>
      <c r="I202" s="23">
        <v>-0.50563007492645196</v>
      </c>
      <c r="J202" s="24">
        <v>-0.73923689542944704</v>
      </c>
      <c r="K202" s="24">
        <v>-0.80972854066404698</v>
      </c>
      <c r="L202" s="24">
        <v>0.22757251437353401</v>
      </c>
      <c r="M202" s="24">
        <v>1.32139292171996</v>
      </c>
    </row>
    <row r="203" spans="1:13" x14ac:dyDescent="0.2">
      <c r="A203" s="1" t="s">
        <v>654</v>
      </c>
      <c r="B203" s="1" t="s">
        <v>655</v>
      </c>
      <c r="C203" t="s">
        <v>1408</v>
      </c>
      <c r="D203" t="s">
        <v>1216</v>
      </c>
      <c r="E203" s="16">
        <v>3</v>
      </c>
      <c r="F203" s="23">
        <v>-0.88040085398371704</v>
      </c>
      <c r="G203" s="23">
        <v>0.70433452487597004</v>
      </c>
      <c r="H203" s="23">
        <v>1.0135890886475301</v>
      </c>
      <c r="I203" s="23">
        <v>-0.83752275953978905</v>
      </c>
      <c r="J203" s="24">
        <v>-0.55598311116740895</v>
      </c>
      <c r="K203" s="24">
        <v>-1.1118050333018501</v>
      </c>
      <c r="L203" s="24">
        <v>0.65498948788142697</v>
      </c>
      <c r="M203" s="24">
        <v>1.01279865658783</v>
      </c>
    </row>
    <row r="204" spans="1:13" x14ac:dyDescent="0.2">
      <c r="A204" s="1" t="s">
        <v>656</v>
      </c>
      <c r="B204" s="1" t="s">
        <v>657</v>
      </c>
      <c r="C204" t="s">
        <v>1409</v>
      </c>
      <c r="D204" t="s">
        <v>1216</v>
      </c>
      <c r="E204" s="16">
        <v>3</v>
      </c>
      <c r="F204" s="23">
        <v>-1.1053273990581001</v>
      </c>
      <c r="G204" s="23">
        <v>4.2004855812818098E-2</v>
      </c>
      <c r="H204" s="23">
        <v>1.30985132472432</v>
      </c>
      <c r="I204" s="23">
        <v>-0.24652878147904</v>
      </c>
      <c r="J204" s="24">
        <v>0.98551024261150999</v>
      </c>
      <c r="K204" s="24">
        <v>0.194302432425807</v>
      </c>
      <c r="L204" s="24">
        <v>-1.3945917270877299</v>
      </c>
      <c r="M204" s="24">
        <v>0.214779052050414</v>
      </c>
    </row>
    <row r="205" spans="1:13" x14ac:dyDescent="0.2">
      <c r="A205" s="1" t="s">
        <v>658</v>
      </c>
      <c r="B205" s="1" t="s">
        <v>659</v>
      </c>
      <c r="C205" t="s">
        <v>1410</v>
      </c>
      <c r="D205" t="s">
        <v>1216</v>
      </c>
      <c r="E205" s="16">
        <v>3</v>
      </c>
      <c r="F205" s="23">
        <v>-1.1806905480663199</v>
      </c>
      <c r="G205" s="23">
        <v>0.56976629414732205</v>
      </c>
      <c r="H205" s="23">
        <v>1.0453006153295099</v>
      </c>
      <c r="I205" s="23">
        <v>-0.43437636141051</v>
      </c>
      <c r="J205" s="24">
        <v>0.706012009028256</v>
      </c>
      <c r="K205" s="24">
        <v>-0.97478729973104905</v>
      </c>
      <c r="L205" s="24">
        <v>1.0047946435266</v>
      </c>
      <c r="M205" s="24">
        <v>-0.73601935282382003</v>
      </c>
    </row>
    <row r="206" spans="1:13" x14ac:dyDescent="0.2">
      <c r="A206" s="1" t="s">
        <v>660</v>
      </c>
      <c r="B206" s="1" t="s">
        <v>661</v>
      </c>
      <c r="C206" t="s">
        <v>1411</v>
      </c>
      <c r="D206" t="s">
        <v>1216</v>
      </c>
      <c r="E206" s="16">
        <v>3</v>
      </c>
      <c r="F206" s="23">
        <v>-1.33726587943118</v>
      </c>
      <c r="G206" s="23">
        <v>1.07712939968587</v>
      </c>
      <c r="H206" s="23">
        <v>0.22408081880323799</v>
      </c>
      <c r="I206" s="23">
        <v>3.6055660942066803E-2</v>
      </c>
      <c r="J206" s="24">
        <v>0.85474447524027497</v>
      </c>
      <c r="K206" s="24">
        <v>0.68209064191259206</v>
      </c>
      <c r="L206" s="24">
        <v>-1.32664383420504</v>
      </c>
      <c r="M206" s="24">
        <v>-0.21019128294783199</v>
      </c>
    </row>
    <row r="207" spans="1:13" x14ac:dyDescent="0.2">
      <c r="A207" s="1" t="s">
        <v>662</v>
      </c>
      <c r="B207" s="14" t="s">
        <v>663</v>
      </c>
      <c r="C207" t="s">
        <v>1412</v>
      </c>
      <c r="D207" t="s">
        <v>1216</v>
      </c>
      <c r="E207" s="16">
        <v>3</v>
      </c>
      <c r="F207" s="23">
        <v>-0.95848549280009998</v>
      </c>
      <c r="G207" s="23">
        <v>-0.39345270551043199</v>
      </c>
      <c r="H207" s="23">
        <v>1.3875279802721801</v>
      </c>
      <c r="I207" s="23">
        <v>-3.5589781961646701E-2</v>
      </c>
      <c r="J207" s="24">
        <v>-0.84965384502483299</v>
      </c>
      <c r="K207" s="24">
        <v>-0.60811982701989797</v>
      </c>
      <c r="L207" s="24">
        <v>1.37916622988566</v>
      </c>
      <c r="M207" s="24">
        <v>7.8607442159075502E-2</v>
      </c>
    </row>
    <row r="208" spans="1:13" x14ac:dyDescent="0.2">
      <c r="A208" s="1" t="s">
        <v>664</v>
      </c>
      <c r="B208" s="14" t="s">
        <v>665</v>
      </c>
      <c r="C208" t="s">
        <v>1413</v>
      </c>
      <c r="D208" t="s">
        <v>1216</v>
      </c>
      <c r="E208" s="16">
        <v>3</v>
      </c>
      <c r="F208" s="23">
        <v>-1.16770048958286</v>
      </c>
      <c r="G208" s="23">
        <v>-3.7417871084678402E-2</v>
      </c>
      <c r="H208" s="23">
        <v>1.2766957903552201</v>
      </c>
      <c r="I208" s="23">
        <v>-7.1577429687690805E-2</v>
      </c>
      <c r="J208" s="24">
        <v>-1.40971875543658</v>
      </c>
      <c r="K208" s="24">
        <v>0.35362147574549002</v>
      </c>
      <c r="L208" s="24">
        <v>0.121862629268836</v>
      </c>
      <c r="M208" s="24">
        <v>0.93423465042225695</v>
      </c>
    </row>
    <row r="209" spans="1:13" x14ac:dyDescent="0.2">
      <c r="A209" s="1" t="s">
        <v>666</v>
      </c>
      <c r="B209" s="1" t="s">
        <v>667</v>
      </c>
      <c r="C209" t="s">
        <v>1232</v>
      </c>
      <c r="D209" t="s">
        <v>1214</v>
      </c>
      <c r="E209" s="16">
        <v>3</v>
      </c>
      <c r="F209" s="23">
        <v>-1.0979750981907299</v>
      </c>
      <c r="G209" s="23">
        <v>0.35166031314071999</v>
      </c>
      <c r="H209" s="23">
        <v>1.20751128288649</v>
      </c>
      <c r="I209" s="23">
        <v>-0.46119649783648298</v>
      </c>
      <c r="J209" s="24">
        <v>0.57382872939408802</v>
      </c>
      <c r="K209" s="24">
        <v>-0.63320489776081801</v>
      </c>
      <c r="L209" s="24">
        <v>1.0945846477257399</v>
      </c>
      <c r="M209" s="24">
        <v>-1.0352084793590099</v>
      </c>
    </row>
    <row r="210" spans="1:13" x14ac:dyDescent="0.2">
      <c r="A210" s="1" t="s">
        <v>668</v>
      </c>
      <c r="B210" s="1" t="s">
        <v>669</v>
      </c>
      <c r="C210" t="s">
        <v>1414</v>
      </c>
      <c r="D210" t="s">
        <v>1216</v>
      </c>
      <c r="E210" s="16">
        <v>3</v>
      </c>
      <c r="F210" s="23">
        <v>-1.1405553847985901</v>
      </c>
      <c r="G210" s="23">
        <v>-5.3468000734576996E-3</v>
      </c>
      <c r="H210" s="23">
        <v>1.2949479474460199</v>
      </c>
      <c r="I210" s="23">
        <v>-0.14904576257396401</v>
      </c>
      <c r="J210" s="24">
        <v>-0.74721616498201704</v>
      </c>
      <c r="K210" s="24">
        <v>-0.51568693788006903</v>
      </c>
      <c r="L210" s="24">
        <v>-0.19869086444713199</v>
      </c>
      <c r="M210" s="24">
        <v>1.46159396730922</v>
      </c>
    </row>
    <row r="211" spans="1:13" x14ac:dyDescent="0.2">
      <c r="A211" s="1" t="s">
        <v>670</v>
      </c>
      <c r="B211" s="1" t="s">
        <v>671</v>
      </c>
      <c r="C211" t="s">
        <v>1415</v>
      </c>
      <c r="D211" t="s">
        <v>1216</v>
      </c>
      <c r="E211" s="16">
        <v>3</v>
      </c>
      <c r="F211" s="23">
        <v>-0.62916983413827399</v>
      </c>
      <c r="G211" s="23">
        <v>-0.40681691230401501</v>
      </c>
      <c r="H211" s="23">
        <v>1.4931884947921601</v>
      </c>
      <c r="I211" s="23">
        <v>-0.45720174834986599</v>
      </c>
      <c r="J211" s="24">
        <v>0.78155547660131197</v>
      </c>
      <c r="K211" s="24">
        <v>-1.32908550521992</v>
      </c>
      <c r="L211" s="24">
        <v>-0.21244902841738</v>
      </c>
      <c r="M211" s="24">
        <v>0.75997905703599</v>
      </c>
    </row>
    <row r="212" spans="1:13" x14ac:dyDescent="0.2">
      <c r="A212" s="1" t="s">
        <v>672</v>
      </c>
      <c r="B212" s="1" t="s">
        <v>673</v>
      </c>
      <c r="C212" t="s">
        <v>1416</v>
      </c>
      <c r="D212" t="s">
        <v>1216</v>
      </c>
      <c r="E212" s="16">
        <v>3</v>
      </c>
      <c r="F212" s="23">
        <v>-0.76482657082968797</v>
      </c>
      <c r="G212" s="23">
        <v>-0.327684425120294</v>
      </c>
      <c r="H212" s="23">
        <v>1.4711536264060801</v>
      </c>
      <c r="I212" s="23">
        <v>-0.37864263045609797</v>
      </c>
      <c r="J212" s="24">
        <v>-1.41486114905031</v>
      </c>
      <c r="K212" s="24">
        <v>0.75946840446165798</v>
      </c>
      <c r="L212" s="24">
        <v>0.64910409365676403</v>
      </c>
      <c r="M212" s="24">
        <v>6.2886509318794102E-3</v>
      </c>
    </row>
    <row r="213" spans="1:13" x14ac:dyDescent="0.2">
      <c r="A213" s="1" t="s">
        <v>674</v>
      </c>
      <c r="B213" s="1" t="s">
        <v>675</v>
      </c>
      <c r="C213" t="s">
        <v>1417</v>
      </c>
      <c r="D213" t="s">
        <v>1216</v>
      </c>
      <c r="E213" s="16">
        <v>3</v>
      </c>
      <c r="F213" s="23">
        <v>-7.1485717010852295E-2</v>
      </c>
      <c r="G213" s="23">
        <v>-5.5489113147222803E-2</v>
      </c>
      <c r="H213" s="23">
        <v>1.2849106518890201</v>
      </c>
      <c r="I213" s="23">
        <v>-1.1579358217309399</v>
      </c>
      <c r="J213" s="24">
        <v>0.403361638290268</v>
      </c>
      <c r="K213" s="24">
        <v>0.60556664732420895</v>
      </c>
      <c r="L213" s="24">
        <v>0.48589444923097502</v>
      </c>
      <c r="M213" s="24">
        <v>-1.4948227348454499</v>
      </c>
    </row>
    <row r="214" spans="1:13" x14ac:dyDescent="0.2">
      <c r="A214" s="1" t="s">
        <v>676</v>
      </c>
      <c r="B214" s="1" t="s">
        <v>677</v>
      </c>
      <c r="C214" t="s">
        <v>1418</v>
      </c>
      <c r="D214" t="s">
        <v>1216</v>
      </c>
      <c r="E214" s="16">
        <v>3</v>
      </c>
      <c r="F214" s="23">
        <v>-0.69336253537049197</v>
      </c>
      <c r="G214" s="23">
        <v>-0.46867234476338898</v>
      </c>
      <c r="H214" s="23">
        <v>1.48224773707063</v>
      </c>
      <c r="I214" s="23">
        <v>-0.320212856936747</v>
      </c>
      <c r="J214" s="24">
        <v>-1.1709941636289001</v>
      </c>
      <c r="K214" s="24">
        <v>0.99068594508080998</v>
      </c>
      <c r="L214" s="24">
        <v>-0.47156579429373602</v>
      </c>
      <c r="M214" s="24">
        <v>0.651874012841828</v>
      </c>
    </row>
    <row r="215" spans="1:13" x14ac:dyDescent="0.2">
      <c r="A215" s="1" t="s">
        <v>678</v>
      </c>
      <c r="B215" s="1" t="s">
        <v>679</v>
      </c>
      <c r="C215" t="s">
        <v>1419</v>
      </c>
      <c r="D215" t="s">
        <v>1216</v>
      </c>
      <c r="E215" s="16">
        <v>3</v>
      </c>
      <c r="F215" s="23">
        <v>0.62928270099760797</v>
      </c>
      <c r="G215" s="23">
        <v>-0.62917629801167396</v>
      </c>
      <c r="H215" s="23">
        <v>1.0506942616457</v>
      </c>
      <c r="I215" s="23">
        <v>-1.0508006646316299</v>
      </c>
      <c r="J215" s="24">
        <v>-1.2575306854686801</v>
      </c>
      <c r="K215" s="24">
        <v>1.0170988382846</v>
      </c>
      <c r="L215" s="24">
        <v>0.54165559406375596</v>
      </c>
      <c r="M215" s="24">
        <v>-0.30122374687967302</v>
      </c>
    </row>
    <row r="216" spans="1:13" x14ac:dyDescent="0.2">
      <c r="A216" s="1" t="s">
        <v>680</v>
      </c>
      <c r="B216" s="1" t="s">
        <v>681</v>
      </c>
      <c r="C216" t="s">
        <v>1420</v>
      </c>
      <c r="D216" t="s">
        <v>1216</v>
      </c>
      <c r="E216" s="16">
        <v>3</v>
      </c>
      <c r="F216" s="23">
        <v>-0.36400844371274699</v>
      </c>
      <c r="G216" s="23">
        <v>-0.55905157490957103</v>
      </c>
      <c r="H216" s="23">
        <v>1.4932613916262101</v>
      </c>
      <c r="I216" s="23">
        <v>-0.57020137300388796</v>
      </c>
      <c r="J216" s="24">
        <v>0.67056249557478498</v>
      </c>
      <c r="K216" s="24">
        <v>0.33940007825777602</v>
      </c>
      <c r="L216" s="24">
        <v>-1.48608814300686</v>
      </c>
      <c r="M216" s="24">
        <v>0.47612556917429899</v>
      </c>
    </row>
    <row r="217" spans="1:13" x14ac:dyDescent="0.2">
      <c r="A217" s="1" t="s">
        <v>682</v>
      </c>
      <c r="B217" s="1" t="s">
        <v>683</v>
      </c>
      <c r="C217" t="s">
        <v>1421</v>
      </c>
      <c r="D217" t="s">
        <v>1214</v>
      </c>
      <c r="E217" s="16">
        <v>3</v>
      </c>
      <c r="F217" s="23">
        <v>-1.1944841508735</v>
      </c>
      <c r="G217" s="23">
        <v>1.0313198216828501</v>
      </c>
      <c r="H217" s="23">
        <v>0.57971655386992804</v>
      </c>
      <c r="I217" s="23">
        <v>-0.416552224679273</v>
      </c>
      <c r="J217" s="24">
        <v>-0.51893397526101503</v>
      </c>
      <c r="K217" s="24">
        <v>0.72791973810424304</v>
      </c>
      <c r="L217" s="24">
        <v>0.93929897035307397</v>
      </c>
      <c r="M217" s="24">
        <v>-1.1482847331963</v>
      </c>
    </row>
    <row r="218" spans="1:13" x14ac:dyDescent="0.2">
      <c r="A218" s="1" t="s">
        <v>684</v>
      </c>
      <c r="B218" s="1" t="s">
        <v>685</v>
      </c>
      <c r="C218" t="s">
        <v>1422</v>
      </c>
      <c r="D218" t="s">
        <v>1214</v>
      </c>
      <c r="E218" s="16">
        <v>3</v>
      </c>
      <c r="F218" s="23">
        <v>-1.33198599373671</v>
      </c>
      <c r="G218" s="23">
        <v>0.95691601840257701</v>
      </c>
      <c r="H218" s="23">
        <v>0.53379089232083898</v>
      </c>
      <c r="I218" s="23">
        <v>-0.15872091698670199</v>
      </c>
      <c r="J218" s="24">
        <v>8.1430700032485107E-2</v>
      </c>
      <c r="K218" s="24">
        <v>0.33990434968420002</v>
      </c>
      <c r="L218" s="24">
        <v>0.97023731087104303</v>
      </c>
      <c r="M218" s="24">
        <v>-1.3915723605877299</v>
      </c>
    </row>
    <row r="219" spans="1:13" x14ac:dyDescent="0.2">
      <c r="A219" s="1" t="s">
        <v>686</v>
      </c>
      <c r="B219" s="1" t="s">
        <v>687</v>
      </c>
      <c r="C219" t="s">
        <v>1423</v>
      </c>
      <c r="D219" t="s">
        <v>1216</v>
      </c>
      <c r="E219" s="16">
        <v>3</v>
      </c>
      <c r="F219" s="23">
        <v>-1.45053423105256</v>
      </c>
      <c r="G219" s="23">
        <v>0.66189793927714802</v>
      </c>
      <c r="H219" s="23">
        <v>0.66530519555315804</v>
      </c>
      <c r="I219" s="23">
        <v>0.12333109622225701</v>
      </c>
      <c r="J219" s="24">
        <v>-1.38397161380022</v>
      </c>
      <c r="K219" s="24">
        <v>0.99091864138659602</v>
      </c>
      <c r="L219" s="24">
        <v>0.30934824560225999</v>
      </c>
      <c r="M219" s="24">
        <v>8.3704726811362998E-2</v>
      </c>
    </row>
    <row r="220" spans="1:13" x14ac:dyDescent="0.2">
      <c r="A220" s="1" t="s">
        <v>688</v>
      </c>
      <c r="B220" s="1" t="s">
        <v>689</v>
      </c>
      <c r="C220" t="s">
        <v>1424</v>
      </c>
      <c r="D220" t="s">
        <v>1216</v>
      </c>
      <c r="E220" s="16">
        <v>3</v>
      </c>
      <c r="F220" s="23">
        <v>-1.4521328132234801</v>
      </c>
      <c r="G220" s="23">
        <v>0.72948098624887803</v>
      </c>
      <c r="H220" s="23">
        <v>0.582747402898523</v>
      </c>
      <c r="I220" s="23">
        <v>0.13990442407607601</v>
      </c>
      <c r="J220" s="24">
        <v>-1.3869939044594899</v>
      </c>
      <c r="K220" s="24">
        <v>0.45888669545675398</v>
      </c>
      <c r="L220" s="24">
        <v>-2.30431278082206E-3</v>
      </c>
      <c r="M220" s="24">
        <v>0.93041152178355802</v>
      </c>
    </row>
    <row r="221" spans="1:13" x14ac:dyDescent="0.2">
      <c r="A221" s="1" t="s">
        <v>690</v>
      </c>
      <c r="B221" s="1" t="s">
        <v>691</v>
      </c>
      <c r="C221" t="s">
        <v>1425</v>
      </c>
      <c r="D221" t="s">
        <v>1216</v>
      </c>
      <c r="E221" s="16">
        <v>3</v>
      </c>
      <c r="F221" s="23">
        <v>-0.83586139952223004</v>
      </c>
      <c r="G221" s="23">
        <v>0.41570780991621498</v>
      </c>
      <c r="H221" s="23">
        <v>1.2200912051294099</v>
      </c>
      <c r="I221" s="23">
        <v>-0.79993761552339804</v>
      </c>
      <c r="J221" s="24">
        <v>1.1278659873485599</v>
      </c>
      <c r="K221" s="24">
        <v>-0.284977994915109</v>
      </c>
      <c r="L221" s="24">
        <v>0.38213418078357603</v>
      </c>
      <c r="M221" s="24">
        <v>-1.2250221732169999</v>
      </c>
    </row>
    <row r="222" spans="1:13" x14ac:dyDescent="0.2">
      <c r="A222" s="1" t="s">
        <v>692</v>
      </c>
      <c r="B222" s="1" t="s">
        <v>693</v>
      </c>
      <c r="C222" t="s">
        <v>1426</v>
      </c>
      <c r="D222" t="s">
        <v>1216</v>
      </c>
      <c r="E222" s="16">
        <v>3</v>
      </c>
      <c r="F222" s="23">
        <v>-1.3455584098261899</v>
      </c>
      <c r="G222" s="23">
        <v>0.49185251989068501</v>
      </c>
      <c r="H222" s="23">
        <v>0.96682831068729402</v>
      </c>
      <c r="I222" s="23">
        <v>-0.113122420751785</v>
      </c>
      <c r="J222" s="24">
        <v>0.103653919970273</v>
      </c>
      <c r="K222" s="24">
        <v>-1.39821429490646</v>
      </c>
      <c r="L222" s="24">
        <v>0.96057666703384004</v>
      </c>
      <c r="M222" s="24">
        <v>0.333983707902345</v>
      </c>
    </row>
    <row r="223" spans="1:13" x14ac:dyDescent="0.2">
      <c r="A223" s="1" t="s">
        <v>694</v>
      </c>
      <c r="B223" s="1" t="s">
        <v>695</v>
      </c>
      <c r="C223" t="s">
        <v>1427</v>
      </c>
      <c r="D223" t="s">
        <v>1216</v>
      </c>
      <c r="E223" s="16">
        <v>3</v>
      </c>
      <c r="F223" s="23">
        <v>-0.87064461297194795</v>
      </c>
      <c r="G223" s="23">
        <v>0.62074969149526404</v>
      </c>
      <c r="H223" s="23">
        <v>1.08030709001979</v>
      </c>
      <c r="I223" s="23">
        <v>-0.83041216854309396</v>
      </c>
      <c r="J223" s="24">
        <v>0.59440905408373401</v>
      </c>
      <c r="K223" s="24">
        <v>-0.410269517886172</v>
      </c>
      <c r="L223" s="24">
        <v>1.01730012393931</v>
      </c>
      <c r="M223" s="24">
        <v>-1.20143966013687</v>
      </c>
    </row>
    <row r="224" spans="1:13" x14ac:dyDescent="0.2">
      <c r="A224" s="1" t="s">
        <v>696</v>
      </c>
      <c r="B224" s="1" t="s">
        <v>697</v>
      </c>
      <c r="C224" t="s">
        <v>1232</v>
      </c>
      <c r="D224" t="s">
        <v>1278</v>
      </c>
      <c r="E224" s="16">
        <v>3</v>
      </c>
      <c r="F224" s="23">
        <v>-1.1486787998086601</v>
      </c>
      <c r="G224" s="23">
        <v>0.70642473150400498</v>
      </c>
      <c r="H224" s="23">
        <v>0.95723395000206102</v>
      </c>
      <c r="I224" s="23">
        <v>-0.51497988169740305</v>
      </c>
      <c r="J224" s="24">
        <v>0.74126012374153005</v>
      </c>
      <c r="K224" s="24">
        <v>-1.4753372320801299</v>
      </c>
      <c r="L224" s="24">
        <v>0.41436127648878301</v>
      </c>
      <c r="M224" s="24">
        <v>0.319715831849814</v>
      </c>
    </row>
    <row r="225" spans="1:13" x14ac:dyDescent="0.2">
      <c r="A225" s="1" t="s">
        <v>698</v>
      </c>
      <c r="B225" s="1" t="s">
        <v>699</v>
      </c>
      <c r="C225" t="s">
        <v>1428</v>
      </c>
      <c r="D225" t="s">
        <v>1216</v>
      </c>
      <c r="E225" s="16">
        <v>3</v>
      </c>
      <c r="F225" s="23">
        <v>-1.0562787838938901</v>
      </c>
      <c r="G225" s="23">
        <v>0.327150539784403</v>
      </c>
      <c r="H225" s="23">
        <v>1.2338838724444701</v>
      </c>
      <c r="I225" s="23">
        <v>-0.50475562833498999</v>
      </c>
      <c r="J225" s="24">
        <v>-0.68557861876775295</v>
      </c>
      <c r="K225" s="24">
        <v>-0.40737163994490699</v>
      </c>
      <c r="L225" s="24">
        <v>1.48635814613211</v>
      </c>
      <c r="M225" s="24">
        <v>-0.393407887419439</v>
      </c>
    </row>
    <row r="226" spans="1:13" x14ac:dyDescent="0.2">
      <c r="A226" s="1" t="s">
        <v>700</v>
      </c>
      <c r="B226" s="1" t="s">
        <v>701</v>
      </c>
      <c r="C226" t="s">
        <v>1429</v>
      </c>
      <c r="D226" t="s">
        <v>1214</v>
      </c>
      <c r="E226" s="16">
        <v>3</v>
      </c>
      <c r="F226" s="23">
        <v>-1.36531555317009</v>
      </c>
      <c r="G226" s="23">
        <v>0.897284964303251</v>
      </c>
      <c r="H226" s="23">
        <v>0.56663130205304901</v>
      </c>
      <c r="I226" s="23">
        <v>-9.8600713186209998E-2</v>
      </c>
      <c r="J226" s="24">
        <v>-0.69434476988765803</v>
      </c>
      <c r="K226" s="24">
        <v>-0.40012447076254698</v>
      </c>
      <c r="L226" s="24">
        <v>1.4850123895918801</v>
      </c>
      <c r="M226" s="24">
        <v>-0.39054314894167003</v>
      </c>
    </row>
    <row r="227" spans="1:13" x14ac:dyDescent="0.2">
      <c r="A227" s="1" t="s">
        <v>702</v>
      </c>
      <c r="B227" s="1" t="s">
        <v>703</v>
      </c>
      <c r="C227" t="s">
        <v>1430</v>
      </c>
      <c r="D227" t="s">
        <v>1216</v>
      </c>
      <c r="E227" s="16">
        <v>3</v>
      </c>
      <c r="F227" s="23">
        <v>-1.22278405201104</v>
      </c>
      <c r="G227" s="23">
        <v>-4.8696501182685099E-2</v>
      </c>
      <c r="H227" s="23">
        <v>1.2248482524150099</v>
      </c>
      <c r="I227" s="23">
        <v>4.6632300778720402E-2</v>
      </c>
      <c r="J227" s="24">
        <v>-0.67798307648428502</v>
      </c>
      <c r="K227" s="24">
        <v>-0.70225182314844403</v>
      </c>
      <c r="L227" s="24">
        <v>1.4299340270176</v>
      </c>
      <c r="M227" s="24">
        <v>-4.9699127384871498E-2</v>
      </c>
    </row>
    <row r="228" spans="1:13" x14ac:dyDescent="0.2">
      <c r="A228" s="1" t="s">
        <v>704</v>
      </c>
      <c r="B228" s="1" t="s">
        <v>705</v>
      </c>
      <c r="C228" t="s">
        <v>1431</v>
      </c>
      <c r="D228" t="s">
        <v>1216</v>
      </c>
      <c r="E228" s="16">
        <v>3</v>
      </c>
      <c r="F228" s="23">
        <v>-1.1164632284939899</v>
      </c>
      <c r="G228" s="23">
        <v>0.35139457405575603</v>
      </c>
      <c r="H228" s="23">
        <v>1.20026493375864</v>
      </c>
      <c r="I228" s="23">
        <v>-0.435196279320401</v>
      </c>
      <c r="J228" s="24">
        <v>0.39284057169866698</v>
      </c>
      <c r="K228" s="24">
        <v>-0.16316842943042201</v>
      </c>
      <c r="L228" s="24">
        <v>1.0668317549485</v>
      </c>
      <c r="M228" s="24">
        <v>-1.29650389721674</v>
      </c>
    </row>
    <row r="229" spans="1:13" x14ac:dyDescent="0.2">
      <c r="A229" s="1" t="s">
        <v>706</v>
      </c>
      <c r="B229" s="1" t="s">
        <v>707</v>
      </c>
      <c r="C229" t="s">
        <v>1432</v>
      </c>
      <c r="D229" t="s">
        <v>1216</v>
      </c>
      <c r="E229" s="16">
        <v>3</v>
      </c>
      <c r="F229" s="23">
        <v>-1.2496976043191299</v>
      </c>
      <c r="G229" s="23">
        <v>0.41307241089596303</v>
      </c>
      <c r="H229" s="23">
        <v>1.09568111678779</v>
      </c>
      <c r="I229" s="23">
        <v>-0.25905592336462402</v>
      </c>
      <c r="J229" s="24">
        <v>3.3698398313587598E-2</v>
      </c>
      <c r="K229" s="24">
        <v>-1.30265854568326</v>
      </c>
      <c r="L229" s="24">
        <v>1.1328851315962001</v>
      </c>
      <c r="M229" s="24">
        <v>0.136075015773469</v>
      </c>
    </row>
    <row r="230" spans="1:13" x14ac:dyDescent="0.2">
      <c r="A230" s="1" t="s">
        <v>708</v>
      </c>
      <c r="B230" s="1" t="s">
        <v>709</v>
      </c>
      <c r="C230" t="s">
        <v>1433</v>
      </c>
      <c r="D230" t="s">
        <v>1216</v>
      </c>
      <c r="E230" s="16">
        <v>3</v>
      </c>
      <c r="F230" s="23">
        <v>-1.4666483169616999</v>
      </c>
      <c r="G230" s="23">
        <v>0.77973357289419498</v>
      </c>
      <c r="H230" s="23">
        <v>0.39361879568973701</v>
      </c>
      <c r="I230" s="23">
        <v>0.29329594837777201</v>
      </c>
      <c r="J230" s="24">
        <v>-1.0614085912275799</v>
      </c>
      <c r="K230" s="24">
        <v>1.2314743409628099</v>
      </c>
      <c r="L230" s="24">
        <v>-0.49880912503307301</v>
      </c>
      <c r="M230" s="24">
        <v>0.32874337529784298</v>
      </c>
    </row>
    <row r="231" spans="1:13" x14ac:dyDescent="0.2">
      <c r="A231" s="1" t="s">
        <v>710</v>
      </c>
      <c r="B231" s="14" t="s">
        <v>711</v>
      </c>
      <c r="C231" t="s">
        <v>1434</v>
      </c>
      <c r="D231" t="s">
        <v>1216</v>
      </c>
      <c r="E231" s="16">
        <v>3</v>
      </c>
      <c r="F231" s="23">
        <v>-0.94106881400755105</v>
      </c>
      <c r="G231" s="23">
        <v>0.17708676282230201</v>
      </c>
      <c r="H231" s="23">
        <v>1.32835128428614</v>
      </c>
      <c r="I231" s="23">
        <v>-0.56436923310089404</v>
      </c>
      <c r="J231" s="24">
        <v>1.3394567826988499</v>
      </c>
      <c r="K231" s="24">
        <v>-0.56133593642580204</v>
      </c>
      <c r="L231" s="24">
        <v>0.153167143507147</v>
      </c>
      <c r="M231" s="24">
        <v>-0.93128798978021099</v>
      </c>
    </row>
    <row r="232" spans="1:13" x14ac:dyDescent="0.2">
      <c r="A232" s="1" t="s">
        <v>712</v>
      </c>
      <c r="B232" s="1" t="s">
        <v>713</v>
      </c>
      <c r="C232" t="s">
        <v>1435</v>
      </c>
      <c r="D232" t="s">
        <v>1216</v>
      </c>
      <c r="E232" s="16">
        <v>3</v>
      </c>
      <c r="F232" s="23">
        <v>-1.2015538795726799</v>
      </c>
      <c r="G232" s="23">
        <v>1.00413977108409</v>
      </c>
      <c r="H232" s="23">
        <v>0.61275249459750802</v>
      </c>
      <c r="I232" s="23">
        <v>-0.41533838610892299</v>
      </c>
      <c r="J232" s="24">
        <v>-0.88871715143807894</v>
      </c>
      <c r="K232" s="24">
        <v>5.9395081783292898E-2</v>
      </c>
      <c r="L232" s="24">
        <v>1.3797430265232999</v>
      </c>
      <c r="M232" s="24">
        <v>-0.550420956868518</v>
      </c>
    </row>
    <row r="233" spans="1:13" x14ac:dyDescent="0.2">
      <c r="A233" s="1" t="s">
        <v>714</v>
      </c>
      <c r="B233" s="1" t="s">
        <v>715</v>
      </c>
      <c r="C233" t="s">
        <v>1436</v>
      </c>
      <c r="D233" t="s">
        <v>1216</v>
      </c>
      <c r="E233" s="16">
        <v>3</v>
      </c>
      <c r="F233" s="23">
        <v>-1.21718602044559</v>
      </c>
      <c r="G233" s="23">
        <v>-2.55945874302154E-2</v>
      </c>
      <c r="H233" s="23">
        <v>1.23194385976656</v>
      </c>
      <c r="I233" s="23">
        <v>1.08367481092351E-2</v>
      </c>
      <c r="J233" s="24">
        <v>0.77283929697104903</v>
      </c>
      <c r="K233" s="24">
        <v>-1.0265447144950901</v>
      </c>
      <c r="L233" s="24">
        <v>0.93825339607962499</v>
      </c>
      <c r="M233" s="24">
        <v>-0.68454797855557903</v>
      </c>
    </row>
    <row r="234" spans="1:13" x14ac:dyDescent="0.2">
      <c r="A234" s="1" t="s">
        <v>716</v>
      </c>
      <c r="B234" s="1" t="s">
        <v>717</v>
      </c>
      <c r="C234" t="s">
        <v>1437</v>
      </c>
      <c r="D234" t="s">
        <v>1216</v>
      </c>
      <c r="E234" s="16">
        <v>3</v>
      </c>
      <c r="F234" s="23">
        <v>-1.3330541230970101</v>
      </c>
      <c r="G234" s="23">
        <v>0.34447159168698399</v>
      </c>
      <c r="H234" s="23">
        <v>1.0491148037376801</v>
      </c>
      <c r="I234" s="23">
        <v>-6.05322723276457E-2</v>
      </c>
      <c r="J234" s="24">
        <v>1.1961146816397099</v>
      </c>
      <c r="K234" s="24">
        <v>-0.82667490783180897</v>
      </c>
      <c r="L234" s="24">
        <v>0.45468428570192299</v>
      </c>
      <c r="M234" s="24">
        <v>-0.82412405950981005</v>
      </c>
    </row>
    <row r="235" spans="1:13" x14ac:dyDescent="0.2">
      <c r="A235" s="1" t="s">
        <v>718</v>
      </c>
      <c r="B235" s="1" t="s">
        <v>719</v>
      </c>
      <c r="C235" t="s">
        <v>1438</v>
      </c>
      <c r="D235" t="s">
        <v>1216</v>
      </c>
      <c r="E235" s="16">
        <v>3</v>
      </c>
      <c r="F235" s="23">
        <v>-1.3832315045858801</v>
      </c>
      <c r="G235" s="23">
        <v>0.86934020607145501</v>
      </c>
      <c r="H235" s="23">
        <v>0.57228362467748395</v>
      </c>
      <c r="I235" s="23">
        <v>-5.8392326163062801E-2</v>
      </c>
      <c r="J235" s="24">
        <v>-1.38355531560613</v>
      </c>
      <c r="K235" s="24">
        <v>-3.3760258457723603E-2</v>
      </c>
      <c r="L235" s="24">
        <v>0.50835399854442198</v>
      </c>
      <c r="M235" s="24">
        <v>0.90896157551943702</v>
      </c>
    </row>
    <row r="236" spans="1:13" x14ac:dyDescent="0.2">
      <c r="A236" s="1" t="s">
        <v>720</v>
      </c>
      <c r="B236" s="1" t="s">
        <v>721</v>
      </c>
      <c r="C236" t="s">
        <v>1439</v>
      </c>
      <c r="D236" t="s">
        <v>1216</v>
      </c>
      <c r="E236" s="16">
        <v>3</v>
      </c>
      <c r="F236" s="23">
        <v>-0.96938547175682999</v>
      </c>
      <c r="G236" s="23">
        <v>0.70699954482706895</v>
      </c>
      <c r="H236" s="23">
        <v>1.0046974750261299</v>
      </c>
      <c r="I236" s="23">
        <v>-0.74231154809637001</v>
      </c>
      <c r="J236" s="24">
        <v>-0.484623267630031</v>
      </c>
      <c r="K236" s="24">
        <v>-1.8051308987318E-2</v>
      </c>
      <c r="L236" s="24">
        <v>1.39991762370685</v>
      </c>
      <c r="M236" s="24">
        <v>-0.897243047089477</v>
      </c>
    </row>
    <row r="237" spans="1:13" x14ac:dyDescent="0.2">
      <c r="A237" s="1" t="s">
        <v>722</v>
      </c>
      <c r="B237" s="1" t="s">
        <v>723</v>
      </c>
      <c r="C237" t="s">
        <v>1440</v>
      </c>
      <c r="D237" t="s">
        <v>1216</v>
      </c>
      <c r="E237" s="16">
        <v>3</v>
      </c>
      <c r="F237" s="23">
        <v>-1.3377837517889599</v>
      </c>
      <c r="G237" s="23">
        <v>0.75830049819283696</v>
      </c>
      <c r="H237" s="23">
        <v>0.77317443872272995</v>
      </c>
      <c r="I237" s="23">
        <v>-0.19369118512660999</v>
      </c>
      <c r="J237" s="24">
        <v>-0.30856634482880402</v>
      </c>
      <c r="K237" s="24">
        <v>1.48413439596246</v>
      </c>
      <c r="L237" s="24">
        <v>-0.66245592167586698</v>
      </c>
      <c r="M237" s="24">
        <v>-0.51311212945778895</v>
      </c>
    </row>
    <row r="238" spans="1:13" x14ac:dyDescent="0.2">
      <c r="A238" s="1" t="s">
        <v>724</v>
      </c>
      <c r="B238" s="1" t="s">
        <v>725</v>
      </c>
      <c r="C238" t="s">
        <v>1441</v>
      </c>
      <c r="D238" t="s">
        <v>1216</v>
      </c>
      <c r="E238" s="18">
        <v>4</v>
      </c>
      <c r="F238" s="23">
        <v>8.0869767891493902E-2</v>
      </c>
      <c r="G238" s="23">
        <v>0.88235222605188901</v>
      </c>
      <c r="H238" s="23">
        <v>0.45407493458181802</v>
      </c>
      <c r="I238" s="23">
        <v>-1.4172969285252</v>
      </c>
      <c r="J238" s="24">
        <v>2.0146192417884401E-2</v>
      </c>
      <c r="K238" s="24">
        <v>1.3313996484972199</v>
      </c>
      <c r="L238" s="24">
        <v>-0.27977353481088602</v>
      </c>
      <c r="M238" s="24">
        <v>-1.0717723061042199</v>
      </c>
    </row>
    <row r="239" spans="1:13" x14ac:dyDescent="0.2">
      <c r="A239" s="1" t="s">
        <v>726</v>
      </c>
      <c r="B239" s="14" t="s">
        <v>727</v>
      </c>
      <c r="C239" t="s">
        <v>1442</v>
      </c>
      <c r="D239" t="s">
        <v>1216</v>
      </c>
      <c r="E239" s="18">
        <v>4</v>
      </c>
      <c r="F239" s="23">
        <v>-0.64781438778554501</v>
      </c>
      <c r="G239" s="23">
        <v>1.4778076707558501</v>
      </c>
      <c r="H239" s="23">
        <v>-0.57620548483020895</v>
      </c>
      <c r="I239" s="23">
        <v>-0.253787798140094</v>
      </c>
      <c r="J239" s="24">
        <v>1.16133244080627</v>
      </c>
      <c r="K239" s="24">
        <v>0.41403710827978901</v>
      </c>
      <c r="L239" s="24">
        <v>-0.44200744898891797</v>
      </c>
      <c r="M239" s="24">
        <v>-1.1333621000971199</v>
      </c>
    </row>
    <row r="240" spans="1:13" x14ac:dyDescent="0.2">
      <c r="A240" s="1" t="s">
        <v>728</v>
      </c>
      <c r="B240" s="1" t="s">
        <v>729</v>
      </c>
      <c r="C240" t="s">
        <v>1443</v>
      </c>
      <c r="D240" t="s">
        <v>1216</v>
      </c>
      <c r="E240" s="18">
        <v>4</v>
      </c>
      <c r="F240" s="23">
        <v>-1.0142302849473901</v>
      </c>
      <c r="G240" s="23">
        <v>0.88594957398809204</v>
      </c>
      <c r="H240" s="23">
        <v>-0.70338889837447705</v>
      </c>
      <c r="I240" s="23">
        <v>0.83166960933377498</v>
      </c>
      <c r="J240" s="24">
        <v>-0.18714516849152499</v>
      </c>
      <c r="K240" s="24">
        <v>-0.164708526272724</v>
      </c>
      <c r="L240" s="24">
        <v>1.37508223264788</v>
      </c>
      <c r="M240" s="24">
        <v>-1.0232285378836301</v>
      </c>
    </row>
    <row r="241" spans="1:13" x14ac:dyDescent="0.2">
      <c r="A241" s="1" t="s">
        <v>730</v>
      </c>
      <c r="B241" s="1" t="s">
        <v>731</v>
      </c>
      <c r="C241" t="s">
        <v>1444</v>
      </c>
      <c r="D241" t="s">
        <v>1216</v>
      </c>
      <c r="E241" s="18">
        <v>4</v>
      </c>
      <c r="F241" s="23">
        <v>-0.72871437032320197</v>
      </c>
      <c r="G241" s="23">
        <v>1.16888576501076</v>
      </c>
      <c r="H241" s="23">
        <v>0.48907084619546598</v>
      </c>
      <c r="I241" s="23">
        <v>-0.92924224088302698</v>
      </c>
      <c r="J241" s="24">
        <v>0.39523300358658198</v>
      </c>
      <c r="K241" s="24">
        <v>-0.60877542594047396</v>
      </c>
      <c r="L241" s="24">
        <v>-1.00011251590882</v>
      </c>
      <c r="M241" s="24">
        <v>1.21365493826271</v>
      </c>
    </row>
    <row r="242" spans="1:13" x14ac:dyDescent="0.2">
      <c r="A242" s="1" t="s">
        <v>732</v>
      </c>
      <c r="B242" s="1" t="s">
        <v>733</v>
      </c>
      <c r="C242" t="s">
        <v>1232</v>
      </c>
      <c r="D242" t="s">
        <v>1214</v>
      </c>
      <c r="E242" s="18">
        <v>4</v>
      </c>
      <c r="F242" s="23">
        <v>-0.474010861664309</v>
      </c>
      <c r="G242" s="23">
        <v>1.05027868284604</v>
      </c>
      <c r="H242" s="23">
        <v>0.57967542633708502</v>
      </c>
      <c r="I242" s="23">
        <v>-1.15594324751882</v>
      </c>
      <c r="J242" s="24">
        <v>-1.4999440876622201</v>
      </c>
      <c r="K242" s="24">
        <v>0.51203464969022205</v>
      </c>
      <c r="L242" s="24">
        <v>0.49226318319318402</v>
      </c>
      <c r="M242" s="24">
        <v>0.49564625477881902</v>
      </c>
    </row>
    <row r="243" spans="1:13" x14ac:dyDescent="0.2">
      <c r="A243" s="1" t="s">
        <v>734</v>
      </c>
      <c r="B243" s="1" t="s">
        <v>735</v>
      </c>
      <c r="C243" t="s">
        <v>1232</v>
      </c>
      <c r="D243" t="s">
        <v>1445</v>
      </c>
      <c r="E243" s="18">
        <v>4</v>
      </c>
      <c r="F243" s="23">
        <v>-0.61017480403700197</v>
      </c>
      <c r="G243" s="23">
        <v>1.4620628837190901</v>
      </c>
      <c r="H243" s="23">
        <v>-0.17375147213015199</v>
      </c>
      <c r="I243" s="23">
        <v>-0.67813660755193095</v>
      </c>
      <c r="J243" s="24">
        <v>-0.94831604115963297</v>
      </c>
      <c r="K243" s="24">
        <v>6.6059121179556105E-2</v>
      </c>
      <c r="L243" s="24">
        <v>1.36501812931261</v>
      </c>
      <c r="M243" s="24">
        <v>-0.48276120933253303</v>
      </c>
    </row>
    <row r="244" spans="1:13" x14ac:dyDescent="0.2">
      <c r="A244" s="1" t="s">
        <v>736</v>
      </c>
      <c r="B244" s="1" t="s">
        <v>737</v>
      </c>
      <c r="C244" t="s">
        <v>1446</v>
      </c>
      <c r="D244" t="s">
        <v>1216</v>
      </c>
      <c r="E244" s="18">
        <v>4</v>
      </c>
      <c r="F244" s="23">
        <v>-5.8441102223088501E-2</v>
      </c>
      <c r="G244" s="23">
        <v>1.0087467822031599</v>
      </c>
      <c r="H244" s="23">
        <v>0.39876767248936701</v>
      </c>
      <c r="I244" s="23">
        <v>-1.34907335246944</v>
      </c>
      <c r="J244" s="24">
        <v>1.0094777650095701</v>
      </c>
      <c r="K244" s="24">
        <v>0.45180334366917602</v>
      </c>
      <c r="L244" s="24">
        <v>-0.135175550619624</v>
      </c>
      <c r="M244" s="24">
        <v>-1.3261055580591301</v>
      </c>
    </row>
    <row r="245" spans="1:13" x14ac:dyDescent="0.2">
      <c r="A245" s="1" t="s">
        <v>738</v>
      </c>
      <c r="B245" s="1" t="s">
        <v>739</v>
      </c>
      <c r="C245" t="s">
        <v>1447</v>
      </c>
      <c r="D245" t="s">
        <v>1216</v>
      </c>
      <c r="E245" s="18">
        <v>4</v>
      </c>
      <c r="F245" s="23">
        <v>-0.825482881186965</v>
      </c>
      <c r="G245" s="23">
        <v>1.04609616541618</v>
      </c>
      <c r="H245" s="23">
        <v>0.66426605136859596</v>
      </c>
      <c r="I245" s="23">
        <v>-0.88487933559780596</v>
      </c>
      <c r="J245" s="24">
        <v>-0.36429254321034998</v>
      </c>
      <c r="K245" s="24">
        <v>-0.61520208845107505</v>
      </c>
      <c r="L245" s="24">
        <v>1.4920228434677001</v>
      </c>
      <c r="M245" s="24">
        <v>-0.51252821180627395</v>
      </c>
    </row>
    <row r="246" spans="1:13" x14ac:dyDescent="0.2">
      <c r="A246" s="1" t="s">
        <v>740</v>
      </c>
      <c r="B246" s="1" t="s">
        <v>741</v>
      </c>
      <c r="C246" t="s">
        <v>1448</v>
      </c>
      <c r="D246" t="s">
        <v>1216</v>
      </c>
      <c r="E246" s="18">
        <v>4</v>
      </c>
      <c r="F246" s="23">
        <v>-0.63924282497052998</v>
      </c>
      <c r="G246" s="23">
        <v>0.94294809927426604</v>
      </c>
      <c r="H246" s="23">
        <v>0.75811962780426601</v>
      </c>
      <c r="I246" s="23">
        <v>-1.061824902108</v>
      </c>
      <c r="J246" s="24">
        <v>-1.28304861694654</v>
      </c>
      <c r="K246" s="24">
        <v>0.90715138895220104</v>
      </c>
      <c r="L246" s="24">
        <v>0.66764291303915202</v>
      </c>
      <c r="M246" s="24">
        <v>-0.29174568504481602</v>
      </c>
    </row>
    <row r="247" spans="1:13" x14ac:dyDescent="0.2">
      <c r="A247" s="1" t="s">
        <v>742</v>
      </c>
      <c r="B247" s="1" t="s">
        <v>743</v>
      </c>
      <c r="C247" t="s">
        <v>1449</v>
      </c>
      <c r="D247" t="s">
        <v>1214</v>
      </c>
      <c r="E247" s="18">
        <v>4</v>
      </c>
      <c r="F247" s="23">
        <v>-0.69602366347981204</v>
      </c>
      <c r="G247" s="23">
        <v>1.4846790622056201</v>
      </c>
      <c r="H247" s="23">
        <v>-0.40637911327764098</v>
      </c>
      <c r="I247" s="23">
        <v>-0.382276285448169</v>
      </c>
      <c r="J247" s="24">
        <v>-1.27311393831172</v>
      </c>
      <c r="K247" s="24">
        <v>0.86225448605557398</v>
      </c>
      <c r="L247" s="24">
        <v>-0.319591871808308</v>
      </c>
      <c r="M247" s="24">
        <v>0.73045132406445601</v>
      </c>
    </row>
    <row r="248" spans="1:13" x14ac:dyDescent="0.2">
      <c r="A248" s="1" t="s">
        <v>744</v>
      </c>
      <c r="B248" s="1" t="s">
        <v>745</v>
      </c>
      <c r="C248" t="s">
        <v>1450</v>
      </c>
      <c r="D248" t="s">
        <v>1278</v>
      </c>
      <c r="E248" s="18">
        <v>4</v>
      </c>
      <c r="F248" s="23">
        <v>-0.112490744505591</v>
      </c>
      <c r="G248" s="23">
        <v>0.95288398882744796</v>
      </c>
      <c r="H248" s="23">
        <v>0.508842541084078</v>
      </c>
      <c r="I248" s="23">
        <v>-1.34923578540593</v>
      </c>
      <c r="J248" s="24">
        <v>-1.49657608825568</v>
      </c>
      <c r="K248" s="24">
        <v>0.40393937535359797</v>
      </c>
      <c r="L248" s="24">
        <v>0.53722165623756202</v>
      </c>
      <c r="M248" s="24">
        <v>0.55541505666451896</v>
      </c>
    </row>
    <row r="249" spans="1:13" x14ac:dyDescent="0.2">
      <c r="A249" s="1" t="s">
        <v>746</v>
      </c>
      <c r="B249" s="1" t="s">
        <v>747</v>
      </c>
      <c r="C249" t="s">
        <v>1232</v>
      </c>
      <c r="D249" t="s">
        <v>1214</v>
      </c>
      <c r="E249" s="18">
        <v>4</v>
      </c>
      <c r="F249" s="23">
        <v>-0.20207863887970301</v>
      </c>
      <c r="G249" s="23">
        <v>0.99438217791727002</v>
      </c>
      <c r="H249" s="23">
        <v>0.51392950678660798</v>
      </c>
      <c r="I249" s="23">
        <v>-1.30623304582418</v>
      </c>
      <c r="J249" s="24">
        <v>9.1072020863489395E-2</v>
      </c>
      <c r="K249" s="24">
        <v>-1.4230376499925701</v>
      </c>
      <c r="L249" s="24">
        <v>0.46647903624335701</v>
      </c>
      <c r="M249" s="24">
        <v>0.86548659288572205</v>
      </c>
    </row>
    <row r="250" spans="1:13" x14ac:dyDescent="0.2">
      <c r="A250" s="1" t="s">
        <v>748</v>
      </c>
      <c r="B250" s="1" t="s">
        <v>749</v>
      </c>
      <c r="C250" t="s">
        <v>1451</v>
      </c>
      <c r="D250" t="s">
        <v>1278</v>
      </c>
      <c r="E250" s="18">
        <v>4</v>
      </c>
      <c r="F250" s="23">
        <v>-0.76096284852159701</v>
      </c>
      <c r="G250" s="23">
        <v>0.98800012900163603</v>
      </c>
      <c r="H250" s="23">
        <v>0.72880502822085003</v>
      </c>
      <c r="I250" s="23">
        <v>-0.95584230870089304</v>
      </c>
      <c r="J250" s="24">
        <v>-0.54427113020225204</v>
      </c>
      <c r="K250" s="24">
        <v>-1.0421913106557099</v>
      </c>
      <c r="L250" s="24">
        <v>0.36945376073135799</v>
      </c>
      <c r="M250" s="24">
        <v>1.21700868012663</v>
      </c>
    </row>
    <row r="251" spans="1:13" x14ac:dyDescent="0.2">
      <c r="A251" s="1" t="s">
        <v>750</v>
      </c>
      <c r="B251" s="1" t="s">
        <v>751</v>
      </c>
      <c r="C251" t="s">
        <v>1452</v>
      </c>
      <c r="D251" t="s">
        <v>1216</v>
      </c>
      <c r="E251" s="18">
        <v>4</v>
      </c>
      <c r="F251" s="23">
        <v>-0.58943564958017003</v>
      </c>
      <c r="G251" s="23">
        <v>1.49552212536684</v>
      </c>
      <c r="H251" s="23">
        <v>-0.400684682047587</v>
      </c>
      <c r="I251" s="23">
        <v>-0.50540179373908101</v>
      </c>
      <c r="J251" s="24">
        <v>0.61443737857255598</v>
      </c>
      <c r="K251" s="24">
        <v>-0.13295065706783599</v>
      </c>
      <c r="L251" s="24">
        <v>0.874800475030312</v>
      </c>
      <c r="M251" s="24">
        <v>-1.35628719653503</v>
      </c>
    </row>
    <row r="252" spans="1:13" x14ac:dyDescent="0.2">
      <c r="A252" s="1" t="s">
        <v>752</v>
      </c>
      <c r="B252" s="1" t="s">
        <v>753</v>
      </c>
      <c r="C252" t="s">
        <v>1453</v>
      </c>
      <c r="D252" t="s">
        <v>1214</v>
      </c>
      <c r="E252" s="18">
        <v>4</v>
      </c>
      <c r="F252" s="23">
        <v>-0.129806960495056</v>
      </c>
      <c r="G252" s="23">
        <v>0.61454506611831705</v>
      </c>
      <c r="H252" s="23">
        <v>0.872978202350423</v>
      </c>
      <c r="I252" s="23">
        <v>-1.35771630797368</v>
      </c>
      <c r="J252" s="24">
        <v>-1.1273165845050399</v>
      </c>
      <c r="K252" s="24">
        <v>0.64647533311199401</v>
      </c>
      <c r="L252" s="24">
        <v>-0.53276202007904505</v>
      </c>
      <c r="M252" s="24">
        <v>1.01360327147209</v>
      </c>
    </row>
    <row r="253" spans="1:13" x14ac:dyDescent="0.2">
      <c r="A253" s="1" t="s">
        <v>754</v>
      </c>
      <c r="B253" s="1" t="s">
        <v>755</v>
      </c>
      <c r="C253" t="s">
        <v>1454</v>
      </c>
      <c r="D253" t="s">
        <v>1216</v>
      </c>
      <c r="E253" s="18">
        <v>4</v>
      </c>
      <c r="F253" s="23">
        <v>-7.4143657436340493E-2</v>
      </c>
      <c r="G253" s="23">
        <v>0.85968583058729497</v>
      </c>
      <c r="H253" s="23">
        <v>0.59386581164241103</v>
      </c>
      <c r="I253" s="23">
        <v>-1.37940798479337</v>
      </c>
      <c r="J253" s="24">
        <v>1.3964858312316299</v>
      </c>
      <c r="K253" s="24">
        <v>4.3385312021367403E-2</v>
      </c>
      <c r="L253" s="24">
        <v>-0.79520370327520395</v>
      </c>
      <c r="M253" s="24">
        <v>-0.64466743997779297</v>
      </c>
    </row>
    <row r="254" spans="1:13" x14ac:dyDescent="0.2">
      <c r="A254" s="1" t="s">
        <v>756</v>
      </c>
      <c r="B254" s="1" t="s">
        <v>757</v>
      </c>
      <c r="C254" t="s">
        <v>1455</v>
      </c>
      <c r="D254" t="s">
        <v>1216</v>
      </c>
      <c r="E254" s="18">
        <v>4</v>
      </c>
      <c r="F254" s="23">
        <v>-0.86546780131158696</v>
      </c>
      <c r="G254" s="23">
        <v>1.4361914569313501</v>
      </c>
      <c r="H254" s="23">
        <v>-0.17254153178942699</v>
      </c>
      <c r="I254" s="23">
        <v>-0.39818212383034002</v>
      </c>
      <c r="J254" s="24">
        <v>-1.3897696870529599</v>
      </c>
      <c r="K254" s="24">
        <v>0.77279591134633097</v>
      </c>
      <c r="L254" s="24">
        <v>0.68331910125036199</v>
      </c>
      <c r="M254" s="24">
        <v>-6.6345325543731903E-2</v>
      </c>
    </row>
    <row r="255" spans="1:13" x14ac:dyDescent="0.2">
      <c r="A255" s="1" t="s">
        <v>758</v>
      </c>
      <c r="B255" s="1" t="s">
        <v>759</v>
      </c>
      <c r="C255" t="s">
        <v>1456</v>
      </c>
      <c r="D255" t="s">
        <v>1214</v>
      </c>
      <c r="E255" s="18">
        <v>4</v>
      </c>
      <c r="F255" s="23">
        <v>-0.37539081512703198</v>
      </c>
      <c r="G255" s="23">
        <v>1.2090447311096899</v>
      </c>
      <c r="H255" s="23">
        <v>0.30767395583747098</v>
      </c>
      <c r="I255" s="23">
        <v>-1.1413278718201301</v>
      </c>
      <c r="J255" s="24">
        <v>1.46641400584022</v>
      </c>
      <c r="K255" s="24">
        <v>-0.70883410410367997</v>
      </c>
      <c r="L255" s="24">
        <v>-0.205266865116571</v>
      </c>
      <c r="M255" s="24">
        <v>-0.552313036619975</v>
      </c>
    </row>
    <row r="256" spans="1:13" x14ac:dyDescent="0.2">
      <c r="A256" s="1" t="s">
        <v>760</v>
      </c>
      <c r="B256" s="1" t="s">
        <v>761</v>
      </c>
      <c r="C256" t="s">
        <v>1457</v>
      </c>
      <c r="D256" t="s">
        <v>1216</v>
      </c>
      <c r="E256" s="18">
        <v>4</v>
      </c>
      <c r="F256" s="23">
        <v>-7.9992303795630507E-2</v>
      </c>
      <c r="G256" s="23">
        <v>1.1799391718404</v>
      </c>
      <c r="H256" s="23">
        <v>0.1558605499389</v>
      </c>
      <c r="I256" s="23">
        <v>-1.25580741798367</v>
      </c>
      <c r="J256" s="24">
        <v>-1.2559555923147001</v>
      </c>
      <c r="K256" s="24">
        <v>0.80797402960121401</v>
      </c>
      <c r="L256" s="24">
        <v>0.80252763297373597</v>
      </c>
      <c r="M256" s="24">
        <v>-0.35454607026024698</v>
      </c>
    </row>
    <row r="257" spans="1:13" x14ac:dyDescent="0.2">
      <c r="A257" s="1" t="s">
        <v>762</v>
      </c>
      <c r="B257" s="1" t="s">
        <v>763</v>
      </c>
      <c r="C257" t="s">
        <v>1458</v>
      </c>
      <c r="D257" t="s">
        <v>1216</v>
      </c>
      <c r="E257" s="18">
        <v>4</v>
      </c>
      <c r="F257" s="23">
        <v>-1.0221997663846301</v>
      </c>
      <c r="G257" s="23">
        <v>1.3754165540421499</v>
      </c>
      <c r="H257" s="23">
        <v>-0.154746429959151</v>
      </c>
      <c r="I257" s="23">
        <v>-0.19847035769836899</v>
      </c>
      <c r="J257" s="24">
        <v>0.47680900590057801</v>
      </c>
      <c r="K257" s="24">
        <v>-1.00717349932986</v>
      </c>
      <c r="L257" s="24">
        <v>1.1645185203616299</v>
      </c>
      <c r="M257" s="24">
        <v>-0.63415402693234402</v>
      </c>
    </row>
    <row r="258" spans="1:13" x14ac:dyDescent="0.2">
      <c r="A258" s="1" t="s">
        <v>764</v>
      </c>
      <c r="B258" s="1" t="s">
        <v>765</v>
      </c>
      <c r="C258" t="s">
        <v>1459</v>
      </c>
      <c r="D258" t="s">
        <v>1214</v>
      </c>
      <c r="E258" s="18">
        <v>4</v>
      </c>
      <c r="F258" s="23">
        <v>-0.21643230148796799</v>
      </c>
      <c r="G258" s="23">
        <v>1.3019251844530899</v>
      </c>
      <c r="H258" s="23">
        <v>3.5613512817280001E-2</v>
      </c>
      <c r="I258" s="23">
        <v>-1.1211063957823999</v>
      </c>
      <c r="J258" s="24">
        <v>-0.32438810534837598</v>
      </c>
      <c r="K258" s="24">
        <v>1.1879667906352001</v>
      </c>
      <c r="L258" s="24">
        <v>0.313402977706014</v>
      </c>
      <c r="M258" s="24">
        <v>-1.17698166299284</v>
      </c>
    </row>
    <row r="259" spans="1:13" x14ac:dyDescent="0.2">
      <c r="A259" s="1" t="s">
        <v>766</v>
      </c>
      <c r="B259" s="1" t="s">
        <v>767</v>
      </c>
      <c r="C259" t="s">
        <v>1232</v>
      </c>
      <c r="D259" t="s">
        <v>1214</v>
      </c>
      <c r="E259" s="18">
        <v>4</v>
      </c>
      <c r="F259" s="23">
        <v>-0.89840795777873705</v>
      </c>
      <c r="G259" s="23">
        <v>1.4229668338538399</v>
      </c>
      <c r="H259" s="23">
        <v>-0.13889482814384499</v>
      </c>
      <c r="I259" s="23">
        <v>-0.38566404793125397</v>
      </c>
      <c r="J259" s="24">
        <v>-1.2162238615315399</v>
      </c>
      <c r="K259" s="24">
        <v>-0.41773934498772902</v>
      </c>
      <c r="L259" s="24">
        <v>0.89239870397680698</v>
      </c>
      <c r="M259" s="24">
        <v>0.74156450254246198</v>
      </c>
    </row>
    <row r="260" spans="1:13" x14ac:dyDescent="0.2">
      <c r="A260" s="1" t="s">
        <v>768</v>
      </c>
      <c r="B260" s="1" t="s">
        <v>769</v>
      </c>
      <c r="C260" t="s">
        <v>1460</v>
      </c>
      <c r="D260" t="s">
        <v>1216</v>
      </c>
      <c r="E260" s="18">
        <v>4</v>
      </c>
      <c r="F260" s="23">
        <v>-3.0865374729700499E-2</v>
      </c>
      <c r="G260" s="23">
        <v>1.1341183671961801</v>
      </c>
      <c r="H260" s="23">
        <v>0.191421037622413</v>
      </c>
      <c r="I260" s="23">
        <v>-1.2946740300888999</v>
      </c>
      <c r="J260" s="24">
        <v>0.65901400605827398</v>
      </c>
      <c r="K260" s="24">
        <v>0.262693040895362</v>
      </c>
      <c r="L260" s="24">
        <v>-1.4786749630923799</v>
      </c>
      <c r="M260" s="24">
        <v>0.55696791613874097</v>
      </c>
    </row>
    <row r="261" spans="1:13" x14ac:dyDescent="0.2">
      <c r="A261" s="1" t="s">
        <v>770</v>
      </c>
      <c r="B261" s="1" t="s">
        <v>771</v>
      </c>
      <c r="C261" t="s">
        <v>1461</v>
      </c>
      <c r="D261" t="s">
        <v>1214</v>
      </c>
      <c r="E261" s="18">
        <v>4</v>
      </c>
      <c r="F261" s="23">
        <v>-0.24438833600354301</v>
      </c>
      <c r="G261" s="23">
        <v>0.60857763623613204</v>
      </c>
      <c r="H261" s="23">
        <v>0.93674195070991995</v>
      </c>
      <c r="I261" s="23">
        <v>-1.3009312509425099</v>
      </c>
      <c r="J261" s="24">
        <v>-0.79857299829983897</v>
      </c>
      <c r="K261" s="24">
        <v>0.93454875976528395</v>
      </c>
      <c r="L261" s="24">
        <v>0.79214439925522295</v>
      </c>
      <c r="M261" s="24">
        <v>-0.92812016072066705</v>
      </c>
    </row>
    <row r="262" spans="1:13" x14ac:dyDescent="0.2">
      <c r="A262" s="1" t="s">
        <v>772</v>
      </c>
      <c r="B262" s="1" t="s">
        <v>773</v>
      </c>
      <c r="C262" t="s">
        <v>1462</v>
      </c>
      <c r="D262" t="s">
        <v>1216</v>
      </c>
      <c r="E262" s="18">
        <v>4</v>
      </c>
      <c r="F262" s="23">
        <v>-0.77514824308028296</v>
      </c>
      <c r="G262" s="23">
        <v>1.42113549275749</v>
      </c>
      <c r="H262" s="23">
        <v>-0.61528572967698603</v>
      </c>
      <c r="I262" s="23">
        <v>-3.07015200002255E-2</v>
      </c>
      <c r="J262" s="24">
        <v>-9.8592708413198393E-2</v>
      </c>
      <c r="K262" s="24">
        <v>1.23154467436925</v>
      </c>
      <c r="L262" s="24">
        <v>7.8422115289701999E-2</v>
      </c>
      <c r="M262" s="24">
        <v>-1.2113740812457501</v>
      </c>
    </row>
    <row r="263" spans="1:13" x14ac:dyDescent="0.2">
      <c r="A263" s="1" t="s">
        <v>774</v>
      </c>
      <c r="B263" s="1" t="s">
        <v>775</v>
      </c>
      <c r="C263" t="s">
        <v>1232</v>
      </c>
      <c r="D263" t="s">
        <v>1216</v>
      </c>
      <c r="E263" s="18">
        <v>4</v>
      </c>
      <c r="F263" s="23">
        <v>-1.3240250328015</v>
      </c>
      <c r="G263" s="23">
        <v>1.0935379378480701</v>
      </c>
      <c r="H263" s="23">
        <v>4.4050601811393402E-3</v>
      </c>
      <c r="I263" s="23">
        <v>0.226082034772285</v>
      </c>
      <c r="J263" s="24">
        <v>-0.3336963010074</v>
      </c>
      <c r="K263" s="24">
        <v>-1.01984564671685</v>
      </c>
      <c r="L263" s="24">
        <v>1.3596046774247501</v>
      </c>
      <c r="M263" s="24">
        <v>-6.06272970048982E-3</v>
      </c>
    </row>
    <row r="264" spans="1:13" x14ac:dyDescent="0.2">
      <c r="A264" s="1" t="s">
        <v>776</v>
      </c>
      <c r="B264" s="1" t="s">
        <v>777</v>
      </c>
      <c r="C264" t="s">
        <v>1463</v>
      </c>
      <c r="D264" t="s">
        <v>1216</v>
      </c>
      <c r="E264" s="18">
        <v>4</v>
      </c>
      <c r="F264" s="23">
        <v>-1.0364096812541199</v>
      </c>
      <c r="G264" s="23">
        <v>1.28225931376886</v>
      </c>
      <c r="H264" s="23">
        <v>-0.47749850673082</v>
      </c>
      <c r="I264" s="23">
        <v>0.23164887421608599</v>
      </c>
      <c r="J264" s="24">
        <v>-0.23403702024002401</v>
      </c>
      <c r="K264" s="24">
        <v>1.3703710181062401</v>
      </c>
      <c r="L264" s="24">
        <v>-1.02734151289177</v>
      </c>
      <c r="M264" s="24">
        <v>-0.108992484974445</v>
      </c>
    </row>
    <row r="265" spans="1:13" x14ac:dyDescent="0.2">
      <c r="A265" s="1" t="s">
        <v>778</v>
      </c>
      <c r="B265" s="1" t="s">
        <v>779</v>
      </c>
      <c r="C265" t="s">
        <v>1464</v>
      </c>
      <c r="D265" t="s">
        <v>1216</v>
      </c>
      <c r="E265" s="18">
        <v>4</v>
      </c>
      <c r="F265" s="23">
        <v>-0.91499953540546697</v>
      </c>
      <c r="G265" s="23">
        <v>1.1199520922798201</v>
      </c>
      <c r="H265" s="23">
        <v>0.56366199021324903</v>
      </c>
      <c r="I265" s="23">
        <v>-0.76861454708760102</v>
      </c>
      <c r="J265" s="24">
        <v>0.47787523523603198</v>
      </c>
      <c r="K265" s="24">
        <v>0.83836827316028095</v>
      </c>
      <c r="L265" s="24">
        <v>0.11728955968907299</v>
      </c>
      <c r="M265" s="24">
        <v>-1.4335330680853899</v>
      </c>
    </row>
    <row r="266" spans="1:13" x14ac:dyDescent="0.2">
      <c r="A266" s="1" t="s">
        <v>780</v>
      </c>
      <c r="B266" s="1" t="s">
        <v>781</v>
      </c>
      <c r="C266" t="s">
        <v>1232</v>
      </c>
      <c r="D266" t="s">
        <v>1367</v>
      </c>
      <c r="E266" s="18">
        <v>4</v>
      </c>
      <c r="F266" s="23">
        <v>-1.0157845037339199</v>
      </c>
      <c r="G266" s="23">
        <v>1.26419833198655</v>
      </c>
      <c r="H266" s="23">
        <v>-0.53598944431845996</v>
      </c>
      <c r="I266" s="23">
        <v>0.28757561606583798</v>
      </c>
      <c r="J266" s="24">
        <v>0.40894347858272201</v>
      </c>
      <c r="K266" s="24">
        <v>1.1175776560702699</v>
      </c>
      <c r="L266" s="24">
        <v>-0.30573896854344701</v>
      </c>
      <c r="M266" s="24">
        <v>-1.2207821661095499</v>
      </c>
    </row>
    <row r="267" spans="1:13" x14ac:dyDescent="0.2">
      <c r="A267" s="1" t="s">
        <v>782</v>
      </c>
      <c r="B267" s="1" t="s">
        <v>783</v>
      </c>
      <c r="C267" t="s">
        <v>1465</v>
      </c>
      <c r="D267" t="s">
        <v>1216</v>
      </c>
      <c r="E267" s="18">
        <v>4</v>
      </c>
      <c r="F267" s="23">
        <v>-1.06132821682617</v>
      </c>
      <c r="G267" s="23">
        <v>0.995765451396733</v>
      </c>
      <c r="H267" s="23">
        <v>0.69606274980860405</v>
      </c>
      <c r="I267" s="23">
        <v>-0.63049998437916999</v>
      </c>
      <c r="J267" s="24">
        <v>-0.31200373232595002</v>
      </c>
      <c r="K267" s="24">
        <v>-0.68803992204891895</v>
      </c>
      <c r="L267" s="24">
        <v>-0.48212151300122502</v>
      </c>
      <c r="M267" s="24">
        <v>1.4821651673760901</v>
      </c>
    </row>
    <row r="268" spans="1:13" x14ac:dyDescent="0.2">
      <c r="A268" s="1" t="s">
        <v>784</v>
      </c>
      <c r="B268" s="1" t="s">
        <v>785</v>
      </c>
      <c r="C268" t="s">
        <v>1232</v>
      </c>
      <c r="D268" t="s">
        <v>1214</v>
      </c>
      <c r="E268" s="18">
        <v>4</v>
      </c>
      <c r="F268" s="23">
        <v>-0.88544799910622196</v>
      </c>
      <c r="G268" s="23">
        <v>1.4346734987243599</v>
      </c>
      <c r="H268" s="23">
        <v>-0.21600614514121699</v>
      </c>
      <c r="I268" s="23">
        <v>-0.33321935447692302</v>
      </c>
      <c r="J268" s="24">
        <v>0.20306759609411901</v>
      </c>
      <c r="K268" s="24">
        <v>-0.62100920260603298</v>
      </c>
      <c r="L268" s="24">
        <v>1.3238191177069201</v>
      </c>
      <c r="M268" s="24">
        <v>-0.90587751119500404</v>
      </c>
    </row>
    <row r="269" spans="1:13" x14ac:dyDescent="0.2">
      <c r="A269" s="1" t="s">
        <v>786</v>
      </c>
      <c r="B269" s="1" t="s">
        <v>787</v>
      </c>
      <c r="C269" t="s">
        <v>1466</v>
      </c>
      <c r="D269" t="s">
        <v>1216</v>
      </c>
      <c r="E269" s="18">
        <v>4</v>
      </c>
      <c r="F269" s="23">
        <v>-1.1223424738838499</v>
      </c>
      <c r="G269" s="23">
        <v>1.0723540616704901</v>
      </c>
      <c r="H269" s="23">
        <v>0.56774401820120302</v>
      </c>
      <c r="I269" s="23">
        <v>-0.51775560598783499</v>
      </c>
      <c r="J269" s="24">
        <v>-0.26456794557924301</v>
      </c>
      <c r="K269" s="24">
        <v>1.0865683104542001</v>
      </c>
      <c r="L269" s="24">
        <v>0.429098266841345</v>
      </c>
      <c r="M269" s="24">
        <v>-1.25109863171631</v>
      </c>
    </row>
    <row r="270" spans="1:13" x14ac:dyDescent="0.2">
      <c r="A270" s="1" t="s">
        <v>788</v>
      </c>
      <c r="B270" s="1" t="s">
        <v>789</v>
      </c>
      <c r="C270" t="s">
        <v>1467</v>
      </c>
      <c r="D270" t="s">
        <v>1214</v>
      </c>
      <c r="E270" s="18">
        <v>4</v>
      </c>
      <c r="F270" s="23">
        <v>-0.55742585761055896</v>
      </c>
      <c r="G270" s="23">
        <v>1.47716796040286</v>
      </c>
      <c r="H270" s="23">
        <v>-0.25458044980663702</v>
      </c>
      <c r="I270" s="23">
        <v>-0.66516165298566898</v>
      </c>
      <c r="J270" s="24">
        <v>-1.01211214157143</v>
      </c>
      <c r="K270" s="24">
        <v>0.51485638131010503</v>
      </c>
      <c r="L270" s="24">
        <v>1.1393916742847101</v>
      </c>
      <c r="M270" s="24">
        <v>-0.64213591402337999</v>
      </c>
    </row>
    <row r="271" spans="1:13" x14ac:dyDescent="0.2">
      <c r="A271" s="1" t="s">
        <v>790</v>
      </c>
      <c r="B271" s="1" t="s">
        <v>791</v>
      </c>
      <c r="C271" t="s">
        <v>1468</v>
      </c>
      <c r="D271" t="s">
        <v>1216</v>
      </c>
      <c r="E271" s="18">
        <v>4</v>
      </c>
      <c r="F271" s="23">
        <v>-0.83580894707382003</v>
      </c>
      <c r="G271" s="23">
        <v>1.4174041257863601</v>
      </c>
      <c r="H271" s="23">
        <v>-4.2541197450313102E-2</v>
      </c>
      <c r="I271" s="23">
        <v>-0.53905398126222503</v>
      </c>
      <c r="J271" s="24">
        <v>-0.58443512290631605</v>
      </c>
      <c r="K271" s="24">
        <v>0.21683258220097501</v>
      </c>
      <c r="L271" s="24">
        <v>1.3115985492204201</v>
      </c>
      <c r="M271" s="24">
        <v>-0.94399600851508603</v>
      </c>
    </row>
    <row r="272" spans="1:13" x14ac:dyDescent="0.2">
      <c r="A272" s="1" t="s">
        <v>792</v>
      </c>
      <c r="B272" s="1" t="s">
        <v>793</v>
      </c>
      <c r="C272" t="s">
        <v>1232</v>
      </c>
      <c r="D272" t="s">
        <v>1215</v>
      </c>
      <c r="E272" s="18">
        <v>4</v>
      </c>
      <c r="F272" s="23">
        <v>-0.84610929017092895</v>
      </c>
      <c r="G272" s="23">
        <v>1.2951821488271</v>
      </c>
      <c r="H272" s="23">
        <v>0.27833982496080201</v>
      </c>
      <c r="I272" s="23">
        <v>-0.72741268361697498</v>
      </c>
      <c r="J272" s="24">
        <v>0.81982283493077301</v>
      </c>
      <c r="K272" s="24">
        <v>0.88262416229394003</v>
      </c>
      <c r="L272" s="24">
        <v>-0.62794987916609202</v>
      </c>
      <c r="M272" s="24">
        <v>-1.07449711805862</v>
      </c>
    </row>
    <row r="273" spans="1:13" x14ac:dyDescent="0.2">
      <c r="A273" s="1" t="s">
        <v>794</v>
      </c>
      <c r="B273" s="1" t="s">
        <v>795</v>
      </c>
      <c r="C273" t="s">
        <v>1469</v>
      </c>
      <c r="D273" t="s">
        <v>1216</v>
      </c>
      <c r="E273" s="18">
        <v>4</v>
      </c>
      <c r="F273" s="23">
        <v>-1.2705956752068599</v>
      </c>
      <c r="G273" s="23">
        <v>1.17430593887735</v>
      </c>
      <c r="H273" s="23">
        <v>1.6869195495724701E-2</v>
      </c>
      <c r="I273" s="23">
        <v>7.9420540833791797E-2</v>
      </c>
      <c r="J273" s="24">
        <v>-5.0014566206911901E-2</v>
      </c>
      <c r="K273" s="24">
        <v>-0.86489821216106899</v>
      </c>
      <c r="L273" s="24">
        <v>1.41425232608935</v>
      </c>
      <c r="M273" s="24">
        <v>-0.49933954772137001</v>
      </c>
    </row>
    <row r="274" spans="1:13" x14ac:dyDescent="0.2">
      <c r="A274" s="1" t="s">
        <v>796</v>
      </c>
      <c r="B274" s="1" t="s">
        <v>797</v>
      </c>
      <c r="C274" t="s">
        <v>1470</v>
      </c>
      <c r="D274" t="s">
        <v>1216</v>
      </c>
      <c r="E274" s="18">
        <v>4</v>
      </c>
      <c r="F274" s="23">
        <v>-1.16836367120892</v>
      </c>
      <c r="G274" s="23">
        <v>1.26668364117972</v>
      </c>
      <c r="H274" s="23">
        <v>6.3989201311664995E-2</v>
      </c>
      <c r="I274" s="23">
        <v>-0.162309171282457</v>
      </c>
      <c r="J274" s="24">
        <v>-0.737382740364387</v>
      </c>
      <c r="K274" s="24">
        <v>1.26404449344599</v>
      </c>
      <c r="L274" s="24">
        <v>0.33657407914889098</v>
      </c>
      <c r="M274" s="24">
        <v>-0.86323583223048805</v>
      </c>
    </row>
    <row r="275" spans="1:13" x14ac:dyDescent="0.2">
      <c r="A275" s="1" t="s">
        <v>798</v>
      </c>
      <c r="B275" s="14" t="s">
        <v>799</v>
      </c>
      <c r="C275" t="s">
        <v>1471</v>
      </c>
      <c r="D275" t="s">
        <v>1216</v>
      </c>
      <c r="E275" s="18">
        <v>4</v>
      </c>
      <c r="F275" s="23">
        <v>-0.88418648113968701</v>
      </c>
      <c r="G275" s="23">
        <v>1.4102487910992301</v>
      </c>
      <c r="H275" s="23">
        <v>-0.47638747290003097</v>
      </c>
      <c r="I275" s="23">
        <v>-4.9674837059515101E-2</v>
      </c>
      <c r="J275" s="24">
        <v>1.1597776819433301</v>
      </c>
      <c r="K275" s="24">
        <v>0.479896068788978</v>
      </c>
      <c r="L275" s="24">
        <v>-1.0202745055740901</v>
      </c>
      <c r="M275" s="24">
        <v>-0.61939924515822198</v>
      </c>
    </row>
    <row r="276" spans="1:13" x14ac:dyDescent="0.2">
      <c r="A276" s="1" t="s">
        <v>800</v>
      </c>
      <c r="B276" s="1" t="s">
        <v>801</v>
      </c>
      <c r="C276" t="s">
        <v>1472</v>
      </c>
      <c r="D276" t="s">
        <v>1214</v>
      </c>
      <c r="E276" s="18">
        <v>4</v>
      </c>
      <c r="F276" s="23">
        <v>-0.93337797262969602</v>
      </c>
      <c r="G276" s="23">
        <v>1.2890312190089399</v>
      </c>
      <c r="H276" s="23">
        <v>-0.62724817407473299</v>
      </c>
      <c r="I276" s="23">
        <v>0.27159492769548998</v>
      </c>
      <c r="J276" s="24">
        <v>-0.53082181985360599</v>
      </c>
      <c r="K276" s="24">
        <v>1.2814485913016</v>
      </c>
      <c r="L276" s="24">
        <v>-1.00555041590043</v>
      </c>
      <c r="M276" s="24">
        <v>0.25492364445243998</v>
      </c>
    </row>
    <row r="277" spans="1:13" x14ac:dyDescent="0.2">
      <c r="A277" s="1" t="s">
        <v>0</v>
      </c>
      <c r="B277" s="1" t="s">
        <v>1</v>
      </c>
      <c r="C277" t="s">
        <v>1473</v>
      </c>
      <c r="D277" t="s">
        <v>1216</v>
      </c>
      <c r="E277" s="17">
        <v>5</v>
      </c>
      <c r="F277" s="23">
        <v>0.52269588865966199</v>
      </c>
      <c r="G277" s="23">
        <v>0.83255836061226596</v>
      </c>
      <c r="H277" s="23">
        <v>6.9125359145674997E-2</v>
      </c>
      <c r="I277" s="23">
        <v>-1.4243796084175999</v>
      </c>
      <c r="J277" s="24">
        <v>-1.28488786055534</v>
      </c>
      <c r="K277" s="24">
        <v>1.12962897247524</v>
      </c>
      <c r="L277" s="24">
        <v>-9.6939896306595899E-2</v>
      </c>
      <c r="M277" s="24">
        <v>0.25219878438669302</v>
      </c>
    </row>
    <row r="278" spans="1:13" x14ac:dyDescent="0.2">
      <c r="A278" s="1" t="s">
        <v>2</v>
      </c>
      <c r="B278" s="14" t="s">
        <v>3</v>
      </c>
      <c r="C278" t="s">
        <v>1474</v>
      </c>
      <c r="D278" t="s">
        <v>1216</v>
      </c>
      <c r="E278" s="17">
        <v>5</v>
      </c>
      <c r="F278" s="23">
        <v>1.00072439461888</v>
      </c>
      <c r="G278" s="23">
        <v>0.28385100445993799</v>
      </c>
      <c r="H278" s="23">
        <v>9.6939029997102494E-2</v>
      </c>
      <c r="I278" s="23">
        <v>-1.38151442907592</v>
      </c>
      <c r="J278" s="24">
        <v>1.3123301371170999</v>
      </c>
      <c r="K278" s="24">
        <v>-1.02088880271118</v>
      </c>
      <c r="L278" s="24">
        <v>0.16500963226347001</v>
      </c>
      <c r="M278" s="24">
        <v>-0.456450966669387</v>
      </c>
    </row>
    <row r="279" spans="1:13" x14ac:dyDescent="0.2">
      <c r="A279" s="1" t="s">
        <v>4</v>
      </c>
      <c r="B279" s="1" t="s">
        <v>5</v>
      </c>
      <c r="C279" t="s">
        <v>1475</v>
      </c>
      <c r="D279" t="s">
        <v>1216</v>
      </c>
      <c r="E279" s="17">
        <v>5</v>
      </c>
      <c r="F279" s="23">
        <v>0.88239465412666296</v>
      </c>
      <c r="G279" s="23">
        <v>0.43616341742748599</v>
      </c>
      <c r="H279" s="23">
        <v>0.10290317788195801</v>
      </c>
      <c r="I279" s="23">
        <v>-1.4214612494361101</v>
      </c>
      <c r="J279" s="24">
        <v>0.29813878485031697</v>
      </c>
      <c r="K279" s="24">
        <v>0.63441472195130599</v>
      </c>
      <c r="L279" s="24">
        <v>0.55200690158325505</v>
      </c>
      <c r="M279" s="24">
        <v>-1.48456040838488</v>
      </c>
    </row>
    <row r="280" spans="1:13" x14ac:dyDescent="0.2">
      <c r="A280" s="1" t="s">
        <v>6</v>
      </c>
      <c r="B280" s="1" t="s">
        <v>7</v>
      </c>
      <c r="C280" t="s">
        <v>1476</v>
      </c>
      <c r="D280" t="s">
        <v>1216</v>
      </c>
      <c r="E280" s="17">
        <v>5</v>
      </c>
      <c r="F280" s="23">
        <v>0.93229416171110402</v>
      </c>
      <c r="G280" s="23">
        <v>2.8310230925471299E-2</v>
      </c>
      <c r="H280" s="23">
        <v>0.43311056013084198</v>
      </c>
      <c r="I280" s="23">
        <v>-1.39371495276742</v>
      </c>
      <c r="J280" s="24">
        <v>-0.42432807360445501</v>
      </c>
      <c r="K280" s="24">
        <v>-1.1635789644854999</v>
      </c>
      <c r="L280" s="24">
        <v>1.11434804033877</v>
      </c>
      <c r="M280" s="24">
        <v>0.47355899775118498</v>
      </c>
    </row>
    <row r="281" spans="1:13" x14ac:dyDescent="0.2">
      <c r="A281" s="1" t="s">
        <v>8</v>
      </c>
      <c r="B281" s="1" t="s">
        <v>9</v>
      </c>
      <c r="C281" t="s">
        <v>1477</v>
      </c>
      <c r="D281" t="s">
        <v>1216</v>
      </c>
      <c r="E281" s="17">
        <v>5</v>
      </c>
      <c r="F281" s="23">
        <v>0.95849903730566499</v>
      </c>
      <c r="G281" s="23">
        <v>0.70415160841066904</v>
      </c>
      <c r="H281" s="23">
        <v>-0.51254128702331703</v>
      </c>
      <c r="I281" s="23">
        <v>-1.15010935869302</v>
      </c>
      <c r="J281" s="24">
        <v>0.60847820754823101</v>
      </c>
      <c r="K281" s="24">
        <v>-0.36924362735710797</v>
      </c>
      <c r="L281" s="24">
        <v>-1.22975170142048</v>
      </c>
      <c r="M281" s="24">
        <v>0.99051712122935698</v>
      </c>
    </row>
    <row r="282" spans="1:13" x14ac:dyDescent="0.2">
      <c r="A282" s="1" t="s">
        <v>10</v>
      </c>
      <c r="B282" s="1" t="s">
        <v>11</v>
      </c>
      <c r="C282" t="s">
        <v>1478</v>
      </c>
      <c r="D282" t="s">
        <v>1216</v>
      </c>
      <c r="E282" s="17">
        <v>5</v>
      </c>
      <c r="F282" s="23">
        <v>0.90360456490290997</v>
      </c>
      <c r="G282" s="23">
        <v>8.6414044291953096E-2</v>
      </c>
      <c r="H282" s="23">
        <v>0.423130929778474</v>
      </c>
      <c r="I282" s="23">
        <v>-1.41314953897333</v>
      </c>
      <c r="J282" s="24">
        <v>-0.94560771194848503</v>
      </c>
      <c r="K282" s="24">
        <v>-0.55436253096343702</v>
      </c>
      <c r="L282" s="24">
        <v>1.3303095456174601</v>
      </c>
      <c r="M282" s="24">
        <v>0.169660697294443</v>
      </c>
    </row>
    <row r="283" spans="1:13" x14ac:dyDescent="0.2">
      <c r="A283" s="1" t="s">
        <v>12</v>
      </c>
      <c r="B283" s="1" t="s">
        <v>13</v>
      </c>
      <c r="C283" t="s">
        <v>1479</v>
      </c>
      <c r="D283" t="s">
        <v>1216</v>
      </c>
      <c r="E283" s="17">
        <v>5</v>
      </c>
      <c r="F283" s="23">
        <v>0.92443001616236398</v>
      </c>
      <c r="G283" s="23">
        <v>0.57266568291102105</v>
      </c>
      <c r="H283" s="23">
        <v>-0.158278675878568</v>
      </c>
      <c r="I283" s="23">
        <v>-1.33881702319482</v>
      </c>
      <c r="J283" s="24">
        <v>7.8904547526409297E-2</v>
      </c>
      <c r="K283" s="24">
        <v>-7.0324809866066901E-2</v>
      </c>
      <c r="L283" s="24">
        <v>-1.22674471207547</v>
      </c>
      <c r="M283" s="24">
        <v>1.2181649744151299</v>
      </c>
    </row>
    <row r="284" spans="1:13" x14ac:dyDescent="0.2">
      <c r="A284" s="1" t="s">
        <v>14</v>
      </c>
      <c r="B284" s="1" t="s">
        <v>15</v>
      </c>
      <c r="C284" t="s">
        <v>1480</v>
      </c>
      <c r="D284" t="s">
        <v>1216</v>
      </c>
      <c r="E284" s="17">
        <v>5</v>
      </c>
      <c r="F284" s="23">
        <v>0.62897176961540102</v>
      </c>
      <c r="G284" s="23">
        <v>0.72545508056105701</v>
      </c>
      <c r="H284" s="23">
        <v>8.4650536809025206E-2</v>
      </c>
      <c r="I284" s="23">
        <v>-1.43907738698548</v>
      </c>
      <c r="J284" s="24">
        <v>-1.40856616386589</v>
      </c>
      <c r="K284" s="24">
        <v>0.85992842679702997</v>
      </c>
      <c r="L284" s="24">
        <v>0.52527980128144902</v>
      </c>
      <c r="M284" s="24">
        <v>2.3357935787407198E-2</v>
      </c>
    </row>
    <row r="285" spans="1:13" x14ac:dyDescent="0.2">
      <c r="A285" s="1" t="s">
        <v>16</v>
      </c>
      <c r="B285" s="1" t="s">
        <v>17</v>
      </c>
      <c r="C285" t="s">
        <v>1481</v>
      </c>
      <c r="D285" t="s">
        <v>1216</v>
      </c>
      <c r="E285" s="17">
        <v>5</v>
      </c>
      <c r="F285" s="23">
        <v>1.0482186906817399</v>
      </c>
      <c r="G285" s="23">
        <v>-0.25377764684519899</v>
      </c>
      <c r="H285" s="23">
        <v>0.47492229792292601</v>
      </c>
      <c r="I285" s="23">
        <v>-1.2693633417594701</v>
      </c>
      <c r="J285" s="24">
        <v>0.510383664528957</v>
      </c>
      <c r="K285" s="24">
        <v>0.1120945967153</v>
      </c>
      <c r="L285" s="24">
        <v>0.81419494641401602</v>
      </c>
      <c r="M285" s="24">
        <v>-1.43667320765827</v>
      </c>
    </row>
    <row r="286" spans="1:13" x14ac:dyDescent="0.2">
      <c r="A286" s="1" t="s">
        <v>18</v>
      </c>
      <c r="B286" s="1" t="s">
        <v>19</v>
      </c>
      <c r="C286" t="s">
        <v>1482</v>
      </c>
      <c r="D286" t="s">
        <v>1216</v>
      </c>
      <c r="E286" s="17">
        <v>5</v>
      </c>
      <c r="F286" s="23">
        <v>0.558175798437483</v>
      </c>
      <c r="G286" s="23">
        <v>-9.8447271630572999E-2</v>
      </c>
      <c r="H286" s="23">
        <v>0.90439160578284705</v>
      </c>
      <c r="I286" s="23">
        <v>-1.3641201325897601</v>
      </c>
      <c r="J286" s="24">
        <v>-0.53683642558882705</v>
      </c>
      <c r="K286" s="24">
        <v>-1.0669527767554701</v>
      </c>
      <c r="L286" s="24">
        <v>0.422850724057103</v>
      </c>
      <c r="M286" s="24">
        <v>1.1809384782871499</v>
      </c>
    </row>
    <row r="287" spans="1:13" x14ac:dyDescent="0.2">
      <c r="A287" s="1" t="s">
        <v>20</v>
      </c>
      <c r="B287" s="1" t="s">
        <v>21</v>
      </c>
      <c r="C287" t="s">
        <v>1483</v>
      </c>
      <c r="D287" t="s">
        <v>1216</v>
      </c>
      <c r="E287" s="17">
        <v>5</v>
      </c>
      <c r="F287" s="23">
        <v>0.93569514050295799</v>
      </c>
      <c r="G287" s="23">
        <v>0.76278411308523697</v>
      </c>
      <c r="H287" s="23">
        <v>-0.62538798683007901</v>
      </c>
      <c r="I287" s="23">
        <v>-1.0730912667581201</v>
      </c>
      <c r="J287" s="24">
        <v>0.14119285240209101</v>
      </c>
      <c r="K287" s="24">
        <v>-1.4534686821549401</v>
      </c>
      <c r="L287" s="24">
        <v>0.71296854811500099</v>
      </c>
      <c r="M287" s="24">
        <v>0.59930728163784497</v>
      </c>
    </row>
    <row r="288" spans="1:13" x14ac:dyDescent="0.2">
      <c r="A288" s="1" t="s">
        <v>22</v>
      </c>
      <c r="B288" s="1" t="s">
        <v>23</v>
      </c>
      <c r="C288" t="s">
        <v>1232</v>
      </c>
      <c r="D288" t="s">
        <v>1367</v>
      </c>
      <c r="E288" s="17">
        <v>5</v>
      </c>
      <c r="F288" s="23">
        <v>0.97515550012687402</v>
      </c>
      <c r="G288" s="23">
        <v>-0.26316890926748598</v>
      </c>
      <c r="H288" s="23">
        <v>0.57307920523574796</v>
      </c>
      <c r="I288" s="23">
        <v>-1.2850657960951399</v>
      </c>
      <c r="J288" s="24">
        <v>0.19760915933968401</v>
      </c>
      <c r="K288" s="24">
        <v>-1.3967801810379901</v>
      </c>
      <c r="L288" s="24">
        <v>0.21817354435880101</v>
      </c>
      <c r="M288" s="24">
        <v>0.98099747733950204</v>
      </c>
    </row>
    <row r="289" spans="1:13" x14ac:dyDescent="0.2">
      <c r="A289" s="1" t="s">
        <v>24</v>
      </c>
      <c r="B289" s="1" t="s">
        <v>25</v>
      </c>
      <c r="C289" t="s">
        <v>1484</v>
      </c>
      <c r="D289" t="s">
        <v>1216</v>
      </c>
      <c r="E289" s="17">
        <v>5</v>
      </c>
      <c r="F289" s="23">
        <v>0.75264561389569296</v>
      </c>
      <c r="G289" s="23">
        <v>0.64636898485167704</v>
      </c>
      <c r="H289" s="23">
        <v>2.06006062735377E-2</v>
      </c>
      <c r="I289" s="23">
        <v>-1.4196152050209101</v>
      </c>
      <c r="J289" s="24">
        <v>1.0810517849852299</v>
      </c>
      <c r="K289" s="24">
        <v>-0.31608661021347001</v>
      </c>
      <c r="L289" s="24">
        <v>-1.2306660680424</v>
      </c>
      <c r="M289" s="24">
        <v>0.46570089327063402</v>
      </c>
    </row>
    <row r="290" spans="1:13" x14ac:dyDescent="0.2">
      <c r="A290" s="1" t="s">
        <v>26</v>
      </c>
      <c r="B290" s="1" t="s">
        <v>27</v>
      </c>
      <c r="C290" t="s">
        <v>1485</v>
      </c>
      <c r="D290" t="s">
        <v>1216</v>
      </c>
      <c r="E290" s="17">
        <v>5</v>
      </c>
      <c r="F290" s="23">
        <v>0.87904153373030602</v>
      </c>
      <c r="G290" s="23">
        <v>0.59276345376141804</v>
      </c>
      <c r="H290" s="23">
        <v>-0.106294477096155</v>
      </c>
      <c r="I290" s="23">
        <v>-1.36551051039557</v>
      </c>
      <c r="J290" s="24">
        <v>1.1081636390259E-4</v>
      </c>
      <c r="K290" s="24">
        <v>1.21678742156342</v>
      </c>
      <c r="L290" s="24">
        <v>-1.2325515535485101</v>
      </c>
      <c r="M290" s="24">
        <v>1.5653315621186499E-2</v>
      </c>
    </row>
    <row r="291" spans="1:13" x14ac:dyDescent="0.2">
      <c r="A291" s="1" t="s">
        <v>28</v>
      </c>
      <c r="B291" s="1" t="s">
        <v>29</v>
      </c>
      <c r="C291" t="s">
        <v>1232</v>
      </c>
      <c r="D291" t="s">
        <v>1214</v>
      </c>
      <c r="E291" s="17">
        <v>5</v>
      </c>
      <c r="F291" s="23">
        <v>0.81151670264644105</v>
      </c>
      <c r="G291" s="23">
        <v>0.48874228992117402</v>
      </c>
      <c r="H291" s="23">
        <v>0.14272449137469501</v>
      </c>
      <c r="I291" s="23">
        <v>-1.4429834839423099</v>
      </c>
      <c r="J291" s="24">
        <v>0.56556228761495397</v>
      </c>
      <c r="K291" s="24">
        <v>0.65123752438522398</v>
      </c>
      <c r="L291" s="24">
        <v>0.262153967812015</v>
      </c>
      <c r="M291" s="24">
        <v>-1.4789537798121899</v>
      </c>
    </row>
    <row r="292" spans="1:13" x14ac:dyDescent="0.2">
      <c r="A292" s="1" t="s">
        <v>30</v>
      </c>
      <c r="B292" s="1" t="s">
        <v>31</v>
      </c>
      <c r="C292" t="s">
        <v>1486</v>
      </c>
      <c r="D292" t="s">
        <v>1216</v>
      </c>
      <c r="E292" s="17">
        <v>5</v>
      </c>
      <c r="F292" s="23">
        <v>1.30117954213599</v>
      </c>
      <c r="G292" s="23">
        <v>-7.2977926256878503E-2</v>
      </c>
      <c r="H292" s="23">
        <v>-9.0953401952501095E-2</v>
      </c>
      <c r="I292" s="23">
        <v>-1.13724821392661</v>
      </c>
      <c r="J292" s="24">
        <v>-0.81650985252311803</v>
      </c>
      <c r="K292" s="24">
        <v>-0.46987560402893502</v>
      </c>
      <c r="L292" s="24">
        <v>1.4447957491213801</v>
      </c>
      <c r="M292" s="24">
        <v>-0.15841029256932901</v>
      </c>
    </row>
    <row r="293" spans="1:13" x14ac:dyDescent="0.2">
      <c r="A293" s="1" t="s">
        <v>32</v>
      </c>
      <c r="B293" s="1" t="s">
        <v>33</v>
      </c>
      <c r="C293" t="s">
        <v>1232</v>
      </c>
      <c r="D293" t="s">
        <v>1367</v>
      </c>
      <c r="E293" s="17">
        <v>5</v>
      </c>
      <c r="F293" s="23">
        <v>0.80085959253639805</v>
      </c>
      <c r="G293" s="23">
        <v>0.58312147861129704</v>
      </c>
      <c r="H293" s="23">
        <v>3.63265147473191E-2</v>
      </c>
      <c r="I293" s="23">
        <v>-1.42030758589501</v>
      </c>
      <c r="J293" s="24">
        <v>0.10652785842748599</v>
      </c>
      <c r="K293" s="24">
        <v>0.72664560853700799</v>
      </c>
      <c r="L293" s="24">
        <v>-1.4445821035948601</v>
      </c>
      <c r="M293" s="24">
        <v>0.61140863663036105</v>
      </c>
    </row>
    <row r="294" spans="1:13" x14ac:dyDescent="0.2">
      <c r="A294" s="1" t="s">
        <v>34</v>
      </c>
      <c r="B294" s="1" t="s">
        <v>35</v>
      </c>
      <c r="C294" t="s">
        <v>1487</v>
      </c>
      <c r="D294" t="s">
        <v>1278</v>
      </c>
      <c r="E294" s="17">
        <v>5</v>
      </c>
      <c r="F294" s="23">
        <v>0.44891858222467701</v>
      </c>
      <c r="G294" s="23">
        <v>1.0841662740712701</v>
      </c>
      <c r="H294" s="23">
        <v>-0.29331890358594798</v>
      </c>
      <c r="I294" s="23">
        <v>-1.23976595271</v>
      </c>
      <c r="J294" s="24">
        <v>-1.4527723769068199</v>
      </c>
      <c r="K294" s="24">
        <v>0.81151549118161004</v>
      </c>
      <c r="L294" s="24">
        <v>0.208178828092764</v>
      </c>
      <c r="M294" s="24">
        <v>0.433078057632448</v>
      </c>
    </row>
    <row r="295" spans="1:13" x14ac:dyDescent="0.2">
      <c r="A295" s="1" t="s">
        <v>36</v>
      </c>
      <c r="B295" s="1" t="s">
        <v>37</v>
      </c>
      <c r="C295" t="s">
        <v>1488</v>
      </c>
      <c r="D295" t="s">
        <v>1216</v>
      </c>
      <c r="E295" s="17">
        <v>5</v>
      </c>
      <c r="F295" s="23">
        <v>1.2971670105846</v>
      </c>
      <c r="G295" s="23">
        <v>8.6241385555183903E-2</v>
      </c>
      <c r="H295" s="23">
        <v>-0.27157875560447298</v>
      </c>
      <c r="I295" s="23">
        <v>-1.1118296405353101</v>
      </c>
      <c r="J295" s="24">
        <v>0.44958009604698101</v>
      </c>
      <c r="K295" s="24">
        <v>-1.4990351096004699</v>
      </c>
      <c r="L295" s="24">
        <v>0.53156726873255999</v>
      </c>
      <c r="M295" s="24">
        <v>0.51788774482092703</v>
      </c>
    </row>
    <row r="296" spans="1:13" x14ac:dyDescent="0.2">
      <c r="A296" s="1" t="s">
        <v>38</v>
      </c>
      <c r="B296" s="1" t="s">
        <v>39</v>
      </c>
      <c r="C296" t="s">
        <v>1489</v>
      </c>
      <c r="D296" t="s">
        <v>1216</v>
      </c>
      <c r="E296" s="17">
        <v>5</v>
      </c>
      <c r="F296" s="23">
        <v>0.42252937734590201</v>
      </c>
      <c r="G296" s="23">
        <v>0.92180805524741505</v>
      </c>
      <c r="H296" s="23">
        <v>5.8624437825925399E-2</v>
      </c>
      <c r="I296" s="23">
        <v>-1.4029618704192399</v>
      </c>
      <c r="J296" s="24">
        <v>-0.17758777556011199</v>
      </c>
      <c r="K296" s="24">
        <v>-0.49216526693089202</v>
      </c>
      <c r="L296" s="24">
        <v>1.45334676292283</v>
      </c>
      <c r="M296" s="24">
        <v>-0.78359372043182696</v>
      </c>
    </row>
    <row r="297" spans="1:13" x14ac:dyDescent="0.2">
      <c r="A297" s="1" t="s">
        <v>40</v>
      </c>
      <c r="B297" s="1" t="s">
        <v>41</v>
      </c>
      <c r="C297" t="s">
        <v>1490</v>
      </c>
      <c r="D297" t="s">
        <v>1216</v>
      </c>
      <c r="E297" s="17">
        <v>5</v>
      </c>
      <c r="F297" s="23">
        <v>1.14606404063245</v>
      </c>
      <c r="G297" s="23">
        <v>0.45608560915299901</v>
      </c>
      <c r="H297" s="23">
        <v>-0.488759774231596</v>
      </c>
      <c r="I297" s="23">
        <v>-1.11338987555386</v>
      </c>
      <c r="J297" s="24">
        <v>-0.97806630307354503</v>
      </c>
      <c r="K297" s="24">
        <v>-0.22421787268316401</v>
      </c>
      <c r="L297" s="24">
        <v>-0.195842552100356</v>
      </c>
      <c r="M297" s="24">
        <v>1.3981267278570699</v>
      </c>
    </row>
    <row r="298" spans="1:13" x14ac:dyDescent="0.2">
      <c r="A298" s="1" t="s">
        <v>42</v>
      </c>
      <c r="B298" s="1" t="s">
        <v>43</v>
      </c>
      <c r="C298" t="s">
        <v>1491</v>
      </c>
      <c r="D298" t="s">
        <v>1216</v>
      </c>
      <c r="E298" s="17">
        <v>5</v>
      </c>
      <c r="F298" s="23">
        <v>1.04250668182108</v>
      </c>
      <c r="G298" s="23">
        <v>0.44584262251504903</v>
      </c>
      <c r="H298" s="23">
        <v>-0.193351473439907</v>
      </c>
      <c r="I298" s="23">
        <v>-1.29499783089622</v>
      </c>
      <c r="J298" s="24">
        <v>-0.29335708061439097</v>
      </c>
      <c r="K298" s="24">
        <v>-0.44637093732307698</v>
      </c>
      <c r="L298" s="24">
        <v>1.4746481144178201</v>
      </c>
      <c r="M298" s="24">
        <v>-0.73492009648035295</v>
      </c>
    </row>
    <row r="299" spans="1:13" x14ac:dyDescent="0.2">
      <c r="A299" s="1" t="s">
        <v>44</v>
      </c>
      <c r="B299" s="1" t="s">
        <v>45</v>
      </c>
      <c r="C299" t="s">
        <v>1492</v>
      </c>
      <c r="D299" t="s">
        <v>1216</v>
      </c>
      <c r="E299" s="17">
        <v>5</v>
      </c>
      <c r="F299" s="23">
        <v>0.383341500751605</v>
      </c>
      <c r="G299" s="23">
        <v>0.74119877509911203</v>
      </c>
      <c r="H299" s="23">
        <v>0.35189020183673198</v>
      </c>
      <c r="I299" s="23">
        <v>-1.4764304776874499</v>
      </c>
      <c r="J299" s="24">
        <v>-1.2690324394485899</v>
      </c>
      <c r="K299" s="24">
        <v>0.23295411201253499</v>
      </c>
      <c r="L299" s="24">
        <v>-0.113846862014559</v>
      </c>
      <c r="M299" s="24">
        <v>1.1499251894506199</v>
      </c>
    </row>
    <row r="300" spans="1:13" x14ac:dyDescent="0.2">
      <c r="A300" s="1" t="s">
        <v>46</v>
      </c>
      <c r="B300" s="1" t="s">
        <v>47</v>
      </c>
      <c r="C300" t="s">
        <v>1493</v>
      </c>
      <c r="D300" t="s">
        <v>1216</v>
      </c>
      <c r="E300" s="17">
        <v>5</v>
      </c>
      <c r="F300" s="23">
        <v>0.84245619573678898</v>
      </c>
      <c r="G300" s="23">
        <v>0.36163451650088901</v>
      </c>
      <c r="H300" s="23">
        <v>0.24488168120235901</v>
      </c>
      <c r="I300" s="23">
        <v>-1.44897239344004</v>
      </c>
      <c r="J300" s="24">
        <v>4.64798410048127E-2</v>
      </c>
      <c r="K300" s="24">
        <v>1.2316150601731299</v>
      </c>
      <c r="L300" s="24">
        <v>-1.2153289268340399</v>
      </c>
      <c r="M300" s="24">
        <v>-6.2765974343909806E-2</v>
      </c>
    </row>
    <row r="301" spans="1:13" x14ac:dyDescent="0.2">
      <c r="A301" s="1" t="s">
        <v>48</v>
      </c>
      <c r="B301" s="1" t="s">
        <v>49</v>
      </c>
      <c r="C301" t="s">
        <v>1494</v>
      </c>
      <c r="D301" t="s">
        <v>1214</v>
      </c>
      <c r="E301" s="17">
        <v>5</v>
      </c>
      <c r="F301" s="23">
        <v>0.96482327288660397</v>
      </c>
      <c r="G301" s="23">
        <v>0.41335868256950198</v>
      </c>
      <c r="H301" s="23">
        <v>-4.1184327268776799E-4</v>
      </c>
      <c r="I301" s="23">
        <v>-1.37777011218342</v>
      </c>
      <c r="J301" s="24">
        <v>0.97121940062588497</v>
      </c>
      <c r="K301" s="24">
        <v>0.75260907925267595</v>
      </c>
      <c r="L301" s="24">
        <v>-0.81437406927215505</v>
      </c>
      <c r="M301" s="24">
        <v>-0.90945441060640697</v>
      </c>
    </row>
    <row r="302" spans="1:13" x14ac:dyDescent="0.2">
      <c r="A302" s="1" t="s">
        <v>50</v>
      </c>
      <c r="B302" s="1" t="s">
        <v>51</v>
      </c>
      <c r="C302" t="s">
        <v>1495</v>
      </c>
      <c r="D302" t="s">
        <v>1216</v>
      </c>
      <c r="E302" s="17">
        <v>5</v>
      </c>
      <c r="F302" s="23">
        <v>1.1119409175753101</v>
      </c>
      <c r="G302" s="23">
        <v>-0.163321291379041</v>
      </c>
      <c r="H302" s="23">
        <v>0.327866587078806</v>
      </c>
      <c r="I302" s="23">
        <v>-1.2764862132750801</v>
      </c>
      <c r="J302" s="24">
        <v>1.17446316252828</v>
      </c>
      <c r="K302" s="24">
        <v>0.12538077122931199</v>
      </c>
      <c r="L302" s="24">
        <v>-1.26641155154621</v>
      </c>
      <c r="M302" s="24">
        <v>-3.34323822113793E-2</v>
      </c>
    </row>
    <row r="303" spans="1:13" x14ac:dyDescent="0.2">
      <c r="A303" s="1" t="s">
        <v>52</v>
      </c>
      <c r="B303" s="1" t="s">
        <v>53</v>
      </c>
      <c r="C303" t="s">
        <v>1496</v>
      </c>
      <c r="D303" t="s">
        <v>1214</v>
      </c>
      <c r="E303" s="17">
        <v>5</v>
      </c>
      <c r="F303" s="23">
        <v>1.2239456531347399</v>
      </c>
      <c r="G303" s="23">
        <v>-8.4959349568641498E-2</v>
      </c>
      <c r="H303" s="23">
        <v>8.0927499502655195E-2</v>
      </c>
      <c r="I303" s="23">
        <v>-1.21991380306876</v>
      </c>
      <c r="J303" s="24">
        <v>-7.2199439677454402E-2</v>
      </c>
      <c r="K303" s="24">
        <v>0.59649859396428795</v>
      </c>
      <c r="L303" s="24">
        <v>0.85622689496156101</v>
      </c>
      <c r="M303" s="24">
        <v>-1.38052604924839</v>
      </c>
    </row>
    <row r="304" spans="1:13" x14ac:dyDescent="0.2">
      <c r="A304" s="1" t="s">
        <v>54</v>
      </c>
      <c r="B304" s="1" t="s">
        <v>55</v>
      </c>
      <c r="C304" t="s">
        <v>1497</v>
      </c>
      <c r="D304" t="s">
        <v>1214</v>
      </c>
      <c r="E304" s="17">
        <v>5</v>
      </c>
      <c r="F304" s="23">
        <v>1.07435188746891</v>
      </c>
      <c r="G304" s="23">
        <v>0.214495308697222</v>
      </c>
      <c r="H304" s="23">
        <v>5.1707221844566498E-2</v>
      </c>
      <c r="I304" s="23">
        <v>-1.3405544180107001</v>
      </c>
      <c r="J304" s="24">
        <v>-0.305877587606387</v>
      </c>
      <c r="K304" s="24">
        <v>1.34526124970418</v>
      </c>
      <c r="L304" s="24">
        <v>-1.0472104908736199</v>
      </c>
      <c r="M304" s="24">
        <v>7.8268287758266105E-3</v>
      </c>
    </row>
    <row r="305" spans="1:13" x14ac:dyDescent="0.2">
      <c r="A305" s="1" t="s">
        <v>56</v>
      </c>
      <c r="B305" s="1" t="s">
        <v>57</v>
      </c>
      <c r="C305" t="s">
        <v>1498</v>
      </c>
      <c r="D305" t="s">
        <v>1216</v>
      </c>
      <c r="E305" s="17">
        <v>5</v>
      </c>
      <c r="F305" s="23">
        <v>0.65653279086129901</v>
      </c>
      <c r="G305" s="23">
        <v>-0.47422403169316202</v>
      </c>
      <c r="H305" s="23">
        <v>0.98760834234644101</v>
      </c>
      <c r="I305" s="23">
        <v>-1.1699171015145799</v>
      </c>
      <c r="J305" s="24">
        <v>0.312939476345725</v>
      </c>
      <c r="K305" s="24">
        <v>-1.4572404303868201</v>
      </c>
      <c r="L305" s="24">
        <v>0.82095449173978996</v>
      </c>
      <c r="M305" s="24">
        <v>0.32334646230130198</v>
      </c>
    </row>
    <row r="306" spans="1:13" x14ac:dyDescent="0.2">
      <c r="A306" s="1" t="s">
        <v>58</v>
      </c>
      <c r="B306" s="1" t="s">
        <v>59</v>
      </c>
      <c r="C306" t="s">
        <v>1499</v>
      </c>
      <c r="D306" t="s">
        <v>1216</v>
      </c>
      <c r="E306" s="17">
        <v>5</v>
      </c>
      <c r="F306" s="23">
        <v>0.47639581869988101</v>
      </c>
      <c r="G306" s="23">
        <v>0.66104650840775703</v>
      </c>
      <c r="H306" s="23">
        <v>0.35029380202051102</v>
      </c>
      <c r="I306" s="23">
        <v>-1.4877361291281499</v>
      </c>
      <c r="J306" s="24">
        <v>-0.98648318452771799</v>
      </c>
      <c r="K306" s="24">
        <v>1.3088284533924099</v>
      </c>
      <c r="L306" s="24">
        <v>0.200673859301362</v>
      </c>
      <c r="M306" s="24">
        <v>-0.52301912816604801</v>
      </c>
    </row>
    <row r="307" spans="1:13" x14ac:dyDescent="0.2">
      <c r="A307" s="1" t="s">
        <v>60</v>
      </c>
      <c r="B307" s="1" t="s">
        <v>61</v>
      </c>
      <c r="C307" t="s">
        <v>1500</v>
      </c>
      <c r="D307" t="s">
        <v>1216</v>
      </c>
      <c r="E307" s="17">
        <v>5</v>
      </c>
      <c r="F307" s="23">
        <v>1.1211638581843599</v>
      </c>
      <c r="G307" s="23">
        <v>-0.22585780847916401</v>
      </c>
      <c r="H307" s="23">
        <v>0.35583729622500698</v>
      </c>
      <c r="I307" s="23">
        <v>-1.2511433459301999</v>
      </c>
      <c r="J307" s="24">
        <v>-1.1420195002020801</v>
      </c>
      <c r="K307" s="24">
        <v>0.92590670410989795</v>
      </c>
      <c r="L307" s="24">
        <v>0.74646687185003602</v>
      </c>
      <c r="M307" s="24">
        <v>-0.53035407575784099</v>
      </c>
    </row>
    <row r="308" spans="1:13" x14ac:dyDescent="0.2">
      <c r="A308" s="1" t="s">
        <v>62</v>
      </c>
      <c r="B308" s="1" t="s">
        <v>63</v>
      </c>
      <c r="C308" t="s">
        <v>1501</v>
      </c>
      <c r="D308" t="s">
        <v>1214</v>
      </c>
      <c r="E308" s="17">
        <v>5</v>
      </c>
      <c r="F308" s="23">
        <v>0.57611526101334798</v>
      </c>
      <c r="G308" s="23">
        <v>0.929360925212947</v>
      </c>
      <c r="H308" s="23">
        <v>-0.17344964895616999</v>
      </c>
      <c r="I308" s="23">
        <v>-1.3320265372701201</v>
      </c>
      <c r="J308" s="24">
        <v>-0.29821976106926301</v>
      </c>
      <c r="K308" s="24">
        <v>1.4414854118687599</v>
      </c>
      <c r="L308" s="24">
        <v>-0.87134652822992398</v>
      </c>
      <c r="M308" s="24">
        <v>-0.27191912256956902</v>
      </c>
    </row>
    <row r="309" spans="1:13" x14ac:dyDescent="0.2">
      <c r="A309" s="1" t="s">
        <v>64</v>
      </c>
      <c r="B309" s="1" t="s">
        <v>65</v>
      </c>
      <c r="C309" t="s">
        <v>1502</v>
      </c>
      <c r="D309" t="s">
        <v>1216</v>
      </c>
      <c r="E309" s="17">
        <v>5</v>
      </c>
      <c r="F309" s="23">
        <v>0.319338750023613</v>
      </c>
      <c r="G309" s="23">
        <v>1.23384539717844</v>
      </c>
      <c r="H309" s="23">
        <v>-0.48550978194190098</v>
      </c>
      <c r="I309" s="23">
        <v>-1.0676743652601499</v>
      </c>
      <c r="J309" s="24">
        <v>1.26194361527295</v>
      </c>
      <c r="K309" s="24">
        <v>-1.09079191443163</v>
      </c>
      <c r="L309" s="24">
        <v>0.233034302377369</v>
      </c>
      <c r="M309" s="24">
        <v>-0.40418600321868198</v>
      </c>
    </row>
    <row r="310" spans="1:13" x14ac:dyDescent="0.2">
      <c r="A310" s="1" t="s">
        <v>66</v>
      </c>
      <c r="B310" s="1" t="s">
        <v>67</v>
      </c>
      <c r="C310" t="s">
        <v>1232</v>
      </c>
      <c r="D310" t="s">
        <v>1214</v>
      </c>
      <c r="E310" s="17">
        <v>5</v>
      </c>
      <c r="F310" s="23">
        <v>8.9676903929876203E-3</v>
      </c>
      <c r="G310" s="23">
        <v>1.1830254159831901</v>
      </c>
      <c r="H310" s="23">
        <v>7.1066660773916698E-2</v>
      </c>
      <c r="I310" s="23">
        <v>-1.2630597671501</v>
      </c>
      <c r="J310" s="24">
        <v>0.58138480563919503</v>
      </c>
      <c r="K310" s="24">
        <v>0.75164532769068504</v>
      </c>
      <c r="L310" s="24">
        <v>0.110831812453351</v>
      </c>
      <c r="M310" s="24">
        <v>-1.44386194578323</v>
      </c>
    </row>
    <row r="311" spans="1:13" x14ac:dyDescent="0.2">
      <c r="A311" s="1" t="s">
        <v>68</v>
      </c>
      <c r="B311" s="1" t="s">
        <v>69</v>
      </c>
      <c r="C311" t="s">
        <v>1503</v>
      </c>
      <c r="D311" t="s">
        <v>1216</v>
      </c>
      <c r="E311" s="17">
        <v>5</v>
      </c>
      <c r="F311" s="23">
        <v>0.10305638640951401</v>
      </c>
      <c r="G311" s="23">
        <v>1.2149757692306999</v>
      </c>
      <c r="H311" s="23">
        <v>-9.1297450438684105E-2</v>
      </c>
      <c r="I311" s="23">
        <v>-1.2267347052015301</v>
      </c>
      <c r="J311" s="24">
        <v>1.30538766409544</v>
      </c>
      <c r="K311" s="24">
        <v>0.18636816728238501</v>
      </c>
      <c r="L311" s="24">
        <v>-0.47333230260151699</v>
      </c>
      <c r="M311" s="24">
        <v>-1.0184235287763099</v>
      </c>
    </row>
    <row r="312" spans="1:13" x14ac:dyDescent="0.2">
      <c r="A312" s="1" t="s">
        <v>70</v>
      </c>
      <c r="B312" s="1" t="s">
        <v>71</v>
      </c>
      <c r="C312" t="s">
        <v>1504</v>
      </c>
      <c r="D312" t="s">
        <v>1216</v>
      </c>
      <c r="E312" s="17">
        <v>5</v>
      </c>
      <c r="F312" s="23">
        <v>0.57786103932606103</v>
      </c>
      <c r="G312" s="23">
        <v>0.114832614768467</v>
      </c>
      <c r="H312" s="23">
        <v>0.75205606820634596</v>
      </c>
      <c r="I312" s="23">
        <v>-1.4447497223008701</v>
      </c>
      <c r="J312" s="24">
        <v>1.3418530406525699</v>
      </c>
      <c r="K312" s="24">
        <v>6.3001106039526703E-2</v>
      </c>
      <c r="L312" s="24">
        <v>-0.37943040835531699</v>
      </c>
      <c r="M312" s="24">
        <v>-1.0254237383367799</v>
      </c>
    </row>
    <row r="313" spans="1:13" x14ac:dyDescent="0.2">
      <c r="A313" s="1" t="s">
        <v>72</v>
      </c>
      <c r="B313" s="1" t="s">
        <v>73</v>
      </c>
      <c r="C313" t="s">
        <v>1232</v>
      </c>
      <c r="D313" t="s">
        <v>1214</v>
      </c>
      <c r="E313" s="17">
        <v>5</v>
      </c>
      <c r="F313" s="23">
        <v>-6.6155495383076496E-2</v>
      </c>
      <c r="G313" s="23">
        <v>1.42534883984704</v>
      </c>
      <c r="H313" s="23">
        <v>-0.53764445956917195</v>
      </c>
      <c r="I313" s="23">
        <v>-0.82154888489479505</v>
      </c>
      <c r="J313" s="24">
        <v>-1.4934222624056801</v>
      </c>
      <c r="K313" s="24">
        <v>0.371027166330264</v>
      </c>
      <c r="L313" s="24">
        <v>0.59393447022767099</v>
      </c>
      <c r="M313" s="24">
        <v>0.52846062584775</v>
      </c>
    </row>
    <row r="314" spans="1:13" x14ac:dyDescent="0.2">
      <c r="A314" s="1" t="s">
        <v>74</v>
      </c>
      <c r="B314" s="1" t="s">
        <v>75</v>
      </c>
      <c r="C314" t="s">
        <v>1505</v>
      </c>
      <c r="D314" t="s">
        <v>1214</v>
      </c>
      <c r="E314" s="17">
        <v>5</v>
      </c>
      <c r="F314" s="23">
        <v>-7.3656705484017301E-2</v>
      </c>
      <c r="G314" s="23">
        <v>1.3996605191882601</v>
      </c>
      <c r="H314" s="23">
        <v>-0.38337531317424201</v>
      </c>
      <c r="I314" s="23">
        <v>-0.94262850053000202</v>
      </c>
      <c r="J314" s="24">
        <v>-0.962289733251107</v>
      </c>
      <c r="K314" s="24">
        <v>-0.754862110484948</v>
      </c>
      <c r="L314" s="24">
        <v>0.98079792522801301</v>
      </c>
      <c r="M314" s="24">
        <v>0.73635391850804199</v>
      </c>
    </row>
    <row r="315" spans="1:13" x14ac:dyDescent="0.2">
      <c r="A315" s="1" t="s">
        <v>76</v>
      </c>
      <c r="B315" s="14" t="s">
        <v>77</v>
      </c>
      <c r="C315" t="s">
        <v>1506</v>
      </c>
      <c r="D315" t="s">
        <v>1216</v>
      </c>
      <c r="E315" s="17">
        <v>5</v>
      </c>
      <c r="F315" s="23">
        <v>0.129905561533598</v>
      </c>
      <c r="G315" s="23">
        <v>1.00010447730288</v>
      </c>
      <c r="H315" s="23">
        <v>0.25488955783720901</v>
      </c>
      <c r="I315" s="23">
        <v>-1.3848995966736799</v>
      </c>
      <c r="J315" s="24">
        <v>1.04995767383696</v>
      </c>
      <c r="K315" s="24">
        <v>0.51296122261795796</v>
      </c>
      <c r="L315" s="24">
        <v>-0.32698066500803402</v>
      </c>
      <c r="M315" s="24">
        <v>-1.2359382314468901</v>
      </c>
    </row>
    <row r="316" spans="1:13" x14ac:dyDescent="0.2">
      <c r="A316" s="1" t="s">
        <v>78</v>
      </c>
      <c r="B316" s="1" t="s">
        <v>79</v>
      </c>
      <c r="C316" t="s">
        <v>1507</v>
      </c>
      <c r="D316" t="s">
        <v>1216</v>
      </c>
      <c r="E316" s="17">
        <v>5</v>
      </c>
      <c r="F316" s="23">
        <v>0.95224436928440503</v>
      </c>
      <c r="G316" s="23">
        <v>0.69418430106318196</v>
      </c>
      <c r="H316" s="23">
        <v>-0.46546083480495998</v>
      </c>
      <c r="I316" s="23">
        <v>-1.1809678355426301</v>
      </c>
      <c r="J316" s="24">
        <v>1.31595829500962</v>
      </c>
      <c r="K316" s="24">
        <v>0.144661449618565</v>
      </c>
      <c r="L316" s="24">
        <v>-0.42979214272832</v>
      </c>
      <c r="M316" s="24">
        <v>-1.0308276018998599</v>
      </c>
    </row>
    <row r="317" spans="1:13" x14ac:dyDescent="0.2">
      <c r="A317" s="1" t="s">
        <v>80</v>
      </c>
      <c r="B317" s="1" t="s">
        <v>81</v>
      </c>
      <c r="C317" t="s">
        <v>1508</v>
      </c>
      <c r="D317" t="s">
        <v>1216</v>
      </c>
      <c r="E317" s="17">
        <v>5</v>
      </c>
      <c r="F317" s="23">
        <v>0.29328516886582501</v>
      </c>
      <c r="G317" s="23">
        <v>1.1434427703313099</v>
      </c>
      <c r="H317" s="23">
        <v>-0.18244006872010901</v>
      </c>
      <c r="I317" s="23">
        <v>-1.2542878704770299</v>
      </c>
      <c r="J317" s="24">
        <v>-1.2093416467850999</v>
      </c>
      <c r="K317" s="24">
        <v>0.79576837284377699</v>
      </c>
      <c r="L317" s="24">
        <v>-0.43302741870230999</v>
      </c>
      <c r="M317" s="24">
        <v>0.84660069264363302</v>
      </c>
    </row>
    <row r="318" spans="1:13" x14ac:dyDescent="0.2">
      <c r="A318" s="1" t="s">
        <v>82</v>
      </c>
      <c r="B318" s="1" t="s">
        <v>83</v>
      </c>
      <c r="C318" t="s">
        <v>1509</v>
      </c>
      <c r="D318" t="s">
        <v>1216</v>
      </c>
      <c r="E318" s="17">
        <v>5</v>
      </c>
      <c r="F318" s="23">
        <v>0.74253727664287505</v>
      </c>
      <c r="G318" s="23">
        <v>0.41021688731204697</v>
      </c>
      <c r="H318" s="23">
        <v>0.32249427058142899</v>
      </c>
      <c r="I318" s="23">
        <v>-1.4752484345363499</v>
      </c>
      <c r="J318" s="24">
        <v>1.3552221269484499</v>
      </c>
      <c r="K318" s="24">
        <v>7.7390128656554605E-2</v>
      </c>
      <c r="L318" s="24">
        <v>-0.97242603835323305</v>
      </c>
      <c r="M318" s="24">
        <v>-0.46018621725176601</v>
      </c>
    </row>
    <row r="319" spans="1:13" x14ac:dyDescent="0.2">
      <c r="A319" s="1" t="s">
        <v>84</v>
      </c>
      <c r="B319" s="1" t="s">
        <v>85</v>
      </c>
      <c r="C319" t="s">
        <v>1510</v>
      </c>
      <c r="D319" t="s">
        <v>1216</v>
      </c>
      <c r="E319" s="17">
        <v>5</v>
      </c>
      <c r="F319" s="23">
        <v>1.7110950644355302E-2</v>
      </c>
      <c r="G319" s="23">
        <v>1.10019606495388</v>
      </c>
      <c r="H319" s="23">
        <v>0.204592307936389</v>
      </c>
      <c r="I319" s="23">
        <v>-1.3218993235346299</v>
      </c>
      <c r="J319" s="24">
        <v>-0.96022764333456501</v>
      </c>
      <c r="K319" s="24">
        <v>-0.76369857652311401</v>
      </c>
      <c r="L319" s="24">
        <v>0.79575679815901601</v>
      </c>
      <c r="M319" s="24">
        <v>0.92816942169866201</v>
      </c>
    </row>
    <row r="320" spans="1:13" x14ac:dyDescent="0.2">
      <c r="A320" s="1" t="s">
        <v>86</v>
      </c>
      <c r="B320" s="1" t="s">
        <v>87</v>
      </c>
      <c r="C320" t="s">
        <v>1511</v>
      </c>
      <c r="D320" t="s">
        <v>1216</v>
      </c>
      <c r="E320" s="17">
        <v>5</v>
      </c>
      <c r="F320" s="23">
        <v>-4.35833538231329E-2</v>
      </c>
      <c r="G320" s="23">
        <v>1.40973282418757</v>
      </c>
      <c r="H320" s="23">
        <v>-0.48613354092725197</v>
      </c>
      <c r="I320" s="23">
        <v>-0.88001592943718598</v>
      </c>
      <c r="J320" s="24">
        <v>0.715494075130508</v>
      </c>
      <c r="K320" s="24">
        <v>0.68879378849022199</v>
      </c>
      <c r="L320" s="24">
        <v>-1.4189490459920999</v>
      </c>
      <c r="M320" s="24">
        <v>1.4661182371374501E-2</v>
      </c>
    </row>
    <row r="321" spans="1:13" x14ac:dyDescent="0.2">
      <c r="A321" s="1" t="s">
        <v>88</v>
      </c>
      <c r="B321" s="1" t="s">
        <v>89</v>
      </c>
      <c r="C321" t="s">
        <v>1512</v>
      </c>
      <c r="D321" t="s">
        <v>1216</v>
      </c>
      <c r="E321" s="17">
        <v>5</v>
      </c>
      <c r="F321" s="23">
        <v>0.37963143251436898</v>
      </c>
      <c r="G321" s="23">
        <v>1.0926195265310801</v>
      </c>
      <c r="H321" s="23">
        <v>-0.19839827057520401</v>
      </c>
      <c r="I321" s="23">
        <v>-1.2738526884702399</v>
      </c>
      <c r="J321" s="24">
        <v>-0.16131499836090701</v>
      </c>
      <c r="K321" s="24">
        <v>-4.9889674386770999E-2</v>
      </c>
      <c r="L321" s="24">
        <v>-1.1087256227867399</v>
      </c>
      <c r="M321" s="24">
        <v>1.3199302955344201</v>
      </c>
    </row>
    <row r="322" spans="1:13" x14ac:dyDescent="0.2">
      <c r="A322" s="1" t="s">
        <v>90</v>
      </c>
      <c r="B322" s="1" t="s">
        <v>91</v>
      </c>
      <c r="C322" t="s">
        <v>1513</v>
      </c>
      <c r="D322" t="s">
        <v>1216</v>
      </c>
      <c r="E322" s="17">
        <v>5</v>
      </c>
      <c r="F322" s="23">
        <v>0.74218146290350495</v>
      </c>
      <c r="G322" s="23">
        <v>0.19244344878915701</v>
      </c>
      <c r="H322" s="23">
        <v>0.52651105272103205</v>
      </c>
      <c r="I322" s="23">
        <v>-1.4611359644136901</v>
      </c>
      <c r="J322" s="24">
        <v>1.3820900823568001</v>
      </c>
      <c r="K322" s="24">
        <v>-0.126826069771518</v>
      </c>
      <c r="L322" s="24">
        <v>-1.00571816157436</v>
      </c>
      <c r="M322" s="24">
        <v>-0.24954585101090801</v>
      </c>
    </row>
    <row r="323" spans="1:13" x14ac:dyDescent="0.2">
      <c r="A323" s="1" t="s">
        <v>92</v>
      </c>
      <c r="B323" s="1" t="s">
        <v>93</v>
      </c>
      <c r="C323" t="s">
        <v>1514</v>
      </c>
      <c r="D323" t="s">
        <v>1216</v>
      </c>
      <c r="E323" s="17">
        <v>5</v>
      </c>
      <c r="F323" s="23">
        <v>-7.1752879689594803E-2</v>
      </c>
      <c r="G323" s="23">
        <v>1.2386410855322201</v>
      </c>
      <c r="H323" s="23">
        <v>4.0977927047396397E-2</v>
      </c>
      <c r="I323" s="23">
        <v>-1.20786613289003</v>
      </c>
      <c r="J323" s="24">
        <v>-1.4234797565100299</v>
      </c>
      <c r="K323" s="24">
        <v>9.0594129378614496E-2</v>
      </c>
      <c r="L323" s="24">
        <v>0.86291932491188095</v>
      </c>
      <c r="M323" s="24">
        <v>0.469966302219534</v>
      </c>
    </row>
    <row r="324" spans="1:13" x14ac:dyDescent="0.2">
      <c r="A324" s="1" t="s">
        <v>94</v>
      </c>
      <c r="B324" s="1" t="s">
        <v>95</v>
      </c>
      <c r="C324" t="s">
        <v>1515</v>
      </c>
      <c r="D324" t="s">
        <v>1216</v>
      </c>
      <c r="E324" s="17">
        <v>5</v>
      </c>
      <c r="F324" s="23">
        <v>0.563263115978478</v>
      </c>
      <c r="G324" s="23">
        <v>0.60723780284483397</v>
      </c>
      <c r="H324" s="23">
        <v>0.317235194904048</v>
      </c>
      <c r="I324" s="23">
        <v>-1.4877361137273599</v>
      </c>
      <c r="J324" s="24">
        <v>0.88893511400467395</v>
      </c>
      <c r="K324" s="24">
        <v>0.79253251346546305</v>
      </c>
      <c r="L324" s="24">
        <v>-0.550889125087348</v>
      </c>
      <c r="M324" s="24">
        <v>-1.1305785023827899</v>
      </c>
    </row>
    <row r="325" spans="1:13" x14ac:dyDescent="0.2">
      <c r="A325" s="1" t="s">
        <v>96</v>
      </c>
      <c r="B325" s="1" t="s">
        <v>97</v>
      </c>
      <c r="C325" t="s">
        <v>1516</v>
      </c>
      <c r="D325" t="s">
        <v>1216</v>
      </c>
      <c r="E325" s="17">
        <v>5</v>
      </c>
      <c r="F325" s="23">
        <v>1.1858355532828799</v>
      </c>
      <c r="G325" s="23">
        <v>0.37761550479425199</v>
      </c>
      <c r="H325" s="23">
        <v>-0.44333894123696399</v>
      </c>
      <c r="I325" s="23">
        <v>-1.12011211684017</v>
      </c>
      <c r="J325" s="24">
        <v>-3.5283188624121399E-3</v>
      </c>
      <c r="K325" s="24">
        <v>1.2277387912642701</v>
      </c>
      <c r="L325" s="24">
        <v>-2.47445817960887E-3</v>
      </c>
      <c r="M325" s="24">
        <v>-1.22173601422225</v>
      </c>
    </row>
    <row r="326" spans="1:13" x14ac:dyDescent="0.2">
      <c r="A326" s="1" t="s">
        <v>98</v>
      </c>
      <c r="B326" s="1" t="s">
        <v>99</v>
      </c>
      <c r="C326" t="s">
        <v>1517</v>
      </c>
      <c r="D326" t="s">
        <v>1216</v>
      </c>
      <c r="E326" s="17">
        <v>5</v>
      </c>
      <c r="F326" s="23">
        <v>0.49814888867486701</v>
      </c>
      <c r="G326" s="23">
        <v>0.773057359053412</v>
      </c>
      <c r="H326" s="23">
        <v>0.18483802033624</v>
      </c>
      <c r="I326" s="23">
        <v>-1.45604426806452</v>
      </c>
      <c r="J326" s="24">
        <v>0.82102345568853397</v>
      </c>
      <c r="K326" s="24">
        <v>0.26127554858067598</v>
      </c>
      <c r="L326" s="24">
        <v>0.37317265268886401</v>
      </c>
      <c r="M326" s="24">
        <v>-1.4554716569580699</v>
      </c>
    </row>
    <row r="327" spans="1:13" x14ac:dyDescent="0.2">
      <c r="A327" s="1" t="s">
        <v>100</v>
      </c>
      <c r="B327" s="1" t="s">
        <v>101</v>
      </c>
      <c r="C327" t="s">
        <v>1518</v>
      </c>
      <c r="D327" t="s">
        <v>1216</v>
      </c>
      <c r="E327" s="17">
        <v>5</v>
      </c>
      <c r="F327" s="23">
        <v>4.6278790082907403E-2</v>
      </c>
      <c r="G327" s="23">
        <v>1.15145360828022</v>
      </c>
      <c r="H327" s="23">
        <v>9.2050370500533496E-2</v>
      </c>
      <c r="I327" s="23">
        <v>-1.28978276886367</v>
      </c>
      <c r="J327" s="24">
        <v>0.45440852780735802</v>
      </c>
      <c r="K327" s="24">
        <v>0.58001224408697105</v>
      </c>
      <c r="L327" s="24">
        <v>0.463117497952381</v>
      </c>
      <c r="M327" s="24">
        <v>-1.4975382698467099</v>
      </c>
    </row>
    <row r="328" spans="1:13" x14ac:dyDescent="0.2">
      <c r="A328" s="1" t="s">
        <v>102</v>
      </c>
      <c r="B328" s="1" t="s">
        <v>103</v>
      </c>
      <c r="C328" t="s">
        <v>1519</v>
      </c>
      <c r="D328" t="s">
        <v>1216</v>
      </c>
      <c r="E328" s="17">
        <v>5</v>
      </c>
      <c r="F328" s="23">
        <v>0.36087339351075398</v>
      </c>
      <c r="G328" s="23">
        <v>1.1972791962206799</v>
      </c>
      <c r="H328" s="23">
        <v>-0.44562976713614999</v>
      </c>
      <c r="I328" s="23">
        <v>-1.1125228225952799</v>
      </c>
      <c r="J328" s="24">
        <v>0.76285115432356898</v>
      </c>
      <c r="K328" s="24">
        <v>-0.60464547167856597</v>
      </c>
      <c r="L328" s="24">
        <v>0.93083464459314103</v>
      </c>
      <c r="M328" s="24">
        <v>-1.0890403272381399</v>
      </c>
    </row>
    <row r="329" spans="1:13" x14ac:dyDescent="0.2">
      <c r="A329" s="1" t="s">
        <v>104</v>
      </c>
      <c r="B329" s="1" t="s">
        <v>105</v>
      </c>
      <c r="C329" t="s">
        <v>1520</v>
      </c>
      <c r="D329" t="s">
        <v>1216</v>
      </c>
      <c r="E329" s="17">
        <v>5</v>
      </c>
      <c r="F329" s="23">
        <v>4.6772720980407703E-2</v>
      </c>
      <c r="G329" s="23">
        <v>1.37397082060927</v>
      </c>
      <c r="H329" s="23">
        <v>-0.93482710176513995</v>
      </c>
      <c r="I329" s="23">
        <v>-0.48591643982454202</v>
      </c>
      <c r="J329" s="24">
        <v>0.33761035275033002</v>
      </c>
      <c r="K329" s="24">
        <v>-0.58511876799656304</v>
      </c>
      <c r="L329" s="24">
        <v>1.24469690670392</v>
      </c>
      <c r="M329" s="24">
        <v>-0.99718849145768995</v>
      </c>
    </row>
    <row r="330" spans="1:13" x14ac:dyDescent="0.2">
      <c r="A330" s="1" t="s">
        <v>106</v>
      </c>
      <c r="B330" s="1" t="s">
        <v>107</v>
      </c>
      <c r="C330" t="s">
        <v>1521</v>
      </c>
      <c r="D330" t="s">
        <v>1216</v>
      </c>
      <c r="E330" s="17">
        <v>5</v>
      </c>
      <c r="F330" s="23">
        <v>-0.33968128411962201</v>
      </c>
      <c r="G330" s="23">
        <v>1.39169220359629</v>
      </c>
      <c r="H330" s="23">
        <v>-0.97010339281114699</v>
      </c>
      <c r="I330" s="23">
        <v>-8.1907526665515998E-2</v>
      </c>
      <c r="J330" s="24">
        <v>1.32241137981343</v>
      </c>
      <c r="K330" s="24">
        <v>-0.31317385613955401</v>
      </c>
      <c r="L330" s="24">
        <v>-1.07201196270161</v>
      </c>
      <c r="M330" s="24">
        <v>6.2774439027734899E-2</v>
      </c>
    </row>
    <row r="331" spans="1:13" x14ac:dyDescent="0.2">
      <c r="A331" s="1" t="s">
        <v>108</v>
      </c>
      <c r="B331" s="1" t="s">
        <v>109</v>
      </c>
      <c r="C331" t="s">
        <v>1522</v>
      </c>
      <c r="D331" t="s">
        <v>1216</v>
      </c>
      <c r="E331" s="17">
        <v>5</v>
      </c>
      <c r="F331" s="23">
        <v>-0.10044535462965</v>
      </c>
      <c r="G331" s="23">
        <v>1.38404490047353</v>
      </c>
      <c r="H331" s="23">
        <v>-0.99571822903946905</v>
      </c>
      <c r="I331" s="23">
        <v>-0.28788131680441997</v>
      </c>
      <c r="J331" s="24">
        <v>0.69872372397535498</v>
      </c>
      <c r="K331" s="24">
        <v>0.81054443466366</v>
      </c>
      <c r="L331" s="24">
        <v>-0.15636253158845001</v>
      </c>
      <c r="M331" s="24">
        <v>-1.35290562705055</v>
      </c>
    </row>
    <row r="332" spans="1:13" x14ac:dyDescent="0.2">
      <c r="A332" s="1" t="s">
        <v>110</v>
      </c>
      <c r="B332" s="1" t="s">
        <v>111</v>
      </c>
      <c r="C332" t="s">
        <v>1523</v>
      </c>
      <c r="D332" t="s">
        <v>1216</v>
      </c>
      <c r="E332" s="17">
        <v>5</v>
      </c>
      <c r="F332" s="23">
        <v>-0.35241305613798801</v>
      </c>
      <c r="G332" s="23">
        <v>1.4841135493569699</v>
      </c>
      <c r="H332" s="23">
        <v>-0.69398885769630503</v>
      </c>
      <c r="I332" s="23">
        <v>-0.437711635522672</v>
      </c>
      <c r="J332" s="24">
        <v>-0.44459376603176398</v>
      </c>
      <c r="K332" s="24">
        <v>1.2697515256846501</v>
      </c>
      <c r="L332" s="24">
        <v>0.23919745530298001</v>
      </c>
      <c r="M332" s="24">
        <v>-1.0643552149558699</v>
      </c>
    </row>
    <row r="333" spans="1:13" x14ac:dyDescent="0.2">
      <c r="A333" s="1" t="s">
        <v>112</v>
      </c>
      <c r="B333" s="1" t="s">
        <v>113</v>
      </c>
      <c r="C333" t="s">
        <v>1524</v>
      </c>
      <c r="D333" t="s">
        <v>1214</v>
      </c>
      <c r="E333" s="17">
        <v>5</v>
      </c>
      <c r="F333" s="23">
        <v>3.11528388503657E-2</v>
      </c>
      <c r="G333" s="23">
        <v>1.3446850563753201</v>
      </c>
      <c r="H333" s="23">
        <v>-1.03748056079637</v>
      </c>
      <c r="I333" s="23">
        <v>-0.33835733442932298</v>
      </c>
      <c r="J333" s="24">
        <v>-1.35158490119071</v>
      </c>
      <c r="K333" s="24">
        <v>0.60724705261249301</v>
      </c>
      <c r="L333" s="24">
        <v>0.88571047837880401</v>
      </c>
      <c r="M333" s="24">
        <v>-0.14137262980058901</v>
      </c>
    </row>
    <row r="334" spans="1:13" x14ac:dyDescent="0.2">
      <c r="A334" s="1" t="s">
        <v>114</v>
      </c>
      <c r="B334" s="1" t="s">
        <v>115</v>
      </c>
      <c r="C334" t="s">
        <v>1525</v>
      </c>
      <c r="D334" t="s">
        <v>1216</v>
      </c>
      <c r="E334" s="17">
        <v>5</v>
      </c>
      <c r="F334" s="23">
        <v>0.44869680281764102</v>
      </c>
      <c r="G334" s="23">
        <v>0.8844323638114</v>
      </c>
      <c r="H334" s="23">
        <v>8.4379451060107205E-2</v>
      </c>
      <c r="I334" s="23">
        <v>-1.41750861768915</v>
      </c>
      <c r="J334" s="24">
        <v>1.4157521676737701</v>
      </c>
      <c r="K334" s="24">
        <v>-0.243793896991152</v>
      </c>
      <c r="L334" s="24">
        <v>-0.23280266287592899</v>
      </c>
      <c r="M334" s="24">
        <v>-0.93915560780669105</v>
      </c>
    </row>
    <row r="335" spans="1:13" x14ac:dyDescent="0.2">
      <c r="A335" s="1" t="s">
        <v>116</v>
      </c>
      <c r="B335" s="1" t="s">
        <v>117</v>
      </c>
      <c r="C335" t="s">
        <v>1526</v>
      </c>
      <c r="D335" t="s">
        <v>1216</v>
      </c>
      <c r="E335" s="19">
        <v>6</v>
      </c>
      <c r="F335" s="23">
        <v>0.95367325492051502</v>
      </c>
      <c r="G335" s="23">
        <v>0.77105528922364197</v>
      </c>
      <c r="H335" s="23">
        <v>-0.92807876178607596</v>
      </c>
      <c r="I335" s="23">
        <v>-0.79664978235808304</v>
      </c>
      <c r="J335" s="24">
        <v>0.88271227765172</v>
      </c>
      <c r="K335" s="24">
        <v>0.77368389748670197</v>
      </c>
      <c r="L335" s="24">
        <v>-0.47435623225380502</v>
      </c>
      <c r="M335" s="24">
        <v>-1.18203994288462</v>
      </c>
    </row>
    <row r="336" spans="1:13" x14ac:dyDescent="0.2">
      <c r="A336" s="1" t="s">
        <v>118</v>
      </c>
      <c r="B336" s="1" t="s">
        <v>119</v>
      </c>
      <c r="C336" t="s">
        <v>1527</v>
      </c>
      <c r="D336" t="s">
        <v>1216</v>
      </c>
      <c r="E336" s="19">
        <v>6</v>
      </c>
      <c r="F336" s="23">
        <v>-0.69383776651246898</v>
      </c>
      <c r="G336" s="23">
        <v>0.83786176172497095</v>
      </c>
      <c r="H336" s="23">
        <v>-1.0223291463523001</v>
      </c>
      <c r="I336" s="23">
        <v>0.87830515113979502</v>
      </c>
      <c r="J336" s="24">
        <v>-0.100860063258442</v>
      </c>
      <c r="K336" s="24">
        <v>0.15891072309661999</v>
      </c>
      <c r="L336" s="24">
        <v>1.1881208589527701</v>
      </c>
      <c r="M336" s="24">
        <v>-1.2461715187909499</v>
      </c>
    </row>
    <row r="337" spans="1:13" x14ac:dyDescent="0.2">
      <c r="A337" s="1" t="s">
        <v>120</v>
      </c>
      <c r="B337" s="1" t="s">
        <v>121</v>
      </c>
      <c r="C337" t="s">
        <v>1528</v>
      </c>
      <c r="D337" t="s">
        <v>1216</v>
      </c>
      <c r="E337" s="19">
        <v>6</v>
      </c>
      <c r="F337" s="23">
        <v>-0.55740051986133199</v>
      </c>
      <c r="G337" s="23">
        <v>0.53654094538658104</v>
      </c>
      <c r="H337" s="23">
        <v>-1.08529164484707</v>
      </c>
      <c r="I337" s="23">
        <v>1.1061512193218199</v>
      </c>
      <c r="J337" s="24">
        <v>-0.63284059061243703</v>
      </c>
      <c r="K337" s="24">
        <v>2.6699422443171399E-2</v>
      </c>
      <c r="L337" s="24">
        <v>-0.79581438938613702</v>
      </c>
      <c r="M337" s="24">
        <v>1.4019555575553999</v>
      </c>
    </row>
    <row r="338" spans="1:13" x14ac:dyDescent="0.2">
      <c r="A338" s="1" t="s">
        <v>122</v>
      </c>
      <c r="B338" s="1" t="s">
        <v>123</v>
      </c>
      <c r="C338" t="s">
        <v>1529</v>
      </c>
      <c r="D338" t="s">
        <v>1216</v>
      </c>
      <c r="E338" s="19">
        <v>6</v>
      </c>
      <c r="F338" s="23">
        <v>1.4495129127064199</v>
      </c>
      <c r="G338" s="23">
        <v>-0.434024341723111</v>
      </c>
      <c r="H338" s="23">
        <v>-0.19555310384945099</v>
      </c>
      <c r="I338" s="23">
        <v>-0.81993546713385801</v>
      </c>
      <c r="J338" s="24">
        <v>0.94101463622233705</v>
      </c>
      <c r="K338" s="24">
        <v>-1.37438313543812</v>
      </c>
      <c r="L338" s="24">
        <v>-3.9887692917343301E-2</v>
      </c>
      <c r="M338" s="24">
        <v>0.47325619213312897</v>
      </c>
    </row>
    <row r="339" spans="1:13" x14ac:dyDescent="0.2">
      <c r="A339" s="1" t="s">
        <v>124</v>
      </c>
      <c r="B339" s="1" t="s">
        <v>125</v>
      </c>
      <c r="C339" t="s">
        <v>1530</v>
      </c>
      <c r="D339" t="s">
        <v>1216</v>
      </c>
      <c r="E339" s="19">
        <v>6</v>
      </c>
      <c r="F339" s="23">
        <v>1.0967480203867399</v>
      </c>
      <c r="G339" s="23">
        <v>0.59712024199351399</v>
      </c>
      <c r="H339" s="23">
        <v>-0.90168973012674503</v>
      </c>
      <c r="I339" s="23">
        <v>-0.79217853225351098</v>
      </c>
      <c r="J339" s="24">
        <v>0.74525567829323303</v>
      </c>
      <c r="K339" s="24">
        <v>0.17671717428709499</v>
      </c>
      <c r="L339" s="24">
        <v>-1.4580691820923399</v>
      </c>
      <c r="M339" s="24">
        <v>0.53609632951201303</v>
      </c>
    </row>
    <row r="340" spans="1:13" x14ac:dyDescent="0.2">
      <c r="A340" s="1" t="s">
        <v>126</v>
      </c>
      <c r="B340" s="1" t="s">
        <v>127</v>
      </c>
      <c r="C340" t="s">
        <v>1232</v>
      </c>
      <c r="D340" t="s">
        <v>1214</v>
      </c>
      <c r="E340" s="19">
        <v>6</v>
      </c>
      <c r="F340" s="23">
        <v>0.86605901897473603</v>
      </c>
      <c r="G340" s="23">
        <v>0.84893796764338203</v>
      </c>
      <c r="H340" s="23">
        <v>-1.0287275368318101</v>
      </c>
      <c r="I340" s="23">
        <v>-0.68626944978631199</v>
      </c>
      <c r="J340" s="24">
        <v>6.0131009292167699E-2</v>
      </c>
      <c r="K340" s="24">
        <v>0.615261879148011</v>
      </c>
      <c r="L340" s="24">
        <v>0.75540906416210296</v>
      </c>
      <c r="M340" s="24">
        <v>-1.4308019526022799</v>
      </c>
    </row>
    <row r="341" spans="1:13" x14ac:dyDescent="0.2">
      <c r="A341" s="1" t="s">
        <v>128</v>
      </c>
      <c r="B341" s="14" t="s">
        <v>129</v>
      </c>
      <c r="C341" t="s">
        <v>1531</v>
      </c>
      <c r="D341" t="s">
        <v>1216</v>
      </c>
      <c r="E341" s="19">
        <v>6</v>
      </c>
      <c r="F341" s="23">
        <v>1.1581341124917901</v>
      </c>
      <c r="G341" s="23">
        <v>0.34070159144941498</v>
      </c>
      <c r="H341" s="23">
        <v>-1.2073444669222899</v>
      </c>
      <c r="I341" s="23">
        <v>-0.29149123701891</v>
      </c>
      <c r="J341" s="24">
        <v>1.40783233644257</v>
      </c>
      <c r="K341" s="24">
        <v>1.8809673335838301E-2</v>
      </c>
      <c r="L341" s="24">
        <v>-0.71386718405688199</v>
      </c>
      <c r="M341" s="24">
        <v>-0.71277482572152395</v>
      </c>
    </row>
    <row r="342" spans="1:13" x14ac:dyDescent="0.2">
      <c r="A342" s="1" t="s">
        <v>130</v>
      </c>
      <c r="B342" s="1" t="s">
        <v>131</v>
      </c>
      <c r="C342" t="s">
        <v>1532</v>
      </c>
      <c r="D342" t="s">
        <v>1216</v>
      </c>
      <c r="E342" s="19">
        <v>6</v>
      </c>
      <c r="F342" s="23">
        <v>0.47265669686032902</v>
      </c>
      <c r="G342" s="23">
        <v>0.15817080729347499</v>
      </c>
      <c r="H342" s="23">
        <v>-1.4451495558458101</v>
      </c>
      <c r="I342" s="23">
        <v>0.814322051692004</v>
      </c>
      <c r="J342" s="24">
        <v>0.95637963580996499</v>
      </c>
      <c r="K342" s="24">
        <v>-1.37611511394566</v>
      </c>
      <c r="L342" s="24">
        <v>-1.7680332309837898E-2</v>
      </c>
      <c r="M342" s="24">
        <v>0.43741581044553701</v>
      </c>
    </row>
    <row r="343" spans="1:13" x14ac:dyDescent="0.2">
      <c r="A343" s="1" t="s">
        <v>132</v>
      </c>
      <c r="B343" s="1" t="s">
        <v>133</v>
      </c>
      <c r="C343" t="s">
        <v>1533</v>
      </c>
      <c r="D343" t="s">
        <v>1216</v>
      </c>
      <c r="E343" s="19">
        <v>6</v>
      </c>
      <c r="F343" s="23">
        <v>0.76824375150212099</v>
      </c>
      <c r="G343" s="23">
        <v>0.28991608798776097</v>
      </c>
      <c r="H343" s="23">
        <v>-1.4687338659531199</v>
      </c>
      <c r="I343" s="23">
        <v>0.41057402646323499</v>
      </c>
      <c r="J343" s="24">
        <v>2.76980874552044E-3</v>
      </c>
      <c r="K343" s="24">
        <v>-1.0603081237909999</v>
      </c>
      <c r="L343" s="24">
        <v>1.34010921165778</v>
      </c>
      <c r="M343" s="24">
        <v>-0.28257089661229401</v>
      </c>
    </row>
    <row r="344" spans="1:13" x14ac:dyDescent="0.2">
      <c r="A344" s="1" t="s">
        <v>134</v>
      </c>
      <c r="B344" s="1" t="s">
        <v>135</v>
      </c>
      <c r="C344" t="s">
        <v>1232</v>
      </c>
      <c r="D344" t="s">
        <v>1214</v>
      </c>
      <c r="E344" s="19">
        <v>6</v>
      </c>
      <c r="F344" s="23">
        <v>-0.82869204946277797</v>
      </c>
      <c r="G344" s="23">
        <v>0.84132684328738205</v>
      </c>
      <c r="H344" s="23">
        <v>-0.90224116903629703</v>
      </c>
      <c r="I344" s="23">
        <v>0.88960637521169195</v>
      </c>
      <c r="J344" s="24">
        <v>-0.51839289495876495</v>
      </c>
      <c r="K344" s="24">
        <v>-0.50139736921098899</v>
      </c>
      <c r="L344" s="24">
        <v>1.49981517763322</v>
      </c>
      <c r="M344" s="24">
        <v>-0.48002491346346499</v>
      </c>
    </row>
    <row r="345" spans="1:13" x14ac:dyDescent="0.2">
      <c r="A345" s="1" t="s">
        <v>136</v>
      </c>
      <c r="B345" s="1" t="s">
        <v>137</v>
      </c>
      <c r="C345" t="s">
        <v>1534</v>
      </c>
      <c r="D345" t="s">
        <v>1216</v>
      </c>
      <c r="E345" s="19">
        <v>6</v>
      </c>
      <c r="F345" s="23">
        <v>-0.32731737762431001</v>
      </c>
      <c r="G345" s="23">
        <v>0.64919205491457499</v>
      </c>
      <c r="H345" s="23">
        <v>-1.2608490069623199</v>
      </c>
      <c r="I345" s="23">
        <v>0.93897432967204997</v>
      </c>
      <c r="J345" s="24">
        <v>-1.35570217604598</v>
      </c>
      <c r="K345" s="24">
        <v>-0.13500173924717401</v>
      </c>
      <c r="L345" s="24">
        <v>0.87331105019035205</v>
      </c>
      <c r="M345" s="24">
        <v>0.617392865102806</v>
      </c>
    </row>
    <row r="346" spans="1:13" x14ac:dyDescent="0.2">
      <c r="A346" s="1" t="s">
        <v>138</v>
      </c>
      <c r="B346" s="1" t="s">
        <v>139</v>
      </c>
      <c r="C346" t="s">
        <v>1535</v>
      </c>
      <c r="D346" t="s">
        <v>1216</v>
      </c>
      <c r="E346" s="19">
        <v>6</v>
      </c>
      <c r="F346" s="23">
        <v>1.0699173876333801</v>
      </c>
      <c r="G346" s="23">
        <v>0.11979243205814601</v>
      </c>
      <c r="H346" s="23">
        <v>-1.3475905305407501</v>
      </c>
      <c r="I346" s="23">
        <v>0.157880710849233</v>
      </c>
      <c r="J346" s="24">
        <v>-1.05738999082799</v>
      </c>
      <c r="K346" s="24">
        <v>-0.62477157638861602</v>
      </c>
      <c r="L346" s="24">
        <v>0.64518142740291295</v>
      </c>
      <c r="M346" s="24">
        <v>1.03698013981369</v>
      </c>
    </row>
    <row r="347" spans="1:13" x14ac:dyDescent="0.2">
      <c r="A347" s="1" t="s">
        <v>140</v>
      </c>
      <c r="B347" s="1" t="s">
        <v>141</v>
      </c>
      <c r="C347" t="s">
        <v>1536</v>
      </c>
      <c r="D347" t="s">
        <v>1216</v>
      </c>
      <c r="E347" s="19">
        <v>6</v>
      </c>
      <c r="F347" s="23">
        <v>0.65767646143143799</v>
      </c>
      <c r="G347" s="23">
        <v>0.78343560451681904</v>
      </c>
      <c r="H347" s="23">
        <v>-1.3970500582040499</v>
      </c>
      <c r="I347" s="23">
        <v>-4.4062007744207002E-2</v>
      </c>
      <c r="J347" s="24">
        <v>-0.28012524385238202</v>
      </c>
      <c r="K347" s="24">
        <v>1.4804348262407001</v>
      </c>
      <c r="L347" s="24">
        <v>-0.66896985576480394</v>
      </c>
      <c r="M347" s="24">
        <v>-0.53133972662350704</v>
      </c>
    </row>
    <row r="348" spans="1:13" x14ac:dyDescent="0.2">
      <c r="A348" s="1" t="s">
        <v>142</v>
      </c>
      <c r="B348" s="1" t="s">
        <v>143</v>
      </c>
      <c r="C348" t="s">
        <v>1537</v>
      </c>
      <c r="D348" t="s">
        <v>1216</v>
      </c>
      <c r="E348" s="19">
        <v>6</v>
      </c>
      <c r="F348" s="23">
        <v>1.1817502844501599</v>
      </c>
      <c r="G348" s="23">
        <v>5.5165384309696301E-2</v>
      </c>
      <c r="H348" s="23">
        <v>-1.26477155841962</v>
      </c>
      <c r="I348" s="23">
        <v>2.7855889659768901E-2</v>
      </c>
      <c r="J348" s="24">
        <v>4.88892041913127E-2</v>
      </c>
      <c r="K348" s="24">
        <v>0.89090639584695897</v>
      </c>
      <c r="L348" s="24">
        <v>0.46879484260327903</v>
      </c>
      <c r="M348" s="24">
        <v>-1.4085904426415401</v>
      </c>
    </row>
    <row r="349" spans="1:13" x14ac:dyDescent="0.2">
      <c r="A349" s="1" t="s">
        <v>144</v>
      </c>
      <c r="B349" s="1" t="s">
        <v>145</v>
      </c>
      <c r="C349" t="s">
        <v>1538</v>
      </c>
      <c r="D349" t="s">
        <v>1216</v>
      </c>
      <c r="E349" s="19">
        <v>6</v>
      </c>
      <c r="F349" s="23">
        <v>1.09588351136808</v>
      </c>
      <c r="G349" s="23">
        <v>0.162981629977524</v>
      </c>
      <c r="H349" s="23">
        <v>-1.3294702824262099</v>
      </c>
      <c r="I349" s="23">
        <v>7.0605141080614206E-2</v>
      </c>
      <c r="J349" s="24">
        <v>-0.25744892965495098</v>
      </c>
      <c r="K349" s="24">
        <v>0.551779036573945</v>
      </c>
      <c r="L349" s="24">
        <v>-1.2842545040959901</v>
      </c>
      <c r="M349" s="24">
        <v>0.98992439717698599</v>
      </c>
    </row>
    <row r="350" spans="1:13" x14ac:dyDescent="0.2">
      <c r="A350" s="1" t="s">
        <v>146</v>
      </c>
      <c r="B350" s="1" t="s">
        <v>147</v>
      </c>
      <c r="C350" t="s">
        <v>1539</v>
      </c>
      <c r="D350" t="s">
        <v>1216</v>
      </c>
      <c r="E350" s="19">
        <v>6</v>
      </c>
      <c r="F350" s="23">
        <v>0.98566949656595304</v>
      </c>
      <c r="G350" s="23">
        <v>0.58633441806686903</v>
      </c>
      <c r="H350" s="23">
        <v>-1.25985290430246</v>
      </c>
      <c r="I350" s="23">
        <v>-0.31215101033036202</v>
      </c>
      <c r="J350" s="24">
        <v>-0.85759886406083596</v>
      </c>
      <c r="K350" s="24">
        <v>-0.73411708048991198</v>
      </c>
      <c r="L350" s="24">
        <v>1.27482377294698</v>
      </c>
      <c r="M350" s="24">
        <v>0.31689217160376698</v>
      </c>
    </row>
    <row r="351" spans="1:13" x14ac:dyDescent="0.2">
      <c r="A351" s="1" t="s">
        <v>148</v>
      </c>
      <c r="B351" s="1" t="s">
        <v>149</v>
      </c>
      <c r="C351" t="s">
        <v>1232</v>
      </c>
      <c r="D351" t="s">
        <v>1214</v>
      </c>
      <c r="E351" s="19">
        <v>6</v>
      </c>
      <c r="F351" s="23">
        <v>0.43644306389557103</v>
      </c>
      <c r="G351" s="23">
        <v>0.92299938487915001</v>
      </c>
      <c r="H351" s="23">
        <v>-1.3985910671700601</v>
      </c>
      <c r="I351" s="23">
        <v>3.9148618395340798E-2</v>
      </c>
      <c r="J351" s="24">
        <v>-1.29517818015633</v>
      </c>
      <c r="K351" s="24">
        <v>1.07766247065274</v>
      </c>
      <c r="L351" s="24">
        <v>-0.153444871257263</v>
      </c>
      <c r="M351" s="24">
        <v>0.37096058076083899</v>
      </c>
    </row>
    <row r="352" spans="1:13" x14ac:dyDescent="0.2">
      <c r="A352" s="1" t="s">
        <v>150</v>
      </c>
      <c r="B352" s="1" t="s">
        <v>151</v>
      </c>
      <c r="C352" t="s">
        <v>1540</v>
      </c>
      <c r="D352" t="s">
        <v>1216</v>
      </c>
      <c r="E352" s="19">
        <v>6</v>
      </c>
      <c r="F352" s="23">
        <v>0.76609316378692105</v>
      </c>
      <c r="G352" s="23">
        <v>0.43996070673890503</v>
      </c>
      <c r="H352" s="23">
        <v>-1.46681304062106</v>
      </c>
      <c r="I352" s="23">
        <v>0.26075917009523403</v>
      </c>
      <c r="J352" s="24">
        <v>-0.88189167990872597</v>
      </c>
      <c r="K352" s="24">
        <v>-0.44594479682163601</v>
      </c>
      <c r="L352" s="24">
        <v>1.41950590655056</v>
      </c>
      <c r="M352" s="24">
        <v>-9.1669429820179102E-2</v>
      </c>
    </row>
    <row r="353" spans="1:13" x14ac:dyDescent="0.2">
      <c r="A353" s="1" t="s">
        <v>152</v>
      </c>
      <c r="B353" s="1" t="s">
        <v>153</v>
      </c>
      <c r="C353" t="s">
        <v>1541</v>
      </c>
      <c r="D353" t="s">
        <v>1216</v>
      </c>
      <c r="E353" s="19">
        <v>6</v>
      </c>
      <c r="F353" s="23">
        <v>0.97098291888813304</v>
      </c>
      <c r="G353" s="23">
        <v>0.28867493374789699</v>
      </c>
      <c r="H353" s="23">
        <v>-1.3981029662931099</v>
      </c>
      <c r="I353" s="23">
        <v>0.13844511365708601</v>
      </c>
      <c r="J353" s="24">
        <v>-1.46385756422668</v>
      </c>
      <c r="K353" s="24">
        <v>0.51374397335535704</v>
      </c>
      <c r="L353" s="24">
        <v>0.74135572870256605</v>
      </c>
      <c r="M353" s="24">
        <v>0.208757862168754</v>
      </c>
    </row>
    <row r="354" spans="1:13" x14ac:dyDescent="0.2">
      <c r="A354" s="1" t="s">
        <v>154</v>
      </c>
      <c r="B354" s="1" t="s">
        <v>155</v>
      </c>
      <c r="C354" t="s">
        <v>1542</v>
      </c>
      <c r="D354" t="s">
        <v>1214</v>
      </c>
      <c r="E354" s="19">
        <v>6</v>
      </c>
      <c r="F354" s="23">
        <v>0.65445282013362105</v>
      </c>
      <c r="G354" s="23">
        <v>0.746575999955991</v>
      </c>
      <c r="H354" s="23">
        <v>-1.4191502375499501</v>
      </c>
      <c r="I354" s="23">
        <v>1.81214174603412E-2</v>
      </c>
      <c r="J354" s="24">
        <v>-1.2142704826754001</v>
      </c>
      <c r="K354" s="24">
        <v>-0.405498824816097</v>
      </c>
      <c r="L354" s="24">
        <v>0.65289485593983898</v>
      </c>
      <c r="M354" s="24">
        <v>0.96687445155165597</v>
      </c>
    </row>
    <row r="355" spans="1:13" x14ac:dyDescent="0.2">
      <c r="A355" s="1" t="s">
        <v>156</v>
      </c>
      <c r="B355" s="1" t="s">
        <v>157</v>
      </c>
      <c r="C355" t="s">
        <v>1543</v>
      </c>
      <c r="D355" t="s">
        <v>1216</v>
      </c>
      <c r="E355" s="19">
        <v>6</v>
      </c>
      <c r="F355" s="23">
        <v>1.3813694075205201</v>
      </c>
      <c r="G355" s="23">
        <v>-0.24488843425311599</v>
      </c>
      <c r="H355" s="23">
        <v>-1.0075887046999901</v>
      </c>
      <c r="I355" s="23">
        <v>-0.128892268567419</v>
      </c>
      <c r="J355" s="24">
        <v>0.85847252360641801</v>
      </c>
      <c r="K355" s="24">
        <v>-1.4164258733839401</v>
      </c>
      <c r="L355" s="24">
        <v>5.41359522011449E-2</v>
      </c>
      <c r="M355" s="24">
        <v>0.503817397576379</v>
      </c>
    </row>
    <row r="356" spans="1:13" x14ac:dyDescent="0.2">
      <c r="A356" s="1" t="s">
        <v>158</v>
      </c>
      <c r="B356" s="1" t="s">
        <v>159</v>
      </c>
      <c r="C356" t="s">
        <v>1544</v>
      </c>
      <c r="D356" t="s">
        <v>1216</v>
      </c>
      <c r="E356" s="19">
        <v>6</v>
      </c>
      <c r="F356" s="23">
        <v>0.95831270315672101</v>
      </c>
      <c r="G356" s="23">
        <v>1.30243815699316E-2</v>
      </c>
      <c r="H356" s="23">
        <v>-1.3828082367171499</v>
      </c>
      <c r="I356" s="23">
        <v>0.411471151990497</v>
      </c>
      <c r="J356" s="24">
        <v>-1.05275460281564</v>
      </c>
      <c r="K356" s="24">
        <v>-0.11294198528093</v>
      </c>
      <c r="L356" s="24">
        <v>1.3572924774667201</v>
      </c>
      <c r="M356" s="24">
        <v>-0.19159588937015201</v>
      </c>
    </row>
    <row r="357" spans="1:13" x14ac:dyDescent="0.2">
      <c r="A357" s="1" t="s">
        <v>160</v>
      </c>
      <c r="B357" s="1" t="s">
        <v>161</v>
      </c>
      <c r="C357" t="s">
        <v>1545</v>
      </c>
      <c r="D357" t="s">
        <v>1216</v>
      </c>
      <c r="E357" s="19">
        <v>6</v>
      </c>
      <c r="F357" s="23">
        <v>0.83246745967881897</v>
      </c>
      <c r="G357" s="23">
        <v>0.84636394303617701</v>
      </c>
      <c r="H357" s="23">
        <v>-1.14060381959355</v>
      </c>
      <c r="I357" s="23">
        <v>-0.53822758312144403</v>
      </c>
      <c r="J357" s="24">
        <v>-4.90084147758474E-2</v>
      </c>
      <c r="K357" s="24">
        <v>1.2940170345761</v>
      </c>
      <c r="L357" s="24">
        <v>-1.1459997052091899</v>
      </c>
      <c r="M357" s="24">
        <v>-9.9008914591066102E-2</v>
      </c>
    </row>
    <row r="358" spans="1:13" x14ac:dyDescent="0.2">
      <c r="A358" s="1" t="s">
        <v>162</v>
      </c>
      <c r="B358" s="1" t="s">
        <v>163</v>
      </c>
      <c r="C358" t="s">
        <v>1546</v>
      </c>
      <c r="D358" t="s">
        <v>1216</v>
      </c>
      <c r="E358" s="19">
        <v>6</v>
      </c>
      <c r="F358" s="23">
        <v>3.1014283384261298E-3</v>
      </c>
      <c r="G358" s="23">
        <v>1.2753927103678599</v>
      </c>
      <c r="H358" s="23">
        <v>-1.1665468816656599</v>
      </c>
      <c r="I358" s="23">
        <v>-0.11194725704062</v>
      </c>
      <c r="J358" s="24">
        <v>-1.1046589958649899</v>
      </c>
      <c r="K358" s="24">
        <v>1.2603852041499699</v>
      </c>
      <c r="L358" s="24">
        <v>0.22132940415357799</v>
      </c>
      <c r="M358" s="24">
        <v>-0.377055612438564</v>
      </c>
    </row>
    <row r="359" spans="1:13" x14ac:dyDescent="0.2">
      <c r="A359" s="1" t="s">
        <v>164</v>
      </c>
      <c r="B359" s="1" t="s">
        <v>165</v>
      </c>
      <c r="C359" t="s">
        <v>1547</v>
      </c>
      <c r="D359" t="s">
        <v>1216</v>
      </c>
      <c r="E359" s="19">
        <v>6</v>
      </c>
      <c r="F359" s="23">
        <v>0.70858507229674506</v>
      </c>
      <c r="G359" s="23">
        <v>0.89447307359188699</v>
      </c>
      <c r="H359" s="23">
        <v>-1.2559118446177999</v>
      </c>
      <c r="I359" s="23">
        <v>-0.34714630127084301</v>
      </c>
      <c r="J359" s="24">
        <v>1.12317254397938</v>
      </c>
      <c r="K359" s="24">
        <v>-0.41016488983979499</v>
      </c>
      <c r="L359" s="24">
        <v>0.454686114362787</v>
      </c>
      <c r="M359" s="24">
        <v>-1.1676937685023701</v>
      </c>
    </row>
    <row r="360" spans="1:13" x14ac:dyDescent="0.2">
      <c r="A360" s="1" t="s">
        <v>166</v>
      </c>
      <c r="B360" s="1" t="s">
        <v>167</v>
      </c>
      <c r="C360" t="s">
        <v>1548</v>
      </c>
      <c r="D360" t="s">
        <v>1216</v>
      </c>
      <c r="E360" s="19">
        <v>6</v>
      </c>
      <c r="F360" s="23">
        <v>4.5807921472203798E-2</v>
      </c>
      <c r="G360" s="23">
        <v>1.05510632300633</v>
      </c>
      <c r="H360" s="23">
        <v>-1.35003394613882</v>
      </c>
      <c r="I360" s="23">
        <v>0.24911970166028899</v>
      </c>
      <c r="J360" s="24">
        <v>1.41364573136858</v>
      </c>
      <c r="K360" s="24">
        <v>-4.26958704591857E-2</v>
      </c>
      <c r="L360" s="24">
        <v>-0.51222504118286705</v>
      </c>
      <c r="M360" s="24">
        <v>-0.85872481972652004</v>
      </c>
    </row>
    <row r="361" spans="1:13" x14ac:dyDescent="0.2">
      <c r="A361" s="1" t="s">
        <v>168</v>
      </c>
      <c r="B361" s="1" t="s">
        <v>169</v>
      </c>
      <c r="C361" t="s">
        <v>1232</v>
      </c>
      <c r="D361" t="s">
        <v>1214</v>
      </c>
      <c r="E361" s="19">
        <v>6</v>
      </c>
      <c r="F361" s="23">
        <v>-0.70577870856849201</v>
      </c>
      <c r="G361" s="23">
        <v>0.86024587799052898</v>
      </c>
      <c r="H361" s="23">
        <v>-1.01262745648832</v>
      </c>
      <c r="I361" s="23">
        <v>0.858160287066285</v>
      </c>
      <c r="J361" s="24">
        <v>-0.60312940409489302</v>
      </c>
      <c r="K361" s="24">
        <v>1.21161555444839</v>
      </c>
      <c r="L361" s="24">
        <v>0.396861400828386</v>
      </c>
      <c r="M361" s="24">
        <v>-1.0053475511818799</v>
      </c>
    </row>
    <row r="362" spans="1:13" x14ac:dyDescent="0.2">
      <c r="A362" s="1" t="s">
        <v>170</v>
      </c>
      <c r="B362" s="14" t="s">
        <v>171</v>
      </c>
      <c r="C362" t="s">
        <v>1549</v>
      </c>
      <c r="D362" t="s">
        <v>1216</v>
      </c>
      <c r="E362" s="19">
        <v>6</v>
      </c>
      <c r="F362" s="23">
        <v>1.30419136754684</v>
      </c>
      <c r="G362" s="23">
        <v>0.25982314131090101</v>
      </c>
      <c r="H362" s="23">
        <v>-0.84722274375805795</v>
      </c>
      <c r="I362" s="23">
        <v>-0.71679176509968001</v>
      </c>
      <c r="J362" s="24">
        <v>1.3772314125949501</v>
      </c>
      <c r="K362" s="24">
        <v>9.2898918700986502E-2</v>
      </c>
      <c r="L362" s="24">
        <v>-0.651513290840248</v>
      </c>
      <c r="M362" s="24">
        <v>-0.81861704045568096</v>
      </c>
    </row>
    <row r="363" spans="1:13" x14ac:dyDescent="0.2">
      <c r="A363" s="1" t="s">
        <v>172</v>
      </c>
      <c r="B363" s="1" t="s">
        <v>173</v>
      </c>
      <c r="C363" t="s">
        <v>1550</v>
      </c>
      <c r="D363" t="s">
        <v>1216</v>
      </c>
      <c r="E363" s="19">
        <v>6</v>
      </c>
      <c r="F363" s="23">
        <v>0.79336855195657796</v>
      </c>
      <c r="G363" s="23">
        <v>0.59511975880889101</v>
      </c>
      <c r="H363" s="23">
        <v>-1.41965745787842</v>
      </c>
      <c r="I363" s="23">
        <v>3.1169147112951899E-2</v>
      </c>
      <c r="J363" s="24">
        <v>0.41337701035247898</v>
      </c>
      <c r="K363" s="24">
        <v>-0.34676840552525601</v>
      </c>
      <c r="L363" s="24">
        <v>-1.19662987316391</v>
      </c>
      <c r="M363" s="24">
        <v>1.1300212683366799</v>
      </c>
    </row>
    <row r="364" spans="1:13" x14ac:dyDescent="0.2">
      <c r="A364" s="1" t="s">
        <v>174</v>
      </c>
      <c r="B364" s="14" t="s">
        <v>175</v>
      </c>
      <c r="C364" t="s">
        <v>1551</v>
      </c>
      <c r="D364" t="s">
        <v>1216</v>
      </c>
      <c r="E364" s="19">
        <v>6</v>
      </c>
      <c r="F364" s="23">
        <v>0.117064789654132</v>
      </c>
      <c r="G364" s="23">
        <v>1.1952372415870001</v>
      </c>
      <c r="H364" s="23">
        <v>-1.24633550404216</v>
      </c>
      <c r="I364" s="23">
        <v>-6.5966527198972794E-2</v>
      </c>
      <c r="J364" s="24">
        <v>0.82420657343175996</v>
      </c>
      <c r="K364" s="24">
        <v>-1.4277557170042201</v>
      </c>
      <c r="L364" s="24">
        <v>0.52544995322114296</v>
      </c>
      <c r="M364" s="24">
        <v>7.8099190351320805E-2</v>
      </c>
    </row>
    <row r="365" spans="1:13" x14ac:dyDescent="0.2">
      <c r="A365" s="1" t="s">
        <v>176</v>
      </c>
      <c r="B365" s="1" t="s">
        <v>177</v>
      </c>
      <c r="C365" t="s">
        <v>1552</v>
      </c>
      <c r="D365" t="s">
        <v>1216</v>
      </c>
      <c r="E365" s="19">
        <v>6</v>
      </c>
      <c r="F365" s="23">
        <v>8.1267126421194394E-2</v>
      </c>
      <c r="G365" s="23">
        <v>1.1749929395275001</v>
      </c>
      <c r="H365" s="23">
        <v>-1.26988254351679</v>
      </c>
      <c r="I365" s="23">
        <v>1.36224775680869E-2</v>
      </c>
      <c r="J365" s="24">
        <v>0.74204891726131195</v>
      </c>
      <c r="K365" s="24">
        <v>-0.26736105584904102</v>
      </c>
      <c r="L365" s="24">
        <v>0.82689692251284397</v>
      </c>
      <c r="M365" s="24">
        <v>-1.30158478392511</v>
      </c>
    </row>
    <row r="366" spans="1:13" x14ac:dyDescent="0.2">
      <c r="A366" s="1" t="s">
        <v>178</v>
      </c>
      <c r="B366" s="1" t="s">
        <v>179</v>
      </c>
      <c r="C366" t="s">
        <v>1553</v>
      </c>
      <c r="D366" t="s">
        <v>1216</v>
      </c>
      <c r="E366" s="19">
        <v>6</v>
      </c>
      <c r="F366" s="23">
        <v>-3.3032467019616603E-2</v>
      </c>
      <c r="G366" s="23">
        <v>0.90596752867673602</v>
      </c>
      <c r="H366" s="23">
        <v>-1.3843926022795701</v>
      </c>
      <c r="I366" s="23">
        <v>0.51145754062244997</v>
      </c>
      <c r="J366" s="24">
        <v>0.51294304184170803</v>
      </c>
      <c r="K366" s="24">
        <v>1.15632497585198</v>
      </c>
      <c r="L366" s="24">
        <v>-0.89196693394056203</v>
      </c>
      <c r="M366" s="24">
        <v>-0.77730108375312201</v>
      </c>
    </row>
    <row r="367" spans="1:13" x14ac:dyDescent="0.2">
      <c r="A367" s="1" t="s">
        <v>180</v>
      </c>
      <c r="B367" s="1" t="s">
        <v>181</v>
      </c>
      <c r="C367" t="s">
        <v>1554</v>
      </c>
      <c r="D367" t="s">
        <v>1216</v>
      </c>
      <c r="E367" s="19">
        <v>6</v>
      </c>
      <c r="F367" s="23">
        <v>-0.171365236860238</v>
      </c>
      <c r="G367" s="23">
        <v>0.92542645967910897</v>
      </c>
      <c r="H367" s="23">
        <v>-1.3335648918829801</v>
      </c>
      <c r="I367" s="23">
        <v>0.579503669064108</v>
      </c>
      <c r="J367" s="24">
        <v>-0.26705899368781799</v>
      </c>
      <c r="K367" s="24">
        <v>4.5521542449280299E-2</v>
      </c>
      <c r="L367" s="24">
        <v>-1.09381997221764</v>
      </c>
      <c r="M367" s="24">
        <v>1.31535742345618</v>
      </c>
    </row>
    <row r="368" spans="1:13" x14ac:dyDescent="0.2">
      <c r="A368" s="1" t="s">
        <v>182</v>
      </c>
      <c r="B368" s="1" t="s">
        <v>183</v>
      </c>
      <c r="C368" t="s">
        <v>1232</v>
      </c>
      <c r="D368" t="s">
        <v>1278</v>
      </c>
      <c r="E368" s="19">
        <v>6</v>
      </c>
      <c r="F368" s="23">
        <v>0.74120483582682195</v>
      </c>
      <c r="G368" s="23">
        <v>0.90491945711776101</v>
      </c>
      <c r="H368" s="23">
        <v>-1.1951330896843899</v>
      </c>
      <c r="I368" s="23">
        <v>-0.45099120326019199</v>
      </c>
      <c r="J368" s="24">
        <v>-0.42663102071264902</v>
      </c>
      <c r="K368" s="24">
        <v>0.88785345829970697</v>
      </c>
      <c r="L368" s="24">
        <v>0.75003630715146097</v>
      </c>
      <c r="M368" s="24">
        <v>-1.2112587447385199</v>
      </c>
    </row>
    <row r="369" spans="1:13" x14ac:dyDescent="0.2">
      <c r="A369" s="1" t="s">
        <v>184</v>
      </c>
      <c r="B369" s="1" t="s">
        <v>185</v>
      </c>
      <c r="C369" t="s">
        <v>1555</v>
      </c>
      <c r="D369" t="s">
        <v>1216</v>
      </c>
      <c r="E369" s="19">
        <v>6</v>
      </c>
      <c r="F369" s="23">
        <v>-0.31667714908807199</v>
      </c>
      <c r="G369" s="23">
        <v>1.01128590727697</v>
      </c>
      <c r="H369" s="23">
        <v>-1.2516759104663999</v>
      </c>
      <c r="I369" s="23">
        <v>0.55706715227749404</v>
      </c>
      <c r="J369" s="24">
        <v>-0.264670616157265</v>
      </c>
      <c r="K369" s="24">
        <v>-0.74074222970915404</v>
      </c>
      <c r="L369" s="24">
        <v>-0.46575186701836602</v>
      </c>
      <c r="M369" s="24">
        <v>1.47116471288478</v>
      </c>
    </row>
    <row r="370" spans="1:13" x14ac:dyDescent="0.2">
      <c r="A370" s="1" t="s">
        <v>186</v>
      </c>
      <c r="B370" s="14" t="s">
        <v>187</v>
      </c>
      <c r="C370" t="s">
        <v>1556</v>
      </c>
      <c r="D370" t="s">
        <v>1216</v>
      </c>
      <c r="E370" s="19">
        <v>6</v>
      </c>
      <c r="F370" s="23">
        <v>0.23608134585612001</v>
      </c>
      <c r="G370" s="23">
        <v>1.1016403392365699</v>
      </c>
      <c r="H370" s="23">
        <v>-1.3153531115341099</v>
      </c>
      <c r="I370" s="23">
        <v>-2.23685735585798E-2</v>
      </c>
      <c r="J370" s="24">
        <v>-0.45617779306900103</v>
      </c>
      <c r="K370" s="24">
        <v>1.4944627511459201</v>
      </c>
      <c r="L370" s="24">
        <v>-0.61779611420631997</v>
      </c>
      <c r="M370" s="24">
        <v>-0.42048884387059998</v>
      </c>
    </row>
    <row r="371" spans="1:13" x14ac:dyDescent="0.2">
      <c r="A371" s="1" t="s">
        <v>188</v>
      </c>
      <c r="B371" s="1" t="s">
        <v>189</v>
      </c>
      <c r="C371" t="s">
        <v>1557</v>
      </c>
      <c r="D371" t="s">
        <v>1216</v>
      </c>
      <c r="E371" s="19">
        <v>6</v>
      </c>
      <c r="F371" s="23">
        <v>1.4890414186401599</v>
      </c>
      <c r="G371" s="23">
        <v>-0.44683527039725601</v>
      </c>
      <c r="H371" s="23">
        <v>-0.37968690286540902</v>
      </c>
      <c r="I371" s="23">
        <v>-0.66251924537749796</v>
      </c>
      <c r="J371" s="24">
        <v>-0.10978677041425999</v>
      </c>
      <c r="K371" s="24">
        <v>1.4436638312847001</v>
      </c>
      <c r="L371" s="24">
        <v>-0.75110384551279796</v>
      </c>
      <c r="M371" s="24">
        <v>-0.58277321535764004</v>
      </c>
    </row>
    <row r="372" spans="1:13" x14ac:dyDescent="0.2">
      <c r="A372" s="1" t="s">
        <v>190</v>
      </c>
      <c r="B372" s="1" t="s">
        <v>191</v>
      </c>
      <c r="C372" t="s">
        <v>1558</v>
      </c>
      <c r="D372" t="s">
        <v>1216</v>
      </c>
      <c r="E372" s="19">
        <v>6</v>
      </c>
      <c r="F372" s="23">
        <v>1.2151607855936599</v>
      </c>
      <c r="G372" s="23">
        <v>0.39525710327067598</v>
      </c>
      <c r="H372" s="23">
        <v>-0.617548081327569</v>
      </c>
      <c r="I372" s="23">
        <v>-0.99286980753677601</v>
      </c>
      <c r="J372" s="24">
        <v>0.49705607488897202</v>
      </c>
      <c r="K372" s="24">
        <v>1.1417061247207401</v>
      </c>
      <c r="L372" s="24">
        <v>-0.58843564113948599</v>
      </c>
      <c r="M372" s="24">
        <v>-1.0503265584702099</v>
      </c>
    </row>
    <row r="373" spans="1:13" x14ac:dyDescent="0.2">
      <c r="A373" s="1" t="s">
        <v>192</v>
      </c>
      <c r="B373" s="14" t="s">
        <v>193</v>
      </c>
      <c r="C373" t="s">
        <v>1559</v>
      </c>
      <c r="D373" t="s">
        <v>1216</v>
      </c>
      <c r="E373" s="19">
        <v>6</v>
      </c>
      <c r="F373" s="23">
        <v>1.3823592919657199</v>
      </c>
      <c r="G373" s="23">
        <v>-0.25400278860097603</v>
      </c>
      <c r="H373" s="23">
        <v>-1.0046161996138601</v>
      </c>
      <c r="I373" s="23">
        <v>-0.123740303750892</v>
      </c>
      <c r="J373" s="24">
        <v>1.06164583823279</v>
      </c>
      <c r="K373" s="24">
        <v>0.64109344326143503</v>
      </c>
      <c r="L373" s="24">
        <v>-0.77311754557236401</v>
      </c>
      <c r="M373" s="24">
        <v>-0.92962173592185704</v>
      </c>
    </row>
    <row r="374" spans="1:13" x14ac:dyDescent="0.2">
      <c r="A374" s="1" t="s">
        <v>194</v>
      </c>
      <c r="B374" s="1" t="s">
        <v>195</v>
      </c>
      <c r="C374" t="s">
        <v>1232</v>
      </c>
      <c r="D374" t="s">
        <v>1214</v>
      </c>
      <c r="E374" s="7">
        <v>7</v>
      </c>
      <c r="F374" s="23">
        <v>-6.6643206356873499E-2</v>
      </c>
      <c r="G374" s="23">
        <v>-7.05475550311883E-2</v>
      </c>
      <c r="H374" s="23">
        <v>-1.15230000242044</v>
      </c>
      <c r="I374" s="23">
        <v>1.2894907638085</v>
      </c>
      <c r="J374" s="24">
        <v>0.608673766832041</v>
      </c>
      <c r="K374" s="24">
        <v>0.24177170607120099</v>
      </c>
      <c r="L374" s="24">
        <v>0.62583243253883203</v>
      </c>
      <c r="M374" s="24">
        <v>-1.47627790544208</v>
      </c>
    </row>
    <row r="375" spans="1:13" x14ac:dyDescent="0.2">
      <c r="A375" s="1" t="s">
        <v>196</v>
      </c>
      <c r="B375" s="1" t="s">
        <v>197</v>
      </c>
      <c r="C375" t="s">
        <v>1560</v>
      </c>
      <c r="D375" t="s">
        <v>1216</v>
      </c>
      <c r="E375" s="7">
        <v>7</v>
      </c>
      <c r="F375" s="23">
        <v>1.33099678998045</v>
      </c>
      <c r="G375" s="23">
        <v>-1.0825011200356101</v>
      </c>
      <c r="H375" s="23">
        <v>-0.23774633979234999</v>
      </c>
      <c r="I375" s="23">
        <v>-1.07493301524886E-2</v>
      </c>
      <c r="J375" s="24">
        <v>0.25721841904661502</v>
      </c>
      <c r="K375" s="24">
        <v>-1.4789978260768699</v>
      </c>
      <c r="L375" s="24">
        <v>0.61486812289025194</v>
      </c>
      <c r="M375" s="24">
        <v>0.60691128414000295</v>
      </c>
    </row>
    <row r="376" spans="1:13" x14ac:dyDescent="0.2">
      <c r="A376" s="1" t="s">
        <v>198</v>
      </c>
      <c r="B376" s="1" t="s">
        <v>199</v>
      </c>
      <c r="C376" t="s">
        <v>1561</v>
      </c>
      <c r="D376" t="s">
        <v>1216</v>
      </c>
      <c r="E376" s="7">
        <v>7</v>
      </c>
      <c r="F376" s="23">
        <v>1.25776074578633</v>
      </c>
      <c r="G376" s="23">
        <v>-0.93019146191876401</v>
      </c>
      <c r="H376" s="23">
        <v>-0.66334991928284004</v>
      </c>
      <c r="I376" s="23">
        <v>0.33578063541527797</v>
      </c>
      <c r="J376" s="24">
        <v>0.70880489605597996</v>
      </c>
      <c r="K376" s="24">
        <v>-1.13818843374815</v>
      </c>
      <c r="L376" s="24">
        <v>-0.53027051120186297</v>
      </c>
      <c r="M376" s="24">
        <v>0.95965404889403805</v>
      </c>
    </row>
    <row r="377" spans="1:13" x14ac:dyDescent="0.2">
      <c r="A377" s="1" t="s">
        <v>200</v>
      </c>
      <c r="B377" s="1" t="s">
        <v>201</v>
      </c>
      <c r="C377" t="s">
        <v>1562</v>
      </c>
      <c r="D377" t="s">
        <v>1216</v>
      </c>
      <c r="E377" s="7">
        <v>7</v>
      </c>
      <c r="F377" s="23">
        <v>0.22448579205301</v>
      </c>
      <c r="G377" s="23">
        <v>-0.23714642698251001</v>
      </c>
      <c r="H377" s="23">
        <v>-1.1964347376265101</v>
      </c>
      <c r="I377" s="23">
        <v>1.2090953725560101</v>
      </c>
      <c r="J377" s="24">
        <v>-0.44722183285484901</v>
      </c>
      <c r="K377" s="24">
        <v>1.2966459750094701</v>
      </c>
      <c r="L377" s="24">
        <v>0.19089379352769001</v>
      </c>
      <c r="M377" s="24">
        <v>-1.04031793568231</v>
      </c>
    </row>
    <row r="378" spans="1:13" x14ac:dyDescent="0.2">
      <c r="A378" s="1" t="s">
        <v>202</v>
      </c>
      <c r="B378" s="1" t="s">
        <v>203</v>
      </c>
      <c r="C378" t="s">
        <v>1563</v>
      </c>
      <c r="D378" t="s">
        <v>1216</v>
      </c>
      <c r="E378" s="7">
        <v>7</v>
      </c>
      <c r="F378" s="23">
        <v>0.91939201149151695</v>
      </c>
      <c r="G378" s="23">
        <v>-1.38049741332844</v>
      </c>
      <c r="H378" s="23">
        <v>-3.6501717878024503E-2</v>
      </c>
      <c r="I378" s="23">
        <v>0.49760711971495197</v>
      </c>
      <c r="J378" s="24">
        <v>1.26666622405188</v>
      </c>
      <c r="K378" s="24">
        <v>-1.1695297764691599</v>
      </c>
      <c r="L378" s="24">
        <v>5.8760789233254902E-2</v>
      </c>
      <c r="M378" s="24">
        <v>-0.15589723681597401</v>
      </c>
    </row>
    <row r="379" spans="1:13" x14ac:dyDescent="0.2">
      <c r="A379" s="1" t="s">
        <v>204</v>
      </c>
      <c r="B379" s="1" t="s">
        <v>205</v>
      </c>
      <c r="C379" t="s">
        <v>1564</v>
      </c>
      <c r="D379" t="s">
        <v>1216</v>
      </c>
      <c r="E379" s="7">
        <v>7</v>
      </c>
      <c r="F379" s="23">
        <v>0.74345771198249999</v>
      </c>
      <c r="G379" s="23">
        <v>-1.2365505651542099</v>
      </c>
      <c r="H379" s="23">
        <v>-0.38458075924361601</v>
      </c>
      <c r="I379" s="23">
        <v>0.87767361241532305</v>
      </c>
      <c r="J379" s="24">
        <v>1.1198517064419899</v>
      </c>
      <c r="K379" s="24">
        <v>0.53466424182582195</v>
      </c>
      <c r="L379" s="24">
        <v>-0.61353526528487001</v>
      </c>
      <c r="M379" s="24">
        <v>-1.04098068298293</v>
      </c>
    </row>
    <row r="380" spans="1:13" x14ac:dyDescent="0.2">
      <c r="A380" s="1" t="s">
        <v>206</v>
      </c>
      <c r="B380" s="1" t="s">
        <v>207</v>
      </c>
      <c r="C380" t="s">
        <v>1565</v>
      </c>
      <c r="D380" t="s">
        <v>1216</v>
      </c>
      <c r="E380" s="7">
        <v>7</v>
      </c>
      <c r="F380" s="23">
        <v>1.0530688858496899</v>
      </c>
      <c r="G380" s="23">
        <v>-1.1541989562955199</v>
      </c>
      <c r="H380" s="23">
        <v>-0.475627441617754</v>
      </c>
      <c r="I380" s="23">
        <v>0.57675751206358095</v>
      </c>
      <c r="J380" s="24">
        <v>0.80322147712560599</v>
      </c>
      <c r="K380" s="24">
        <v>-0.470483290043267</v>
      </c>
      <c r="L380" s="24">
        <v>0.85297466150488999</v>
      </c>
      <c r="M380" s="24">
        <v>-1.1857128485872299</v>
      </c>
    </row>
    <row r="381" spans="1:13" x14ac:dyDescent="0.2">
      <c r="A381" s="1" t="s">
        <v>208</v>
      </c>
      <c r="B381" s="1" t="s">
        <v>209</v>
      </c>
      <c r="C381" t="s">
        <v>1566</v>
      </c>
      <c r="D381" t="s">
        <v>1216</v>
      </c>
      <c r="E381" s="7">
        <v>7</v>
      </c>
      <c r="F381" s="23">
        <v>0.10641834523322</v>
      </c>
      <c r="G381" s="23">
        <v>-9.9605434129745304E-2</v>
      </c>
      <c r="H381" s="23">
        <v>-1.2238020236792999</v>
      </c>
      <c r="I381" s="23">
        <v>1.2169891125758301</v>
      </c>
      <c r="J381" s="24">
        <v>1.4201937107937299</v>
      </c>
      <c r="K381" s="24">
        <v>-9.1188094706049494E-2</v>
      </c>
      <c r="L381" s="24">
        <v>-0.87851985340415795</v>
      </c>
      <c r="M381" s="24">
        <v>-0.45048576268352097</v>
      </c>
    </row>
    <row r="382" spans="1:13" x14ac:dyDescent="0.2">
      <c r="A382" s="1" t="s">
        <v>210</v>
      </c>
      <c r="B382" s="1" t="s">
        <v>211</v>
      </c>
      <c r="C382" t="s">
        <v>1567</v>
      </c>
      <c r="D382" t="s">
        <v>1216</v>
      </c>
      <c r="E382" s="7">
        <v>7</v>
      </c>
      <c r="F382" s="23">
        <v>0.37791299377457599</v>
      </c>
      <c r="G382" s="23">
        <v>-0.331424635295549</v>
      </c>
      <c r="H382" s="23">
        <v>-1.19505024180245</v>
      </c>
      <c r="I382" s="23">
        <v>1.1485618833234199</v>
      </c>
      <c r="J382" s="24">
        <v>1.1821838821903801</v>
      </c>
      <c r="K382" s="24">
        <v>-0.93889143885781301</v>
      </c>
      <c r="L382" s="24">
        <v>-0.70957841513651099</v>
      </c>
      <c r="M382" s="24">
        <v>0.46628597180394898</v>
      </c>
    </row>
    <row r="383" spans="1:13" x14ac:dyDescent="0.2">
      <c r="A383" s="1" t="s">
        <v>212</v>
      </c>
      <c r="B383" s="1" t="s">
        <v>213</v>
      </c>
      <c r="C383" t="s">
        <v>1568</v>
      </c>
      <c r="D383" t="s">
        <v>1216</v>
      </c>
      <c r="E383" s="7">
        <v>7</v>
      </c>
      <c r="F383" s="23">
        <v>-0.19334709126479699</v>
      </c>
      <c r="G383" s="23">
        <v>0.13708639732585201</v>
      </c>
      <c r="H383" s="23">
        <v>-1.18476733814795</v>
      </c>
      <c r="I383" s="23">
        <v>1.2410280320869</v>
      </c>
      <c r="J383" s="24">
        <v>-0.190349257360588</v>
      </c>
      <c r="K383" s="24">
        <v>-1.23464685363458</v>
      </c>
      <c r="L383" s="24">
        <v>0.25200519515291703</v>
      </c>
      <c r="M383" s="24">
        <v>1.17299091584225</v>
      </c>
    </row>
    <row r="384" spans="1:13" x14ac:dyDescent="0.2">
      <c r="A384" s="1" t="s">
        <v>214</v>
      </c>
      <c r="B384" s="1" t="s">
        <v>215</v>
      </c>
      <c r="C384" t="s">
        <v>1569</v>
      </c>
      <c r="D384" t="s">
        <v>1216</v>
      </c>
      <c r="E384" s="7">
        <v>7</v>
      </c>
      <c r="F384" s="23">
        <v>0.51700336709411099</v>
      </c>
      <c r="G384" s="23">
        <v>-0.13432343291610299</v>
      </c>
      <c r="H384" s="23">
        <v>-1.34056639555551</v>
      </c>
      <c r="I384" s="23">
        <v>0.957886461377498</v>
      </c>
      <c r="J384" s="24">
        <v>0.55606521610340698</v>
      </c>
      <c r="K384" s="24">
        <v>-1.3656561821200901</v>
      </c>
      <c r="L384" s="24">
        <v>-9.4231521045113203E-2</v>
      </c>
      <c r="M384" s="24">
        <v>0.90382248706179802</v>
      </c>
    </row>
    <row r="385" spans="1:13" x14ac:dyDescent="0.2">
      <c r="A385" s="1" t="s">
        <v>216</v>
      </c>
      <c r="B385" s="1" t="s">
        <v>217</v>
      </c>
      <c r="C385" t="s">
        <v>1232</v>
      </c>
      <c r="D385" t="s">
        <v>1214</v>
      </c>
      <c r="E385" s="7">
        <v>7</v>
      </c>
      <c r="F385" s="23">
        <v>0.44647907936533299</v>
      </c>
      <c r="G385" s="23">
        <v>-3.5245258758678497E-2</v>
      </c>
      <c r="H385" s="23">
        <v>-1.3707043696424801</v>
      </c>
      <c r="I385" s="23">
        <v>0.95947054903582996</v>
      </c>
      <c r="J385" s="24">
        <v>1.2297693332774899</v>
      </c>
      <c r="K385" s="24">
        <v>-1.07122124537282</v>
      </c>
      <c r="L385" s="24">
        <v>-0.48398609115566499</v>
      </c>
      <c r="M385" s="24">
        <v>0.32543800325099698</v>
      </c>
    </row>
    <row r="386" spans="1:13" x14ac:dyDescent="0.2">
      <c r="A386" s="1" t="s">
        <v>218</v>
      </c>
      <c r="B386" s="1" t="s">
        <v>219</v>
      </c>
      <c r="C386" t="s">
        <v>1570</v>
      </c>
      <c r="D386" t="s">
        <v>1216</v>
      </c>
      <c r="E386" s="7">
        <v>7</v>
      </c>
      <c r="F386" s="23">
        <v>0.89417425749996604</v>
      </c>
      <c r="G386" s="23">
        <v>-1.3972839184272301</v>
      </c>
      <c r="H386" s="23">
        <v>5.08943424152035E-3</v>
      </c>
      <c r="I386" s="23">
        <v>0.49802022668574703</v>
      </c>
      <c r="J386" s="24">
        <v>0.39127301908710799</v>
      </c>
      <c r="K386" s="24">
        <v>-1.4747987387100701</v>
      </c>
      <c r="L386" s="24">
        <v>0.33577728714751798</v>
      </c>
      <c r="M386" s="24">
        <v>0.74774843247544798</v>
      </c>
    </row>
    <row r="387" spans="1:13" x14ac:dyDescent="0.2">
      <c r="A387" s="1" t="s">
        <v>220</v>
      </c>
      <c r="B387" s="1" t="s">
        <v>221</v>
      </c>
      <c r="C387" t="s">
        <v>1571</v>
      </c>
      <c r="D387" t="s">
        <v>1216</v>
      </c>
      <c r="E387" s="7">
        <v>7</v>
      </c>
      <c r="F387" s="23">
        <v>1.22959812932447</v>
      </c>
      <c r="G387" s="23">
        <v>-0.71941355037809895</v>
      </c>
      <c r="H387" s="23">
        <v>-0.90331618273723302</v>
      </c>
      <c r="I387" s="23">
        <v>0.39313160379086298</v>
      </c>
      <c r="J387" s="24">
        <v>-0.11288773017705001</v>
      </c>
      <c r="K387" s="24">
        <v>-1.27546858035204</v>
      </c>
      <c r="L387" s="24">
        <v>0.248830179846871</v>
      </c>
      <c r="M387" s="24">
        <v>1.13952613068222</v>
      </c>
    </row>
    <row r="388" spans="1:13" x14ac:dyDescent="0.2">
      <c r="A388" s="1" t="s">
        <v>222</v>
      </c>
      <c r="B388" s="14" t="s">
        <v>223</v>
      </c>
      <c r="C388" t="s">
        <v>1572</v>
      </c>
      <c r="D388" t="s">
        <v>1216</v>
      </c>
      <c r="E388" s="7">
        <v>7</v>
      </c>
      <c r="F388" s="23">
        <v>1.32869368010499</v>
      </c>
      <c r="G388" s="23">
        <v>-0.55891378157965799</v>
      </c>
      <c r="H388" s="23">
        <v>-0.94431284078685096</v>
      </c>
      <c r="I388" s="23">
        <v>0.17453294226152399</v>
      </c>
      <c r="J388" s="24">
        <v>0.79023760777024399</v>
      </c>
      <c r="K388" s="24">
        <v>-0.77168542358254499</v>
      </c>
      <c r="L388" s="24">
        <v>0.93408334060577702</v>
      </c>
      <c r="M388" s="24">
        <v>-0.95263552479347602</v>
      </c>
    </row>
    <row r="389" spans="1:13" x14ac:dyDescent="0.2">
      <c r="A389" s="1" t="s">
        <v>224</v>
      </c>
      <c r="B389" s="1" t="s">
        <v>225</v>
      </c>
      <c r="C389" t="s">
        <v>1232</v>
      </c>
      <c r="D389" t="s">
        <v>1216</v>
      </c>
      <c r="E389" s="7">
        <v>7</v>
      </c>
      <c r="F389" s="23">
        <v>1.2517644257525</v>
      </c>
      <c r="G389" s="23">
        <v>-0.25994400761193898</v>
      </c>
      <c r="H389" s="23">
        <v>-1.15684177300368</v>
      </c>
      <c r="I389" s="23">
        <v>0.165021354863126</v>
      </c>
      <c r="J389" s="24">
        <v>-0.38494118729496202</v>
      </c>
      <c r="K389" s="24">
        <v>-0.31294506861250199</v>
      </c>
      <c r="L389" s="24">
        <v>-0.77140571353778997</v>
      </c>
      <c r="M389" s="24">
        <v>1.46929196944525</v>
      </c>
    </row>
    <row r="390" spans="1:13" x14ac:dyDescent="0.2">
      <c r="A390" s="1" t="s">
        <v>226</v>
      </c>
      <c r="B390" s="1" t="s">
        <v>227</v>
      </c>
      <c r="C390" t="s">
        <v>1232</v>
      </c>
      <c r="D390" t="s">
        <v>1278</v>
      </c>
      <c r="E390" s="7">
        <v>7</v>
      </c>
      <c r="F390" s="23">
        <v>1.06408337654302</v>
      </c>
      <c r="G390" s="23">
        <v>-0.35005475727694002</v>
      </c>
      <c r="H390" s="23">
        <v>-1.2202262766802701</v>
      </c>
      <c r="I390" s="23">
        <v>0.50619765741418898</v>
      </c>
      <c r="J390" s="24">
        <v>8.3120935747737407E-2</v>
      </c>
      <c r="K390" s="24">
        <v>0.36863477473179701</v>
      </c>
      <c r="L390" s="24">
        <v>0.94782519534913101</v>
      </c>
      <c r="M390" s="24">
        <v>-1.3995809058286801</v>
      </c>
    </row>
    <row r="391" spans="1:13" x14ac:dyDescent="0.2">
      <c r="A391" s="1" t="s">
        <v>228</v>
      </c>
      <c r="B391" s="1" t="s">
        <v>229</v>
      </c>
      <c r="C391" t="s">
        <v>1573</v>
      </c>
      <c r="D391" t="s">
        <v>1216</v>
      </c>
      <c r="E391" s="7">
        <v>7</v>
      </c>
      <c r="F391" s="23">
        <v>1.36193150039789</v>
      </c>
      <c r="G391" s="23">
        <v>-0.874438880258395</v>
      </c>
      <c r="H391" s="23">
        <v>-0.60546077312809199</v>
      </c>
      <c r="I391" s="23">
        <v>0.117968152988601</v>
      </c>
      <c r="J391" s="24">
        <v>0.13173990580328099</v>
      </c>
      <c r="K391" s="24">
        <v>3.9344007310940302E-2</v>
      </c>
      <c r="L391" s="24">
        <v>1.1323377159976999</v>
      </c>
      <c r="M391" s="24">
        <v>-1.3034216291119201</v>
      </c>
    </row>
    <row r="392" spans="1:13" x14ac:dyDescent="0.2">
      <c r="A392" s="1" t="s">
        <v>230</v>
      </c>
      <c r="B392" s="1" t="s">
        <v>231</v>
      </c>
      <c r="C392" t="s">
        <v>1574</v>
      </c>
      <c r="D392" t="s">
        <v>1214</v>
      </c>
      <c r="E392" s="7">
        <v>7</v>
      </c>
      <c r="F392" s="23">
        <v>1.3645494125473401</v>
      </c>
      <c r="G392" s="23">
        <v>-0.70838121647735997</v>
      </c>
      <c r="H392" s="23">
        <v>-0.78684471213121598</v>
      </c>
      <c r="I392" s="23">
        <v>0.13067651606123401</v>
      </c>
      <c r="J392" s="24">
        <v>0.27477420289568399</v>
      </c>
      <c r="K392" s="24">
        <v>-0.16496468404988099</v>
      </c>
      <c r="L392" s="24">
        <v>1.14743810457738</v>
      </c>
      <c r="M392" s="24">
        <v>-1.25724762342318</v>
      </c>
    </row>
    <row r="393" spans="1:13" x14ac:dyDescent="0.2">
      <c r="A393" s="1" t="s">
        <v>232</v>
      </c>
      <c r="B393" s="1" t="s">
        <v>233</v>
      </c>
      <c r="C393" t="s">
        <v>1575</v>
      </c>
      <c r="D393" t="s">
        <v>1216</v>
      </c>
      <c r="E393" s="7">
        <v>7</v>
      </c>
      <c r="F393" s="23">
        <v>1.0543974333086701</v>
      </c>
      <c r="G393" s="23">
        <v>-1.22446247838278</v>
      </c>
      <c r="H393" s="23">
        <v>-0.347677907130852</v>
      </c>
      <c r="I393" s="23">
        <v>0.51774295220495403</v>
      </c>
      <c r="J393" s="24">
        <v>0.788123241252211</v>
      </c>
      <c r="K393" s="24">
        <v>-0.64788068304665902</v>
      </c>
      <c r="L393" s="24">
        <v>-1.0573594442805301</v>
      </c>
      <c r="M393" s="24">
        <v>0.91711688607497799</v>
      </c>
    </row>
    <row r="394" spans="1:13" x14ac:dyDescent="0.2">
      <c r="A394" s="1" t="s">
        <v>234</v>
      </c>
      <c r="B394" s="1" t="s">
        <v>235</v>
      </c>
      <c r="C394" t="s">
        <v>1576</v>
      </c>
      <c r="D394" t="s">
        <v>1216</v>
      </c>
      <c r="E394" s="7">
        <v>7</v>
      </c>
      <c r="F394" s="23">
        <v>1.10313739718667</v>
      </c>
      <c r="G394" s="23">
        <v>-1.3259205886255601</v>
      </c>
      <c r="H394" s="23">
        <v>0.101235307193942</v>
      </c>
      <c r="I394" s="23">
        <v>0.121547884244945</v>
      </c>
      <c r="J394" s="24">
        <v>-0.94668834584006201</v>
      </c>
      <c r="K394" s="24">
        <v>0.43568518448585197</v>
      </c>
      <c r="L394" s="24">
        <v>-0.68879643383239197</v>
      </c>
      <c r="M394" s="24">
        <v>1.1997995951865901</v>
      </c>
    </row>
    <row r="395" spans="1:13" x14ac:dyDescent="0.2">
      <c r="A395" s="1" t="s">
        <v>236</v>
      </c>
      <c r="B395" s="14" t="s">
        <v>237</v>
      </c>
      <c r="C395" t="s">
        <v>1577</v>
      </c>
      <c r="D395" t="s">
        <v>1216</v>
      </c>
      <c r="E395" s="7">
        <v>7</v>
      </c>
      <c r="F395" s="23">
        <v>1.35789196746233</v>
      </c>
      <c r="G395" s="23">
        <v>-1.02138570331496</v>
      </c>
      <c r="H395" s="23">
        <v>-0.336006547627406</v>
      </c>
      <c r="I395" s="23">
        <v>-4.9971651995972598E-4</v>
      </c>
      <c r="J395" s="24">
        <v>-0.50832748178298404</v>
      </c>
      <c r="K395" s="24">
        <v>-1.05480004426736</v>
      </c>
      <c r="L395" s="24">
        <v>0.33027881616253302</v>
      </c>
      <c r="M395" s="24">
        <v>1.23284870988781</v>
      </c>
    </row>
    <row r="396" spans="1:13" x14ac:dyDescent="0.2">
      <c r="A396" s="1" t="s">
        <v>238</v>
      </c>
      <c r="B396" s="14" t="s">
        <v>239</v>
      </c>
      <c r="C396" t="s">
        <v>1578</v>
      </c>
      <c r="D396" t="s">
        <v>1216</v>
      </c>
      <c r="E396" s="7">
        <v>7</v>
      </c>
      <c r="F396" s="23">
        <v>0.93421443123933301</v>
      </c>
      <c r="G396" s="23">
        <v>-1.34688881490977</v>
      </c>
      <c r="H396" s="23">
        <v>0.54396408891707004</v>
      </c>
      <c r="I396" s="23">
        <v>-0.131289705246633</v>
      </c>
      <c r="J396" s="24">
        <v>0.82980888149077003</v>
      </c>
      <c r="K396" s="24">
        <v>-1.41211108852953</v>
      </c>
      <c r="L396" s="24">
        <v>0.56301647800634202</v>
      </c>
      <c r="M396" s="24">
        <v>1.9285729032419398E-2</v>
      </c>
    </row>
    <row r="397" spans="1:13" x14ac:dyDescent="0.2">
      <c r="A397" s="1" t="s">
        <v>240</v>
      </c>
      <c r="B397" s="1" t="s">
        <v>241</v>
      </c>
      <c r="C397" t="s">
        <v>1579</v>
      </c>
      <c r="D397" t="s">
        <v>1216</v>
      </c>
      <c r="E397" s="7">
        <v>7</v>
      </c>
      <c r="F397" s="23">
        <v>1.4114263902840201</v>
      </c>
      <c r="G397" s="23">
        <v>-0.55882839049310196</v>
      </c>
      <c r="H397" s="23">
        <v>-0.833806484590502</v>
      </c>
      <c r="I397" s="23">
        <v>-1.87915152004219E-2</v>
      </c>
      <c r="J397" s="24">
        <v>0.45439465706649101</v>
      </c>
      <c r="K397" s="24">
        <v>-1.4650535189453799</v>
      </c>
      <c r="L397" s="24">
        <v>0.76650754517187802</v>
      </c>
      <c r="M397" s="24">
        <v>0.24415131670701201</v>
      </c>
    </row>
    <row r="398" spans="1:13" x14ac:dyDescent="0.2">
      <c r="A398" s="1" t="s">
        <v>242</v>
      </c>
      <c r="B398" s="1" t="s">
        <v>243</v>
      </c>
      <c r="C398" t="s">
        <v>1580</v>
      </c>
      <c r="D398" t="s">
        <v>1216</v>
      </c>
      <c r="E398" s="7">
        <v>7</v>
      </c>
      <c r="F398" s="23">
        <v>1.0756618482007101</v>
      </c>
      <c r="G398" s="23">
        <v>-1.1206475138385601</v>
      </c>
      <c r="H398" s="23">
        <v>-0.51884296084174397</v>
      </c>
      <c r="I398" s="23">
        <v>0.56382862647959797</v>
      </c>
      <c r="J398" s="24">
        <v>1.2181623930135499</v>
      </c>
      <c r="K398" s="24">
        <v>-0.95884705483533605</v>
      </c>
      <c r="L398" s="24">
        <v>-0.66025661715339901</v>
      </c>
      <c r="M398" s="24">
        <v>0.400941278975186</v>
      </c>
    </row>
    <row r="399" spans="1:13" x14ac:dyDescent="0.2">
      <c r="A399" s="1" t="s">
        <v>244</v>
      </c>
      <c r="B399" s="1" t="s">
        <v>245</v>
      </c>
      <c r="C399" t="s">
        <v>1581</v>
      </c>
      <c r="D399" t="s">
        <v>1216</v>
      </c>
      <c r="E399" s="7">
        <v>7</v>
      </c>
      <c r="F399" s="23">
        <v>0.89303757766663605</v>
      </c>
      <c r="G399" s="23">
        <v>-1.2563798161499899</v>
      </c>
      <c r="H399" s="23">
        <v>-0.34652621666279299</v>
      </c>
      <c r="I399" s="23">
        <v>0.70986845514615105</v>
      </c>
      <c r="J399" s="24">
        <v>-0.287540103716938</v>
      </c>
      <c r="K399" s="24">
        <v>-0.91893060823636497</v>
      </c>
      <c r="L399" s="24">
        <v>-0.21685654027651899</v>
      </c>
      <c r="M399" s="24">
        <v>1.4233272522298199</v>
      </c>
    </row>
    <row r="400" spans="1:13" x14ac:dyDescent="0.2">
      <c r="A400" s="1" t="s">
        <v>246</v>
      </c>
      <c r="B400" s="1" t="s">
        <v>247</v>
      </c>
      <c r="C400" t="s">
        <v>1582</v>
      </c>
      <c r="D400" t="s">
        <v>1216</v>
      </c>
      <c r="E400" s="7">
        <v>7</v>
      </c>
      <c r="F400" s="23">
        <v>0.47033421456167701</v>
      </c>
      <c r="G400" s="23">
        <v>-0.89549611083515301</v>
      </c>
      <c r="H400" s="23">
        <v>-0.75862735162967398</v>
      </c>
      <c r="I400" s="23">
        <v>1.18378924790315</v>
      </c>
      <c r="J400" s="24">
        <v>-0.22837138206910801</v>
      </c>
      <c r="K400" s="24">
        <v>-0.25678378785435102</v>
      </c>
      <c r="L400" s="24">
        <v>-0.93305433632470802</v>
      </c>
      <c r="M400" s="24">
        <v>1.4182095062481701</v>
      </c>
    </row>
    <row r="401" spans="1:13" x14ac:dyDescent="0.2">
      <c r="A401" s="1" t="s">
        <v>248</v>
      </c>
      <c r="B401" s="1" t="s">
        <v>249</v>
      </c>
      <c r="C401" t="s">
        <v>1583</v>
      </c>
      <c r="D401" t="s">
        <v>1216</v>
      </c>
      <c r="E401" s="7">
        <v>7</v>
      </c>
      <c r="F401" s="23">
        <v>1.2851675173542401</v>
      </c>
      <c r="G401" s="23">
        <v>-1.0433664930741999</v>
      </c>
      <c r="H401" s="23">
        <v>-0.46038316692237902</v>
      </c>
      <c r="I401" s="23">
        <v>0.218582142642333</v>
      </c>
      <c r="J401" s="24">
        <v>0.30516966482253299</v>
      </c>
      <c r="K401" s="24">
        <v>-0.45472958398799102</v>
      </c>
      <c r="L401" s="24">
        <v>-1.08472605515109</v>
      </c>
      <c r="M401" s="24">
        <v>1.23428597431656</v>
      </c>
    </row>
    <row r="402" spans="1:13" x14ac:dyDescent="0.2">
      <c r="A402" s="1" t="s">
        <v>250</v>
      </c>
      <c r="B402" s="1" t="s">
        <v>251</v>
      </c>
      <c r="C402" t="s">
        <v>1584</v>
      </c>
      <c r="D402" t="s">
        <v>1216</v>
      </c>
      <c r="E402" s="7">
        <v>7</v>
      </c>
      <c r="F402" s="23">
        <v>1.1961161966721801</v>
      </c>
      <c r="G402" s="23">
        <v>-1.2433426860263399</v>
      </c>
      <c r="H402" s="23">
        <v>0.12918274433232599</v>
      </c>
      <c r="I402" s="23">
        <v>-8.1956254978169399E-2</v>
      </c>
      <c r="J402" s="24">
        <v>-7.7314656656767997E-2</v>
      </c>
      <c r="K402" s="24">
        <v>-1.3807207281802101</v>
      </c>
      <c r="L402" s="24">
        <v>0.84014627317340795</v>
      </c>
      <c r="M402" s="24">
        <v>0.617889111663564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03572-53A3-9A44-94F7-49408B6EAE00}">
  <dimension ref="A1:BG105"/>
  <sheetViews>
    <sheetView tabSelected="1" topLeftCell="AT1" workbookViewId="0">
      <selection activeCell="AZ15" sqref="AZ15:BG15"/>
    </sheetView>
  </sheetViews>
  <sheetFormatPr baseColWidth="10" defaultRowHeight="16" x14ac:dyDescent="0.2"/>
  <cols>
    <col min="1" max="1" width="11.1640625" customWidth="1"/>
    <col min="3" max="3" width="38.6640625" customWidth="1"/>
    <col min="4" max="6" width="11.1640625" bestFit="1" customWidth="1"/>
    <col min="7" max="7" width="8.33203125" customWidth="1"/>
    <col min="8" max="8" width="12.1640625" bestFit="1" customWidth="1"/>
    <col min="9" max="9" width="12.33203125" bestFit="1" customWidth="1"/>
    <col min="12" max="12" width="13.33203125" customWidth="1"/>
    <col min="13" max="13" width="39.1640625" customWidth="1"/>
    <col min="14" max="17" width="11" bestFit="1" customWidth="1"/>
    <col min="18" max="18" width="12.1640625" bestFit="1" customWidth="1"/>
    <col min="19" max="19" width="11" bestFit="1" customWidth="1"/>
    <col min="23" max="23" width="56.1640625" customWidth="1"/>
    <col min="24" max="27" width="11" bestFit="1" customWidth="1"/>
    <col min="28" max="28" width="11.1640625" bestFit="1" customWidth="1"/>
    <col min="29" max="29" width="11" bestFit="1" customWidth="1"/>
    <col min="33" max="33" width="44.6640625" customWidth="1"/>
    <col min="43" max="43" width="39.5" customWidth="1"/>
    <col min="53" max="53" width="45.6640625" customWidth="1"/>
  </cols>
  <sheetData>
    <row r="1" spans="1:59" x14ac:dyDescent="0.2">
      <c r="A1" s="36" t="s">
        <v>4692</v>
      </c>
      <c r="B1" s="19"/>
      <c r="C1" s="19"/>
      <c r="D1" s="19"/>
      <c r="E1" s="19"/>
      <c r="F1" s="19"/>
      <c r="G1" s="19"/>
      <c r="H1" s="19"/>
      <c r="I1" s="19"/>
      <c r="K1" s="37" t="s">
        <v>4693</v>
      </c>
      <c r="L1" s="37"/>
      <c r="M1" s="37"/>
      <c r="N1" s="37"/>
      <c r="O1" s="37"/>
      <c r="P1" s="37"/>
      <c r="Q1" s="37"/>
      <c r="R1" s="37"/>
      <c r="S1" s="37"/>
      <c r="U1" s="39" t="s">
        <v>4694</v>
      </c>
      <c r="V1" s="16"/>
      <c r="W1" s="16"/>
      <c r="X1" s="16"/>
      <c r="Y1" s="16"/>
      <c r="Z1" s="16"/>
      <c r="AA1" s="16"/>
      <c r="AB1" s="16"/>
      <c r="AC1" s="16"/>
      <c r="AE1" s="40" t="s">
        <v>4695</v>
      </c>
      <c r="AF1" s="17"/>
      <c r="AG1" s="17"/>
      <c r="AH1" s="17"/>
      <c r="AI1" s="17"/>
      <c r="AJ1" s="17"/>
      <c r="AK1" s="17"/>
      <c r="AL1" s="17"/>
      <c r="AM1" s="17"/>
      <c r="AO1" s="41" t="s">
        <v>4696</v>
      </c>
      <c r="AP1" s="12"/>
      <c r="AQ1" s="12"/>
      <c r="AR1" s="12"/>
      <c r="AS1" s="12"/>
      <c r="AT1" s="12"/>
      <c r="AU1" s="12"/>
      <c r="AV1" s="12"/>
      <c r="AW1" s="12"/>
      <c r="AY1" s="42" t="s">
        <v>4697</v>
      </c>
      <c r="AZ1" s="7"/>
      <c r="BA1" s="7"/>
      <c r="BB1" s="7"/>
      <c r="BC1" s="7"/>
      <c r="BD1" s="7"/>
      <c r="BE1" s="7"/>
      <c r="BF1" s="7"/>
      <c r="BG1" s="7"/>
    </row>
    <row r="2" spans="1:59" x14ac:dyDescent="0.2">
      <c r="A2" s="20" t="s">
        <v>1588</v>
      </c>
      <c r="B2" s="20" t="s">
        <v>873</v>
      </c>
      <c r="C2" s="20" t="s">
        <v>874</v>
      </c>
      <c r="D2" s="20" t="s">
        <v>875</v>
      </c>
      <c r="E2" s="20" t="s">
        <v>876</v>
      </c>
      <c r="F2" s="20" t="s">
        <v>877</v>
      </c>
      <c r="G2" s="20" t="s">
        <v>1212</v>
      </c>
      <c r="H2" s="20" t="s">
        <v>878</v>
      </c>
      <c r="I2" s="20" t="s">
        <v>879</v>
      </c>
      <c r="K2" s="20" t="s">
        <v>1588</v>
      </c>
      <c r="L2" s="20" t="s">
        <v>873</v>
      </c>
      <c r="M2" s="20" t="s">
        <v>874</v>
      </c>
      <c r="N2" s="20" t="s">
        <v>875</v>
      </c>
      <c r="O2" s="20" t="s">
        <v>876</v>
      </c>
      <c r="P2" s="20" t="s">
        <v>877</v>
      </c>
      <c r="Q2" s="20" t="s">
        <v>1212</v>
      </c>
      <c r="R2" s="20" t="s">
        <v>878</v>
      </c>
      <c r="S2" s="20" t="s">
        <v>879</v>
      </c>
      <c r="U2" s="20" t="s">
        <v>1588</v>
      </c>
      <c r="V2" s="20" t="s">
        <v>873</v>
      </c>
      <c r="W2" s="20" t="s">
        <v>874</v>
      </c>
      <c r="X2" s="20" t="s">
        <v>875</v>
      </c>
      <c r="Y2" s="20" t="s">
        <v>876</v>
      </c>
      <c r="Z2" s="20" t="s">
        <v>877</v>
      </c>
      <c r="AA2" s="20" t="s">
        <v>1212</v>
      </c>
      <c r="AB2" s="20" t="s">
        <v>878</v>
      </c>
      <c r="AC2" s="20" t="s">
        <v>879</v>
      </c>
      <c r="AE2" s="20" t="s">
        <v>1588</v>
      </c>
      <c r="AF2" s="20" t="s">
        <v>873</v>
      </c>
      <c r="AG2" s="20" t="s">
        <v>874</v>
      </c>
      <c r="AH2" s="20" t="s">
        <v>875</v>
      </c>
      <c r="AI2" s="20" t="s">
        <v>876</v>
      </c>
      <c r="AJ2" s="20" t="s">
        <v>877</v>
      </c>
      <c r="AK2" s="20" t="s">
        <v>1212</v>
      </c>
      <c r="AL2" s="20" t="s">
        <v>878</v>
      </c>
      <c r="AM2" s="20" t="s">
        <v>879</v>
      </c>
      <c r="AO2" s="20" t="s">
        <v>1588</v>
      </c>
      <c r="AP2" s="20" t="s">
        <v>873</v>
      </c>
      <c r="AQ2" s="20" t="s">
        <v>874</v>
      </c>
      <c r="AR2" s="20" t="s">
        <v>875</v>
      </c>
      <c r="AS2" s="20" t="s">
        <v>876</v>
      </c>
      <c r="AT2" s="20" t="s">
        <v>877</v>
      </c>
      <c r="AU2" s="20" t="s">
        <v>1212</v>
      </c>
      <c r="AV2" s="20" t="s">
        <v>878</v>
      </c>
      <c r="AW2" s="20" t="s">
        <v>879</v>
      </c>
      <c r="AY2" s="20" t="s">
        <v>1588</v>
      </c>
      <c r="AZ2" s="20" t="s">
        <v>873</v>
      </c>
      <c r="BA2" s="20" t="s">
        <v>874</v>
      </c>
      <c r="BB2" s="20" t="s">
        <v>875</v>
      </c>
      <c r="BC2" s="20" t="s">
        <v>876</v>
      </c>
      <c r="BD2" s="20" t="s">
        <v>877</v>
      </c>
      <c r="BE2" s="20" t="s">
        <v>1212</v>
      </c>
      <c r="BF2" s="20" t="s">
        <v>878</v>
      </c>
      <c r="BG2" s="20" t="s">
        <v>879</v>
      </c>
    </row>
    <row r="3" spans="1:59" x14ac:dyDescent="0.2">
      <c r="A3" s="3" t="s">
        <v>1589</v>
      </c>
      <c r="B3" s="6" t="s">
        <v>802</v>
      </c>
      <c r="C3" s="6" t="s">
        <v>803</v>
      </c>
      <c r="D3" s="6">
        <v>937</v>
      </c>
      <c r="E3" s="6">
        <v>3.6044</v>
      </c>
      <c r="F3" s="6">
        <v>5.2713999999999999</v>
      </c>
      <c r="G3" s="10">
        <f>E3*F3</f>
        <v>19.000234160000002</v>
      </c>
      <c r="H3" s="8">
        <v>7.5746999999999997E-10</v>
      </c>
      <c r="I3" s="6">
        <v>6.5029E-6</v>
      </c>
      <c r="K3" s="3" t="s">
        <v>1589</v>
      </c>
      <c r="L3" s="6" t="s">
        <v>802</v>
      </c>
      <c r="M3" s="6" t="s">
        <v>803</v>
      </c>
      <c r="N3" s="6">
        <v>937</v>
      </c>
      <c r="O3" s="6">
        <v>5.2729999999999997</v>
      </c>
      <c r="P3" s="6">
        <v>4.1722000000000001</v>
      </c>
      <c r="Q3" s="10">
        <f>O3*P3</f>
        <v>22.0000106</v>
      </c>
      <c r="R3" s="8">
        <v>5.4586999999999998E-9</v>
      </c>
      <c r="S3" s="6">
        <v>4.6863000000000002E-5</v>
      </c>
      <c r="U3" s="3" t="s">
        <v>1589</v>
      </c>
      <c r="V3" s="49" t="s">
        <v>865</v>
      </c>
      <c r="W3" s="49" t="s">
        <v>866</v>
      </c>
      <c r="X3" s="49">
        <v>1528</v>
      </c>
      <c r="Y3" s="49">
        <v>3.8096999999999999</v>
      </c>
      <c r="Z3" s="49">
        <v>3.6749000000000001</v>
      </c>
      <c r="AA3" s="50">
        <f>Y3*Z3</f>
        <v>14.000266529999999</v>
      </c>
      <c r="AB3" s="49">
        <v>7.8353999999999996E-6</v>
      </c>
      <c r="AC3" s="49">
        <v>6.7266999999999993E-2</v>
      </c>
      <c r="AE3" s="3" t="s">
        <v>1589</v>
      </c>
      <c r="AF3" s="9" t="s">
        <v>1088</v>
      </c>
      <c r="AG3" s="9" t="s">
        <v>1089</v>
      </c>
      <c r="AH3" s="9">
        <v>9</v>
      </c>
      <c r="AI3" s="9">
        <v>2.308E-2</v>
      </c>
      <c r="AJ3" s="9">
        <v>86.653999999999996</v>
      </c>
      <c r="AK3" s="38">
        <f>AI3*AJ3</f>
        <v>1.99997432</v>
      </c>
      <c r="AL3" s="9">
        <v>2.2761E-4</v>
      </c>
      <c r="AM3" s="9">
        <v>1</v>
      </c>
      <c r="AO3" s="3" t="s">
        <v>1589</v>
      </c>
      <c r="AP3" t="s">
        <v>880</v>
      </c>
      <c r="AQ3" t="s">
        <v>881</v>
      </c>
      <c r="AR3">
        <v>6</v>
      </c>
      <c r="AS3">
        <v>9.8305000000000007E-3</v>
      </c>
      <c r="AT3">
        <v>203.45</v>
      </c>
      <c r="AU3" s="11">
        <f>AS3*AT3</f>
        <v>2.0000152249999998</v>
      </c>
      <c r="AV3">
        <v>3.8364000000000001E-5</v>
      </c>
      <c r="AW3">
        <v>0.23032</v>
      </c>
      <c r="AY3" s="3" t="s">
        <v>1589</v>
      </c>
      <c r="AZ3" s="9" t="s">
        <v>920</v>
      </c>
      <c r="BA3" s="9" t="s">
        <v>921</v>
      </c>
      <c r="BB3" s="9">
        <v>463</v>
      </c>
      <c r="BC3" s="9">
        <v>0.62665999999999999</v>
      </c>
      <c r="BD3" s="9">
        <v>7.9789000000000003</v>
      </c>
      <c r="BE3" s="38">
        <f>BC3*BD3</f>
        <v>5.0000574740000001</v>
      </c>
      <c r="BF3" s="9">
        <v>3.0267E-4</v>
      </c>
      <c r="BG3" s="9">
        <v>1</v>
      </c>
    </row>
    <row r="4" spans="1:59" x14ac:dyDescent="0.2">
      <c r="B4" t="s">
        <v>804</v>
      </c>
      <c r="C4" t="s">
        <v>805</v>
      </c>
      <c r="D4">
        <v>1688</v>
      </c>
      <c r="E4">
        <v>6.4931999999999999</v>
      </c>
      <c r="F4">
        <v>3.6962000000000002</v>
      </c>
      <c r="G4" s="11">
        <f t="shared" ref="G4:G56" si="0">E4*F4</f>
        <v>24.000165840000001</v>
      </c>
      <c r="H4" s="2">
        <v>2.7088E-9</v>
      </c>
      <c r="I4">
        <v>1.1627999999999999E-5</v>
      </c>
      <c r="L4" t="s">
        <v>804</v>
      </c>
      <c r="M4" t="s">
        <v>805</v>
      </c>
      <c r="N4">
        <v>1688</v>
      </c>
      <c r="O4">
        <v>9.4993999999999996</v>
      </c>
      <c r="P4">
        <v>3.0528</v>
      </c>
      <c r="Q4" s="11">
        <f t="shared" ref="Q4:Q24" si="1">O4*P4</f>
        <v>28.999768319999998</v>
      </c>
      <c r="R4" s="2">
        <v>1.3126E-8</v>
      </c>
      <c r="S4">
        <v>5.6344000000000001E-5</v>
      </c>
      <c r="V4" t="s">
        <v>1072</v>
      </c>
      <c r="W4" t="s">
        <v>1073</v>
      </c>
      <c r="X4">
        <v>958</v>
      </c>
      <c r="Y4">
        <v>2.3885000000000001</v>
      </c>
      <c r="Z4">
        <v>4.1867000000000001</v>
      </c>
      <c r="AA4" s="11">
        <f t="shared" ref="AA4:AA31" si="2">Y4*Z4</f>
        <v>9.9999329499999998</v>
      </c>
      <c r="AB4">
        <v>7.9690000000000004E-5</v>
      </c>
      <c r="AC4">
        <v>0.32665</v>
      </c>
      <c r="AF4" t="s">
        <v>1090</v>
      </c>
      <c r="AG4" t="s">
        <v>1091</v>
      </c>
      <c r="AH4">
        <v>32</v>
      </c>
      <c r="AI4">
        <v>8.2062999999999997E-2</v>
      </c>
      <c r="AJ4">
        <v>24.372</v>
      </c>
      <c r="AK4" s="11">
        <f t="shared" ref="AK4:AK34" si="3">AI4*AJ4</f>
        <v>2.0000394359999998</v>
      </c>
      <c r="AL4">
        <v>3.0217999999999998E-3</v>
      </c>
      <c r="AM4">
        <v>1</v>
      </c>
      <c r="AP4" t="s">
        <v>882</v>
      </c>
      <c r="AQ4" t="s">
        <v>883</v>
      </c>
      <c r="AR4">
        <v>7</v>
      </c>
      <c r="AS4">
        <v>1.1469E-2</v>
      </c>
      <c r="AT4">
        <v>174.39</v>
      </c>
      <c r="AU4" s="11">
        <f t="shared" ref="AU4:AU12" si="4">AS4*AT4</f>
        <v>2.00007891</v>
      </c>
      <c r="AV4">
        <v>5.3656999999999998E-5</v>
      </c>
      <c r="AW4">
        <v>0.23032</v>
      </c>
      <c r="AZ4" t="s">
        <v>922</v>
      </c>
      <c r="BA4" t="s">
        <v>923</v>
      </c>
      <c r="BB4">
        <v>474</v>
      </c>
      <c r="BC4">
        <v>0.64154</v>
      </c>
      <c r="BD4">
        <v>7.7937000000000003</v>
      </c>
      <c r="BE4" s="11">
        <f t="shared" ref="BE4:BE34" si="5">BC4*BD4</f>
        <v>4.999970298</v>
      </c>
      <c r="BF4">
        <v>3.3739000000000002E-4</v>
      </c>
      <c r="BG4">
        <v>1</v>
      </c>
    </row>
    <row r="5" spans="1:59" x14ac:dyDescent="0.2">
      <c r="B5" t="s">
        <v>838</v>
      </c>
      <c r="C5" t="s">
        <v>839</v>
      </c>
      <c r="D5">
        <v>278</v>
      </c>
      <c r="E5">
        <v>1.0693999999999999</v>
      </c>
      <c r="F5">
        <v>10.286</v>
      </c>
      <c r="G5" s="11">
        <f t="shared" si="0"/>
        <v>10.999848399999999</v>
      </c>
      <c r="H5" s="2">
        <v>6.7848999999999996E-9</v>
      </c>
      <c r="I5">
        <v>1.9415999999999998E-5</v>
      </c>
      <c r="L5" t="s">
        <v>806</v>
      </c>
      <c r="M5" t="s">
        <v>807</v>
      </c>
      <c r="N5">
        <v>670</v>
      </c>
      <c r="O5">
        <v>3.7705000000000002</v>
      </c>
      <c r="P5">
        <v>4.5087000000000002</v>
      </c>
      <c r="Q5" s="11">
        <f t="shared" si="1"/>
        <v>17.000053350000002</v>
      </c>
      <c r="R5" s="2">
        <v>1.4100999999999999E-7</v>
      </c>
      <c r="S5">
        <v>3.2260999999999998E-4</v>
      </c>
      <c r="V5" t="s">
        <v>1074</v>
      </c>
      <c r="W5" t="s">
        <v>1075</v>
      </c>
      <c r="X5">
        <v>9</v>
      </c>
      <c r="Y5">
        <v>2.2439000000000001E-2</v>
      </c>
      <c r="Z5">
        <v>89.13</v>
      </c>
      <c r="AA5" s="11">
        <f t="shared" si="2"/>
        <v>1.9999880699999999</v>
      </c>
      <c r="AB5">
        <v>2.1503000000000001E-4</v>
      </c>
      <c r="AC5">
        <v>0.32665</v>
      </c>
      <c r="AF5" t="s">
        <v>1092</v>
      </c>
      <c r="AG5" t="s">
        <v>1093</v>
      </c>
      <c r="AH5">
        <v>33</v>
      </c>
      <c r="AI5">
        <v>8.4626999999999994E-2</v>
      </c>
      <c r="AJ5">
        <v>23.632999999999999</v>
      </c>
      <c r="AK5" s="11">
        <f t="shared" si="3"/>
        <v>1.9999898909999998</v>
      </c>
      <c r="AL5">
        <v>3.2115999999999998E-3</v>
      </c>
      <c r="AM5">
        <v>1</v>
      </c>
      <c r="AP5" t="s">
        <v>884</v>
      </c>
      <c r="AQ5" t="s">
        <v>885</v>
      </c>
      <c r="AR5">
        <v>9</v>
      </c>
      <c r="AS5">
        <v>1.4746E-2</v>
      </c>
      <c r="AT5">
        <v>135.63</v>
      </c>
      <c r="AU5" s="11">
        <f t="shared" si="4"/>
        <v>1.9999999799999999</v>
      </c>
      <c r="AV5">
        <v>9.1799999999999995E-5</v>
      </c>
      <c r="AW5">
        <v>0.24032999999999999</v>
      </c>
      <c r="AZ5" t="s">
        <v>924</v>
      </c>
      <c r="BA5" t="s">
        <v>925</v>
      </c>
      <c r="BB5">
        <v>287</v>
      </c>
      <c r="BC5">
        <v>0.38845000000000002</v>
      </c>
      <c r="BD5">
        <v>10.297000000000001</v>
      </c>
      <c r="BE5" s="11">
        <f t="shared" si="5"/>
        <v>3.9998696500000004</v>
      </c>
      <c r="BF5">
        <v>5.2034E-4</v>
      </c>
      <c r="BG5">
        <v>1</v>
      </c>
    </row>
    <row r="6" spans="1:59" x14ac:dyDescent="0.2">
      <c r="B6" t="s">
        <v>806</v>
      </c>
      <c r="C6" t="s">
        <v>807</v>
      </c>
      <c r="D6">
        <v>670</v>
      </c>
      <c r="E6">
        <v>2.5773000000000001</v>
      </c>
      <c r="F6">
        <v>5.4321000000000002</v>
      </c>
      <c r="G6" s="11">
        <f t="shared" si="0"/>
        <v>14.000151330000001</v>
      </c>
      <c r="H6" s="2">
        <v>1.5286999999999999E-7</v>
      </c>
      <c r="I6">
        <v>2.7316999999999999E-4</v>
      </c>
      <c r="L6" t="s">
        <v>808</v>
      </c>
      <c r="M6" t="s">
        <v>809</v>
      </c>
      <c r="N6">
        <v>673</v>
      </c>
      <c r="O6">
        <v>3.7873999999999999</v>
      </c>
      <c r="P6">
        <v>4.4885999999999999</v>
      </c>
      <c r="Q6" s="11">
        <f t="shared" si="1"/>
        <v>17.000123639999998</v>
      </c>
      <c r="R6" s="2">
        <v>1.5031E-7</v>
      </c>
      <c r="S6">
        <v>3.2260999999999998E-4</v>
      </c>
      <c r="V6" t="s">
        <v>1076</v>
      </c>
      <c r="W6" t="s">
        <v>1077</v>
      </c>
      <c r="X6">
        <v>122</v>
      </c>
      <c r="Y6">
        <v>0.30417</v>
      </c>
      <c r="Z6">
        <v>13.15</v>
      </c>
      <c r="AA6" s="11">
        <f t="shared" si="2"/>
        <v>3.9998355000000001</v>
      </c>
      <c r="AB6">
        <v>2.3083000000000001E-4</v>
      </c>
      <c r="AC6">
        <v>0.32665</v>
      </c>
      <c r="AF6" t="s">
        <v>1094</v>
      </c>
      <c r="AG6" t="s">
        <v>1095</v>
      </c>
      <c r="AH6">
        <v>37</v>
      </c>
      <c r="AI6">
        <v>9.4884999999999997E-2</v>
      </c>
      <c r="AJ6">
        <v>21.077999999999999</v>
      </c>
      <c r="AK6" s="11">
        <f t="shared" si="3"/>
        <v>1.9999860299999999</v>
      </c>
      <c r="AL6">
        <v>4.0249999999999999E-3</v>
      </c>
      <c r="AM6">
        <v>1</v>
      </c>
      <c r="AP6" s="9" t="s">
        <v>886</v>
      </c>
      <c r="AQ6" s="9" t="s">
        <v>887</v>
      </c>
      <c r="AR6" s="9">
        <v>157</v>
      </c>
      <c r="AS6" s="9">
        <v>0.25723000000000001</v>
      </c>
      <c r="AT6" s="9">
        <v>15.55</v>
      </c>
      <c r="AU6" s="38">
        <f t="shared" si="4"/>
        <v>3.9999265000000004</v>
      </c>
      <c r="AV6" s="9">
        <v>1.1297E-4</v>
      </c>
      <c r="AW6" s="9">
        <v>0.24032999999999999</v>
      </c>
      <c r="AZ6" t="s">
        <v>926</v>
      </c>
      <c r="BA6" t="s">
        <v>927</v>
      </c>
      <c r="BB6">
        <v>308</v>
      </c>
      <c r="BC6">
        <v>0.41687000000000002</v>
      </c>
      <c r="BD6">
        <v>9.5953999999999997</v>
      </c>
      <c r="BE6" s="11">
        <f t="shared" si="5"/>
        <v>4.0000343980000004</v>
      </c>
      <c r="BF6">
        <v>6.7878999999999997E-4</v>
      </c>
      <c r="BG6">
        <v>1</v>
      </c>
    </row>
    <row r="7" spans="1:59" x14ac:dyDescent="0.2">
      <c r="B7" t="s">
        <v>808</v>
      </c>
      <c r="C7" t="s">
        <v>809</v>
      </c>
      <c r="D7">
        <v>673</v>
      </c>
      <c r="E7">
        <v>2.5888</v>
      </c>
      <c r="F7">
        <v>5.4077999999999999</v>
      </c>
      <c r="G7" s="11">
        <f t="shared" si="0"/>
        <v>13.99971264</v>
      </c>
      <c r="H7" s="2">
        <v>1.6150000000000001E-7</v>
      </c>
      <c r="I7">
        <v>2.7316999999999999E-4</v>
      </c>
      <c r="L7" t="s">
        <v>810</v>
      </c>
      <c r="M7" t="s">
        <v>811</v>
      </c>
      <c r="N7">
        <v>699</v>
      </c>
      <c r="O7">
        <v>3.9337</v>
      </c>
      <c r="P7">
        <v>4.3216999999999999</v>
      </c>
      <c r="Q7" s="11">
        <f t="shared" si="1"/>
        <v>17.000271290000001</v>
      </c>
      <c r="R7" s="2">
        <v>2.5776E-7</v>
      </c>
      <c r="S7">
        <v>4.4256999999999999E-4</v>
      </c>
      <c r="V7" t="s">
        <v>1078</v>
      </c>
      <c r="W7" t="s">
        <v>1079</v>
      </c>
      <c r="X7">
        <v>10</v>
      </c>
      <c r="Y7">
        <v>2.4931999999999999E-2</v>
      </c>
      <c r="Z7">
        <v>80.216999999999999</v>
      </c>
      <c r="AA7" s="11">
        <f t="shared" si="2"/>
        <v>1.999970244</v>
      </c>
      <c r="AB7">
        <v>2.6836999999999998E-4</v>
      </c>
      <c r="AC7">
        <v>0.32665</v>
      </c>
      <c r="AF7" t="s">
        <v>1096</v>
      </c>
      <c r="AG7" t="s">
        <v>1097</v>
      </c>
      <c r="AH7">
        <v>450</v>
      </c>
      <c r="AI7">
        <v>1.1539999999999999</v>
      </c>
      <c r="AJ7">
        <v>4.3327</v>
      </c>
      <c r="AK7" s="11">
        <f t="shared" si="3"/>
        <v>4.9999357999999994</v>
      </c>
      <c r="AL7">
        <v>5.4965999999999999E-3</v>
      </c>
      <c r="AM7">
        <v>1</v>
      </c>
      <c r="AP7" t="s">
        <v>888</v>
      </c>
      <c r="AQ7" t="s">
        <v>889</v>
      </c>
      <c r="AR7">
        <v>11</v>
      </c>
      <c r="AS7">
        <v>1.8023000000000001E-2</v>
      </c>
      <c r="AT7">
        <v>110.97</v>
      </c>
      <c r="AU7" s="11">
        <f t="shared" si="4"/>
        <v>2.0000123100000002</v>
      </c>
      <c r="AV7">
        <v>1.3997E-4</v>
      </c>
      <c r="AW7">
        <v>0.24032999999999999</v>
      </c>
      <c r="AZ7" t="s">
        <v>928</v>
      </c>
      <c r="BA7" t="s">
        <v>929</v>
      </c>
      <c r="BB7">
        <v>32</v>
      </c>
      <c r="BC7">
        <v>4.3311000000000002E-2</v>
      </c>
      <c r="BD7">
        <v>46.177999999999997</v>
      </c>
      <c r="BE7" s="11">
        <f t="shared" si="5"/>
        <v>2.0000153580000002</v>
      </c>
      <c r="BF7">
        <v>8.4026000000000001E-4</v>
      </c>
      <c r="BG7">
        <v>1</v>
      </c>
    </row>
    <row r="8" spans="1:59" x14ac:dyDescent="0.2">
      <c r="B8" t="s">
        <v>830</v>
      </c>
      <c r="C8" t="s">
        <v>831</v>
      </c>
      <c r="D8">
        <v>1766</v>
      </c>
      <c r="E8">
        <v>6.7933000000000003</v>
      </c>
      <c r="F8">
        <v>3.2385000000000002</v>
      </c>
      <c r="G8" s="11">
        <f t="shared" si="0"/>
        <v>22.000102050000002</v>
      </c>
      <c r="H8" s="2">
        <v>1.9091999999999999E-7</v>
      </c>
      <c r="I8">
        <v>2.7316999999999999E-4</v>
      </c>
      <c r="L8" t="s">
        <v>820</v>
      </c>
      <c r="M8" t="s">
        <v>821</v>
      </c>
      <c r="N8">
        <v>963</v>
      </c>
      <c r="O8">
        <v>5.4194000000000004</v>
      </c>
      <c r="P8">
        <v>3.3214000000000001</v>
      </c>
      <c r="Q8" s="11">
        <f t="shared" si="1"/>
        <v>17.999995160000001</v>
      </c>
      <c r="R8">
        <v>4.8852000000000003E-6</v>
      </c>
      <c r="S8">
        <v>6.9898E-3</v>
      </c>
      <c r="V8" t="s">
        <v>1080</v>
      </c>
      <c r="W8" t="s">
        <v>1081</v>
      </c>
      <c r="X8">
        <v>1363</v>
      </c>
      <c r="Y8">
        <v>3.3982999999999999</v>
      </c>
      <c r="Z8">
        <v>3.2368999999999999</v>
      </c>
      <c r="AA8" s="11">
        <f t="shared" si="2"/>
        <v>10.999957269999999</v>
      </c>
      <c r="AB8">
        <v>3.2163E-4</v>
      </c>
      <c r="AC8">
        <v>0.32665</v>
      </c>
      <c r="AF8" t="s">
        <v>1098</v>
      </c>
      <c r="AG8" t="s">
        <v>1099</v>
      </c>
      <c r="AH8">
        <v>153</v>
      </c>
      <c r="AI8">
        <v>0.39235999999999999</v>
      </c>
      <c r="AJ8">
        <v>7.6459999999999999</v>
      </c>
      <c r="AK8" s="11">
        <f t="shared" si="3"/>
        <v>2.9999845599999997</v>
      </c>
      <c r="AL8">
        <v>6.9655999999999997E-3</v>
      </c>
      <c r="AM8">
        <v>1</v>
      </c>
      <c r="AP8" t="s">
        <v>890</v>
      </c>
      <c r="AQ8" t="s">
        <v>891</v>
      </c>
      <c r="AR8">
        <v>15</v>
      </c>
      <c r="AS8">
        <v>2.4576000000000001E-2</v>
      </c>
      <c r="AT8">
        <v>81.38</v>
      </c>
      <c r="AU8" s="11">
        <f t="shared" si="4"/>
        <v>1.99999488</v>
      </c>
      <c r="AV8">
        <v>2.6614999999999999E-4</v>
      </c>
      <c r="AW8">
        <v>0.38081999999999999</v>
      </c>
      <c r="AZ8" t="s">
        <v>930</v>
      </c>
      <c r="BA8" t="s">
        <v>931</v>
      </c>
      <c r="BB8">
        <v>712</v>
      </c>
      <c r="BC8">
        <v>0.96367000000000003</v>
      </c>
      <c r="BD8">
        <v>5.1885000000000003</v>
      </c>
      <c r="BE8" s="11">
        <f t="shared" si="5"/>
        <v>5.0000017950000002</v>
      </c>
      <c r="BF8">
        <v>2.1229E-3</v>
      </c>
      <c r="BG8">
        <v>1</v>
      </c>
    </row>
    <row r="9" spans="1:59" x14ac:dyDescent="0.2">
      <c r="B9" t="s">
        <v>836</v>
      </c>
      <c r="C9" t="s">
        <v>837</v>
      </c>
      <c r="D9">
        <v>488</v>
      </c>
      <c r="E9">
        <v>1.8772</v>
      </c>
      <c r="F9">
        <v>6.3925000000000001</v>
      </c>
      <c r="G9" s="11">
        <f t="shared" si="0"/>
        <v>12.000000999999999</v>
      </c>
      <c r="H9" s="2">
        <v>2.4696999999999999E-7</v>
      </c>
      <c r="I9">
        <v>2.7561000000000003E-4</v>
      </c>
      <c r="L9" s="6" t="s">
        <v>1032</v>
      </c>
      <c r="M9" s="6" t="s">
        <v>1033</v>
      </c>
      <c r="N9" s="6">
        <v>54</v>
      </c>
      <c r="O9" s="6">
        <v>0.30388999999999999</v>
      </c>
      <c r="P9" s="6">
        <v>16.452999999999999</v>
      </c>
      <c r="Q9" s="10">
        <f t="shared" si="1"/>
        <v>4.9999021699999995</v>
      </c>
      <c r="R9" s="6">
        <v>1.2656999999999999E-5</v>
      </c>
      <c r="S9" s="6">
        <v>1.5523E-2</v>
      </c>
      <c r="V9" t="s">
        <v>1082</v>
      </c>
      <c r="W9" t="s">
        <v>1083</v>
      </c>
      <c r="X9">
        <v>11</v>
      </c>
      <c r="Y9">
        <v>2.7425999999999999E-2</v>
      </c>
      <c r="Z9">
        <v>72.924999999999997</v>
      </c>
      <c r="AA9" s="11">
        <f t="shared" si="2"/>
        <v>2.0000410499999997</v>
      </c>
      <c r="AB9">
        <v>3.2749E-4</v>
      </c>
      <c r="AC9">
        <v>0.32665</v>
      </c>
      <c r="AF9" t="s">
        <v>1100</v>
      </c>
      <c r="AG9" t="s">
        <v>1101</v>
      </c>
      <c r="AH9">
        <v>154</v>
      </c>
      <c r="AI9">
        <v>0.39493</v>
      </c>
      <c r="AJ9">
        <v>7.5963000000000003</v>
      </c>
      <c r="AK9" s="11">
        <f t="shared" si="3"/>
        <v>3.0000067590000001</v>
      </c>
      <c r="AL9">
        <v>7.0916E-3</v>
      </c>
      <c r="AM9">
        <v>1</v>
      </c>
      <c r="AP9" t="s">
        <v>892</v>
      </c>
      <c r="AQ9" t="s">
        <v>893</v>
      </c>
      <c r="AR9">
        <v>105</v>
      </c>
      <c r="AS9">
        <v>0.17202999999999999</v>
      </c>
      <c r="AT9">
        <v>17.439</v>
      </c>
      <c r="AU9" s="11">
        <f t="shared" si="4"/>
        <v>3.0000311699999997</v>
      </c>
      <c r="AV9">
        <v>6.4583999999999996E-4</v>
      </c>
      <c r="AW9">
        <v>0.54449999999999998</v>
      </c>
      <c r="AZ9" t="s">
        <v>932</v>
      </c>
      <c r="BA9" t="s">
        <v>933</v>
      </c>
      <c r="BB9">
        <v>62</v>
      </c>
      <c r="BC9">
        <v>8.3915000000000003E-2</v>
      </c>
      <c r="BD9">
        <v>23.834</v>
      </c>
      <c r="BE9" s="11">
        <f t="shared" si="5"/>
        <v>2.00003011</v>
      </c>
      <c r="BF9">
        <v>3.1269000000000002E-3</v>
      </c>
      <c r="BG9">
        <v>1</v>
      </c>
    </row>
    <row r="10" spans="1:59" x14ac:dyDescent="0.2">
      <c r="B10" t="s">
        <v>810</v>
      </c>
      <c r="C10" t="s">
        <v>811</v>
      </c>
      <c r="D10">
        <v>699</v>
      </c>
      <c r="E10">
        <v>2.6888000000000001</v>
      </c>
      <c r="F10">
        <v>5.2066999999999997</v>
      </c>
      <c r="G10" s="11">
        <f t="shared" si="0"/>
        <v>13.99977496</v>
      </c>
      <c r="H10" s="2">
        <v>2.5683E-7</v>
      </c>
      <c r="I10">
        <v>2.7561000000000003E-4</v>
      </c>
      <c r="L10" t="s">
        <v>842</v>
      </c>
      <c r="M10" t="s">
        <v>843</v>
      </c>
      <c r="N10">
        <v>150</v>
      </c>
      <c r="O10">
        <v>0.84414</v>
      </c>
      <c r="P10">
        <v>8.2925000000000004</v>
      </c>
      <c r="Q10" s="11">
        <f t="shared" si="1"/>
        <v>7.0000309500000002</v>
      </c>
      <c r="R10">
        <v>2.1058000000000001E-5</v>
      </c>
      <c r="S10">
        <v>2.0632999999999999E-2</v>
      </c>
      <c r="V10" t="s">
        <v>1084</v>
      </c>
      <c r="W10" t="s">
        <v>1085</v>
      </c>
      <c r="X10">
        <v>11</v>
      </c>
      <c r="Y10">
        <v>2.7425999999999999E-2</v>
      </c>
      <c r="Z10">
        <v>72.924999999999997</v>
      </c>
      <c r="AA10" s="11">
        <f t="shared" si="2"/>
        <v>2.0000410499999997</v>
      </c>
      <c r="AB10">
        <v>3.2749E-4</v>
      </c>
      <c r="AC10">
        <v>0.32665</v>
      </c>
      <c r="AF10" s="9" t="s">
        <v>1102</v>
      </c>
      <c r="AG10" s="9" t="s">
        <v>1103</v>
      </c>
      <c r="AH10" s="9">
        <v>163</v>
      </c>
      <c r="AI10" s="9">
        <v>0.41800999999999999</v>
      </c>
      <c r="AJ10" s="9">
        <v>7.1768999999999998</v>
      </c>
      <c r="AK10" s="38">
        <f t="shared" si="3"/>
        <v>3.0000159689999997</v>
      </c>
      <c r="AL10" s="9">
        <v>8.2868999999999998E-3</v>
      </c>
      <c r="AM10" s="9">
        <v>1</v>
      </c>
      <c r="AP10" t="s">
        <v>894</v>
      </c>
      <c r="AQ10" t="s">
        <v>895</v>
      </c>
      <c r="AR10">
        <v>25</v>
      </c>
      <c r="AS10">
        <v>4.0960000000000003E-2</v>
      </c>
      <c r="AT10">
        <v>48.828000000000003</v>
      </c>
      <c r="AU10" s="11">
        <f t="shared" si="4"/>
        <v>1.9999948800000003</v>
      </c>
      <c r="AV10">
        <v>7.5288999999999998E-4</v>
      </c>
      <c r="AW10">
        <v>0.54449999999999998</v>
      </c>
      <c r="AZ10" t="s">
        <v>934</v>
      </c>
      <c r="BA10" t="s">
        <v>935</v>
      </c>
      <c r="BB10">
        <v>240</v>
      </c>
      <c r="BC10">
        <v>0.32483000000000001</v>
      </c>
      <c r="BD10">
        <v>9.2355</v>
      </c>
      <c r="BE10" s="11">
        <f t="shared" si="5"/>
        <v>2.9999674650000001</v>
      </c>
      <c r="BF10">
        <v>3.9053999999999998E-3</v>
      </c>
      <c r="BG10">
        <v>1</v>
      </c>
    </row>
    <row r="11" spans="1:59" x14ac:dyDescent="0.2">
      <c r="B11" t="s">
        <v>844</v>
      </c>
      <c r="C11" t="s">
        <v>845</v>
      </c>
      <c r="D11">
        <v>974</v>
      </c>
      <c r="E11">
        <v>3.7467000000000001</v>
      </c>
      <c r="F11">
        <v>4.2704000000000004</v>
      </c>
      <c r="G11" s="11">
        <f t="shared" si="0"/>
        <v>15.999907680000002</v>
      </c>
      <c r="H11" s="2">
        <v>4.3790000000000002E-7</v>
      </c>
      <c r="I11">
        <v>4.1771000000000001E-4</v>
      </c>
      <c r="L11" t="s">
        <v>1034</v>
      </c>
      <c r="M11" t="s">
        <v>1035</v>
      </c>
      <c r="N11">
        <v>277</v>
      </c>
      <c r="O11">
        <v>1.5588</v>
      </c>
      <c r="P11">
        <v>5.7735000000000003</v>
      </c>
      <c r="Q11" s="11">
        <f t="shared" si="1"/>
        <v>8.9997318000000011</v>
      </c>
      <c r="R11">
        <v>2.4501000000000001E-5</v>
      </c>
      <c r="S11">
        <v>2.0632999999999999E-2</v>
      </c>
      <c r="V11" t="s">
        <v>1086</v>
      </c>
      <c r="W11" t="s">
        <v>1087</v>
      </c>
      <c r="X11">
        <v>928</v>
      </c>
      <c r="Y11">
        <v>2.3136999999999999</v>
      </c>
      <c r="Z11">
        <v>3.8898000000000001</v>
      </c>
      <c r="AA11" s="11">
        <f t="shared" si="2"/>
        <v>8.9998302599999995</v>
      </c>
      <c r="AB11">
        <v>3.4244000000000001E-4</v>
      </c>
      <c r="AC11">
        <v>0.32665</v>
      </c>
      <c r="AF11" t="s">
        <v>1104</v>
      </c>
      <c r="AG11" t="s">
        <v>1105</v>
      </c>
      <c r="AH11">
        <v>54</v>
      </c>
      <c r="AI11">
        <v>0.13847999999999999</v>
      </c>
      <c r="AJ11">
        <v>14.442</v>
      </c>
      <c r="AK11" s="11">
        <f t="shared" si="3"/>
        <v>1.9999281599999998</v>
      </c>
      <c r="AL11">
        <v>8.4153000000000006E-3</v>
      </c>
      <c r="AM11">
        <v>1</v>
      </c>
      <c r="AP11" t="s">
        <v>896</v>
      </c>
      <c r="AQ11" t="s">
        <v>897</v>
      </c>
      <c r="AR11">
        <v>112</v>
      </c>
      <c r="AS11">
        <v>0.1835</v>
      </c>
      <c r="AT11">
        <v>16.349</v>
      </c>
      <c r="AU11" s="11">
        <f t="shared" si="4"/>
        <v>3.0000415</v>
      </c>
      <c r="AV11">
        <v>7.7937999999999998E-4</v>
      </c>
      <c r="AW11">
        <v>0.54449999999999998</v>
      </c>
      <c r="AZ11" t="s">
        <v>936</v>
      </c>
      <c r="BA11" t="s">
        <v>937</v>
      </c>
      <c r="BB11">
        <v>71</v>
      </c>
      <c r="BC11">
        <v>9.6096000000000001E-2</v>
      </c>
      <c r="BD11">
        <v>20.812000000000001</v>
      </c>
      <c r="BE11" s="11">
        <f t="shared" si="5"/>
        <v>1.9999499520000001</v>
      </c>
      <c r="BF11">
        <v>4.0794999999999998E-3</v>
      </c>
      <c r="BG11">
        <v>1</v>
      </c>
    </row>
    <row r="12" spans="1:59" x14ac:dyDescent="0.2">
      <c r="B12" t="s">
        <v>851</v>
      </c>
      <c r="C12" t="s">
        <v>852</v>
      </c>
      <c r="D12">
        <v>1716</v>
      </c>
      <c r="E12">
        <v>6.6009000000000002</v>
      </c>
      <c r="F12">
        <v>3.1814</v>
      </c>
      <c r="G12" s="11">
        <f t="shared" si="0"/>
        <v>21.000103259999999</v>
      </c>
      <c r="H12" s="2">
        <v>5.6250000000000001E-7</v>
      </c>
      <c r="I12">
        <v>4.6226999999999998E-4</v>
      </c>
      <c r="L12" t="s">
        <v>824</v>
      </c>
      <c r="M12" t="s">
        <v>825</v>
      </c>
      <c r="N12">
        <v>515</v>
      </c>
      <c r="O12">
        <v>2.8982000000000001</v>
      </c>
      <c r="P12">
        <v>4.1405000000000003</v>
      </c>
      <c r="Q12" s="11">
        <f t="shared" si="1"/>
        <v>11.999997100000002</v>
      </c>
      <c r="R12">
        <v>2.8513E-5</v>
      </c>
      <c r="S12">
        <v>2.0632999999999999E-2</v>
      </c>
      <c r="V12" t="s">
        <v>867</v>
      </c>
      <c r="W12" t="s">
        <v>868</v>
      </c>
      <c r="X12">
        <v>950</v>
      </c>
      <c r="Y12">
        <v>2.3685999999999998</v>
      </c>
      <c r="Z12">
        <v>3.7997999999999998</v>
      </c>
      <c r="AA12" s="11">
        <f t="shared" si="2"/>
        <v>9.0002062799999987</v>
      </c>
      <c r="AB12">
        <v>4.0729999999999998E-4</v>
      </c>
      <c r="AC12">
        <v>0.34320000000000001</v>
      </c>
      <c r="AF12" t="s">
        <v>1106</v>
      </c>
      <c r="AG12" t="s">
        <v>1107</v>
      </c>
      <c r="AH12">
        <v>55</v>
      </c>
      <c r="AI12">
        <v>0.14105000000000001</v>
      </c>
      <c r="AJ12">
        <v>14.18</v>
      </c>
      <c r="AK12" s="11">
        <f t="shared" si="3"/>
        <v>2.000089</v>
      </c>
      <c r="AL12">
        <v>8.7188999999999999E-3</v>
      </c>
      <c r="AM12">
        <v>1</v>
      </c>
      <c r="AP12" t="s">
        <v>898</v>
      </c>
      <c r="AQ12" t="s">
        <v>899</v>
      </c>
      <c r="AR12">
        <v>27</v>
      </c>
      <c r="AS12">
        <v>4.4236999999999999E-2</v>
      </c>
      <c r="AT12">
        <v>45.210999999999999</v>
      </c>
      <c r="AU12" s="11">
        <f t="shared" si="4"/>
        <v>1.9999990069999998</v>
      </c>
      <c r="AV12">
        <v>8.7912999999999999E-4</v>
      </c>
      <c r="AW12">
        <v>0.54449999999999998</v>
      </c>
      <c r="AZ12" t="s">
        <v>938</v>
      </c>
      <c r="BA12" t="s">
        <v>939</v>
      </c>
      <c r="BB12">
        <v>88</v>
      </c>
      <c r="BC12">
        <v>0.11910999999999999</v>
      </c>
      <c r="BD12">
        <v>16.792000000000002</v>
      </c>
      <c r="BE12" s="11">
        <f t="shared" si="5"/>
        <v>2.0000951200000001</v>
      </c>
      <c r="BF12">
        <v>6.1988E-3</v>
      </c>
      <c r="BG12">
        <v>1</v>
      </c>
    </row>
    <row r="13" spans="1:59" x14ac:dyDescent="0.2">
      <c r="B13" t="s">
        <v>980</v>
      </c>
      <c r="C13" t="s">
        <v>981</v>
      </c>
      <c r="D13">
        <v>261</v>
      </c>
      <c r="E13">
        <v>1.004</v>
      </c>
      <c r="F13">
        <v>8.9641999999999999</v>
      </c>
      <c r="G13" s="11">
        <f t="shared" si="0"/>
        <v>9.0000567999999994</v>
      </c>
      <c r="H13" s="2">
        <v>5.9230999999999999E-7</v>
      </c>
      <c r="I13">
        <v>4.6226999999999998E-4</v>
      </c>
      <c r="L13" t="s">
        <v>840</v>
      </c>
      <c r="M13" t="s">
        <v>841</v>
      </c>
      <c r="N13">
        <v>704</v>
      </c>
      <c r="O13">
        <v>3.9618000000000002</v>
      </c>
      <c r="P13">
        <v>3.5337000000000001</v>
      </c>
      <c r="Q13" s="11">
        <f t="shared" si="1"/>
        <v>13.999812660000002</v>
      </c>
      <c r="R13">
        <v>3.3543000000000001E-5</v>
      </c>
      <c r="S13">
        <v>2.0632999999999999E-2</v>
      </c>
      <c r="AA13" s="11"/>
      <c r="AK13" s="11"/>
      <c r="AU13" s="11"/>
      <c r="BE13" s="11"/>
    </row>
    <row r="14" spans="1:59" x14ac:dyDescent="0.2">
      <c r="B14" t="s">
        <v>982</v>
      </c>
      <c r="C14" t="s">
        <v>983</v>
      </c>
      <c r="D14">
        <v>144</v>
      </c>
      <c r="E14">
        <v>0.55393000000000003</v>
      </c>
      <c r="F14">
        <v>12.637</v>
      </c>
      <c r="G14" s="11">
        <f t="shared" si="0"/>
        <v>7.0000134100000011</v>
      </c>
      <c r="H14">
        <v>1.2221999999999999E-6</v>
      </c>
      <c r="I14">
        <v>8.7436999999999996E-4</v>
      </c>
      <c r="L14" t="s">
        <v>822</v>
      </c>
      <c r="M14" t="s">
        <v>823</v>
      </c>
      <c r="N14">
        <v>613</v>
      </c>
      <c r="O14">
        <v>3.4497</v>
      </c>
      <c r="P14">
        <v>3.7684000000000002</v>
      </c>
      <c r="Q14" s="11">
        <f t="shared" si="1"/>
        <v>12.99984948</v>
      </c>
      <c r="R14">
        <v>3.4276000000000002E-5</v>
      </c>
      <c r="S14">
        <v>2.0632999999999999E-2</v>
      </c>
      <c r="U14" s="3" t="s">
        <v>1591</v>
      </c>
      <c r="V14" s="49" t="s">
        <v>1180</v>
      </c>
      <c r="W14" s="49" t="s">
        <v>1181</v>
      </c>
      <c r="X14" s="49">
        <v>26</v>
      </c>
      <c r="Y14" s="49">
        <v>5.5425000000000002E-2</v>
      </c>
      <c r="Z14" s="49">
        <v>36.085000000000001</v>
      </c>
      <c r="AA14" s="50">
        <f t="shared" si="2"/>
        <v>2.0000111250000003</v>
      </c>
      <c r="AB14" s="49">
        <v>1.3831E-3</v>
      </c>
      <c r="AC14" s="49">
        <v>0.83015000000000005</v>
      </c>
      <c r="AE14" s="3" t="s">
        <v>1591</v>
      </c>
      <c r="AF14" t="s">
        <v>1108</v>
      </c>
      <c r="AG14" t="s">
        <v>1109</v>
      </c>
      <c r="AH14">
        <v>5</v>
      </c>
      <c r="AI14">
        <v>9.5928000000000003E-3</v>
      </c>
      <c r="AJ14">
        <v>104.24</v>
      </c>
      <c r="AK14" s="11">
        <f t="shared" si="3"/>
        <v>0.99995347199999995</v>
      </c>
      <c r="AL14">
        <v>9.5575E-3</v>
      </c>
      <c r="AM14">
        <v>1</v>
      </c>
      <c r="AO14" s="3" t="s">
        <v>1591</v>
      </c>
      <c r="AP14" s="9" t="s">
        <v>900</v>
      </c>
      <c r="AQ14" s="9" t="s">
        <v>901</v>
      </c>
      <c r="AR14" s="9">
        <v>80</v>
      </c>
      <c r="AS14" s="9">
        <v>0.10231999999999999</v>
      </c>
      <c r="AT14" s="9">
        <v>29.318999999999999</v>
      </c>
      <c r="AU14" s="38">
        <f t="shared" ref="AU14:AU23" si="6">AS14*AT14</f>
        <v>2.9999200799999999</v>
      </c>
      <c r="AV14" s="9">
        <v>1.3573E-4</v>
      </c>
      <c r="AW14" s="9">
        <v>0.15107000000000001</v>
      </c>
      <c r="AY14" s="3" t="s">
        <v>1591</v>
      </c>
      <c r="AZ14" s="9" t="s">
        <v>940</v>
      </c>
      <c r="BA14" s="9" t="s">
        <v>941</v>
      </c>
      <c r="BB14" s="9">
        <v>522</v>
      </c>
      <c r="BC14" s="9">
        <v>0.55637999999999999</v>
      </c>
      <c r="BD14" s="9">
        <v>8.9865999999999993</v>
      </c>
      <c r="BE14" s="38">
        <f t="shared" si="5"/>
        <v>4.9999645079999997</v>
      </c>
      <c r="BF14" s="9">
        <v>1.5184000000000001E-4</v>
      </c>
      <c r="BG14" s="9">
        <v>8.3531999999999995E-2</v>
      </c>
    </row>
    <row r="15" spans="1:59" x14ac:dyDescent="0.2">
      <c r="B15" t="s">
        <v>984</v>
      </c>
      <c r="C15" t="s">
        <v>985</v>
      </c>
      <c r="D15">
        <v>155</v>
      </c>
      <c r="E15">
        <v>0.59623999999999999</v>
      </c>
      <c r="F15">
        <v>11.74</v>
      </c>
      <c r="G15" s="11">
        <f t="shared" si="0"/>
        <v>6.9998576000000003</v>
      </c>
      <c r="H15">
        <v>2.0020999999999999E-6</v>
      </c>
      <c r="I15">
        <v>1.3221999999999999E-3</v>
      </c>
      <c r="L15" t="s">
        <v>818</v>
      </c>
      <c r="M15" t="s">
        <v>819</v>
      </c>
      <c r="N15">
        <v>1572</v>
      </c>
      <c r="O15">
        <v>8.8466000000000005</v>
      </c>
      <c r="P15">
        <v>2.4868000000000001</v>
      </c>
      <c r="Q15" s="11">
        <f t="shared" si="1"/>
        <v>21.999724880000002</v>
      </c>
      <c r="R15">
        <v>3.6838999999999997E-5</v>
      </c>
      <c r="S15">
        <v>2.0632999999999999E-2</v>
      </c>
      <c r="V15" t="s">
        <v>1182</v>
      </c>
      <c r="W15" t="s">
        <v>1183</v>
      </c>
      <c r="X15">
        <v>27</v>
      </c>
      <c r="Y15">
        <v>5.7556999999999997E-2</v>
      </c>
      <c r="Z15">
        <v>34.747999999999998</v>
      </c>
      <c r="AA15" s="11">
        <f t="shared" si="2"/>
        <v>1.9999906359999997</v>
      </c>
      <c r="AB15">
        <v>1.4917000000000001E-3</v>
      </c>
      <c r="AC15">
        <v>0.83015000000000005</v>
      </c>
      <c r="AF15" t="s">
        <v>1110</v>
      </c>
      <c r="AG15" t="s">
        <v>1111</v>
      </c>
      <c r="AH15">
        <v>718</v>
      </c>
      <c r="AI15">
        <v>1.3774999999999999</v>
      </c>
      <c r="AJ15">
        <v>3.6297000000000001</v>
      </c>
      <c r="AK15" s="11">
        <f t="shared" si="3"/>
        <v>4.9999117499999999</v>
      </c>
      <c r="AL15">
        <v>1.0796999999999999E-2</v>
      </c>
      <c r="AM15">
        <v>1</v>
      </c>
      <c r="AP15" t="s">
        <v>902</v>
      </c>
      <c r="AQ15" t="s">
        <v>903</v>
      </c>
      <c r="AR15">
        <v>22</v>
      </c>
      <c r="AS15">
        <v>2.8139000000000001E-2</v>
      </c>
      <c r="AT15">
        <v>71.075999999999993</v>
      </c>
      <c r="AU15" s="11">
        <f t="shared" si="6"/>
        <v>2.0000075639999997</v>
      </c>
      <c r="AV15">
        <v>3.5157E-4</v>
      </c>
      <c r="AW15">
        <v>0.19564999999999999</v>
      </c>
      <c r="AZ15" s="9" t="s">
        <v>942</v>
      </c>
      <c r="BA15" s="9" t="s">
        <v>943</v>
      </c>
      <c r="BB15" s="9">
        <v>114</v>
      </c>
      <c r="BC15" s="9">
        <v>0.12151000000000001</v>
      </c>
      <c r="BD15" s="9">
        <v>24.689</v>
      </c>
      <c r="BE15" s="38">
        <f t="shared" si="5"/>
        <v>2.99996039</v>
      </c>
      <c r="BF15" s="9">
        <v>2.1942000000000001E-4</v>
      </c>
      <c r="BG15" s="9">
        <v>8.3531999999999995E-2</v>
      </c>
    </row>
    <row r="16" spans="1:59" x14ac:dyDescent="0.2">
      <c r="B16" t="s">
        <v>861</v>
      </c>
      <c r="C16" t="s">
        <v>862</v>
      </c>
      <c r="D16">
        <v>101</v>
      </c>
      <c r="E16">
        <v>0.38851999999999998</v>
      </c>
      <c r="F16">
        <v>15.443</v>
      </c>
      <c r="G16" s="11">
        <f t="shared" si="0"/>
        <v>5.9999143599999991</v>
      </c>
      <c r="H16">
        <v>2.3323000000000001E-6</v>
      </c>
      <c r="I16">
        <v>1.4302E-3</v>
      </c>
      <c r="L16" t="s">
        <v>1036</v>
      </c>
      <c r="M16" t="s">
        <v>1037</v>
      </c>
      <c r="N16">
        <v>529</v>
      </c>
      <c r="O16">
        <v>2.9769999999999999</v>
      </c>
      <c r="P16">
        <v>4.0308999999999999</v>
      </c>
      <c r="Q16" s="11">
        <f t="shared" si="1"/>
        <v>11.999989299999999</v>
      </c>
      <c r="R16">
        <v>3.7066000000000001E-5</v>
      </c>
      <c r="S16">
        <v>2.0632999999999999E-2</v>
      </c>
      <c r="V16" s="49" t="s">
        <v>1044</v>
      </c>
      <c r="W16" s="49" t="s">
        <v>1045</v>
      </c>
      <c r="X16" s="49">
        <v>662</v>
      </c>
      <c r="Y16" s="49">
        <v>1.4112</v>
      </c>
      <c r="Z16" s="49">
        <v>4.2516999999999996</v>
      </c>
      <c r="AA16" s="50">
        <f t="shared" si="2"/>
        <v>5.9999990399999996</v>
      </c>
      <c r="AB16" s="49">
        <v>2.3885999999999998E-3</v>
      </c>
      <c r="AC16" s="49">
        <v>0.88617000000000001</v>
      </c>
      <c r="AF16" t="s">
        <v>1112</v>
      </c>
      <c r="AG16" t="s">
        <v>1113</v>
      </c>
      <c r="AH16">
        <v>723</v>
      </c>
      <c r="AI16">
        <v>1.3871</v>
      </c>
      <c r="AJ16">
        <v>3.6046</v>
      </c>
      <c r="AK16" s="11">
        <f t="shared" si="3"/>
        <v>4.99994066</v>
      </c>
      <c r="AL16">
        <v>1.1106E-2</v>
      </c>
      <c r="AM16">
        <v>1</v>
      </c>
      <c r="AP16" t="s">
        <v>904</v>
      </c>
      <c r="AQ16" t="s">
        <v>905</v>
      </c>
      <c r="AR16">
        <v>189</v>
      </c>
      <c r="AS16">
        <v>0.24174000000000001</v>
      </c>
      <c r="AT16">
        <v>12.41</v>
      </c>
      <c r="AU16" s="11">
        <f t="shared" si="6"/>
        <v>2.9999934000000001</v>
      </c>
      <c r="AV16">
        <v>1.6766999999999999E-3</v>
      </c>
      <c r="AW16">
        <v>0.62205999999999995</v>
      </c>
      <c r="AZ16" t="s">
        <v>944</v>
      </c>
      <c r="BA16" t="s">
        <v>945</v>
      </c>
      <c r="BB16">
        <v>115</v>
      </c>
      <c r="BC16">
        <v>0.12257999999999999</v>
      </c>
      <c r="BD16">
        <v>24.475000000000001</v>
      </c>
      <c r="BE16" s="11">
        <f t="shared" si="5"/>
        <v>3.0001454999999999</v>
      </c>
      <c r="BF16">
        <v>2.2515E-4</v>
      </c>
      <c r="BG16">
        <v>8.3531999999999995E-2</v>
      </c>
    </row>
    <row r="17" spans="2:59" x14ac:dyDescent="0.2">
      <c r="B17" t="s">
        <v>816</v>
      </c>
      <c r="C17" t="s">
        <v>817</v>
      </c>
      <c r="D17">
        <v>163</v>
      </c>
      <c r="E17">
        <v>0.62700999999999996</v>
      </c>
      <c r="F17">
        <v>11.164</v>
      </c>
      <c r="G17" s="11">
        <f t="shared" si="0"/>
        <v>6.9999396399999991</v>
      </c>
      <c r="H17">
        <v>2.8005000000000001E-6</v>
      </c>
      <c r="I17">
        <v>1.6027999999999999E-3</v>
      </c>
      <c r="L17" t="s">
        <v>848</v>
      </c>
      <c r="M17" t="s">
        <v>5657</v>
      </c>
      <c r="N17">
        <v>34</v>
      </c>
      <c r="O17">
        <v>0.19134000000000001</v>
      </c>
      <c r="P17">
        <v>20.905000000000001</v>
      </c>
      <c r="Q17" s="11">
        <f t="shared" si="1"/>
        <v>3.9999627000000006</v>
      </c>
      <c r="R17">
        <v>3.7892999999999998E-5</v>
      </c>
      <c r="S17">
        <v>2.0632999999999999E-2</v>
      </c>
      <c r="V17" t="s">
        <v>1184</v>
      </c>
      <c r="W17" t="s">
        <v>1185</v>
      </c>
      <c r="X17">
        <v>309</v>
      </c>
      <c r="Y17">
        <v>0.65871000000000002</v>
      </c>
      <c r="Z17">
        <v>6.0724999999999998</v>
      </c>
      <c r="AA17" s="11">
        <f t="shared" si="2"/>
        <v>4.0000164749999998</v>
      </c>
      <c r="AB17">
        <v>3.9814000000000004E-3</v>
      </c>
      <c r="AC17">
        <v>1</v>
      </c>
      <c r="AF17" t="s">
        <v>1114</v>
      </c>
      <c r="AG17" t="s">
        <v>1115</v>
      </c>
      <c r="AH17">
        <v>723</v>
      </c>
      <c r="AI17">
        <v>1.3871</v>
      </c>
      <c r="AJ17">
        <v>3.6046</v>
      </c>
      <c r="AK17" s="11">
        <f t="shared" si="3"/>
        <v>4.99994066</v>
      </c>
      <c r="AL17">
        <v>1.1106E-2</v>
      </c>
      <c r="AM17">
        <v>1</v>
      </c>
      <c r="AP17" t="s">
        <v>906</v>
      </c>
      <c r="AQ17" t="s">
        <v>907</v>
      </c>
      <c r="AR17">
        <v>904</v>
      </c>
      <c r="AS17">
        <v>1.1563000000000001</v>
      </c>
      <c r="AT17">
        <v>4.3243</v>
      </c>
      <c r="AU17" s="11">
        <f t="shared" si="6"/>
        <v>5.0001880900000009</v>
      </c>
      <c r="AV17">
        <v>4.5856999999999998E-3</v>
      </c>
      <c r="AW17">
        <v>1</v>
      </c>
      <c r="AZ17" t="s">
        <v>946</v>
      </c>
      <c r="BA17" t="s">
        <v>947</v>
      </c>
      <c r="BB17">
        <v>155</v>
      </c>
      <c r="BC17">
        <v>0.16521</v>
      </c>
      <c r="BD17">
        <v>18.158999999999999</v>
      </c>
      <c r="BE17" s="11">
        <f t="shared" si="5"/>
        <v>3.0000483899999999</v>
      </c>
      <c r="BF17">
        <v>5.4100999999999997E-4</v>
      </c>
      <c r="BG17">
        <v>0.12136</v>
      </c>
    </row>
    <row r="18" spans="2:59" x14ac:dyDescent="0.2">
      <c r="B18" t="s">
        <v>812</v>
      </c>
      <c r="C18" t="s">
        <v>813</v>
      </c>
      <c r="D18">
        <v>320</v>
      </c>
      <c r="E18">
        <v>1.2309000000000001</v>
      </c>
      <c r="F18">
        <v>7.3114999999999997</v>
      </c>
      <c r="G18" s="11">
        <f t="shared" si="0"/>
        <v>8.9997253500000003</v>
      </c>
      <c r="H18">
        <v>3.2034999999999999E-6</v>
      </c>
      <c r="I18">
        <v>1.7189E-3</v>
      </c>
      <c r="L18" t="s">
        <v>1038</v>
      </c>
      <c r="M18" t="s">
        <v>1039</v>
      </c>
      <c r="N18">
        <v>531</v>
      </c>
      <c r="O18">
        <v>2.9882</v>
      </c>
      <c r="P18">
        <v>4.0156999999999998</v>
      </c>
      <c r="Q18" s="11">
        <f t="shared" si="1"/>
        <v>11.99971474</v>
      </c>
      <c r="R18">
        <v>3.8454000000000001E-5</v>
      </c>
      <c r="S18">
        <v>2.0632999999999999E-2</v>
      </c>
      <c r="V18" t="s">
        <v>1186</v>
      </c>
      <c r="W18" t="s">
        <v>1187</v>
      </c>
      <c r="X18">
        <v>169</v>
      </c>
      <c r="Y18">
        <v>0.36026000000000002</v>
      </c>
      <c r="Z18">
        <v>8.3271999999999995</v>
      </c>
      <c r="AA18" s="11">
        <f t="shared" si="2"/>
        <v>2.9999570719999999</v>
      </c>
      <c r="AB18">
        <v>5.4438000000000004E-3</v>
      </c>
      <c r="AC18">
        <v>1</v>
      </c>
      <c r="AF18" t="s">
        <v>1116</v>
      </c>
      <c r="AG18" t="s">
        <v>1117</v>
      </c>
      <c r="AH18">
        <v>6</v>
      </c>
      <c r="AI18">
        <v>1.1511E-2</v>
      </c>
      <c r="AJ18">
        <v>86.87</v>
      </c>
      <c r="AK18" s="11">
        <f t="shared" si="3"/>
        <v>0.99996057000000005</v>
      </c>
      <c r="AL18">
        <v>1.1457999999999999E-2</v>
      </c>
      <c r="AM18">
        <v>1</v>
      </c>
      <c r="AP18" t="s">
        <v>908</v>
      </c>
      <c r="AQ18" t="s">
        <v>909</v>
      </c>
      <c r="AR18">
        <v>103</v>
      </c>
      <c r="AS18">
        <v>0.13174</v>
      </c>
      <c r="AT18">
        <v>15.180999999999999</v>
      </c>
      <c r="AU18" s="11">
        <f t="shared" si="6"/>
        <v>1.9999449399999998</v>
      </c>
      <c r="AV18">
        <v>7.5196000000000004E-3</v>
      </c>
      <c r="AW18">
        <v>1</v>
      </c>
      <c r="AZ18" t="s">
        <v>948</v>
      </c>
      <c r="BA18" t="s">
        <v>949</v>
      </c>
      <c r="BB18">
        <v>388</v>
      </c>
      <c r="BC18">
        <v>0.41355999999999998</v>
      </c>
      <c r="BD18">
        <v>9.6722000000000001</v>
      </c>
      <c r="BE18" s="11">
        <f t="shared" si="5"/>
        <v>4.0000350319999995</v>
      </c>
      <c r="BF18">
        <v>6.1005E-4</v>
      </c>
      <c r="BG18">
        <v>0.12136</v>
      </c>
    </row>
    <row r="19" spans="2:59" x14ac:dyDescent="0.2">
      <c r="B19" t="s">
        <v>986</v>
      </c>
      <c r="C19" t="s">
        <v>987</v>
      </c>
      <c r="D19">
        <v>242</v>
      </c>
      <c r="E19">
        <v>0.93089999999999995</v>
      </c>
      <c r="F19">
        <v>8.5937999999999999</v>
      </c>
      <c r="G19" s="11">
        <f t="shared" si="0"/>
        <v>7.9999684199999992</v>
      </c>
      <c r="H19">
        <v>3.6467000000000002E-6</v>
      </c>
      <c r="I19">
        <v>1.8416000000000001E-3</v>
      </c>
      <c r="L19" t="s">
        <v>857</v>
      </c>
      <c r="M19" t="s">
        <v>858</v>
      </c>
      <c r="N19">
        <v>167</v>
      </c>
      <c r="O19">
        <v>0.93981000000000003</v>
      </c>
      <c r="P19">
        <v>7.4482999999999997</v>
      </c>
      <c r="Q19" s="11">
        <f t="shared" si="1"/>
        <v>6.9999868230000004</v>
      </c>
      <c r="R19">
        <v>4.1977000000000001E-5</v>
      </c>
      <c r="S19">
        <v>2.1198000000000002E-2</v>
      </c>
      <c r="V19" t="s">
        <v>1188</v>
      </c>
      <c r="W19" t="s">
        <v>1189</v>
      </c>
      <c r="X19">
        <v>176</v>
      </c>
      <c r="Y19">
        <v>0.37519000000000002</v>
      </c>
      <c r="Z19">
        <v>7.9960000000000004</v>
      </c>
      <c r="AA19" s="11">
        <f t="shared" si="2"/>
        <v>3.0000192400000003</v>
      </c>
      <c r="AB19">
        <v>6.0917000000000002E-3</v>
      </c>
      <c r="AC19">
        <v>1</v>
      </c>
      <c r="AF19" t="s">
        <v>1118</v>
      </c>
      <c r="AG19" t="s">
        <v>1119</v>
      </c>
      <c r="AH19">
        <v>6</v>
      </c>
      <c r="AI19">
        <v>1.1511E-2</v>
      </c>
      <c r="AJ19">
        <v>86.87</v>
      </c>
      <c r="AK19" s="11">
        <f t="shared" si="3"/>
        <v>0.99996057000000005</v>
      </c>
      <c r="AL19">
        <v>1.1457999999999999E-2</v>
      </c>
      <c r="AM19">
        <v>1</v>
      </c>
      <c r="AP19" t="s">
        <v>910</v>
      </c>
      <c r="AQ19" t="s">
        <v>911</v>
      </c>
      <c r="AR19">
        <v>117</v>
      </c>
      <c r="AS19">
        <v>0.14965000000000001</v>
      </c>
      <c r="AT19">
        <v>13.365</v>
      </c>
      <c r="AU19" s="11">
        <f t="shared" si="6"/>
        <v>2.0000722500000001</v>
      </c>
      <c r="AV19">
        <v>9.6118999999999996E-3</v>
      </c>
      <c r="AW19">
        <v>1</v>
      </c>
      <c r="AZ19" t="s">
        <v>950</v>
      </c>
      <c r="BA19" t="s">
        <v>951</v>
      </c>
      <c r="BB19">
        <v>36</v>
      </c>
      <c r="BC19">
        <v>3.8371000000000002E-2</v>
      </c>
      <c r="BD19">
        <v>52.122</v>
      </c>
      <c r="BE19" s="11">
        <f t="shared" si="5"/>
        <v>1.9999732620000001</v>
      </c>
      <c r="BF19">
        <v>6.5421999999999995E-4</v>
      </c>
      <c r="BG19">
        <v>0.12136</v>
      </c>
    </row>
    <row r="20" spans="2:59" x14ac:dyDescent="0.2">
      <c r="B20" t="s">
        <v>988</v>
      </c>
      <c r="C20" t="s">
        <v>989</v>
      </c>
      <c r="D20">
        <v>1046</v>
      </c>
      <c r="E20">
        <v>4.0236999999999998</v>
      </c>
      <c r="F20">
        <v>3.7280000000000002</v>
      </c>
      <c r="G20" s="11">
        <f t="shared" si="0"/>
        <v>15.0003536</v>
      </c>
      <c r="H20">
        <v>5.9774999999999999E-6</v>
      </c>
      <c r="I20">
        <v>2.8509E-3</v>
      </c>
      <c r="L20" t="s">
        <v>814</v>
      </c>
      <c r="M20" t="s">
        <v>815</v>
      </c>
      <c r="N20">
        <v>456</v>
      </c>
      <c r="O20">
        <v>2.5661999999999998</v>
      </c>
      <c r="P20">
        <v>4.2865000000000002</v>
      </c>
      <c r="Q20" s="11">
        <f t="shared" si="1"/>
        <v>11.0000163</v>
      </c>
      <c r="R20">
        <v>4.6400999999999998E-5</v>
      </c>
      <c r="S20">
        <v>2.2131000000000001E-2</v>
      </c>
      <c r="V20" t="s">
        <v>1190</v>
      </c>
      <c r="W20" t="s">
        <v>1191</v>
      </c>
      <c r="X20">
        <v>853</v>
      </c>
      <c r="Y20">
        <v>1.8184</v>
      </c>
      <c r="Z20">
        <v>3.2995999999999999</v>
      </c>
      <c r="AA20" s="11">
        <f t="shared" si="2"/>
        <v>5.9999926399999994</v>
      </c>
      <c r="AB20">
        <v>8.2617000000000003E-3</v>
      </c>
      <c r="AC20">
        <v>1</v>
      </c>
      <c r="AF20" t="s">
        <v>1120</v>
      </c>
      <c r="AG20" t="s">
        <v>1121</v>
      </c>
      <c r="AH20">
        <v>93</v>
      </c>
      <c r="AI20">
        <v>0.17843000000000001</v>
      </c>
      <c r="AJ20">
        <v>11.209</v>
      </c>
      <c r="AK20" s="11">
        <f t="shared" si="3"/>
        <v>2.0000218699999999</v>
      </c>
      <c r="AL20">
        <v>1.3620999999999999E-2</v>
      </c>
      <c r="AM20">
        <v>1</v>
      </c>
      <c r="AP20" t="s">
        <v>912</v>
      </c>
      <c r="AQ20" t="s">
        <v>913</v>
      </c>
      <c r="AR20">
        <v>8</v>
      </c>
      <c r="AS20">
        <v>1.0232E-2</v>
      </c>
      <c r="AT20">
        <v>97.728999999999999</v>
      </c>
      <c r="AU20" s="11">
        <f t="shared" si="6"/>
        <v>0.99996312799999998</v>
      </c>
      <c r="AV20">
        <v>1.0189E-2</v>
      </c>
      <c r="AW20">
        <v>1</v>
      </c>
      <c r="AZ20" t="s">
        <v>952</v>
      </c>
      <c r="BA20" t="s">
        <v>953</v>
      </c>
      <c r="BB20">
        <v>175</v>
      </c>
      <c r="BC20">
        <v>0.18653</v>
      </c>
      <c r="BD20">
        <v>16.082999999999998</v>
      </c>
      <c r="BE20" s="11">
        <f t="shared" si="5"/>
        <v>2.9999619899999996</v>
      </c>
      <c r="BF20">
        <v>7.7041999999999996E-4</v>
      </c>
      <c r="BG20">
        <v>0.1225</v>
      </c>
    </row>
    <row r="21" spans="2:59" x14ac:dyDescent="0.2">
      <c r="B21" t="s">
        <v>832</v>
      </c>
      <c r="C21" t="s">
        <v>833</v>
      </c>
      <c r="D21">
        <v>185</v>
      </c>
      <c r="E21">
        <v>0.71164000000000005</v>
      </c>
      <c r="F21">
        <v>9.8363999999999994</v>
      </c>
      <c r="G21" s="11">
        <f t="shared" si="0"/>
        <v>6.9999756959999999</v>
      </c>
      <c r="H21">
        <v>6.4690000000000002E-6</v>
      </c>
      <c r="I21">
        <v>2.9229999999999998E-3</v>
      </c>
      <c r="L21" t="s">
        <v>855</v>
      </c>
      <c r="M21" t="s">
        <v>856</v>
      </c>
      <c r="N21">
        <v>38</v>
      </c>
      <c r="O21">
        <v>0.21385000000000001</v>
      </c>
      <c r="P21">
        <v>18.704999999999998</v>
      </c>
      <c r="Q21" s="11">
        <f t="shared" si="1"/>
        <v>4.0000642499999994</v>
      </c>
      <c r="R21">
        <v>5.9292000000000001E-5</v>
      </c>
      <c r="S21">
        <v>2.6072999999999999E-2</v>
      </c>
      <c r="AA21" s="11"/>
      <c r="AF21" t="s">
        <v>1122</v>
      </c>
      <c r="AG21" t="s">
        <v>1123</v>
      </c>
      <c r="AH21">
        <v>8</v>
      </c>
      <c r="AI21">
        <v>1.5349E-2</v>
      </c>
      <c r="AJ21">
        <v>65.153000000000006</v>
      </c>
      <c r="AK21" s="11">
        <f t="shared" si="3"/>
        <v>1.0000333970000002</v>
      </c>
      <c r="AL21">
        <v>1.525E-2</v>
      </c>
      <c r="AM21">
        <v>1</v>
      </c>
      <c r="AP21" t="s">
        <v>914</v>
      </c>
      <c r="AQ21" t="s">
        <v>915</v>
      </c>
      <c r="AR21">
        <v>1098</v>
      </c>
      <c r="AS21">
        <v>1.4044000000000001</v>
      </c>
      <c r="AT21">
        <v>3.5602999999999998</v>
      </c>
      <c r="AU21" s="11">
        <f t="shared" si="6"/>
        <v>5.0000853200000002</v>
      </c>
      <c r="AV21">
        <v>1.0402E-2</v>
      </c>
      <c r="AW21">
        <v>1</v>
      </c>
      <c r="AZ21" s="49" t="s">
        <v>954</v>
      </c>
      <c r="BA21" s="49" t="s">
        <v>955</v>
      </c>
      <c r="BB21" s="49">
        <v>186</v>
      </c>
      <c r="BC21" s="49">
        <v>0.19825000000000001</v>
      </c>
      <c r="BD21" s="49">
        <v>15.132</v>
      </c>
      <c r="BE21" s="50">
        <f t="shared" si="5"/>
        <v>2.9999190000000002</v>
      </c>
      <c r="BF21" s="49">
        <v>9.1945000000000004E-4</v>
      </c>
      <c r="BG21" s="49">
        <v>0.12792000000000001</v>
      </c>
    </row>
    <row r="22" spans="2:59" x14ac:dyDescent="0.2">
      <c r="B22" s="6" t="s">
        <v>826</v>
      </c>
      <c r="C22" s="6" t="s">
        <v>827</v>
      </c>
      <c r="D22" s="6">
        <v>555</v>
      </c>
      <c r="E22" s="6">
        <v>2.1349</v>
      </c>
      <c r="F22" s="6">
        <v>5.1524000000000001</v>
      </c>
      <c r="G22" s="10">
        <f t="shared" si="0"/>
        <v>10.99985876</v>
      </c>
      <c r="H22" s="6">
        <v>6.8131E-6</v>
      </c>
      <c r="I22" s="6">
        <v>2.9245E-3</v>
      </c>
      <c r="L22" t="s">
        <v>846</v>
      </c>
      <c r="M22" t="s">
        <v>847</v>
      </c>
      <c r="N22">
        <v>177</v>
      </c>
      <c r="O22">
        <v>0.99607999999999997</v>
      </c>
      <c r="P22">
        <v>7.0274999999999999</v>
      </c>
      <c r="Q22" s="11">
        <f t="shared" si="1"/>
        <v>6.9999521999999992</v>
      </c>
      <c r="R22">
        <v>6.0739999999999998E-5</v>
      </c>
      <c r="S22">
        <v>2.6072999999999999E-2</v>
      </c>
      <c r="U22" s="3" t="s">
        <v>1590</v>
      </c>
      <c r="V22" t="s">
        <v>1192</v>
      </c>
      <c r="W22" t="s">
        <v>1193</v>
      </c>
      <c r="X22">
        <v>30</v>
      </c>
      <c r="Y22">
        <v>7.1290000000000006E-2</v>
      </c>
      <c r="Z22">
        <v>28.055</v>
      </c>
      <c r="AA22" s="11">
        <f t="shared" si="2"/>
        <v>2.0000409500000003</v>
      </c>
      <c r="AB22">
        <v>2.2850000000000001E-3</v>
      </c>
      <c r="AC22">
        <v>1</v>
      </c>
      <c r="AF22" t="s">
        <v>958</v>
      </c>
      <c r="AG22" t="s">
        <v>959</v>
      </c>
      <c r="AH22">
        <v>1783</v>
      </c>
      <c r="AI22">
        <v>3.4207999999999998</v>
      </c>
      <c r="AJ22">
        <v>2.3386</v>
      </c>
      <c r="AK22" s="11">
        <f t="shared" si="3"/>
        <v>7.9998828799999995</v>
      </c>
      <c r="AL22">
        <v>1.5730999999999998E-2</v>
      </c>
      <c r="AM22">
        <v>1</v>
      </c>
      <c r="AP22" t="s">
        <v>916</v>
      </c>
      <c r="AQ22" t="s">
        <v>917</v>
      </c>
      <c r="AR22">
        <v>10</v>
      </c>
      <c r="AS22">
        <v>1.2789999999999999E-2</v>
      </c>
      <c r="AT22">
        <v>78.183000000000007</v>
      </c>
      <c r="AU22" s="11">
        <f t="shared" si="6"/>
        <v>0.99996057000000005</v>
      </c>
      <c r="AV22">
        <v>1.2721E-2</v>
      </c>
      <c r="AW22">
        <v>1</v>
      </c>
      <c r="AZ22" t="s">
        <v>956</v>
      </c>
      <c r="BA22" t="s">
        <v>957</v>
      </c>
      <c r="BB22">
        <v>201</v>
      </c>
      <c r="BC22">
        <v>0.21424000000000001</v>
      </c>
      <c r="BD22">
        <v>14.003</v>
      </c>
      <c r="BE22" s="11">
        <f t="shared" si="5"/>
        <v>3.0000027200000003</v>
      </c>
      <c r="BF22">
        <v>1.1506000000000001E-3</v>
      </c>
      <c r="BG22">
        <v>0.13469</v>
      </c>
    </row>
    <row r="23" spans="2:59" x14ac:dyDescent="0.2">
      <c r="B23" t="s">
        <v>814</v>
      </c>
      <c r="C23" t="s">
        <v>815</v>
      </c>
      <c r="D23">
        <v>456</v>
      </c>
      <c r="E23">
        <v>1.7541</v>
      </c>
      <c r="F23">
        <v>5.7008999999999999</v>
      </c>
      <c r="G23" s="11">
        <f t="shared" si="0"/>
        <v>9.9999486900000001</v>
      </c>
      <c r="H23">
        <v>7.8662999999999995E-6</v>
      </c>
      <c r="I23">
        <v>3.1292E-3</v>
      </c>
      <c r="L23" t="s">
        <v>1040</v>
      </c>
      <c r="M23" t="s">
        <v>1041</v>
      </c>
      <c r="N23">
        <v>670</v>
      </c>
      <c r="O23">
        <v>3.7705000000000002</v>
      </c>
      <c r="P23">
        <v>3.4478</v>
      </c>
      <c r="Q23" s="11">
        <f t="shared" si="1"/>
        <v>12.9999299</v>
      </c>
      <c r="R23">
        <v>8.5241000000000006E-5</v>
      </c>
      <c r="S23">
        <v>3.4847999999999997E-2</v>
      </c>
      <c r="V23" s="49" t="s">
        <v>1194</v>
      </c>
      <c r="W23" s="49" t="s">
        <v>1195</v>
      </c>
      <c r="X23" s="49">
        <v>1597</v>
      </c>
      <c r="Y23" s="49">
        <v>3.7949999999999999</v>
      </c>
      <c r="Z23" s="49">
        <v>2.6351</v>
      </c>
      <c r="AA23" s="50">
        <f t="shared" si="2"/>
        <v>10.000204500000001</v>
      </c>
      <c r="AB23" s="49">
        <v>3.0132000000000002E-3</v>
      </c>
      <c r="AC23" s="49">
        <v>1</v>
      </c>
      <c r="AF23" t="s">
        <v>1124</v>
      </c>
      <c r="AG23" t="s">
        <v>1125</v>
      </c>
      <c r="AH23">
        <v>9</v>
      </c>
      <c r="AI23">
        <v>1.7267000000000001E-2</v>
      </c>
      <c r="AJ23">
        <v>57.914000000000001</v>
      </c>
      <c r="AK23" s="11">
        <f t="shared" si="3"/>
        <v>1.0000010380000002</v>
      </c>
      <c r="AL23">
        <v>1.7139999999999999E-2</v>
      </c>
      <c r="AM23">
        <v>1</v>
      </c>
      <c r="AP23" t="s">
        <v>918</v>
      </c>
      <c r="AQ23" t="s">
        <v>919</v>
      </c>
      <c r="AR23">
        <v>11</v>
      </c>
      <c r="AS23">
        <v>1.4069E-2</v>
      </c>
      <c r="AT23">
        <v>71.075999999999993</v>
      </c>
      <c r="AU23" s="11">
        <f t="shared" si="6"/>
        <v>0.99996824399999995</v>
      </c>
      <c r="AV23">
        <v>1.3984999999999999E-2</v>
      </c>
      <c r="AW23">
        <v>1</v>
      </c>
      <c r="AZ23" t="s">
        <v>958</v>
      </c>
      <c r="BA23" t="s">
        <v>959</v>
      </c>
      <c r="BB23">
        <v>1783</v>
      </c>
      <c r="BC23">
        <v>1.9004000000000001</v>
      </c>
      <c r="BD23">
        <v>3.6833</v>
      </c>
      <c r="BE23" s="11">
        <f t="shared" si="5"/>
        <v>6.9997433200000003</v>
      </c>
      <c r="BF23">
        <v>1.3173E-3</v>
      </c>
      <c r="BG23">
        <v>0.13469</v>
      </c>
    </row>
    <row r="24" spans="2:59" x14ac:dyDescent="0.2">
      <c r="B24" t="s">
        <v>990</v>
      </c>
      <c r="C24" t="s">
        <v>991</v>
      </c>
      <c r="D24">
        <v>457</v>
      </c>
      <c r="E24">
        <v>1.7579</v>
      </c>
      <c r="F24">
        <v>5.6885000000000003</v>
      </c>
      <c r="G24" s="11">
        <f t="shared" si="0"/>
        <v>9.9998141500000006</v>
      </c>
      <c r="H24">
        <v>8.0190000000000006E-6</v>
      </c>
      <c r="I24">
        <v>3.1292E-3</v>
      </c>
      <c r="L24" t="s">
        <v>1042</v>
      </c>
      <c r="M24" t="s">
        <v>1043</v>
      </c>
      <c r="N24">
        <v>46</v>
      </c>
      <c r="O24">
        <v>0.25886999999999999</v>
      </c>
      <c r="P24">
        <v>15.452</v>
      </c>
      <c r="Q24" s="11">
        <f t="shared" si="1"/>
        <v>4.0000592399999997</v>
      </c>
      <c r="R24">
        <v>1.2668E-4</v>
      </c>
      <c r="S24">
        <v>4.9435E-2</v>
      </c>
      <c r="V24" t="s">
        <v>1196</v>
      </c>
      <c r="W24" t="s">
        <v>1197</v>
      </c>
      <c r="X24">
        <v>35</v>
      </c>
      <c r="Y24">
        <v>8.3170999999999995E-2</v>
      </c>
      <c r="Z24">
        <v>24.047000000000001</v>
      </c>
      <c r="AA24" s="11">
        <f t="shared" si="2"/>
        <v>2.000013037</v>
      </c>
      <c r="AB24">
        <v>3.1023999999999999E-3</v>
      </c>
      <c r="AC24">
        <v>1</v>
      </c>
      <c r="AK24" s="11"/>
      <c r="AU24" s="11"/>
      <c r="BE24" s="11"/>
    </row>
    <row r="25" spans="2:59" x14ac:dyDescent="0.2">
      <c r="B25" t="s">
        <v>834</v>
      </c>
      <c r="C25" t="s">
        <v>835</v>
      </c>
      <c r="D25">
        <v>271</v>
      </c>
      <c r="E25">
        <v>1.0425</v>
      </c>
      <c r="F25">
        <v>7.6741999999999999</v>
      </c>
      <c r="G25" s="11">
        <f t="shared" si="0"/>
        <v>8.0003534999999992</v>
      </c>
      <c r="H25">
        <v>8.3874000000000004E-6</v>
      </c>
      <c r="I25">
        <v>3.1307000000000001E-3</v>
      </c>
      <c r="V25" t="s">
        <v>1198</v>
      </c>
      <c r="W25" t="s">
        <v>1199</v>
      </c>
      <c r="X25">
        <v>35</v>
      </c>
      <c r="Y25">
        <v>8.3170999999999995E-2</v>
      </c>
      <c r="Z25">
        <v>24.047000000000001</v>
      </c>
      <c r="AA25" s="11">
        <f t="shared" si="2"/>
        <v>2.000013037</v>
      </c>
      <c r="AB25">
        <v>3.1023999999999999E-3</v>
      </c>
      <c r="AC25">
        <v>1</v>
      </c>
      <c r="AE25" s="3" t="s">
        <v>1590</v>
      </c>
      <c r="AF25" t="s">
        <v>1126</v>
      </c>
      <c r="AG25" t="s">
        <v>1127</v>
      </c>
      <c r="AH25">
        <v>5</v>
      </c>
      <c r="AI25">
        <v>1.0801E-2</v>
      </c>
      <c r="AJ25">
        <v>92.58</v>
      </c>
      <c r="AK25" s="11">
        <f t="shared" si="3"/>
        <v>0.99995657999999998</v>
      </c>
      <c r="AL25">
        <v>1.0756E-2</v>
      </c>
      <c r="AM25">
        <v>1</v>
      </c>
      <c r="AO25" s="3" t="s">
        <v>1590</v>
      </c>
      <c r="AP25" s="9" t="s">
        <v>1156</v>
      </c>
      <c r="AQ25" s="9" t="s">
        <v>1157</v>
      </c>
      <c r="AR25" s="9">
        <v>16</v>
      </c>
      <c r="AS25" s="9">
        <v>2.5347000000000001E-2</v>
      </c>
      <c r="AT25" s="9">
        <v>78.903000000000006</v>
      </c>
      <c r="AU25" s="38">
        <f t="shared" ref="AU25:AU34" si="7">AS25*AT25</f>
        <v>1.9999543410000002</v>
      </c>
      <c r="AV25" s="9">
        <v>2.8365999999999998E-4</v>
      </c>
      <c r="AW25" s="9">
        <v>0.48165999999999998</v>
      </c>
      <c r="AY25" s="3" t="s">
        <v>1590</v>
      </c>
      <c r="AZ25" s="9" t="s">
        <v>960</v>
      </c>
      <c r="BA25" s="9" t="s">
        <v>961</v>
      </c>
      <c r="BB25" s="9">
        <v>43</v>
      </c>
      <c r="BC25" s="9">
        <v>5.2638999999999998E-2</v>
      </c>
      <c r="BD25" s="9">
        <v>37.994999999999997</v>
      </c>
      <c r="BE25" s="38">
        <f t="shared" si="5"/>
        <v>2.0000188049999998</v>
      </c>
      <c r="BF25" s="9">
        <v>1.2367000000000001E-3</v>
      </c>
      <c r="BG25" s="9">
        <v>1</v>
      </c>
    </row>
    <row r="26" spans="2:59" x14ac:dyDescent="0.2">
      <c r="B26" t="s">
        <v>820</v>
      </c>
      <c r="C26" t="s">
        <v>821</v>
      </c>
      <c r="D26">
        <v>963</v>
      </c>
      <c r="E26">
        <v>3.7044000000000001</v>
      </c>
      <c r="F26">
        <v>3.7793000000000001</v>
      </c>
      <c r="G26" s="11">
        <f t="shared" si="0"/>
        <v>14.000038920000001</v>
      </c>
      <c r="H26">
        <v>1.1326E-5</v>
      </c>
      <c r="I26">
        <v>3.8961999999999998E-3</v>
      </c>
      <c r="K26" s="3" t="s">
        <v>1591</v>
      </c>
      <c r="L26" s="6" t="s">
        <v>1044</v>
      </c>
      <c r="M26" s="6" t="s">
        <v>1045</v>
      </c>
      <c r="N26" s="6">
        <v>662</v>
      </c>
      <c r="O26" s="6">
        <v>3.0575999999999999</v>
      </c>
      <c r="P26" s="6">
        <v>4.5787000000000004</v>
      </c>
      <c r="Q26" s="10">
        <f t="shared" ref="Q26:Q35" si="8">O26*P26</f>
        <v>13.99983312</v>
      </c>
      <c r="R26" s="6">
        <v>1.4874999999999999E-6</v>
      </c>
      <c r="S26" s="6">
        <v>1.2178E-3</v>
      </c>
      <c r="V26" t="s">
        <v>1200</v>
      </c>
      <c r="W26" t="s">
        <v>1201</v>
      </c>
      <c r="X26">
        <v>40</v>
      </c>
      <c r="Y26">
        <v>9.5052999999999999E-2</v>
      </c>
      <c r="Z26">
        <v>21.041</v>
      </c>
      <c r="AA26" s="11">
        <f t="shared" si="2"/>
        <v>2.0000101730000002</v>
      </c>
      <c r="AB26">
        <v>4.0369000000000004E-3</v>
      </c>
      <c r="AC26">
        <v>1</v>
      </c>
      <c r="AF26" t="s">
        <v>1128</v>
      </c>
      <c r="AG26" t="s">
        <v>1129</v>
      </c>
      <c r="AH26">
        <v>5</v>
      </c>
      <c r="AI26">
        <v>1.0801E-2</v>
      </c>
      <c r="AJ26">
        <v>92.58</v>
      </c>
      <c r="AK26" s="11">
        <f t="shared" si="3"/>
        <v>0.99995657999999998</v>
      </c>
      <c r="AL26">
        <v>1.0756E-2</v>
      </c>
      <c r="AM26">
        <v>1</v>
      </c>
      <c r="AP26" t="s">
        <v>1146</v>
      </c>
      <c r="AQ26" t="s">
        <v>1147</v>
      </c>
      <c r="AR26">
        <v>469</v>
      </c>
      <c r="AS26">
        <v>0.74299999999999999</v>
      </c>
      <c r="AT26">
        <v>5.3836000000000004</v>
      </c>
      <c r="AU26" s="11">
        <f t="shared" si="7"/>
        <v>4.0000148000000006</v>
      </c>
      <c r="AV26">
        <v>5.7919E-3</v>
      </c>
      <c r="AW26">
        <v>1</v>
      </c>
      <c r="AZ26" t="s">
        <v>962</v>
      </c>
      <c r="BA26" t="s">
        <v>963</v>
      </c>
      <c r="BB26">
        <v>246</v>
      </c>
      <c r="BC26">
        <v>0.30114000000000002</v>
      </c>
      <c r="BD26">
        <v>9.9619999999999997</v>
      </c>
      <c r="BE26" s="11">
        <f t="shared" si="5"/>
        <v>2.9999566799999999</v>
      </c>
      <c r="BF26">
        <v>3.1072000000000001E-3</v>
      </c>
      <c r="BG26">
        <v>1</v>
      </c>
    </row>
    <row r="27" spans="2:59" x14ac:dyDescent="0.2">
      <c r="B27" t="s">
        <v>869</v>
      </c>
      <c r="C27" t="s">
        <v>870</v>
      </c>
      <c r="D27">
        <v>1407</v>
      </c>
      <c r="E27">
        <v>5.4123000000000001</v>
      </c>
      <c r="F27">
        <v>3.141</v>
      </c>
      <c r="G27" s="11">
        <f t="shared" si="0"/>
        <v>17.000034299999999</v>
      </c>
      <c r="H27">
        <v>1.2064E-5</v>
      </c>
      <c r="I27">
        <v>3.8961999999999998E-3</v>
      </c>
      <c r="L27" s="6" t="s">
        <v>1046</v>
      </c>
      <c r="M27" s="6" t="s">
        <v>1047</v>
      </c>
      <c r="N27" s="6">
        <v>252</v>
      </c>
      <c r="O27" s="6">
        <v>1.1638999999999999</v>
      </c>
      <c r="P27" s="6">
        <v>7.7324000000000002</v>
      </c>
      <c r="Q27" s="10">
        <f t="shared" si="8"/>
        <v>8.9997403600000005</v>
      </c>
      <c r="R27" s="6">
        <v>2.1882999999999999E-6</v>
      </c>
      <c r="S27" s="6">
        <v>1.2178E-3</v>
      </c>
      <c r="V27" t="s">
        <v>1202</v>
      </c>
      <c r="W27" t="s">
        <v>1203</v>
      </c>
      <c r="X27">
        <v>707</v>
      </c>
      <c r="Y27">
        <v>1.6800999999999999</v>
      </c>
      <c r="Z27">
        <v>3.5712999999999999</v>
      </c>
      <c r="AA27" s="11">
        <f t="shared" si="2"/>
        <v>6.0001411299999994</v>
      </c>
      <c r="AB27">
        <v>5.8095000000000004E-3</v>
      </c>
      <c r="AC27">
        <v>1</v>
      </c>
      <c r="AF27" t="s">
        <v>1130</v>
      </c>
      <c r="AG27" t="s">
        <v>1131</v>
      </c>
      <c r="AH27">
        <v>5</v>
      </c>
      <c r="AI27">
        <v>1.0801E-2</v>
      </c>
      <c r="AJ27">
        <v>92.58</v>
      </c>
      <c r="AK27" s="11">
        <f t="shared" si="3"/>
        <v>0.99995657999999998</v>
      </c>
      <c r="AL27">
        <v>1.0756E-2</v>
      </c>
      <c r="AM27">
        <v>1</v>
      </c>
      <c r="AP27" t="s">
        <v>1150</v>
      </c>
      <c r="AQ27" t="s">
        <v>1151</v>
      </c>
      <c r="AR27">
        <v>5</v>
      </c>
      <c r="AS27">
        <v>7.9211000000000004E-3</v>
      </c>
      <c r="AT27">
        <v>126.25</v>
      </c>
      <c r="AU27" s="11">
        <f t="shared" si="7"/>
        <v>1.000038875</v>
      </c>
      <c r="AV27">
        <v>7.8972000000000001E-3</v>
      </c>
      <c r="AW27">
        <v>1</v>
      </c>
      <c r="AZ27" t="s">
        <v>964</v>
      </c>
      <c r="BA27" t="s">
        <v>965</v>
      </c>
      <c r="BB27">
        <v>91</v>
      </c>
      <c r="BC27">
        <v>0.1114</v>
      </c>
      <c r="BD27">
        <v>17.952999999999999</v>
      </c>
      <c r="BE27" s="11">
        <f t="shared" si="5"/>
        <v>1.9999642</v>
      </c>
      <c r="BF27">
        <v>5.4180000000000001E-3</v>
      </c>
      <c r="BG27">
        <v>1</v>
      </c>
    </row>
    <row r="28" spans="2:59" x14ac:dyDescent="0.2">
      <c r="B28" t="s">
        <v>853</v>
      </c>
      <c r="C28" t="s">
        <v>854</v>
      </c>
      <c r="D28">
        <v>1256</v>
      </c>
      <c r="E28">
        <v>4.8315000000000001</v>
      </c>
      <c r="F28">
        <v>3.3115999999999999</v>
      </c>
      <c r="G28" s="11">
        <f t="shared" si="0"/>
        <v>15.9999954</v>
      </c>
      <c r="H28">
        <v>1.2218999999999999E-5</v>
      </c>
      <c r="I28">
        <v>3.8961999999999998E-3</v>
      </c>
      <c r="L28" s="6" t="s">
        <v>1048</v>
      </c>
      <c r="M28" s="6" t="s">
        <v>1049</v>
      </c>
      <c r="N28" s="6">
        <v>413</v>
      </c>
      <c r="O28" s="6">
        <v>1.9076</v>
      </c>
      <c r="P28" s="6">
        <v>5.2423000000000002</v>
      </c>
      <c r="Q28" s="10">
        <f t="shared" si="8"/>
        <v>10.000211480000001</v>
      </c>
      <c r="R28" s="6">
        <v>1.7977000000000001E-5</v>
      </c>
      <c r="S28" s="6">
        <v>6.6693999999999998E-3</v>
      </c>
      <c r="V28" t="s">
        <v>1204</v>
      </c>
      <c r="W28" t="s">
        <v>1205</v>
      </c>
      <c r="X28">
        <v>320</v>
      </c>
      <c r="Y28">
        <v>0.76041999999999998</v>
      </c>
      <c r="Z28">
        <v>5.2602000000000002</v>
      </c>
      <c r="AA28" s="11">
        <f t="shared" si="2"/>
        <v>3.9999612840000003</v>
      </c>
      <c r="AB28">
        <v>6.6848999999999997E-3</v>
      </c>
      <c r="AC28">
        <v>1</v>
      </c>
      <c r="AF28" t="s">
        <v>1132</v>
      </c>
      <c r="AG28" t="s">
        <v>1133</v>
      </c>
      <c r="AH28">
        <v>6</v>
      </c>
      <c r="AI28">
        <v>1.2962E-2</v>
      </c>
      <c r="AJ28">
        <v>77.150000000000006</v>
      </c>
      <c r="AK28" s="11">
        <f t="shared" si="3"/>
        <v>1.0000183</v>
      </c>
      <c r="AL28">
        <v>1.2893999999999999E-2</v>
      </c>
      <c r="AM28">
        <v>1</v>
      </c>
      <c r="AP28" t="s">
        <v>1148</v>
      </c>
      <c r="AQ28" t="s">
        <v>1149</v>
      </c>
      <c r="AR28">
        <v>1173</v>
      </c>
      <c r="AS28">
        <v>1.8583000000000001</v>
      </c>
      <c r="AT28">
        <v>3.2288000000000001</v>
      </c>
      <c r="AU28" s="11">
        <f t="shared" si="7"/>
        <v>6.0000790400000001</v>
      </c>
      <c r="AV28">
        <v>8.2208999999999997E-3</v>
      </c>
      <c r="AW28">
        <v>1</v>
      </c>
      <c r="AZ28" t="s">
        <v>966</v>
      </c>
      <c r="BA28" t="s">
        <v>967</v>
      </c>
      <c r="BB28">
        <v>5</v>
      </c>
      <c r="BC28">
        <v>6.1208E-3</v>
      </c>
      <c r="BD28">
        <v>163.38</v>
      </c>
      <c r="BE28" s="11">
        <f t="shared" si="5"/>
        <v>1.0000163040000001</v>
      </c>
      <c r="BF28">
        <v>6.1066999999999996E-3</v>
      </c>
      <c r="BG28">
        <v>1</v>
      </c>
    </row>
    <row r="29" spans="2:59" x14ac:dyDescent="0.2">
      <c r="B29" t="s">
        <v>849</v>
      </c>
      <c r="C29" t="s">
        <v>850</v>
      </c>
      <c r="D29">
        <v>1899</v>
      </c>
      <c r="E29">
        <v>7.3048999999999999</v>
      </c>
      <c r="F29">
        <v>2.7378999999999998</v>
      </c>
      <c r="G29" s="11">
        <f t="shared" si="0"/>
        <v>20.000085709999997</v>
      </c>
      <c r="H29">
        <v>1.2254E-5</v>
      </c>
      <c r="I29">
        <v>3.8961999999999998E-3</v>
      </c>
      <c r="L29" t="s">
        <v>1050</v>
      </c>
      <c r="M29" t="s">
        <v>1051</v>
      </c>
      <c r="N29">
        <v>411</v>
      </c>
      <c r="O29">
        <v>1.8983000000000001</v>
      </c>
      <c r="P29">
        <v>3.6875</v>
      </c>
      <c r="Q29" s="11">
        <f t="shared" si="8"/>
        <v>6.9999812500000003</v>
      </c>
      <c r="R29">
        <v>2.7877000000000002E-3</v>
      </c>
      <c r="S29">
        <v>0.70814999999999995</v>
      </c>
      <c r="V29" t="s">
        <v>1206</v>
      </c>
      <c r="W29" t="s">
        <v>1207</v>
      </c>
      <c r="X29">
        <v>52</v>
      </c>
      <c r="Y29">
        <v>0.12357</v>
      </c>
      <c r="Z29">
        <v>16.184999999999999</v>
      </c>
      <c r="AA29" s="11">
        <f t="shared" si="2"/>
        <v>1.9999804499999998</v>
      </c>
      <c r="AB29">
        <v>6.7419000000000003E-3</v>
      </c>
      <c r="AC29">
        <v>1</v>
      </c>
      <c r="AF29" t="s">
        <v>1134</v>
      </c>
      <c r="AG29" t="s">
        <v>1135</v>
      </c>
      <c r="AH29">
        <v>6</v>
      </c>
      <c r="AI29">
        <v>1.2962E-2</v>
      </c>
      <c r="AJ29">
        <v>77.150000000000006</v>
      </c>
      <c r="AK29" s="11">
        <f t="shared" si="3"/>
        <v>1.0000183</v>
      </c>
      <c r="AL29">
        <v>1.2893999999999999E-2</v>
      </c>
      <c r="AM29">
        <v>1</v>
      </c>
      <c r="AP29" t="s">
        <v>1160</v>
      </c>
      <c r="AQ29" t="s">
        <v>1161</v>
      </c>
      <c r="AR29">
        <v>6</v>
      </c>
      <c r="AS29">
        <v>9.5052999999999995E-3</v>
      </c>
      <c r="AT29">
        <v>105.2</v>
      </c>
      <c r="AU29" s="11">
        <f t="shared" si="7"/>
        <v>0.99995756000000002</v>
      </c>
      <c r="AV29">
        <v>9.4693999999999993E-3</v>
      </c>
      <c r="AW29">
        <v>1</v>
      </c>
      <c r="AZ29" t="s">
        <v>968</v>
      </c>
      <c r="BA29" t="s">
        <v>969</v>
      </c>
      <c r="BB29">
        <v>5</v>
      </c>
      <c r="BC29">
        <v>6.1208E-3</v>
      </c>
      <c r="BD29">
        <v>163.38</v>
      </c>
      <c r="BE29" s="11">
        <f t="shared" si="5"/>
        <v>1.0000163040000001</v>
      </c>
      <c r="BF29">
        <v>6.1066999999999996E-3</v>
      </c>
      <c r="BG29">
        <v>1</v>
      </c>
    </row>
    <row r="30" spans="2:59" x14ac:dyDescent="0.2">
      <c r="B30" t="s">
        <v>992</v>
      </c>
      <c r="C30" t="s">
        <v>993</v>
      </c>
      <c r="D30">
        <v>484</v>
      </c>
      <c r="E30">
        <v>1.8617999999999999</v>
      </c>
      <c r="F30">
        <v>5.3711000000000002</v>
      </c>
      <c r="G30" s="11">
        <f t="shared" si="0"/>
        <v>9.9999139800000005</v>
      </c>
      <c r="H30">
        <v>1.3236E-5</v>
      </c>
      <c r="I30">
        <v>3.9851000000000001E-3</v>
      </c>
      <c r="L30" t="s">
        <v>1052</v>
      </c>
      <c r="M30" t="s">
        <v>1053</v>
      </c>
      <c r="N30">
        <v>1415</v>
      </c>
      <c r="O30">
        <v>6.5355999999999996</v>
      </c>
      <c r="P30">
        <v>2.1421000000000001</v>
      </c>
      <c r="Q30" s="11">
        <f t="shared" si="8"/>
        <v>13.99990876</v>
      </c>
      <c r="R30">
        <v>4.5612999999999999E-3</v>
      </c>
      <c r="S30">
        <v>0.70814999999999995</v>
      </c>
      <c r="V30" t="s">
        <v>1208</v>
      </c>
      <c r="W30" t="s">
        <v>1209</v>
      </c>
      <c r="X30">
        <v>765</v>
      </c>
      <c r="Y30">
        <v>1.8179000000000001</v>
      </c>
      <c r="Z30">
        <v>3.3005</v>
      </c>
      <c r="AA30" s="11">
        <f t="shared" si="2"/>
        <v>5.99997895</v>
      </c>
      <c r="AB30">
        <v>8.4642999999999993E-3</v>
      </c>
      <c r="AC30">
        <v>1</v>
      </c>
      <c r="AF30" t="s">
        <v>1136</v>
      </c>
      <c r="AG30" t="s">
        <v>1137</v>
      </c>
      <c r="AH30">
        <v>6</v>
      </c>
      <c r="AI30">
        <v>1.2962E-2</v>
      </c>
      <c r="AJ30">
        <v>77.150000000000006</v>
      </c>
      <c r="AK30" s="11">
        <f t="shared" si="3"/>
        <v>1.0000183</v>
      </c>
      <c r="AL30">
        <v>1.2893999999999999E-2</v>
      </c>
      <c r="AM30">
        <v>1</v>
      </c>
      <c r="AP30" t="s">
        <v>1162</v>
      </c>
      <c r="AQ30" t="s">
        <v>1163</v>
      </c>
      <c r="AR30">
        <v>7</v>
      </c>
      <c r="AS30">
        <v>1.1089999999999999E-2</v>
      </c>
      <c r="AT30">
        <v>90.174999999999997</v>
      </c>
      <c r="AU30" s="11">
        <f t="shared" si="7"/>
        <v>1.0000407499999999</v>
      </c>
      <c r="AV30">
        <v>1.1039E-2</v>
      </c>
      <c r="AW30">
        <v>1</v>
      </c>
      <c r="AZ30" t="s">
        <v>970</v>
      </c>
      <c r="BA30" t="s">
        <v>971</v>
      </c>
      <c r="BB30">
        <v>97</v>
      </c>
      <c r="BC30">
        <v>0.11874</v>
      </c>
      <c r="BD30">
        <v>16.843</v>
      </c>
      <c r="BE30" s="11">
        <f t="shared" si="5"/>
        <v>1.99993782</v>
      </c>
      <c r="BF30">
        <v>6.1336999999999997E-3</v>
      </c>
      <c r="BG30">
        <v>1</v>
      </c>
    </row>
    <row r="31" spans="2:59" x14ac:dyDescent="0.2">
      <c r="B31" s="6" t="s">
        <v>994</v>
      </c>
      <c r="C31" s="6" t="s">
        <v>995</v>
      </c>
      <c r="D31" s="6">
        <v>80</v>
      </c>
      <c r="E31" s="6">
        <v>0.30774000000000001</v>
      </c>
      <c r="F31" s="6">
        <v>16.248000000000001</v>
      </c>
      <c r="G31" s="10">
        <f t="shared" si="0"/>
        <v>5.0001595200000004</v>
      </c>
      <c r="H31" s="6">
        <v>1.3461999999999999E-5</v>
      </c>
      <c r="I31" s="6">
        <v>3.9851000000000001E-3</v>
      </c>
      <c r="L31" t="s">
        <v>1054</v>
      </c>
      <c r="M31" t="s">
        <v>1055</v>
      </c>
      <c r="N31">
        <v>22</v>
      </c>
      <c r="O31">
        <v>0.10161000000000001</v>
      </c>
      <c r="P31">
        <v>19.683</v>
      </c>
      <c r="Q31" s="11">
        <f t="shared" si="8"/>
        <v>1.9999896300000002</v>
      </c>
      <c r="R31">
        <v>4.5716999999999997E-3</v>
      </c>
      <c r="S31">
        <v>0.70814999999999995</v>
      </c>
      <c r="V31" t="s">
        <v>1210</v>
      </c>
      <c r="W31" t="s">
        <v>1211</v>
      </c>
      <c r="X31">
        <v>567</v>
      </c>
      <c r="Y31">
        <v>1.3473999999999999</v>
      </c>
      <c r="Z31">
        <v>3.7109000000000001</v>
      </c>
      <c r="AA31" s="11">
        <f t="shared" si="2"/>
        <v>5.0000666599999999</v>
      </c>
      <c r="AB31">
        <v>1.0263E-2</v>
      </c>
      <c r="AC31">
        <v>1</v>
      </c>
      <c r="AF31" t="s">
        <v>1138</v>
      </c>
      <c r="AG31" t="s">
        <v>1139</v>
      </c>
      <c r="AH31">
        <v>6</v>
      </c>
      <c r="AI31">
        <v>1.2962E-2</v>
      </c>
      <c r="AJ31">
        <v>77.150000000000006</v>
      </c>
      <c r="AK31" s="11">
        <f t="shared" si="3"/>
        <v>1.0000183</v>
      </c>
      <c r="AL31">
        <v>1.2893999999999999E-2</v>
      </c>
      <c r="AM31">
        <v>1</v>
      </c>
      <c r="AP31" t="s">
        <v>1152</v>
      </c>
      <c r="AQ31" t="s">
        <v>1153</v>
      </c>
      <c r="AR31">
        <v>10</v>
      </c>
      <c r="AS31">
        <v>1.5841999999999998E-2</v>
      </c>
      <c r="AT31">
        <v>63.122999999999998</v>
      </c>
      <c r="AU31" s="11">
        <f t="shared" si="7"/>
        <v>0.99999456599999992</v>
      </c>
      <c r="AV31">
        <v>1.5734999999999999E-2</v>
      </c>
      <c r="AW31">
        <v>1</v>
      </c>
      <c r="AZ31" t="s">
        <v>972</v>
      </c>
      <c r="BA31" t="s">
        <v>973</v>
      </c>
      <c r="BB31">
        <v>99</v>
      </c>
      <c r="BC31">
        <v>0.12119000000000001</v>
      </c>
      <c r="BD31">
        <v>16.503</v>
      </c>
      <c r="BE31" s="11">
        <f t="shared" si="5"/>
        <v>1.99999857</v>
      </c>
      <c r="BF31">
        <v>6.3813999999999997E-3</v>
      </c>
      <c r="BG31">
        <v>1</v>
      </c>
    </row>
    <row r="32" spans="2:59" x14ac:dyDescent="0.2">
      <c r="B32" t="s">
        <v>996</v>
      </c>
      <c r="C32" t="s">
        <v>997</v>
      </c>
      <c r="D32">
        <v>81</v>
      </c>
      <c r="E32">
        <v>0.31158000000000002</v>
      </c>
      <c r="F32">
        <v>16.047000000000001</v>
      </c>
      <c r="G32" s="11">
        <f t="shared" si="0"/>
        <v>4.9999242600000002</v>
      </c>
      <c r="H32">
        <v>1.4306E-5</v>
      </c>
      <c r="I32">
        <v>4.0937999999999999E-3</v>
      </c>
      <c r="L32" t="s">
        <v>1056</v>
      </c>
      <c r="M32" t="s">
        <v>1057</v>
      </c>
      <c r="N32">
        <v>344</v>
      </c>
      <c r="O32">
        <v>1.5889</v>
      </c>
      <c r="P32">
        <v>3.7763</v>
      </c>
      <c r="Q32" s="11">
        <f t="shared" si="8"/>
        <v>6.0001630700000002</v>
      </c>
      <c r="R32">
        <v>5.0194000000000003E-3</v>
      </c>
      <c r="S32">
        <v>0.70814999999999995</v>
      </c>
      <c r="AF32" t="s">
        <v>1140</v>
      </c>
      <c r="AG32" t="s">
        <v>1141</v>
      </c>
      <c r="AH32">
        <v>7</v>
      </c>
      <c r="AI32">
        <v>1.5122E-2</v>
      </c>
      <c r="AJ32">
        <v>66.129000000000005</v>
      </c>
      <c r="AK32" s="11">
        <f t="shared" si="3"/>
        <v>1.0000027380000001</v>
      </c>
      <c r="AL32">
        <v>1.5028E-2</v>
      </c>
      <c r="AM32">
        <v>1</v>
      </c>
      <c r="AP32" t="s">
        <v>1154</v>
      </c>
      <c r="AQ32" t="s">
        <v>1155</v>
      </c>
      <c r="AR32">
        <v>387</v>
      </c>
      <c r="AS32">
        <v>0.61309000000000002</v>
      </c>
      <c r="AT32">
        <v>4.8932000000000002</v>
      </c>
      <c r="AU32" s="11">
        <f t="shared" si="7"/>
        <v>2.9999719880000004</v>
      </c>
      <c r="AV32">
        <v>2.2324E-2</v>
      </c>
      <c r="AW32">
        <v>1</v>
      </c>
      <c r="AZ32" t="s">
        <v>974</v>
      </c>
      <c r="BA32" t="s">
        <v>975</v>
      </c>
      <c r="BB32">
        <v>129</v>
      </c>
      <c r="BC32">
        <v>0.15792</v>
      </c>
      <c r="BD32">
        <v>12.664999999999999</v>
      </c>
      <c r="BE32" s="11">
        <f t="shared" si="5"/>
        <v>2.0000567999999999</v>
      </c>
      <c r="BF32">
        <v>1.0629E-2</v>
      </c>
      <c r="BG32">
        <v>1</v>
      </c>
    </row>
    <row r="33" spans="1:59" x14ac:dyDescent="0.2">
      <c r="B33" t="s">
        <v>863</v>
      </c>
      <c r="C33" t="s">
        <v>864</v>
      </c>
      <c r="D33">
        <v>1430</v>
      </c>
      <c r="E33">
        <v>5.5007999999999999</v>
      </c>
      <c r="F33">
        <v>3.0905</v>
      </c>
      <c r="G33" s="11">
        <f t="shared" si="0"/>
        <v>17.000222399999998</v>
      </c>
      <c r="H33">
        <v>1.4955E-5</v>
      </c>
      <c r="I33">
        <v>4.1416999999999999E-3</v>
      </c>
      <c r="L33" t="s">
        <v>1058</v>
      </c>
      <c r="M33" t="s">
        <v>1059</v>
      </c>
      <c r="N33">
        <v>345</v>
      </c>
      <c r="O33">
        <v>1.5934999999999999</v>
      </c>
      <c r="P33">
        <v>3.7654000000000001</v>
      </c>
      <c r="Q33" s="11">
        <f t="shared" si="8"/>
        <v>6.0001648999999997</v>
      </c>
      <c r="R33">
        <v>5.0899999999999999E-3</v>
      </c>
      <c r="S33">
        <v>0.70814999999999995</v>
      </c>
      <c r="AF33" t="s">
        <v>1142</v>
      </c>
      <c r="AG33" t="s">
        <v>1143</v>
      </c>
      <c r="AH33">
        <v>7</v>
      </c>
      <c r="AI33">
        <v>1.5122E-2</v>
      </c>
      <c r="AJ33">
        <v>66.129000000000005</v>
      </c>
      <c r="AK33" s="11">
        <f t="shared" si="3"/>
        <v>1.0000027380000001</v>
      </c>
      <c r="AL33">
        <v>1.5028E-2</v>
      </c>
      <c r="AM33">
        <v>1</v>
      </c>
      <c r="AP33" t="s">
        <v>1164</v>
      </c>
      <c r="AQ33" t="s">
        <v>1165</v>
      </c>
      <c r="AR33">
        <v>766</v>
      </c>
      <c r="AS33">
        <v>1.2135</v>
      </c>
      <c r="AT33">
        <v>3.2961999999999998</v>
      </c>
      <c r="AU33" s="11">
        <f t="shared" si="7"/>
        <v>3.9999387</v>
      </c>
      <c r="AV33">
        <v>3.0369E-2</v>
      </c>
      <c r="AW33">
        <v>1</v>
      </c>
      <c r="AZ33" t="s">
        <v>976</v>
      </c>
      <c r="BA33" t="s">
        <v>977</v>
      </c>
      <c r="BB33">
        <v>12</v>
      </c>
      <c r="BC33">
        <v>1.469E-2</v>
      </c>
      <c r="BD33">
        <v>68.073999999999998</v>
      </c>
      <c r="BE33" s="11">
        <f t="shared" si="5"/>
        <v>1.0000070599999999</v>
      </c>
      <c r="BF33">
        <v>1.4597000000000001E-2</v>
      </c>
      <c r="BG33">
        <v>1</v>
      </c>
    </row>
    <row r="34" spans="1:59" x14ac:dyDescent="0.2">
      <c r="B34" t="s">
        <v>998</v>
      </c>
      <c r="C34" t="s">
        <v>999</v>
      </c>
      <c r="D34">
        <v>1436</v>
      </c>
      <c r="E34">
        <v>5.5239000000000003</v>
      </c>
      <c r="F34">
        <v>3.0775999999999999</v>
      </c>
      <c r="G34" s="11">
        <f t="shared" si="0"/>
        <v>17.000354640000001</v>
      </c>
      <c r="H34">
        <v>1.5804999999999999E-5</v>
      </c>
      <c r="I34">
        <v>4.2402999999999998E-3</v>
      </c>
      <c r="L34" t="s">
        <v>1060</v>
      </c>
      <c r="M34" t="s">
        <v>1061</v>
      </c>
      <c r="N34">
        <v>357</v>
      </c>
      <c r="O34">
        <v>1.6489</v>
      </c>
      <c r="P34">
        <v>3.6387999999999998</v>
      </c>
      <c r="Q34" s="11">
        <f t="shared" si="8"/>
        <v>6.0000173199999995</v>
      </c>
      <c r="R34">
        <v>5.9959000000000002E-3</v>
      </c>
      <c r="S34">
        <v>0.74148999999999998</v>
      </c>
      <c r="AF34" t="s">
        <v>1144</v>
      </c>
      <c r="AG34" t="s">
        <v>1145</v>
      </c>
      <c r="AH34">
        <v>8</v>
      </c>
      <c r="AI34">
        <v>1.7281999999999999E-2</v>
      </c>
      <c r="AJ34">
        <v>57.862000000000002</v>
      </c>
      <c r="AK34" s="11">
        <f t="shared" si="3"/>
        <v>0.99997108400000001</v>
      </c>
      <c r="AL34">
        <v>1.7156999999999999E-2</v>
      </c>
      <c r="AM34">
        <v>1</v>
      </c>
      <c r="AP34" t="s">
        <v>1158</v>
      </c>
      <c r="AQ34" t="s">
        <v>1159</v>
      </c>
      <c r="AR34">
        <v>24</v>
      </c>
      <c r="AS34">
        <v>3.8020999999999999E-2</v>
      </c>
      <c r="AT34">
        <v>26.300999999999998</v>
      </c>
      <c r="AU34" s="11">
        <f t="shared" si="7"/>
        <v>0.99999032099999996</v>
      </c>
      <c r="AV34">
        <v>3.7366999999999997E-2</v>
      </c>
      <c r="AW34">
        <v>1</v>
      </c>
      <c r="AZ34" t="s">
        <v>978</v>
      </c>
      <c r="BA34" t="s">
        <v>979</v>
      </c>
      <c r="BB34">
        <v>12</v>
      </c>
      <c r="BC34">
        <v>1.469E-2</v>
      </c>
      <c r="BD34">
        <v>68.073999999999998</v>
      </c>
      <c r="BE34" s="11">
        <f t="shared" si="5"/>
        <v>1.0000070599999999</v>
      </c>
      <c r="BF34">
        <v>1.4597000000000001E-2</v>
      </c>
      <c r="BG34">
        <v>1</v>
      </c>
    </row>
    <row r="35" spans="1:59" x14ac:dyDescent="0.2">
      <c r="B35" t="s">
        <v>1000</v>
      </c>
      <c r="C35" t="s">
        <v>1001</v>
      </c>
      <c r="D35">
        <v>214</v>
      </c>
      <c r="E35">
        <v>0.82318999999999998</v>
      </c>
      <c r="F35">
        <v>8.5035000000000007</v>
      </c>
      <c r="G35" s="11">
        <f t="shared" si="0"/>
        <v>6.9999961650000007</v>
      </c>
      <c r="H35">
        <v>1.6722E-5</v>
      </c>
      <c r="I35">
        <v>4.3503999999999999E-3</v>
      </c>
      <c r="L35" t="s">
        <v>1062</v>
      </c>
      <c r="M35" t="s">
        <v>1063</v>
      </c>
      <c r="N35">
        <v>109</v>
      </c>
      <c r="O35">
        <v>0.50344999999999995</v>
      </c>
      <c r="P35">
        <v>5.9588999999999999</v>
      </c>
      <c r="Q35" s="11">
        <f t="shared" si="8"/>
        <v>3.0000082049999999</v>
      </c>
      <c r="R35">
        <v>1.3945000000000001E-2</v>
      </c>
      <c r="S35">
        <v>1</v>
      </c>
      <c r="AK35" s="11"/>
    </row>
    <row r="36" spans="1:59" x14ac:dyDescent="0.2">
      <c r="B36" t="s">
        <v>1002</v>
      </c>
      <c r="C36" t="s">
        <v>1003</v>
      </c>
      <c r="D36">
        <v>85</v>
      </c>
      <c r="E36">
        <v>0.32696999999999998</v>
      </c>
      <c r="F36">
        <v>15.292</v>
      </c>
      <c r="G36" s="11">
        <f t="shared" si="0"/>
        <v>5.0000252399999994</v>
      </c>
      <c r="H36">
        <v>1.8102999999999999E-5</v>
      </c>
      <c r="I36">
        <v>4.5709000000000001E-3</v>
      </c>
      <c r="AE36" s="3"/>
      <c r="AK36" s="11"/>
    </row>
    <row r="37" spans="1:59" x14ac:dyDescent="0.2">
      <c r="B37" t="s">
        <v>859</v>
      </c>
      <c r="C37" t="s">
        <v>860</v>
      </c>
      <c r="D37">
        <v>14</v>
      </c>
      <c r="E37">
        <v>5.3853999999999999E-2</v>
      </c>
      <c r="F37">
        <v>55.706000000000003</v>
      </c>
      <c r="G37" s="11">
        <f t="shared" si="0"/>
        <v>2.999990924</v>
      </c>
      <c r="H37">
        <v>1.9006999999999999E-5</v>
      </c>
      <c r="I37">
        <v>4.6622E-3</v>
      </c>
      <c r="K37" s="3" t="s">
        <v>1590</v>
      </c>
      <c r="L37" t="s">
        <v>964</v>
      </c>
      <c r="M37" t="s">
        <v>965</v>
      </c>
      <c r="N37">
        <v>91</v>
      </c>
      <c r="O37">
        <v>0.46526000000000001</v>
      </c>
      <c r="P37">
        <v>8.5974000000000004</v>
      </c>
      <c r="Q37" s="11">
        <f t="shared" ref="Q37:Q46" si="9">O37*P37</f>
        <v>4.0000263240000002</v>
      </c>
      <c r="R37">
        <v>1.1992999999999999E-3</v>
      </c>
      <c r="S37">
        <v>0.76393</v>
      </c>
      <c r="AF37" s="6"/>
      <c r="AG37" s="6"/>
      <c r="AH37" s="6"/>
      <c r="AI37" s="6"/>
      <c r="AJ37" s="6"/>
      <c r="AK37" s="11"/>
      <c r="AL37" s="6"/>
      <c r="AM37" s="6"/>
    </row>
    <row r="38" spans="1:59" x14ac:dyDescent="0.2">
      <c r="B38" t="s">
        <v>1004</v>
      </c>
      <c r="C38" t="s">
        <v>1005</v>
      </c>
      <c r="D38">
        <v>627</v>
      </c>
      <c r="E38">
        <v>2.4119000000000002</v>
      </c>
      <c r="F38">
        <v>4.5608000000000004</v>
      </c>
      <c r="G38" s="11">
        <f t="shared" si="0"/>
        <v>11.000193520000002</v>
      </c>
      <c r="H38">
        <v>2.1421E-5</v>
      </c>
      <c r="I38">
        <v>5.1082999999999996E-3</v>
      </c>
      <c r="L38" t="s">
        <v>970</v>
      </c>
      <c r="M38" t="s">
        <v>971</v>
      </c>
      <c r="N38">
        <v>97</v>
      </c>
      <c r="O38">
        <v>0.49592999999999998</v>
      </c>
      <c r="P38">
        <v>8.0655999999999999</v>
      </c>
      <c r="Q38" s="11">
        <f t="shared" si="9"/>
        <v>3.999973008</v>
      </c>
      <c r="R38">
        <v>1.5194E-3</v>
      </c>
      <c r="S38">
        <v>0.76393</v>
      </c>
      <c r="AK38" s="11"/>
    </row>
    <row r="39" spans="1:59" x14ac:dyDescent="0.2">
      <c r="B39" t="s">
        <v>824</v>
      </c>
      <c r="C39" t="s">
        <v>825</v>
      </c>
      <c r="D39">
        <v>515</v>
      </c>
      <c r="E39">
        <v>1.9811000000000001</v>
      </c>
      <c r="F39">
        <v>5.0477999999999996</v>
      </c>
      <c r="G39" s="11">
        <f t="shared" si="0"/>
        <v>10.000196579999999</v>
      </c>
      <c r="H39">
        <v>2.2628000000000001E-5</v>
      </c>
      <c r="I39">
        <v>5.2503999999999997E-3</v>
      </c>
      <c r="L39" t="s">
        <v>972</v>
      </c>
      <c r="M39" t="s">
        <v>973</v>
      </c>
      <c r="N39">
        <v>99</v>
      </c>
      <c r="O39">
        <v>0.50616000000000005</v>
      </c>
      <c r="P39">
        <v>7.9027000000000003</v>
      </c>
      <c r="Q39" s="11">
        <f t="shared" si="9"/>
        <v>4.0000306320000005</v>
      </c>
      <c r="R39">
        <v>1.6382E-3</v>
      </c>
      <c r="S39">
        <v>0.76393</v>
      </c>
      <c r="AK39" s="11"/>
    </row>
    <row r="40" spans="1:59" x14ac:dyDescent="0.2">
      <c r="B40" t="s">
        <v>828</v>
      </c>
      <c r="C40" t="s">
        <v>829</v>
      </c>
      <c r="D40">
        <v>156</v>
      </c>
      <c r="E40">
        <v>0.60009000000000001</v>
      </c>
      <c r="F40">
        <v>9.9985999999999997</v>
      </c>
      <c r="G40" s="11">
        <f t="shared" si="0"/>
        <v>6.0000598739999997</v>
      </c>
      <c r="H40">
        <v>2.8439999999999999E-5</v>
      </c>
      <c r="I40">
        <v>6.4251999999999998E-3</v>
      </c>
      <c r="L40" t="s">
        <v>1024</v>
      </c>
      <c r="M40" t="s">
        <v>1025</v>
      </c>
      <c r="N40">
        <v>681</v>
      </c>
      <c r="O40">
        <v>3.4817</v>
      </c>
      <c r="P40">
        <v>2.8721000000000001</v>
      </c>
      <c r="Q40" s="11">
        <f t="shared" si="9"/>
        <v>9.99979057</v>
      </c>
      <c r="R40">
        <v>2.3181E-3</v>
      </c>
      <c r="S40">
        <v>0.76393</v>
      </c>
    </row>
    <row r="41" spans="1:59" x14ac:dyDescent="0.2">
      <c r="B41" t="s">
        <v>818</v>
      </c>
      <c r="C41" t="s">
        <v>819</v>
      </c>
      <c r="D41">
        <v>1572</v>
      </c>
      <c r="E41">
        <v>6.0469999999999997</v>
      </c>
      <c r="F41">
        <v>2.8113000000000001</v>
      </c>
      <c r="G41" s="11">
        <f t="shared" si="0"/>
        <v>16.999931100000001</v>
      </c>
      <c r="H41">
        <v>5.1214999999999997E-5</v>
      </c>
      <c r="I41">
        <v>1.1273999999999999E-2</v>
      </c>
      <c r="L41" t="s">
        <v>1064</v>
      </c>
      <c r="M41" t="s">
        <v>1065</v>
      </c>
      <c r="N41">
        <v>577</v>
      </c>
      <c r="O41">
        <v>2.95</v>
      </c>
      <c r="P41">
        <v>3.0508000000000002</v>
      </c>
      <c r="Q41" s="11">
        <f t="shared" si="9"/>
        <v>8.9998600000000017</v>
      </c>
      <c r="R41">
        <v>2.5950000000000001E-3</v>
      </c>
      <c r="S41">
        <v>0.76393</v>
      </c>
    </row>
    <row r="42" spans="1:59" x14ac:dyDescent="0.2">
      <c r="B42" t="s">
        <v>1006</v>
      </c>
      <c r="C42" t="s">
        <v>1007</v>
      </c>
      <c r="D42">
        <v>108</v>
      </c>
      <c r="E42">
        <v>0.41543999999999998</v>
      </c>
      <c r="F42">
        <v>12.035</v>
      </c>
      <c r="G42" s="11">
        <f t="shared" si="0"/>
        <v>4.9998203999999999</v>
      </c>
      <c r="H42">
        <v>5.7538999999999999E-5</v>
      </c>
      <c r="I42">
        <v>1.2048E-2</v>
      </c>
      <c r="L42" t="s">
        <v>1026</v>
      </c>
      <c r="M42" t="s">
        <v>1027</v>
      </c>
      <c r="N42">
        <v>728</v>
      </c>
      <c r="O42">
        <v>3.722</v>
      </c>
      <c r="P42">
        <v>2.6867000000000001</v>
      </c>
      <c r="Q42" s="11">
        <f t="shared" si="9"/>
        <v>9.9998974</v>
      </c>
      <c r="R42">
        <v>3.7483E-3</v>
      </c>
      <c r="S42">
        <v>0.76393</v>
      </c>
    </row>
    <row r="43" spans="1:59" x14ac:dyDescent="0.2">
      <c r="B43" t="s">
        <v>1008</v>
      </c>
      <c r="C43" t="s">
        <v>1009</v>
      </c>
      <c r="D43">
        <v>5</v>
      </c>
      <c r="E43">
        <v>1.9234000000000001E-2</v>
      </c>
      <c r="F43">
        <v>103.99</v>
      </c>
      <c r="G43" s="11">
        <f t="shared" si="0"/>
        <v>2.00014366</v>
      </c>
      <c r="H43">
        <v>1.4417E-4</v>
      </c>
      <c r="I43">
        <v>2.5259E-2</v>
      </c>
      <c r="L43" t="s">
        <v>1066</v>
      </c>
      <c r="M43" t="s">
        <v>1067</v>
      </c>
      <c r="N43">
        <v>64</v>
      </c>
      <c r="O43">
        <v>0.32721</v>
      </c>
      <c r="P43">
        <v>9.1684000000000001</v>
      </c>
      <c r="Q43" s="11">
        <f t="shared" si="9"/>
        <v>2.999992164</v>
      </c>
      <c r="R43">
        <v>4.2687999999999997E-3</v>
      </c>
      <c r="S43">
        <v>0.76393</v>
      </c>
    </row>
    <row r="44" spans="1:59" x14ac:dyDescent="0.2">
      <c r="B44" t="s">
        <v>871</v>
      </c>
      <c r="C44" t="s">
        <v>872</v>
      </c>
      <c r="D44">
        <v>73</v>
      </c>
      <c r="E44">
        <v>0.28081</v>
      </c>
      <c r="F44">
        <v>14.244999999999999</v>
      </c>
      <c r="G44" s="11">
        <f t="shared" si="0"/>
        <v>4.0001384499999997</v>
      </c>
      <c r="H44">
        <v>1.7484999999999999E-4</v>
      </c>
      <c r="I44">
        <v>3.0020999999999999E-2</v>
      </c>
      <c r="L44" t="s">
        <v>974</v>
      </c>
      <c r="M44" t="s">
        <v>975</v>
      </c>
      <c r="N44">
        <v>129</v>
      </c>
      <c r="O44">
        <v>0.65954000000000002</v>
      </c>
      <c r="P44">
        <v>6.0648999999999997</v>
      </c>
      <c r="Q44" s="11">
        <f t="shared" si="9"/>
        <v>4.0000441459999996</v>
      </c>
      <c r="R44">
        <v>4.2722000000000003E-3</v>
      </c>
      <c r="S44">
        <v>0.76393</v>
      </c>
    </row>
    <row r="45" spans="1:59" x14ac:dyDescent="0.2">
      <c r="B45" t="s">
        <v>1010</v>
      </c>
      <c r="C45" t="s">
        <v>1011</v>
      </c>
      <c r="D45">
        <v>85</v>
      </c>
      <c r="E45">
        <v>0.32696999999999998</v>
      </c>
      <c r="F45">
        <v>12.234</v>
      </c>
      <c r="G45" s="11">
        <f t="shared" si="0"/>
        <v>4.0001509799999999</v>
      </c>
      <c r="H45">
        <v>3.1436000000000002E-4</v>
      </c>
      <c r="I45">
        <v>4.3528999999999998E-2</v>
      </c>
      <c r="L45" t="s">
        <v>1068</v>
      </c>
      <c r="M45" t="s">
        <v>1069</v>
      </c>
      <c r="N45">
        <v>68</v>
      </c>
      <c r="O45">
        <v>0.34766000000000002</v>
      </c>
      <c r="P45">
        <v>8.6289999999999996</v>
      </c>
      <c r="Q45" s="11">
        <f t="shared" si="9"/>
        <v>2.9999581399999999</v>
      </c>
      <c r="R45">
        <v>5.0606999999999996E-3</v>
      </c>
      <c r="S45">
        <v>0.76393</v>
      </c>
    </row>
    <row r="46" spans="1:59" x14ac:dyDescent="0.2">
      <c r="G46" s="11"/>
      <c r="L46" t="s">
        <v>1070</v>
      </c>
      <c r="M46" t="s">
        <v>1071</v>
      </c>
      <c r="N46">
        <v>220</v>
      </c>
      <c r="O46">
        <v>1.1248</v>
      </c>
      <c r="P46">
        <v>4.4452999999999996</v>
      </c>
      <c r="Q46" s="11">
        <f t="shared" si="9"/>
        <v>5.0000734399999995</v>
      </c>
      <c r="R46">
        <v>5.3194000000000002E-3</v>
      </c>
      <c r="S46">
        <v>0.76393</v>
      </c>
    </row>
    <row r="47" spans="1:59" x14ac:dyDescent="0.2">
      <c r="A47" s="3" t="s">
        <v>1591</v>
      </c>
      <c r="B47" t="s">
        <v>1052</v>
      </c>
      <c r="C47" t="s">
        <v>1053</v>
      </c>
      <c r="D47">
        <v>1415</v>
      </c>
      <c r="E47">
        <v>4.4241000000000001</v>
      </c>
      <c r="F47">
        <v>3.1644999999999999</v>
      </c>
      <c r="G47" s="11">
        <f t="shared" si="0"/>
        <v>14.00006445</v>
      </c>
      <c r="H47">
        <v>6.3861000000000004E-5</v>
      </c>
      <c r="I47">
        <v>7.1077000000000001E-2</v>
      </c>
      <c r="N47" s="5"/>
    </row>
    <row r="48" spans="1:59" x14ac:dyDescent="0.2">
      <c r="B48" t="s">
        <v>906</v>
      </c>
      <c r="C48" t="s">
        <v>907</v>
      </c>
      <c r="D48">
        <v>904</v>
      </c>
      <c r="E48">
        <v>2.8264</v>
      </c>
      <c r="F48">
        <v>3.5381</v>
      </c>
      <c r="G48" s="11">
        <f t="shared" si="0"/>
        <v>10.000085840000001</v>
      </c>
      <c r="H48">
        <v>3.8073000000000002E-4</v>
      </c>
      <c r="I48">
        <v>0.14341999999999999</v>
      </c>
      <c r="N48" s="5"/>
    </row>
    <row r="49" spans="1:14" x14ac:dyDescent="0.2">
      <c r="B49" t="s">
        <v>1166</v>
      </c>
      <c r="C49" t="s">
        <v>1167</v>
      </c>
      <c r="D49">
        <v>439</v>
      </c>
      <c r="E49">
        <v>1.3726</v>
      </c>
      <c r="F49">
        <v>5.0999999999999996</v>
      </c>
      <c r="G49" s="11">
        <f t="shared" si="0"/>
        <v>7.0002599999999999</v>
      </c>
      <c r="H49">
        <v>3.8656999999999998E-4</v>
      </c>
      <c r="I49">
        <v>0.14341999999999999</v>
      </c>
      <c r="N49" s="5"/>
    </row>
    <row r="50" spans="1:14" x14ac:dyDescent="0.2">
      <c r="B50" t="s">
        <v>1168</v>
      </c>
      <c r="C50" t="s">
        <v>1169</v>
      </c>
      <c r="D50">
        <v>14</v>
      </c>
      <c r="E50">
        <v>4.3771999999999998E-2</v>
      </c>
      <c r="F50">
        <v>45.692</v>
      </c>
      <c r="G50" s="11">
        <f t="shared" si="0"/>
        <v>2.0000302240000001</v>
      </c>
      <c r="H50">
        <v>8.4889000000000004E-4</v>
      </c>
      <c r="I50">
        <v>0.23619999999999999</v>
      </c>
      <c r="N50" s="5"/>
    </row>
    <row r="51" spans="1:14" x14ac:dyDescent="0.2">
      <c r="B51" t="s">
        <v>914</v>
      </c>
      <c r="C51" t="s">
        <v>915</v>
      </c>
      <c r="D51">
        <v>1098</v>
      </c>
      <c r="E51">
        <v>3.4329999999999998</v>
      </c>
      <c r="F51">
        <v>2.9129</v>
      </c>
      <c r="G51" s="11">
        <f t="shared" si="0"/>
        <v>9.9999856999999999</v>
      </c>
      <c r="H51">
        <v>1.7195000000000001E-3</v>
      </c>
      <c r="I51">
        <v>0.38274999999999998</v>
      </c>
      <c r="N51" s="5"/>
    </row>
    <row r="52" spans="1:14" x14ac:dyDescent="0.2">
      <c r="B52" t="s">
        <v>1170</v>
      </c>
      <c r="C52" t="s">
        <v>1171</v>
      </c>
      <c r="D52">
        <v>977</v>
      </c>
      <c r="E52">
        <v>3.0546000000000002</v>
      </c>
      <c r="F52">
        <v>2.6190000000000002</v>
      </c>
      <c r="G52" s="11">
        <f t="shared" si="0"/>
        <v>7.9999974000000016</v>
      </c>
      <c r="H52">
        <v>9.9153000000000002E-3</v>
      </c>
      <c r="I52">
        <v>1</v>
      </c>
      <c r="N52" s="5"/>
    </row>
    <row r="53" spans="1:14" x14ac:dyDescent="0.2">
      <c r="B53" t="s">
        <v>1172</v>
      </c>
      <c r="C53" t="s">
        <v>1173</v>
      </c>
      <c r="D53">
        <v>5</v>
      </c>
      <c r="E53">
        <v>1.5633000000000001E-2</v>
      </c>
      <c r="F53">
        <v>63.968000000000004</v>
      </c>
      <c r="G53" s="11">
        <f t="shared" si="0"/>
        <v>1.000011744</v>
      </c>
      <c r="H53">
        <v>1.5538E-2</v>
      </c>
      <c r="I53">
        <v>1</v>
      </c>
      <c r="N53" s="5"/>
    </row>
    <row r="54" spans="1:14" x14ac:dyDescent="0.2">
      <c r="B54" t="s">
        <v>1174</v>
      </c>
      <c r="C54" t="s">
        <v>1175</v>
      </c>
      <c r="D54">
        <v>5</v>
      </c>
      <c r="E54">
        <v>1.5633000000000001E-2</v>
      </c>
      <c r="F54">
        <v>63.968000000000004</v>
      </c>
      <c r="G54" s="11">
        <f t="shared" si="0"/>
        <v>1.000011744</v>
      </c>
      <c r="H54">
        <v>1.5538E-2</v>
      </c>
      <c r="I54">
        <v>1</v>
      </c>
      <c r="N54" s="5"/>
    </row>
    <row r="55" spans="1:14" x14ac:dyDescent="0.2">
      <c r="B55" t="s">
        <v>1176</v>
      </c>
      <c r="C55" t="s">
        <v>1177</v>
      </c>
      <c r="D55">
        <v>6</v>
      </c>
      <c r="E55">
        <v>1.8759000000000001E-2</v>
      </c>
      <c r="F55">
        <v>53.307000000000002</v>
      </c>
      <c r="G55" s="11">
        <f t="shared" si="0"/>
        <v>0.99998601300000012</v>
      </c>
      <c r="H55">
        <v>1.8617000000000002E-2</v>
      </c>
      <c r="I55">
        <v>1</v>
      </c>
      <c r="N55" s="5"/>
    </row>
    <row r="56" spans="1:14" x14ac:dyDescent="0.2">
      <c r="B56" t="s">
        <v>1178</v>
      </c>
      <c r="C56" t="s">
        <v>1179</v>
      </c>
      <c r="D56">
        <v>6</v>
      </c>
      <c r="E56">
        <v>1.8759000000000001E-2</v>
      </c>
      <c r="F56">
        <v>53.307000000000002</v>
      </c>
      <c r="G56" s="11">
        <f t="shared" si="0"/>
        <v>0.99998601300000012</v>
      </c>
      <c r="H56">
        <v>1.8617000000000002E-2</v>
      </c>
      <c r="I56">
        <v>1</v>
      </c>
      <c r="N56" s="5"/>
    </row>
    <row r="57" spans="1:14" x14ac:dyDescent="0.2">
      <c r="G57" s="11"/>
      <c r="N57" s="5"/>
    </row>
    <row r="58" spans="1:14" x14ac:dyDescent="0.2">
      <c r="A58" s="3" t="s">
        <v>1590</v>
      </c>
      <c r="B58" t="s">
        <v>1012</v>
      </c>
      <c r="C58" t="s">
        <v>1013</v>
      </c>
      <c r="D58">
        <v>1180</v>
      </c>
      <c r="E58">
        <v>3.9937</v>
      </c>
      <c r="F58">
        <v>4.0063000000000004</v>
      </c>
      <c r="G58" s="11">
        <f t="shared" ref="G58:G67" si="10">E58*F58</f>
        <v>15.999960310000002</v>
      </c>
      <c r="H58" s="2">
        <v>7.9726000000000003E-7</v>
      </c>
      <c r="I58">
        <v>1.3537E-3</v>
      </c>
      <c r="N58" s="5"/>
    </row>
    <row r="59" spans="1:14" x14ac:dyDescent="0.2">
      <c r="B59" t="s">
        <v>1014</v>
      </c>
      <c r="C59" t="s">
        <v>1015</v>
      </c>
      <c r="D59">
        <v>13</v>
      </c>
      <c r="E59">
        <v>4.3998000000000002E-2</v>
      </c>
      <c r="F59">
        <v>68.185000000000002</v>
      </c>
      <c r="G59" s="11">
        <f t="shared" si="10"/>
        <v>3.0000036300000001</v>
      </c>
      <c r="H59">
        <v>1.0148E-5</v>
      </c>
      <c r="I59">
        <v>7.2928000000000003E-3</v>
      </c>
      <c r="N59" s="5"/>
    </row>
    <row r="60" spans="1:14" x14ac:dyDescent="0.2">
      <c r="B60" s="6" t="s">
        <v>1016</v>
      </c>
      <c r="C60" s="6" t="s">
        <v>1017</v>
      </c>
      <c r="D60" s="6">
        <v>14</v>
      </c>
      <c r="E60" s="6">
        <v>4.7382000000000001E-2</v>
      </c>
      <c r="F60" s="6">
        <v>63.314999999999998</v>
      </c>
      <c r="G60" s="10">
        <f t="shared" si="10"/>
        <v>2.9999913299999998</v>
      </c>
      <c r="H60" s="6">
        <v>1.2884999999999999E-5</v>
      </c>
      <c r="I60" s="6">
        <v>7.2928000000000003E-3</v>
      </c>
      <c r="N60" s="5"/>
    </row>
    <row r="61" spans="1:14" x14ac:dyDescent="0.2">
      <c r="B61" t="s">
        <v>1018</v>
      </c>
      <c r="C61" t="s">
        <v>1019</v>
      </c>
      <c r="D61">
        <v>5</v>
      </c>
      <c r="E61">
        <v>1.6922E-2</v>
      </c>
      <c r="F61">
        <v>118.19</v>
      </c>
      <c r="G61" s="11">
        <f t="shared" si="10"/>
        <v>2.00001118</v>
      </c>
      <c r="H61">
        <v>1.1139E-4</v>
      </c>
      <c r="I61">
        <v>3.7829000000000002E-2</v>
      </c>
    </row>
    <row r="62" spans="1:14" x14ac:dyDescent="0.2">
      <c r="B62" t="s">
        <v>1020</v>
      </c>
      <c r="C62" t="s">
        <v>1021</v>
      </c>
      <c r="D62">
        <v>5</v>
      </c>
      <c r="E62">
        <v>1.6922E-2</v>
      </c>
      <c r="F62">
        <v>118.19</v>
      </c>
      <c r="G62" s="11">
        <f t="shared" si="10"/>
        <v>2.00001118</v>
      </c>
      <c r="H62">
        <v>1.1139E-4</v>
      </c>
      <c r="I62">
        <v>3.7829000000000002E-2</v>
      </c>
      <c r="N62" s="5"/>
    </row>
    <row r="63" spans="1:14" x14ac:dyDescent="0.2">
      <c r="B63" t="s">
        <v>1022</v>
      </c>
      <c r="C63" t="s">
        <v>1023</v>
      </c>
      <c r="D63">
        <v>184</v>
      </c>
      <c r="E63">
        <v>0.62273999999999996</v>
      </c>
      <c r="F63">
        <v>8.0289999999999999</v>
      </c>
      <c r="G63" s="11">
        <f t="shared" si="10"/>
        <v>4.9999794599999996</v>
      </c>
      <c r="H63">
        <v>3.7788999999999998E-4</v>
      </c>
      <c r="I63">
        <v>9.6132999999999996E-2</v>
      </c>
      <c r="N63" s="5"/>
    </row>
    <row r="64" spans="1:14" x14ac:dyDescent="0.2">
      <c r="B64" t="s">
        <v>1024</v>
      </c>
      <c r="C64" t="s">
        <v>1025</v>
      </c>
      <c r="D64">
        <v>681</v>
      </c>
      <c r="E64">
        <v>2.3048000000000002</v>
      </c>
      <c r="F64">
        <v>3.9049</v>
      </c>
      <c r="G64" s="11">
        <f t="shared" si="10"/>
        <v>9.0000135200000013</v>
      </c>
      <c r="H64">
        <v>3.9630999999999998E-4</v>
      </c>
      <c r="I64">
        <v>9.6132999999999996E-2</v>
      </c>
      <c r="N64" s="5"/>
    </row>
    <row r="65" spans="1:19" x14ac:dyDescent="0.2">
      <c r="B65" t="s">
        <v>1026</v>
      </c>
      <c r="C65" t="s">
        <v>1027</v>
      </c>
      <c r="D65">
        <v>728</v>
      </c>
      <c r="E65">
        <v>2.4639000000000002</v>
      </c>
      <c r="F65">
        <v>3.6528</v>
      </c>
      <c r="G65" s="11">
        <f t="shared" si="10"/>
        <v>9.0001339200000015</v>
      </c>
      <c r="H65">
        <v>6.4380999999999998E-4</v>
      </c>
      <c r="I65">
        <v>0.13664999999999999</v>
      </c>
      <c r="N65" s="5"/>
    </row>
    <row r="66" spans="1:19" x14ac:dyDescent="0.2">
      <c r="B66" t="s">
        <v>1028</v>
      </c>
      <c r="C66" t="s">
        <v>1029</v>
      </c>
      <c r="D66">
        <v>67</v>
      </c>
      <c r="E66">
        <v>0.22675999999999999</v>
      </c>
      <c r="F66">
        <v>13.23</v>
      </c>
      <c r="G66" s="11">
        <f t="shared" si="10"/>
        <v>3.0000347999999999</v>
      </c>
      <c r="H66">
        <v>1.4955000000000001E-3</v>
      </c>
      <c r="I66">
        <v>0.28215000000000001</v>
      </c>
    </row>
    <row r="67" spans="1:19" x14ac:dyDescent="0.2">
      <c r="B67" t="s">
        <v>1030</v>
      </c>
      <c r="C67" t="s">
        <v>1031</v>
      </c>
      <c r="D67">
        <v>409</v>
      </c>
      <c r="E67">
        <v>1.3842000000000001</v>
      </c>
      <c r="F67">
        <v>4.3345000000000002</v>
      </c>
      <c r="G67" s="11">
        <f t="shared" si="10"/>
        <v>5.9998149000000005</v>
      </c>
      <c r="H67">
        <v>2.4318999999999999E-3</v>
      </c>
      <c r="I67">
        <v>0.35830000000000001</v>
      </c>
    </row>
    <row r="69" spans="1:19" x14ac:dyDescent="0.2">
      <c r="A69" s="3"/>
      <c r="B69" s="9"/>
      <c r="C69" s="9"/>
      <c r="D69" s="9"/>
      <c r="E69" s="9"/>
      <c r="F69" s="9"/>
      <c r="G69" s="38"/>
      <c r="H69" s="9"/>
      <c r="I69" s="9"/>
      <c r="J69" s="9"/>
      <c r="N69" s="5"/>
    </row>
    <row r="70" spans="1:19" x14ac:dyDescent="0.2">
      <c r="G70" s="11"/>
      <c r="N70" s="5"/>
      <c r="S70" s="4"/>
    </row>
    <row r="71" spans="1:19" x14ac:dyDescent="0.2">
      <c r="G71" s="11"/>
      <c r="N71" s="5"/>
      <c r="S71" s="4"/>
    </row>
    <row r="72" spans="1:19" x14ac:dyDescent="0.2">
      <c r="G72" s="11"/>
      <c r="N72" s="5"/>
    </row>
    <row r="73" spans="1:19" x14ac:dyDescent="0.2">
      <c r="G73" s="11"/>
    </row>
    <row r="74" spans="1:19" x14ac:dyDescent="0.2">
      <c r="G74" s="11"/>
    </row>
    <row r="75" spans="1:19" x14ac:dyDescent="0.2">
      <c r="G75" s="11"/>
    </row>
    <row r="76" spans="1:19" x14ac:dyDescent="0.2">
      <c r="G76" s="11"/>
    </row>
    <row r="77" spans="1:19" x14ac:dyDescent="0.2">
      <c r="G77" s="11"/>
    </row>
    <row r="78" spans="1:19" x14ac:dyDescent="0.2">
      <c r="G78" s="11"/>
    </row>
    <row r="85" spans="1:7" x14ac:dyDescent="0.2">
      <c r="A85" s="3"/>
      <c r="G85" s="11"/>
    </row>
    <row r="86" spans="1:7" x14ac:dyDescent="0.2">
      <c r="G86" s="11"/>
    </row>
    <row r="87" spans="1:7" x14ac:dyDescent="0.2">
      <c r="G87" s="11"/>
    </row>
    <row r="88" spans="1:7" x14ac:dyDescent="0.2">
      <c r="G88" s="11"/>
    </row>
    <row r="89" spans="1:7" x14ac:dyDescent="0.2">
      <c r="G89" s="11"/>
    </row>
    <row r="90" spans="1:7" x14ac:dyDescent="0.2">
      <c r="G90" s="11"/>
    </row>
    <row r="91" spans="1:7" x14ac:dyDescent="0.2">
      <c r="G91" s="11"/>
    </row>
    <row r="92" spans="1:7" x14ac:dyDescent="0.2">
      <c r="G92" s="11"/>
    </row>
    <row r="93" spans="1:7" x14ac:dyDescent="0.2">
      <c r="G93" s="11"/>
    </row>
    <row r="94" spans="1:7" x14ac:dyDescent="0.2">
      <c r="G94" s="11"/>
    </row>
    <row r="95" spans="1:7" x14ac:dyDescent="0.2">
      <c r="E95" s="4"/>
    </row>
    <row r="96" spans="1:7" x14ac:dyDescent="0.2">
      <c r="E96" s="4"/>
    </row>
    <row r="97" spans="2:5" x14ac:dyDescent="0.2">
      <c r="E97" s="4"/>
    </row>
    <row r="98" spans="2:5" x14ac:dyDescent="0.2">
      <c r="E98" s="4"/>
    </row>
    <row r="99" spans="2:5" x14ac:dyDescent="0.2">
      <c r="E99" s="4"/>
    </row>
    <row r="100" spans="2:5" x14ac:dyDescent="0.2">
      <c r="E100" s="4"/>
    </row>
    <row r="101" spans="2:5" x14ac:dyDescent="0.2">
      <c r="E101" s="4"/>
    </row>
    <row r="103" spans="2:5" x14ac:dyDescent="0.2">
      <c r="B103" s="4"/>
    </row>
    <row r="105" spans="2:5" x14ac:dyDescent="0.2">
      <c r="B10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35A3A-AED5-F949-A342-66DEF0B5B175}">
  <dimension ref="A1:M930"/>
  <sheetViews>
    <sheetView workbookViewId="0">
      <selection activeCell="E801" sqref="E801"/>
    </sheetView>
  </sheetViews>
  <sheetFormatPr baseColWidth="10" defaultRowHeight="16" x14ac:dyDescent="0.2"/>
  <cols>
    <col min="1" max="1" width="14.6640625" style="28" customWidth="1"/>
    <col min="2" max="2" width="14.5" style="1" bestFit="1" customWidth="1"/>
    <col min="3" max="3" width="21.5" customWidth="1"/>
    <col min="4" max="4" width="15.83203125" customWidth="1"/>
    <col min="5" max="5" width="11" bestFit="1" customWidth="1"/>
    <col min="6" max="8" width="14.33203125" style="27" bestFit="1" customWidth="1"/>
    <col min="9" max="9" width="16" style="27" customWidth="1"/>
    <col min="10" max="13" width="14.33203125" style="27" bestFit="1" customWidth="1"/>
  </cols>
  <sheetData>
    <row r="1" spans="1:13" x14ac:dyDescent="0.2">
      <c r="A1" s="20" t="s">
        <v>1225</v>
      </c>
      <c r="B1" s="20" t="s">
        <v>1213</v>
      </c>
      <c r="C1" s="20" t="s">
        <v>1585</v>
      </c>
      <c r="D1" s="20" t="s">
        <v>1586</v>
      </c>
      <c r="E1" s="20" t="s">
        <v>4691</v>
      </c>
      <c r="F1" s="22" t="s">
        <v>1223</v>
      </c>
      <c r="G1" s="22" t="s">
        <v>1217</v>
      </c>
      <c r="H1" s="22" t="s">
        <v>1218</v>
      </c>
      <c r="I1" s="22" t="s">
        <v>1219</v>
      </c>
      <c r="J1" s="21" t="s">
        <v>1224</v>
      </c>
      <c r="K1" s="21" t="s">
        <v>1220</v>
      </c>
      <c r="L1" s="21" t="s">
        <v>1221</v>
      </c>
      <c r="M1" s="21" t="s">
        <v>1222</v>
      </c>
    </row>
    <row r="2" spans="1:13" x14ac:dyDescent="0.2">
      <c r="A2" s="28">
        <v>16854</v>
      </c>
      <c r="B2" s="1" t="s">
        <v>1592</v>
      </c>
      <c r="C2" t="s">
        <v>3938</v>
      </c>
      <c r="D2" t="s">
        <v>1216</v>
      </c>
      <c r="E2" s="26">
        <v>1</v>
      </c>
      <c r="F2" s="31">
        <v>-0.13016956034825</v>
      </c>
      <c r="G2" s="31">
        <v>-0.81502018949031196</v>
      </c>
      <c r="H2" s="31">
        <v>-0.49490348287828601</v>
      </c>
      <c r="I2" s="31">
        <v>1.4400932327168501</v>
      </c>
      <c r="J2" s="33">
        <v>-0.25208971701974697</v>
      </c>
      <c r="K2" s="33">
        <v>-0.90815566862465402</v>
      </c>
      <c r="L2" s="33">
        <v>-0.26799857759355</v>
      </c>
      <c r="M2" s="33">
        <v>1.42824396323795</v>
      </c>
    </row>
    <row r="3" spans="1:13" x14ac:dyDescent="0.2">
      <c r="A3" s="28">
        <v>20732</v>
      </c>
      <c r="B3" s="1" t="s">
        <v>1593</v>
      </c>
      <c r="C3" t="s">
        <v>3939</v>
      </c>
      <c r="D3" t="s">
        <v>1216</v>
      </c>
      <c r="E3" s="26">
        <v>1</v>
      </c>
      <c r="F3" s="31">
        <v>-0.154813424922847</v>
      </c>
      <c r="G3" s="31">
        <v>-0.63815751607290405</v>
      </c>
      <c r="H3" s="31">
        <v>-0.66520806614805394</v>
      </c>
      <c r="I3" s="31">
        <v>1.4581790071438001</v>
      </c>
      <c r="J3" s="33">
        <v>-0.72596918152573198</v>
      </c>
      <c r="K3" s="33">
        <v>-0.36731953636988801</v>
      </c>
      <c r="L3" s="33">
        <v>-0.38620209018970703</v>
      </c>
      <c r="M3" s="33">
        <v>1.47949080808533</v>
      </c>
    </row>
    <row r="4" spans="1:13" x14ac:dyDescent="0.2">
      <c r="A4" s="28">
        <v>170755</v>
      </c>
      <c r="B4" s="1" t="s">
        <v>1594</v>
      </c>
      <c r="C4" t="s">
        <v>3940</v>
      </c>
      <c r="D4" t="s">
        <v>1216</v>
      </c>
      <c r="E4" s="26">
        <v>1</v>
      </c>
      <c r="F4" s="31">
        <v>0.39824011820010402</v>
      </c>
      <c r="G4" s="31">
        <v>-1.4342389172294101</v>
      </c>
      <c r="H4" s="31">
        <v>0.16606419186593999</v>
      </c>
      <c r="I4" s="31">
        <v>0.86993460716337001</v>
      </c>
      <c r="J4" s="33">
        <v>0.51616959596577705</v>
      </c>
      <c r="K4" s="33">
        <v>-1.4697159809873599</v>
      </c>
      <c r="L4" s="33">
        <v>0.23297150133841099</v>
      </c>
      <c r="M4" s="33">
        <v>0.72057488368317002</v>
      </c>
    </row>
    <row r="5" spans="1:13" x14ac:dyDescent="0.2">
      <c r="A5" s="28">
        <v>240725</v>
      </c>
      <c r="B5" s="1" t="s">
        <v>1595</v>
      </c>
      <c r="C5" t="s">
        <v>3941</v>
      </c>
      <c r="D5" t="s">
        <v>1216</v>
      </c>
      <c r="E5" s="26">
        <v>1</v>
      </c>
      <c r="F5" s="31">
        <v>0.68507642169376504</v>
      </c>
      <c r="G5" s="31">
        <v>-1.4346930759782599</v>
      </c>
      <c r="H5" s="31">
        <v>6.5483651446185995E-2</v>
      </c>
      <c r="I5" s="31">
        <v>0.68413300283831302</v>
      </c>
      <c r="J5" s="33">
        <v>0.75511525858845296</v>
      </c>
      <c r="K5" s="33">
        <v>-1.46845560246108</v>
      </c>
      <c r="L5" s="33">
        <v>0.259171795669285</v>
      </c>
      <c r="M5" s="33">
        <v>0.45416854820333702</v>
      </c>
    </row>
    <row r="6" spans="1:13" x14ac:dyDescent="0.2">
      <c r="A6" s="28">
        <v>226866</v>
      </c>
      <c r="B6" s="1" t="s">
        <v>1596</v>
      </c>
      <c r="C6" t="s">
        <v>3942</v>
      </c>
      <c r="D6" t="s">
        <v>1216</v>
      </c>
      <c r="E6" s="26">
        <v>1</v>
      </c>
      <c r="F6" s="31">
        <v>0.51044748556647401</v>
      </c>
      <c r="G6" s="31">
        <v>-1.49654367833519</v>
      </c>
      <c r="H6" s="31">
        <v>0.57553304233627001</v>
      </c>
      <c r="I6" s="31">
        <v>0.41056315043244201</v>
      </c>
      <c r="J6" s="33">
        <v>0.71748239837249095</v>
      </c>
      <c r="K6" s="33">
        <v>-1.4691287325108999</v>
      </c>
      <c r="L6" s="33">
        <v>0.524809189106058</v>
      </c>
      <c r="M6" s="33">
        <v>0.226837145032348</v>
      </c>
    </row>
    <row r="7" spans="1:13" x14ac:dyDescent="0.2">
      <c r="A7" s="28">
        <v>52318</v>
      </c>
      <c r="B7" s="1" t="s">
        <v>1597</v>
      </c>
      <c r="C7" t="s">
        <v>1232</v>
      </c>
      <c r="D7" t="s">
        <v>1367</v>
      </c>
      <c r="E7" s="26">
        <v>1</v>
      </c>
      <c r="F7" s="31">
        <v>0.101236228917804</v>
      </c>
      <c r="G7" s="31">
        <v>-0.92895981961182805</v>
      </c>
      <c r="H7" s="31">
        <v>-0.53065440573308698</v>
      </c>
      <c r="I7" s="31">
        <v>1.3583779964271101</v>
      </c>
      <c r="J7" s="33">
        <v>1.04304548136513E-2</v>
      </c>
      <c r="K7" s="33">
        <v>-1.2272330560923701</v>
      </c>
      <c r="L7" s="33">
        <v>-5.3926168961714403E-3</v>
      </c>
      <c r="M7" s="33">
        <v>1.2221952181748901</v>
      </c>
    </row>
    <row r="8" spans="1:13" x14ac:dyDescent="0.2">
      <c r="A8" s="28">
        <v>78896</v>
      </c>
      <c r="B8" s="1" t="s">
        <v>1598</v>
      </c>
      <c r="C8" t="s">
        <v>3943</v>
      </c>
      <c r="D8" t="s">
        <v>1216</v>
      </c>
      <c r="E8" s="26">
        <v>1</v>
      </c>
      <c r="F8" s="31">
        <v>0.83158116658944004</v>
      </c>
      <c r="G8" s="31">
        <v>-1.4143203763099099</v>
      </c>
      <c r="H8" s="31">
        <v>2.8331448639969899E-2</v>
      </c>
      <c r="I8" s="31">
        <v>0.55440776108050305</v>
      </c>
      <c r="J8" s="33">
        <v>0.85493422098611105</v>
      </c>
      <c r="K8" s="33">
        <v>-1.3954389382915999</v>
      </c>
      <c r="L8" s="33">
        <v>-2.6197445337538299E-2</v>
      </c>
      <c r="M8" s="33">
        <v>0.56670216264302298</v>
      </c>
    </row>
    <row r="9" spans="1:13" x14ac:dyDescent="0.2">
      <c r="A9" s="28">
        <v>269209</v>
      </c>
      <c r="B9" s="1" t="s">
        <v>1599</v>
      </c>
      <c r="C9" t="s">
        <v>3944</v>
      </c>
      <c r="D9" t="s">
        <v>1216</v>
      </c>
      <c r="E9" s="26">
        <v>1</v>
      </c>
      <c r="F9" s="31">
        <v>0.86626791106845802</v>
      </c>
      <c r="G9" s="31">
        <v>-1.25827044339812</v>
      </c>
      <c r="H9" s="31">
        <v>-0.34690867334971398</v>
      </c>
      <c r="I9" s="31">
        <v>0.73891120567937196</v>
      </c>
      <c r="J9" s="33">
        <v>0.87914772743338798</v>
      </c>
      <c r="K9" s="33">
        <v>-1.43507584018178</v>
      </c>
      <c r="L9" s="33">
        <v>0.19694377186697801</v>
      </c>
      <c r="M9" s="33">
        <v>0.35898434088141801</v>
      </c>
    </row>
    <row r="10" spans="1:13" x14ac:dyDescent="0.2">
      <c r="A10" s="28">
        <v>100040591</v>
      </c>
      <c r="B10" s="1" t="s">
        <v>1600</v>
      </c>
      <c r="C10" t="s">
        <v>3945</v>
      </c>
      <c r="D10" t="s">
        <v>1216</v>
      </c>
      <c r="E10" s="26">
        <v>1</v>
      </c>
      <c r="F10" s="31">
        <v>0.716851540763904</v>
      </c>
      <c r="G10" s="31">
        <v>-1.43324036752698</v>
      </c>
      <c r="H10" s="31">
        <v>6.21036824897769E-2</v>
      </c>
      <c r="I10" s="31">
        <v>0.65428514427330398</v>
      </c>
      <c r="J10" s="33">
        <v>0.75252494206182097</v>
      </c>
      <c r="K10" s="33">
        <v>-1.4313494502005499</v>
      </c>
      <c r="L10" s="33">
        <v>6.1434191481203299E-2</v>
      </c>
      <c r="M10" s="33">
        <v>0.61739031665752797</v>
      </c>
    </row>
    <row r="11" spans="1:13" x14ac:dyDescent="0.2">
      <c r="A11" s="28">
        <v>20652</v>
      </c>
      <c r="B11" s="1" t="s">
        <v>1601</v>
      </c>
      <c r="C11" t="s">
        <v>3946</v>
      </c>
      <c r="D11" t="s">
        <v>1216</v>
      </c>
      <c r="E11" s="26">
        <v>1</v>
      </c>
      <c r="F11" s="31">
        <v>0.11804017810143499</v>
      </c>
      <c r="G11" s="31">
        <v>-1.18685036267748</v>
      </c>
      <c r="H11" s="31">
        <v>-0.17491681194144201</v>
      </c>
      <c r="I11" s="31">
        <v>1.24372699651747</v>
      </c>
      <c r="J11" s="33">
        <v>0.14554794700586801</v>
      </c>
      <c r="K11" s="33">
        <v>-1.4117332907731399</v>
      </c>
      <c r="L11" s="33">
        <v>0.32960276392976801</v>
      </c>
      <c r="M11" s="33">
        <v>0.93658257983750803</v>
      </c>
    </row>
    <row r="12" spans="1:13" x14ac:dyDescent="0.2">
      <c r="A12" s="28">
        <v>240879</v>
      </c>
      <c r="B12" s="1" t="s">
        <v>1602</v>
      </c>
      <c r="C12" t="s">
        <v>3947</v>
      </c>
      <c r="D12" t="s">
        <v>1216</v>
      </c>
      <c r="E12" s="26">
        <v>1</v>
      </c>
      <c r="F12" s="31">
        <v>0.379954888618385</v>
      </c>
      <c r="G12" s="31">
        <v>-0.65198923230081196</v>
      </c>
      <c r="H12" s="31">
        <v>-0.957953344559349</v>
      </c>
      <c r="I12" s="31">
        <v>1.22998768824177</v>
      </c>
      <c r="J12" s="33">
        <v>0.53912863787143706</v>
      </c>
      <c r="K12" s="33">
        <v>-1.1121703234915601</v>
      </c>
      <c r="L12" s="33">
        <v>-0.52225264112792702</v>
      </c>
      <c r="M12" s="33">
        <v>1.0952943267480499</v>
      </c>
    </row>
    <row r="13" spans="1:13" x14ac:dyDescent="0.2">
      <c r="A13" s="28">
        <v>14067</v>
      </c>
      <c r="B13" s="1" t="s">
        <v>1603</v>
      </c>
      <c r="C13" t="s">
        <v>3948</v>
      </c>
      <c r="D13" t="s">
        <v>1216</v>
      </c>
      <c r="E13" s="26">
        <v>1</v>
      </c>
      <c r="F13" s="31">
        <v>0.83090095979523904</v>
      </c>
      <c r="G13" s="31">
        <v>-1.4239916661857099</v>
      </c>
      <c r="H13" s="31">
        <v>6.6357346729179006E-2</v>
      </c>
      <c r="I13" s="31">
        <v>0.52673335966128698</v>
      </c>
      <c r="J13" s="33">
        <v>0.85904272303173501</v>
      </c>
      <c r="K13" s="33">
        <v>-1.4348059045450801</v>
      </c>
      <c r="L13" s="33">
        <v>0.150721108664335</v>
      </c>
      <c r="M13" s="33">
        <v>0.42504207284901202</v>
      </c>
    </row>
    <row r="14" spans="1:13" x14ac:dyDescent="0.2">
      <c r="A14" s="28">
        <v>110648</v>
      </c>
      <c r="B14" s="1" t="s">
        <v>1604</v>
      </c>
      <c r="C14" t="s">
        <v>3949</v>
      </c>
      <c r="D14" t="s">
        <v>1216</v>
      </c>
      <c r="E14" s="26">
        <v>1</v>
      </c>
      <c r="F14" s="31">
        <v>0.802334563517073</v>
      </c>
      <c r="G14" s="31">
        <v>-1.4303617118893699</v>
      </c>
      <c r="H14" s="31">
        <v>7.6194765215489402E-2</v>
      </c>
      <c r="I14" s="31">
        <v>0.55183238315681105</v>
      </c>
      <c r="J14" s="33">
        <v>0.57535088332059903</v>
      </c>
      <c r="K14" s="33">
        <v>-1.4958797922193601</v>
      </c>
      <c r="L14" s="33">
        <v>0.39850576181102298</v>
      </c>
      <c r="M14" s="33">
        <v>0.522023147087738</v>
      </c>
    </row>
    <row r="15" spans="1:13" x14ac:dyDescent="0.2">
      <c r="A15" s="28">
        <v>75472</v>
      </c>
      <c r="B15" s="1" t="s">
        <v>1605</v>
      </c>
      <c r="C15" t="s">
        <v>3950</v>
      </c>
      <c r="D15" t="s">
        <v>1216</v>
      </c>
      <c r="E15" s="26">
        <v>1</v>
      </c>
      <c r="F15" s="31">
        <v>-4.4575697779657801E-2</v>
      </c>
      <c r="G15" s="31">
        <v>-1.0330960922659</v>
      </c>
      <c r="H15" s="31">
        <v>-0.28275926921029998</v>
      </c>
      <c r="I15" s="31">
        <v>1.3604310592558599</v>
      </c>
      <c r="J15" s="33">
        <v>0.46275134920934802</v>
      </c>
      <c r="K15" s="33">
        <v>-0.88203701334079398</v>
      </c>
      <c r="L15" s="33">
        <v>-0.77014583438962603</v>
      </c>
      <c r="M15" s="33">
        <v>1.1894314985210701</v>
      </c>
    </row>
    <row r="16" spans="1:13" x14ac:dyDescent="0.2">
      <c r="A16" s="28">
        <v>100504234</v>
      </c>
      <c r="B16" s="1" t="s">
        <v>1606</v>
      </c>
      <c r="C16" t="s">
        <v>3951</v>
      </c>
      <c r="D16" t="s">
        <v>1216</v>
      </c>
      <c r="E16" s="26">
        <v>1</v>
      </c>
      <c r="F16" s="31">
        <v>1.0824753417991499</v>
      </c>
      <c r="G16" s="31">
        <v>-1.2125102168765101</v>
      </c>
      <c r="H16" s="31">
        <v>-0.35308038235440697</v>
      </c>
      <c r="I16" s="31">
        <v>0.48311525743175898</v>
      </c>
      <c r="J16" s="33">
        <v>1.12222708720912</v>
      </c>
      <c r="K16" s="33">
        <v>-1.2884420360634301</v>
      </c>
      <c r="L16" s="33">
        <v>-9.9525736993332295E-2</v>
      </c>
      <c r="M16" s="33">
        <v>0.26574068584764199</v>
      </c>
    </row>
    <row r="17" spans="1:13" x14ac:dyDescent="0.2">
      <c r="A17" s="28">
        <v>14728</v>
      </c>
      <c r="B17" s="1" t="s">
        <v>409</v>
      </c>
      <c r="C17" t="s">
        <v>1232</v>
      </c>
      <c r="D17" t="s">
        <v>1216</v>
      </c>
      <c r="E17" s="26">
        <v>1</v>
      </c>
      <c r="F17" s="31">
        <v>-0.26814657994497298</v>
      </c>
      <c r="G17" s="31">
        <v>-0.68795363856049996</v>
      </c>
      <c r="H17" s="31">
        <v>-0.52138808016721805</v>
      </c>
      <c r="I17" s="31">
        <v>1.47748829867269</v>
      </c>
      <c r="J17" s="33">
        <v>-0.938180527995644</v>
      </c>
      <c r="K17" s="33">
        <v>-0.61088608092114904</v>
      </c>
      <c r="L17" s="33">
        <v>0.25164143533241301</v>
      </c>
      <c r="M17" s="33">
        <v>1.29742517358438</v>
      </c>
    </row>
    <row r="18" spans="1:13" x14ac:dyDescent="0.2">
      <c r="A18" s="28">
        <v>268301</v>
      </c>
      <c r="B18" s="1" t="s">
        <v>1607</v>
      </c>
      <c r="C18" t="s">
        <v>3952</v>
      </c>
      <c r="D18" t="s">
        <v>1216</v>
      </c>
      <c r="E18" s="26">
        <v>1</v>
      </c>
      <c r="F18" s="31">
        <v>0.57285354462687199</v>
      </c>
      <c r="G18" s="31">
        <v>-1.33347435128029</v>
      </c>
      <c r="H18" s="31">
        <v>-0.16942269788195499</v>
      </c>
      <c r="I18" s="31">
        <v>0.93004350453536999</v>
      </c>
      <c r="J18" s="33">
        <v>0.61966509963245298</v>
      </c>
      <c r="K18" s="33">
        <v>-1.4020047580631201</v>
      </c>
      <c r="L18" s="33">
        <v>-2.37820668456292E-2</v>
      </c>
      <c r="M18" s="33">
        <v>0.806121725276295</v>
      </c>
    </row>
    <row r="19" spans="1:13" x14ac:dyDescent="0.2">
      <c r="A19" s="28">
        <v>57764</v>
      </c>
      <c r="B19" s="1" t="s">
        <v>1608</v>
      </c>
      <c r="C19" t="s">
        <v>3953</v>
      </c>
      <c r="D19" t="s">
        <v>1216</v>
      </c>
      <c r="E19" s="26">
        <v>1</v>
      </c>
      <c r="F19" s="31">
        <v>0.78597421594637995</v>
      </c>
      <c r="G19" s="31">
        <v>-1.46448008183711</v>
      </c>
      <c r="H19" s="31">
        <v>0.399905701825992</v>
      </c>
      <c r="I19" s="31">
        <v>0.27860016406474197</v>
      </c>
      <c r="J19" s="33">
        <v>0.48781824067288598</v>
      </c>
      <c r="K19" s="33">
        <v>-1.4981684148800001</v>
      </c>
      <c r="L19" s="33">
        <v>0.44550504662018803</v>
      </c>
      <c r="M19" s="33">
        <v>0.56484512758693095</v>
      </c>
    </row>
    <row r="20" spans="1:13" x14ac:dyDescent="0.2">
      <c r="A20" s="28">
        <v>66844</v>
      </c>
      <c r="B20" s="1" t="s">
        <v>1609</v>
      </c>
      <c r="C20" t="s">
        <v>3954</v>
      </c>
      <c r="D20" t="s">
        <v>1216</v>
      </c>
      <c r="E20" s="26">
        <v>1</v>
      </c>
      <c r="F20" s="31">
        <v>3.9953527797366502E-2</v>
      </c>
      <c r="G20" s="31">
        <v>-0.46714180410754003</v>
      </c>
      <c r="H20" s="31">
        <v>-0.94591811679594895</v>
      </c>
      <c r="I20" s="31">
        <v>1.37310639310612</v>
      </c>
      <c r="J20" s="33">
        <v>0.38322692595005298</v>
      </c>
      <c r="K20" s="33">
        <v>-0.66850032544966098</v>
      </c>
      <c r="L20" s="33">
        <v>-0.94491881190685101</v>
      </c>
      <c r="M20" s="33">
        <v>1.2301922114064601</v>
      </c>
    </row>
    <row r="21" spans="1:13" x14ac:dyDescent="0.2">
      <c r="A21" s="28">
        <v>19682</v>
      </c>
      <c r="B21" s="1" t="s">
        <v>1610</v>
      </c>
      <c r="C21" t="s">
        <v>3955</v>
      </c>
      <c r="D21" t="s">
        <v>1216</v>
      </c>
      <c r="E21" s="26">
        <v>1</v>
      </c>
      <c r="F21" s="31">
        <v>0.75382726499908204</v>
      </c>
      <c r="G21" s="31">
        <v>-1.31134004138257</v>
      </c>
      <c r="H21" s="31">
        <v>-0.24884265582526899</v>
      </c>
      <c r="I21" s="31">
        <v>0.80635543220876105</v>
      </c>
      <c r="J21" s="33">
        <v>0.73060171558828602</v>
      </c>
      <c r="K21" s="33">
        <v>-1.3168025933332701</v>
      </c>
      <c r="L21" s="33">
        <v>-0.236255929199021</v>
      </c>
      <c r="M21" s="33">
        <v>0.82245680694400602</v>
      </c>
    </row>
    <row r="22" spans="1:13" x14ac:dyDescent="0.2">
      <c r="A22" s="28">
        <v>21452</v>
      </c>
      <c r="B22" s="1" t="s">
        <v>1611</v>
      </c>
      <c r="C22" t="s">
        <v>3956</v>
      </c>
      <c r="D22" t="s">
        <v>1216</v>
      </c>
      <c r="E22" s="26">
        <v>1</v>
      </c>
      <c r="F22" s="31">
        <v>0.39524245183499501</v>
      </c>
      <c r="G22" s="31">
        <v>-1.43089354960353</v>
      </c>
      <c r="H22" s="31">
        <v>0.15724237136771099</v>
      </c>
      <c r="I22" s="31">
        <v>0.87840872640082701</v>
      </c>
      <c r="J22" s="33">
        <v>0.43722540177498898</v>
      </c>
      <c r="K22" s="33">
        <v>-1.3855777710211099</v>
      </c>
      <c r="L22" s="33">
        <v>5.4960803048224203E-3</v>
      </c>
      <c r="M22" s="33">
        <v>0.94285628894129603</v>
      </c>
    </row>
    <row r="23" spans="1:13" x14ac:dyDescent="0.2">
      <c r="A23" s="28">
        <v>21822</v>
      </c>
      <c r="B23" s="1" t="s">
        <v>1612</v>
      </c>
      <c r="C23" t="s">
        <v>3957</v>
      </c>
      <c r="D23" t="s">
        <v>1216</v>
      </c>
      <c r="E23" s="26">
        <v>1</v>
      </c>
      <c r="F23" s="31">
        <v>0.45550930353048702</v>
      </c>
      <c r="G23" s="31">
        <v>-1.4526789866255101</v>
      </c>
      <c r="H23" s="31">
        <v>0.194396291654586</v>
      </c>
      <c r="I23" s="31">
        <v>0.80277339144044102</v>
      </c>
      <c r="J23" s="33">
        <v>0.30444986864575102</v>
      </c>
      <c r="K23" s="33">
        <v>-1.4759966164852301</v>
      </c>
      <c r="L23" s="33">
        <v>0.44002809197360498</v>
      </c>
      <c r="M23" s="33">
        <v>0.73151865586587295</v>
      </c>
    </row>
    <row r="24" spans="1:13" x14ac:dyDescent="0.2">
      <c r="A24" s="28">
        <v>71860</v>
      </c>
      <c r="B24" s="1" t="s">
        <v>1613</v>
      </c>
      <c r="C24" t="s">
        <v>3958</v>
      </c>
      <c r="D24" t="s">
        <v>1216</v>
      </c>
      <c r="E24" s="26">
        <v>1</v>
      </c>
      <c r="F24" s="31">
        <v>0.78962306758554501</v>
      </c>
      <c r="G24" s="31">
        <v>-1.0629624783062701</v>
      </c>
      <c r="H24" s="31">
        <v>-0.64090632440238804</v>
      </c>
      <c r="I24" s="31">
        <v>0.91424573512311502</v>
      </c>
      <c r="J24" s="33">
        <v>0.72668321454962304</v>
      </c>
      <c r="K24" s="33">
        <v>-1.33375608959889</v>
      </c>
      <c r="L24" s="33">
        <v>-0.20082328595623899</v>
      </c>
      <c r="M24" s="33">
        <v>0.80789616100550798</v>
      </c>
    </row>
    <row r="25" spans="1:13" x14ac:dyDescent="0.2">
      <c r="A25" s="28">
        <v>21689</v>
      </c>
      <c r="B25" s="1" t="s">
        <v>1614</v>
      </c>
      <c r="C25" t="s">
        <v>3959</v>
      </c>
      <c r="D25" t="s">
        <v>1216</v>
      </c>
      <c r="E25" s="26">
        <v>1</v>
      </c>
      <c r="F25" s="31">
        <v>0.34165572714023001</v>
      </c>
      <c r="G25" s="31">
        <v>-1.2020428861314501</v>
      </c>
      <c r="H25" s="31">
        <v>-0.30063856003253397</v>
      </c>
      <c r="I25" s="31">
        <v>1.1610257190237501</v>
      </c>
      <c r="J25" s="33">
        <v>0.72272214431165205</v>
      </c>
      <c r="K25" s="33">
        <v>-0.94205843384667798</v>
      </c>
      <c r="L25" s="33">
        <v>-0.77524552485976195</v>
      </c>
      <c r="M25" s="33">
        <v>0.99458181439478499</v>
      </c>
    </row>
    <row r="26" spans="1:13" x14ac:dyDescent="0.2">
      <c r="A26" s="28">
        <v>103743</v>
      </c>
      <c r="B26" s="1" t="s">
        <v>1615</v>
      </c>
      <c r="C26" t="s">
        <v>3960</v>
      </c>
      <c r="D26" t="s">
        <v>1216</v>
      </c>
      <c r="E26" s="26">
        <v>1</v>
      </c>
      <c r="F26" s="31">
        <v>0.108279211743197</v>
      </c>
      <c r="G26" s="31">
        <v>-0.97314319103236102</v>
      </c>
      <c r="H26" s="31">
        <v>-0.48060500049209698</v>
      </c>
      <c r="I26" s="31">
        <v>1.34546897978126</v>
      </c>
      <c r="J26" s="33">
        <v>0.37103975948121298</v>
      </c>
      <c r="K26" s="33">
        <v>-1.04388903854264</v>
      </c>
      <c r="L26" s="33">
        <v>-0.54285406939151304</v>
      </c>
      <c r="M26" s="33">
        <v>1.21570334845295</v>
      </c>
    </row>
    <row r="27" spans="1:13" x14ac:dyDescent="0.2">
      <c r="A27" s="28">
        <v>71889</v>
      </c>
      <c r="B27" s="1" t="s">
        <v>1616</v>
      </c>
      <c r="C27" t="s">
        <v>3961</v>
      </c>
      <c r="D27" t="s">
        <v>1216</v>
      </c>
      <c r="E27" s="26">
        <v>1</v>
      </c>
      <c r="F27" s="31">
        <v>0.81599694660172095</v>
      </c>
      <c r="G27" s="31">
        <v>-1.3622169873599801</v>
      </c>
      <c r="H27" s="31">
        <v>-0.13268284305095901</v>
      </c>
      <c r="I27" s="31">
        <v>0.67890288380922104</v>
      </c>
      <c r="J27" s="33">
        <v>0.80341727593206802</v>
      </c>
      <c r="K27" s="33">
        <v>-1.34043520081135</v>
      </c>
      <c r="L27" s="33">
        <v>-0.186221742120152</v>
      </c>
      <c r="M27" s="33">
        <v>0.72323966699943598</v>
      </c>
    </row>
    <row r="28" spans="1:13" x14ac:dyDescent="0.2">
      <c r="A28" s="28">
        <v>217169</v>
      </c>
      <c r="B28" s="1" t="s">
        <v>1617</v>
      </c>
      <c r="C28" t="s">
        <v>3962</v>
      </c>
      <c r="D28" t="s">
        <v>1216</v>
      </c>
      <c r="E28" s="26">
        <v>1</v>
      </c>
      <c r="F28" s="31">
        <v>0.38179614671462397</v>
      </c>
      <c r="G28" s="31">
        <v>-1.4884165542169101</v>
      </c>
      <c r="H28" s="31">
        <v>0.43810712146458403</v>
      </c>
      <c r="I28" s="31">
        <v>0.66851328603770499</v>
      </c>
      <c r="J28" s="33">
        <v>-0.52374837005727803</v>
      </c>
      <c r="K28" s="33">
        <v>-1.14848015438343</v>
      </c>
      <c r="L28" s="33">
        <v>0.90133259121304998</v>
      </c>
      <c r="M28" s="33">
        <v>0.77089593322765404</v>
      </c>
    </row>
    <row r="29" spans="1:13" x14ac:dyDescent="0.2">
      <c r="A29" s="28">
        <v>11421</v>
      </c>
      <c r="B29" s="1" t="s">
        <v>1618</v>
      </c>
      <c r="C29" t="s">
        <v>3963</v>
      </c>
      <c r="D29" t="s">
        <v>1216</v>
      </c>
      <c r="E29" s="26">
        <v>1</v>
      </c>
      <c r="F29" s="31">
        <v>0.62568335762861305</v>
      </c>
      <c r="G29" s="31">
        <v>-1.4625306511985601</v>
      </c>
      <c r="H29" s="31">
        <v>0.17412082863337999</v>
      </c>
      <c r="I29" s="31">
        <v>0.66272646493656995</v>
      </c>
      <c r="J29" s="33">
        <v>0.633594783503165</v>
      </c>
      <c r="K29" s="33">
        <v>-1.4684727436572</v>
      </c>
      <c r="L29" s="33">
        <v>0.20106563689676199</v>
      </c>
      <c r="M29" s="33">
        <v>0.63381232325727099</v>
      </c>
    </row>
    <row r="30" spans="1:13" x14ac:dyDescent="0.2">
      <c r="A30" s="28">
        <v>104681</v>
      </c>
      <c r="B30" s="14" t="s">
        <v>1619</v>
      </c>
      <c r="C30" t="s">
        <v>3964</v>
      </c>
      <c r="D30" t="s">
        <v>1216</v>
      </c>
      <c r="E30" s="26">
        <v>1</v>
      </c>
      <c r="F30" s="31">
        <v>0.37187410100206503</v>
      </c>
      <c r="G30" s="31">
        <v>-1.4436399832731699</v>
      </c>
      <c r="H30" s="31">
        <v>0.21707877044549401</v>
      </c>
      <c r="I30" s="31">
        <v>0.85468711182561496</v>
      </c>
      <c r="J30" s="33">
        <v>0.365766406758049</v>
      </c>
      <c r="K30" s="33">
        <v>-1.37518490015177</v>
      </c>
      <c r="L30" s="33">
        <v>2.22060971323964E-2</v>
      </c>
      <c r="M30" s="33">
        <v>0.98721239626132096</v>
      </c>
    </row>
    <row r="31" spans="1:13" x14ac:dyDescent="0.2">
      <c r="A31" s="28">
        <v>66528</v>
      </c>
      <c r="B31" s="1" t="s">
        <v>1620</v>
      </c>
      <c r="C31" t="s">
        <v>3965</v>
      </c>
      <c r="D31" t="s">
        <v>1216</v>
      </c>
      <c r="E31" s="26">
        <v>1</v>
      </c>
      <c r="F31" s="31">
        <v>0.47798243879976798</v>
      </c>
      <c r="G31" s="31">
        <v>-1.3854163902578001</v>
      </c>
      <c r="H31" s="31">
        <v>-1.5556945171505699E-2</v>
      </c>
      <c r="I31" s="31">
        <v>0.92299089662953904</v>
      </c>
      <c r="J31" s="33">
        <v>0.83576170444818199</v>
      </c>
      <c r="K31" s="33">
        <v>-1.2948589455494399</v>
      </c>
      <c r="L31" s="33">
        <v>-0.28008730151288702</v>
      </c>
      <c r="M31" s="33">
        <v>0.73918454261414801</v>
      </c>
    </row>
    <row r="32" spans="1:13" x14ac:dyDescent="0.2">
      <c r="A32" s="28">
        <v>15223</v>
      </c>
      <c r="B32" s="1" t="s">
        <v>1621</v>
      </c>
      <c r="C32" t="s">
        <v>3966</v>
      </c>
      <c r="D32" t="s">
        <v>1216</v>
      </c>
      <c r="E32" s="26">
        <v>1</v>
      </c>
      <c r="F32" s="31">
        <v>0.38769551193872598</v>
      </c>
      <c r="G32" s="31">
        <v>-0.90125210737706096</v>
      </c>
      <c r="H32" s="31">
        <v>-0.71932790567569505</v>
      </c>
      <c r="I32" s="31">
        <v>1.2328845011140299</v>
      </c>
      <c r="J32" s="33">
        <v>0.23950793226140801</v>
      </c>
      <c r="K32" s="33">
        <v>-0.98883120632458599</v>
      </c>
      <c r="L32" s="33">
        <v>-0.54297285209143598</v>
      </c>
      <c r="M32" s="33">
        <v>1.29229612615461</v>
      </c>
    </row>
    <row r="33" spans="1:13" x14ac:dyDescent="0.2">
      <c r="A33" s="28">
        <v>20446</v>
      </c>
      <c r="B33" s="1" t="s">
        <v>1622</v>
      </c>
      <c r="C33" t="s">
        <v>3967</v>
      </c>
      <c r="D33" t="s">
        <v>1216</v>
      </c>
      <c r="E33" s="26">
        <v>1</v>
      </c>
      <c r="F33" s="31">
        <v>0.63217707971193404</v>
      </c>
      <c r="G33" s="31">
        <v>-1.48178752027519</v>
      </c>
      <c r="H33" s="31">
        <v>0.27692193135662302</v>
      </c>
      <c r="I33" s="31">
        <v>0.57268850920663406</v>
      </c>
      <c r="J33" s="33">
        <v>0.707842163013362</v>
      </c>
      <c r="K33" s="33">
        <v>-1.46356960161127</v>
      </c>
      <c r="L33" s="33">
        <v>0.18897021388503801</v>
      </c>
      <c r="M33" s="33">
        <v>0.56675722471287304</v>
      </c>
    </row>
    <row r="34" spans="1:13" x14ac:dyDescent="0.2">
      <c r="A34" s="28">
        <v>66042</v>
      </c>
      <c r="B34" s="1" t="s">
        <v>1623</v>
      </c>
      <c r="C34" t="s">
        <v>3968</v>
      </c>
      <c r="D34" t="s">
        <v>1216</v>
      </c>
      <c r="E34" s="26">
        <v>1</v>
      </c>
      <c r="F34" s="31">
        <v>0.74320067705846704</v>
      </c>
      <c r="G34" s="31">
        <v>-1.47366693592064</v>
      </c>
      <c r="H34" s="31">
        <v>0.29752774587089098</v>
      </c>
      <c r="I34" s="31">
        <v>0.432938512991281</v>
      </c>
      <c r="J34" s="33">
        <v>0.74355213519087504</v>
      </c>
      <c r="K34" s="33">
        <v>-1.4699950055811599</v>
      </c>
      <c r="L34" s="33">
        <v>0.25742615210299202</v>
      </c>
      <c r="M34" s="33">
        <v>0.46901671828729402</v>
      </c>
    </row>
    <row r="35" spans="1:13" x14ac:dyDescent="0.2">
      <c r="A35" s="28">
        <v>217721</v>
      </c>
      <c r="B35" s="1" t="s">
        <v>1624</v>
      </c>
      <c r="C35" t="s">
        <v>3969</v>
      </c>
      <c r="D35" t="s">
        <v>1216</v>
      </c>
      <c r="E35" s="26">
        <v>1</v>
      </c>
      <c r="F35" s="31">
        <v>0.509858997295074</v>
      </c>
      <c r="G35" s="31">
        <v>-1.4450272705837099</v>
      </c>
      <c r="H35" s="31">
        <v>0.13996382251238301</v>
      </c>
      <c r="I35" s="31">
        <v>0.79520445077625701</v>
      </c>
      <c r="J35" s="33">
        <v>0.75812517705845595</v>
      </c>
      <c r="K35" s="33">
        <v>-1.4068470178118599</v>
      </c>
      <c r="L35" s="33">
        <v>-1.8864713171194598E-2</v>
      </c>
      <c r="M35" s="33">
        <v>0.66758655392460098</v>
      </c>
    </row>
    <row r="36" spans="1:13" x14ac:dyDescent="0.2">
      <c r="A36" s="28">
        <v>72518</v>
      </c>
      <c r="B36" s="1" t="s">
        <v>1625</v>
      </c>
      <c r="C36" t="s">
        <v>1232</v>
      </c>
      <c r="D36" t="s">
        <v>1214</v>
      </c>
      <c r="E36" s="26">
        <v>1</v>
      </c>
      <c r="F36" s="31">
        <v>0.51209942822785104</v>
      </c>
      <c r="G36" s="31">
        <v>-1.4919707002372</v>
      </c>
      <c r="H36" s="31">
        <v>0.36403140575836901</v>
      </c>
      <c r="I36" s="31">
        <v>0.61583986625097598</v>
      </c>
      <c r="J36" s="33">
        <v>0.55932853302200403</v>
      </c>
      <c r="K36" s="33">
        <v>-1.03430187168544</v>
      </c>
      <c r="L36" s="33">
        <v>-0.62985737836645095</v>
      </c>
      <c r="M36" s="33">
        <v>1.1048307170298901</v>
      </c>
    </row>
    <row r="37" spans="1:13" x14ac:dyDescent="0.2">
      <c r="A37" s="28">
        <v>218294</v>
      </c>
      <c r="B37" s="1" t="s">
        <v>1626</v>
      </c>
      <c r="C37" t="s">
        <v>3970</v>
      </c>
      <c r="D37" t="s">
        <v>1216</v>
      </c>
      <c r="E37" s="26">
        <v>1</v>
      </c>
      <c r="F37" s="31">
        <v>0.56642035283931103</v>
      </c>
      <c r="G37" s="31">
        <v>-1.4983005048814599</v>
      </c>
      <c r="H37" s="31">
        <v>0.46031548375635201</v>
      </c>
      <c r="I37" s="31">
        <v>0.47156466828580401</v>
      </c>
      <c r="J37" s="33">
        <v>0.52451293311354497</v>
      </c>
      <c r="K37" s="33">
        <v>-1.4583977856322099</v>
      </c>
      <c r="L37" s="33">
        <v>0.18243265228152999</v>
      </c>
      <c r="M37" s="33">
        <v>0.751452200237131</v>
      </c>
    </row>
    <row r="38" spans="1:13" x14ac:dyDescent="0.2">
      <c r="A38" s="28">
        <v>74559</v>
      </c>
      <c r="B38" s="1" t="s">
        <v>1627</v>
      </c>
      <c r="C38" t="s">
        <v>3971</v>
      </c>
      <c r="D38" t="s">
        <v>1216</v>
      </c>
      <c r="E38" s="26">
        <v>1</v>
      </c>
      <c r="F38" s="31">
        <v>0.77911756837782797</v>
      </c>
      <c r="G38" s="31">
        <v>-1.3962100828591899</v>
      </c>
      <c r="H38" s="31">
        <v>-4.7242748669349702E-2</v>
      </c>
      <c r="I38" s="31">
        <v>0.66433526315070801</v>
      </c>
      <c r="J38" s="33">
        <v>0.704635336893215</v>
      </c>
      <c r="K38" s="33">
        <v>-1.4558716432396399</v>
      </c>
      <c r="L38" s="33">
        <v>0.15006460473559599</v>
      </c>
      <c r="M38" s="33">
        <v>0.60117170161082301</v>
      </c>
    </row>
    <row r="39" spans="1:13" x14ac:dyDescent="0.2">
      <c r="A39" s="28">
        <v>13723</v>
      </c>
      <c r="B39" s="1" t="s">
        <v>1628</v>
      </c>
      <c r="C39" t="s">
        <v>3972</v>
      </c>
      <c r="D39" t="s">
        <v>1216</v>
      </c>
      <c r="E39" s="26">
        <v>1</v>
      </c>
      <c r="F39" s="31">
        <v>0.451135321574262</v>
      </c>
      <c r="G39" s="31">
        <v>-1.40243760779093</v>
      </c>
      <c r="H39" s="31">
        <v>4.13945035498808E-2</v>
      </c>
      <c r="I39" s="31">
        <v>0.90990778266678896</v>
      </c>
      <c r="J39" s="33">
        <v>0.52818431663262499</v>
      </c>
      <c r="K39" s="33">
        <v>-1.45881911808987</v>
      </c>
      <c r="L39" s="33">
        <v>0.18262716255514799</v>
      </c>
      <c r="M39" s="33">
        <v>0.74800763890209399</v>
      </c>
    </row>
    <row r="40" spans="1:13" x14ac:dyDescent="0.2">
      <c r="A40" s="28">
        <v>18074</v>
      </c>
      <c r="B40" s="1" t="s">
        <v>1629</v>
      </c>
      <c r="C40" t="s">
        <v>3973</v>
      </c>
      <c r="D40" t="s">
        <v>1216</v>
      </c>
      <c r="E40" s="26">
        <v>1</v>
      </c>
      <c r="F40" s="31">
        <v>0.72927444608457404</v>
      </c>
      <c r="G40" s="31">
        <v>-1.4648997038986</v>
      </c>
      <c r="H40" s="31">
        <v>0.20710267302553401</v>
      </c>
      <c r="I40" s="31">
        <v>0.52852258478849201</v>
      </c>
      <c r="J40" s="33">
        <v>0.817851554678107</v>
      </c>
      <c r="K40" s="33">
        <v>-1.4322875272866999</v>
      </c>
      <c r="L40" s="33">
        <v>0.52041448190380801</v>
      </c>
      <c r="M40" s="33">
        <v>9.4021490704783495E-2</v>
      </c>
    </row>
    <row r="41" spans="1:13" x14ac:dyDescent="0.2">
      <c r="A41" s="28">
        <v>218865</v>
      </c>
      <c r="B41" s="1" t="s">
        <v>1630</v>
      </c>
      <c r="C41" t="s">
        <v>3974</v>
      </c>
      <c r="D41" t="s">
        <v>1216</v>
      </c>
      <c r="E41" s="26">
        <v>1</v>
      </c>
      <c r="F41" s="31">
        <v>0.31294193278308202</v>
      </c>
      <c r="G41" s="31">
        <v>-1.1975270356254399</v>
      </c>
      <c r="H41" s="31">
        <v>-0.29144818738471501</v>
      </c>
      <c r="I41" s="31">
        <v>1.17603329022707</v>
      </c>
      <c r="J41" s="33">
        <v>0.11412228480414099</v>
      </c>
      <c r="K41" s="33">
        <v>-1.32118280318685</v>
      </c>
      <c r="L41" s="33">
        <v>9.7094400885851403E-2</v>
      </c>
      <c r="M41" s="33">
        <v>1.10996611749686</v>
      </c>
    </row>
    <row r="42" spans="1:13" x14ac:dyDescent="0.2">
      <c r="A42" s="28">
        <v>71200</v>
      </c>
      <c r="B42" s="1" t="s">
        <v>1631</v>
      </c>
      <c r="C42" t="s">
        <v>3975</v>
      </c>
      <c r="D42" t="s">
        <v>1216</v>
      </c>
      <c r="E42" s="26">
        <v>1</v>
      </c>
      <c r="F42" s="31">
        <v>0.53837540887827695</v>
      </c>
      <c r="G42" s="31">
        <v>-1.2792216816519499</v>
      </c>
      <c r="H42" s="31">
        <v>-0.26176244094208601</v>
      </c>
      <c r="I42" s="31">
        <v>1.00260871371575</v>
      </c>
      <c r="J42" s="33">
        <v>0.69659445522488495</v>
      </c>
      <c r="K42" s="33">
        <v>-1.11105512312155</v>
      </c>
      <c r="L42" s="33">
        <v>-0.56556454689606295</v>
      </c>
      <c r="M42" s="33">
        <v>0.98002521479273397</v>
      </c>
    </row>
    <row r="43" spans="1:13" x14ac:dyDescent="0.2">
      <c r="A43" s="28">
        <v>18424</v>
      </c>
      <c r="B43" s="1" t="s">
        <v>1632</v>
      </c>
      <c r="C43" t="s">
        <v>3976</v>
      </c>
      <c r="D43" t="s">
        <v>1216</v>
      </c>
      <c r="E43" s="26">
        <v>1</v>
      </c>
      <c r="F43" s="31">
        <v>0.58068201581355505</v>
      </c>
      <c r="G43" s="31">
        <v>-1.36732240428758</v>
      </c>
      <c r="H43" s="31">
        <v>-9.8531556219702596E-2</v>
      </c>
      <c r="I43" s="31">
        <v>0.88517194469372396</v>
      </c>
      <c r="J43" s="33">
        <v>0.68354730479973902</v>
      </c>
      <c r="K43" s="33">
        <v>-1.35063364818144</v>
      </c>
      <c r="L43" s="33">
        <v>-0.15943235292367</v>
      </c>
      <c r="M43" s="33">
        <v>0.826518696305371</v>
      </c>
    </row>
    <row r="44" spans="1:13" x14ac:dyDescent="0.2">
      <c r="A44" s="28">
        <v>71145</v>
      </c>
      <c r="B44" s="1" t="s">
        <v>1633</v>
      </c>
      <c r="C44" t="s">
        <v>3977</v>
      </c>
      <c r="D44" t="s">
        <v>1216</v>
      </c>
      <c r="E44" s="26">
        <v>1</v>
      </c>
      <c r="F44" s="31">
        <v>0.442070331546143</v>
      </c>
      <c r="G44" s="31">
        <v>-1.41901986915914</v>
      </c>
      <c r="H44" s="31">
        <v>9.2405814344573706E-2</v>
      </c>
      <c r="I44" s="31">
        <v>0.88454372326842601</v>
      </c>
      <c r="J44" s="33">
        <v>0.64312473822209604</v>
      </c>
      <c r="K44" s="33">
        <v>-1.4187725891732901</v>
      </c>
      <c r="L44" s="33">
        <v>1.8594920009691901E-2</v>
      </c>
      <c r="M44" s="33">
        <v>0.75705293094150095</v>
      </c>
    </row>
    <row r="45" spans="1:13" x14ac:dyDescent="0.2">
      <c r="A45" s="28">
        <v>100037258</v>
      </c>
      <c r="B45" s="1" t="s">
        <v>1634</v>
      </c>
      <c r="C45" t="s">
        <v>3978</v>
      </c>
      <c r="D45" t="s">
        <v>1216</v>
      </c>
      <c r="E45" s="26">
        <v>1</v>
      </c>
      <c r="F45" s="31">
        <v>8.5754635122277906E-2</v>
      </c>
      <c r="G45" s="31">
        <v>-1.2461088017932</v>
      </c>
      <c r="H45" s="31">
        <v>-3.8954607257610699E-2</v>
      </c>
      <c r="I45" s="31">
        <v>1.19930877392853</v>
      </c>
      <c r="J45" s="33">
        <v>0.44268833345478997</v>
      </c>
      <c r="K45" s="33">
        <v>-1.3771822743820601</v>
      </c>
      <c r="L45" s="33">
        <v>-1.7911024284462201E-2</v>
      </c>
      <c r="M45" s="33">
        <v>0.95240496521172802</v>
      </c>
    </row>
    <row r="46" spans="1:13" x14ac:dyDescent="0.2">
      <c r="A46" s="28">
        <v>19116</v>
      </c>
      <c r="B46" s="1" t="s">
        <v>1635</v>
      </c>
      <c r="C46" t="s">
        <v>3979</v>
      </c>
      <c r="D46" t="s">
        <v>1216</v>
      </c>
      <c r="E46" s="26">
        <v>1</v>
      </c>
      <c r="F46" s="31">
        <v>0.68712466421789098</v>
      </c>
      <c r="G46" s="31">
        <v>-1.4079340719539799</v>
      </c>
      <c r="H46" s="31">
        <v>-1.7615298059160098E-2</v>
      </c>
      <c r="I46" s="31">
        <v>0.73842470579525499</v>
      </c>
      <c r="J46" s="33">
        <v>0.67615965425937896</v>
      </c>
      <c r="K46" s="33">
        <v>-1.4489447261121899</v>
      </c>
      <c r="L46" s="33">
        <v>0.11734893445610101</v>
      </c>
      <c r="M46" s="33">
        <v>0.65543613739671103</v>
      </c>
    </row>
    <row r="47" spans="1:13" x14ac:dyDescent="0.2">
      <c r="A47" s="28">
        <v>68453</v>
      </c>
      <c r="B47" s="1" t="s">
        <v>1636</v>
      </c>
      <c r="C47" t="s">
        <v>3980</v>
      </c>
      <c r="D47" t="s">
        <v>1216</v>
      </c>
      <c r="E47" s="26">
        <v>1</v>
      </c>
      <c r="F47" s="31">
        <v>0.92754792793512997</v>
      </c>
      <c r="G47" s="31">
        <v>-1.3272346139837301</v>
      </c>
      <c r="H47" s="31">
        <v>-0.18630973369816201</v>
      </c>
      <c r="I47" s="31">
        <v>0.58599641974676298</v>
      </c>
      <c r="J47" s="33">
        <v>0.31726560486240102</v>
      </c>
      <c r="K47" s="33">
        <v>-1.48785172007119</v>
      </c>
      <c r="L47" s="33">
        <v>0.60116549429002197</v>
      </c>
      <c r="M47" s="33">
        <v>0.56942062091876999</v>
      </c>
    </row>
    <row r="48" spans="1:13" x14ac:dyDescent="0.2">
      <c r="A48" s="28">
        <v>72027</v>
      </c>
      <c r="B48" s="14" t="s">
        <v>1637</v>
      </c>
      <c r="C48" t="s">
        <v>3981</v>
      </c>
      <c r="D48" t="s">
        <v>1216</v>
      </c>
      <c r="E48" s="26">
        <v>1</v>
      </c>
      <c r="F48" s="31">
        <v>0.56287424797332797</v>
      </c>
      <c r="G48" s="31">
        <v>-1.34955500699191</v>
      </c>
      <c r="H48" s="31">
        <v>-0.13222624603238101</v>
      </c>
      <c r="I48" s="31">
        <v>0.91890700505095801</v>
      </c>
      <c r="J48" s="33">
        <v>0.68027950654865399</v>
      </c>
      <c r="K48" s="33">
        <v>-1.3495006659473301</v>
      </c>
      <c r="L48" s="33">
        <v>-0.16144348261856301</v>
      </c>
      <c r="M48" s="33">
        <v>0.830664642017238</v>
      </c>
    </row>
    <row r="49" spans="1:13" x14ac:dyDescent="0.2">
      <c r="A49" s="28">
        <v>57274</v>
      </c>
      <c r="B49" s="14" t="s">
        <v>1638</v>
      </c>
      <c r="C49" t="s">
        <v>3982</v>
      </c>
      <c r="D49" t="s">
        <v>1216</v>
      </c>
      <c r="E49" s="26">
        <v>1</v>
      </c>
      <c r="F49" s="31">
        <v>0.57182692896217402</v>
      </c>
      <c r="G49" s="31">
        <v>-1.40367014718659</v>
      </c>
      <c r="H49" s="31">
        <v>-6.41860407966154E-3</v>
      </c>
      <c r="I49" s="31">
        <v>0.83826182230407398</v>
      </c>
      <c r="J49" s="33">
        <v>0.65991488066114901</v>
      </c>
      <c r="K49" s="33">
        <v>-1.39680619683431</v>
      </c>
      <c r="L49" s="33">
        <v>-4.5039766590972197E-2</v>
      </c>
      <c r="M49" s="33">
        <v>0.78193108276413203</v>
      </c>
    </row>
    <row r="50" spans="1:13" x14ac:dyDescent="0.2">
      <c r="A50" s="28">
        <v>76737</v>
      </c>
      <c r="B50" s="1" t="s">
        <v>1639</v>
      </c>
      <c r="C50" t="s">
        <v>3983</v>
      </c>
      <c r="D50" t="s">
        <v>1216</v>
      </c>
      <c r="E50" s="26">
        <v>1</v>
      </c>
      <c r="F50" s="31">
        <v>-7.7611366975818196E-3</v>
      </c>
      <c r="G50" s="31">
        <v>-0.68838631944066797</v>
      </c>
      <c r="H50" s="31">
        <v>-0.72051258094391502</v>
      </c>
      <c r="I50" s="31">
        <v>1.41666003708216</v>
      </c>
      <c r="J50" s="33">
        <v>8.6433718713751898E-2</v>
      </c>
      <c r="K50" s="33">
        <v>-0.27183910743184098</v>
      </c>
      <c r="L50" s="33">
        <v>-1.11175675553064</v>
      </c>
      <c r="M50" s="33">
        <v>1.29716214424873</v>
      </c>
    </row>
    <row r="51" spans="1:13" x14ac:dyDescent="0.2">
      <c r="A51" s="28">
        <v>16668</v>
      </c>
      <c r="B51" s="1" t="s">
        <v>1640</v>
      </c>
      <c r="C51" t="s">
        <v>3984</v>
      </c>
      <c r="D51" t="s">
        <v>1216</v>
      </c>
      <c r="E51" s="26">
        <v>1</v>
      </c>
      <c r="F51" s="31">
        <v>0.65440128221253802</v>
      </c>
      <c r="G51" s="31">
        <v>-1.4351886052359399</v>
      </c>
      <c r="H51" s="31">
        <v>6.8541049791315797E-2</v>
      </c>
      <c r="I51" s="31">
        <v>0.712246273232089</v>
      </c>
      <c r="J51" s="33">
        <v>0.73423776872157098</v>
      </c>
      <c r="K51" s="33">
        <v>-1.3496000509033801</v>
      </c>
      <c r="L51" s="33">
        <v>-0.16673388418672599</v>
      </c>
      <c r="M51" s="33">
        <v>0.78209616636853796</v>
      </c>
    </row>
    <row r="52" spans="1:13" x14ac:dyDescent="0.2">
      <c r="A52" s="28">
        <v>64136</v>
      </c>
      <c r="B52" s="1" t="s">
        <v>1641</v>
      </c>
      <c r="C52" t="s">
        <v>3985</v>
      </c>
      <c r="D52" t="s">
        <v>1216</v>
      </c>
      <c r="E52" s="26">
        <v>1</v>
      </c>
      <c r="F52" s="31">
        <v>-9.9055599050204404E-2</v>
      </c>
      <c r="G52" s="31">
        <v>-0.66409252252094497</v>
      </c>
      <c r="H52" s="31">
        <v>-0.680963369637414</v>
      </c>
      <c r="I52" s="31">
        <v>1.44411149120857</v>
      </c>
      <c r="J52" s="33">
        <v>6.2291532475884599E-2</v>
      </c>
      <c r="K52" s="33">
        <v>-0.77289531338786099</v>
      </c>
      <c r="L52" s="33">
        <v>-0.68062130476692795</v>
      </c>
      <c r="M52" s="33">
        <v>1.3912250856788999</v>
      </c>
    </row>
    <row r="53" spans="1:13" x14ac:dyDescent="0.2">
      <c r="A53" s="28">
        <v>12837</v>
      </c>
      <c r="B53" s="1" t="s">
        <v>1642</v>
      </c>
      <c r="C53" t="s">
        <v>3986</v>
      </c>
      <c r="D53" t="s">
        <v>1216</v>
      </c>
      <c r="E53" s="26">
        <v>1</v>
      </c>
      <c r="F53" s="31">
        <v>0.59316303631058998</v>
      </c>
      <c r="G53" s="31">
        <v>-1.46838645658867</v>
      </c>
      <c r="H53" s="31">
        <v>0.204169202484418</v>
      </c>
      <c r="I53" s="31">
        <v>0.67105421779365804</v>
      </c>
      <c r="J53" s="33">
        <v>0.66049033857601402</v>
      </c>
      <c r="K53" s="33">
        <v>-1.4868389794599799</v>
      </c>
      <c r="L53" s="33">
        <v>0.33689744432366298</v>
      </c>
      <c r="M53" s="33">
        <v>0.489451196560308</v>
      </c>
    </row>
    <row r="54" spans="1:13" x14ac:dyDescent="0.2">
      <c r="A54" s="28">
        <v>246133</v>
      </c>
      <c r="B54" s="1" t="s">
        <v>1643</v>
      </c>
      <c r="C54" t="s">
        <v>3987</v>
      </c>
      <c r="D54" t="s">
        <v>1216</v>
      </c>
      <c r="E54" s="26">
        <v>1</v>
      </c>
      <c r="F54" s="31">
        <v>0.76702007927065896</v>
      </c>
      <c r="G54" s="31">
        <v>-1.43171463104802</v>
      </c>
      <c r="H54" s="31">
        <v>6.6862822805834707E-2</v>
      </c>
      <c r="I54" s="31">
        <v>0.59783172897153103</v>
      </c>
      <c r="J54" s="33">
        <v>0.80874568004185798</v>
      </c>
      <c r="K54" s="33">
        <v>-1.43740766853994</v>
      </c>
      <c r="L54" s="33">
        <v>0.111622248082262</v>
      </c>
      <c r="M54" s="33">
        <v>0.51703974041582101</v>
      </c>
    </row>
    <row r="55" spans="1:13" x14ac:dyDescent="0.2">
      <c r="A55" s="28">
        <v>209195</v>
      </c>
      <c r="B55" s="1" t="s">
        <v>1644</v>
      </c>
      <c r="C55" t="s">
        <v>3988</v>
      </c>
      <c r="D55" t="s">
        <v>1216</v>
      </c>
      <c r="E55" s="26">
        <v>1</v>
      </c>
      <c r="F55" s="31">
        <v>0.76965502611038805</v>
      </c>
      <c r="G55" s="31">
        <v>-1.401759015768</v>
      </c>
      <c r="H55" s="31">
        <v>-3.2462764991799398E-2</v>
      </c>
      <c r="I55" s="31">
        <v>0.66456675464940795</v>
      </c>
      <c r="J55" s="33">
        <v>0.76627429979505002</v>
      </c>
      <c r="K55" s="33">
        <v>-1.40771500716352</v>
      </c>
      <c r="L55" s="33">
        <v>-1.50169435777297E-2</v>
      </c>
      <c r="M55" s="33">
        <v>0.65645765094620001</v>
      </c>
    </row>
    <row r="56" spans="1:13" x14ac:dyDescent="0.2">
      <c r="A56" s="28">
        <v>11974</v>
      </c>
      <c r="B56" s="1" t="s">
        <v>1645</v>
      </c>
      <c r="C56" t="s">
        <v>3989</v>
      </c>
      <c r="D56" t="s">
        <v>1216</v>
      </c>
      <c r="E56" s="26">
        <v>1</v>
      </c>
      <c r="F56" s="31">
        <v>0.41800794245119199</v>
      </c>
      <c r="G56" s="31">
        <v>-0.98575145655601504</v>
      </c>
      <c r="H56" s="31">
        <v>-0.63601874649716506</v>
      </c>
      <c r="I56" s="31">
        <v>1.20376226060198</v>
      </c>
      <c r="J56" s="33">
        <v>0.40878793859336099</v>
      </c>
      <c r="K56" s="33">
        <v>-0.57617544822115296</v>
      </c>
      <c r="L56" s="33">
        <v>-1.03140825507982</v>
      </c>
      <c r="M56" s="33">
        <v>1.1987957647076299</v>
      </c>
    </row>
    <row r="57" spans="1:13" x14ac:dyDescent="0.2">
      <c r="A57" s="28">
        <v>19725</v>
      </c>
      <c r="B57" s="1" t="s">
        <v>1646</v>
      </c>
      <c r="C57" t="s">
        <v>3990</v>
      </c>
      <c r="D57" t="s">
        <v>1216</v>
      </c>
      <c r="E57" s="26">
        <v>1</v>
      </c>
      <c r="F57" s="31">
        <v>-0.16710106780773001</v>
      </c>
      <c r="G57" s="31">
        <v>-0.77227185316970104</v>
      </c>
      <c r="H57" s="31">
        <v>-0.51379274000474895</v>
      </c>
      <c r="I57" s="31">
        <v>1.4531656609821799</v>
      </c>
      <c r="J57" s="33">
        <v>0.27634829357031299</v>
      </c>
      <c r="K57" s="33">
        <v>-1.3218486963509</v>
      </c>
      <c r="L57" s="33">
        <v>-3.8414702398707402E-2</v>
      </c>
      <c r="M57" s="33">
        <v>1.0839151051792899</v>
      </c>
    </row>
    <row r="58" spans="1:13" x14ac:dyDescent="0.2">
      <c r="A58" s="28">
        <v>224912</v>
      </c>
      <c r="B58" s="1" t="s">
        <v>1647</v>
      </c>
      <c r="C58" t="s">
        <v>3991</v>
      </c>
      <c r="D58" t="s">
        <v>1216</v>
      </c>
      <c r="E58" s="26">
        <v>1</v>
      </c>
      <c r="F58" s="31">
        <v>0.80260241225559503</v>
      </c>
      <c r="G58" s="31">
        <v>-1.3394560861343301</v>
      </c>
      <c r="H58" s="31">
        <v>-0.18850905986709199</v>
      </c>
      <c r="I58" s="31">
        <v>0.72536273374582905</v>
      </c>
      <c r="J58" s="33">
        <v>0.69648596122389805</v>
      </c>
      <c r="K58" s="33">
        <v>-1.3463871347587399</v>
      </c>
      <c r="L58" s="33">
        <v>-0.17051042153354001</v>
      </c>
      <c r="M58" s="33">
        <v>0.82041159506837802</v>
      </c>
    </row>
    <row r="59" spans="1:13" x14ac:dyDescent="0.2">
      <c r="A59" s="28">
        <v>319625</v>
      </c>
      <c r="B59" s="1" t="s">
        <v>1648</v>
      </c>
      <c r="C59" t="s">
        <v>3992</v>
      </c>
      <c r="D59" t="s">
        <v>1216</v>
      </c>
      <c r="E59" s="26">
        <v>1</v>
      </c>
      <c r="F59" s="31">
        <v>8.9667405717131304E-2</v>
      </c>
      <c r="G59" s="31">
        <v>-0.91593831125025404</v>
      </c>
      <c r="H59" s="31">
        <v>-0.538614241657008</v>
      </c>
      <c r="I59" s="31">
        <v>1.36488514719014</v>
      </c>
      <c r="J59" s="33">
        <v>7.3118005309635595E-2</v>
      </c>
      <c r="K59" s="33">
        <v>-1.4125007163076599</v>
      </c>
      <c r="L59" s="33">
        <v>0.44328192496475999</v>
      </c>
      <c r="M59" s="33">
        <v>0.89610078603326204</v>
      </c>
    </row>
    <row r="60" spans="1:13" x14ac:dyDescent="0.2">
      <c r="A60" s="28">
        <v>73915</v>
      </c>
      <c r="B60" s="1" t="s">
        <v>379</v>
      </c>
      <c r="C60" t="s">
        <v>1284</v>
      </c>
      <c r="D60" t="s">
        <v>1214</v>
      </c>
      <c r="E60" s="26">
        <v>1</v>
      </c>
      <c r="F60" s="31">
        <v>0.63305373953061606</v>
      </c>
      <c r="G60" s="31">
        <v>-1.1764572813965899</v>
      </c>
      <c r="H60" s="31">
        <v>-0.45889645082060698</v>
      </c>
      <c r="I60" s="31">
        <v>1.0022999926865801</v>
      </c>
      <c r="J60" s="33">
        <v>9.8288707632742695E-2</v>
      </c>
      <c r="K60" s="33">
        <v>-1.4439085946586601</v>
      </c>
      <c r="L60" s="33">
        <v>0.66503626861176102</v>
      </c>
      <c r="M60" s="33">
        <v>0.68058361841415105</v>
      </c>
    </row>
    <row r="61" spans="1:13" x14ac:dyDescent="0.2">
      <c r="A61" s="28">
        <v>22139</v>
      </c>
      <c r="B61" s="1" t="s">
        <v>1649</v>
      </c>
      <c r="C61" t="s">
        <v>3993</v>
      </c>
      <c r="D61" t="s">
        <v>1216</v>
      </c>
      <c r="E61" s="26">
        <v>1</v>
      </c>
      <c r="F61" s="31">
        <v>0.70890184119261301</v>
      </c>
      <c r="G61" s="31">
        <v>-1.45236799310306</v>
      </c>
      <c r="H61" s="31">
        <v>0.135391762760456</v>
      </c>
      <c r="I61" s="31">
        <v>0.60807438914998901</v>
      </c>
      <c r="J61" s="33">
        <v>0.75319379586012902</v>
      </c>
      <c r="K61" s="33">
        <v>-1.4383237477030699</v>
      </c>
      <c r="L61" s="33">
        <v>8.8377665837908306E-2</v>
      </c>
      <c r="M61" s="33">
        <v>0.59675228600503605</v>
      </c>
    </row>
    <row r="62" spans="1:13" x14ac:dyDescent="0.2">
      <c r="A62" s="28">
        <v>106869</v>
      </c>
      <c r="B62" s="1" t="s">
        <v>1650</v>
      </c>
      <c r="C62" t="s">
        <v>3994</v>
      </c>
      <c r="D62" t="s">
        <v>1216</v>
      </c>
      <c r="E62" s="26">
        <v>1</v>
      </c>
      <c r="F62" s="31">
        <v>0.42289557553469798</v>
      </c>
      <c r="G62" s="31">
        <v>-1.1402418312901199</v>
      </c>
      <c r="H62" s="31">
        <v>-0.43622154220322301</v>
      </c>
      <c r="I62" s="31">
        <v>1.1535677979586501</v>
      </c>
      <c r="J62" s="33">
        <v>0.22519537749475299</v>
      </c>
      <c r="K62" s="33">
        <v>-1.0031277852001601</v>
      </c>
      <c r="L62" s="33">
        <v>-0.51669164352545405</v>
      </c>
      <c r="M62" s="33">
        <v>1.29462405123085</v>
      </c>
    </row>
    <row r="63" spans="1:13" x14ac:dyDescent="0.2">
      <c r="A63" s="28">
        <v>77481</v>
      </c>
      <c r="B63" s="1" t="s">
        <v>1651</v>
      </c>
      <c r="C63" t="s">
        <v>1232</v>
      </c>
      <c r="D63" t="s">
        <v>1216</v>
      </c>
      <c r="E63" s="26">
        <v>1</v>
      </c>
      <c r="F63" s="31">
        <v>0.44024353171214198</v>
      </c>
      <c r="G63" s="31">
        <v>-1.4986767491891699</v>
      </c>
      <c r="H63" s="31">
        <v>0.53178529478483405</v>
      </c>
      <c r="I63" s="31">
        <v>0.52664792269219596</v>
      </c>
      <c r="J63" s="33">
        <v>-0.13453936355039101</v>
      </c>
      <c r="K63" s="33">
        <v>-1.3634871157614199</v>
      </c>
      <c r="L63" s="33">
        <v>0.72951479807236597</v>
      </c>
      <c r="M63" s="33">
        <v>0.76851168123944902</v>
      </c>
    </row>
    <row r="64" spans="1:13" x14ac:dyDescent="0.2">
      <c r="A64" s="28">
        <v>329369</v>
      </c>
      <c r="B64" s="1" t="s">
        <v>1652</v>
      </c>
      <c r="C64" t="s">
        <v>1232</v>
      </c>
      <c r="D64" t="s">
        <v>1214</v>
      </c>
      <c r="E64" s="26">
        <v>1</v>
      </c>
      <c r="F64" s="31">
        <v>0.98261758997853299</v>
      </c>
      <c r="G64" s="31">
        <v>-1.0930315295352899</v>
      </c>
      <c r="H64" s="31">
        <v>-0.59041254986236902</v>
      </c>
      <c r="I64" s="31">
        <v>0.70082648941912795</v>
      </c>
      <c r="J64" s="33">
        <v>0.136564685572893</v>
      </c>
      <c r="K64" s="33">
        <v>-1.45100142359099</v>
      </c>
      <c r="L64" s="33">
        <v>0.57952349702424999</v>
      </c>
      <c r="M64" s="33">
        <v>0.73491324099384703</v>
      </c>
    </row>
    <row r="65" spans="1:13" x14ac:dyDescent="0.2">
      <c r="A65" s="28">
        <v>329375</v>
      </c>
      <c r="B65" s="1" t="s">
        <v>1653</v>
      </c>
      <c r="C65" t="s">
        <v>3995</v>
      </c>
      <c r="D65" t="s">
        <v>1216</v>
      </c>
      <c r="E65" s="26">
        <v>1</v>
      </c>
      <c r="F65" s="31">
        <v>0.347591756653511</v>
      </c>
      <c r="G65" s="31">
        <v>-1.4581845521069401</v>
      </c>
      <c r="H65" s="31">
        <v>0.29436575172412699</v>
      </c>
      <c r="I65" s="31">
        <v>0.81622704372930799</v>
      </c>
      <c r="J65" s="33">
        <v>0.510174409189602</v>
      </c>
      <c r="K65" s="33">
        <v>-1.2168130899840801</v>
      </c>
      <c r="L65" s="33">
        <v>-0.35710970731053798</v>
      </c>
      <c r="M65" s="33">
        <v>1.06374838810502</v>
      </c>
    </row>
    <row r="66" spans="1:13" x14ac:dyDescent="0.2">
      <c r="A66" s="28">
        <v>227696</v>
      </c>
      <c r="B66" s="1" t="s">
        <v>1654</v>
      </c>
      <c r="C66" t="s">
        <v>3996</v>
      </c>
      <c r="D66" t="s">
        <v>1216</v>
      </c>
      <c r="E66" s="26">
        <v>1</v>
      </c>
      <c r="F66" s="31">
        <v>0.27061118152437103</v>
      </c>
      <c r="G66" s="31">
        <v>-1.31913033850656</v>
      </c>
      <c r="H66" s="31">
        <v>-4.0084521852945101E-2</v>
      </c>
      <c r="I66" s="31">
        <v>1.0886036788351301</v>
      </c>
      <c r="J66" s="33">
        <v>-0.137669657595346</v>
      </c>
      <c r="K66" s="33">
        <v>-1.0611866247391799</v>
      </c>
      <c r="L66" s="33">
        <v>-0.154329717831824</v>
      </c>
      <c r="M66" s="33">
        <v>1.35318600016635</v>
      </c>
    </row>
    <row r="67" spans="1:13" x14ac:dyDescent="0.2">
      <c r="A67" s="28">
        <v>16420</v>
      </c>
      <c r="B67" s="1" t="s">
        <v>1655</v>
      </c>
      <c r="C67" t="s">
        <v>3997</v>
      </c>
      <c r="D67" t="s">
        <v>1216</v>
      </c>
      <c r="E67" s="26">
        <v>1</v>
      </c>
      <c r="F67" s="31">
        <v>0.50616067183389302</v>
      </c>
      <c r="G67" s="31">
        <v>-1.49429690416639</v>
      </c>
      <c r="H67" s="31">
        <v>0.38759856731951597</v>
      </c>
      <c r="I67" s="31">
        <v>0.600537665012987</v>
      </c>
      <c r="J67" s="33">
        <v>0.704354601602595</v>
      </c>
      <c r="K67" s="33">
        <v>-1.30278328858656</v>
      </c>
      <c r="L67" s="33">
        <v>-0.260956099979545</v>
      </c>
      <c r="M67" s="33">
        <v>0.85938478696350695</v>
      </c>
    </row>
    <row r="68" spans="1:13" x14ac:dyDescent="0.2">
      <c r="A68" s="28">
        <v>317750</v>
      </c>
      <c r="B68" s="14" t="s">
        <v>1656</v>
      </c>
      <c r="C68" t="s">
        <v>3998</v>
      </c>
      <c r="D68" t="s">
        <v>1216</v>
      </c>
      <c r="E68" s="26">
        <v>1</v>
      </c>
      <c r="F68" s="31">
        <v>0.63366532764080796</v>
      </c>
      <c r="G68" s="31">
        <v>-1.4844097188679</v>
      </c>
      <c r="H68" s="31">
        <v>0.29670007455730002</v>
      </c>
      <c r="I68" s="31">
        <v>0.55404431666978804</v>
      </c>
      <c r="J68" s="33">
        <v>0.71787862726867802</v>
      </c>
      <c r="K68" s="33">
        <v>-1.4591748847011701</v>
      </c>
      <c r="L68" s="33">
        <v>0.16977645111280301</v>
      </c>
      <c r="M68" s="33">
        <v>0.57151980631969301</v>
      </c>
    </row>
    <row r="69" spans="1:13" x14ac:dyDescent="0.2">
      <c r="A69" s="28">
        <v>16803</v>
      </c>
      <c r="B69" s="1" t="s">
        <v>1657</v>
      </c>
      <c r="C69" t="s">
        <v>3999</v>
      </c>
      <c r="D69" t="s">
        <v>1216</v>
      </c>
      <c r="E69" s="26">
        <v>1</v>
      </c>
      <c r="F69" s="31">
        <v>0.818678341456193</v>
      </c>
      <c r="G69" s="31">
        <v>-1.35519297292397</v>
      </c>
      <c r="H69" s="31">
        <v>-0.14965045188866199</v>
      </c>
      <c r="I69" s="31">
        <v>0.686165083356439</v>
      </c>
      <c r="J69" s="33">
        <v>0.84588994575847998</v>
      </c>
      <c r="K69" s="33">
        <v>-1.3514743832532401</v>
      </c>
      <c r="L69" s="33">
        <v>-0.15352008684805399</v>
      </c>
      <c r="M69" s="33">
        <v>0.65910452434281097</v>
      </c>
    </row>
    <row r="70" spans="1:13" x14ac:dyDescent="0.2">
      <c r="A70" s="28">
        <v>67701</v>
      </c>
      <c r="B70" s="1" t="s">
        <v>1658</v>
      </c>
      <c r="C70" t="s">
        <v>4000</v>
      </c>
      <c r="D70" t="s">
        <v>1216</v>
      </c>
      <c r="E70" s="26">
        <v>1</v>
      </c>
      <c r="F70" s="31">
        <v>0.68227729695957695</v>
      </c>
      <c r="G70" s="31">
        <v>-1.43311752932448</v>
      </c>
      <c r="H70" s="31">
        <v>6.01493516580964E-2</v>
      </c>
      <c r="I70" s="31">
        <v>0.69069088070680595</v>
      </c>
      <c r="J70" s="33">
        <v>0.81439585207441301</v>
      </c>
      <c r="K70" s="33">
        <v>-1.4104476869573199</v>
      </c>
      <c r="L70" s="33">
        <v>6.6860613051224196E-3</v>
      </c>
      <c r="M70" s="33">
        <v>0.58936577357779096</v>
      </c>
    </row>
    <row r="71" spans="1:13" x14ac:dyDescent="0.2">
      <c r="A71" s="28">
        <v>18417</v>
      </c>
      <c r="B71" s="1" t="s">
        <v>1659</v>
      </c>
      <c r="C71" t="s">
        <v>4001</v>
      </c>
      <c r="D71" t="s">
        <v>1216</v>
      </c>
      <c r="E71" s="26">
        <v>1</v>
      </c>
      <c r="F71" s="31">
        <v>-2.9551485201530701E-2</v>
      </c>
      <c r="G71" s="31">
        <v>-0.22592739479654</v>
      </c>
      <c r="H71" s="31">
        <v>-1.07962313871133</v>
      </c>
      <c r="I71" s="31">
        <v>1.3351020187094</v>
      </c>
      <c r="J71" s="33">
        <v>0.27225562057383401</v>
      </c>
      <c r="K71" s="33">
        <v>-0.360333441593568</v>
      </c>
      <c r="L71" s="33">
        <v>-1.1375189248620401</v>
      </c>
      <c r="M71" s="33">
        <v>1.22559674588178</v>
      </c>
    </row>
    <row r="72" spans="1:13" x14ac:dyDescent="0.2">
      <c r="A72" s="28">
        <v>20202</v>
      </c>
      <c r="B72" s="1" t="s">
        <v>1660</v>
      </c>
      <c r="C72" t="s">
        <v>4002</v>
      </c>
      <c r="D72" t="s">
        <v>1216</v>
      </c>
      <c r="E72" s="26">
        <v>1</v>
      </c>
      <c r="F72" s="31">
        <v>0.104429217424233</v>
      </c>
      <c r="G72" s="31">
        <v>-0.64367309904882097</v>
      </c>
      <c r="H72" s="31">
        <v>-0.83250951645001403</v>
      </c>
      <c r="I72" s="31">
        <v>1.3717533980746</v>
      </c>
      <c r="J72" s="33">
        <v>-1.01556400398813</v>
      </c>
      <c r="K72" s="33">
        <v>-0.47674265427069101</v>
      </c>
      <c r="L72" s="33">
        <v>0.18586027444252601</v>
      </c>
      <c r="M72" s="33">
        <v>1.3064463838163001</v>
      </c>
    </row>
    <row r="73" spans="1:13" x14ac:dyDescent="0.2">
      <c r="A73" s="28">
        <v>23831</v>
      </c>
      <c r="B73" s="1" t="s">
        <v>1661</v>
      </c>
      <c r="C73" t="s">
        <v>4003</v>
      </c>
      <c r="D73" t="s">
        <v>1216</v>
      </c>
      <c r="E73" s="26">
        <v>1</v>
      </c>
      <c r="F73" s="31">
        <v>0.37994830900720999</v>
      </c>
      <c r="G73" s="31">
        <v>-1.3508897792740899</v>
      </c>
      <c r="H73" s="31">
        <v>-4.3382939049394199E-2</v>
      </c>
      <c r="I73" s="31">
        <v>1.01432440931627</v>
      </c>
      <c r="J73" s="33">
        <v>0.65271043404289997</v>
      </c>
      <c r="K73" s="33">
        <v>-1.27229875341342</v>
      </c>
      <c r="L73" s="33">
        <v>-0.30797607616460099</v>
      </c>
      <c r="M73" s="33">
        <v>0.92756439553512304</v>
      </c>
    </row>
    <row r="74" spans="1:13" x14ac:dyDescent="0.2">
      <c r="A74" s="28">
        <v>20321</v>
      </c>
      <c r="B74" s="1" t="s">
        <v>1662</v>
      </c>
      <c r="C74" t="s">
        <v>4004</v>
      </c>
      <c r="D74" t="s">
        <v>1216</v>
      </c>
      <c r="E74" s="26">
        <v>1</v>
      </c>
      <c r="F74" s="31">
        <v>0.30643146853768399</v>
      </c>
      <c r="G74" s="31">
        <v>-1.32008091296335</v>
      </c>
      <c r="H74" s="31">
        <v>-6.31505141910991E-2</v>
      </c>
      <c r="I74" s="31">
        <v>1.07679995861677</v>
      </c>
      <c r="J74" s="33">
        <v>0.28128248874079698</v>
      </c>
      <c r="K74" s="33">
        <v>-1.2722125749209201</v>
      </c>
      <c r="L74" s="33">
        <v>-0.14147455682989801</v>
      </c>
      <c r="M74" s="33">
        <v>1.1324046430100201</v>
      </c>
    </row>
    <row r="75" spans="1:13" x14ac:dyDescent="0.2">
      <c r="A75" s="28">
        <v>20132</v>
      </c>
      <c r="B75" s="1" t="s">
        <v>1663</v>
      </c>
      <c r="C75" t="s">
        <v>4005</v>
      </c>
      <c r="D75" t="s">
        <v>1216</v>
      </c>
      <c r="E75" s="26">
        <v>1</v>
      </c>
      <c r="F75" s="31">
        <v>0.34635565852761002</v>
      </c>
      <c r="G75" s="31">
        <v>-1.3757141708345</v>
      </c>
      <c r="H75" s="31">
        <v>3.6318093149108797E-2</v>
      </c>
      <c r="I75" s="31">
        <v>0.99304041915778096</v>
      </c>
      <c r="J75" s="33">
        <v>0.51011073053053202</v>
      </c>
      <c r="K75" s="33">
        <v>-1.4482170103288501</v>
      </c>
      <c r="L75" s="33">
        <v>0.15090786059011199</v>
      </c>
      <c r="M75" s="33">
        <v>0.78719841920820399</v>
      </c>
    </row>
    <row r="76" spans="1:13" x14ac:dyDescent="0.2">
      <c r="A76" s="28">
        <v>71760</v>
      </c>
      <c r="B76" s="1" t="s">
        <v>1664</v>
      </c>
      <c r="C76" t="s">
        <v>4006</v>
      </c>
      <c r="D76" t="s">
        <v>1216</v>
      </c>
      <c r="E76" s="26">
        <v>1</v>
      </c>
      <c r="F76" s="31">
        <v>-0.19907830331169399</v>
      </c>
      <c r="G76" s="31">
        <v>-0.91878052924448195</v>
      </c>
      <c r="H76" s="31">
        <v>-0.30461154495937598</v>
      </c>
      <c r="I76" s="31">
        <v>1.4224703775155501</v>
      </c>
      <c r="J76" s="33">
        <v>0.19722503999566199</v>
      </c>
      <c r="K76" s="33">
        <v>-1.1993532868887899</v>
      </c>
      <c r="L76" s="33">
        <v>-0.213261945382381</v>
      </c>
      <c r="M76" s="33">
        <v>1.2153901922755099</v>
      </c>
    </row>
    <row r="77" spans="1:13" x14ac:dyDescent="0.2">
      <c r="A77" s="28">
        <v>74442</v>
      </c>
      <c r="B77" s="1" t="s">
        <v>1665</v>
      </c>
      <c r="C77" t="s">
        <v>4007</v>
      </c>
      <c r="D77" t="s">
        <v>1216</v>
      </c>
      <c r="E77" s="26">
        <v>1</v>
      </c>
      <c r="F77" s="31">
        <v>0.472243200388063</v>
      </c>
      <c r="G77" s="31">
        <v>-1.4925258374036701</v>
      </c>
      <c r="H77" s="31">
        <v>0.39000669678710398</v>
      </c>
      <c r="I77" s="31">
        <v>0.63027594022850197</v>
      </c>
      <c r="J77" s="33">
        <v>0.57796924051829701</v>
      </c>
      <c r="K77" s="33">
        <v>-1.49678531457644</v>
      </c>
      <c r="L77" s="33">
        <v>0.41773196410237401</v>
      </c>
      <c r="M77" s="33">
        <v>0.50108410995577501</v>
      </c>
    </row>
    <row r="78" spans="1:13" x14ac:dyDescent="0.2">
      <c r="A78" s="28">
        <v>69772</v>
      </c>
      <c r="B78" s="1" t="s">
        <v>247</v>
      </c>
      <c r="C78" t="s">
        <v>1582</v>
      </c>
      <c r="D78" t="s">
        <v>1216</v>
      </c>
      <c r="E78" s="26">
        <v>1</v>
      </c>
      <c r="F78" s="31">
        <v>-0.22837138206910801</v>
      </c>
      <c r="G78" s="31">
        <v>-0.25678378785435102</v>
      </c>
      <c r="H78" s="31">
        <v>-0.93305433632470802</v>
      </c>
      <c r="I78" s="31">
        <v>1.4182095062481701</v>
      </c>
      <c r="J78" s="33">
        <v>0.47033421456167701</v>
      </c>
      <c r="K78" s="33">
        <v>-0.89549611083515301</v>
      </c>
      <c r="L78" s="33">
        <v>-0.75862735162967398</v>
      </c>
      <c r="M78" s="33">
        <v>1.18378924790315</v>
      </c>
    </row>
    <row r="79" spans="1:13" x14ac:dyDescent="0.2">
      <c r="A79" s="28">
        <v>14595</v>
      </c>
      <c r="B79" s="1" t="s">
        <v>1666</v>
      </c>
      <c r="C79" t="s">
        <v>4008</v>
      </c>
      <c r="D79" t="s">
        <v>1216</v>
      </c>
      <c r="E79" s="26">
        <v>1</v>
      </c>
      <c r="F79" s="31">
        <v>-1.27732230946969E-2</v>
      </c>
      <c r="G79" s="31">
        <v>-1.1942598958772599</v>
      </c>
      <c r="H79" s="31">
        <v>-4.6527927731406002E-2</v>
      </c>
      <c r="I79" s="31">
        <v>1.25356104670336</v>
      </c>
      <c r="J79" s="33">
        <v>0.15856179436994999</v>
      </c>
      <c r="K79" s="33">
        <v>-1.24469133657153</v>
      </c>
      <c r="L79" s="33">
        <v>-0.10337275210173399</v>
      </c>
      <c r="M79" s="33">
        <v>1.18950229430332</v>
      </c>
    </row>
    <row r="80" spans="1:13" x14ac:dyDescent="0.2">
      <c r="A80" s="28">
        <v>54366</v>
      </c>
      <c r="B80" s="1" t="s">
        <v>1667</v>
      </c>
      <c r="C80" t="s">
        <v>4009</v>
      </c>
      <c r="D80" t="s">
        <v>1216</v>
      </c>
      <c r="E80" s="26">
        <v>1</v>
      </c>
      <c r="F80" s="31">
        <v>0.34497881260468</v>
      </c>
      <c r="G80" s="31">
        <v>-1.4348327198428099</v>
      </c>
      <c r="H80" s="31">
        <v>0.20702614320183399</v>
      </c>
      <c r="I80" s="31">
        <v>0.88282776403629504</v>
      </c>
      <c r="J80" s="33">
        <v>0.62098359169019701</v>
      </c>
      <c r="K80" s="33">
        <v>-1.4175110528417501</v>
      </c>
      <c r="L80" s="33">
        <v>1.8913104018531399E-2</v>
      </c>
      <c r="M80" s="33">
        <v>0.77761435713302196</v>
      </c>
    </row>
    <row r="81" spans="1:13" x14ac:dyDescent="0.2">
      <c r="A81" s="28">
        <v>242584</v>
      </c>
      <c r="B81" s="1" t="s">
        <v>1668</v>
      </c>
      <c r="C81" t="s">
        <v>4010</v>
      </c>
      <c r="D81" t="s">
        <v>1216</v>
      </c>
      <c r="E81" s="26">
        <v>1</v>
      </c>
      <c r="F81" s="31">
        <v>0.485608823340476</v>
      </c>
      <c r="G81" s="31">
        <v>-1.40879809269547</v>
      </c>
      <c r="H81" s="31">
        <v>4.1277616710463899E-2</v>
      </c>
      <c r="I81" s="31">
        <v>0.88191165264452398</v>
      </c>
      <c r="J81" s="33">
        <v>0.21278923023089599</v>
      </c>
      <c r="K81" s="33">
        <v>-1.3437594093606999</v>
      </c>
      <c r="L81" s="33">
        <v>6.07650581554793E-2</v>
      </c>
      <c r="M81" s="33">
        <v>1.07020512097433</v>
      </c>
    </row>
    <row r="82" spans="1:13" x14ac:dyDescent="0.2">
      <c r="A82" s="28">
        <v>381546</v>
      </c>
      <c r="B82" s="1" t="s">
        <v>1669</v>
      </c>
      <c r="C82" t="s">
        <v>4011</v>
      </c>
      <c r="D82" t="s">
        <v>1216</v>
      </c>
      <c r="E82" s="26">
        <v>1</v>
      </c>
      <c r="F82" s="31">
        <v>0.50927211255118499</v>
      </c>
      <c r="G82" s="31">
        <v>-0.86212790296598896</v>
      </c>
      <c r="H82" s="31">
        <v>-0.80721934590358002</v>
      </c>
      <c r="I82" s="31">
        <v>1.1600751363183801</v>
      </c>
      <c r="J82" s="33">
        <v>-5.7012932214504999E-2</v>
      </c>
      <c r="K82" s="33">
        <v>-0.78800456473576497</v>
      </c>
      <c r="L82" s="33">
        <v>-0.58217305349996096</v>
      </c>
      <c r="M82" s="33">
        <v>1.42719055045023</v>
      </c>
    </row>
    <row r="83" spans="1:13" x14ac:dyDescent="0.2">
      <c r="A83" s="28">
        <v>329941</v>
      </c>
      <c r="B83" s="1" t="s">
        <v>1670</v>
      </c>
      <c r="C83" t="s">
        <v>4012</v>
      </c>
      <c r="D83" t="s">
        <v>1216</v>
      </c>
      <c r="E83" s="26">
        <v>1</v>
      </c>
      <c r="F83" s="31">
        <v>0.70102655127149605</v>
      </c>
      <c r="G83" s="31">
        <v>-1.41815552421519</v>
      </c>
      <c r="H83" s="31">
        <v>1.19669521235086E-2</v>
      </c>
      <c r="I83" s="31">
        <v>0.70516202082018498</v>
      </c>
      <c r="J83" s="33">
        <v>0.69374034072870505</v>
      </c>
      <c r="K83" s="33">
        <v>-1.4334883823829401</v>
      </c>
      <c r="L83" s="33">
        <v>6.1473457717119297E-2</v>
      </c>
      <c r="M83" s="33">
        <v>0.67827458393711404</v>
      </c>
    </row>
    <row r="84" spans="1:13" x14ac:dyDescent="0.2">
      <c r="A84" s="28">
        <v>100017</v>
      </c>
      <c r="B84" s="1" t="s">
        <v>1671</v>
      </c>
      <c r="C84" t="s">
        <v>4013</v>
      </c>
      <c r="D84" t="s">
        <v>1216</v>
      </c>
      <c r="E84" s="26">
        <v>1</v>
      </c>
      <c r="F84" s="31">
        <v>1.71073564154006E-2</v>
      </c>
      <c r="G84" s="31">
        <v>-0.80985751760457203</v>
      </c>
      <c r="H84" s="31">
        <v>-0.61100065132054804</v>
      </c>
      <c r="I84" s="31">
        <v>1.40375081250972</v>
      </c>
      <c r="J84" s="33">
        <v>0.53685972819386196</v>
      </c>
      <c r="K84" s="33">
        <v>-1.3896042412026699</v>
      </c>
      <c r="L84" s="33">
        <v>-3.03525418380069E-2</v>
      </c>
      <c r="M84" s="33">
        <v>0.883097054846818</v>
      </c>
    </row>
    <row r="85" spans="1:13" x14ac:dyDescent="0.2">
      <c r="A85" s="28">
        <v>18784</v>
      </c>
      <c r="B85" s="1" t="s">
        <v>1672</v>
      </c>
      <c r="C85" t="s">
        <v>4014</v>
      </c>
      <c r="D85" t="s">
        <v>1216</v>
      </c>
      <c r="E85" s="26">
        <v>1</v>
      </c>
      <c r="F85" s="31">
        <v>0.45089261420028198</v>
      </c>
      <c r="G85" s="31">
        <v>-1.4602901221744899</v>
      </c>
      <c r="H85" s="31">
        <v>0.22648395838218299</v>
      </c>
      <c r="I85" s="31">
        <v>0.78291354959202597</v>
      </c>
      <c r="J85" s="33">
        <v>0.59945970953859795</v>
      </c>
      <c r="K85" s="33">
        <v>-1.3598149590239299</v>
      </c>
      <c r="L85" s="33">
        <v>-0.12106148044801</v>
      </c>
      <c r="M85" s="33">
        <v>0.88141672993334197</v>
      </c>
    </row>
    <row r="86" spans="1:13" x14ac:dyDescent="0.2">
      <c r="A86" s="28">
        <v>242721</v>
      </c>
      <c r="B86" s="1" t="s">
        <v>1673</v>
      </c>
      <c r="C86" t="s">
        <v>4015</v>
      </c>
      <c r="D86" t="s">
        <v>1216</v>
      </c>
      <c r="E86" s="26">
        <v>1</v>
      </c>
      <c r="F86" s="31">
        <v>0.82267737658737405</v>
      </c>
      <c r="G86" s="31">
        <v>-1.4555624997538299</v>
      </c>
      <c r="H86" s="31">
        <v>0.27024757376527297</v>
      </c>
      <c r="I86" s="31">
        <v>0.36263754940117499</v>
      </c>
      <c r="J86" s="33">
        <v>0.372321011599412</v>
      </c>
      <c r="K86" s="33">
        <v>-1.43855321257834</v>
      </c>
      <c r="L86" s="33">
        <v>0.86741848284706602</v>
      </c>
      <c r="M86" s="33">
        <v>0.19881371813186299</v>
      </c>
    </row>
    <row r="87" spans="1:13" x14ac:dyDescent="0.2">
      <c r="A87" s="28">
        <v>70358</v>
      </c>
      <c r="B87" s="1" t="s">
        <v>1674</v>
      </c>
      <c r="C87" t="s">
        <v>4016</v>
      </c>
      <c r="D87" t="s">
        <v>1216</v>
      </c>
      <c r="E87" s="26">
        <v>1</v>
      </c>
      <c r="F87" s="31">
        <v>0.70766999667001795</v>
      </c>
      <c r="G87" s="31">
        <v>-1.47260254517744</v>
      </c>
      <c r="H87" s="31">
        <v>0.24447348845139499</v>
      </c>
      <c r="I87" s="31">
        <v>0.52045906005602305</v>
      </c>
      <c r="J87" s="33">
        <v>0.82051587614107202</v>
      </c>
      <c r="K87" s="33">
        <v>-1.4199561042745801</v>
      </c>
      <c r="L87" s="33">
        <v>4.3972127387044799E-2</v>
      </c>
      <c r="M87" s="33">
        <v>0.55546810074645803</v>
      </c>
    </row>
    <row r="88" spans="1:13" x14ac:dyDescent="0.2">
      <c r="A88" s="28">
        <v>269633</v>
      </c>
      <c r="B88" s="1" t="s">
        <v>1675</v>
      </c>
      <c r="C88" t="s">
        <v>4017</v>
      </c>
      <c r="D88" t="s">
        <v>1216</v>
      </c>
      <c r="E88" s="26">
        <v>1</v>
      </c>
      <c r="F88" s="31">
        <v>0.54761185405028301</v>
      </c>
      <c r="G88" s="31">
        <v>-1.4477447340384899</v>
      </c>
      <c r="H88" s="31">
        <v>0.134601036542707</v>
      </c>
      <c r="I88" s="31">
        <v>0.76553184344549996</v>
      </c>
      <c r="J88" s="33">
        <v>0.55283639893564795</v>
      </c>
      <c r="K88" s="33">
        <v>-1.4560218281888699</v>
      </c>
      <c r="L88" s="33">
        <v>0.16306161401373601</v>
      </c>
      <c r="M88" s="33">
        <v>0.74012381523948301</v>
      </c>
    </row>
    <row r="89" spans="1:13" x14ac:dyDescent="0.2">
      <c r="A89" s="28">
        <v>245945</v>
      </c>
      <c r="B89" s="1" t="s">
        <v>1676</v>
      </c>
      <c r="C89" t="s">
        <v>4018</v>
      </c>
      <c r="D89" t="s">
        <v>1216</v>
      </c>
      <c r="E89" s="26">
        <v>1</v>
      </c>
      <c r="F89" s="31">
        <v>0.57582306003686201</v>
      </c>
      <c r="G89" s="31">
        <v>-1.40782713818452</v>
      </c>
      <c r="H89" s="31">
        <v>3.4883062758786598E-3</v>
      </c>
      <c r="I89" s="31">
        <v>0.82851577187178005</v>
      </c>
      <c r="J89" s="33">
        <v>0.57696072992940695</v>
      </c>
      <c r="K89" s="33">
        <v>-1.43637187206751</v>
      </c>
      <c r="L89" s="33">
        <v>8.7172064943700306E-2</v>
      </c>
      <c r="M89" s="33">
        <v>0.77223907719440099</v>
      </c>
    </row>
    <row r="90" spans="1:13" x14ac:dyDescent="0.2">
      <c r="A90" s="28">
        <v>194597</v>
      </c>
      <c r="B90" s="1" t="s">
        <v>1677</v>
      </c>
      <c r="C90" t="s">
        <v>4019</v>
      </c>
      <c r="D90" t="s">
        <v>1216</v>
      </c>
      <c r="E90" s="26">
        <v>1</v>
      </c>
      <c r="F90" s="31">
        <v>0.74873129461713295</v>
      </c>
      <c r="G90" s="31">
        <v>-1.4238422983811001</v>
      </c>
      <c r="H90" s="31">
        <v>3.4086290840589499E-2</v>
      </c>
      <c r="I90" s="31">
        <v>0.64102471292338004</v>
      </c>
      <c r="J90" s="33">
        <v>0.67632999110714698</v>
      </c>
      <c r="K90" s="33">
        <v>-1.445990275989</v>
      </c>
      <c r="L90" s="33">
        <v>0.10599202828502099</v>
      </c>
      <c r="M90" s="33">
        <v>0.66366825659683404</v>
      </c>
    </row>
    <row r="91" spans="1:13" x14ac:dyDescent="0.2">
      <c r="A91" s="28">
        <v>63873</v>
      </c>
      <c r="B91" s="1" t="s">
        <v>1678</v>
      </c>
      <c r="C91" t="s">
        <v>4020</v>
      </c>
      <c r="D91" t="s">
        <v>1216</v>
      </c>
      <c r="E91" s="26">
        <v>1</v>
      </c>
      <c r="F91" s="31">
        <v>0.73226087141422302</v>
      </c>
      <c r="G91" s="31">
        <v>-1.4310467405129801</v>
      </c>
      <c r="H91" s="31">
        <v>5.6349936649068399E-2</v>
      </c>
      <c r="I91" s="31">
        <v>0.64243593244968999</v>
      </c>
      <c r="J91" s="33">
        <v>0.67178548544809602</v>
      </c>
      <c r="K91" s="33">
        <v>-1.40951455766375</v>
      </c>
      <c r="L91" s="33">
        <v>-1.1826205360325699E-2</v>
      </c>
      <c r="M91" s="33">
        <v>0.74955527757598095</v>
      </c>
    </row>
    <row r="92" spans="1:13" x14ac:dyDescent="0.2">
      <c r="A92" s="28">
        <v>231832</v>
      </c>
      <c r="B92" s="1" t="s">
        <v>1679</v>
      </c>
      <c r="C92" t="s">
        <v>4021</v>
      </c>
      <c r="D92" t="s">
        <v>1216</v>
      </c>
      <c r="E92" s="26">
        <v>1</v>
      </c>
      <c r="F92" s="31">
        <v>0.37635597513604402</v>
      </c>
      <c r="G92" s="31">
        <v>-1.26791458964857</v>
      </c>
      <c r="H92" s="31">
        <v>-0.20740917694257999</v>
      </c>
      <c r="I92" s="31">
        <v>1.0989677914550999</v>
      </c>
      <c r="J92" s="33">
        <v>0.56667267132572996</v>
      </c>
      <c r="K92" s="33">
        <v>-1.3709731424290501</v>
      </c>
      <c r="L92" s="33">
        <v>-8.5633067976803201E-2</v>
      </c>
      <c r="M92" s="33">
        <v>0.88993353908011996</v>
      </c>
    </row>
    <row r="93" spans="1:13" x14ac:dyDescent="0.2">
      <c r="A93" s="28">
        <v>18979</v>
      </c>
      <c r="B93" s="1" t="s">
        <v>1680</v>
      </c>
      <c r="C93" t="s">
        <v>4022</v>
      </c>
      <c r="D93" t="s">
        <v>1216</v>
      </c>
      <c r="E93" s="26">
        <v>1</v>
      </c>
      <c r="F93" s="31">
        <v>0.493390213998052</v>
      </c>
      <c r="G93" s="31">
        <v>-1.4300700788267899</v>
      </c>
      <c r="H93" s="31">
        <v>9.9029032367060399E-2</v>
      </c>
      <c r="I93" s="31">
        <v>0.83765083246167704</v>
      </c>
      <c r="J93" s="33">
        <v>0.53919872682979297</v>
      </c>
      <c r="K93" s="33">
        <v>-1.4695981472862101</v>
      </c>
      <c r="L93" s="33">
        <v>0.223616931780272</v>
      </c>
      <c r="M93" s="33">
        <v>0.70678248867614502</v>
      </c>
    </row>
    <row r="94" spans="1:13" x14ac:dyDescent="0.2">
      <c r="A94" s="28">
        <v>269823</v>
      </c>
      <c r="B94" s="1" t="s">
        <v>1681</v>
      </c>
      <c r="C94" t="s">
        <v>4023</v>
      </c>
      <c r="D94" t="s">
        <v>1216</v>
      </c>
      <c r="E94" s="26">
        <v>1</v>
      </c>
      <c r="F94" s="31">
        <v>0.665684550611638</v>
      </c>
      <c r="G94" s="31">
        <v>-1.3899088380704201</v>
      </c>
      <c r="H94" s="31">
        <v>-6.3779328161129994E-2</v>
      </c>
      <c r="I94" s="31">
        <v>0.78800361561990595</v>
      </c>
      <c r="J94" s="33">
        <v>0.39227751297708602</v>
      </c>
      <c r="K94" s="33">
        <v>-1.48497988518087</v>
      </c>
      <c r="L94" s="33">
        <v>0.39810501193402797</v>
      </c>
      <c r="M94" s="33">
        <v>0.69459736026975905</v>
      </c>
    </row>
    <row r="95" spans="1:13" x14ac:dyDescent="0.2">
      <c r="A95" s="28">
        <v>16543</v>
      </c>
      <c r="B95" s="1" t="s">
        <v>1682</v>
      </c>
      <c r="C95" t="s">
        <v>4024</v>
      </c>
      <c r="D95" t="s">
        <v>1216</v>
      </c>
      <c r="E95" s="26">
        <v>1</v>
      </c>
      <c r="F95" s="31">
        <v>0.73471475365714201</v>
      </c>
      <c r="G95" s="31">
        <v>-1.24695592093531</v>
      </c>
      <c r="H95" s="31">
        <v>-0.366012704039549</v>
      </c>
      <c r="I95" s="31">
        <v>0.87825387131771604</v>
      </c>
      <c r="J95" s="33">
        <v>0.68289298014245603</v>
      </c>
      <c r="K95" s="33">
        <v>-1.4119141316672801</v>
      </c>
      <c r="L95" s="33">
        <v>-5.9079326743829404E-3</v>
      </c>
      <c r="M95" s="33">
        <v>0.73492908419920999</v>
      </c>
    </row>
    <row r="96" spans="1:13" x14ac:dyDescent="0.2">
      <c r="A96" s="28">
        <v>208647</v>
      </c>
      <c r="B96" s="1" t="s">
        <v>1683</v>
      </c>
      <c r="C96" t="s">
        <v>4025</v>
      </c>
      <c r="D96" t="s">
        <v>1216</v>
      </c>
      <c r="E96" s="26">
        <v>1</v>
      </c>
      <c r="F96" s="31">
        <v>7.3531941933776199E-2</v>
      </c>
      <c r="G96" s="31">
        <v>-1.2752647047157699</v>
      </c>
      <c r="H96" s="31">
        <v>3.2442169270400903E-2</v>
      </c>
      <c r="I96" s="31">
        <v>1.16929059351159</v>
      </c>
      <c r="J96" s="33">
        <v>-0.120257807132333</v>
      </c>
      <c r="K96" s="33">
        <v>-1.3561034226995601</v>
      </c>
      <c r="L96" s="33">
        <v>0.56980554804008798</v>
      </c>
      <c r="M96" s="33">
        <v>0.90655568179180401</v>
      </c>
    </row>
    <row r="97" spans="1:13" x14ac:dyDescent="0.2">
      <c r="A97" s="28">
        <v>11826</v>
      </c>
      <c r="B97" s="1" t="s">
        <v>1684</v>
      </c>
      <c r="C97" t="s">
        <v>4026</v>
      </c>
      <c r="D97" t="s">
        <v>1216</v>
      </c>
      <c r="E97" s="26">
        <v>1</v>
      </c>
      <c r="F97" s="31">
        <v>0.79643021036811101</v>
      </c>
      <c r="G97" s="31">
        <v>-1.4291981095075501</v>
      </c>
      <c r="H97" s="31">
        <v>6.8498818206025505E-2</v>
      </c>
      <c r="I97" s="31">
        <v>0.56426908093341099</v>
      </c>
      <c r="J97" s="33">
        <v>0.85200097055841095</v>
      </c>
      <c r="K97" s="33">
        <v>-1.42015282586505</v>
      </c>
      <c r="L97" s="33">
        <v>6.5144394964622696E-2</v>
      </c>
      <c r="M97" s="33">
        <v>0.50300746034201804</v>
      </c>
    </row>
    <row r="98" spans="1:13" x14ac:dyDescent="0.2">
      <c r="A98" s="28">
        <v>232156</v>
      </c>
      <c r="B98" s="14" t="s">
        <v>1685</v>
      </c>
      <c r="C98" t="s">
        <v>4027</v>
      </c>
      <c r="D98" t="s">
        <v>1216</v>
      </c>
      <c r="E98" s="26">
        <v>1</v>
      </c>
      <c r="F98" s="31">
        <v>0.67592755425775497</v>
      </c>
      <c r="G98" s="31">
        <v>-1.4480155875923799</v>
      </c>
      <c r="H98" s="31">
        <v>0.11372725820818499</v>
      </c>
      <c r="I98" s="31">
        <v>0.65836077512643698</v>
      </c>
      <c r="J98" s="33">
        <v>0.73038274850366502</v>
      </c>
      <c r="K98" s="33">
        <v>-1.4335129534593001</v>
      </c>
      <c r="L98" s="33">
        <v>6.4872226395965807E-2</v>
      </c>
      <c r="M98" s="33">
        <v>0.63825797855966504</v>
      </c>
    </row>
    <row r="99" spans="1:13" x14ac:dyDescent="0.2">
      <c r="A99" s="28">
        <v>17342</v>
      </c>
      <c r="B99" s="1" t="s">
        <v>1686</v>
      </c>
      <c r="C99" t="s">
        <v>4028</v>
      </c>
      <c r="D99" t="s">
        <v>1216</v>
      </c>
      <c r="E99" s="26">
        <v>1</v>
      </c>
      <c r="F99" s="31">
        <v>0.25716642625534197</v>
      </c>
      <c r="G99" s="31">
        <v>-1.47263905471766</v>
      </c>
      <c r="H99" s="31">
        <v>0.49259989849580399</v>
      </c>
      <c r="I99" s="31">
        <v>0.72287272996651697</v>
      </c>
      <c r="J99" s="33">
        <v>0.18808823699546101</v>
      </c>
      <c r="K99" s="33">
        <v>-1.45951280235793</v>
      </c>
      <c r="L99" s="33">
        <v>0.52128985884383305</v>
      </c>
      <c r="M99" s="33">
        <v>0.75013470651863901</v>
      </c>
    </row>
    <row r="100" spans="1:13" x14ac:dyDescent="0.2">
      <c r="A100" s="28">
        <v>57890</v>
      </c>
      <c r="B100" s="1" t="s">
        <v>1687</v>
      </c>
      <c r="C100" t="s">
        <v>4029</v>
      </c>
      <c r="D100" t="s">
        <v>1216</v>
      </c>
      <c r="E100" s="26">
        <v>1</v>
      </c>
      <c r="F100" s="31">
        <v>0.46102283984055498</v>
      </c>
      <c r="G100" s="31">
        <v>-1.4190847429203699</v>
      </c>
      <c r="H100" s="31">
        <v>8.2347747654531997E-2</v>
      </c>
      <c r="I100" s="31">
        <v>0.87571415542527997</v>
      </c>
      <c r="J100" s="33">
        <v>0.22389911250061401</v>
      </c>
      <c r="K100" s="33">
        <v>-1.3073018836144199</v>
      </c>
      <c r="L100" s="33">
        <v>-3.01159761465866E-2</v>
      </c>
      <c r="M100" s="33">
        <v>1.1135187472604</v>
      </c>
    </row>
    <row r="101" spans="1:13" x14ac:dyDescent="0.2">
      <c r="A101" s="28">
        <v>319776</v>
      </c>
      <c r="B101" s="1" t="s">
        <v>1688</v>
      </c>
      <c r="C101" t="s">
        <v>4030</v>
      </c>
      <c r="D101" t="s">
        <v>1216</v>
      </c>
      <c r="E101" s="26">
        <v>1</v>
      </c>
      <c r="F101" s="31">
        <v>0.71482336860108997</v>
      </c>
      <c r="G101" s="31">
        <v>-1.4527765580074701</v>
      </c>
      <c r="H101" s="31">
        <v>0.138563520716252</v>
      </c>
      <c r="I101" s="31">
        <v>0.59938966869013099</v>
      </c>
      <c r="J101" s="33">
        <v>0.72638272271340598</v>
      </c>
      <c r="K101" s="33">
        <v>-1.4540235144362901</v>
      </c>
      <c r="L101" s="33">
        <v>0.14765703319301501</v>
      </c>
      <c r="M101" s="33">
        <v>0.57998375852987005</v>
      </c>
    </row>
    <row r="102" spans="1:13" x14ac:dyDescent="0.2">
      <c r="A102" s="28">
        <v>232345</v>
      </c>
      <c r="B102" s="1" t="s">
        <v>1689</v>
      </c>
      <c r="C102" t="s">
        <v>4031</v>
      </c>
      <c r="D102" t="s">
        <v>1216</v>
      </c>
      <c r="E102" s="26">
        <v>1</v>
      </c>
      <c r="F102" s="31">
        <v>0.33187185872582797</v>
      </c>
      <c r="G102" s="31">
        <v>-1.37214107864732</v>
      </c>
      <c r="H102" s="31">
        <v>3.7428744698898203E-2</v>
      </c>
      <c r="I102" s="31">
        <v>1.0028404752225999</v>
      </c>
      <c r="J102" s="33">
        <v>0.101906097038038</v>
      </c>
      <c r="K102" s="33">
        <v>-1.38034372622276</v>
      </c>
      <c r="L102" s="33">
        <v>0.27379785254571298</v>
      </c>
      <c r="M102" s="33">
        <v>1.0046397766390101</v>
      </c>
    </row>
    <row r="103" spans="1:13" x14ac:dyDescent="0.2">
      <c r="A103" s="28">
        <v>12527</v>
      </c>
      <c r="B103" s="1" t="s">
        <v>1690</v>
      </c>
      <c r="C103" t="s">
        <v>4032</v>
      </c>
      <c r="D103" t="s">
        <v>1216</v>
      </c>
      <c r="E103" s="26">
        <v>1</v>
      </c>
      <c r="F103" s="31">
        <v>-0.15438816830678401</v>
      </c>
      <c r="G103" s="31">
        <v>-0.49112094012796198</v>
      </c>
      <c r="H103" s="31">
        <v>-0.80121686693144301</v>
      </c>
      <c r="I103" s="31">
        <v>1.4467259753661901</v>
      </c>
      <c r="J103" s="33">
        <v>6.1953864514054997E-2</v>
      </c>
      <c r="K103" s="33">
        <v>-0.95419298748753401</v>
      </c>
      <c r="L103" s="33">
        <v>-0.47247505395011002</v>
      </c>
      <c r="M103" s="33">
        <v>1.36471417692359</v>
      </c>
    </row>
    <row r="104" spans="1:13" x14ac:dyDescent="0.2">
      <c r="A104" s="28">
        <v>13730</v>
      </c>
      <c r="B104" s="1" t="s">
        <v>1691</v>
      </c>
      <c r="C104" t="s">
        <v>4033</v>
      </c>
      <c r="D104" t="s">
        <v>1216</v>
      </c>
      <c r="E104" s="26">
        <v>1</v>
      </c>
      <c r="F104" s="31">
        <v>0.37136941992983902</v>
      </c>
      <c r="G104" s="31">
        <v>-1.40636058573768</v>
      </c>
      <c r="H104" s="31">
        <v>9.9984325466216203E-2</v>
      </c>
      <c r="I104" s="31">
        <v>0.93500684034161996</v>
      </c>
      <c r="J104" s="33">
        <v>0.105135880667202</v>
      </c>
      <c r="K104" s="33">
        <v>-1.43850096341041</v>
      </c>
      <c r="L104" s="33">
        <v>0.79063858786443497</v>
      </c>
      <c r="M104" s="33">
        <v>0.542726494878771</v>
      </c>
    </row>
    <row r="105" spans="1:13" x14ac:dyDescent="0.2">
      <c r="A105" s="28">
        <v>56188</v>
      </c>
      <c r="B105" s="1" t="s">
        <v>1692</v>
      </c>
      <c r="C105" t="s">
        <v>4034</v>
      </c>
      <c r="D105" t="s">
        <v>1216</v>
      </c>
      <c r="E105" s="26">
        <v>1</v>
      </c>
      <c r="F105" s="31">
        <v>-4.4790055548368499E-2</v>
      </c>
      <c r="G105" s="31">
        <v>-0.785668875709846</v>
      </c>
      <c r="H105" s="31">
        <v>-0.59370245734971905</v>
      </c>
      <c r="I105" s="31">
        <v>1.4241613886079401</v>
      </c>
      <c r="J105" s="33">
        <v>-0.13920736912130599</v>
      </c>
      <c r="K105" s="33">
        <v>-0.34184961041459</v>
      </c>
      <c r="L105" s="33">
        <v>-0.93166011354246703</v>
      </c>
      <c r="M105" s="33">
        <v>1.4127170930783499</v>
      </c>
    </row>
    <row r="106" spans="1:13" x14ac:dyDescent="0.2">
      <c r="A106" s="28">
        <v>18431</v>
      </c>
      <c r="B106" s="1" t="s">
        <v>1693</v>
      </c>
      <c r="C106" t="s">
        <v>4035</v>
      </c>
      <c r="D106" t="s">
        <v>1216</v>
      </c>
      <c r="E106" s="26">
        <v>1</v>
      </c>
      <c r="F106" s="31">
        <v>0.75323400483468395</v>
      </c>
      <c r="G106" s="31">
        <v>-1.3874517953416099</v>
      </c>
      <c r="H106" s="31">
        <v>-7.4362653308056498E-2</v>
      </c>
      <c r="I106" s="31">
        <v>0.70858044381498098</v>
      </c>
      <c r="J106" s="33">
        <v>0.95489683982449702</v>
      </c>
      <c r="K106" s="33">
        <v>-1.32057694034925</v>
      </c>
      <c r="L106" s="33">
        <v>-0.18957611611007999</v>
      </c>
      <c r="M106" s="33">
        <v>0.55525621663483005</v>
      </c>
    </row>
    <row r="107" spans="1:13" x14ac:dyDescent="0.2">
      <c r="A107" s="28">
        <v>22228</v>
      </c>
      <c r="B107" s="1" t="s">
        <v>1694</v>
      </c>
      <c r="C107" t="s">
        <v>4036</v>
      </c>
      <c r="D107" t="s">
        <v>1216</v>
      </c>
      <c r="E107" s="26">
        <v>1</v>
      </c>
      <c r="F107" s="31">
        <v>7.9729206529366298E-2</v>
      </c>
      <c r="G107" s="31">
        <v>-1.16593529397836</v>
      </c>
      <c r="H107" s="31">
        <v>-0.17950207377612401</v>
      </c>
      <c r="I107" s="31">
        <v>1.26570816122512</v>
      </c>
      <c r="J107" s="33">
        <v>0.18092561749840799</v>
      </c>
      <c r="K107" s="33">
        <v>-1.0888237176867901</v>
      </c>
      <c r="L107" s="33">
        <v>-0.37357416787998698</v>
      </c>
      <c r="M107" s="33">
        <v>1.2814722680683801</v>
      </c>
    </row>
    <row r="108" spans="1:13" x14ac:dyDescent="0.2">
      <c r="A108" s="28">
        <v>14275</v>
      </c>
      <c r="B108" s="1" t="s">
        <v>1695</v>
      </c>
      <c r="C108" t="s">
        <v>4037</v>
      </c>
      <c r="D108" t="s">
        <v>1216</v>
      </c>
      <c r="E108" s="26">
        <v>1</v>
      </c>
      <c r="F108" s="31">
        <v>0.72714514630153104</v>
      </c>
      <c r="G108" s="31">
        <v>-1.4429371371385</v>
      </c>
      <c r="H108" s="31">
        <v>0.100007194378695</v>
      </c>
      <c r="I108" s="31">
        <v>0.61578479645827899</v>
      </c>
      <c r="J108" s="33">
        <v>0.82084763498367597</v>
      </c>
      <c r="K108" s="33">
        <v>-1.4020994769053601</v>
      </c>
      <c r="L108" s="33">
        <v>-1.87277319469141E-2</v>
      </c>
      <c r="M108" s="33">
        <v>0.59997957386859802</v>
      </c>
    </row>
    <row r="109" spans="1:13" x14ac:dyDescent="0.2">
      <c r="A109" s="28">
        <v>12585</v>
      </c>
      <c r="B109" s="1" t="s">
        <v>1696</v>
      </c>
      <c r="C109" t="s">
        <v>4038</v>
      </c>
      <c r="D109" t="s">
        <v>1216</v>
      </c>
      <c r="E109" s="26">
        <v>1</v>
      </c>
      <c r="F109" s="31">
        <v>0.41823242638255298</v>
      </c>
      <c r="G109" s="31">
        <v>-1.31158838658467</v>
      </c>
      <c r="H109" s="31">
        <v>-0.14736541304630299</v>
      </c>
      <c r="I109" s="31">
        <v>1.04072137324842</v>
      </c>
      <c r="J109" s="33">
        <v>0.61544888847558998</v>
      </c>
      <c r="K109" s="33">
        <v>-1.1246032473874299</v>
      </c>
      <c r="L109" s="33">
        <v>-0.52864409229311404</v>
      </c>
      <c r="M109" s="33">
        <v>1.0377984512049501</v>
      </c>
    </row>
    <row r="110" spans="1:13" x14ac:dyDescent="0.2">
      <c r="A110" s="28">
        <v>12869</v>
      </c>
      <c r="B110" s="1" t="s">
        <v>1697</v>
      </c>
      <c r="C110" t="s">
        <v>4039</v>
      </c>
      <c r="D110" t="s">
        <v>1216</v>
      </c>
      <c r="E110" s="26">
        <v>1</v>
      </c>
      <c r="F110" s="31">
        <v>0.116331987069218</v>
      </c>
      <c r="G110" s="31">
        <v>-1.31701924008393</v>
      </c>
      <c r="H110" s="31">
        <v>8.5027097441350299E-2</v>
      </c>
      <c r="I110" s="31">
        <v>1.1156601555733601</v>
      </c>
      <c r="J110" s="33">
        <v>9.6928470380302501E-2</v>
      </c>
      <c r="K110" s="33">
        <v>-1.2593721744755999</v>
      </c>
      <c r="L110" s="33">
        <v>-2.2495347968608699E-2</v>
      </c>
      <c r="M110" s="33">
        <v>1.1849390520639</v>
      </c>
    </row>
    <row r="111" spans="1:13" x14ac:dyDescent="0.2">
      <c r="A111" s="28">
        <v>19332</v>
      </c>
      <c r="B111" s="1" t="s">
        <v>1698</v>
      </c>
      <c r="C111" t="s">
        <v>4040</v>
      </c>
      <c r="D111" t="s">
        <v>1216</v>
      </c>
      <c r="E111" s="26">
        <v>1</v>
      </c>
      <c r="F111" s="31">
        <v>0.46607902105698801</v>
      </c>
      <c r="G111" s="31">
        <v>-1.3872981458689799</v>
      </c>
      <c r="H111" s="31">
        <v>-5.14351736877017E-3</v>
      </c>
      <c r="I111" s="31">
        <v>0.92636264218076303</v>
      </c>
      <c r="J111" s="33">
        <v>0.57826589785918003</v>
      </c>
      <c r="K111" s="33">
        <v>-1.1577719925716301</v>
      </c>
      <c r="L111" s="33">
        <v>-0.47092392340251898</v>
      </c>
      <c r="M111" s="33">
        <v>1.0504300181149699</v>
      </c>
    </row>
    <row r="112" spans="1:13" x14ac:dyDescent="0.2">
      <c r="A112" s="28">
        <v>14456</v>
      </c>
      <c r="B112" s="1" t="s">
        <v>1699</v>
      </c>
      <c r="C112" t="s">
        <v>4041</v>
      </c>
      <c r="D112" t="s">
        <v>1216</v>
      </c>
      <c r="E112" s="26">
        <v>1</v>
      </c>
      <c r="F112" s="31">
        <v>0.42575210675884301</v>
      </c>
      <c r="G112" s="31">
        <v>-1.3026284831477499</v>
      </c>
      <c r="H112" s="31">
        <v>-0.16878421288612599</v>
      </c>
      <c r="I112" s="31">
        <v>1.0456605892750299</v>
      </c>
      <c r="J112" s="33">
        <v>0.47253847423159201</v>
      </c>
      <c r="K112" s="33">
        <v>-0.97354185654423497</v>
      </c>
      <c r="L112" s="33">
        <v>-0.67238005895659203</v>
      </c>
      <c r="M112" s="33">
        <v>1.1733834412692301</v>
      </c>
    </row>
    <row r="113" spans="1:13" x14ac:dyDescent="0.2">
      <c r="A113" s="28">
        <v>330721</v>
      </c>
      <c r="B113" s="1" t="s">
        <v>1700</v>
      </c>
      <c r="C113" t="s">
        <v>4042</v>
      </c>
      <c r="D113" t="s">
        <v>1216</v>
      </c>
      <c r="E113" s="26">
        <v>1</v>
      </c>
      <c r="F113" s="31">
        <v>0.65516250985860203</v>
      </c>
      <c r="G113" s="31">
        <v>-1.40325738061266</v>
      </c>
      <c r="H113" s="31">
        <v>-2.70808742743988E-2</v>
      </c>
      <c r="I113" s="31">
        <v>0.77517574502845299</v>
      </c>
      <c r="J113" s="33">
        <v>0.61654727553876998</v>
      </c>
      <c r="K113" s="33">
        <v>-1.3671762343418601</v>
      </c>
      <c r="L113" s="33">
        <v>-0.108925484035808</v>
      </c>
      <c r="M113" s="33">
        <v>0.85955444283890003</v>
      </c>
    </row>
    <row r="114" spans="1:13" x14ac:dyDescent="0.2">
      <c r="A114" s="28">
        <v>75767</v>
      </c>
      <c r="B114" s="1" t="s">
        <v>1701</v>
      </c>
      <c r="C114" t="s">
        <v>4043</v>
      </c>
      <c r="D114" t="s">
        <v>1216</v>
      </c>
      <c r="E114" s="26">
        <v>1</v>
      </c>
      <c r="F114" s="31">
        <v>0.29094564688790397</v>
      </c>
      <c r="G114" s="31">
        <v>-1.43383704344429</v>
      </c>
      <c r="H114" s="31">
        <v>0.25022802189456</v>
      </c>
      <c r="I114" s="31">
        <v>0.89266337466182699</v>
      </c>
      <c r="J114" s="33">
        <v>0.36684099131828701</v>
      </c>
      <c r="K114" s="33">
        <v>-1.42683110763032</v>
      </c>
      <c r="L114" s="33">
        <v>0.89591250379603804</v>
      </c>
      <c r="M114" s="33">
        <v>0.164077612516</v>
      </c>
    </row>
    <row r="115" spans="1:13" x14ac:dyDescent="0.2">
      <c r="A115" s="28">
        <v>244416</v>
      </c>
      <c r="B115" s="1" t="s">
        <v>1702</v>
      </c>
      <c r="C115" t="s">
        <v>4044</v>
      </c>
      <c r="D115" t="s">
        <v>1216</v>
      </c>
      <c r="E115" s="26">
        <v>1</v>
      </c>
      <c r="F115" s="31">
        <v>0.44937944944664598</v>
      </c>
      <c r="G115" s="31">
        <v>-1.44458039967159</v>
      </c>
      <c r="H115" s="31">
        <v>0.16894175117881599</v>
      </c>
      <c r="I115" s="31">
        <v>0.82625919904612499</v>
      </c>
      <c r="J115" s="33">
        <v>0.40713620126300898</v>
      </c>
      <c r="K115" s="33">
        <v>-1.4940698337249501</v>
      </c>
      <c r="L115" s="33">
        <v>0.468356614241629</v>
      </c>
      <c r="M115" s="33">
        <v>0.61857701822031397</v>
      </c>
    </row>
    <row r="116" spans="1:13" x14ac:dyDescent="0.2">
      <c r="A116" s="28">
        <v>330830</v>
      </c>
      <c r="B116" s="1" t="s">
        <v>1703</v>
      </c>
      <c r="C116" t="s">
        <v>4045</v>
      </c>
      <c r="D116" t="s">
        <v>1216</v>
      </c>
      <c r="E116" s="26">
        <v>1</v>
      </c>
      <c r="F116" s="31">
        <v>0.72334990085332596</v>
      </c>
      <c r="G116" s="31">
        <v>-1.37152553243998</v>
      </c>
      <c r="H116" s="31">
        <v>-0.115011723098097</v>
      </c>
      <c r="I116" s="31">
        <v>0.76318735468475296</v>
      </c>
      <c r="J116" s="33">
        <v>0.62992611372705698</v>
      </c>
      <c r="K116" s="33">
        <v>-1.3895194997323199</v>
      </c>
      <c r="L116" s="33">
        <v>-5.8345746779745099E-2</v>
      </c>
      <c r="M116" s="33">
        <v>0.81793913278500596</v>
      </c>
    </row>
    <row r="117" spans="1:13" x14ac:dyDescent="0.2">
      <c r="A117" s="28">
        <v>244608</v>
      </c>
      <c r="B117" s="1" t="s">
        <v>1704</v>
      </c>
      <c r="C117" t="s">
        <v>4046</v>
      </c>
      <c r="D117" t="s">
        <v>1216</v>
      </c>
      <c r="E117" s="26">
        <v>1</v>
      </c>
      <c r="F117" s="31">
        <v>0.66443381371450805</v>
      </c>
      <c r="G117" s="31">
        <v>-1.4874379382624301</v>
      </c>
      <c r="H117" s="31">
        <v>0.47228113967299801</v>
      </c>
      <c r="I117" s="31">
        <v>0.35072298487492498</v>
      </c>
      <c r="J117" s="33">
        <v>0.42127210192352799</v>
      </c>
      <c r="K117" s="33">
        <v>-1.13567091806937</v>
      </c>
      <c r="L117" s="33">
        <v>-0.44204978577625698</v>
      </c>
      <c r="M117" s="33">
        <v>1.1564486019221001</v>
      </c>
    </row>
    <row r="118" spans="1:13" x14ac:dyDescent="0.2">
      <c r="A118" s="28">
        <v>234673</v>
      </c>
      <c r="B118" s="1" t="s">
        <v>1705</v>
      </c>
      <c r="C118" t="s">
        <v>4047</v>
      </c>
      <c r="D118" t="s">
        <v>1216</v>
      </c>
      <c r="E118" s="26">
        <v>1</v>
      </c>
      <c r="F118" s="31">
        <v>0.600574723977787</v>
      </c>
      <c r="G118" s="31">
        <v>-1.2630279563701901</v>
      </c>
      <c r="H118" s="31">
        <v>-0.31089807566386701</v>
      </c>
      <c r="I118" s="31">
        <v>0.97335130805627001</v>
      </c>
      <c r="J118" s="33">
        <v>0.57325804220347598</v>
      </c>
      <c r="K118" s="33">
        <v>-1.4940086106189301</v>
      </c>
      <c r="L118" s="33">
        <v>0.548189530850416</v>
      </c>
      <c r="M118" s="33">
        <v>0.372561037565037</v>
      </c>
    </row>
    <row r="119" spans="1:13" x14ac:dyDescent="0.2">
      <c r="A119" s="28">
        <v>18104</v>
      </c>
      <c r="B119" s="1" t="s">
        <v>1706</v>
      </c>
      <c r="C119" t="s">
        <v>4048</v>
      </c>
      <c r="D119" t="s">
        <v>1216</v>
      </c>
      <c r="E119" s="26">
        <v>1</v>
      </c>
      <c r="F119" s="31">
        <v>0.47890806203750302</v>
      </c>
      <c r="G119" s="31">
        <v>-1.4226016104551999</v>
      </c>
      <c r="H119" s="31">
        <v>8.3534419664738804E-2</v>
      </c>
      <c r="I119" s="31">
        <v>0.86015912875295297</v>
      </c>
      <c r="J119" s="33">
        <v>0.65270082132634399</v>
      </c>
      <c r="K119" s="33">
        <v>-1.24084081436307</v>
      </c>
      <c r="L119" s="33">
        <v>-0.362185055098807</v>
      </c>
      <c r="M119" s="33">
        <v>0.95032504813552898</v>
      </c>
    </row>
    <row r="120" spans="1:13" x14ac:dyDescent="0.2">
      <c r="A120" s="28">
        <v>75465</v>
      </c>
      <c r="B120" s="1" t="s">
        <v>1707</v>
      </c>
      <c r="C120" t="s">
        <v>4049</v>
      </c>
      <c r="D120" t="s">
        <v>1216</v>
      </c>
      <c r="E120" s="26">
        <v>1</v>
      </c>
      <c r="F120" s="31">
        <v>0.37157764633778101</v>
      </c>
      <c r="G120" s="31">
        <v>-1.1617808310906199</v>
      </c>
      <c r="H120" s="31">
        <v>-0.37949017644625799</v>
      </c>
      <c r="I120" s="31">
        <v>1.1696933611991001</v>
      </c>
      <c r="J120" s="33">
        <v>0.62480705007047399</v>
      </c>
      <c r="K120" s="33">
        <v>-0.96397090540864805</v>
      </c>
      <c r="L120" s="33">
        <v>-0.73121221732851605</v>
      </c>
      <c r="M120" s="33">
        <v>1.07037607266669</v>
      </c>
    </row>
    <row r="121" spans="1:13" x14ac:dyDescent="0.2">
      <c r="A121" s="28">
        <v>13479</v>
      </c>
      <c r="B121" s="1" t="s">
        <v>1708</v>
      </c>
      <c r="C121" t="s">
        <v>4050</v>
      </c>
      <c r="D121" t="s">
        <v>1216</v>
      </c>
      <c r="E121" s="26">
        <v>1</v>
      </c>
      <c r="F121" s="31">
        <v>0.66939433528070502</v>
      </c>
      <c r="G121" s="31">
        <v>-1.2403437661558301</v>
      </c>
      <c r="H121" s="31">
        <v>-0.36662456356226197</v>
      </c>
      <c r="I121" s="31">
        <v>0.93757399443738199</v>
      </c>
      <c r="J121" s="33">
        <v>0.88337280963525799</v>
      </c>
      <c r="K121" s="33">
        <v>-1.4145972879089601</v>
      </c>
      <c r="L121" s="33">
        <v>6.8803614987450898E-2</v>
      </c>
      <c r="M121" s="33">
        <v>0.46242086328624599</v>
      </c>
    </row>
    <row r="122" spans="1:13" x14ac:dyDescent="0.2">
      <c r="A122" s="28">
        <v>244757</v>
      </c>
      <c r="B122" s="1" t="s">
        <v>1709</v>
      </c>
      <c r="C122" t="s">
        <v>4051</v>
      </c>
      <c r="D122" t="s">
        <v>1216</v>
      </c>
      <c r="E122" s="26">
        <v>1</v>
      </c>
      <c r="F122" s="31">
        <v>0.54848658607572298</v>
      </c>
      <c r="G122" s="31">
        <v>-1.4297248495307</v>
      </c>
      <c r="H122" s="31">
        <v>7.5407630648421306E-2</v>
      </c>
      <c r="I122" s="31">
        <v>0.80583063280655398</v>
      </c>
      <c r="J122" s="33">
        <v>0.62251351153807799</v>
      </c>
      <c r="K122" s="33">
        <v>-1.49229098309134</v>
      </c>
      <c r="L122" s="33">
        <v>0.37452266614306701</v>
      </c>
      <c r="M122" s="33">
        <v>0.49525480541019801</v>
      </c>
    </row>
    <row r="123" spans="1:13" x14ac:dyDescent="0.2">
      <c r="A123" s="28">
        <v>56857</v>
      </c>
      <c r="B123" s="14" t="s">
        <v>1710</v>
      </c>
      <c r="C123" t="s">
        <v>4052</v>
      </c>
      <c r="D123" t="s">
        <v>1216</v>
      </c>
      <c r="E123" s="26">
        <v>1</v>
      </c>
      <c r="F123" s="31">
        <v>0.42404618524666698</v>
      </c>
      <c r="G123" s="31">
        <v>-1.33896874305014</v>
      </c>
      <c r="H123" s="31">
        <v>-9.4265961011091595E-2</v>
      </c>
      <c r="I123" s="31">
        <v>1.00918851881456</v>
      </c>
      <c r="J123" s="33">
        <v>0.58224840235678399</v>
      </c>
      <c r="K123" s="33">
        <v>-1.31607856759558</v>
      </c>
      <c r="L123" s="33">
        <v>-0.207397831287882</v>
      </c>
      <c r="M123" s="33">
        <v>0.94122799652667599</v>
      </c>
    </row>
    <row r="124" spans="1:13" x14ac:dyDescent="0.2">
      <c r="A124" s="28">
        <v>235312</v>
      </c>
      <c r="B124" s="1" t="s">
        <v>1711</v>
      </c>
      <c r="C124" t="s">
        <v>4053</v>
      </c>
      <c r="D124" t="s">
        <v>1216</v>
      </c>
      <c r="E124" s="26">
        <v>1</v>
      </c>
      <c r="F124" s="31">
        <v>0.74072828510220301</v>
      </c>
      <c r="G124" s="31">
        <v>-1.3660251154154499</v>
      </c>
      <c r="H124" s="31">
        <v>-0.12882577927824801</v>
      </c>
      <c r="I124" s="31">
        <v>0.75412260959150201</v>
      </c>
      <c r="J124" s="33">
        <v>0.80316898043015394</v>
      </c>
      <c r="K124" s="33">
        <v>-1.3725584221191001</v>
      </c>
      <c r="L124" s="33">
        <v>-0.108307059425851</v>
      </c>
      <c r="M124" s="33">
        <v>0.67769650111479596</v>
      </c>
    </row>
    <row r="125" spans="1:13" x14ac:dyDescent="0.2">
      <c r="A125" s="28">
        <v>259172</v>
      </c>
      <c r="B125" s="1" t="s">
        <v>1712</v>
      </c>
      <c r="C125" t="s">
        <v>4054</v>
      </c>
      <c r="D125" t="s">
        <v>1216</v>
      </c>
      <c r="E125" s="26">
        <v>1</v>
      </c>
      <c r="F125" s="31">
        <v>0.74072828510220301</v>
      </c>
      <c r="G125" s="31">
        <v>-1.3660251154154499</v>
      </c>
      <c r="H125" s="31">
        <v>-0.12882577927824801</v>
      </c>
      <c r="I125" s="31">
        <v>0.75412260959150201</v>
      </c>
      <c r="J125" s="33">
        <v>0.80316898043015394</v>
      </c>
      <c r="K125" s="33">
        <v>-1.3725584221191001</v>
      </c>
      <c r="L125" s="33">
        <v>-0.108307059425851</v>
      </c>
      <c r="M125" s="33">
        <v>0.67769650111479596</v>
      </c>
    </row>
    <row r="126" spans="1:13" x14ac:dyDescent="0.2">
      <c r="A126" s="28">
        <v>235345</v>
      </c>
      <c r="B126" s="1" t="s">
        <v>1713</v>
      </c>
      <c r="C126" t="s">
        <v>4055</v>
      </c>
      <c r="D126" t="s">
        <v>1216</v>
      </c>
      <c r="E126" s="26">
        <v>1</v>
      </c>
      <c r="F126" s="31">
        <v>0.75713737549584503</v>
      </c>
      <c r="G126" s="31">
        <v>-1.4490870547726999</v>
      </c>
      <c r="H126" s="31">
        <v>0.13681876992998099</v>
      </c>
      <c r="I126" s="31">
        <v>0.55513090934687404</v>
      </c>
      <c r="J126" s="33">
        <v>0.68776595057337198</v>
      </c>
      <c r="K126" s="33">
        <v>-0.97425565957561899</v>
      </c>
      <c r="L126" s="33">
        <v>-0.73332965184009102</v>
      </c>
      <c r="M126" s="33">
        <v>1.01981936084234</v>
      </c>
    </row>
    <row r="127" spans="1:13" x14ac:dyDescent="0.2">
      <c r="A127" s="28">
        <v>108015</v>
      </c>
      <c r="B127" s="1" t="s">
        <v>1714</v>
      </c>
      <c r="C127" t="s">
        <v>4056</v>
      </c>
      <c r="D127" t="s">
        <v>1216</v>
      </c>
      <c r="E127" s="26">
        <v>1</v>
      </c>
      <c r="F127" s="31">
        <v>0.45551612827861598</v>
      </c>
      <c r="G127" s="31">
        <v>-1.31469949664403</v>
      </c>
      <c r="H127" s="31">
        <v>-0.15988785751663201</v>
      </c>
      <c r="I127" s="31">
        <v>1.01907122588205</v>
      </c>
      <c r="J127" s="33">
        <v>0.51542632387573495</v>
      </c>
      <c r="K127" s="33">
        <v>-1.3806213132937999</v>
      </c>
      <c r="L127" s="33">
        <v>-4.3815828508202197E-2</v>
      </c>
      <c r="M127" s="33">
        <v>0.90901081792626803</v>
      </c>
    </row>
    <row r="128" spans="1:13" x14ac:dyDescent="0.2">
      <c r="A128" s="28">
        <v>68318</v>
      </c>
      <c r="B128" s="1" t="s">
        <v>1715</v>
      </c>
      <c r="C128" t="s">
        <v>4057</v>
      </c>
      <c r="D128" t="s">
        <v>1216</v>
      </c>
      <c r="E128" s="26">
        <v>1</v>
      </c>
      <c r="F128" s="31">
        <v>0.69851195267726796</v>
      </c>
      <c r="G128" s="31">
        <v>-1.47709185500927</v>
      </c>
      <c r="H128" s="31">
        <v>0.27269798816120899</v>
      </c>
      <c r="I128" s="31">
        <v>0.50588191417079198</v>
      </c>
      <c r="J128" s="33">
        <v>1.06179681518766</v>
      </c>
      <c r="K128" s="33">
        <v>-1.3495756890893</v>
      </c>
      <c r="L128" s="33">
        <v>7.3801483119743702E-2</v>
      </c>
      <c r="M128" s="33">
        <v>0.21397739078189801</v>
      </c>
    </row>
    <row r="129" spans="1:13" x14ac:dyDescent="0.2">
      <c r="A129" s="28">
        <v>17427</v>
      </c>
      <c r="B129" s="1" t="s">
        <v>1716</v>
      </c>
      <c r="C129" t="s">
        <v>4058</v>
      </c>
      <c r="D129" t="s">
        <v>1216</v>
      </c>
      <c r="E129" s="26">
        <v>1</v>
      </c>
      <c r="F129" s="31">
        <v>2.5835108850101499E-2</v>
      </c>
      <c r="G129" s="31">
        <v>-1.1528462868865901</v>
      </c>
      <c r="H129" s="31">
        <v>-0.15593894958528901</v>
      </c>
      <c r="I129" s="31">
        <v>1.2829501276217801</v>
      </c>
      <c r="J129" s="33">
        <v>0.76134789542077896</v>
      </c>
      <c r="K129" s="33">
        <v>-1.2946291910157</v>
      </c>
      <c r="L129" s="33">
        <v>-0.28203510790562297</v>
      </c>
      <c r="M129" s="33">
        <v>0.81531640350054102</v>
      </c>
    </row>
    <row r="130" spans="1:13" x14ac:dyDescent="0.2">
      <c r="A130" s="28">
        <v>76477</v>
      </c>
      <c r="B130" s="1" t="s">
        <v>1717</v>
      </c>
      <c r="C130" t="s">
        <v>4059</v>
      </c>
      <c r="D130" t="s">
        <v>1216</v>
      </c>
      <c r="E130" s="26">
        <v>1</v>
      </c>
      <c r="F130" s="31">
        <v>0.63623789404402797</v>
      </c>
      <c r="G130" s="31">
        <v>-1.3507615029762201</v>
      </c>
      <c r="H130" s="31">
        <v>-0.15036636181268601</v>
      </c>
      <c r="I130" s="31">
        <v>0.86488997074487495</v>
      </c>
      <c r="J130" s="33">
        <v>0.44158735914199998</v>
      </c>
      <c r="K130" s="33">
        <v>-1.2747033141095501</v>
      </c>
      <c r="L130" s="33">
        <v>-0.228845372381005</v>
      </c>
      <c r="M130" s="33">
        <v>1.06196132734856</v>
      </c>
    </row>
    <row r="131" spans="1:13" x14ac:dyDescent="0.2">
      <c r="A131" s="28">
        <v>74840</v>
      </c>
      <c r="B131" s="1" t="s">
        <v>1718</v>
      </c>
      <c r="C131" t="s">
        <v>4060</v>
      </c>
      <c r="D131" t="s">
        <v>1216</v>
      </c>
      <c r="E131" s="26">
        <v>1</v>
      </c>
      <c r="F131" s="31">
        <v>-0.131203619118577</v>
      </c>
      <c r="G131" s="31">
        <v>-0.82180698521902296</v>
      </c>
      <c r="H131" s="31">
        <v>-0.48612242530049998</v>
      </c>
      <c r="I131" s="31">
        <v>1.43913302963811</v>
      </c>
      <c r="J131" s="33">
        <v>-0.130068320444645</v>
      </c>
      <c r="K131" s="33">
        <v>-0.22889252998951001</v>
      </c>
      <c r="L131" s="33">
        <v>-1.0176544869084401</v>
      </c>
      <c r="M131" s="33">
        <v>1.37661533734258</v>
      </c>
    </row>
    <row r="132" spans="1:13" x14ac:dyDescent="0.2">
      <c r="A132" s="28">
        <v>20347</v>
      </c>
      <c r="B132" s="1" t="s">
        <v>1719</v>
      </c>
      <c r="C132" t="s">
        <v>4061</v>
      </c>
      <c r="D132" t="s">
        <v>1216</v>
      </c>
      <c r="E132" s="26">
        <v>1</v>
      </c>
      <c r="F132" s="31">
        <v>0.57130376775545899</v>
      </c>
      <c r="G132" s="31">
        <v>-1.46408418122948</v>
      </c>
      <c r="H132" s="31">
        <v>0.18993252808359301</v>
      </c>
      <c r="I132" s="31">
        <v>0.70284788539042697</v>
      </c>
      <c r="J132" s="33">
        <v>0.65992968521268003</v>
      </c>
      <c r="K132" s="33">
        <v>-1.4833776902848399</v>
      </c>
      <c r="L132" s="33">
        <v>0.29980856568388398</v>
      </c>
      <c r="M132" s="33">
        <v>0.52363943938827895</v>
      </c>
    </row>
    <row r="133" spans="1:13" x14ac:dyDescent="0.2">
      <c r="A133" s="28">
        <v>16784</v>
      </c>
      <c r="B133" s="1" t="s">
        <v>1720</v>
      </c>
      <c r="C133" t="s">
        <v>4062</v>
      </c>
      <c r="D133" t="s">
        <v>1216</v>
      </c>
      <c r="E133" s="26">
        <v>1</v>
      </c>
      <c r="F133" s="31">
        <v>-2.66765660813553E-2</v>
      </c>
      <c r="G133" s="31">
        <v>-1.2109109039071</v>
      </c>
      <c r="H133" s="31">
        <v>-5.49372937377467E-4</v>
      </c>
      <c r="I133" s="31">
        <v>1.2381368429258399</v>
      </c>
      <c r="J133" s="33">
        <v>0.33318122260003402</v>
      </c>
      <c r="K133" s="33">
        <v>-1.47688649771664</v>
      </c>
      <c r="L133" s="33">
        <v>0.40789278331915702</v>
      </c>
      <c r="M133" s="33">
        <v>0.73581249179744701</v>
      </c>
    </row>
    <row r="134" spans="1:13" x14ac:dyDescent="0.2">
      <c r="A134" s="28">
        <v>12766</v>
      </c>
      <c r="B134" s="1" t="s">
        <v>1721</v>
      </c>
      <c r="C134" t="s">
        <v>4063</v>
      </c>
      <c r="D134" t="s">
        <v>1216</v>
      </c>
      <c r="E134" s="26">
        <v>1</v>
      </c>
      <c r="F134" s="31">
        <v>2.4704151307191599E-2</v>
      </c>
      <c r="G134" s="31">
        <v>-1.1273078635662099</v>
      </c>
      <c r="H134" s="31">
        <v>-0.197263175282689</v>
      </c>
      <c r="I134" s="31">
        <v>1.2998668875417101</v>
      </c>
      <c r="J134" s="33">
        <v>-0.87130105031698202</v>
      </c>
      <c r="K134" s="33">
        <v>-0.839498413963218</v>
      </c>
      <c r="L134" s="33">
        <v>0.66479609998811795</v>
      </c>
      <c r="M134" s="33">
        <v>1.0460033642920801</v>
      </c>
    </row>
    <row r="135" spans="1:13" x14ac:dyDescent="0.2">
      <c r="A135" s="28">
        <v>12738</v>
      </c>
      <c r="B135" s="1" t="s">
        <v>1722</v>
      </c>
      <c r="C135" t="s">
        <v>4064</v>
      </c>
      <c r="D135" t="s">
        <v>1216</v>
      </c>
      <c r="E135" s="26">
        <v>1</v>
      </c>
      <c r="F135" s="31">
        <v>0.81981880501570803</v>
      </c>
      <c r="G135" s="31">
        <v>-1.3597189912643399</v>
      </c>
      <c r="H135" s="31">
        <v>-0.13828714561196601</v>
      </c>
      <c r="I135" s="31">
        <v>0.67818733186059799</v>
      </c>
      <c r="J135" s="33">
        <v>0.86939083156105301</v>
      </c>
      <c r="K135" s="33">
        <v>-1.3683752320556599</v>
      </c>
      <c r="L135" s="33">
        <v>-0.102087158024563</v>
      </c>
      <c r="M135" s="33">
        <v>0.60107155851917204</v>
      </c>
    </row>
    <row r="136" spans="1:13" x14ac:dyDescent="0.2">
      <c r="A136" s="28">
        <v>57394</v>
      </c>
      <c r="B136" s="1" t="s">
        <v>1723</v>
      </c>
      <c r="C136" t="s">
        <v>4065</v>
      </c>
      <c r="D136" t="s">
        <v>1216</v>
      </c>
      <c r="E136" s="26">
        <v>1</v>
      </c>
      <c r="F136" s="31">
        <v>0.69766764420002003</v>
      </c>
      <c r="G136" s="31">
        <v>-1.3673677943088001</v>
      </c>
      <c r="H136" s="31">
        <v>-0.123034204974752</v>
      </c>
      <c r="I136" s="31">
        <v>0.79273435508353396</v>
      </c>
      <c r="J136" s="33">
        <v>0.72983341485754805</v>
      </c>
      <c r="K136" s="33">
        <v>-1.3740053587313801</v>
      </c>
      <c r="L136" s="33">
        <v>-0.109175963606736</v>
      </c>
      <c r="M136" s="33">
        <v>0.75334790748057101</v>
      </c>
    </row>
    <row r="137" spans="1:13" x14ac:dyDescent="0.2">
      <c r="A137" s="28">
        <v>64095</v>
      </c>
      <c r="B137" s="1" t="s">
        <v>253</v>
      </c>
      <c r="C137" t="s">
        <v>1226</v>
      </c>
      <c r="D137" t="s">
        <v>1216</v>
      </c>
      <c r="E137" s="26">
        <v>1</v>
      </c>
      <c r="F137" s="31">
        <v>-0.15346238740356399</v>
      </c>
      <c r="G137" s="31">
        <v>0.17343236201135001</v>
      </c>
      <c r="H137" s="31">
        <v>-1.22369234732043</v>
      </c>
      <c r="I137" s="31">
        <v>1.20372237271265</v>
      </c>
      <c r="J137" s="33">
        <v>-0.382130902515255</v>
      </c>
      <c r="K137" s="33">
        <v>-0.26945230115157398</v>
      </c>
      <c r="L137" s="33">
        <v>-0.80758633493274401</v>
      </c>
      <c r="M137" s="33">
        <v>1.45916953859957</v>
      </c>
    </row>
    <row r="138" spans="1:13" x14ac:dyDescent="0.2">
      <c r="A138" s="28">
        <v>107869</v>
      </c>
      <c r="B138" s="1" t="s">
        <v>1724</v>
      </c>
      <c r="C138" t="s">
        <v>4066</v>
      </c>
      <c r="D138" t="s">
        <v>1216</v>
      </c>
      <c r="E138" s="26">
        <v>1</v>
      </c>
      <c r="F138" s="31">
        <v>0.90470043340212403</v>
      </c>
      <c r="G138" s="31">
        <v>-0.26160656511014502</v>
      </c>
      <c r="H138" s="31">
        <v>-1.2978394797428301</v>
      </c>
      <c r="I138" s="31">
        <v>0.65474561145084997</v>
      </c>
      <c r="J138" s="33">
        <v>1.1129322827130701</v>
      </c>
      <c r="K138" s="33">
        <v>-0.73368597171780803</v>
      </c>
      <c r="L138" s="33">
        <v>-0.94829724454964703</v>
      </c>
      <c r="M138" s="33">
        <v>0.56905093355437997</v>
      </c>
    </row>
    <row r="139" spans="1:13" x14ac:dyDescent="0.2">
      <c r="A139" s="28">
        <v>16776</v>
      </c>
      <c r="B139" s="1" t="s">
        <v>1725</v>
      </c>
      <c r="C139" t="s">
        <v>4067</v>
      </c>
      <c r="D139" t="s">
        <v>1216</v>
      </c>
      <c r="E139" s="26">
        <v>1</v>
      </c>
      <c r="F139" s="31">
        <v>0.63665857813203197</v>
      </c>
      <c r="G139" s="31">
        <v>-1.3851441577663699</v>
      </c>
      <c r="H139" s="31">
        <v>0.81917322574862095</v>
      </c>
      <c r="I139" s="31">
        <v>-7.0687646114280397E-2</v>
      </c>
      <c r="J139" s="33">
        <v>-0.13702017834001201</v>
      </c>
      <c r="K139" s="33">
        <v>-1.29709144808606</v>
      </c>
      <c r="L139" s="33">
        <v>1.0847793285778</v>
      </c>
      <c r="M139" s="33">
        <v>0.34933229784827502</v>
      </c>
    </row>
    <row r="140" spans="1:13" x14ac:dyDescent="0.2">
      <c r="A140" s="28">
        <v>74577</v>
      </c>
      <c r="B140" s="1" t="s">
        <v>1726</v>
      </c>
      <c r="C140" t="s">
        <v>4068</v>
      </c>
      <c r="D140" t="s">
        <v>1216</v>
      </c>
      <c r="E140" s="26">
        <v>1</v>
      </c>
      <c r="F140" s="31">
        <v>0.72718837459029195</v>
      </c>
      <c r="G140" s="31">
        <v>-1.4691227993259399</v>
      </c>
      <c r="H140" s="31">
        <v>0.50815672191126404</v>
      </c>
      <c r="I140" s="31">
        <v>0.23377770282438001</v>
      </c>
      <c r="J140" s="33">
        <v>1.3110625178967401</v>
      </c>
      <c r="K140" s="33">
        <v>-1.1206053999547401</v>
      </c>
      <c r="L140" s="33">
        <v>-3.5138398082767301E-2</v>
      </c>
      <c r="M140" s="33">
        <v>-0.155318719859243</v>
      </c>
    </row>
    <row r="141" spans="1:13" x14ac:dyDescent="0.2">
      <c r="A141" s="28">
        <v>353169</v>
      </c>
      <c r="B141" s="14" t="s">
        <v>1727</v>
      </c>
      <c r="C141" t="s">
        <v>4069</v>
      </c>
      <c r="D141" t="s">
        <v>1216</v>
      </c>
      <c r="E141" s="26">
        <v>1</v>
      </c>
      <c r="F141" s="31">
        <v>0.92671873499371704</v>
      </c>
      <c r="G141" s="31">
        <v>-1.37246753980595</v>
      </c>
      <c r="H141" s="31">
        <v>-5.8354365587924201E-2</v>
      </c>
      <c r="I141" s="31">
        <v>0.50410317040015395</v>
      </c>
      <c r="J141" s="33">
        <v>0.957521360696587</v>
      </c>
      <c r="K141" s="33">
        <v>-1.3963931060843899</v>
      </c>
      <c r="L141" s="33">
        <v>8.3540816419090502E-2</v>
      </c>
      <c r="M141" s="33">
        <v>0.35533092896871599</v>
      </c>
    </row>
    <row r="142" spans="1:13" x14ac:dyDescent="0.2">
      <c r="A142" s="28">
        <v>319158</v>
      </c>
      <c r="B142" s="1" t="s">
        <v>1728</v>
      </c>
      <c r="C142" t="s">
        <v>4070</v>
      </c>
      <c r="D142" t="s">
        <v>1216</v>
      </c>
      <c r="E142" s="26">
        <v>1</v>
      </c>
      <c r="F142" s="31">
        <v>1.3576165678287999</v>
      </c>
      <c r="G142" s="31">
        <v>-0.72001134690384105</v>
      </c>
      <c r="H142" s="31">
        <v>-0.785273781174602</v>
      </c>
      <c r="I142" s="31">
        <v>0.14766856024964101</v>
      </c>
      <c r="J142" s="33">
        <v>1.16499650010193</v>
      </c>
      <c r="K142" s="33">
        <v>-0.45587505702612902</v>
      </c>
      <c r="L142" s="33">
        <v>-1.12382481033209</v>
      </c>
      <c r="M142" s="33">
        <v>0.41470336725628398</v>
      </c>
    </row>
    <row r="143" spans="1:13" x14ac:dyDescent="0.2">
      <c r="A143" s="28">
        <v>69590</v>
      </c>
      <c r="B143" s="1" t="s">
        <v>1729</v>
      </c>
      <c r="C143" t="s">
        <v>4071</v>
      </c>
      <c r="D143" t="s">
        <v>1216</v>
      </c>
      <c r="E143" s="26">
        <v>1</v>
      </c>
      <c r="F143" s="31">
        <v>1.2961812306409499</v>
      </c>
      <c r="G143" s="31">
        <v>-1.10099771340662</v>
      </c>
      <c r="H143" s="31">
        <v>-0.30815047929565598</v>
      </c>
      <c r="I143" s="31">
        <v>0.112966962061336</v>
      </c>
      <c r="J143" s="33">
        <v>1.2784981014855701</v>
      </c>
      <c r="K143" s="33">
        <v>-1.1207955223058701</v>
      </c>
      <c r="L143" s="33">
        <v>-0.29887963996424999</v>
      </c>
      <c r="M143" s="33">
        <v>0.141177060784547</v>
      </c>
    </row>
    <row r="144" spans="1:13" x14ac:dyDescent="0.2">
      <c r="A144" s="28">
        <v>66770</v>
      </c>
      <c r="B144" s="1" t="s">
        <v>1730</v>
      </c>
      <c r="C144" t="s">
        <v>4072</v>
      </c>
      <c r="D144" t="s">
        <v>1214</v>
      </c>
      <c r="E144" s="26">
        <v>1</v>
      </c>
      <c r="F144" s="31">
        <v>1.0977515781250999</v>
      </c>
      <c r="G144" s="31">
        <v>-1.31179551304764</v>
      </c>
      <c r="H144" s="31">
        <v>-5.3019592193358299E-2</v>
      </c>
      <c r="I144" s="31">
        <v>0.26706352711589698</v>
      </c>
      <c r="J144" s="33">
        <v>0.95565771987603698</v>
      </c>
      <c r="K144" s="33">
        <v>-1.3064141897707999</v>
      </c>
      <c r="L144" s="33">
        <v>-0.223673914915476</v>
      </c>
      <c r="M144" s="33">
        <v>0.57443038481023501</v>
      </c>
    </row>
    <row r="145" spans="1:13" x14ac:dyDescent="0.2">
      <c r="A145" s="28">
        <v>18162</v>
      </c>
      <c r="B145" s="1" t="s">
        <v>1731</v>
      </c>
      <c r="C145" t="s">
        <v>4073</v>
      </c>
      <c r="D145" t="s">
        <v>1216</v>
      </c>
      <c r="E145" s="26">
        <v>1</v>
      </c>
      <c r="F145" s="31">
        <v>1.0747120326458499</v>
      </c>
      <c r="G145" s="31">
        <v>-1.33937754403418</v>
      </c>
      <c r="H145" s="31">
        <v>0.22188141555001201</v>
      </c>
      <c r="I145" s="31">
        <v>4.27840958383124E-2</v>
      </c>
      <c r="J145" s="33">
        <v>0.63202038095268898</v>
      </c>
      <c r="K145" s="33">
        <v>-1.4713904448192801</v>
      </c>
      <c r="L145" s="33">
        <v>0.62375529544227404</v>
      </c>
      <c r="M145" s="33">
        <v>0.21561476842431901</v>
      </c>
    </row>
    <row r="146" spans="1:13" x14ac:dyDescent="0.2">
      <c r="A146" s="28">
        <v>18606</v>
      </c>
      <c r="B146" s="1" t="s">
        <v>1732</v>
      </c>
      <c r="C146" t="s">
        <v>4074</v>
      </c>
      <c r="D146" t="s">
        <v>1216</v>
      </c>
      <c r="E146" s="26">
        <v>1</v>
      </c>
      <c r="F146" s="31">
        <v>0.82411100069078702</v>
      </c>
      <c r="G146" s="31">
        <v>-1.3914980442906499</v>
      </c>
      <c r="H146" s="31">
        <v>-5.0679191390918102E-2</v>
      </c>
      <c r="I146" s="31">
        <v>0.61806623499078095</v>
      </c>
      <c r="J146" s="33">
        <v>1.0376163812533601</v>
      </c>
      <c r="K146" s="33">
        <v>-1.3570613061649901</v>
      </c>
      <c r="L146" s="33">
        <v>3.5798440090158E-2</v>
      </c>
      <c r="M146" s="33">
        <v>0.28364648482146299</v>
      </c>
    </row>
    <row r="147" spans="1:13" x14ac:dyDescent="0.2">
      <c r="A147" s="28">
        <v>22146</v>
      </c>
      <c r="B147" s="1" t="s">
        <v>1733</v>
      </c>
      <c r="C147" t="s">
        <v>4075</v>
      </c>
      <c r="D147" t="s">
        <v>1216</v>
      </c>
      <c r="E147" s="26">
        <v>1</v>
      </c>
      <c r="F147" s="31">
        <v>0.80015601143892201</v>
      </c>
      <c r="G147" s="31">
        <v>-1.4419878610350101</v>
      </c>
      <c r="H147" s="31">
        <v>0.12798160383899099</v>
      </c>
      <c r="I147" s="31">
        <v>0.51385024575709604</v>
      </c>
      <c r="J147" s="33">
        <v>0.97717812864909404</v>
      </c>
      <c r="K147" s="33">
        <v>-1.37512050881477</v>
      </c>
      <c r="L147" s="33">
        <v>5.3382613737627798E-3</v>
      </c>
      <c r="M147" s="33">
        <v>0.39260411879191298</v>
      </c>
    </row>
    <row r="148" spans="1:13" x14ac:dyDescent="0.2">
      <c r="A148" s="28">
        <v>12737</v>
      </c>
      <c r="B148" s="1" t="s">
        <v>1734</v>
      </c>
      <c r="C148" t="s">
        <v>4076</v>
      </c>
      <c r="D148" t="s">
        <v>1216</v>
      </c>
      <c r="E148" s="26">
        <v>1</v>
      </c>
      <c r="F148" s="31">
        <v>0.96134570390444596</v>
      </c>
      <c r="G148" s="31">
        <v>-1.3863857176890599</v>
      </c>
      <c r="H148" s="31">
        <v>3.4447588038004698E-2</v>
      </c>
      <c r="I148" s="31">
        <v>0.39059242574660802</v>
      </c>
      <c r="J148" s="33">
        <v>1.0095305631664599</v>
      </c>
      <c r="K148" s="33">
        <v>-1.3818429801034899</v>
      </c>
      <c r="L148" s="33">
        <v>0.15414252023394601</v>
      </c>
      <c r="M148" s="33">
        <v>0.21816989670308001</v>
      </c>
    </row>
    <row r="149" spans="1:13" x14ac:dyDescent="0.2">
      <c r="A149" s="28">
        <v>332221</v>
      </c>
      <c r="B149" s="1" t="s">
        <v>1735</v>
      </c>
      <c r="C149" t="s">
        <v>4077</v>
      </c>
      <c r="D149" t="s">
        <v>1216</v>
      </c>
      <c r="E149" s="26">
        <v>1</v>
      </c>
      <c r="F149" s="31">
        <v>0.747491074954027</v>
      </c>
      <c r="G149" s="31">
        <v>-1.4515585072402399</v>
      </c>
      <c r="H149" s="31">
        <v>0.14421225632780299</v>
      </c>
      <c r="I149" s="31">
        <v>0.55985517595840495</v>
      </c>
      <c r="J149" s="33">
        <v>1.1228001888398</v>
      </c>
      <c r="K149" s="33">
        <v>-1.2891852626578399</v>
      </c>
      <c r="L149" s="33">
        <v>0.26134850522389302</v>
      </c>
      <c r="M149" s="33">
        <v>-9.4963431405855503E-2</v>
      </c>
    </row>
    <row r="150" spans="1:13" x14ac:dyDescent="0.2">
      <c r="A150" s="28">
        <v>20496</v>
      </c>
      <c r="B150" s="14" t="s">
        <v>1736</v>
      </c>
      <c r="C150" t="s">
        <v>4078</v>
      </c>
      <c r="D150" t="s">
        <v>1216</v>
      </c>
      <c r="E150" s="26">
        <v>1</v>
      </c>
      <c r="F150" s="31">
        <v>0.60319164790913105</v>
      </c>
      <c r="G150" s="31">
        <v>-1.38154442186485</v>
      </c>
      <c r="H150" s="31">
        <v>-7.1572094270044795E-2</v>
      </c>
      <c r="I150" s="31">
        <v>0.84992486822575997</v>
      </c>
      <c r="J150" s="33">
        <v>0.59987204404946104</v>
      </c>
      <c r="K150" s="33">
        <v>-1.41114977144845</v>
      </c>
      <c r="L150" s="33">
        <v>0.80546637514790898</v>
      </c>
      <c r="M150" s="33">
        <v>5.8113522510788397E-3</v>
      </c>
    </row>
    <row r="151" spans="1:13" x14ac:dyDescent="0.2">
      <c r="A151" s="28">
        <v>18761</v>
      </c>
      <c r="B151" s="1" t="s">
        <v>1737</v>
      </c>
      <c r="C151" t="s">
        <v>4079</v>
      </c>
      <c r="D151" t="s">
        <v>1216</v>
      </c>
      <c r="E151" s="26">
        <v>1</v>
      </c>
      <c r="F151" s="31">
        <v>1.0158169658073399</v>
      </c>
      <c r="G151" s="31">
        <v>-1.3746786420013299</v>
      </c>
      <c r="H151" s="31">
        <v>9.5813639259127906E-2</v>
      </c>
      <c r="I151" s="31">
        <v>0.26304803693485201</v>
      </c>
      <c r="J151" s="33">
        <v>1.1177498084986199</v>
      </c>
      <c r="K151" s="33">
        <v>-1.3144031532148099</v>
      </c>
      <c r="L151" s="33">
        <v>5.5645016894389901E-2</v>
      </c>
      <c r="M151" s="33">
        <v>0.14100832782179501</v>
      </c>
    </row>
    <row r="152" spans="1:13" x14ac:dyDescent="0.2">
      <c r="A152" s="28">
        <v>14089</v>
      </c>
      <c r="B152" s="1" t="s">
        <v>1738</v>
      </c>
      <c r="C152" t="s">
        <v>4080</v>
      </c>
      <c r="D152" t="s">
        <v>1216</v>
      </c>
      <c r="E152" s="26">
        <v>1</v>
      </c>
      <c r="F152" s="31">
        <v>0.70863722626852899</v>
      </c>
      <c r="G152" s="31">
        <v>-1.4577680592984701</v>
      </c>
      <c r="H152" s="31">
        <v>0.15991795631855399</v>
      </c>
      <c r="I152" s="31">
        <v>0.589212876711388</v>
      </c>
      <c r="J152" s="33">
        <v>0.99994516175922499</v>
      </c>
      <c r="K152" s="33">
        <v>-1.3871403476708299</v>
      </c>
      <c r="L152" s="33">
        <v>0.171334693982305</v>
      </c>
      <c r="M152" s="33">
        <v>0.21586049192929899</v>
      </c>
    </row>
    <row r="153" spans="1:13" x14ac:dyDescent="0.2">
      <c r="A153" s="28">
        <v>228366</v>
      </c>
      <c r="B153" s="1" t="s">
        <v>1739</v>
      </c>
      <c r="C153" t="s">
        <v>4081</v>
      </c>
      <c r="D153" t="s">
        <v>1216</v>
      </c>
      <c r="E153" s="26">
        <v>1</v>
      </c>
      <c r="F153" s="31">
        <v>0.75671760259669796</v>
      </c>
      <c r="G153" s="31">
        <v>-1.4455670848548301</v>
      </c>
      <c r="H153" s="31">
        <v>0.120307061660253</v>
      </c>
      <c r="I153" s="31">
        <v>0.56854242059787796</v>
      </c>
      <c r="J153" s="33">
        <v>0.91532207224825601</v>
      </c>
      <c r="K153" s="33">
        <v>-1.3959101386558199</v>
      </c>
      <c r="L153" s="33">
        <v>1.8778859833683301E-2</v>
      </c>
      <c r="M153" s="33">
        <v>0.46180920657388103</v>
      </c>
    </row>
    <row r="154" spans="1:13" x14ac:dyDescent="0.2">
      <c r="A154" s="28">
        <v>12509</v>
      </c>
      <c r="B154" s="1" t="s">
        <v>1740</v>
      </c>
      <c r="C154" t="s">
        <v>4082</v>
      </c>
      <c r="D154" t="s">
        <v>1216</v>
      </c>
      <c r="E154" s="26">
        <v>1</v>
      </c>
      <c r="F154" s="31">
        <v>0.79592068718320896</v>
      </c>
      <c r="G154" s="31">
        <v>-1.3323983262225201</v>
      </c>
      <c r="H154" s="31">
        <v>-0.204688675662558</v>
      </c>
      <c r="I154" s="31">
        <v>0.741166314701867</v>
      </c>
      <c r="J154" s="33">
        <v>0.96208322093939502</v>
      </c>
      <c r="K154" s="33">
        <v>-1.37829423778979</v>
      </c>
      <c r="L154" s="33">
        <v>-1.7576193373148E-3</v>
      </c>
      <c r="M154" s="33">
        <v>0.41796863618771002</v>
      </c>
    </row>
    <row r="155" spans="1:13" x14ac:dyDescent="0.2">
      <c r="A155" s="28">
        <v>22156</v>
      </c>
      <c r="B155" s="1" t="s">
        <v>1741</v>
      </c>
      <c r="C155" t="s">
        <v>4083</v>
      </c>
      <c r="D155" t="s">
        <v>1216</v>
      </c>
      <c r="E155" s="26">
        <v>1</v>
      </c>
      <c r="F155" s="31">
        <v>0.95845014655152705</v>
      </c>
      <c r="G155" s="31">
        <v>-1.3639082790641801</v>
      </c>
      <c r="H155" s="31">
        <v>-6.0832477092865399E-2</v>
      </c>
      <c r="I155" s="31">
        <v>0.46629060960551899</v>
      </c>
      <c r="J155" s="33">
        <v>0.81216326487789403</v>
      </c>
      <c r="K155" s="33">
        <v>-1.21543787187817</v>
      </c>
      <c r="L155" s="33">
        <v>-0.423577222267431</v>
      </c>
      <c r="M155" s="33">
        <v>0.82685182926770995</v>
      </c>
    </row>
    <row r="156" spans="1:13" x14ac:dyDescent="0.2">
      <c r="A156" s="28">
        <v>11304</v>
      </c>
      <c r="B156" s="1" t="s">
        <v>1742</v>
      </c>
      <c r="C156" t="s">
        <v>4084</v>
      </c>
      <c r="D156" t="s">
        <v>1216</v>
      </c>
      <c r="E156" s="26">
        <v>1</v>
      </c>
      <c r="F156" s="31">
        <v>0.71176869933486897</v>
      </c>
      <c r="G156" s="31">
        <v>-1.4538977490359399</v>
      </c>
      <c r="H156" s="31">
        <v>0.14282244854746801</v>
      </c>
      <c r="I156" s="31">
        <v>0.59930660115360201</v>
      </c>
      <c r="J156" s="33">
        <v>0.73074480607145298</v>
      </c>
      <c r="K156" s="33">
        <v>-1.4649491228999101</v>
      </c>
      <c r="L156" s="33">
        <v>0.525860002770977</v>
      </c>
      <c r="M156" s="33">
        <v>0.20834431405748</v>
      </c>
    </row>
    <row r="157" spans="1:13" x14ac:dyDescent="0.2">
      <c r="A157" s="28">
        <v>242253</v>
      </c>
      <c r="B157" s="1" t="s">
        <v>1743</v>
      </c>
      <c r="C157" t="s">
        <v>4085</v>
      </c>
      <c r="D157" t="s">
        <v>1216</v>
      </c>
      <c r="E157" s="26">
        <v>1</v>
      </c>
      <c r="F157" s="31">
        <v>0.87800260207105796</v>
      </c>
      <c r="G157" s="31">
        <v>-1.3737900998182799</v>
      </c>
      <c r="H157" s="31">
        <v>-8.2945767309461904E-2</v>
      </c>
      <c r="I157" s="31">
        <v>0.57873326505668599</v>
      </c>
      <c r="J157" s="33">
        <v>1.1533364906977499</v>
      </c>
      <c r="K157" s="33">
        <v>-1.2885452124527099</v>
      </c>
      <c r="L157" s="33">
        <v>8.0361231004895006E-2</v>
      </c>
      <c r="M157" s="33">
        <v>5.4847490750070602E-2</v>
      </c>
    </row>
    <row r="158" spans="1:13" x14ac:dyDescent="0.2">
      <c r="A158" s="28">
        <v>433700</v>
      </c>
      <c r="B158" s="1" t="s">
        <v>1744</v>
      </c>
      <c r="C158" t="s">
        <v>4086</v>
      </c>
      <c r="D158" t="s">
        <v>1216</v>
      </c>
      <c r="E158" s="26">
        <v>1</v>
      </c>
      <c r="F158" s="31">
        <v>1.0162684878148101</v>
      </c>
      <c r="G158" s="31">
        <v>-1.22851782079084</v>
      </c>
      <c r="H158" s="31">
        <v>0.572717334132684</v>
      </c>
      <c r="I158" s="31">
        <v>-0.360468001156656</v>
      </c>
      <c r="J158" s="33">
        <v>0.93789157713497595</v>
      </c>
      <c r="K158" s="33">
        <v>-1.30446522821922</v>
      </c>
      <c r="L158" s="33">
        <v>-0.23596353943781201</v>
      </c>
      <c r="M158" s="33">
        <v>0.60253719052205901</v>
      </c>
    </row>
    <row r="159" spans="1:13" x14ac:dyDescent="0.2">
      <c r="A159" s="28">
        <v>20529</v>
      </c>
      <c r="B159" s="14" t="s">
        <v>1745</v>
      </c>
      <c r="C159" t="s">
        <v>4087</v>
      </c>
      <c r="D159" t="s">
        <v>1216</v>
      </c>
      <c r="E159" s="26">
        <v>1</v>
      </c>
      <c r="F159" s="31">
        <v>0.99238410883248196</v>
      </c>
      <c r="G159" s="31">
        <v>-1.3056194161586401</v>
      </c>
      <c r="H159" s="31">
        <v>-0.20495774774613101</v>
      </c>
      <c r="I159" s="31">
        <v>0.51819305507229196</v>
      </c>
      <c r="J159" s="33">
        <v>0.97378569157366002</v>
      </c>
      <c r="K159" s="33">
        <v>-1.3163586150186</v>
      </c>
      <c r="L159" s="33">
        <v>-0.189451198921613</v>
      </c>
      <c r="M159" s="33">
        <v>0.53202412236655094</v>
      </c>
    </row>
    <row r="160" spans="1:13" x14ac:dyDescent="0.2">
      <c r="A160" s="28">
        <v>329872</v>
      </c>
      <c r="B160" s="1" t="s">
        <v>1746</v>
      </c>
      <c r="C160" t="s">
        <v>4088</v>
      </c>
      <c r="D160" t="s">
        <v>1216</v>
      </c>
      <c r="E160" s="26">
        <v>1</v>
      </c>
      <c r="F160" s="31">
        <v>0.84010761451000504</v>
      </c>
      <c r="G160" s="31">
        <v>-1.4500288095946601</v>
      </c>
      <c r="H160" s="31">
        <v>0.25188652062586803</v>
      </c>
      <c r="I160" s="31">
        <v>0.35803467445878201</v>
      </c>
      <c r="J160" s="33">
        <v>0.85931352568251296</v>
      </c>
      <c r="K160" s="33">
        <v>-1.4323095675217301</v>
      </c>
      <c r="L160" s="33">
        <v>0.43800269969733302</v>
      </c>
      <c r="M160" s="33">
        <v>0.13499334214188999</v>
      </c>
    </row>
    <row r="161" spans="1:13" x14ac:dyDescent="0.2">
      <c r="A161" s="28">
        <v>207686</v>
      </c>
      <c r="B161" s="1" t="s">
        <v>1747</v>
      </c>
      <c r="C161" t="s">
        <v>4089</v>
      </c>
      <c r="D161" t="s">
        <v>1216</v>
      </c>
      <c r="E161" s="26">
        <v>1</v>
      </c>
      <c r="F161" s="31">
        <v>0.89438156713963402</v>
      </c>
      <c r="G161" s="31">
        <v>-1.4182283965239699</v>
      </c>
      <c r="H161" s="31">
        <v>0.101452113011939</v>
      </c>
      <c r="I161" s="31">
        <v>0.42239471637239701</v>
      </c>
      <c r="J161" s="33">
        <v>1.0423661898005701</v>
      </c>
      <c r="K161" s="33">
        <v>-1.3610368569369899</v>
      </c>
      <c r="L161" s="33">
        <v>8.7655826827639796E-2</v>
      </c>
      <c r="M161" s="33">
        <v>0.231014840308783</v>
      </c>
    </row>
    <row r="162" spans="1:13" x14ac:dyDescent="0.2">
      <c r="A162" s="28">
        <v>74051</v>
      </c>
      <c r="B162" s="14" t="s">
        <v>1748</v>
      </c>
      <c r="C162" t="s">
        <v>4090</v>
      </c>
      <c r="D162" t="s">
        <v>1216</v>
      </c>
      <c r="E162" s="26">
        <v>1</v>
      </c>
      <c r="F162" s="31">
        <v>0.91333502173555303</v>
      </c>
      <c r="G162" s="31">
        <v>-1.38033408311686</v>
      </c>
      <c r="H162" s="31">
        <v>-4.16848578488569E-2</v>
      </c>
      <c r="I162" s="31">
        <v>0.50868391923016598</v>
      </c>
      <c r="J162" s="33">
        <v>0.903677426912741</v>
      </c>
      <c r="K162" s="33">
        <v>-1.42973325798825</v>
      </c>
      <c r="L162" s="33">
        <v>0.24226074930824301</v>
      </c>
      <c r="M162" s="33">
        <v>0.28379508176726598</v>
      </c>
    </row>
    <row r="163" spans="1:13" x14ac:dyDescent="0.2">
      <c r="A163" s="28">
        <v>117167</v>
      </c>
      <c r="B163" s="14" t="s">
        <v>1749</v>
      </c>
      <c r="C163" t="s">
        <v>4091</v>
      </c>
      <c r="D163" t="s">
        <v>1216</v>
      </c>
      <c r="E163" s="26">
        <v>1</v>
      </c>
      <c r="F163" s="31">
        <v>0.62892036293971498</v>
      </c>
      <c r="G163" s="31">
        <v>-1.49344214715204</v>
      </c>
      <c r="H163" s="31">
        <v>0.44623895529206298</v>
      </c>
      <c r="I163" s="31">
        <v>0.41828282892025898</v>
      </c>
      <c r="J163" s="33">
        <v>0.83266863550019399</v>
      </c>
      <c r="K163" s="33">
        <v>-1.4425994631183601</v>
      </c>
      <c r="L163" s="33">
        <v>0.16432060369267201</v>
      </c>
      <c r="M163" s="33">
        <v>0.44561022392549698</v>
      </c>
    </row>
    <row r="164" spans="1:13" x14ac:dyDescent="0.2">
      <c r="A164" s="28">
        <v>12545</v>
      </c>
      <c r="B164" s="1" t="s">
        <v>1750</v>
      </c>
      <c r="C164" t="s">
        <v>4092</v>
      </c>
      <c r="D164" t="s">
        <v>1216</v>
      </c>
      <c r="E164" s="26">
        <v>1</v>
      </c>
      <c r="F164" s="31">
        <v>0.66580723695384803</v>
      </c>
      <c r="G164" s="31">
        <v>-1.4755475947337</v>
      </c>
      <c r="H164" s="31">
        <v>0.24421480956359101</v>
      </c>
      <c r="I164" s="31">
        <v>0.565525548216263</v>
      </c>
      <c r="J164" s="33">
        <v>0.96869772557265099</v>
      </c>
      <c r="K164" s="33">
        <v>-1.21166453857497</v>
      </c>
      <c r="L164" s="33">
        <v>0.65250945403556504</v>
      </c>
      <c r="M164" s="33">
        <v>-0.40954264103324101</v>
      </c>
    </row>
    <row r="165" spans="1:13" x14ac:dyDescent="0.2">
      <c r="A165" s="28">
        <v>16591</v>
      </c>
      <c r="B165" s="1" t="s">
        <v>1751</v>
      </c>
      <c r="C165" t="s">
        <v>4093</v>
      </c>
      <c r="D165" t="s">
        <v>1216</v>
      </c>
      <c r="E165" s="26">
        <v>1</v>
      </c>
      <c r="F165" s="31">
        <v>0.86964369812194897</v>
      </c>
      <c r="G165" s="31">
        <v>-1.3892595387878599</v>
      </c>
      <c r="H165" s="31">
        <v>-3.9087932154364298E-2</v>
      </c>
      <c r="I165" s="31">
        <v>0.55870377282027495</v>
      </c>
      <c r="J165" s="33">
        <v>0.93130627501809504</v>
      </c>
      <c r="K165" s="33">
        <v>-1.4113845042795501</v>
      </c>
      <c r="L165" s="33">
        <v>0.12728972419759901</v>
      </c>
      <c r="M165" s="33">
        <v>0.35278850506385701</v>
      </c>
    </row>
    <row r="166" spans="1:13" x14ac:dyDescent="0.2">
      <c r="A166" s="28">
        <v>214704</v>
      </c>
      <c r="B166" s="1" t="s">
        <v>1752</v>
      </c>
      <c r="C166" t="s">
        <v>4094</v>
      </c>
      <c r="D166" t="s">
        <v>1216</v>
      </c>
      <c r="E166" s="26">
        <v>1</v>
      </c>
      <c r="F166" s="31">
        <v>1.18312254463662</v>
      </c>
      <c r="G166" s="31">
        <v>-1.1071739328909</v>
      </c>
      <c r="H166" s="31">
        <v>-0.46896318675404203</v>
      </c>
      <c r="I166" s="31">
        <v>0.39301457500832199</v>
      </c>
      <c r="J166" s="33">
        <v>1.18753695865638</v>
      </c>
      <c r="K166" s="33">
        <v>-1.25953288148854</v>
      </c>
      <c r="L166" s="33">
        <v>5.5248751297445498E-2</v>
      </c>
      <c r="M166" s="33">
        <v>1.67471715347106E-2</v>
      </c>
    </row>
    <row r="167" spans="1:13" x14ac:dyDescent="0.2">
      <c r="A167" s="28">
        <v>17294</v>
      </c>
      <c r="B167" s="1" t="s">
        <v>1753</v>
      </c>
      <c r="C167" t="s">
        <v>4095</v>
      </c>
      <c r="D167" t="s">
        <v>1216</v>
      </c>
      <c r="E167" s="26">
        <v>1</v>
      </c>
      <c r="F167" s="31">
        <v>1.0702483617493701</v>
      </c>
      <c r="G167" s="31">
        <v>-1.1098138918656799</v>
      </c>
      <c r="H167" s="31">
        <v>-0.537935288266291</v>
      </c>
      <c r="I167" s="31">
        <v>0.57750081838261302</v>
      </c>
      <c r="J167" s="33">
        <v>1.2077283379219801</v>
      </c>
      <c r="K167" s="33">
        <v>-1.2221527423860401</v>
      </c>
      <c r="L167" s="33">
        <v>-0.14711035661212199</v>
      </c>
      <c r="M167" s="33">
        <v>0.16153476107619499</v>
      </c>
    </row>
    <row r="168" spans="1:13" x14ac:dyDescent="0.2">
      <c r="A168" s="28">
        <v>333193</v>
      </c>
      <c r="B168" s="1" t="s">
        <v>157</v>
      </c>
      <c r="C168" t="s">
        <v>1543</v>
      </c>
      <c r="D168" t="s">
        <v>1216</v>
      </c>
      <c r="E168" s="26">
        <v>1</v>
      </c>
      <c r="F168" s="31">
        <v>0.85847252360641801</v>
      </c>
      <c r="G168" s="31">
        <v>-1.4164258733839401</v>
      </c>
      <c r="H168" s="31">
        <v>5.41359522011449E-2</v>
      </c>
      <c r="I168" s="31">
        <v>0.503817397576379</v>
      </c>
      <c r="J168" s="33">
        <v>1.3813694075205201</v>
      </c>
      <c r="K168" s="33">
        <v>-0.24488843425311599</v>
      </c>
      <c r="L168" s="33">
        <v>-1.0075887046999901</v>
      </c>
      <c r="M168" s="33">
        <v>-0.128892268567419</v>
      </c>
    </row>
    <row r="169" spans="1:13" x14ac:dyDescent="0.2">
      <c r="A169" s="28">
        <v>14366</v>
      </c>
      <c r="B169" s="1" t="s">
        <v>1754</v>
      </c>
      <c r="C169" t="s">
        <v>4096</v>
      </c>
      <c r="D169" t="s">
        <v>1216</v>
      </c>
      <c r="E169" s="26">
        <v>1</v>
      </c>
      <c r="F169" s="31">
        <v>1.09789302224839</v>
      </c>
      <c r="G169" s="31">
        <v>-1.31729799799157</v>
      </c>
      <c r="H169" s="31">
        <v>-2.3127524729615E-2</v>
      </c>
      <c r="I169" s="31">
        <v>0.24253250047279201</v>
      </c>
      <c r="J169" s="33">
        <v>0.81047554734092198</v>
      </c>
      <c r="K169" s="33">
        <v>-1.44084880095339</v>
      </c>
      <c r="L169" s="33">
        <v>0.50011756056075596</v>
      </c>
      <c r="M169" s="33">
        <v>0.130255693051712</v>
      </c>
    </row>
    <row r="170" spans="1:13" x14ac:dyDescent="0.2">
      <c r="A170" s="28">
        <v>16334</v>
      </c>
      <c r="B170" s="1" t="s">
        <v>1755</v>
      </c>
      <c r="C170" t="s">
        <v>4097</v>
      </c>
      <c r="D170" t="s">
        <v>1216</v>
      </c>
      <c r="E170" s="26">
        <v>1</v>
      </c>
      <c r="F170" s="31">
        <v>1.3048585480246</v>
      </c>
      <c r="G170" s="31">
        <v>-1.09200176926957</v>
      </c>
      <c r="H170" s="31">
        <v>-0.309187238047887</v>
      </c>
      <c r="I170" s="31">
        <v>9.6330459292862505E-2</v>
      </c>
      <c r="J170" s="33">
        <v>0.93073156276547597</v>
      </c>
      <c r="K170" s="33">
        <v>-1.09955392284029</v>
      </c>
      <c r="L170" s="33">
        <v>-0.59029965958504105</v>
      </c>
      <c r="M170" s="33">
        <v>0.75912201965985304</v>
      </c>
    </row>
    <row r="171" spans="1:13" x14ac:dyDescent="0.2">
      <c r="A171" s="28">
        <v>246081</v>
      </c>
      <c r="B171" s="1" t="s">
        <v>1756</v>
      </c>
      <c r="C171" t="s">
        <v>4098</v>
      </c>
      <c r="D171" t="s">
        <v>1216</v>
      </c>
      <c r="E171" s="26">
        <v>1</v>
      </c>
      <c r="F171" s="31">
        <v>1.0491131592896901</v>
      </c>
      <c r="G171" s="31">
        <v>-1.3593548808373299</v>
      </c>
      <c r="H171" s="31">
        <v>0.19629684925320301</v>
      </c>
      <c r="I171" s="31">
        <v>0.113944872294446</v>
      </c>
      <c r="J171" s="33">
        <v>1.0025819017222899</v>
      </c>
      <c r="K171" s="33">
        <v>-1.37346770316615</v>
      </c>
      <c r="L171" s="33">
        <v>4.4663179451287602E-2</v>
      </c>
      <c r="M171" s="33">
        <v>0.32622262199257601</v>
      </c>
    </row>
    <row r="172" spans="1:13" x14ac:dyDescent="0.2">
      <c r="A172" s="28">
        <v>17388</v>
      </c>
      <c r="B172" s="1" t="s">
        <v>1757</v>
      </c>
      <c r="C172" t="s">
        <v>4099</v>
      </c>
      <c r="D172" t="s">
        <v>1216</v>
      </c>
      <c r="E172" s="26">
        <v>1</v>
      </c>
      <c r="F172" s="31">
        <v>1.3354307211918199</v>
      </c>
      <c r="G172" s="31">
        <v>-0.920683505171212</v>
      </c>
      <c r="H172" s="31">
        <v>-0.58351124611923499</v>
      </c>
      <c r="I172" s="31">
        <v>0.16876403009861601</v>
      </c>
      <c r="J172" s="33">
        <v>1.3521731957335099</v>
      </c>
      <c r="K172" s="33">
        <v>-1.0548963293711999</v>
      </c>
      <c r="L172" s="33">
        <v>-0.23417969627062199</v>
      </c>
      <c r="M172" s="33">
        <v>-6.3097170091682697E-2</v>
      </c>
    </row>
    <row r="173" spans="1:13" x14ac:dyDescent="0.2">
      <c r="A173" s="28">
        <v>73608</v>
      </c>
      <c r="B173" s="1" t="s">
        <v>1758</v>
      </c>
      <c r="C173" t="s">
        <v>4100</v>
      </c>
      <c r="D173" t="s">
        <v>1216</v>
      </c>
      <c r="E173" s="26">
        <v>1</v>
      </c>
      <c r="F173" s="31">
        <v>1.0995685718721799</v>
      </c>
      <c r="G173" s="31">
        <v>-1.1874195087994699</v>
      </c>
      <c r="H173" s="31">
        <v>-0.39031235365339301</v>
      </c>
      <c r="I173" s="31">
        <v>0.47816329058068002</v>
      </c>
      <c r="J173" s="33">
        <v>0.96448759868640599</v>
      </c>
      <c r="K173" s="33">
        <v>-1.17965965821069</v>
      </c>
      <c r="L173" s="33">
        <v>-0.46469766525739198</v>
      </c>
      <c r="M173" s="33">
        <v>0.67986972478167196</v>
      </c>
    </row>
    <row r="174" spans="1:13" x14ac:dyDescent="0.2">
      <c r="A174" s="28">
        <v>66917</v>
      </c>
      <c r="B174" s="1" t="s">
        <v>1759</v>
      </c>
      <c r="C174" t="s">
        <v>4101</v>
      </c>
      <c r="D174" t="s">
        <v>1216</v>
      </c>
      <c r="E174" s="26">
        <v>1</v>
      </c>
      <c r="F174" s="31">
        <v>0.778437386089193</v>
      </c>
      <c r="G174" s="31">
        <v>-1.35053054317152</v>
      </c>
      <c r="H174" s="31">
        <v>-0.164762248850923</v>
      </c>
      <c r="I174" s="31">
        <v>0.73685540593325305</v>
      </c>
      <c r="J174" s="33">
        <v>0.66534752457843105</v>
      </c>
      <c r="K174" s="33">
        <v>-1.4195528818062999</v>
      </c>
      <c r="L174" s="33">
        <v>1.8097506745091901E-2</v>
      </c>
      <c r="M174" s="33">
        <v>0.73610785048278105</v>
      </c>
    </row>
    <row r="175" spans="1:13" x14ac:dyDescent="0.2">
      <c r="A175" s="28">
        <v>244923</v>
      </c>
      <c r="B175" s="1" t="s">
        <v>1760</v>
      </c>
      <c r="C175" t="s">
        <v>4102</v>
      </c>
      <c r="D175" t="s">
        <v>1216</v>
      </c>
      <c r="E175" s="26">
        <v>1</v>
      </c>
      <c r="F175" s="31">
        <v>1.4313527666352599</v>
      </c>
      <c r="G175" s="31">
        <v>-0.83218138289412402</v>
      </c>
      <c r="H175" s="31">
        <v>-0.49858346806780102</v>
      </c>
      <c r="I175" s="31">
        <v>-0.100587915673335</v>
      </c>
      <c r="J175" s="33">
        <v>0.98423091688028497</v>
      </c>
      <c r="K175" s="33">
        <v>-1.361858552225</v>
      </c>
      <c r="L175" s="33">
        <v>-4.0674167307904199E-2</v>
      </c>
      <c r="M175" s="33">
        <v>0.41830180265261702</v>
      </c>
    </row>
    <row r="176" spans="1:13" x14ac:dyDescent="0.2">
      <c r="A176" s="28">
        <v>16578</v>
      </c>
      <c r="B176" s="1" t="s">
        <v>1761</v>
      </c>
      <c r="C176" t="s">
        <v>4103</v>
      </c>
      <c r="D176" t="s">
        <v>1216</v>
      </c>
      <c r="E176" s="26">
        <v>1</v>
      </c>
      <c r="F176" s="31">
        <v>0.44287767352310897</v>
      </c>
      <c r="G176" s="31">
        <v>-1.4513122853290801</v>
      </c>
      <c r="H176" s="31">
        <v>0.19674223894346399</v>
      </c>
      <c r="I176" s="31">
        <v>0.81169237286250395</v>
      </c>
      <c r="J176" s="33">
        <v>1.1796306895437001</v>
      </c>
      <c r="K176" s="33">
        <v>-1.14676287777096</v>
      </c>
      <c r="L176" s="33">
        <v>-0.39909968168017601</v>
      </c>
      <c r="M176" s="33">
        <v>0.366231869907441</v>
      </c>
    </row>
    <row r="177" spans="1:13" x14ac:dyDescent="0.2">
      <c r="A177" s="28">
        <v>15560</v>
      </c>
      <c r="B177" s="1" t="s">
        <v>1762</v>
      </c>
      <c r="C177" t="s">
        <v>4104</v>
      </c>
      <c r="D177" t="s">
        <v>1216</v>
      </c>
      <c r="E177" s="26">
        <v>1</v>
      </c>
      <c r="F177" s="31">
        <v>0.79130325012335001</v>
      </c>
      <c r="G177" s="31">
        <v>-1.4478637030024499</v>
      </c>
      <c r="H177" s="31">
        <v>0.15222050684153099</v>
      </c>
      <c r="I177" s="31">
        <v>0.50433994603756205</v>
      </c>
      <c r="J177" s="33">
        <v>0.90857147579476005</v>
      </c>
      <c r="K177" s="33">
        <v>-1.4251446976204101</v>
      </c>
      <c r="L177" s="33">
        <v>0.329126280106396</v>
      </c>
      <c r="M177" s="33">
        <v>0.187446941719249</v>
      </c>
    </row>
    <row r="178" spans="1:13" x14ac:dyDescent="0.2">
      <c r="A178" s="28">
        <v>214854</v>
      </c>
      <c r="B178" s="1" t="s">
        <v>549</v>
      </c>
      <c r="C178" t="s">
        <v>1360</v>
      </c>
      <c r="D178" t="s">
        <v>1216</v>
      </c>
      <c r="E178" s="13">
        <v>2</v>
      </c>
      <c r="F178" s="31">
        <v>-0.84792536082245795</v>
      </c>
      <c r="G178" s="31">
        <v>-0.42669433900853698</v>
      </c>
      <c r="H178" s="31">
        <v>-0.164758362250259</v>
      </c>
      <c r="I178" s="31">
        <v>1.43937806208125</v>
      </c>
      <c r="J178" s="33">
        <v>-1.2237665213328801</v>
      </c>
      <c r="K178" s="33">
        <v>1.7112988521230402E-2</v>
      </c>
      <c r="L178" s="33">
        <v>-1.8805162032704398E-2</v>
      </c>
      <c r="M178" s="33">
        <v>1.22545869484435</v>
      </c>
    </row>
    <row r="179" spans="1:13" x14ac:dyDescent="0.2">
      <c r="A179" s="28">
        <v>18173</v>
      </c>
      <c r="B179" s="14" t="s">
        <v>1763</v>
      </c>
      <c r="C179" t="s">
        <v>4105</v>
      </c>
      <c r="D179" t="s">
        <v>1216</v>
      </c>
      <c r="E179" s="13">
        <v>2</v>
      </c>
      <c r="F179" s="31">
        <v>-0.91085155657186601</v>
      </c>
      <c r="G179" s="31">
        <v>-0.52273731685354197</v>
      </c>
      <c r="H179" s="31">
        <v>5.7436184146315898E-2</v>
      </c>
      <c r="I179" s="31">
        <v>1.3761526892790901</v>
      </c>
      <c r="J179" s="33">
        <v>-0.98463803568511699</v>
      </c>
      <c r="K179" s="33">
        <v>-0.49839524794960099</v>
      </c>
      <c r="L179" s="33">
        <v>0.157394969851995</v>
      </c>
      <c r="M179" s="33">
        <v>1.3256383137827199</v>
      </c>
    </row>
    <row r="180" spans="1:13" x14ac:dyDescent="0.2">
      <c r="A180" s="28">
        <v>19264</v>
      </c>
      <c r="B180" s="1" t="s">
        <v>1764</v>
      </c>
      <c r="C180" t="s">
        <v>3561</v>
      </c>
      <c r="D180" t="s">
        <v>1216</v>
      </c>
      <c r="E180" s="13">
        <v>2</v>
      </c>
      <c r="F180" s="31">
        <v>-0.77664590551861101</v>
      </c>
      <c r="G180" s="31">
        <v>-0.68871165479163898</v>
      </c>
      <c r="H180" s="31">
        <v>8.1195470999728306E-2</v>
      </c>
      <c r="I180" s="31">
        <v>1.38416208931052</v>
      </c>
      <c r="J180" s="33">
        <v>-1.1058055315505999</v>
      </c>
      <c r="K180" s="33">
        <v>-0.51503194228747595</v>
      </c>
      <c r="L180" s="33">
        <v>0.49547495898653998</v>
      </c>
      <c r="M180" s="33">
        <v>1.12536251485154</v>
      </c>
    </row>
    <row r="181" spans="1:13" x14ac:dyDescent="0.2">
      <c r="A181" s="28">
        <v>17970</v>
      </c>
      <c r="B181" s="1" t="s">
        <v>553</v>
      </c>
      <c r="C181" t="s">
        <v>1362</v>
      </c>
      <c r="D181" t="s">
        <v>1216</v>
      </c>
      <c r="E181" s="13">
        <v>2</v>
      </c>
      <c r="F181" s="31">
        <v>-0.69956965507162805</v>
      </c>
      <c r="G181" s="31">
        <v>-0.22737770237176499</v>
      </c>
      <c r="H181" s="31">
        <v>-0.54382120770219899</v>
      </c>
      <c r="I181" s="31">
        <v>1.47076856514559</v>
      </c>
      <c r="J181" s="33">
        <v>-1.14736392397305</v>
      </c>
      <c r="K181" s="33">
        <v>-0.219401641825516</v>
      </c>
      <c r="L181" s="33">
        <v>9.1185649504041705E-2</v>
      </c>
      <c r="M181" s="33">
        <v>1.27557991629453</v>
      </c>
    </row>
    <row r="182" spans="1:13" x14ac:dyDescent="0.2">
      <c r="A182" s="28">
        <v>14131</v>
      </c>
      <c r="B182" s="1" t="s">
        <v>1765</v>
      </c>
      <c r="C182" t="s">
        <v>4106</v>
      </c>
      <c r="D182" t="s">
        <v>1216</v>
      </c>
      <c r="E182" s="13">
        <v>2</v>
      </c>
      <c r="F182" s="31">
        <v>-1.00319273958752</v>
      </c>
      <c r="G182" s="31">
        <v>-0.273558253899923</v>
      </c>
      <c r="H182" s="31">
        <v>-0.10449853674934299</v>
      </c>
      <c r="I182" s="31">
        <v>1.38124953023679</v>
      </c>
      <c r="J182" s="33">
        <v>-0.95993328868487704</v>
      </c>
      <c r="K182" s="33">
        <v>-0.27563429246599103</v>
      </c>
      <c r="L182" s="33">
        <v>-0.169375721307607</v>
      </c>
      <c r="M182" s="33">
        <v>1.4049433024584801</v>
      </c>
    </row>
    <row r="183" spans="1:13" x14ac:dyDescent="0.2">
      <c r="A183" s="28">
        <v>12523</v>
      </c>
      <c r="B183" s="1" t="s">
        <v>583</v>
      </c>
      <c r="C183" t="s">
        <v>1376</v>
      </c>
      <c r="D183" t="s">
        <v>1216</v>
      </c>
      <c r="E183" s="13">
        <v>2</v>
      </c>
      <c r="F183" s="31">
        <v>-1.0416603759385901</v>
      </c>
      <c r="G183" s="31">
        <v>-0.108094696986498</v>
      </c>
      <c r="H183" s="31">
        <v>-0.21325025578450099</v>
      </c>
      <c r="I183" s="31">
        <v>1.36300532870959</v>
      </c>
      <c r="J183" s="33">
        <v>-0.83268297021582405</v>
      </c>
      <c r="K183" s="33">
        <v>-0.69155501048324797</v>
      </c>
      <c r="L183" s="33">
        <v>0.18473695578088101</v>
      </c>
      <c r="M183" s="33">
        <v>1.33950102491819</v>
      </c>
    </row>
    <row r="184" spans="1:13" x14ac:dyDescent="0.2">
      <c r="A184" s="28">
        <v>98365</v>
      </c>
      <c r="B184" s="1" t="s">
        <v>1766</v>
      </c>
      <c r="C184" t="s">
        <v>4107</v>
      </c>
      <c r="D184" t="s">
        <v>1216</v>
      </c>
      <c r="E184" s="13">
        <v>2</v>
      </c>
      <c r="F184" s="31">
        <v>-0.94402193945792701</v>
      </c>
      <c r="G184" s="31">
        <v>-0.65261234848598604</v>
      </c>
      <c r="H184" s="31">
        <v>0.34648798615530102</v>
      </c>
      <c r="I184" s="31">
        <v>1.2501463017886101</v>
      </c>
      <c r="J184" s="33">
        <v>-1.1986956953129899</v>
      </c>
      <c r="K184" s="33">
        <v>-0.25153401598721398</v>
      </c>
      <c r="L184" s="33">
        <v>0.25168262128570101</v>
      </c>
      <c r="M184" s="33">
        <v>1.1985470900145001</v>
      </c>
    </row>
    <row r="185" spans="1:13" x14ac:dyDescent="0.2">
      <c r="A185" s="28">
        <v>74748</v>
      </c>
      <c r="B185" s="1" t="s">
        <v>1767</v>
      </c>
      <c r="C185" t="s">
        <v>3588</v>
      </c>
      <c r="D185" t="s">
        <v>1216</v>
      </c>
      <c r="E185" s="13">
        <v>2</v>
      </c>
      <c r="F185" s="31">
        <v>-0.68557951795515404</v>
      </c>
      <c r="G185" s="31">
        <v>-0.84340435448123197</v>
      </c>
      <c r="H185" s="31">
        <v>0.194512121524202</v>
      </c>
      <c r="I185" s="31">
        <v>1.33447175091218</v>
      </c>
      <c r="J185" s="33">
        <v>-0.74254146691690803</v>
      </c>
      <c r="K185" s="33">
        <v>-0.34024349389596298</v>
      </c>
      <c r="L185" s="33">
        <v>-0.39312742282973601</v>
      </c>
      <c r="M185" s="33">
        <v>1.47591238364261</v>
      </c>
    </row>
    <row r="186" spans="1:13" x14ac:dyDescent="0.2">
      <c r="A186" s="28">
        <v>15951</v>
      </c>
      <c r="B186" s="1" t="s">
        <v>1768</v>
      </c>
      <c r="C186" t="s">
        <v>4108</v>
      </c>
      <c r="D186" t="s">
        <v>1216</v>
      </c>
      <c r="E186" s="13">
        <v>2</v>
      </c>
      <c r="F186" s="31">
        <v>-0.73482195107055004</v>
      </c>
      <c r="G186" s="31">
        <v>-0.59584381847131695</v>
      </c>
      <c r="H186" s="31">
        <v>-0.115586813117129</v>
      </c>
      <c r="I186" s="31">
        <v>1.446252582659</v>
      </c>
      <c r="J186" s="33">
        <v>-0.28548586051937802</v>
      </c>
      <c r="K186" s="33">
        <v>-0.96803989144431901</v>
      </c>
      <c r="L186" s="33">
        <v>-0.14645545883630101</v>
      </c>
      <c r="M186" s="33">
        <v>1.3999812108</v>
      </c>
    </row>
    <row r="187" spans="1:13" x14ac:dyDescent="0.2">
      <c r="A187" s="28">
        <v>381319</v>
      </c>
      <c r="B187" s="1" t="s">
        <v>1769</v>
      </c>
      <c r="C187" t="s">
        <v>4109</v>
      </c>
      <c r="D187" t="s">
        <v>1216</v>
      </c>
      <c r="E187" s="13">
        <v>2</v>
      </c>
      <c r="F187" s="31">
        <v>-0.91068918493995399</v>
      </c>
      <c r="G187" s="31">
        <v>0.18096813957174299</v>
      </c>
      <c r="H187" s="31">
        <v>-0.60251979003336598</v>
      </c>
      <c r="I187" s="31">
        <v>1.33224083540158</v>
      </c>
      <c r="J187" s="33">
        <v>-1.13269320788671</v>
      </c>
      <c r="K187" s="33">
        <v>-0.22981291061569001</v>
      </c>
      <c r="L187" s="33">
        <v>7.4630993446048705E-2</v>
      </c>
      <c r="M187" s="33">
        <v>1.28787512505635</v>
      </c>
    </row>
    <row r="188" spans="1:13" x14ac:dyDescent="0.2">
      <c r="A188" s="28">
        <v>67844</v>
      </c>
      <c r="B188" s="1" t="s">
        <v>1770</v>
      </c>
      <c r="C188" t="s">
        <v>4110</v>
      </c>
      <c r="D188" t="s">
        <v>1216</v>
      </c>
      <c r="E188" s="13">
        <v>2</v>
      </c>
      <c r="F188" s="31">
        <v>-0.61043154512170705</v>
      </c>
      <c r="G188" s="31">
        <v>-0.67961746548953905</v>
      </c>
      <c r="H188" s="31">
        <v>-0.17148642678052101</v>
      </c>
      <c r="I188" s="31">
        <v>1.4615354373917699</v>
      </c>
      <c r="J188" s="33">
        <v>-0.54716233426007999</v>
      </c>
      <c r="K188" s="33">
        <v>-0.464806567269893</v>
      </c>
      <c r="L188" s="33">
        <v>-0.48712372716880098</v>
      </c>
      <c r="M188" s="33">
        <v>1.49909262869878</v>
      </c>
    </row>
    <row r="189" spans="1:13" x14ac:dyDescent="0.2">
      <c r="A189" s="28">
        <v>50723</v>
      </c>
      <c r="B189" s="1" t="s">
        <v>1771</v>
      </c>
      <c r="C189" t="s">
        <v>4111</v>
      </c>
      <c r="D189" t="s">
        <v>1216</v>
      </c>
      <c r="E189" s="13">
        <v>2</v>
      </c>
      <c r="F189" s="31">
        <v>-0.61598350708249605</v>
      </c>
      <c r="G189" s="31">
        <v>-0.72811113373437497</v>
      </c>
      <c r="H189" s="31">
        <v>-9.83822007672773E-2</v>
      </c>
      <c r="I189" s="31">
        <v>1.44247684158415</v>
      </c>
      <c r="J189" s="33">
        <v>-0.40546967501886599</v>
      </c>
      <c r="K189" s="33">
        <v>-0.462245152006797</v>
      </c>
      <c r="L189" s="33">
        <v>-0.62573195307363905</v>
      </c>
      <c r="M189" s="33">
        <v>1.4934467800993001</v>
      </c>
    </row>
    <row r="190" spans="1:13" x14ac:dyDescent="0.2">
      <c r="A190" s="28">
        <v>14676</v>
      </c>
      <c r="B190" s="1" t="s">
        <v>297</v>
      </c>
      <c r="C190" t="s">
        <v>1247</v>
      </c>
      <c r="D190" t="s">
        <v>1216</v>
      </c>
      <c r="E190" s="13">
        <v>2</v>
      </c>
      <c r="F190" s="31">
        <v>-0.96237474610787899</v>
      </c>
      <c r="G190" s="31">
        <v>-0.43519808974055302</v>
      </c>
      <c r="H190" s="31">
        <v>2.5053327231302401E-2</v>
      </c>
      <c r="I190" s="31">
        <v>1.37251950861713</v>
      </c>
      <c r="J190" s="33">
        <v>-0.53347160666906301</v>
      </c>
      <c r="K190" s="33">
        <v>-0.59550339849330003</v>
      </c>
      <c r="L190" s="33">
        <v>-0.36381510597924399</v>
      </c>
      <c r="M190" s="33">
        <v>1.49279011114161</v>
      </c>
    </row>
    <row r="191" spans="1:13" x14ac:dyDescent="0.2">
      <c r="A191" s="28">
        <v>216188</v>
      </c>
      <c r="B191" s="1" t="s">
        <v>1772</v>
      </c>
      <c r="C191" t="s">
        <v>4112</v>
      </c>
      <c r="D191" t="s">
        <v>1216</v>
      </c>
      <c r="E191" s="13">
        <v>2</v>
      </c>
      <c r="F191" s="31">
        <v>-0.63409605003330805</v>
      </c>
      <c r="G191" s="31">
        <v>-0.64525337333936905</v>
      </c>
      <c r="H191" s="31">
        <v>-0.18591683683639201</v>
      </c>
      <c r="I191" s="31">
        <v>1.46526626020907</v>
      </c>
      <c r="J191" s="33">
        <v>-8.8521933678387593E-2</v>
      </c>
      <c r="K191" s="33">
        <v>-1.2031885941387499</v>
      </c>
      <c r="L191" s="33">
        <v>4.9934534970795502E-2</v>
      </c>
      <c r="M191" s="33">
        <v>1.2417759928463401</v>
      </c>
    </row>
    <row r="192" spans="1:13" x14ac:dyDescent="0.2">
      <c r="A192" s="28">
        <v>17105</v>
      </c>
      <c r="B192" s="1" t="s">
        <v>1773</v>
      </c>
      <c r="C192" t="s">
        <v>3607</v>
      </c>
      <c r="D192" t="s">
        <v>1216</v>
      </c>
      <c r="E192" s="13">
        <v>2</v>
      </c>
      <c r="F192" s="31">
        <v>-1.0070014902077</v>
      </c>
      <c r="G192" s="31">
        <v>-0.43328694404293999</v>
      </c>
      <c r="H192" s="31">
        <v>0.103299408472716</v>
      </c>
      <c r="I192" s="31">
        <v>1.33698902577792</v>
      </c>
      <c r="J192" s="33">
        <v>-0.89081208273645995</v>
      </c>
      <c r="K192" s="33">
        <v>-0.54503347472283203</v>
      </c>
      <c r="L192" s="33">
        <v>5.51384577607145E-2</v>
      </c>
      <c r="M192" s="33">
        <v>1.38070709969858</v>
      </c>
    </row>
    <row r="193" spans="1:13" x14ac:dyDescent="0.2">
      <c r="A193" s="28">
        <v>216445</v>
      </c>
      <c r="B193" s="1" t="s">
        <v>555</v>
      </c>
      <c r="C193" t="s">
        <v>1363</v>
      </c>
      <c r="D193" t="s">
        <v>1216</v>
      </c>
      <c r="E193" s="13">
        <v>2</v>
      </c>
      <c r="F193" s="31">
        <v>-0.79194261126258203</v>
      </c>
      <c r="G193" s="31">
        <v>-0.82333908123898303</v>
      </c>
      <c r="H193" s="31">
        <v>0.36584214508372997</v>
      </c>
      <c r="I193" s="31">
        <v>1.2494395474178399</v>
      </c>
      <c r="J193" s="33">
        <v>-1.1132344272868799</v>
      </c>
      <c r="K193" s="33">
        <v>-0.57337202480149696</v>
      </c>
      <c r="L193" s="33">
        <v>0.77390232920116597</v>
      </c>
      <c r="M193" s="33">
        <v>0.91270412288720604</v>
      </c>
    </row>
    <row r="194" spans="1:13" x14ac:dyDescent="0.2">
      <c r="A194" s="28">
        <v>56193</v>
      </c>
      <c r="B194" s="1" t="s">
        <v>1774</v>
      </c>
      <c r="C194" t="s">
        <v>4113</v>
      </c>
      <c r="D194" t="s">
        <v>1216</v>
      </c>
      <c r="E194" s="13">
        <v>2</v>
      </c>
      <c r="F194" s="31">
        <v>-1.0436442950759299</v>
      </c>
      <c r="G194" s="31">
        <v>-0.38945512743407401</v>
      </c>
      <c r="H194" s="31">
        <v>0.11146942250337601</v>
      </c>
      <c r="I194" s="31">
        <v>1.3216300000066299</v>
      </c>
      <c r="J194" s="33">
        <v>-0.94122293704359405</v>
      </c>
      <c r="K194" s="33">
        <v>-0.455039137021096</v>
      </c>
      <c r="L194" s="33">
        <v>1.53921129821551E-2</v>
      </c>
      <c r="M194" s="33">
        <v>1.3808699610825299</v>
      </c>
    </row>
    <row r="195" spans="1:13" x14ac:dyDescent="0.2">
      <c r="A195" s="28">
        <v>16822</v>
      </c>
      <c r="B195" s="1" t="s">
        <v>1775</v>
      </c>
      <c r="C195" t="s">
        <v>4114</v>
      </c>
      <c r="D195" t="s">
        <v>1216</v>
      </c>
      <c r="E195" s="13">
        <v>2</v>
      </c>
      <c r="F195" s="31">
        <v>-0.52766554808115096</v>
      </c>
      <c r="G195" s="31">
        <v>-0.74231163449954896</v>
      </c>
      <c r="H195" s="31">
        <v>-0.19088109713422799</v>
      </c>
      <c r="I195" s="31">
        <v>1.4608582797149301</v>
      </c>
      <c r="J195" s="33">
        <v>-1.1756840563369799</v>
      </c>
      <c r="K195" s="33">
        <v>-0.16176103915829801</v>
      </c>
      <c r="L195" s="33">
        <v>7.8290217097765694E-2</v>
      </c>
      <c r="M195" s="33">
        <v>1.2591548783975099</v>
      </c>
    </row>
    <row r="196" spans="1:13" x14ac:dyDescent="0.2">
      <c r="A196" s="28">
        <v>214112</v>
      </c>
      <c r="B196" s="1" t="s">
        <v>1776</v>
      </c>
      <c r="C196" t="s">
        <v>4115</v>
      </c>
      <c r="D196" t="s">
        <v>1216</v>
      </c>
      <c r="E196" s="13">
        <v>2</v>
      </c>
      <c r="F196" s="31">
        <v>-0.90941395629263799</v>
      </c>
      <c r="G196" s="31">
        <v>-0.12435577837933</v>
      </c>
      <c r="H196" s="31">
        <v>-0.38399302792007101</v>
      </c>
      <c r="I196" s="31">
        <v>1.4177627625920399</v>
      </c>
      <c r="J196" s="33">
        <v>-0.94006903703957001</v>
      </c>
      <c r="K196" s="33">
        <v>2.7460264373524799E-2</v>
      </c>
      <c r="L196" s="33">
        <v>-0.46540292987601301</v>
      </c>
      <c r="M196" s="33">
        <v>1.37801170254206</v>
      </c>
    </row>
    <row r="197" spans="1:13" x14ac:dyDescent="0.2">
      <c r="A197" s="28">
        <v>16145</v>
      </c>
      <c r="B197" s="1" t="s">
        <v>1777</v>
      </c>
      <c r="C197" t="s">
        <v>4116</v>
      </c>
      <c r="D197" t="s">
        <v>1216</v>
      </c>
      <c r="E197" s="13">
        <v>2</v>
      </c>
      <c r="F197" s="31">
        <v>-0.83937937653857697</v>
      </c>
      <c r="G197" s="31">
        <v>-0.584848135353353</v>
      </c>
      <c r="H197" s="31">
        <v>2.68463198305177E-2</v>
      </c>
      <c r="I197" s="31">
        <v>1.3973811920614101</v>
      </c>
      <c r="J197" s="33">
        <v>-0.51167307859098998</v>
      </c>
      <c r="K197" s="33">
        <v>-0.79429058798628405</v>
      </c>
      <c r="L197" s="33">
        <v>-0.139016453727074</v>
      </c>
      <c r="M197" s="33">
        <v>1.44498012030435</v>
      </c>
    </row>
    <row r="198" spans="1:13" x14ac:dyDescent="0.2">
      <c r="A198" s="28">
        <v>66102</v>
      </c>
      <c r="B198" s="1" t="s">
        <v>1778</v>
      </c>
      <c r="C198" t="s">
        <v>4117</v>
      </c>
      <c r="D198" t="s">
        <v>1216</v>
      </c>
      <c r="E198" s="13">
        <v>2</v>
      </c>
      <c r="F198" s="31">
        <v>-0.78648588195444602</v>
      </c>
      <c r="G198" s="31">
        <v>-0.63621017570465699</v>
      </c>
      <c r="H198" s="31">
        <v>1.68537763058858E-2</v>
      </c>
      <c r="I198" s="31">
        <v>1.4058422813532201</v>
      </c>
      <c r="J198" s="33">
        <v>-0.81016543402280505</v>
      </c>
      <c r="K198" s="33">
        <v>-0.76249463372600101</v>
      </c>
      <c r="L198" s="33">
        <v>0.27368782984324302</v>
      </c>
      <c r="M198" s="33">
        <v>1.2989722379055599</v>
      </c>
    </row>
    <row r="199" spans="1:13" x14ac:dyDescent="0.2">
      <c r="A199" s="28">
        <v>574428</v>
      </c>
      <c r="B199" s="1" t="s">
        <v>1779</v>
      </c>
      <c r="C199" t="s">
        <v>4118</v>
      </c>
      <c r="D199" t="s">
        <v>1216</v>
      </c>
      <c r="E199" s="13">
        <v>2</v>
      </c>
      <c r="F199" s="31">
        <v>-0.87347597338216698</v>
      </c>
      <c r="G199" s="31">
        <v>-0.64517804966801395</v>
      </c>
      <c r="H199" s="31">
        <v>0.18155976284816699</v>
      </c>
      <c r="I199" s="31">
        <v>1.3370942602020099</v>
      </c>
      <c r="J199" s="33">
        <v>-0.88519025454778899</v>
      </c>
      <c r="K199" s="33">
        <v>-0.80261372870621495</v>
      </c>
      <c r="L199" s="33">
        <v>0.57195689348963397</v>
      </c>
      <c r="M199" s="33">
        <v>1.11584708976437</v>
      </c>
    </row>
    <row r="200" spans="1:13" x14ac:dyDescent="0.2">
      <c r="A200" s="28">
        <v>20293</v>
      </c>
      <c r="B200" s="1" t="s">
        <v>1780</v>
      </c>
      <c r="C200" t="s">
        <v>4119</v>
      </c>
      <c r="D200" t="s">
        <v>1216</v>
      </c>
      <c r="E200" s="13">
        <v>2</v>
      </c>
      <c r="F200" s="31">
        <v>-0.89839091759338596</v>
      </c>
      <c r="G200" s="31">
        <v>-0.71882607709177604</v>
      </c>
      <c r="H200" s="31">
        <v>0.37937230005179501</v>
      </c>
      <c r="I200" s="31">
        <v>1.2378446946333701</v>
      </c>
      <c r="J200" s="33">
        <v>-0.80533076873111498</v>
      </c>
      <c r="K200" s="33">
        <v>-0.51601626535017198</v>
      </c>
      <c r="L200" s="33">
        <v>-0.11784770122874499</v>
      </c>
      <c r="M200" s="33">
        <v>1.4391947353100301</v>
      </c>
    </row>
    <row r="201" spans="1:13" x14ac:dyDescent="0.2">
      <c r="A201" s="28">
        <v>20307</v>
      </c>
      <c r="B201" s="1" t="s">
        <v>1781</v>
      </c>
      <c r="C201" t="s">
        <v>4120</v>
      </c>
      <c r="D201" t="s">
        <v>1216</v>
      </c>
      <c r="E201" s="13">
        <v>2</v>
      </c>
      <c r="F201" s="31">
        <v>-1.00896935424864</v>
      </c>
      <c r="G201" s="31">
        <v>-0.41982373144426299</v>
      </c>
      <c r="H201" s="31">
        <v>8.7896728065398597E-2</v>
      </c>
      <c r="I201" s="31">
        <v>1.3408963576274999</v>
      </c>
      <c r="J201" s="33">
        <v>-0.61390907174851606</v>
      </c>
      <c r="K201" s="33">
        <v>-0.77951689507986299</v>
      </c>
      <c r="L201" s="33">
        <v>-2.6007951454216499E-2</v>
      </c>
      <c r="M201" s="33">
        <v>1.4194339182825999</v>
      </c>
    </row>
    <row r="202" spans="1:13" x14ac:dyDescent="0.2">
      <c r="A202" s="28">
        <v>67338</v>
      </c>
      <c r="B202" s="1" t="s">
        <v>1782</v>
      </c>
      <c r="C202" t="s">
        <v>4121</v>
      </c>
      <c r="D202" t="s">
        <v>1216</v>
      </c>
      <c r="E202" s="13">
        <v>2</v>
      </c>
      <c r="F202" s="31">
        <v>-0.95806382279008595</v>
      </c>
      <c r="G202" s="31">
        <v>-0.44350030440569199</v>
      </c>
      <c r="H202" s="31">
        <v>2.8758927786378799E-2</v>
      </c>
      <c r="I202" s="31">
        <v>1.3728051994093999</v>
      </c>
      <c r="J202" s="33">
        <v>-0.739528713043066</v>
      </c>
      <c r="K202" s="33">
        <v>-0.62447199980553603</v>
      </c>
      <c r="L202" s="33">
        <v>-7.0622733746999095E-2</v>
      </c>
      <c r="M202" s="33">
        <v>1.4346234465956</v>
      </c>
    </row>
    <row r="203" spans="1:13" x14ac:dyDescent="0.2">
      <c r="A203" s="28">
        <v>276950</v>
      </c>
      <c r="B203" s="1" t="s">
        <v>1783</v>
      </c>
      <c r="C203" t="s">
        <v>4122</v>
      </c>
      <c r="D203" t="s">
        <v>1216</v>
      </c>
      <c r="E203" s="13">
        <v>2</v>
      </c>
      <c r="F203" s="31">
        <v>-0.65406977066543404</v>
      </c>
      <c r="G203" s="31">
        <v>-0.90794649223519197</v>
      </c>
      <c r="H203" s="31">
        <v>0.26725794918442802</v>
      </c>
      <c r="I203" s="31">
        <v>1.2947583137162</v>
      </c>
      <c r="J203" s="33">
        <v>-0.87885531513039306</v>
      </c>
      <c r="K203" s="33">
        <v>-0.27254921714701402</v>
      </c>
      <c r="L203" s="33">
        <v>-0.28756596008798002</v>
      </c>
      <c r="M203" s="33">
        <v>1.4389704923653901</v>
      </c>
    </row>
    <row r="204" spans="1:13" x14ac:dyDescent="0.2">
      <c r="A204" s="28">
        <v>20556</v>
      </c>
      <c r="B204" s="1" t="s">
        <v>1784</v>
      </c>
      <c r="C204" t="s">
        <v>4123</v>
      </c>
      <c r="D204" t="s">
        <v>1216</v>
      </c>
      <c r="E204" s="13">
        <v>2</v>
      </c>
      <c r="F204" s="31">
        <v>-0.71908284985961901</v>
      </c>
      <c r="G204" s="31">
        <v>-0.74771999390426702</v>
      </c>
      <c r="H204" s="31">
        <v>8.2218124139801896E-2</v>
      </c>
      <c r="I204" s="31">
        <v>1.3845847196240799</v>
      </c>
      <c r="J204" s="33">
        <v>-0.72162568842618702</v>
      </c>
      <c r="K204" s="33">
        <v>-0.66777562619846698</v>
      </c>
      <c r="L204" s="33">
        <v>-3.6091403508779499E-2</v>
      </c>
      <c r="M204" s="33">
        <v>1.42549271813343</v>
      </c>
    </row>
    <row r="205" spans="1:13" x14ac:dyDescent="0.2">
      <c r="A205" s="28">
        <v>20305</v>
      </c>
      <c r="B205" s="1" t="s">
        <v>1785</v>
      </c>
      <c r="C205" t="s">
        <v>4124</v>
      </c>
      <c r="D205" t="s">
        <v>1216</v>
      </c>
      <c r="E205" s="13">
        <v>2</v>
      </c>
      <c r="F205" s="31">
        <v>-0.86369641656155705</v>
      </c>
      <c r="G205" s="31">
        <v>-0.38370825371544698</v>
      </c>
      <c r="H205" s="31">
        <v>-0.19140111545378999</v>
      </c>
      <c r="I205" s="31">
        <v>1.4388057857308001</v>
      </c>
      <c r="J205" s="33">
        <v>-1.0128347032241301</v>
      </c>
      <c r="K205" s="33">
        <v>-5.4468100965554003E-2</v>
      </c>
      <c r="L205" s="33">
        <v>-0.30349597202948497</v>
      </c>
      <c r="M205" s="33">
        <v>1.37079877621917</v>
      </c>
    </row>
    <row r="206" spans="1:13" x14ac:dyDescent="0.2">
      <c r="A206" s="28">
        <v>20302</v>
      </c>
      <c r="B206" s="1" t="s">
        <v>301</v>
      </c>
      <c r="C206" t="s">
        <v>1249</v>
      </c>
      <c r="D206" t="s">
        <v>1216</v>
      </c>
      <c r="E206" s="13">
        <v>2</v>
      </c>
      <c r="F206" s="31">
        <v>-0.89670616722063901</v>
      </c>
      <c r="G206" s="31">
        <v>-0.55565955693400604</v>
      </c>
      <c r="H206" s="31">
        <v>8.1017221289334196E-2</v>
      </c>
      <c r="I206" s="31">
        <v>1.3713485028653101</v>
      </c>
      <c r="J206" s="33">
        <v>-0.58276350114129805</v>
      </c>
      <c r="K206" s="33">
        <v>-0.69345208782720502</v>
      </c>
      <c r="L206" s="33">
        <v>-0.188072509342497</v>
      </c>
      <c r="M206" s="33">
        <v>1.464288098311</v>
      </c>
    </row>
    <row r="207" spans="1:13" x14ac:dyDescent="0.2">
      <c r="A207" s="28">
        <v>66610</v>
      </c>
      <c r="B207" s="1" t="s">
        <v>1786</v>
      </c>
      <c r="C207" t="s">
        <v>4125</v>
      </c>
      <c r="D207" t="s">
        <v>1216</v>
      </c>
      <c r="E207" s="13">
        <v>2</v>
      </c>
      <c r="F207" s="31">
        <v>-1.0213916927393101</v>
      </c>
      <c r="G207" s="31">
        <v>-0.45714037468954</v>
      </c>
      <c r="H207" s="31">
        <v>0.16709772341398901</v>
      </c>
      <c r="I207" s="31">
        <v>1.3114343440148599</v>
      </c>
      <c r="J207" s="33">
        <v>-0.81567005188054797</v>
      </c>
      <c r="K207" s="33">
        <v>-0.39573865011652698</v>
      </c>
      <c r="L207" s="33">
        <v>-0.244094968144523</v>
      </c>
      <c r="M207" s="33">
        <v>1.4555036701416</v>
      </c>
    </row>
    <row r="208" spans="1:13" x14ac:dyDescent="0.2">
      <c r="A208" s="28">
        <v>14580</v>
      </c>
      <c r="B208" s="1" t="s">
        <v>1787</v>
      </c>
      <c r="C208" t="s">
        <v>4126</v>
      </c>
      <c r="D208" t="s">
        <v>1216</v>
      </c>
      <c r="E208" s="13">
        <v>2</v>
      </c>
      <c r="F208" s="31">
        <v>-0.95108822556433703</v>
      </c>
      <c r="G208" s="31">
        <v>-0.46172042439675398</v>
      </c>
      <c r="H208" s="31">
        <v>4.1486549543110401E-2</v>
      </c>
      <c r="I208" s="31">
        <v>1.3713221004179801</v>
      </c>
      <c r="J208" s="33">
        <v>-0.99561475072031902</v>
      </c>
      <c r="K208" s="33">
        <v>-0.35744374558972303</v>
      </c>
      <c r="L208" s="33">
        <v>-1.8309434442785499E-2</v>
      </c>
      <c r="M208" s="33">
        <v>1.3713679307528299</v>
      </c>
    </row>
    <row r="209" spans="1:13" x14ac:dyDescent="0.2">
      <c r="A209" s="28">
        <v>217304</v>
      </c>
      <c r="B209" s="1" t="s">
        <v>1788</v>
      </c>
      <c r="C209" t="s">
        <v>4127</v>
      </c>
      <c r="D209" t="s">
        <v>1216</v>
      </c>
      <c r="E209" s="13">
        <v>2</v>
      </c>
      <c r="F209" s="31">
        <v>-0.48401309404003701</v>
      </c>
      <c r="G209" s="31">
        <v>-0.58700100299748703</v>
      </c>
      <c r="H209" s="31">
        <v>-0.42564474731038299</v>
      </c>
      <c r="I209" s="31">
        <v>1.4966588443479101</v>
      </c>
      <c r="J209" s="33">
        <v>-0.62681522387626398</v>
      </c>
      <c r="K209" s="33">
        <v>-0.54650492193410605</v>
      </c>
      <c r="L209" s="33">
        <v>-0.31336630535728299</v>
      </c>
      <c r="M209" s="33">
        <v>1.4866864511676501</v>
      </c>
    </row>
    <row r="210" spans="1:13" x14ac:dyDescent="0.2">
      <c r="A210" s="28">
        <v>217353</v>
      </c>
      <c r="B210" s="1" t="s">
        <v>1789</v>
      </c>
      <c r="C210" t="s">
        <v>4128</v>
      </c>
      <c r="D210" t="s">
        <v>1216</v>
      </c>
      <c r="E210" s="13">
        <v>2</v>
      </c>
      <c r="F210" s="31">
        <v>-0.88723439356758804</v>
      </c>
      <c r="G210" s="31">
        <v>-0.61236603522920696</v>
      </c>
      <c r="H210" s="31">
        <v>0.15254723334905501</v>
      </c>
      <c r="I210" s="31">
        <v>1.34705319544774</v>
      </c>
      <c r="J210" s="33">
        <v>-0.52614038074858505</v>
      </c>
      <c r="K210" s="33">
        <v>-0.76236483913583197</v>
      </c>
      <c r="L210" s="33">
        <v>-0.165640377112383</v>
      </c>
      <c r="M210" s="33">
        <v>1.45414559699681</v>
      </c>
    </row>
    <row r="211" spans="1:13" x14ac:dyDescent="0.2">
      <c r="A211" s="28">
        <v>20716</v>
      </c>
      <c r="B211" s="1" t="s">
        <v>1790</v>
      </c>
      <c r="C211" t="s">
        <v>4129</v>
      </c>
      <c r="D211" t="s">
        <v>1216</v>
      </c>
      <c r="E211" s="13">
        <v>2</v>
      </c>
      <c r="F211" s="31">
        <v>-0.58657696884141597</v>
      </c>
      <c r="G211" s="31">
        <v>-0.60627428060477095</v>
      </c>
      <c r="H211" s="31">
        <v>-0.291524797499151</v>
      </c>
      <c r="I211" s="31">
        <v>1.48437604694534</v>
      </c>
      <c r="J211" s="33">
        <v>-0.41111008407385802</v>
      </c>
      <c r="K211" s="33">
        <v>-0.70864450373727295</v>
      </c>
      <c r="L211" s="33">
        <v>-0.36258850427713801</v>
      </c>
      <c r="M211" s="33">
        <v>1.4823430920882701</v>
      </c>
    </row>
    <row r="212" spans="1:13" x14ac:dyDescent="0.2">
      <c r="A212" s="28">
        <v>21928</v>
      </c>
      <c r="B212" s="1" t="s">
        <v>1791</v>
      </c>
      <c r="C212" t="s">
        <v>4130</v>
      </c>
      <c r="D212" t="s">
        <v>1216</v>
      </c>
      <c r="E212" s="13">
        <v>2</v>
      </c>
      <c r="F212" s="31">
        <v>-0.58765424942510702</v>
      </c>
      <c r="G212" s="31">
        <v>-1.0255281192793499</v>
      </c>
      <c r="H212" s="31">
        <v>0.418148214052525</v>
      </c>
      <c r="I212" s="31">
        <v>1.1950341546519301</v>
      </c>
      <c r="J212" s="33">
        <v>-0.71477494920606499</v>
      </c>
      <c r="K212" s="33">
        <v>-0.98371875202543602</v>
      </c>
      <c r="L212" s="33">
        <v>0.65055895171468103</v>
      </c>
      <c r="M212" s="33">
        <v>1.0479347495168201</v>
      </c>
    </row>
    <row r="213" spans="1:13" x14ac:dyDescent="0.2">
      <c r="A213" s="28">
        <v>17084</v>
      </c>
      <c r="B213" s="1" t="s">
        <v>1792</v>
      </c>
      <c r="C213" t="s">
        <v>4131</v>
      </c>
      <c r="D213" t="s">
        <v>1216</v>
      </c>
      <c r="E213" s="13">
        <v>2</v>
      </c>
      <c r="F213" s="31">
        <v>-0.97287938392618301</v>
      </c>
      <c r="G213" s="31">
        <v>-0.14815632938876899</v>
      </c>
      <c r="H213" s="31">
        <v>-0.27709627620134802</v>
      </c>
      <c r="I213" s="31">
        <v>1.3981319895163</v>
      </c>
      <c r="J213" s="33">
        <v>-0.95781173289625798</v>
      </c>
      <c r="K213" s="33">
        <v>-5.4643273521710202E-2</v>
      </c>
      <c r="L213" s="33">
        <v>-0.37894994424849998</v>
      </c>
      <c r="M213" s="33">
        <v>1.3914049506664701</v>
      </c>
    </row>
    <row r="214" spans="1:13" x14ac:dyDescent="0.2">
      <c r="A214" s="28">
        <v>13610</v>
      </c>
      <c r="B214" s="1" t="s">
        <v>1793</v>
      </c>
      <c r="C214" t="s">
        <v>4132</v>
      </c>
      <c r="D214" t="s">
        <v>1216</v>
      </c>
      <c r="E214" s="13">
        <v>2</v>
      </c>
      <c r="F214" s="31">
        <v>-0.591444461717343</v>
      </c>
      <c r="G214" s="31">
        <v>-0.58296866702045702</v>
      </c>
      <c r="H214" s="31">
        <v>-0.312992825627677</v>
      </c>
      <c r="I214" s="31">
        <v>1.4874059543654801</v>
      </c>
      <c r="J214" s="33">
        <v>-0.61242409037523304</v>
      </c>
      <c r="K214" s="33">
        <v>-0.59856097476923598</v>
      </c>
      <c r="L214" s="33">
        <v>-0.27012698497231202</v>
      </c>
      <c r="M214" s="33">
        <v>1.48111205011678</v>
      </c>
    </row>
    <row r="215" spans="1:13" x14ac:dyDescent="0.2">
      <c r="A215" s="28">
        <v>20963</v>
      </c>
      <c r="B215" s="1" t="s">
        <v>1794</v>
      </c>
      <c r="C215" t="s">
        <v>4133</v>
      </c>
      <c r="D215" t="s">
        <v>1216</v>
      </c>
      <c r="E215" s="13">
        <v>2</v>
      </c>
      <c r="F215" s="31">
        <v>-0.90629341532270402</v>
      </c>
      <c r="G215" s="31">
        <v>-0.64661934158288303</v>
      </c>
      <c r="H215" s="31">
        <v>0.24979393572806</v>
      </c>
      <c r="I215" s="31">
        <v>1.30311882117753</v>
      </c>
      <c r="J215" s="33">
        <v>-1.1759217669867601</v>
      </c>
      <c r="K215" s="33">
        <v>-0.31056202848929298</v>
      </c>
      <c r="L215" s="33">
        <v>0.28720341949255201</v>
      </c>
      <c r="M215" s="33">
        <v>1.1992803759835</v>
      </c>
    </row>
    <row r="216" spans="1:13" x14ac:dyDescent="0.2">
      <c r="A216" s="28">
        <v>212937</v>
      </c>
      <c r="B216" s="1" t="s">
        <v>1795</v>
      </c>
      <c r="C216" t="s">
        <v>4134</v>
      </c>
      <c r="D216" t="s">
        <v>1216</v>
      </c>
      <c r="E216" s="13">
        <v>2</v>
      </c>
      <c r="F216" s="31">
        <v>-1.0356799522034601</v>
      </c>
      <c r="G216" s="31">
        <v>-0.299575523337752</v>
      </c>
      <c r="H216" s="31">
        <v>-2.0183264591005699E-2</v>
      </c>
      <c r="I216" s="31">
        <v>1.3554387401322201</v>
      </c>
      <c r="J216" s="33">
        <v>-1.27606771596727</v>
      </c>
      <c r="K216" s="33">
        <v>-6.4457721324174294E-2</v>
      </c>
      <c r="L216" s="33">
        <v>0.186014764383091</v>
      </c>
      <c r="M216" s="33">
        <v>1.1545106729083501</v>
      </c>
    </row>
    <row r="217" spans="1:13" x14ac:dyDescent="0.2">
      <c r="A217" s="28">
        <v>17948</v>
      </c>
      <c r="B217" s="1" t="s">
        <v>1796</v>
      </c>
      <c r="C217" t="s">
        <v>4135</v>
      </c>
      <c r="D217" t="s">
        <v>1216</v>
      </c>
      <c r="E217" s="13">
        <v>2</v>
      </c>
      <c r="F217" s="31">
        <v>-0.83134186297943202</v>
      </c>
      <c r="G217" s="31">
        <v>-0.74876691916526805</v>
      </c>
      <c r="H217" s="31">
        <v>0.29013093397304801</v>
      </c>
      <c r="I217" s="31">
        <v>1.28997784817165</v>
      </c>
      <c r="J217" s="33">
        <v>-0.83693540368251895</v>
      </c>
      <c r="K217" s="33">
        <v>-0.357235271620582</v>
      </c>
      <c r="L217" s="33">
        <v>-0.25699319793403003</v>
      </c>
      <c r="M217" s="33">
        <v>1.4511638732371299</v>
      </c>
    </row>
    <row r="218" spans="1:13" x14ac:dyDescent="0.2">
      <c r="A218" s="28">
        <v>18792</v>
      </c>
      <c r="B218" s="1" t="s">
        <v>1797</v>
      </c>
      <c r="C218" t="s">
        <v>4136</v>
      </c>
      <c r="D218" t="s">
        <v>1216</v>
      </c>
      <c r="E218" s="13">
        <v>2</v>
      </c>
      <c r="F218" s="31">
        <v>-0.95271073654067195</v>
      </c>
      <c r="G218" s="31">
        <v>-0.38326840293242098</v>
      </c>
      <c r="H218" s="31">
        <v>-5.7623086313543098E-2</v>
      </c>
      <c r="I218" s="31">
        <v>1.3936022257866401</v>
      </c>
      <c r="J218" s="33">
        <v>-0.95856726998769504</v>
      </c>
      <c r="K218" s="33">
        <v>-4.97365875170706E-2</v>
      </c>
      <c r="L218" s="33">
        <v>-0.381945336292769</v>
      </c>
      <c r="M218" s="33">
        <v>1.3902491937975401</v>
      </c>
    </row>
    <row r="219" spans="1:13" x14ac:dyDescent="0.2">
      <c r="A219" s="28">
        <v>219144</v>
      </c>
      <c r="B219" s="1" t="s">
        <v>559</v>
      </c>
      <c r="C219" t="s">
        <v>1365</v>
      </c>
      <c r="D219" t="s">
        <v>1216</v>
      </c>
      <c r="E219" s="13">
        <v>2</v>
      </c>
      <c r="F219" s="31">
        <v>-0.95775196932532802</v>
      </c>
      <c r="G219" s="31">
        <v>-0.27843850207638998</v>
      </c>
      <c r="H219" s="31">
        <v>-0.16965463736251099</v>
      </c>
      <c r="I219" s="31">
        <v>1.4058451087642301</v>
      </c>
      <c r="J219" s="33">
        <v>-1.2871140728186401</v>
      </c>
      <c r="K219" s="33">
        <v>-0.254846728154904</v>
      </c>
      <c r="L219" s="33">
        <v>0.55935696979979999</v>
      </c>
      <c r="M219" s="33">
        <v>0.98260383117374805</v>
      </c>
    </row>
    <row r="220" spans="1:13" x14ac:dyDescent="0.2">
      <c r="A220" s="28">
        <v>210808</v>
      </c>
      <c r="B220" s="1" t="s">
        <v>613</v>
      </c>
      <c r="C220" t="s">
        <v>1389</v>
      </c>
      <c r="D220" t="s">
        <v>1216</v>
      </c>
      <c r="E220" s="13">
        <v>2</v>
      </c>
      <c r="F220" s="31">
        <v>-0.91824066801759796</v>
      </c>
      <c r="G220" s="31">
        <v>-0.43618877164224601</v>
      </c>
      <c r="H220" s="31">
        <v>-4.7124246947091997E-2</v>
      </c>
      <c r="I220" s="31">
        <v>1.40155368660694</v>
      </c>
      <c r="J220" s="33">
        <v>-1.4682326064024001</v>
      </c>
      <c r="K220" s="33">
        <v>0.49832271616463703</v>
      </c>
      <c r="L220" s="33">
        <v>0.234350788668308</v>
      </c>
      <c r="M220" s="33">
        <v>0.73555910156945403</v>
      </c>
    </row>
    <row r="221" spans="1:13" x14ac:dyDescent="0.2">
      <c r="A221" s="28">
        <v>17972</v>
      </c>
      <c r="B221" s="1" t="s">
        <v>1798</v>
      </c>
      <c r="C221" t="s">
        <v>4137</v>
      </c>
      <c r="D221" t="s">
        <v>1216</v>
      </c>
      <c r="E221" s="13">
        <v>2</v>
      </c>
      <c r="F221" s="31">
        <v>-0.99559804232882698</v>
      </c>
      <c r="G221" s="31">
        <v>-0.33603911909352102</v>
      </c>
      <c r="H221" s="31">
        <v>-4.4545228793988402E-2</v>
      </c>
      <c r="I221" s="31">
        <v>1.3761823902163399</v>
      </c>
      <c r="J221" s="33">
        <v>-0.92147421223633896</v>
      </c>
      <c r="K221" s="33">
        <v>-0.33428224290785902</v>
      </c>
      <c r="L221" s="33">
        <v>-0.16290572552183899</v>
      </c>
      <c r="M221" s="33">
        <v>1.41866218066604</v>
      </c>
    </row>
    <row r="222" spans="1:13" x14ac:dyDescent="0.2">
      <c r="A222" s="28">
        <v>80287</v>
      </c>
      <c r="B222" s="1" t="s">
        <v>1799</v>
      </c>
      <c r="C222" t="s">
        <v>4138</v>
      </c>
      <c r="D222" t="s">
        <v>1216</v>
      </c>
      <c r="E222" s="13">
        <v>2</v>
      </c>
      <c r="F222" s="31">
        <v>-0.63626317949215605</v>
      </c>
      <c r="G222" s="31">
        <v>-0.83469869845732902</v>
      </c>
      <c r="H222" s="31">
        <v>9.6504090401247494E-2</v>
      </c>
      <c r="I222" s="31">
        <v>1.37445778754824</v>
      </c>
      <c r="J222" s="33">
        <v>-0.57642448930619805</v>
      </c>
      <c r="K222" s="33">
        <v>-0.43103276373266602</v>
      </c>
      <c r="L222" s="33">
        <v>-0.48986598557514899</v>
      </c>
      <c r="M222" s="33">
        <v>1.4973232386140101</v>
      </c>
    </row>
    <row r="223" spans="1:13" x14ac:dyDescent="0.2">
      <c r="A223" s="28">
        <v>207839</v>
      </c>
      <c r="B223" s="1" t="s">
        <v>1800</v>
      </c>
      <c r="C223" t="s">
        <v>4139</v>
      </c>
      <c r="D223" t="s">
        <v>1216</v>
      </c>
      <c r="E223" s="13">
        <v>2</v>
      </c>
      <c r="F223" s="31">
        <v>-0.97695256581887402</v>
      </c>
      <c r="G223" s="31">
        <v>-0.28184820990138798</v>
      </c>
      <c r="H223" s="31">
        <v>-0.136705210030374</v>
      </c>
      <c r="I223" s="31">
        <v>1.39550598575064</v>
      </c>
      <c r="J223" s="33">
        <v>-0.74829747767746702</v>
      </c>
      <c r="K223" s="33">
        <v>-9.1658714412519202E-2</v>
      </c>
      <c r="L223" s="33">
        <v>-0.59955276730800799</v>
      </c>
      <c r="M223" s="33">
        <v>1.43950895939799</v>
      </c>
    </row>
    <row r="224" spans="1:13" x14ac:dyDescent="0.2">
      <c r="A224" s="28">
        <v>80910</v>
      </c>
      <c r="B224" s="1" t="s">
        <v>1801</v>
      </c>
      <c r="C224" t="s">
        <v>4140</v>
      </c>
      <c r="D224" t="s">
        <v>1216</v>
      </c>
      <c r="E224" s="13">
        <v>2</v>
      </c>
      <c r="F224" s="31">
        <v>-0.84094255558057196</v>
      </c>
      <c r="G224" s="31">
        <v>-0.45379431857244401</v>
      </c>
      <c r="H224" s="31">
        <v>-0.14279437779117099</v>
      </c>
      <c r="I224" s="31">
        <v>1.4375312519441901</v>
      </c>
      <c r="J224" s="33">
        <v>-0.60551560716016695</v>
      </c>
      <c r="K224" s="33">
        <v>-0.50826779829553104</v>
      </c>
      <c r="L224" s="33">
        <v>-0.37979339845798299</v>
      </c>
      <c r="M224" s="33">
        <v>1.4935768039136801</v>
      </c>
    </row>
    <row r="225" spans="1:13" x14ac:dyDescent="0.2">
      <c r="A225" s="28">
        <v>105855</v>
      </c>
      <c r="B225" s="1" t="s">
        <v>1802</v>
      </c>
      <c r="C225" t="s">
        <v>4141</v>
      </c>
      <c r="D225" t="s">
        <v>1216</v>
      </c>
      <c r="E225" s="13">
        <v>2</v>
      </c>
      <c r="F225" s="31">
        <v>-1.0447417116103399</v>
      </c>
      <c r="G225" s="31">
        <v>-0.24456418911500699</v>
      </c>
      <c r="H225" s="31">
        <v>-6.8631095653156296E-2</v>
      </c>
      <c r="I225" s="31">
        <v>1.3579369963785</v>
      </c>
      <c r="J225" s="33">
        <v>-0.88815854689373697</v>
      </c>
      <c r="K225" s="33">
        <v>-0.43810913798802098</v>
      </c>
      <c r="L225" s="33">
        <v>-9.1764095299778706E-2</v>
      </c>
      <c r="M225" s="33">
        <v>1.4180317801815301</v>
      </c>
    </row>
    <row r="226" spans="1:13" x14ac:dyDescent="0.2">
      <c r="A226" s="28">
        <v>14663</v>
      </c>
      <c r="B226" s="1" t="s">
        <v>315</v>
      </c>
      <c r="C226" t="s">
        <v>1256</v>
      </c>
      <c r="D226" t="s">
        <v>1216</v>
      </c>
      <c r="E226" s="13">
        <v>2</v>
      </c>
      <c r="F226" s="31">
        <v>-0.446917098110657</v>
      </c>
      <c r="G226" s="31">
        <v>-0.36514749589609102</v>
      </c>
      <c r="H226" s="31">
        <v>-0.67498758284100102</v>
      </c>
      <c r="I226" s="31">
        <v>1.48705217684775</v>
      </c>
      <c r="J226" s="33">
        <v>-0.31000877754153999</v>
      </c>
      <c r="K226" s="33">
        <v>-0.69293322718262595</v>
      </c>
      <c r="L226" s="33">
        <v>-0.47852689765949602</v>
      </c>
      <c r="M226" s="33">
        <v>1.48146890238366</v>
      </c>
    </row>
    <row r="227" spans="1:13" x14ac:dyDescent="0.2">
      <c r="A227" s="28">
        <v>239759</v>
      </c>
      <c r="B227" s="1" t="s">
        <v>1803</v>
      </c>
      <c r="C227" t="s">
        <v>4142</v>
      </c>
      <c r="D227" t="s">
        <v>1216</v>
      </c>
      <c r="E227" s="13">
        <v>2</v>
      </c>
      <c r="F227" s="31">
        <v>-0.68581673660934295</v>
      </c>
      <c r="G227" s="31">
        <v>0.47334797835238401</v>
      </c>
      <c r="H227" s="31">
        <v>-0.96218164671505702</v>
      </c>
      <c r="I227" s="31">
        <v>1.1746504049720199</v>
      </c>
      <c r="J227" s="33">
        <v>-0.68731718383846896</v>
      </c>
      <c r="K227" s="33">
        <v>-0.28537464552146402</v>
      </c>
      <c r="L227" s="33">
        <v>-0.50690423081261504</v>
      </c>
      <c r="M227" s="33">
        <v>1.47959606017255</v>
      </c>
    </row>
    <row r="228" spans="1:13" x14ac:dyDescent="0.2">
      <c r="A228" s="28">
        <v>67775</v>
      </c>
      <c r="B228" s="1" t="s">
        <v>1804</v>
      </c>
      <c r="C228" t="s">
        <v>4143</v>
      </c>
      <c r="D228" t="s">
        <v>1216</v>
      </c>
      <c r="E228" s="13">
        <v>2</v>
      </c>
      <c r="F228" s="31">
        <v>-0.44254250609290802</v>
      </c>
      <c r="G228" s="31">
        <v>-0.78487888257631799</v>
      </c>
      <c r="H228" s="31">
        <v>-0.23329569209509299</v>
      </c>
      <c r="I228" s="31">
        <v>1.4607170807643199</v>
      </c>
      <c r="J228" s="33">
        <v>-0.361066936242466</v>
      </c>
      <c r="K228" s="33">
        <v>-1.1100477609785</v>
      </c>
      <c r="L228" s="33">
        <v>0.20861550660639999</v>
      </c>
      <c r="M228" s="33">
        <v>1.2624991906145699</v>
      </c>
    </row>
    <row r="229" spans="1:13" x14ac:dyDescent="0.2">
      <c r="A229" s="28">
        <v>100862313</v>
      </c>
      <c r="B229" s="1" t="s">
        <v>1805</v>
      </c>
      <c r="C229" t="s">
        <v>1232</v>
      </c>
      <c r="D229" t="s">
        <v>1214</v>
      </c>
      <c r="E229" s="13">
        <v>2</v>
      </c>
      <c r="F229" s="31">
        <v>-0.832498802773177</v>
      </c>
      <c r="G229" s="31">
        <v>-0.47452370560792301</v>
      </c>
      <c r="H229" s="31">
        <v>-0.12994872484154399</v>
      </c>
      <c r="I229" s="31">
        <v>1.4369712332226401</v>
      </c>
      <c r="J229" s="33">
        <v>-0.91779132077987402</v>
      </c>
      <c r="K229" s="33">
        <v>-0.31831040367104801</v>
      </c>
      <c r="L229" s="33">
        <v>-0.185803553020434</v>
      </c>
      <c r="M229" s="33">
        <v>1.4219052774713601</v>
      </c>
    </row>
    <row r="230" spans="1:13" x14ac:dyDescent="0.2">
      <c r="A230" s="28">
        <v>16419</v>
      </c>
      <c r="B230" s="1" t="s">
        <v>1806</v>
      </c>
      <c r="C230" t="s">
        <v>4144</v>
      </c>
      <c r="D230" t="s">
        <v>1216</v>
      </c>
      <c r="E230" s="13">
        <v>2</v>
      </c>
      <c r="F230" s="31">
        <v>-0.80079789495595499</v>
      </c>
      <c r="G230" s="31">
        <v>-0.60920348974455996</v>
      </c>
      <c r="H230" s="31">
        <v>1.8089726485772799E-4</v>
      </c>
      <c r="I230" s="31">
        <v>1.4098204874356699</v>
      </c>
      <c r="J230" s="33">
        <v>-0.86630054837537696</v>
      </c>
      <c r="K230" s="33">
        <v>-0.51192524716191701</v>
      </c>
      <c r="L230" s="33">
        <v>-3.12004817615807E-2</v>
      </c>
      <c r="M230" s="33">
        <v>1.4094262772988799</v>
      </c>
    </row>
    <row r="231" spans="1:13" x14ac:dyDescent="0.2">
      <c r="A231" s="28">
        <v>67742</v>
      </c>
      <c r="B231" s="1" t="s">
        <v>1807</v>
      </c>
      <c r="C231" t="s">
        <v>4145</v>
      </c>
      <c r="D231" t="s">
        <v>1216</v>
      </c>
      <c r="E231" s="13">
        <v>2</v>
      </c>
      <c r="F231" s="31">
        <v>-0.75086945393735904</v>
      </c>
      <c r="G231" s="31">
        <v>8.1827903459428201E-3</v>
      </c>
      <c r="H231" s="31">
        <v>-0.66796806642613604</v>
      </c>
      <c r="I231" s="31">
        <v>1.41065473001755</v>
      </c>
      <c r="J231" s="33">
        <v>-0.51443376970379395</v>
      </c>
      <c r="K231" s="33">
        <v>0.12138286723416</v>
      </c>
      <c r="L231" s="33">
        <v>-0.95312223178904398</v>
      </c>
      <c r="M231" s="33">
        <v>1.34617313425868</v>
      </c>
    </row>
    <row r="232" spans="1:13" x14ac:dyDescent="0.2">
      <c r="A232" s="28">
        <v>12394</v>
      </c>
      <c r="B232" s="1" t="s">
        <v>1808</v>
      </c>
      <c r="C232" t="s">
        <v>4146</v>
      </c>
      <c r="D232" t="s">
        <v>1216</v>
      </c>
      <c r="E232" s="13">
        <v>2</v>
      </c>
      <c r="F232" s="31">
        <v>-0.81711681663011604</v>
      </c>
      <c r="G232" s="31">
        <v>-0.24966097577333299</v>
      </c>
      <c r="H232" s="31">
        <v>-0.388831813816649</v>
      </c>
      <c r="I232" s="31">
        <v>1.4556096062201</v>
      </c>
      <c r="J232" s="33">
        <v>-1.1852586627881201</v>
      </c>
      <c r="K232" s="33">
        <v>-0.244932604849143</v>
      </c>
      <c r="L232" s="33">
        <v>0.208910692144851</v>
      </c>
      <c r="M232" s="33">
        <v>1.2212805754924101</v>
      </c>
    </row>
    <row r="233" spans="1:13" x14ac:dyDescent="0.2">
      <c r="A233" s="28">
        <v>16913</v>
      </c>
      <c r="B233" s="1" t="s">
        <v>1809</v>
      </c>
      <c r="C233" t="s">
        <v>4147</v>
      </c>
      <c r="D233" t="s">
        <v>1216</v>
      </c>
      <c r="E233" s="13">
        <v>2</v>
      </c>
      <c r="F233" s="31">
        <v>-0.99874339706013104</v>
      </c>
      <c r="G233" s="31">
        <v>-0.504792153557308</v>
      </c>
      <c r="H233" s="31">
        <v>0.19616587981585701</v>
      </c>
      <c r="I233" s="31">
        <v>1.3073696708015801</v>
      </c>
      <c r="J233" s="33">
        <v>-1.0843920887704599</v>
      </c>
      <c r="K233" s="33">
        <v>-0.215226602199522</v>
      </c>
      <c r="L233" s="33">
        <v>-3.3296406415263699E-2</v>
      </c>
      <c r="M233" s="33">
        <v>1.3329150973852399</v>
      </c>
    </row>
    <row r="234" spans="1:13" x14ac:dyDescent="0.2">
      <c r="A234" s="28">
        <v>12268</v>
      </c>
      <c r="B234" s="1" t="s">
        <v>1810</v>
      </c>
      <c r="C234" t="s">
        <v>4148</v>
      </c>
      <c r="D234" t="s">
        <v>1216</v>
      </c>
      <c r="E234" s="13">
        <v>2</v>
      </c>
      <c r="F234" s="31">
        <v>-0.96272528979638206</v>
      </c>
      <c r="G234" s="31">
        <v>-0.59323109856341705</v>
      </c>
      <c r="H234" s="31">
        <v>0.27263833881279997</v>
      </c>
      <c r="I234" s="31">
        <v>1.283318049547</v>
      </c>
      <c r="J234" s="33">
        <v>-0.98894940876076698</v>
      </c>
      <c r="K234" s="33">
        <v>-0.55777541840521905</v>
      </c>
      <c r="L234" s="33">
        <v>0.26607215936515899</v>
      </c>
      <c r="M234" s="33">
        <v>1.2806526678008301</v>
      </c>
    </row>
    <row r="235" spans="1:13" x14ac:dyDescent="0.2">
      <c r="A235" s="28">
        <v>14991</v>
      </c>
      <c r="B235" s="1" t="s">
        <v>1811</v>
      </c>
      <c r="C235" t="s">
        <v>4149</v>
      </c>
      <c r="D235" t="s">
        <v>1216</v>
      </c>
      <c r="E235" s="13">
        <v>2</v>
      </c>
      <c r="F235" s="31">
        <v>-0.87521770280396405</v>
      </c>
      <c r="G235" s="31">
        <v>-0.72868463925096705</v>
      </c>
      <c r="H235" s="31">
        <v>0.34546387230296</v>
      </c>
      <c r="I235" s="31">
        <v>1.2584384697519699</v>
      </c>
      <c r="J235" s="33">
        <v>-1.1069861386995601</v>
      </c>
      <c r="K235" s="33">
        <v>-0.23663340349079601</v>
      </c>
      <c r="L235" s="33">
        <v>3.3088554913391202E-2</v>
      </c>
      <c r="M235" s="33">
        <v>1.3105309872769699</v>
      </c>
    </row>
    <row r="236" spans="1:13" x14ac:dyDescent="0.2">
      <c r="A236" s="28">
        <v>22339</v>
      </c>
      <c r="B236" s="1" t="s">
        <v>1812</v>
      </c>
      <c r="C236" t="s">
        <v>4150</v>
      </c>
      <c r="D236" t="s">
        <v>1216</v>
      </c>
      <c r="E236" s="13">
        <v>2</v>
      </c>
      <c r="F236" s="31">
        <v>-0.48092511462777299</v>
      </c>
      <c r="G236" s="31">
        <v>-0.90097034733848402</v>
      </c>
      <c r="H236" s="31">
        <v>-1.6917345650676201E-2</v>
      </c>
      <c r="I236" s="31">
        <v>1.3988128076169299</v>
      </c>
      <c r="J236" s="33">
        <v>-0.39204053231171898</v>
      </c>
      <c r="K236" s="33">
        <v>-0.81726373228899296</v>
      </c>
      <c r="L236" s="33">
        <v>-0.24598757131072299</v>
      </c>
      <c r="M236" s="33">
        <v>1.45529183591143</v>
      </c>
    </row>
    <row r="237" spans="1:13" x14ac:dyDescent="0.2">
      <c r="A237" s="28">
        <v>320148</v>
      </c>
      <c r="B237" s="1" t="s">
        <v>1813</v>
      </c>
      <c r="C237" t="s">
        <v>4151</v>
      </c>
      <c r="D237" t="s">
        <v>1216</v>
      </c>
      <c r="E237" s="13">
        <v>2</v>
      </c>
      <c r="F237" s="31">
        <v>-0.649721162617102</v>
      </c>
      <c r="G237" s="31">
        <v>-0.66803704760758698</v>
      </c>
      <c r="H237" s="31">
        <v>-0.13589934312462701</v>
      </c>
      <c r="I237" s="31">
        <v>1.4536575533493199</v>
      </c>
      <c r="J237" s="33">
        <v>-1.02135173293491</v>
      </c>
      <c r="K237" s="33">
        <v>-0.60161880591827399</v>
      </c>
      <c r="L237" s="33">
        <v>0.43873953504212898</v>
      </c>
      <c r="M237" s="33">
        <v>1.1842310038110599</v>
      </c>
    </row>
    <row r="238" spans="1:13" x14ac:dyDescent="0.2">
      <c r="A238" s="28">
        <v>20888</v>
      </c>
      <c r="B238" s="1" t="s">
        <v>1814</v>
      </c>
      <c r="C238" t="s">
        <v>4152</v>
      </c>
      <c r="D238" t="s">
        <v>1216</v>
      </c>
      <c r="E238" s="13">
        <v>2</v>
      </c>
      <c r="F238" s="31">
        <v>-0.33877834080129798</v>
      </c>
      <c r="G238" s="31">
        <v>-1.09021482201061</v>
      </c>
      <c r="H238" s="31">
        <v>0.13326936766304601</v>
      </c>
      <c r="I238" s="31">
        <v>1.29572379514887</v>
      </c>
      <c r="J238" s="33">
        <v>-0.31953897937749198</v>
      </c>
      <c r="K238" s="33">
        <v>-1.1296457375603799</v>
      </c>
      <c r="L238" s="33">
        <v>0.189930233212768</v>
      </c>
      <c r="M238" s="33">
        <v>1.2592544837251101</v>
      </c>
    </row>
    <row r="239" spans="1:13" x14ac:dyDescent="0.2">
      <c r="A239" s="28">
        <v>50498</v>
      </c>
      <c r="B239" s="1" t="s">
        <v>1815</v>
      </c>
      <c r="C239" t="s">
        <v>3576</v>
      </c>
      <c r="D239" t="s">
        <v>1216</v>
      </c>
      <c r="E239" s="13">
        <v>2</v>
      </c>
      <c r="F239" s="31">
        <v>-1.0690323475504999</v>
      </c>
      <c r="G239" s="31">
        <v>-0.163872863809713</v>
      </c>
      <c r="H239" s="31">
        <v>-0.11508272986352799</v>
      </c>
      <c r="I239" s="31">
        <v>1.3479879412237401</v>
      </c>
      <c r="J239" s="33">
        <v>-0.67094869191884199</v>
      </c>
      <c r="K239" s="33">
        <v>0.111884686102756</v>
      </c>
      <c r="L239" s="33">
        <v>-0.81157600928151996</v>
      </c>
      <c r="M239" s="33">
        <v>1.3706400150976099</v>
      </c>
    </row>
    <row r="240" spans="1:13" x14ac:dyDescent="0.2">
      <c r="A240" s="28">
        <v>12266</v>
      </c>
      <c r="B240" s="1" t="s">
        <v>615</v>
      </c>
      <c r="C240" t="s">
        <v>1390</v>
      </c>
      <c r="D240" t="s">
        <v>1216</v>
      </c>
      <c r="E240" s="13">
        <v>2</v>
      </c>
      <c r="F240" s="31">
        <v>-0.88461974751299799</v>
      </c>
      <c r="G240" s="31">
        <v>-0.55778139954670802</v>
      </c>
      <c r="H240" s="31">
        <v>6.3147658442405996E-2</v>
      </c>
      <c r="I240" s="31">
        <v>1.3792534886173</v>
      </c>
      <c r="J240" s="33">
        <v>-0.99037076469463303</v>
      </c>
      <c r="K240" s="33">
        <v>-0.39686740193854902</v>
      </c>
      <c r="L240" s="33">
        <v>2.3004757405333899E-2</v>
      </c>
      <c r="M240" s="33">
        <v>1.3642334092278501</v>
      </c>
    </row>
    <row r="241" spans="1:13" x14ac:dyDescent="0.2">
      <c r="A241" s="28">
        <v>22324</v>
      </c>
      <c r="B241" s="1" t="s">
        <v>1816</v>
      </c>
      <c r="C241" t="s">
        <v>4153</v>
      </c>
      <c r="D241" t="s">
        <v>1216</v>
      </c>
      <c r="E241" s="13">
        <v>2</v>
      </c>
      <c r="F241" s="31">
        <v>-1.02382958272016</v>
      </c>
      <c r="G241" s="31">
        <v>-0.37495885120525901</v>
      </c>
      <c r="H241" s="31">
        <v>5.4074798376790301E-2</v>
      </c>
      <c r="I241" s="31">
        <v>1.34471363554863</v>
      </c>
      <c r="J241" s="33">
        <v>-0.97640794318495905</v>
      </c>
      <c r="K241" s="33">
        <v>-0.49819127458649498</v>
      </c>
      <c r="L241" s="33">
        <v>0.140972703621046</v>
      </c>
      <c r="M241" s="33">
        <v>1.33362651415041</v>
      </c>
    </row>
    <row r="242" spans="1:13" x14ac:dyDescent="0.2">
      <c r="A242" s="28">
        <v>72512</v>
      </c>
      <c r="B242" s="1" t="s">
        <v>1817</v>
      </c>
      <c r="C242" t="s">
        <v>4154</v>
      </c>
      <c r="D242" t="s">
        <v>1216</v>
      </c>
      <c r="E242" s="13">
        <v>2</v>
      </c>
      <c r="F242" s="31">
        <v>-0.99734664275992302</v>
      </c>
      <c r="G242" s="31">
        <v>-0.47241117152919598</v>
      </c>
      <c r="H242" s="31">
        <v>0.142412307723984</v>
      </c>
      <c r="I242" s="31">
        <v>1.3273455065651301</v>
      </c>
      <c r="J242" s="33">
        <v>-0.99158115777326405</v>
      </c>
      <c r="K242" s="33">
        <v>-8.4459941580860495E-2</v>
      </c>
      <c r="L242" s="33">
        <v>-0.30776343635825498</v>
      </c>
      <c r="M242" s="33">
        <v>1.38380453571238</v>
      </c>
    </row>
    <row r="243" spans="1:13" x14ac:dyDescent="0.2">
      <c r="A243" s="28">
        <v>93873</v>
      </c>
      <c r="B243" s="1" t="s">
        <v>593</v>
      </c>
      <c r="C243" t="s">
        <v>1379</v>
      </c>
      <c r="D243" t="s">
        <v>1216</v>
      </c>
      <c r="E243" s="13">
        <v>2</v>
      </c>
      <c r="F243" s="31">
        <v>-0.71580410298136898</v>
      </c>
      <c r="G243" s="31">
        <v>-0.84853539089999297</v>
      </c>
      <c r="H243" s="31">
        <v>0.26061766397737002</v>
      </c>
      <c r="I243" s="31">
        <v>1.3037218299039901</v>
      </c>
      <c r="J243" s="33">
        <v>-0.20345009776380099</v>
      </c>
      <c r="K243" s="33">
        <v>-1.2990015470029099</v>
      </c>
      <c r="L243" s="33">
        <v>1.01817391300477</v>
      </c>
      <c r="M243" s="33">
        <v>0.484277731761944</v>
      </c>
    </row>
    <row r="244" spans="1:13" x14ac:dyDescent="0.2">
      <c r="A244" s="28">
        <v>93877</v>
      </c>
      <c r="B244" s="1" t="s">
        <v>1818</v>
      </c>
      <c r="C244" t="s">
        <v>4155</v>
      </c>
      <c r="D244" t="s">
        <v>1216</v>
      </c>
      <c r="E244" s="13">
        <v>2</v>
      </c>
      <c r="F244" s="31">
        <v>-0.758939348833232</v>
      </c>
      <c r="G244" s="31">
        <v>-0.84210370428634396</v>
      </c>
      <c r="H244" s="31">
        <v>0.33511687088443798</v>
      </c>
      <c r="I244" s="31">
        <v>1.26592618223514</v>
      </c>
      <c r="J244" s="33">
        <v>-0.706424679794045</v>
      </c>
      <c r="K244" s="33">
        <v>-0.81639951517199505</v>
      </c>
      <c r="L244" s="33">
        <v>0.18048213655062401</v>
      </c>
      <c r="M244" s="33">
        <v>1.34234205841542</v>
      </c>
    </row>
    <row r="245" spans="1:13" x14ac:dyDescent="0.2">
      <c r="A245" s="28">
        <v>225471</v>
      </c>
      <c r="B245" s="1" t="s">
        <v>319</v>
      </c>
      <c r="C245" t="s">
        <v>1258</v>
      </c>
      <c r="D245" t="s">
        <v>1216</v>
      </c>
      <c r="E245" s="13">
        <v>2</v>
      </c>
      <c r="F245" s="31">
        <v>-0.62227036822233694</v>
      </c>
      <c r="G245" s="31">
        <v>-0.101897565189455</v>
      </c>
      <c r="H245" s="31">
        <v>-0.71962460706754605</v>
      </c>
      <c r="I245" s="31">
        <v>1.4437925404793399</v>
      </c>
      <c r="J245" s="33">
        <v>-0.30417307281388101</v>
      </c>
      <c r="K245" s="33">
        <v>-0.91715101471298199</v>
      </c>
      <c r="L245" s="33">
        <v>-0.20189456798717201</v>
      </c>
      <c r="M245" s="33">
        <v>1.42321865551404</v>
      </c>
    </row>
    <row r="246" spans="1:13" x14ac:dyDescent="0.2">
      <c r="A246" s="28">
        <v>66961</v>
      </c>
      <c r="B246" s="1" t="s">
        <v>1819</v>
      </c>
      <c r="C246" t="s">
        <v>3596</v>
      </c>
      <c r="D246" t="s">
        <v>1214</v>
      </c>
      <c r="E246" s="13">
        <v>2</v>
      </c>
      <c r="F246" s="31">
        <v>-0.70816014459330701</v>
      </c>
      <c r="G246" s="31">
        <v>-0.98943824447498296</v>
      </c>
      <c r="H246" s="31">
        <v>0.65055562629520602</v>
      </c>
      <c r="I246" s="31">
        <v>1.0470427627730901</v>
      </c>
      <c r="J246" s="33">
        <v>-0.80699226264596502</v>
      </c>
      <c r="K246" s="33">
        <v>-0.79091689211602101</v>
      </c>
      <c r="L246" s="33">
        <v>0.32643096719891301</v>
      </c>
      <c r="M246" s="33">
        <v>1.2714781875630701</v>
      </c>
    </row>
    <row r="247" spans="1:13" x14ac:dyDescent="0.2">
      <c r="A247" s="28">
        <v>67457</v>
      </c>
      <c r="B247" s="1" t="s">
        <v>1820</v>
      </c>
      <c r="C247" t="s">
        <v>4156</v>
      </c>
      <c r="D247" t="s">
        <v>1216</v>
      </c>
      <c r="E247" s="13">
        <v>2</v>
      </c>
      <c r="F247" s="31">
        <v>-0.93178462376103199</v>
      </c>
      <c r="G247" s="31">
        <v>-0.52790507300891998</v>
      </c>
      <c r="H247" s="31">
        <v>0.102251571100335</v>
      </c>
      <c r="I247" s="31">
        <v>1.35743812566963</v>
      </c>
      <c r="J247" s="33">
        <v>-1.0354735610883901</v>
      </c>
      <c r="K247" s="33">
        <v>-0.23764224919452601</v>
      </c>
      <c r="L247" s="33">
        <v>-9.1765076951147703E-2</v>
      </c>
      <c r="M247" s="33">
        <v>1.3648808872340601</v>
      </c>
    </row>
    <row r="248" spans="1:13" x14ac:dyDescent="0.2">
      <c r="A248" s="28">
        <v>225908</v>
      </c>
      <c r="B248" s="1" t="s">
        <v>1821</v>
      </c>
      <c r="C248" t="s">
        <v>4157</v>
      </c>
      <c r="D248" t="s">
        <v>1216</v>
      </c>
      <c r="E248" s="13">
        <v>2</v>
      </c>
      <c r="F248" s="31">
        <v>-0.68727286453249303</v>
      </c>
      <c r="G248" s="31">
        <v>-0.754899344447024</v>
      </c>
      <c r="H248" s="31">
        <v>4.3645092572738999E-2</v>
      </c>
      <c r="I248" s="31">
        <v>1.3985271164067801</v>
      </c>
      <c r="J248" s="33">
        <v>-0.70873346936836901</v>
      </c>
      <c r="K248" s="33">
        <v>-0.956710016939885</v>
      </c>
      <c r="L248" s="33">
        <v>0.52003035388936603</v>
      </c>
      <c r="M248" s="33">
        <v>1.1454131324188901</v>
      </c>
    </row>
    <row r="249" spans="1:13" x14ac:dyDescent="0.2">
      <c r="A249" s="28">
        <v>107350</v>
      </c>
      <c r="B249" s="1" t="s">
        <v>1822</v>
      </c>
      <c r="C249" t="s">
        <v>4158</v>
      </c>
      <c r="D249" t="s">
        <v>1214</v>
      </c>
      <c r="E249" s="13">
        <v>2</v>
      </c>
      <c r="F249" s="31">
        <v>-0.71528524539134797</v>
      </c>
      <c r="G249" s="31">
        <v>-0.83414959470907701</v>
      </c>
      <c r="H249" s="31">
        <v>0.23057253607462699</v>
      </c>
      <c r="I249" s="31">
        <v>1.3188623040258001</v>
      </c>
      <c r="J249" s="33">
        <v>-1.0352312676484801</v>
      </c>
      <c r="K249" s="33">
        <v>-0.34080041155555801</v>
      </c>
      <c r="L249" s="33">
        <v>3.0208986916538502E-2</v>
      </c>
      <c r="M249" s="33">
        <v>1.3458226922875001</v>
      </c>
    </row>
    <row r="250" spans="1:13" x14ac:dyDescent="0.2">
      <c r="A250" s="28">
        <v>17476</v>
      </c>
      <c r="B250" s="1" t="s">
        <v>1823</v>
      </c>
      <c r="C250" t="s">
        <v>4159</v>
      </c>
      <c r="D250" t="s">
        <v>1216</v>
      </c>
      <c r="E250" s="13">
        <v>2</v>
      </c>
      <c r="F250" s="31">
        <v>-0.96860788083548799</v>
      </c>
      <c r="G250" s="31">
        <v>-0.48580585323265901</v>
      </c>
      <c r="H250" s="31">
        <v>0.107476364627889</v>
      </c>
      <c r="I250" s="31">
        <v>1.34693736944026</v>
      </c>
      <c r="J250" s="33">
        <v>-0.97149717778161404</v>
      </c>
      <c r="K250" s="33">
        <v>-0.529469860873652</v>
      </c>
      <c r="L250" s="33">
        <v>0.18065728510179099</v>
      </c>
      <c r="M250" s="33">
        <v>1.32030975355348</v>
      </c>
    </row>
    <row r="251" spans="1:13" x14ac:dyDescent="0.2">
      <c r="A251" s="28">
        <v>107321</v>
      </c>
      <c r="B251" s="1" t="s">
        <v>1824</v>
      </c>
      <c r="C251" t="s">
        <v>3562</v>
      </c>
      <c r="D251" t="s">
        <v>1216</v>
      </c>
      <c r="E251" s="13">
        <v>2</v>
      </c>
      <c r="F251" s="31">
        <v>-0.57332173037247802</v>
      </c>
      <c r="G251" s="31">
        <v>0.209318441272935</v>
      </c>
      <c r="H251" s="31">
        <v>-0.94964290794631501</v>
      </c>
      <c r="I251" s="31">
        <v>1.3136461970458599</v>
      </c>
      <c r="J251" s="33">
        <v>-1.0574089808585001</v>
      </c>
      <c r="K251" s="33">
        <v>-8.1480582370830196E-2</v>
      </c>
      <c r="L251" s="33">
        <v>-0.213725839412443</v>
      </c>
      <c r="M251" s="33">
        <v>1.35261540264177</v>
      </c>
    </row>
    <row r="252" spans="1:13" x14ac:dyDescent="0.2">
      <c r="A252" s="28">
        <v>76088</v>
      </c>
      <c r="B252" s="1" t="s">
        <v>1825</v>
      </c>
      <c r="C252" t="s">
        <v>3563</v>
      </c>
      <c r="D252" t="s">
        <v>1216</v>
      </c>
      <c r="E252" s="13">
        <v>2</v>
      </c>
      <c r="F252" s="31">
        <v>-0.70864759651174303</v>
      </c>
      <c r="G252" s="31">
        <v>-0.428532422147751</v>
      </c>
      <c r="H252" s="31">
        <v>-0.344533572040023</v>
      </c>
      <c r="I252" s="31">
        <v>1.48171359069952</v>
      </c>
      <c r="J252" s="33">
        <v>-1.02233053952384</v>
      </c>
      <c r="K252" s="33">
        <v>-0.69257183994374805</v>
      </c>
      <c r="L252" s="33">
        <v>0.90613090276712505</v>
      </c>
      <c r="M252" s="33">
        <v>0.80877147670046601</v>
      </c>
    </row>
    <row r="253" spans="1:13" x14ac:dyDescent="0.2">
      <c r="A253" s="28">
        <v>60533</v>
      </c>
      <c r="B253" s="1" t="s">
        <v>1826</v>
      </c>
      <c r="C253" t="s">
        <v>4160</v>
      </c>
      <c r="D253" t="s">
        <v>1216</v>
      </c>
      <c r="E253" s="13">
        <v>2</v>
      </c>
      <c r="F253" s="31">
        <v>-0.65155781151452297</v>
      </c>
      <c r="G253" s="31">
        <v>-0.58020918082636497</v>
      </c>
      <c r="H253" s="31">
        <v>-0.244408536522221</v>
      </c>
      <c r="I253" s="31">
        <v>1.47617552886311</v>
      </c>
      <c r="J253" s="33">
        <v>-0.69839218721216201</v>
      </c>
      <c r="K253" s="33">
        <v>-0.85689769907139102</v>
      </c>
      <c r="L253" s="33">
        <v>0.24448860069652201</v>
      </c>
      <c r="M253" s="33">
        <v>1.3108012855870299</v>
      </c>
    </row>
    <row r="254" spans="1:13" x14ac:dyDescent="0.2">
      <c r="A254" s="28">
        <v>54132</v>
      </c>
      <c r="B254" s="1" t="s">
        <v>1827</v>
      </c>
      <c r="C254" t="s">
        <v>4161</v>
      </c>
      <c r="D254" t="s">
        <v>1216</v>
      </c>
      <c r="E254" s="13">
        <v>2</v>
      </c>
      <c r="F254" s="31">
        <v>-0.49286193512312598</v>
      </c>
      <c r="G254" s="31">
        <v>-1.1063961487129901</v>
      </c>
      <c r="H254" s="31">
        <v>0.44314519539610198</v>
      </c>
      <c r="I254" s="31">
        <v>1.15611288844001</v>
      </c>
      <c r="J254" s="33">
        <v>-0.66196468281279697</v>
      </c>
      <c r="K254" s="33">
        <v>-0.26698779928719901</v>
      </c>
      <c r="L254" s="33">
        <v>-0.55017737391928301</v>
      </c>
      <c r="M254" s="33">
        <v>1.47912985601928</v>
      </c>
    </row>
    <row r="255" spans="1:13" x14ac:dyDescent="0.2">
      <c r="A255" s="28">
        <v>17060</v>
      </c>
      <c r="B255" s="1" t="s">
        <v>1828</v>
      </c>
      <c r="C255" t="s">
        <v>4162</v>
      </c>
      <c r="D255" t="s">
        <v>1216</v>
      </c>
      <c r="E255" s="13">
        <v>2</v>
      </c>
      <c r="F255" s="31">
        <v>-0.77236449694128995</v>
      </c>
      <c r="G255" s="31">
        <v>-0.76997273917370601</v>
      </c>
      <c r="H255" s="31">
        <v>0.213856770955477</v>
      </c>
      <c r="I255" s="31">
        <v>1.3284804651595199</v>
      </c>
      <c r="J255" s="33">
        <v>-0.56194018121365497</v>
      </c>
      <c r="K255" s="33">
        <v>-0.85777314311929098</v>
      </c>
      <c r="L255" s="33">
        <v>2.40522053288965E-2</v>
      </c>
      <c r="M255" s="33">
        <v>1.39566111900405</v>
      </c>
    </row>
    <row r="256" spans="1:13" x14ac:dyDescent="0.2">
      <c r="A256" s="28">
        <v>16819</v>
      </c>
      <c r="B256" s="1" t="s">
        <v>1829</v>
      </c>
      <c r="C256" t="s">
        <v>3611</v>
      </c>
      <c r="D256" t="s">
        <v>1216</v>
      </c>
      <c r="E256" s="13">
        <v>2</v>
      </c>
      <c r="F256" s="31">
        <v>-0.98494147962748102</v>
      </c>
      <c r="G256" s="31">
        <v>-0.50279224025869895</v>
      </c>
      <c r="H256" s="31">
        <v>0.16489603416614301</v>
      </c>
      <c r="I256" s="31">
        <v>1.3228376857200399</v>
      </c>
      <c r="J256" s="33">
        <v>-0.56164919373546596</v>
      </c>
      <c r="K256" s="33">
        <v>-0.90723744549041496</v>
      </c>
      <c r="L256" s="33">
        <v>0.108881004080678</v>
      </c>
      <c r="M256" s="33">
        <v>1.3600056351451999</v>
      </c>
    </row>
    <row r="257" spans="1:13" x14ac:dyDescent="0.2">
      <c r="A257" s="28">
        <v>77767</v>
      </c>
      <c r="B257" s="1" t="s">
        <v>1830</v>
      </c>
      <c r="C257" t="s">
        <v>4163</v>
      </c>
      <c r="D257" t="s">
        <v>1216</v>
      </c>
      <c r="E257" s="13">
        <v>2</v>
      </c>
      <c r="F257" s="31">
        <v>-0.82270772403821002</v>
      </c>
      <c r="G257" s="31">
        <v>-0.59733543973233205</v>
      </c>
      <c r="H257" s="31">
        <v>1.7894035922124501E-2</v>
      </c>
      <c r="I257" s="31">
        <v>1.4021491278484099</v>
      </c>
      <c r="J257" s="33">
        <v>-0.59540429523816796</v>
      </c>
      <c r="K257" s="33">
        <v>-0.91675836507401398</v>
      </c>
      <c r="L257" s="33">
        <v>0.18087272901318999</v>
      </c>
      <c r="M257" s="33">
        <v>1.3312899312990001</v>
      </c>
    </row>
    <row r="258" spans="1:13" x14ac:dyDescent="0.2">
      <c r="A258" s="28">
        <v>18024</v>
      </c>
      <c r="B258" s="1" t="s">
        <v>1831</v>
      </c>
      <c r="C258" t="s">
        <v>4164</v>
      </c>
      <c r="D258" t="s">
        <v>1216</v>
      </c>
      <c r="E258" s="13">
        <v>2</v>
      </c>
      <c r="F258" s="31">
        <v>-0.64632529038666997</v>
      </c>
      <c r="G258" s="31">
        <v>-0.58723298949640201</v>
      </c>
      <c r="H258" s="31">
        <v>-0.242461228092827</v>
      </c>
      <c r="I258" s="31">
        <v>1.4760195079759</v>
      </c>
      <c r="J258" s="33">
        <v>-0.35592300003611699</v>
      </c>
      <c r="K258" s="33">
        <v>-0.75205057060330405</v>
      </c>
      <c r="L258" s="33">
        <v>-0.36632186961155999</v>
      </c>
      <c r="M258" s="33">
        <v>1.47429544025098</v>
      </c>
    </row>
    <row r="259" spans="1:13" x14ac:dyDescent="0.2">
      <c r="A259" s="28">
        <v>20375</v>
      </c>
      <c r="B259" s="1" t="s">
        <v>1832</v>
      </c>
      <c r="C259" t="s">
        <v>4165</v>
      </c>
      <c r="D259" t="s">
        <v>1216</v>
      </c>
      <c r="E259" s="13">
        <v>2</v>
      </c>
      <c r="F259" s="31">
        <v>-0.77498776176006301</v>
      </c>
      <c r="G259" s="31">
        <v>-9.7385166685148697E-2</v>
      </c>
      <c r="H259" s="31">
        <v>-0.566158994012676</v>
      </c>
      <c r="I259" s="31">
        <v>1.4385319224578901</v>
      </c>
      <c r="J259" s="33">
        <v>-1.1309336964746299</v>
      </c>
      <c r="K259" s="33">
        <v>2.7887941689718899E-2</v>
      </c>
      <c r="L259" s="33">
        <v>-0.19408300654088301</v>
      </c>
      <c r="M259" s="33">
        <v>1.2971287613258</v>
      </c>
    </row>
    <row r="260" spans="1:13" x14ac:dyDescent="0.2">
      <c r="A260" s="28">
        <v>12505</v>
      </c>
      <c r="B260" s="1" t="s">
        <v>1833</v>
      </c>
      <c r="C260" t="s">
        <v>4166</v>
      </c>
      <c r="D260" t="s">
        <v>1216</v>
      </c>
      <c r="E260" s="13">
        <v>2</v>
      </c>
      <c r="F260" s="31">
        <v>-0.69178874427870796</v>
      </c>
      <c r="G260" s="31">
        <v>-0.18561452145239199</v>
      </c>
      <c r="H260" s="31">
        <v>-0.58649525977446404</v>
      </c>
      <c r="I260" s="31">
        <v>1.4638985255055701</v>
      </c>
      <c r="J260" s="33">
        <v>-0.47043375876147397</v>
      </c>
      <c r="K260" s="33">
        <v>-0.59513316402120897</v>
      </c>
      <c r="L260" s="33">
        <v>-0.43074966264627801</v>
      </c>
      <c r="M260" s="33">
        <v>1.49631658542896</v>
      </c>
    </row>
    <row r="261" spans="1:13" x14ac:dyDescent="0.2">
      <c r="A261" s="28">
        <v>12010</v>
      </c>
      <c r="B261" s="1" t="s">
        <v>1834</v>
      </c>
      <c r="C261" t="s">
        <v>4167</v>
      </c>
      <c r="D261" t="s">
        <v>1216</v>
      </c>
      <c r="E261" s="13">
        <v>2</v>
      </c>
      <c r="F261" s="31">
        <v>-1.0760518341427101</v>
      </c>
      <c r="G261" s="31">
        <v>-0.249827033543217</v>
      </c>
      <c r="H261" s="31">
        <v>-8.1497992926470499E-3</v>
      </c>
      <c r="I261" s="31">
        <v>1.3340286669785599</v>
      </c>
      <c r="J261" s="33">
        <v>-1.0382544061291501</v>
      </c>
      <c r="K261" s="33">
        <v>-0.246868880244311</v>
      </c>
      <c r="L261" s="33">
        <v>-7.6921717819844401E-2</v>
      </c>
      <c r="M261" s="33">
        <v>1.3620450041933101</v>
      </c>
    </row>
    <row r="262" spans="1:13" x14ac:dyDescent="0.2">
      <c r="A262" s="28">
        <v>16175</v>
      </c>
      <c r="B262" s="1" t="s">
        <v>595</v>
      </c>
      <c r="C262" t="s">
        <v>1380</v>
      </c>
      <c r="D262" t="s">
        <v>1216</v>
      </c>
      <c r="E262" s="13">
        <v>2</v>
      </c>
      <c r="F262" s="31">
        <v>-0.99580112965899203</v>
      </c>
      <c r="G262" s="31">
        <v>-0.125012750916809</v>
      </c>
      <c r="H262" s="31">
        <v>-0.265619707233957</v>
      </c>
      <c r="I262" s="31">
        <v>1.38643358780976</v>
      </c>
      <c r="J262" s="33">
        <v>-0.55333572299961897</v>
      </c>
      <c r="K262" s="33">
        <v>-1.0828971277052299</v>
      </c>
      <c r="L262" s="33">
        <v>0.51602006854104598</v>
      </c>
      <c r="M262" s="33">
        <v>1.1202127821637999</v>
      </c>
    </row>
    <row r="263" spans="1:13" x14ac:dyDescent="0.2">
      <c r="A263" s="28">
        <v>215653</v>
      </c>
      <c r="B263" s="1" t="s">
        <v>1835</v>
      </c>
      <c r="C263" t="s">
        <v>4168</v>
      </c>
      <c r="D263" t="s">
        <v>1216</v>
      </c>
      <c r="E263" s="13">
        <v>2</v>
      </c>
      <c r="F263" s="31">
        <v>-1.00396131070641</v>
      </c>
      <c r="G263" s="31">
        <v>-0.37573219270834202</v>
      </c>
      <c r="H263" s="31">
        <v>1.9358152145531798E-2</v>
      </c>
      <c r="I263" s="31">
        <v>1.36033535126922</v>
      </c>
      <c r="J263" s="33">
        <v>-1.0577039106891599</v>
      </c>
      <c r="K263" s="33">
        <v>-0.55304902930316902</v>
      </c>
      <c r="L263" s="33">
        <v>0.43245778472235202</v>
      </c>
      <c r="M263" s="33">
        <v>1.1782951552699801</v>
      </c>
    </row>
    <row r="264" spans="1:13" x14ac:dyDescent="0.2">
      <c r="A264" s="28">
        <v>13011</v>
      </c>
      <c r="B264" s="1" t="s">
        <v>363</v>
      </c>
      <c r="C264" t="s">
        <v>1277</v>
      </c>
      <c r="D264" t="s">
        <v>1216</v>
      </c>
      <c r="E264" s="13">
        <v>2</v>
      </c>
      <c r="F264" s="31">
        <v>-0.78761018113328496</v>
      </c>
      <c r="G264" s="31">
        <v>-0.69561186799096297</v>
      </c>
      <c r="H264" s="31">
        <v>0.110809745163789</v>
      </c>
      <c r="I264" s="31">
        <v>1.3724123039604601</v>
      </c>
      <c r="J264" s="33">
        <v>-0.74610873339178496</v>
      </c>
      <c r="K264" s="33">
        <v>-0.29598748050783302</v>
      </c>
      <c r="L264" s="33">
        <v>-0.43098416924338001</v>
      </c>
      <c r="M264" s="33">
        <v>1.4730803831429999</v>
      </c>
    </row>
    <row r="265" spans="1:13" x14ac:dyDescent="0.2">
      <c r="A265" s="28">
        <v>15162</v>
      </c>
      <c r="B265" s="1" t="s">
        <v>1836</v>
      </c>
      <c r="C265" t="s">
        <v>4169</v>
      </c>
      <c r="D265" t="s">
        <v>1216</v>
      </c>
      <c r="E265" s="13">
        <v>2</v>
      </c>
      <c r="F265" s="31">
        <v>-0.888551719908375</v>
      </c>
      <c r="G265" s="31">
        <v>-0.50494464109465598</v>
      </c>
      <c r="H265" s="31">
        <v>-4.8894383635630697E-3</v>
      </c>
      <c r="I265" s="31">
        <v>1.39838579936659</v>
      </c>
      <c r="J265" s="33">
        <v>-0.93040238278780596</v>
      </c>
      <c r="K265" s="33">
        <v>-0.27203570885970402</v>
      </c>
      <c r="L265" s="33">
        <v>-0.216527643893031</v>
      </c>
      <c r="M265" s="33">
        <v>1.4189657355405401</v>
      </c>
    </row>
    <row r="266" spans="1:13" x14ac:dyDescent="0.2">
      <c r="A266" s="28">
        <v>64138</v>
      </c>
      <c r="B266" s="1" t="s">
        <v>1837</v>
      </c>
      <c r="C266" t="s">
        <v>4170</v>
      </c>
      <c r="D266" t="s">
        <v>1216</v>
      </c>
      <c r="E266" s="13">
        <v>2</v>
      </c>
      <c r="F266" s="31">
        <v>-0.92544235127137897</v>
      </c>
      <c r="G266" s="31">
        <v>-0.479862649595788</v>
      </c>
      <c r="H266" s="31">
        <v>2.2267602282142501E-2</v>
      </c>
      <c r="I266" s="31">
        <v>1.38303739858502</v>
      </c>
      <c r="J266" s="33">
        <v>-0.79455019302860697</v>
      </c>
      <c r="K266" s="33">
        <v>-0.377945802035562</v>
      </c>
      <c r="L266" s="33">
        <v>-0.290813440527175</v>
      </c>
      <c r="M266" s="33">
        <v>1.4633094355913401</v>
      </c>
    </row>
    <row r="267" spans="1:13" x14ac:dyDescent="0.2">
      <c r="A267" s="28">
        <v>24088</v>
      </c>
      <c r="B267" s="1" t="s">
        <v>1838</v>
      </c>
      <c r="C267" t="s">
        <v>4171</v>
      </c>
      <c r="D267" t="s">
        <v>1216</v>
      </c>
      <c r="E267" s="13">
        <v>2</v>
      </c>
      <c r="F267" s="31">
        <v>-0.78532261339441001</v>
      </c>
      <c r="G267" s="31">
        <v>-0.58419967016602303</v>
      </c>
      <c r="H267" s="31">
        <v>-5.8267624717082099E-2</v>
      </c>
      <c r="I267" s="31">
        <v>1.4277899082775101</v>
      </c>
      <c r="J267" s="33">
        <v>-0.72829764579379197</v>
      </c>
      <c r="K267" s="33">
        <v>-0.64722005927467696</v>
      </c>
      <c r="L267" s="33">
        <v>-5.5431653165781497E-2</v>
      </c>
      <c r="M267" s="33">
        <v>1.4309493582342501</v>
      </c>
    </row>
    <row r="268" spans="1:13" x14ac:dyDescent="0.2">
      <c r="A268" s="28">
        <v>20200</v>
      </c>
      <c r="B268" s="1" t="s">
        <v>1839</v>
      </c>
      <c r="C268" t="s">
        <v>4172</v>
      </c>
      <c r="D268" t="s">
        <v>1216</v>
      </c>
      <c r="E268" s="13">
        <v>2</v>
      </c>
      <c r="F268" s="31">
        <v>-1.04362938034485</v>
      </c>
      <c r="G268" s="31">
        <v>-7.0405517457285099E-2</v>
      </c>
      <c r="H268" s="31">
        <v>-0.24465078136382901</v>
      </c>
      <c r="I268" s="31">
        <v>1.3586856791659601</v>
      </c>
      <c r="J268" s="33">
        <v>-1.01831980738522</v>
      </c>
      <c r="K268" s="33">
        <v>0.20358684556074799</v>
      </c>
      <c r="L268" s="33">
        <v>-0.48417215163823202</v>
      </c>
      <c r="M268" s="33">
        <v>1.2989051134627101</v>
      </c>
    </row>
    <row r="269" spans="1:13" x14ac:dyDescent="0.2">
      <c r="A269" s="28">
        <v>14129</v>
      </c>
      <c r="B269" s="1" t="s">
        <v>1840</v>
      </c>
      <c r="C269" t="s">
        <v>4173</v>
      </c>
      <c r="D269" t="s">
        <v>1216</v>
      </c>
      <c r="E269" s="13">
        <v>2</v>
      </c>
      <c r="F269" s="31">
        <v>-0.81129187635105504</v>
      </c>
      <c r="G269" s="31">
        <v>-0.421883665279006</v>
      </c>
      <c r="H269" s="31">
        <v>-0.221105104318881</v>
      </c>
      <c r="I269" s="31">
        <v>1.4542806459489399</v>
      </c>
      <c r="J269" s="33">
        <v>-1.00438806194256</v>
      </c>
      <c r="K269" s="33">
        <v>-0.314604445481103</v>
      </c>
      <c r="L269" s="33">
        <v>-5.5471594023609697E-2</v>
      </c>
      <c r="M269" s="33">
        <v>1.37446410144728</v>
      </c>
    </row>
    <row r="270" spans="1:13" x14ac:dyDescent="0.2">
      <c r="A270" s="28">
        <v>229898</v>
      </c>
      <c r="B270" s="1" t="s">
        <v>1841</v>
      </c>
      <c r="C270" t="s">
        <v>4174</v>
      </c>
      <c r="D270" t="s">
        <v>1216</v>
      </c>
      <c r="E270" s="13">
        <v>2</v>
      </c>
      <c r="F270" s="31">
        <v>-0.79930684398329399</v>
      </c>
      <c r="G270" s="31">
        <v>-0.69227033789206505</v>
      </c>
      <c r="H270" s="31">
        <v>0.12551884974008601</v>
      </c>
      <c r="I270" s="31">
        <v>1.3660583321352699</v>
      </c>
      <c r="J270" s="33">
        <v>-0.72636863361866699</v>
      </c>
      <c r="K270" s="33">
        <v>-0.89131051038176701</v>
      </c>
      <c r="L270" s="33">
        <v>0.37900746773684402</v>
      </c>
      <c r="M270" s="33">
        <v>1.2386716762635901</v>
      </c>
    </row>
    <row r="271" spans="1:13" x14ac:dyDescent="0.2">
      <c r="A271" s="28">
        <v>55932</v>
      </c>
      <c r="B271" s="1" t="s">
        <v>1842</v>
      </c>
      <c r="C271" t="s">
        <v>4175</v>
      </c>
      <c r="D271" t="s">
        <v>1216</v>
      </c>
      <c r="E271" s="13">
        <v>2</v>
      </c>
      <c r="F271" s="31">
        <v>-0.78671576964231504</v>
      </c>
      <c r="G271" s="31">
        <v>-0.72949529608554398</v>
      </c>
      <c r="H271" s="31">
        <v>0.16672286788829599</v>
      </c>
      <c r="I271" s="31">
        <v>1.3494881978395601</v>
      </c>
      <c r="J271" s="33">
        <v>-1.1398257154678</v>
      </c>
      <c r="K271" s="33">
        <v>-2.2508237998828998E-3</v>
      </c>
      <c r="L271" s="33">
        <v>-0.153055253806923</v>
      </c>
      <c r="M271" s="33">
        <v>1.29513179307461</v>
      </c>
    </row>
    <row r="272" spans="1:13" x14ac:dyDescent="0.2">
      <c r="A272" s="28">
        <v>12517</v>
      </c>
      <c r="B272" s="1" t="s">
        <v>1843</v>
      </c>
      <c r="C272" t="s">
        <v>4176</v>
      </c>
      <c r="D272" t="s">
        <v>1216</v>
      </c>
      <c r="E272" s="13">
        <v>2</v>
      </c>
      <c r="F272" s="31">
        <v>-0.71475528841184599</v>
      </c>
      <c r="G272" s="31">
        <v>-0.64631885523685895</v>
      </c>
      <c r="H272" s="31">
        <v>-7.6144962717926395E-2</v>
      </c>
      <c r="I272" s="31">
        <v>1.43721910636663</v>
      </c>
      <c r="J272" s="33">
        <v>-1.2785392679355401</v>
      </c>
      <c r="K272" s="33">
        <v>-0.135894516118967</v>
      </c>
      <c r="L272" s="33">
        <v>0.29094861549260298</v>
      </c>
      <c r="M272" s="33">
        <v>1.1234851685619101</v>
      </c>
    </row>
    <row r="273" spans="1:13" x14ac:dyDescent="0.2">
      <c r="A273" s="28">
        <v>21812</v>
      </c>
      <c r="B273" s="1" t="s">
        <v>1844</v>
      </c>
      <c r="C273" t="s">
        <v>4177</v>
      </c>
      <c r="D273" t="s">
        <v>1216</v>
      </c>
      <c r="E273" s="13">
        <v>2</v>
      </c>
      <c r="F273" s="31">
        <v>-0.908484248879044</v>
      </c>
      <c r="G273" s="31">
        <v>-0.34732380319832001</v>
      </c>
      <c r="H273" s="31">
        <v>-0.16755043948380299</v>
      </c>
      <c r="I273" s="31">
        <v>1.4233584915611801</v>
      </c>
      <c r="J273" s="33">
        <v>-0.80291825902782599</v>
      </c>
      <c r="K273" s="33">
        <v>-0.89497813077549804</v>
      </c>
      <c r="L273" s="33">
        <v>0.61134522827482995</v>
      </c>
      <c r="M273" s="33">
        <v>1.08655116152849</v>
      </c>
    </row>
    <row r="274" spans="1:13" x14ac:dyDescent="0.2">
      <c r="A274" s="28">
        <v>100182</v>
      </c>
      <c r="B274" s="1" t="s">
        <v>1845</v>
      </c>
      <c r="C274" t="s">
        <v>4178</v>
      </c>
      <c r="D274" t="s">
        <v>1216</v>
      </c>
      <c r="E274" s="13">
        <v>2</v>
      </c>
      <c r="F274" s="31">
        <v>-0.95225753336777597</v>
      </c>
      <c r="G274" s="31">
        <v>-0.43123558344526902</v>
      </c>
      <c r="H274" s="31">
        <v>2.4661874469270599E-3</v>
      </c>
      <c r="I274" s="31">
        <v>1.3810269293661199</v>
      </c>
      <c r="J274" s="33">
        <v>-1.0130436202731601</v>
      </c>
      <c r="K274" s="33">
        <v>-0.70456293269622206</v>
      </c>
      <c r="L274" s="33">
        <v>0.82528043432708797</v>
      </c>
      <c r="M274" s="33">
        <v>0.89232611864230005</v>
      </c>
    </row>
    <row r="275" spans="1:13" x14ac:dyDescent="0.2">
      <c r="A275" s="28">
        <v>19204</v>
      </c>
      <c r="B275" s="1" t="s">
        <v>1846</v>
      </c>
      <c r="C275" t="s">
        <v>4179</v>
      </c>
      <c r="D275" t="s">
        <v>1216</v>
      </c>
      <c r="E275" s="13">
        <v>2</v>
      </c>
      <c r="F275" s="31">
        <v>-0.72370679377651204</v>
      </c>
      <c r="G275" s="31">
        <v>-0.80560918260692005</v>
      </c>
      <c r="H275" s="31">
        <v>0.191143104457072</v>
      </c>
      <c r="I275" s="31">
        <v>1.3381728719263599</v>
      </c>
      <c r="J275" s="33">
        <v>-0.76804793547607597</v>
      </c>
      <c r="K275" s="33">
        <v>-0.63328147277815405</v>
      </c>
      <c r="L275" s="33">
        <v>-1.5992427919930701E-2</v>
      </c>
      <c r="M275" s="33">
        <v>1.41732183617416</v>
      </c>
    </row>
    <row r="276" spans="1:13" x14ac:dyDescent="0.2">
      <c r="A276" s="28">
        <v>230787</v>
      </c>
      <c r="B276" s="1" t="s">
        <v>1847</v>
      </c>
      <c r="C276" t="s">
        <v>4180</v>
      </c>
      <c r="D276" t="s">
        <v>1216</v>
      </c>
      <c r="E276" s="13">
        <v>2</v>
      </c>
      <c r="F276" s="31">
        <v>-0.77676394597551901</v>
      </c>
      <c r="G276" s="31">
        <v>-0.65918924287153402</v>
      </c>
      <c r="H276" s="31">
        <v>3.5654627154780801E-2</v>
      </c>
      <c r="I276" s="31">
        <v>1.4002985616922701</v>
      </c>
      <c r="J276" s="33">
        <v>-0.237917281684978</v>
      </c>
      <c r="K276" s="33">
        <v>-0.45077945157986798</v>
      </c>
      <c r="L276" s="33">
        <v>-0.77436555075310498</v>
      </c>
      <c r="M276" s="33">
        <v>1.4630622840179499</v>
      </c>
    </row>
    <row r="277" spans="1:13" x14ac:dyDescent="0.2">
      <c r="A277" s="28">
        <v>14191</v>
      </c>
      <c r="B277" s="1" t="s">
        <v>1848</v>
      </c>
      <c r="C277" t="s">
        <v>3564</v>
      </c>
      <c r="D277" t="s">
        <v>1216</v>
      </c>
      <c r="E277" s="13">
        <v>2</v>
      </c>
      <c r="F277" s="31">
        <v>-0.98922716369800201</v>
      </c>
      <c r="G277" s="31">
        <v>-0.29272961016442001</v>
      </c>
      <c r="H277" s="31">
        <v>-0.105356795446358</v>
      </c>
      <c r="I277" s="31">
        <v>1.3873135693087799</v>
      </c>
      <c r="J277" s="33">
        <v>-1.2905956167870301</v>
      </c>
      <c r="K277" s="33">
        <v>-0.17891975545247499</v>
      </c>
      <c r="L277" s="33">
        <v>0.40113142784949202</v>
      </c>
      <c r="M277" s="33">
        <v>1.0683839443900101</v>
      </c>
    </row>
    <row r="278" spans="1:13" x14ac:dyDescent="0.2">
      <c r="A278" s="28">
        <v>23833</v>
      </c>
      <c r="B278" s="1" t="s">
        <v>1849</v>
      </c>
      <c r="C278" t="s">
        <v>4181</v>
      </c>
      <c r="D278" t="s">
        <v>1216</v>
      </c>
      <c r="E278" s="13">
        <v>2</v>
      </c>
      <c r="F278" s="31">
        <v>-0.87519677258145301</v>
      </c>
      <c r="G278" s="31">
        <v>-0.44924598116353998</v>
      </c>
      <c r="H278" s="31">
        <v>-9.7757028642294505E-2</v>
      </c>
      <c r="I278" s="31">
        <v>1.4221997823872901</v>
      </c>
      <c r="J278" s="33">
        <v>-0.85136112894781202</v>
      </c>
      <c r="K278" s="33">
        <v>-0.45478748573379102</v>
      </c>
      <c r="L278" s="33">
        <v>-0.126457753936768</v>
      </c>
      <c r="M278" s="33">
        <v>1.4326063686183701</v>
      </c>
    </row>
    <row r="279" spans="1:13" x14ac:dyDescent="0.2">
      <c r="A279" s="28">
        <v>12802</v>
      </c>
      <c r="B279" s="1" t="s">
        <v>1850</v>
      </c>
      <c r="C279" t="s">
        <v>3544</v>
      </c>
      <c r="D279" t="s">
        <v>1216</v>
      </c>
      <c r="E279" s="13">
        <v>2</v>
      </c>
      <c r="F279" s="31">
        <v>-0.87409789726940201</v>
      </c>
      <c r="G279" s="31">
        <v>-0.59626658934639898</v>
      </c>
      <c r="H279" s="31">
        <v>0.102950814688621</v>
      </c>
      <c r="I279" s="31">
        <v>1.3674136719271801</v>
      </c>
      <c r="J279" s="33">
        <v>-1.35656792274203</v>
      </c>
      <c r="K279" s="33">
        <v>-8.3929400303164106E-2</v>
      </c>
      <c r="L279" s="33">
        <v>0.48028714596029198</v>
      </c>
      <c r="M279" s="33">
        <v>0.96021017708490697</v>
      </c>
    </row>
    <row r="280" spans="1:13" x14ac:dyDescent="0.2">
      <c r="A280" s="28">
        <v>12260</v>
      </c>
      <c r="B280" s="1" t="s">
        <v>1851</v>
      </c>
      <c r="C280" t="s">
        <v>4182</v>
      </c>
      <c r="D280" t="s">
        <v>1216</v>
      </c>
      <c r="E280" s="13">
        <v>2</v>
      </c>
      <c r="F280" s="31">
        <v>-1.0092561511216001</v>
      </c>
      <c r="G280" s="31">
        <v>-0.32136187572548802</v>
      </c>
      <c r="H280" s="31">
        <v>-3.9267596878056497E-2</v>
      </c>
      <c r="I280" s="31">
        <v>1.36988562372515</v>
      </c>
      <c r="J280" s="33">
        <v>-0.92733418473363005</v>
      </c>
      <c r="K280" s="33">
        <v>-0.21454397439924</v>
      </c>
      <c r="L280" s="33">
        <v>-0.27820146466668999</v>
      </c>
      <c r="M280" s="33">
        <v>1.4200796237995601</v>
      </c>
    </row>
    <row r="281" spans="1:13" x14ac:dyDescent="0.2">
      <c r="A281" s="28">
        <v>12262</v>
      </c>
      <c r="B281" s="1" t="s">
        <v>1852</v>
      </c>
      <c r="C281" t="s">
        <v>4183</v>
      </c>
      <c r="D281" t="s">
        <v>1216</v>
      </c>
      <c r="E281" s="13">
        <v>2</v>
      </c>
      <c r="F281" s="31">
        <v>-0.992635459430662</v>
      </c>
      <c r="G281" s="31">
        <v>-0.34508672875708102</v>
      </c>
      <c r="H281" s="31">
        <v>-3.8542492245537602E-2</v>
      </c>
      <c r="I281" s="31">
        <v>1.3762646804332801</v>
      </c>
      <c r="J281" s="33">
        <v>-1.01343370782053</v>
      </c>
      <c r="K281" s="33">
        <v>-0.158190811051898</v>
      </c>
      <c r="L281" s="33">
        <v>-0.208409303019856</v>
      </c>
      <c r="M281" s="33">
        <v>1.3800338218922901</v>
      </c>
    </row>
    <row r="282" spans="1:13" x14ac:dyDescent="0.2">
      <c r="A282" s="28">
        <v>12259</v>
      </c>
      <c r="B282" s="1" t="s">
        <v>1853</v>
      </c>
      <c r="C282" t="s">
        <v>4184</v>
      </c>
      <c r="D282" t="s">
        <v>1216</v>
      </c>
      <c r="E282" s="13">
        <v>2</v>
      </c>
      <c r="F282" s="31">
        <v>-0.94545391618873897</v>
      </c>
      <c r="G282" s="31">
        <v>-0.397813717596746</v>
      </c>
      <c r="H282" s="31">
        <v>-5.1441964221315702E-2</v>
      </c>
      <c r="I282" s="31">
        <v>1.3947095980068001</v>
      </c>
      <c r="J282" s="33">
        <v>-0.88682246329062397</v>
      </c>
      <c r="K282" s="33">
        <v>-0.25411146045143701</v>
      </c>
      <c r="L282" s="33">
        <v>-0.29501214680163201</v>
      </c>
      <c r="M282" s="33">
        <v>1.4359460705436999</v>
      </c>
    </row>
    <row r="283" spans="1:13" x14ac:dyDescent="0.2">
      <c r="A283" s="28">
        <v>74202</v>
      </c>
      <c r="B283" s="1" t="s">
        <v>1854</v>
      </c>
      <c r="C283" t="s">
        <v>4185</v>
      </c>
      <c r="D283" t="s">
        <v>1216</v>
      </c>
      <c r="E283" s="13">
        <v>2</v>
      </c>
      <c r="F283" s="31">
        <v>-0.78444217531437299</v>
      </c>
      <c r="G283" s="31">
        <v>-0.79883136194912996</v>
      </c>
      <c r="H283" s="31">
        <v>0.29507791922158</v>
      </c>
      <c r="I283" s="31">
        <v>1.2881956180419201</v>
      </c>
      <c r="J283" s="33">
        <v>-0.339109527104551</v>
      </c>
      <c r="K283" s="33">
        <v>-1.2424859394746799</v>
      </c>
      <c r="L283" s="33">
        <v>0.57806396906462298</v>
      </c>
      <c r="M283" s="33">
        <v>1.0035314975146099</v>
      </c>
    </row>
    <row r="284" spans="1:13" x14ac:dyDescent="0.2">
      <c r="A284" s="28">
        <v>21938</v>
      </c>
      <c r="B284" s="1" t="s">
        <v>1855</v>
      </c>
      <c r="C284" t="s">
        <v>4186</v>
      </c>
      <c r="D284" t="s">
        <v>1216</v>
      </c>
      <c r="E284" s="13">
        <v>2</v>
      </c>
      <c r="F284" s="31">
        <v>-0.94357036456578902</v>
      </c>
      <c r="G284" s="31">
        <v>-0.54412658366237399</v>
      </c>
      <c r="H284" s="31">
        <v>0.149298172128872</v>
      </c>
      <c r="I284" s="31">
        <v>1.3383987760992899</v>
      </c>
      <c r="J284" s="33">
        <v>-0.70642410163754499</v>
      </c>
      <c r="K284" s="33">
        <v>-0.90488749657386403</v>
      </c>
      <c r="L284" s="33">
        <v>0.367488551411075</v>
      </c>
      <c r="M284" s="33">
        <v>1.24382304680033</v>
      </c>
    </row>
    <row r="285" spans="1:13" x14ac:dyDescent="0.2">
      <c r="A285" s="28">
        <v>320587</v>
      </c>
      <c r="B285" s="1" t="s">
        <v>1856</v>
      </c>
      <c r="C285" t="s">
        <v>4187</v>
      </c>
      <c r="D285" t="s">
        <v>1216</v>
      </c>
      <c r="E285" s="13">
        <v>2</v>
      </c>
      <c r="F285" s="31">
        <v>-1.0487591842702699</v>
      </c>
      <c r="G285" s="31">
        <v>-0.267643202874362</v>
      </c>
      <c r="H285" s="31">
        <v>-3.5345368283426999E-2</v>
      </c>
      <c r="I285" s="31">
        <v>1.3517477554280699</v>
      </c>
      <c r="J285" s="33">
        <v>-0.86889213888907002</v>
      </c>
      <c r="K285" s="33">
        <v>-0.60096467986491797</v>
      </c>
      <c r="L285" s="33">
        <v>0.101040260445001</v>
      </c>
      <c r="M285" s="33">
        <v>1.36881655830898</v>
      </c>
    </row>
    <row r="286" spans="1:13" x14ac:dyDescent="0.2">
      <c r="A286" s="28">
        <v>21897</v>
      </c>
      <c r="B286" s="1" t="s">
        <v>367</v>
      </c>
      <c r="C286" t="s">
        <v>1279</v>
      </c>
      <c r="D286" t="s">
        <v>1216</v>
      </c>
      <c r="E286" s="13">
        <v>2</v>
      </c>
      <c r="F286" s="31">
        <v>-0.84850948066031895</v>
      </c>
      <c r="G286" s="31">
        <v>-0.77919212318832998</v>
      </c>
      <c r="H286" s="31">
        <v>0.39660684402613799</v>
      </c>
      <c r="I286" s="31">
        <v>1.2310947598225099</v>
      </c>
      <c r="J286" s="33">
        <v>-0.73118876946292499</v>
      </c>
      <c r="K286" s="33">
        <v>-8.1946304404991302E-2</v>
      </c>
      <c r="L286" s="33">
        <v>-0.62494917704322395</v>
      </c>
      <c r="M286" s="33">
        <v>1.43808425091114</v>
      </c>
    </row>
    <row r="287" spans="1:13" x14ac:dyDescent="0.2">
      <c r="A287" s="28">
        <v>55985</v>
      </c>
      <c r="B287" s="1" t="s">
        <v>1857</v>
      </c>
      <c r="C287" t="s">
        <v>4188</v>
      </c>
      <c r="D287" t="s">
        <v>1216</v>
      </c>
      <c r="E287" s="13">
        <v>2</v>
      </c>
      <c r="F287" s="31">
        <v>-0.91736690909583896</v>
      </c>
      <c r="G287" s="31">
        <v>-0.52144207100997997</v>
      </c>
      <c r="H287" s="31">
        <v>6.6928252914653694E-2</v>
      </c>
      <c r="I287" s="31">
        <v>1.3718807271911699</v>
      </c>
      <c r="J287" s="33">
        <v>-0.779659019649936</v>
      </c>
      <c r="K287" s="33">
        <v>-0.85540377091529496</v>
      </c>
      <c r="L287" s="33">
        <v>0.41522489692787101</v>
      </c>
      <c r="M287" s="33">
        <v>1.2198378936373599</v>
      </c>
    </row>
    <row r="288" spans="1:13" x14ac:dyDescent="0.2">
      <c r="A288" s="28">
        <v>100702</v>
      </c>
      <c r="B288" s="1" t="s">
        <v>1858</v>
      </c>
      <c r="C288" t="s">
        <v>4189</v>
      </c>
      <c r="D288" t="s">
        <v>1216</v>
      </c>
      <c r="E288" s="13">
        <v>2</v>
      </c>
      <c r="F288" s="31">
        <v>-0.91296302901710702</v>
      </c>
      <c r="G288" s="31">
        <v>-0.68671919535752901</v>
      </c>
      <c r="H288" s="31">
        <v>0.34408698720032299</v>
      </c>
      <c r="I288" s="31">
        <v>1.25559523717431</v>
      </c>
      <c r="J288" s="33">
        <v>-1.0199119404932599</v>
      </c>
      <c r="K288" s="33">
        <v>-0.59007938730853204</v>
      </c>
      <c r="L288" s="33">
        <v>0.40778670597422101</v>
      </c>
      <c r="M288" s="33">
        <v>1.2022046218275699</v>
      </c>
    </row>
    <row r="289" spans="1:13" x14ac:dyDescent="0.2">
      <c r="A289" s="28">
        <v>56356</v>
      </c>
      <c r="B289" s="1" t="s">
        <v>1859</v>
      </c>
      <c r="C289" t="s">
        <v>4190</v>
      </c>
      <c r="D289" t="s">
        <v>1216</v>
      </c>
      <c r="E289" s="13">
        <v>2</v>
      </c>
      <c r="F289" s="31">
        <v>-1.0109390956214701</v>
      </c>
      <c r="G289" s="31">
        <v>-0.20371856078554901</v>
      </c>
      <c r="H289" s="31">
        <v>-0.16688182846604399</v>
      </c>
      <c r="I289" s="31">
        <v>1.38153948487306</v>
      </c>
      <c r="J289" s="33">
        <v>-0.92006186647804999</v>
      </c>
      <c r="K289" s="33">
        <v>0.19392874957044301</v>
      </c>
      <c r="L289" s="33">
        <v>-0.59928554712086402</v>
      </c>
      <c r="M289" s="33">
        <v>1.32541866402847</v>
      </c>
    </row>
    <row r="290" spans="1:13" x14ac:dyDescent="0.2">
      <c r="A290" s="28">
        <v>231655</v>
      </c>
      <c r="B290" s="1" t="s">
        <v>1860</v>
      </c>
      <c r="C290" t="s">
        <v>4191</v>
      </c>
      <c r="D290" t="s">
        <v>1216</v>
      </c>
      <c r="E290" s="13">
        <v>2</v>
      </c>
      <c r="F290" s="31">
        <v>-0.93231551001722601</v>
      </c>
      <c r="G290" s="31">
        <v>-0.46426660593239999</v>
      </c>
      <c r="H290" s="31">
        <v>1.27170265594729E-2</v>
      </c>
      <c r="I290" s="31">
        <v>1.3838650893901501</v>
      </c>
      <c r="J290" s="33">
        <v>-1.04644912206089</v>
      </c>
      <c r="K290" s="33">
        <v>2.6759922816563701E-2</v>
      </c>
      <c r="L290" s="33">
        <v>-0.32212448331934301</v>
      </c>
      <c r="M290" s="33">
        <v>1.34181368256367</v>
      </c>
    </row>
    <row r="291" spans="1:13" x14ac:dyDescent="0.2">
      <c r="A291" s="28">
        <v>74096</v>
      </c>
      <c r="B291" s="1" t="s">
        <v>1861</v>
      </c>
      <c r="C291" t="s">
        <v>4192</v>
      </c>
      <c r="D291" t="s">
        <v>1216</v>
      </c>
      <c r="E291" s="13">
        <v>2</v>
      </c>
      <c r="F291" s="31">
        <v>-0.50626599586899201</v>
      </c>
      <c r="G291" s="31">
        <v>-0.74311145545419799</v>
      </c>
      <c r="H291" s="31">
        <v>-0.21525415878415899</v>
      </c>
      <c r="I291" s="31">
        <v>1.46463161010735</v>
      </c>
      <c r="J291" s="33">
        <v>-0.90512152368582499</v>
      </c>
      <c r="K291" s="33">
        <v>-0.39036754586575401</v>
      </c>
      <c r="L291" s="33">
        <v>-0.12336578218008799</v>
      </c>
      <c r="M291" s="33">
        <v>1.4188548517316699</v>
      </c>
    </row>
    <row r="292" spans="1:13" x14ac:dyDescent="0.2">
      <c r="A292" s="28">
        <v>56743</v>
      </c>
      <c r="B292" s="1" t="s">
        <v>1862</v>
      </c>
      <c r="C292" t="s">
        <v>4193</v>
      </c>
      <c r="D292" t="s">
        <v>1216</v>
      </c>
      <c r="E292" s="13">
        <v>2</v>
      </c>
      <c r="F292" s="31">
        <v>-0.78332436986103204</v>
      </c>
      <c r="G292" s="31">
        <v>-0.79443445837216897</v>
      </c>
      <c r="H292" s="31">
        <v>0.28359960900915598</v>
      </c>
      <c r="I292" s="31">
        <v>1.2941592192240401</v>
      </c>
      <c r="J292" s="33">
        <v>-0.84438549469968005</v>
      </c>
      <c r="K292" s="33">
        <v>-0.23118204949200499</v>
      </c>
      <c r="L292" s="33">
        <v>-0.37192640847657099</v>
      </c>
      <c r="M292" s="33">
        <v>1.44749395266826</v>
      </c>
    </row>
    <row r="293" spans="1:13" x14ac:dyDescent="0.2">
      <c r="A293" s="28">
        <v>11867</v>
      </c>
      <c r="B293" s="1" t="s">
        <v>1863</v>
      </c>
      <c r="C293" t="s">
        <v>4194</v>
      </c>
      <c r="D293" t="s">
        <v>1216</v>
      </c>
      <c r="E293" s="13">
        <v>2</v>
      </c>
      <c r="F293" s="31">
        <v>-0.61300582889319499</v>
      </c>
      <c r="G293" s="31">
        <v>-0.65924500726554403</v>
      </c>
      <c r="H293" s="31">
        <v>-0.194629894598531</v>
      </c>
      <c r="I293" s="31">
        <v>1.46688073075727</v>
      </c>
      <c r="J293" s="33">
        <v>-0.38045003201136901</v>
      </c>
      <c r="K293" s="33">
        <v>-0.51515527290576302</v>
      </c>
      <c r="L293" s="33">
        <v>-0.59833748797245501</v>
      </c>
      <c r="M293" s="33">
        <v>1.4939427928895901</v>
      </c>
    </row>
    <row r="294" spans="1:13" x14ac:dyDescent="0.2">
      <c r="A294" s="28">
        <v>68794</v>
      </c>
      <c r="B294" s="1" t="s">
        <v>617</v>
      </c>
      <c r="C294" t="s">
        <v>1391</v>
      </c>
      <c r="D294" t="s">
        <v>1216</v>
      </c>
      <c r="E294" s="13">
        <v>2</v>
      </c>
      <c r="F294" s="31">
        <v>-0.64438089368164797</v>
      </c>
      <c r="G294" s="31">
        <v>-0.80165991370832401</v>
      </c>
      <c r="H294" s="31">
        <v>5.3469196432733401E-2</v>
      </c>
      <c r="I294" s="31">
        <v>1.3925716109572399</v>
      </c>
      <c r="J294" s="33">
        <v>-1.1081779190778001</v>
      </c>
      <c r="K294" s="33">
        <v>-0.37959874514194297</v>
      </c>
      <c r="L294" s="33">
        <v>0.23344402023215799</v>
      </c>
      <c r="M294" s="33">
        <v>1.2543326439875899</v>
      </c>
    </row>
    <row r="295" spans="1:13" x14ac:dyDescent="0.2">
      <c r="A295" s="28">
        <v>21391</v>
      </c>
      <c r="B295" s="1" t="s">
        <v>1864</v>
      </c>
      <c r="C295" t="s">
        <v>4195</v>
      </c>
      <c r="D295" t="s">
        <v>1216</v>
      </c>
      <c r="E295" s="13">
        <v>2</v>
      </c>
      <c r="F295" s="31">
        <v>-0.69568166946163201</v>
      </c>
      <c r="G295" s="31">
        <v>-0.33740109084611603</v>
      </c>
      <c r="H295" s="31">
        <v>-0.45003958485847001</v>
      </c>
      <c r="I295" s="31">
        <v>1.4831223451662201</v>
      </c>
      <c r="J295" s="33">
        <v>-0.85282457028286995</v>
      </c>
      <c r="K295" s="33">
        <v>-0.70713236041949501</v>
      </c>
      <c r="L295" s="33">
        <v>0.25275874628415601</v>
      </c>
      <c r="M295" s="33">
        <v>1.3071981844182099</v>
      </c>
    </row>
    <row r="296" spans="1:13" x14ac:dyDescent="0.2">
      <c r="A296" s="28">
        <v>23845</v>
      </c>
      <c r="B296" s="1" t="s">
        <v>1865</v>
      </c>
      <c r="C296" t="s">
        <v>4196</v>
      </c>
      <c r="D296" t="s">
        <v>1216</v>
      </c>
      <c r="E296" s="13">
        <v>2</v>
      </c>
      <c r="F296" s="31">
        <v>-0.93238791788271203</v>
      </c>
      <c r="G296" s="31">
        <v>-0.41372106629385502</v>
      </c>
      <c r="H296" s="31">
        <v>-5.27150826565458E-2</v>
      </c>
      <c r="I296" s="31">
        <v>1.39882406683311</v>
      </c>
      <c r="J296" s="33">
        <v>-0.58842961627435397</v>
      </c>
      <c r="K296" s="33">
        <v>-0.49319242341779401</v>
      </c>
      <c r="L296" s="33">
        <v>-0.41458384663600101</v>
      </c>
      <c r="M296" s="33">
        <v>1.49620588632815</v>
      </c>
    </row>
    <row r="297" spans="1:13" x14ac:dyDescent="0.2">
      <c r="A297" s="28">
        <v>93695</v>
      </c>
      <c r="B297" s="1" t="s">
        <v>1866</v>
      </c>
      <c r="C297" t="s">
        <v>4197</v>
      </c>
      <c r="D297" t="s">
        <v>1216</v>
      </c>
      <c r="E297" s="13">
        <v>2</v>
      </c>
      <c r="F297" s="31">
        <v>-0.98452421618901098</v>
      </c>
      <c r="G297" s="31">
        <v>-0.53563526953301899</v>
      </c>
      <c r="H297" s="31">
        <v>0.21769404303368201</v>
      </c>
      <c r="I297" s="31">
        <v>1.30246544268835</v>
      </c>
      <c r="J297" s="33">
        <v>-1.0103242599037101</v>
      </c>
      <c r="K297" s="33">
        <v>-0.567378588099683</v>
      </c>
      <c r="L297" s="33">
        <v>0.33456446110431998</v>
      </c>
      <c r="M297" s="33">
        <v>1.24313838689907</v>
      </c>
    </row>
    <row r="298" spans="1:13" x14ac:dyDescent="0.2">
      <c r="A298" s="28">
        <v>54353</v>
      </c>
      <c r="B298" s="1" t="s">
        <v>1867</v>
      </c>
      <c r="C298" t="s">
        <v>4198</v>
      </c>
      <c r="D298" t="s">
        <v>1216</v>
      </c>
      <c r="E298" s="13">
        <v>2</v>
      </c>
      <c r="F298" s="31">
        <v>-0.86509034635971105</v>
      </c>
      <c r="G298" s="31">
        <v>-0.66048920410196099</v>
      </c>
      <c r="H298" s="31">
        <v>0.19196746421515301</v>
      </c>
      <c r="I298" s="31">
        <v>1.3336120862465199</v>
      </c>
      <c r="J298" s="33">
        <v>-0.73069667146108197</v>
      </c>
      <c r="K298" s="33">
        <v>-0.82027815124881398</v>
      </c>
      <c r="L298" s="33">
        <v>0.232134543248258</v>
      </c>
      <c r="M298" s="33">
        <v>1.3188402794616401</v>
      </c>
    </row>
    <row r="299" spans="1:13" x14ac:dyDescent="0.2">
      <c r="A299" s="28">
        <v>12526</v>
      </c>
      <c r="B299" s="1" t="s">
        <v>619</v>
      </c>
      <c r="C299" t="s">
        <v>1392</v>
      </c>
      <c r="D299" t="s">
        <v>1216</v>
      </c>
      <c r="E299" s="13">
        <v>2</v>
      </c>
      <c r="F299" s="31">
        <v>-0.845760079745834</v>
      </c>
      <c r="G299" s="31">
        <v>-0.78346743305575794</v>
      </c>
      <c r="H299" s="31">
        <v>0.400079364212098</v>
      </c>
      <c r="I299" s="31">
        <v>1.2291481485894999</v>
      </c>
      <c r="J299" s="33">
        <v>-1.4133302416427</v>
      </c>
      <c r="K299" s="33">
        <v>1.1570531589281501E-3</v>
      </c>
      <c r="L299" s="33">
        <v>0.65422267542569401</v>
      </c>
      <c r="M299" s="33">
        <v>0.75795051305808203</v>
      </c>
    </row>
    <row r="300" spans="1:13" x14ac:dyDescent="0.2">
      <c r="A300" s="28">
        <v>213391</v>
      </c>
      <c r="B300" s="1" t="s">
        <v>1868</v>
      </c>
      <c r="C300" t="s">
        <v>4199</v>
      </c>
      <c r="D300" t="s">
        <v>1216</v>
      </c>
      <c r="E300" s="13">
        <v>2</v>
      </c>
      <c r="F300" s="31">
        <v>-0.53437216010884003</v>
      </c>
      <c r="G300" s="31">
        <v>-0.92309259258759502</v>
      </c>
      <c r="H300" s="31">
        <v>9.6180122643318794E-2</v>
      </c>
      <c r="I300" s="31">
        <v>1.3612846300531101</v>
      </c>
      <c r="J300" s="33">
        <v>-0.72899134044743197</v>
      </c>
      <c r="K300" s="33">
        <v>-0.79016175248773202</v>
      </c>
      <c r="L300" s="33">
        <v>0.17208060155777399</v>
      </c>
      <c r="M300" s="33">
        <v>1.3470724913773899</v>
      </c>
    </row>
    <row r="301" spans="1:13" x14ac:dyDescent="0.2">
      <c r="A301" s="28">
        <v>12267</v>
      </c>
      <c r="B301" s="1" t="s">
        <v>1869</v>
      </c>
      <c r="C301" t="s">
        <v>4200</v>
      </c>
      <c r="D301" t="s">
        <v>1216</v>
      </c>
      <c r="E301" s="13">
        <v>2</v>
      </c>
      <c r="F301" s="31">
        <v>-0.96899698069422102</v>
      </c>
      <c r="G301" s="31">
        <v>-0.41313626440058898</v>
      </c>
      <c r="H301" s="31">
        <v>7.2475218912250597E-3</v>
      </c>
      <c r="I301" s="31">
        <v>1.37488572320359</v>
      </c>
      <c r="J301" s="33">
        <v>-1.0226675928578099</v>
      </c>
      <c r="K301" s="33">
        <v>-0.336273486109046</v>
      </c>
      <c r="L301" s="33">
        <v>2.0819106274880201E-3</v>
      </c>
      <c r="M301" s="33">
        <v>1.35685916833937</v>
      </c>
    </row>
    <row r="302" spans="1:13" x14ac:dyDescent="0.2">
      <c r="A302" s="28">
        <v>16768</v>
      </c>
      <c r="B302" s="1" t="s">
        <v>1870</v>
      </c>
      <c r="C302" t="s">
        <v>4201</v>
      </c>
      <c r="D302" t="s">
        <v>1216</v>
      </c>
      <c r="E302" s="13">
        <v>2</v>
      </c>
      <c r="F302" s="31">
        <v>-1.0116020128369201</v>
      </c>
      <c r="G302" s="31">
        <v>-0.19157706224497401</v>
      </c>
      <c r="H302" s="31">
        <v>-0.17819878421323601</v>
      </c>
      <c r="I302" s="31">
        <v>1.38137785929513</v>
      </c>
      <c r="J302" s="33">
        <v>-1.0774110502363301</v>
      </c>
      <c r="K302" s="33">
        <v>-0.11309215359892</v>
      </c>
      <c r="L302" s="33">
        <v>-0.15232670650632699</v>
      </c>
      <c r="M302" s="33">
        <v>1.34282991034157</v>
      </c>
    </row>
    <row r="303" spans="1:13" x14ac:dyDescent="0.2">
      <c r="A303" s="28">
        <v>21937</v>
      </c>
      <c r="B303" s="1" t="s">
        <v>1871</v>
      </c>
      <c r="C303" t="s">
        <v>4202</v>
      </c>
      <c r="D303" t="s">
        <v>1216</v>
      </c>
      <c r="E303" s="13">
        <v>2</v>
      </c>
      <c r="F303" s="31">
        <v>-0.86547470185372299</v>
      </c>
      <c r="G303" s="31">
        <v>-0.76410571440161701</v>
      </c>
      <c r="H303" s="31">
        <v>0.40288619555402</v>
      </c>
      <c r="I303" s="31">
        <v>1.2266942207013201</v>
      </c>
      <c r="J303" s="33">
        <v>-0.85958951664885097</v>
      </c>
      <c r="K303" s="33">
        <v>-0.716435454742957</v>
      </c>
      <c r="L303" s="33">
        <v>0.28507176014798202</v>
      </c>
      <c r="M303" s="33">
        <v>1.29095321124384</v>
      </c>
    </row>
    <row r="304" spans="1:13" x14ac:dyDescent="0.2">
      <c r="A304" s="28">
        <v>56644</v>
      </c>
      <c r="B304" s="1" t="s">
        <v>1872</v>
      </c>
      <c r="C304" t="s">
        <v>4203</v>
      </c>
      <c r="D304" t="s">
        <v>1216</v>
      </c>
      <c r="E304" s="13">
        <v>2</v>
      </c>
      <c r="F304" s="31">
        <v>-0.80319375302267804</v>
      </c>
      <c r="G304" s="31">
        <v>-0.50883358661292</v>
      </c>
      <c r="H304" s="31">
        <v>-0.129880822548811</v>
      </c>
      <c r="I304" s="31">
        <v>1.4419081621844101</v>
      </c>
      <c r="J304" s="33">
        <v>-0.76992342488642895</v>
      </c>
      <c r="K304" s="33">
        <v>-0.64020106660437104</v>
      </c>
      <c r="L304" s="33">
        <v>-3.15204858177735E-3</v>
      </c>
      <c r="M304" s="33">
        <v>1.41327654007258</v>
      </c>
    </row>
    <row r="305" spans="1:13" x14ac:dyDescent="0.2">
      <c r="A305" s="28">
        <v>11857</v>
      </c>
      <c r="B305" s="1" t="s">
        <v>1873</v>
      </c>
      <c r="C305" t="s">
        <v>4204</v>
      </c>
      <c r="D305" t="s">
        <v>1216</v>
      </c>
      <c r="E305" s="13">
        <v>2</v>
      </c>
      <c r="F305" s="31">
        <v>-1.0562336916309401</v>
      </c>
      <c r="G305" s="31">
        <v>-0.25647957915758302</v>
      </c>
      <c r="H305" s="31">
        <v>-3.5373278837683902E-2</v>
      </c>
      <c r="I305" s="31">
        <v>1.34808654962621</v>
      </c>
      <c r="J305" s="33">
        <v>-0.78772701165556602</v>
      </c>
      <c r="K305" s="33">
        <v>-0.57024207934795301</v>
      </c>
      <c r="L305" s="33">
        <v>-7.3434918623351705E-2</v>
      </c>
      <c r="M305" s="33">
        <v>1.4314040096268801</v>
      </c>
    </row>
    <row r="306" spans="1:13" x14ac:dyDescent="0.2">
      <c r="A306" s="28">
        <v>18733</v>
      </c>
      <c r="B306" s="1" t="s">
        <v>1874</v>
      </c>
      <c r="C306" t="s">
        <v>4205</v>
      </c>
      <c r="D306" t="s">
        <v>1216</v>
      </c>
      <c r="E306" s="13">
        <v>2</v>
      </c>
      <c r="F306" s="31">
        <v>-0.69665253828935403</v>
      </c>
      <c r="G306" s="31">
        <v>-0.80638729202036896</v>
      </c>
      <c r="H306" s="31">
        <v>0.14536382535029799</v>
      </c>
      <c r="I306" s="31">
        <v>1.3576760049594301</v>
      </c>
      <c r="J306" s="33">
        <v>-0.95409188770452003</v>
      </c>
      <c r="K306" s="33">
        <v>-0.66447794939720295</v>
      </c>
      <c r="L306" s="33">
        <v>0.39801033521658402</v>
      </c>
      <c r="M306" s="33">
        <v>1.2205595018851401</v>
      </c>
    </row>
    <row r="307" spans="1:13" x14ac:dyDescent="0.2">
      <c r="A307" s="28">
        <v>12051</v>
      </c>
      <c r="B307" s="1" t="s">
        <v>1875</v>
      </c>
      <c r="C307" t="s">
        <v>4206</v>
      </c>
      <c r="D307" t="s">
        <v>1216</v>
      </c>
      <c r="E307" s="13">
        <v>2</v>
      </c>
      <c r="F307" s="31">
        <v>-0.79015619328744802</v>
      </c>
      <c r="G307" s="31">
        <v>-0.71977937158532301</v>
      </c>
      <c r="H307" s="31">
        <v>0.15596104565628</v>
      </c>
      <c r="I307" s="31">
        <v>1.35397451921649</v>
      </c>
      <c r="J307" s="33">
        <v>-0.72832437179671505</v>
      </c>
      <c r="K307" s="33">
        <v>-0.67230220796386397</v>
      </c>
      <c r="L307" s="33">
        <v>-1.96436333616237E-2</v>
      </c>
      <c r="M307" s="33">
        <v>1.4202702131222</v>
      </c>
    </row>
    <row r="308" spans="1:13" x14ac:dyDescent="0.2">
      <c r="A308" s="28">
        <v>21803</v>
      </c>
      <c r="B308" s="1" t="s">
        <v>1876</v>
      </c>
      <c r="C308" t="s">
        <v>4207</v>
      </c>
      <c r="D308" t="s">
        <v>1216</v>
      </c>
      <c r="E308" s="13">
        <v>2</v>
      </c>
      <c r="F308" s="31">
        <v>-0.80348938121515101</v>
      </c>
      <c r="G308" s="31">
        <v>-0.45097409264987998</v>
      </c>
      <c r="H308" s="31">
        <v>-0.19865804941986501</v>
      </c>
      <c r="I308" s="31">
        <v>1.45312152328489</v>
      </c>
      <c r="J308" s="33">
        <v>-1.2650146562849001</v>
      </c>
      <c r="K308" s="33">
        <v>4.0482744384121097E-2</v>
      </c>
      <c r="L308" s="33">
        <v>4.2897944397305897E-2</v>
      </c>
      <c r="M308" s="33">
        <v>1.1816339675034699</v>
      </c>
    </row>
    <row r="309" spans="1:13" x14ac:dyDescent="0.2">
      <c r="A309" s="28">
        <v>22177</v>
      </c>
      <c r="B309" s="1" t="s">
        <v>1877</v>
      </c>
      <c r="C309" t="s">
        <v>4208</v>
      </c>
      <c r="D309" t="s">
        <v>1216</v>
      </c>
      <c r="E309" s="13">
        <v>2</v>
      </c>
      <c r="F309" s="31">
        <v>-0.97585512100778504</v>
      </c>
      <c r="G309" s="31">
        <v>-0.354439027681138</v>
      </c>
      <c r="H309" s="31">
        <v>-5.5005165616413401E-2</v>
      </c>
      <c r="I309" s="31">
        <v>1.38529931430534</v>
      </c>
      <c r="J309" s="33">
        <v>-1.06346267347398</v>
      </c>
      <c r="K309" s="33">
        <v>-4.4233499724726601E-2</v>
      </c>
      <c r="L309" s="33">
        <v>-0.23785739322573399</v>
      </c>
      <c r="M309" s="33">
        <v>1.34555356642444</v>
      </c>
    </row>
    <row r="310" spans="1:13" x14ac:dyDescent="0.2">
      <c r="A310" s="28">
        <v>233186</v>
      </c>
      <c r="B310" s="1" t="s">
        <v>1878</v>
      </c>
      <c r="C310" t="s">
        <v>4209</v>
      </c>
      <c r="D310" t="s">
        <v>1216</v>
      </c>
      <c r="E310" s="13">
        <v>2</v>
      </c>
      <c r="F310" s="31">
        <v>-0.88109971330988801</v>
      </c>
      <c r="G310" s="31">
        <v>-0.46331405148641902</v>
      </c>
      <c r="H310" s="31">
        <v>-7.1190453961610001E-2</v>
      </c>
      <c r="I310" s="31">
        <v>1.4156042187579201</v>
      </c>
      <c r="J310" s="33">
        <v>-0.63695980623972404</v>
      </c>
      <c r="K310" s="33">
        <v>-0.140394123748975</v>
      </c>
      <c r="L310" s="33">
        <v>-0.67725739720094402</v>
      </c>
      <c r="M310" s="33">
        <v>1.4546113271896399</v>
      </c>
    </row>
    <row r="311" spans="1:13" x14ac:dyDescent="0.2">
      <c r="A311" s="28">
        <v>19144</v>
      </c>
      <c r="B311" s="1" t="s">
        <v>1879</v>
      </c>
      <c r="C311" t="s">
        <v>4210</v>
      </c>
      <c r="D311" t="s">
        <v>1216</v>
      </c>
      <c r="E311" s="13">
        <v>2</v>
      </c>
      <c r="F311" s="31">
        <v>-0.95064225975705297</v>
      </c>
      <c r="G311" s="31">
        <v>-0.349233183312051</v>
      </c>
      <c r="H311" s="31">
        <v>-0.101553261076247</v>
      </c>
      <c r="I311" s="31">
        <v>1.4014287041453499</v>
      </c>
      <c r="J311" s="33">
        <v>-0.90251654582486796</v>
      </c>
      <c r="K311" s="33">
        <v>-0.35550071678358802</v>
      </c>
      <c r="L311" s="33">
        <v>-0.167163274871902</v>
      </c>
      <c r="M311" s="33">
        <v>1.4251805374803601</v>
      </c>
    </row>
    <row r="312" spans="1:13" x14ac:dyDescent="0.2">
      <c r="A312" s="28">
        <v>14325</v>
      </c>
      <c r="B312" s="1" t="s">
        <v>1880</v>
      </c>
      <c r="C312" t="s">
        <v>4211</v>
      </c>
      <c r="D312" t="s">
        <v>1216</v>
      </c>
      <c r="E312" s="13">
        <v>2</v>
      </c>
      <c r="F312" s="31">
        <v>-0.99542040092200201</v>
      </c>
      <c r="G312" s="31">
        <v>-0.156828756239553</v>
      </c>
      <c r="H312" s="31">
        <v>-0.236495845281081</v>
      </c>
      <c r="I312" s="31">
        <v>1.38874500244265</v>
      </c>
      <c r="J312" s="33">
        <v>-1.2756841586013901</v>
      </c>
      <c r="K312" s="33">
        <v>0.43643689289946302</v>
      </c>
      <c r="L312" s="33">
        <v>-0.22457539676474</v>
      </c>
      <c r="M312" s="33">
        <v>1.06382266246667</v>
      </c>
    </row>
    <row r="313" spans="1:13" x14ac:dyDescent="0.2">
      <c r="A313" s="28">
        <v>233571</v>
      </c>
      <c r="B313" s="1" t="s">
        <v>1881</v>
      </c>
      <c r="C313" t="s">
        <v>4212</v>
      </c>
      <c r="D313" t="s">
        <v>1216</v>
      </c>
      <c r="E313" s="13">
        <v>2</v>
      </c>
      <c r="F313" s="31">
        <v>-1.0370455820541</v>
      </c>
      <c r="G313" s="31">
        <v>-0.153750239316846</v>
      </c>
      <c r="H313" s="31">
        <v>-0.17658006197787601</v>
      </c>
      <c r="I313" s="31">
        <v>1.3673758833488201</v>
      </c>
      <c r="J313" s="33">
        <v>-0.78801843846511099</v>
      </c>
      <c r="K313" s="33">
        <v>0.109020074013016</v>
      </c>
      <c r="L313" s="33">
        <v>-0.69409217189725603</v>
      </c>
      <c r="M313" s="33">
        <v>1.37309053634935</v>
      </c>
    </row>
    <row r="314" spans="1:13" x14ac:dyDescent="0.2">
      <c r="A314" s="28">
        <v>20128</v>
      </c>
      <c r="B314" s="1" t="s">
        <v>1882</v>
      </c>
      <c r="C314" t="s">
        <v>4213</v>
      </c>
      <c r="D314" t="s">
        <v>1216</v>
      </c>
      <c r="E314" s="13">
        <v>2</v>
      </c>
      <c r="F314" s="31">
        <v>-0.48969463232069199</v>
      </c>
      <c r="G314" s="31">
        <v>-0.91038176975990004</v>
      </c>
      <c r="H314" s="31">
        <v>1.0365367541081799E-2</v>
      </c>
      <c r="I314" s="31">
        <v>1.3897110345395101</v>
      </c>
      <c r="J314" s="33">
        <v>-0.53104997613898697</v>
      </c>
      <c r="K314" s="33">
        <v>-1.0247178423602401</v>
      </c>
      <c r="L314" s="33">
        <v>0.29948422600744401</v>
      </c>
      <c r="M314" s="33">
        <v>1.2562835924917899</v>
      </c>
    </row>
    <row r="315" spans="1:13" x14ac:dyDescent="0.2">
      <c r="A315" s="28">
        <v>668139</v>
      </c>
      <c r="B315" s="1" t="s">
        <v>1883</v>
      </c>
      <c r="C315" t="s">
        <v>1232</v>
      </c>
      <c r="D315" t="s">
        <v>1367</v>
      </c>
      <c r="E315" s="13">
        <v>2</v>
      </c>
      <c r="F315" s="31">
        <v>-0.64793190109601695</v>
      </c>
      <c r="G315" s="31">
        <v>-0.95162229333016102</v>
      </c>
      <c r="H315" s="31">
        <v>0.355191643151689</v>
      </c>
      <c r="I315" s="31">
        <v>1.24436255127449</v>
      </c>
      <c r="J315" s="33">
        <v>-1.1959680247403399</v>
      </c>
      <c r="K315" s="33">
        <v>-0.43238945461855199</v>
      </c>
      <c r="L315" s="33">
        <v>0.64546922151086905</v>
      </c>
      <c r="M315" s="33">
        <v>0.98288825784802103</v>
      </c>
    </row>
    <row r="316" spans="1:13" x14ac:dyDescent="0.2">
      <c r="A316" s="28">
        <v>434223</v>
      </c>
      <c r="B316" s="1" t="s">
        <v>1884</v>
      </c>
      <c r="C316" t="s">
        <v>1232</v>
      </c>
      <c r="D316" t="s">
        <v>1216</v>
      </c>
      <c r="E316" s="13">
        <v>2</v>
      </c>
      <c r="F316" s="31">
        <v>-0.76126677025601397</v>
      </c>
      <c r="G316" s="31">
        <v>-0.54630540658277604</v>
      </c>
      <c r="H316" s="31">
        <v>-0.142188411304353</v>
      </c>
      <c r="I316" s="31">
        <v>1.4497605881431399</v>
      </c>
      <c r="J316" s="33">
        <v>-1.0109758435368099</v>
      </c>
      <c r="K316" s="33">
        <v>-0.43428071366486398</v>
      </c>
      <c r="L316" s="33">
        <v>0.11232308959432299</v>
      </c>
      <c r="M316" s="33">
        <v>1.3329334676073501</v>
      </c>
    </row>
    <row r="317" spans="1:13" x14ac:dyDescent="0.2">
      <c r="A317" s="28">
        <v>80719</v>
      </c>
      <c r="B317" s="1" t="s">
        <v>1885</v>
      </c>
      <c r="C317" t="s">
        <v>4214</v>
      </c>
      <c r="D317" t="s">
        <v>1216</v>
      </c>
      <c r="E317" s="13">
        <v>2</v>
      </c>
      <c r="F317" s="31">
        <v>-0.66659883321590097</v>
      </c>
      <c r="G317" s="31">
        <v>-0.71420905278544899</v>
      </c>
      <c r="H317" s="31">
        <v>-4.85941001133623E-2</v>
      </c>
      <c r="I317" s="31">
        <v>1.42940198611471</v>
      </c>
      <c r="J317" s="33">
        <v>-0.82110691007604897</v>
      </c>
      <c r="K317" s="33">
        <v>-0.49978284236249898</v>
      </c>
      <c r="L317" s="33">
        <v>-0.115321094823811</v>
      </c>
      <c r="M317" s="33">
        <v>1.43621084726236</v>
      </c>
    </row>
    <row r="318" spans="1:13" x14ac:dyDescent="0.2">
      <c r="A318" s="28">
        <v>60504</v>
      </c>
      <c r="B318" s="1" t="s">
        <v>1886</v>
      </c>
      <c r="C318" t="s">
        <v>4215</v>
      </c>
      <c r="D318" t="s">
        <v>1216</v>
      </c>
      <c r="E318" s="13">
        <v>2</v>
      </c>
      <c r="F318" s="31">
        <v>-1.0384134890626899</v>
      </c>
      <c r="G318" s="31">
        <v>-0.41920626688357898</v>
      </c>
      <c r="H318" s="31">
        <v>0.14415790667919701</v>
      </c>
      <c r="I318" s="31">
        <v>1.31346184926707</v>
      </c>
      <c r="J318" s="33">
        <v>-0.841038480478418</v>
      </c>
      <c r="K318" s="33">
        <v>-0.56241609403110904</v>
      </c>
      <c r="L318" s="33">
        <v>-2.3678910320513E-3</v>
      </c>
      <c r="M318" s="33">
        <v>1.4058224655415801</v>
      </c>
    </row>
    <row r="319" spans="1:13" x14ac:dyDescent="0.2">
      <c r="A319" s="28">
        <v>78388</v>
      </c>
      <c r="B319" s="1" t="s">
        <v>1887</v>
      </c>
      <c r="C319" t="s">
        <v>4216</v>
      </c>
      <c r="D319" t="s">
        <v>1216</v>
      </c>
      <c r="E319" s="13">
        <v>2</v>
      </c>
      <c r="F319" s="31">
        <v>-0.80264819526124298</v>
      </c>
      <c r="G319" s="31">
        <v>-0.85819018136205005</v>
      </c>
      <c r="H319" s="31">
        <v>0.48395603686167099</v>
      </c>
      <c r="I319" s="31">
        <v>1.1768823397616199</v>
      </c>
      <c r="J319" s="33">
        <v>-0.82529956905208401</v>
      </c>
      <c r="K319" s="33">
        <v>-0.79513886685286606</v>
      </c>
      <c r="L319" s="33">
        <v>0.37794358744380602</v>
      </c>
      <c r="M319" s="33">
        <v>1.24249484846115</v>
      </c>
    </row>
    <row r="320" spans="1:13" x14ac:dyDescent="0.2">
      <c r="A320" s="28">
        <v>54204</v>
      </c>
      <c r="B320" s="1" t="s">
        <v>1888</v>
      </c>
      <c r="C320" t="s">
        <v>3604</v>
      </c>
      <c r="D320" t="s">
        <v>1216</v>
      </c>
      <c r="E320" s="13">
        <v>2</v>
      </c>
      <c r="F320" s="31">
        <v>-0.50259097283949405</v>
      </c>
      <c r="G320" s="31">
        <v>-1.15689826719708</v>
      </c>
      <c r="H320" s="31">
        <v>0.70318150438412996</v>
      </c>
      <c r="I320" s="31">
        <v>0.95630773565244598</v>
      </c>
      <c r="J320" s="33">
        <v>-0.77992745910323502</v>
      </c>
      <c r="K320" s="33">
        <v>-0.23567636220550101</v>
      </c>
      <c r="L320" s="33">
        <v>-0.44625370876881298</v>
      </c>
      <c r="M320" s="33">
        <v>1.46185753007755</v>
      </c>
    </row>
    <row r="321" spans="1:13" x14ac:dyDescent="0.2">
      <c r="A321" s="28">
        <v>66824</v>
      </c>
      <c r="B321" s="1" t="s">
        <v>1889</v>
      </c>
      <c r="C321" t="s">
        <v>4217</v>
      </c>
      <c r="D321" t="s">
        <v>1216</v>
      </c>
      <c r="E321" s="13">
        <v>2</v>
      </c>
      <c r="F321" s="31">
        <v>-0.50854326616688506</v>
      </c>
      <c r="G321" s="31">
        <v>-1.06218209404632</v>
      </c>
      <c r="H321" s="31">
        <v>0.34972299704544701</v>
      </c>
      <c r="I321" s="31">
        <v>1.22100236316776</v>
      </c>
      <c r="J321" s="33">
        <v>-0.88132683568117198</v>
      </c>
      <c r="K321" s="33">
        <v>-0.43652760088436598</v>
      </c>
      <c r="L321" s="33">
        <v>-0.10407229167337199</v>
      </c>
      <c r="M321" s="33">
        <v>1.4219267282389101</v>
      </c>
    </row>
    <row r="322" spans="1:13" x14ac:dyDescent="0.2">
      <c r="A322" s="28">
        <v>16411</v>
      </c>
      <c r="B322" s="1" t="s">
        <v>1890</v>
      </c>
      <c r="C322" t="s">
        <v>4218</v>
      </c>
      <c r="D322" t="s">
        <v>1216</v>
      </c>
      <c r="E322" s="13">
        <v>2</v>
      </c>
      <c r="F322" s="31">
        <v>-0.87853112642258901</v>
      </c>
      <c r="G322" s="31">
        <v>-0.46041622697290002</v>
      </c>
      <c r="H322" s="31">
        <v>-7.8794306802920905E-2</v>
      </c>
      <c r="I322" s="31">
        <v>1.4177416601984101</v>
      </c>
      <c r="J322" s="33">
        <v>-0.78172769159784306</v>
      </c>
      <c r="K322" s="33">
        <v>-0.53280872723679895</v>
      </c>
      <c r="L322" s="33">
        <v>-0.13045435536932501</v>
      </c>
      <c r="M322" s="33">
        <v>1.44499077420397</v>
      </c>
    </row>
    <row r="323" spans="1:13" x14ac:dyDescent="0.2">
      <c r="A323" s="28">
        <v>14912</v>
      </c>
      <c r="B323" s="1" t="s">
        <v>1891</v>
      </c>
      <c r="C323" t="s">
        <v>4219</v>
      </c>
      <c r="D323" t="s">
        <v>1216</v>
      </c>
      <c r="E323" s="13">
        <v>2</v>
      </c>
      <c r="F323" s="31">
        <v>-0.860222260142256</v>
      </c>
      <c r="G323" s="31">
        <v>-9.4399954684617898E-2</v>
      </c>
      <c r="H323" s="31">
        <v>-0.470173595679651</v>
      </c>
      <c r="I323" s="31">
        <v>1.4247958105065299</v>
      </c>
      <c r="J323" s="33">
        <v>-1.16778051181028</v>
      </c>
      <c r="K323" s="33">
        <v>1.71498009327536E-2</v>
      </c>
      <c r="L323" s="33">
        <v>-0.122545319824149</v>
      </c>
      <c r="M323" s="33">
        <v>1.27317603070168</v>
      </c>
    </row>
    <row r="324" spans="1:13" x14ac:dyDescent="0.2">
      <c r="A324" s="28">
        <v>13033</v>
      </c>
      <c r="B324" s="1" t="s">
        <v>1892</v>
      </c>
      <c r="C324" t="s">
        <v>4220</v>
      </c>
      <c r="D324" t="s">
        <v>1216</v>
      </c>
      <c r="E324" s="13">
        <v>2</v>
      </c>
      <c r="F324" s="31">
        <v>-0.405179415312034</v>
      </c>
      <c r="G324" s="31">
        <v>-0.67798033742993302</v>
      </c>
      <c r="H324" s="31">
        <v>-0.40434685929243902</v>
      </c>
      <c r="I324" s="31">
        <v>1.48750661203442</v>
      </c>
      <c r="J324" s="33">
        <v>-0.22462138220716099</v>
      </c>
      <c r="K324" s="33">
        <v>-0.59359301058640701</v>
      </c>
      <c r="L324" s="33">
        <v>-0.654484637003384</v>
      </c>
      <c r="M324" s="33">
        <v>1.47269902979694</v>
      </c>
    </row>
    <row r="325" spans="1:13" x14ac:dyDescent="0.2">
      <c r="A325" s="28">
        <v>24099</v>
      </c>
      <c r="B325" s="1" t="s">
        <v>1893</v>
      </c>
      <c r="C325" t="s">
        <v>4221</v>
      </c>
      <c r="D325" t="s">
        <v>1216</v>
      </c>
      <c r="E325" s="13">
        <v>2</v>
      </c>
      <c r="F325" s="31">
        <v>-0.99592416064689704</v>
      </c>
      <c r="G325" s="31">
        <v>-0.33409372139925397</v>
      </c>
      <c r="H325" s="31">
        <v>-4.6342824378581497E-2</v>
      </c>
      <c r="I325" s="31">
        <v>1.3763607064247301</v>
      </c>
      <c r="J325" s="33">
        <v>-1.2136466471682199</v>
      </c>
      <c r="K325" s="33">
        <v>-3.7123313067033898E-3</v>
      </c>
      <c r="L325" s="33">
        <v>-1.8244187607197301E-2</v>
      </c>
      <c r="M325" s="33">
        <v>1.2356031660821201</v>
      </c>
    </row>
    <row r="326" spans="1:13" x14ac:dyDescent="0.2">
      <c r="A326" s="28">
        <v>13214</v>
      </c>
      <c r="B326" s="1" t="s">
        <v>1894</v>
      </c>
      <c r="C326" t="s">
        <v>4222</v>
      </c>
      <c r="D326" t="s">
        <v>1216</v>
      </c>
      <c r="E326" s="13">
        <v>2</v>
      </c>
      <c r="F326" s="31">
        <v>-0.92698728316825896</v>
      </c>
      <c r="G326" s="31">
        <v>-0.28963827969618999</v>
      </c>
      <c r="H326" s="31">
        <v>-0.203079652495817</v>
      </c>
      <c r="I326" s="31">
        <v>1.4197052153602701</v>
      </c>
      <c r="J326" s="33">
        <v>-0.92956560039057301</v>
      </c>
      <c r="K326" s="33">
        <v>-0.74432238147292296</v>
      </c>
      <c r="L326" s="33">
        <v>0.53616043162749605</v>
      </c>
      <c r="M326" s="33">
        <v>1.137727550236</v>
      </c>
    </row>
    <row r="327" spans="1:13" x14ac:dyDescent="0.2">
      <c r="A327" s="28">
        <v>65972</v>
      </c>
      <c r="B327" s="1" t="s">
        <v>1895</v>
      </c>
      <c r="C327" t="s">
        <v>1232</v>
      </c>
      <c r="D327" t="s">
        <v>1216</v>
      </c>
      <c r="E327" s="13">
        <v>2</v>
      </c>
      <c r="F327" s="31">
        <v>-0.787039748082764</v>
      </c>
      <c r="G327" s="31">
        <v>-0.88916980169092796</v>
      </c>
      <c r="H327" s="31">
        <v>0.53387930642432802</v>
      </c>
      <c r="I327" s="31">
        <v>1.1423302433493601</v>
      </c>
      <c r="J327" s="33">
        <v>-0.68435467204925704</v>
      </c>
      <c r="K327" s="33">
        <v>-0.69272560485011503</v>
      </c>
      <c r="L327" s="33">
        <v>-5.4297284785293498E-2</v>
      </c>
      <c r="M327" s="33">
        <v>1.43137756168467</v>
      </c>
    </row>
    <row r="328" spans="1:13" x14ac:dyDescent="0.2">
      <c r="A328" s="28">
        <v>15368</v>
      </c>
      <c r="B328" s="1" t="s">
        <v>1896</v>
      </c>
      <c r="C328" t="s">
        <v>4223</v>
      </c>
      <c r="D328" t="s">
        <v>1216</v>
      </c>
      <c r="E328" s="13">
        <v>2</v>
      </c>
      <c r="F328" s="31">
        <v>-0.71479034879163195</v>
      </c>
      <c r="G328" s="31">
        <v>-0.46368657296853999</v>
      </c>
      <c r="H328" s="31">
        <v>-0.29948691620845802</v>
      </c>
      <c r="I328" s="31">
        <v>1.47796383796863</v>
      </c>
      <c r="J328" s="33">
        <v>-0.76745503924760605</v>
      </c>
      <c r="K328" s="33">
        <v>-0.62715973901522104</v>
      </c>
      <c r="L328" s="33">
        <v>-2.5606241469526999E-2</v>
      </c>
      <c r="M328" s="33">
        <v>1.4202210197323599</v>
      </c>
    </row>
    <row r="329" spans="1:13" x14ac:dyDescent="0.2">
      <c r="A329" s="28">
        <v>67971</v>
      </c>
      <c r="B329" s="1" t="s">
        <v>1897</v>
      </c>
      <c r="C329" t="s">
        <v>4224</v>
      </c>
      <c r="D329" t="s">
        <v>1216</v>
      </c>
      <c r="E329" s="13">
        <v>2</v>
      </c>
      <c r="F329" s="31">
        <v>-0.81055619115542499</v>
      </c>
      <c r="G329" s="31">
        <v>-0.50129263933957002</v>
      </c>
      <c r="H329" s="31">
        <v>-0.12868716817708301</v>
      </c>
      <c r="I329" s="31">
        <v>1.4405359986720701</v>
      </c>
      <c r="J329" s="33">
        <v>-0.77390203474946095</v>
      </c>
      <c r="K329" s="33">
        <v>-0.19668310279502399</v>
      </c>
      <c r="L329" s="33">
        <v>-0.48717173470486402</v>
      </c>
      <c r="M329" s="33">
        <v>1.4577568722493499</v>
      </c>
    </row>
    <row r="330" spans="1:13" x14ac:dyDescent="0.2">
      <c r="A330" s="28">
        <v>15900</v>
      </c>
      <c r="B330" s="1" t="s">
        <v>1898</v>
      </c>
      <c r="C330" t="s">
        <v>4225</v>
      </c>
      <c r="D330" t="s">
        <v>1216</v>
      </c>
      <c r="E330" s="13">
        <v>2</v>
      </c>
      <c r="F330" s="31">
        <v>-0.73953259633318003</v>
      </c>
      <c r="G330" s="31">
        <v>-0.74730598533509096</v>
      </c>
      <c r="H330" s="31">
        <v>0.11521517620482399</v>
      </c>
      <c r="I330" s="31">
        <v>1.37162340546345</v>
      </c>
      <c r="J330" s="33">
        <v>-0.79665533073616801</v>
      </c>
      <c r="K330" s="33">
        <v>-0.57735945757801999</v>
      </c>
      <c r="L330" s="33">
        <v>-5.0569049847803298E-2</v>
      </c>
      <c r="M330" s="33">
        <v>1.42458383816199</v>
      </c>
    </row>
    <row r="331" spans="1:13" x14ac:dyDescent="0.2">
      <c r="A331" s="28">
        <v>17381</v>
      </c>
      <c r="B331" s="1" t="s">
        <v>1899</v>
      </c>
      <c r="C331" t="s">
        <v>4226</v>
      </c>
      <c r="D331" t="s">
        <v>1216</v>
      </c>
      <c r="E331" s="13">
        <v>2</v>
      </c>
      <c r="F331" s="31">
        <v>-0.46605185807576599</v>
      </c>
      <c r="G331" s="31">
        <v>-0.79111289014266495</v>
      </c>
      <c r="H331" s="31">
        <v>-0.19806883969038</v>
      </c>
      <c r="I331" s="31">
        <v>1.4552335879088101</v>
      </c>
      <c r="J331" s="33">
        <v>-0.42282946087418299</v>
      </c>
      <c r="K331" s="33">
        <v>-0.92666543236925103</v>
      </c>
      <c r="L331" s="33">
        <v>-5.0489821458083901E-2</v>
      </c>
      <c r="M331" s="33">
        <v>1.3999847147015201</v>
      </c>
    </row>
    <row r="332" spans="1:13" x14ac:dyDescent="0.2">
      <c r="A332" s="28">
        <v>15894</v>
      </c>
      <c r="B332" s="1" t="s">
        <v>1900</v>
      </c>
      <c r="C332" t="s">
        <v>4227</v>
      </c>
      <c r="D332" t="s">
        <v>1216</v>
      </c>
      <c r="E332" s="13">
        <v>2</v>
      </c>
      <c r="F332" s="31">
        <v>-0.96346227602915901</v>
      </c>
      <c r="G332" s="31">
        <v>-0.59562317823703503</v>
      </c>
      <c r="H332" s="31">
        <v>0.27874349322627801</v>
      </c>
      <c r="I332" s="31">
        <v>1.28034196103992</v>
      </c>
      <c r="J332" s="33">
        <v>-0.73551507299382901</v>
      </c>
      <c r="K332" s="33">
        <v>-0.93898631159552803</v>
      </c>
      <c r="L332" s="33">
        <v>0.54115540312304</v>
      </c>
      <c r="M332" s="33">
        <v>1.13334598146632</v>
      </c>
    </row>
    <row r="333" spans="1:13" x14ac:dyDescent="0.2">
      <c r="A333" s="28">
        <v>382062</v>
      </c>
      <c r="B333" s="1" t="s">
        <v>1901</v>
      </c>
      <c r="C333" t="s">
        <v>4228</v>
      </c>
      <c r="D333" t="s">
        <v>1216</v>
      </c>
      <c r="E333" s="13">
        <v>2</v>
      </c>
      <c r="F333" s="31">
        <v>-0.54043024234897397</v>
      </c>
      <c r="G333" s="31">
        <v>-1.0134774526247801</v>
      </c>
      <c r="H333" s="31">
        <v>0.29039242077565902</v>
      </c>
      <c r="I333" s="31">
        <v>1.26351527419809</v>
      </c>
      <c r="J333" s="33">
        <v>-0.51021427754461501</v>
      </c>
      <c r="K333" s="33">
        <v>-0.63329724192685399</v>
      </c>
      <c r="L333" s="33">
        <v>-0.34606957680044298</v>
      </c>
      <c r="M333" s="33">
        <v>1.48958109627191</v>
      </c>
    </row>
    <row r="334" spans="1:13" x14ac:dyDescent="0.2">
      <c r="A334" s="28">
        <v>68743</v>
      </c>
      <c r="B334" s="1" t="s">
        <v>1902</v>
      </c>
      <c r="C334" t="s">
        <v>4229</v>
      </c>
      <c r="D334" t="s">
        <v>1216</v>
      </c>
      <c r="E334" s="13">
        <v>2</v>
      </c>
      <c r="F334" s="31">
        <v>-0.62541631896537297</v>
      </c>
      <c r="G334" s="31">
        <v>-1.0075340607718599</v>
      </c>
      <c r="H334" s="31">
        <v>0.45559704352666602</v>
      </c>
      <c r="I334" s="31">
        <v>1.1773533362105599</v>
      </c>
      <c r="J334" s="33">
        <v>-0.59898971246089505</v>
      </c>
      <c r="K334" s="33">
        <v>-1.0505884493197299</v>
      </c>
      <c r="L334" s="33">
        <v>0.52736583145425697</v>
      </c>
      <c r="M334" s="33">
        <v>1.12221233032637</v>
      </c>
    </row>
    <row r="335" spans="1:13" x14ac:dyDescent="0.2">
      <c r="A335" s="28">
        <v>19143</v>
      </c>
      <c r="B335" s="1" t="s">
        <v>1903</v>
      </c>
      <c r="C335" t="s">
        <v>4230</v>
      </c>
      <c r="D335" t="s">
        <v>1216</v>
      </c>
      <c r="E335" s="13">
        <v>2</v>
      </c>
      <c r="F335" s="31">
        <v>-0.67089377918394599</v>
      </c>
      <c r="G335" s="31">
        <v>-0.853776273481202</v>
      </c>
      <c r="H335" s="31">
        <v>0.18846299044571299</v>
      </c>
      <c r="I335" s="31">
        <v>1.33620706221944</v>
      </c>
      <c r="J335" s="33">
        <v>-1.0593254293211101</v>
      </c>
      <c r="K335" s="33">
        <v>-0.38127905717979299</v>
      </c>
      <c r="L335" s="33">
        <v>0.13090200907740601</v>
      </c>
      <c r="M335" s="33">
        <v>1.30970247742349</v>
      </c>
    </row>
    <row r="336" spans="1:13" x14ac:dyDescent="0.2">
      <c r="A336" s="28">
        <v>12045</v>
      </c>
      <c r="B336" s="1" t="s">
        <v>1904</v>
      </c>
      <c r="C336" t="s">
        <v>4231</v>
      </c>
      <c r="D336" t="s">
        <v>1216</v>
      </c>
      <c r="E336" s="13">
        <v>2</v>
      </c>
      <c r="F336" s="31">
        <v>-0.86219411290742198</v>
      </c>
      <c r="G336" s="31">
        <v>-0.64041757865344395</v>
      </c>
      <c r="H336" s="31">
        <v>0.152321000892124</v>
      </c>
      <c r="I336" s="31">
        <v>1.35029069066874</v>
      </c>
      <c r="J336" s="33">
        <v>-1.07361169160063</v>
      </c>
      <c r="K336" s="33">
        <v>-0.30713294518376999</v>
      </c>
      <c r="L336" s="33">
        <v>5.7996080051155502E-2</v>
      </c>
      <c r="M336" s="33">
        <v>1.32274855673324</v>
      </c>
    </row>
    <row r="337" spans="1:13" x14ac:dyDescent="0.2">
      <c r="A337" s="28">
        <v>22041</v>
      </c>
      <c r="B337" s="1" t="s">
        <v>1905</v>
      </c>
      <c r="C337" t="s">
        <v>4232</v>
      </c>
      <c r="D337" t="s">
        <v>1216</v>
      </c>
      <c r="E337" s="13">
        <v>2</v>
      </c>
      <c r="F337" s="31">
        <v>-0.77391953772004396</v>
      </c>
      <c r="G337" s="31">
        <v>-0.499875773473615</v>
      </c>
      <c r="H337" s="31">
        <v>-0.18160570811644</v>
      </c>
      <c r="I337" s="31">
        <v>1.4554010193100999</v>
      </c>
      <c r="J337" s="33">
        <v>-0.65186011145245304</v>
      </c>
      <c r="K337" s="33">
        <v>-0.43704533327593598</v>
      </c>
      <c r="L337" s="33">
        <v>-0.40191196367901599</v>
      </c>
      <c r="M337" s="33">
        <v>1.4908174084074099</v>
      </c>
    </row>
    <row r="338" spans="1:13" x14ac:dyDescent="0.2">
      <c r="A338" s="28">
        <v>235587</v>
      </c>
      <c r="B338" s="1" t="s">
        <v>1906</v>
      </c>
      <c r="C338" t="s">
        <v>4233</v>
      </c>
      <c r="D338" t="s">
        <v>1216</v>
      </c>
      <c r="E338" s="13">
        <v>2</v>
      </c>
      <c r="F338" s="31">
        <v>-0.70926062962943504</v>
      </c>
      <c r="G338" s="31">
        <v>-0.88892248378216299</v>
      </c>
      <c r="H338" s="31">
        <v>0.33558775678220998</v>
      </c>
      <c r="I338" s="31">
        <v>1.2625953566293899</v>
      </c>
      <c r="J338" s="33">
        <v>-0.80517415324700803</v>
      </c>
      <c r="K338" s="33">
        <v>-0.78303946135596403</v>
      </c>
      <c r="L338" s="33">
        <v>0.30557198658897899</v>
      </c>
      <c r="M338" s="33">
        <v>1.2826416280139901</v>
      </c>
    </row>
    <row r="339" spans="1:13" x14ac:dyDescent="0.2">
      <c r="A339" s="28">
        <v>21813</v>
      </c>
      <c r="B339" s="1" t="s">
        <v>1907</v>
      </c>
      <c r="C339" t="s">
        <v>4234</v>
      </c>
      <c r="D339" t="s">
        <v>1216</v>
      </c>
      <c r="E339" s="13">
        <v>2</v>
      </c>
      <c r="F339" s="31">
        <v>-0.83927542151165102</v>
      </c>
      <c r="G339" s="31">
        <v>-0.75148952427403304</v>
      </c>
      <c r="H339" s="31">
        <v>0.312881848342702</v>
      </c>
      <c r="I339" s="31">
        <v>1.27788309744299</v>
      </c>
      <c r="J339" s="33">
        <v>-0.71534074929014402</v>
      </c>
      <c r="K339" s="33">
        <v>-0.99181899064645995</v>
      </c>
      <c r="L339" s="33">
        <v>0.69965535377962995</v>
      </c>
      <c r="M339" s="33">
        <v>1.0075043861569799</v>
      </c>
    </row>
    <row r="340" spans="1:13" x14ac:dyDescent="0.2">
      <c r="A340" s="28">
        <v>17433</v>
      </c>
      <c r="B340" s="1" t="s">
        <v>1908</v>
      </c>
      <c r="C340" t="s">
        <v>4235</v>
      </c>
      <c r="D340" t="s">
        <v>1216</v>
      </c>
      <c r="E340" s="13">
        <v>2</v>
      </c>
      <c r="F340" s="31">
        <v>-0.50067137338177503</v>
      </c>
      <c r="G340" s="31">
        <v>-0.73218543629755495</v>
      </c>
      <c r="H340" s="31">
        <v>-0.23599892524878399</v>
      </c>
      <c r="I340" s="31">
        <v>1.4688557349281099</v>
      </c>
      <c r="J340" s="33">
        <v>-0.62156766207607606</v>
      </c>
      <c r="K340" s="33">
        <v>-0.58502949530891102</v>
      </c>
      <c r="L340" s="33">
        <v>-0.27518186530586702</v>
      </c>
      <c r="M340" s="33">
        <v>1.48177902269085</v>
      </c>
    </row>
    <row r="341" spans="1:13" x14ac:dyDescent="0.2">
      <c r="A341" s="28">
        <v>80901</v>
      </c>
      <c r="B341" s="1" t="s">
        <v>1909</v>
      </c>
      <c r="C341" t="s">
        <v>4236</v>
      </c>
      <c r="D341" t="s">
        <v>1216</v>
      </c>
      <c r="E341" s="13">
        <v>2</v>
      </c>
      <c r="F341" s="31">
        <v>-0.86883767463620898</v>
      </c>
      <c r="G341" s="31">
        <v>-0.56921044683636701</v>
      </c>
      <c r="H341" s="31">
        <v>5.3017543309587301E-2</v>
      </c>
      <c r="I341" s="31">
        <v>1.3850305781629899</v>
      </c>
      <c r="J341" s="33">
        <v>-1.2444271582559301</v>
      </c>
      <c r="K341" s="33">
        <v>-0.28565981339275598</v>
      </c>
      <c r="L341" s="33">
        <v>0.44943577964230802</v>
      </c>
      <c r="M341" s="33">
        <v>1.0806511920063799</v>
      </c>
    </row>
    <row r="342" spans="1:13" x14ac:dyDescent="0.2">
      <c r="A342" s="28">
        <v>12774</v>
      </c>
      <c r="B342" s="1" t="s">
        <v>1910</v>
      </c>
      <c r="C342" t="s">
        <v>4237</v>
      </c>
      <c r="D342" t="s">
        <v>1216</v>
      </c>
      <c r="E342" s="13">
        <v>2</v>
      </c>
      <c r="F342" s="31">
        <v>-0.96592483908586602</v>
      </c>
      <c r="G342" s="31">
        <v>-0.31102231865305402</v>
      </c>
      <c r="H342" s="31">
        <v>-0.121446581643427</v>
      </c>
      <c r="I342" s="31">
        <v>1.39839373938235</v>
      </c>
      <c r="J342" s="33">
        <v>-0.94023722981920599</v>
      </c>
      <c r="K342" s="33">
        <v>-0.20365554191582499</v>
      </c>
      <c r="L342" s="33">
        <v>-0.27073772911716798</v>
      </c>
      <c r="M342" s="33">
        <v>1.4146305008522</v>
      </c>
    </row>
    <row r="343" spans="1:13" x14ac:dyDescent="0.2">
      <c r="A343" s="28">
        <v>22376</v>
      </c>
      <c r="B343" s="1" t="s">
        <v>1911</v>
      </c>
      <c r="C343" t="s">
        <v>4238</v>
      </c>
      <c r="D343" t="s">
        <v>1216</v>
      </c>
      <c r="E343" s="13">
        <v>2</v>
      </c>
      <c r="F343" s="31">
        <v>-0.64923167198578402</v>
      </c>
      <c r="G343" s="31">
        <v>-1.00297070241117</v>
      </c>
      <c r="H343" s="31">
        <v>0.50387326847175595</v>
      </c>
      <c r="I343" s="31">
        <v>1.1483291059252001</v>
      </c>
      <c r="J343" s="33">
        <v>-1.2044826145517999</v>
      </c>
      <c r="K343" s="33">
        <v>-0.152155919020312</v>
      </c>
      <c r="L343" s="33">
        <v>0.127939328850807</v>
      </c>
      <c r="M343" s="33">
        <v>1.2286992047212999</v>
      </c>
    </row>
    <row r="344" spans="1:13" x14ac:dyDescent="0.2">
      <c r="A344" s="28">
        <v>13058</v>
      </c>
      <c r="B344" s="1" t="s">
        <v>1912</v>
      </c>
      <c r="C344" t="s">
        <v>4239</v>
      </c>
      <c r="D344" t="s">
        <v>1216</v>
      </c>
      <c r="E344" s="13">
        <v>2</v>
      </c>
      <c r="F344" s="31">
        <v>-0.66063168696441499</v>
      </c>
      <c r="G344" s="31">
        <v>-0.76935309409640096</v>
      </c>
      <c r="H344" s="31">
        <v>2.6068100876577498E-2</v>
      </c>
      <c r="I344" s="31">
        <v>1.40391668018424</v>
      </c>
      <c r="J344" s="33">
        <v>-0.53955801892801003</v>
      </c>
      <c r="K344" s="33">
        <v>-1.01396526132117</v>
      </c>
      <c r="L344" s="33">
        <v>0.28991756759916498</v>
      </c>
      <c r="M344" s="33">
        <v>1.26360571265002</v>
      </c>
    </row>
    <row r="345" spans="1:13" x14ac:dyDescent="0.2">
      <c r="A345" s="28">
        <v>21857</v>
      </c>
      <c r="B345" s="1" t="s">
        <v>1913</v>
      </c>
      <c r="C345" t="s">
        <v>4240</v>
      </c>
      <c r="D345" t="s">
        <v>1216</v>
      </c>
      <c r="E345" s="13">
        <v>2</v>
      </c>
      <c r="F345" s="31">
        <v>-1.0631476504278401</v>
      </c>
      <c r="G345" s="31">
        <v>-0.16572062204572199</v>
      </c>
      <c r="H345" s="31">
        <v>-0.122856557205259</v>
      </c>
      <c r="I345" s="31">
        <v>1.35172482967882</v>
      </c>
      <c r="J345" s="33">
        <v>-0.79792095259999096</v>
      </c>
      <c r="K345" s="33">
        <v>-0.226933444256192</v>
      </c>
      <c r="L345" s="33">
        <v>-0.432734189352382</v>
      </c>
      <c r="M345" s="33">
        <v>1.45758858620856</v>
      </c>
    </row>
    <row r="346" spans="1:13" x14ac:dyDescent="0.2">
      <c r="A346" s="28">
        <v>11656</v>
      </c>
      <c r="B346" s="1" t="s">
        <v>1914</v>
      </c>
      <c r="C346" t="s">
        <v>4241</v>
      </c>
      <c r="D346" t="s">
        <v>1216</v>
      </c>
      <c r="E346" s="13">
        <v>2</v>
      </c>
      <c r="F346" s="31">
        <v>-0.90174749695898004</v>
      </c>
      <c r="G346" s="31">
        <v>-0.62549082335749295</v>
      </c>
      <c r="H346" s="31">
        <v>0.202644901344946</v>
      </c>
      <c r="I346" s="31">
        <v>1.32459341897153</v>
      </c>
      <c r="J346" s="33">
        <v>-1.15755188910614</v>
      </c>
      <c r="K346" s="33">
        <v>-0.36810348760537598</v>
      </c>
      <c r="L346" s="33">
        <v>0.33811526671307901</v>
      </c>
      <c r="M346" s="33">
        <v>1.18754010999844</v>
      </c>
    </row>
    <row r="347" spans="1:13" x14ac:dyDescent="0.2">
      <c r="A347" s="28">
        <v>170743</v>
      </c>
      <c r="B347" s="1" t="s">
        <v>1915</v>
      </c>
      <c r="C347" t="s">
        <v>4242</v>
      </c>
      <c r="D347" t="s">
        <v>1216</v>
      </c>
      <c r="E347" s="13">
        <v>2</v>
      </c>
      <c r="F347" s="31">
        <v>-0.91337802292788295</v>
      </c>
      <c r="G347" s="31">
        <v>-0.43568349325473499</v>
      </c>
      <c r="H347" s="31">
        <v>-5.5516156057098899E-2</v>
      </c>
      <c r="I347" s="31">
        <v>1.4045776722397201</v>
      </c>
      <c r="J347" s="33">
        <v>-0.77506809176379099</v>
      </c>
      <c r="K347" s="33">
        <v>-0.67552813153521296</v>
      </c>
      <c r="L347" s="33">
        <v>5.7908984112381497E-2</v>
      </c>
      <c r="M347" s="33">
        <v>1.3926872391866201</v>
      </c>
    </row>
    <row r="348" spans="1:13" x14ac:dyDescent="0.2">
      <c r="A348" s="28">
        <v>170706</v>
      </c>
      <c r="B348" s="1" t="s">
        <v>551</v>
      </c>
      <c r="C348" t="s">
        <v>1361</v>
      </c>
      <c r="D348" t="s">
        <v>1216</v>
      </c>
      <c r="E348" s="13">
        <v>2</v>
      </c>
      <c r="F348" s="31">
        <v>-0.18241152328601801</v>
      </c>
      <c r="G348" s="31">
        <v>-1.14153043132069</v>
      </c>
      <c r="H348" s="31">
        <v>3.4586262412490798E-2</v>
      </c>
      <c r="I348" s="31">
        <v>1.28935569219421</v>
      </c>
      <c r="J348" s="33">
        <v>-1.16477925925216</v>
      </c>
      <c r="K348" s="33">
        <v>-0.44658587739091599</v>
      </c>
      <c r="L348" s="33">
        <v>0.53586639985066897</v>
      </c>
      <c r="M348" s="33">
        <v>1.07549873679241</v>
      </c>
    </row>
    <row r="349" spans="1:13" x14ac:dyDescent="0.2">
      <c r="A349" s="28">
        <v>116847</v>
      </c>
      <c r="B349" s="1" t="s">
        <v>1916</v>
      </c>
      <c r="C349" t="s">
        <v>4243</v>
      </c>
      <c r="D349" t="s">
        <v>1216</v>
      </c>
      <c r="E349" s="13">
        <v>2</v>
      </c>
      <c r="F349" s="31">
        <v>-3.88287162861723E-2</v>
      </c>
      <c r="G349" s="31">
        <v>-1.35120618977006</v>
      </c>
      <c r="H349" s="31">
        <v>0.37358655571792199</v>
      </c>
      <c r="I349" s="31">
        <v>1.0164483503383099</v>
      </c>
      <c r="J349" s="33">
        <v>7.3128843959224393E-2</v>
      </c>
      <c r="K349" s="33">
        <v>-1.38072664363544</v>
      </c>
      <c r="L349" s="33">
        <v>0.31222891807936198</v>
      </c>
      <c r="M349" s="33">
        <v>0.99536888159686099</v>
      </c>
    </row>
    <row r="350" spans="1:13" x14ac:dyDescent="0.2">
      <c r="A350" s="28">
        <v>30935</v>
      </c>
      <c r="B350" s="1" t="s">
        <v>1917</v>
      </c>
      <c r="C350" t="s">
        <v>4244</v>
      </c>
      <c r="D350" t="s">
        <v>1216</v>
      </c>
      <c r="E350" s="13">
        <v>2</v>
      </c>
      <c r="F350" s="31">
        <v>-8.8539365123064095E-2</v>
      </c>
      <c r="G350" s="31">
        <v>-1.2983387868414999</v>
      </c>
      <c r="H350" s="31">
        <v>0.27825136469482498</v>
      </c>
      <c r="I350" s="31">
        <v>1.10862678726974</v>
      </c>
      <c r="J350" s="33">
        <v>-0.15266014636007599</v>
      </c>
      <c r="K350" s="33">
        <v>-0.971548474682709</v>
      </c>
      <c r="L350" s="33">
        <v>-0.27481442186591398</v>
      </c>
      <c r="M350" s="33">
        <v>1.3990230429087001</v>
      </c>
    </row>
    <row r="351" spans="1:13" x14ac:dyDescent="0.2">
      <c r="A351" s="28">
        <v>246256</v>
      </c>
      <c r="B351" s="1" t="s">
        <v>403</v>
      </c>
      <c r="C351" t="s">
        <v>1296</v>
      </c>
      <c r="D351" t="s">
        <v>1216</v>
      </c>
      <c r="E351" s="13">
        <v>2</v>
      </c>
      <c r="F351" s="31">
        <v>-0.55704475362094097</v>
      </c>
      <c r="G351" s="31">
        <v>-1.0419278147831901</v>
      </c>
      <c r="H351" s="31">
        <v>0.39592034535807902</v>
      </c>
      <c r="I351" s="31">
        <v>1.2030522230460501</v>
      </c>
      <c r="J351" s="33">
        <v>-1.0484235941675</v>
      </c>
      <c r="K351" s="33">
        <v>-0.36478766988519501</v>
      </c>
      <c r="L351" s="33">
        <v>8.6462549879209302E-2</v>
      </c>
      <c r="M351" s="33">
        <v>1.3267487141734899</v>
      </c>
    </row>
    <row r="352" spans="1:13" x14ac:dyDescent="0.2">
      <c r="A352" s="28">
        <v>75345</v>
      </c>
      <c r="B352" s="1" t="s">
        <v>1918</v>
      </c>
      <c r="C352" t="s">
        <v>4245</v>
      </c>
      <c r="D352" t="s">
        <v>1216</v>
      </c>
      <c r="E352" s="13">
        <v>2</v>
      </c>
      <c r="F352" s="31">
        <v>-0.69921605348040194</v>
      </c>
      <c r="G352" s="31">
        <v>-0.84461173052110605</v>
      </c>
      <c r="H352" s="31">
        <v>0.22144780680842799</v>
      </c>
      <c r="I352" s="31">
        <v>1.32237997719308</v>
      </c>
      <c r="J352" s="33">
        <v>-0.51472538465250295</v>
      </c>
      <c r="K352" s="33">
        <v>-1.04636265016737</v>
      </c>
      <c r="L352" s="33">
        <v>0.32136809442389203</v>
      </c>
      <c r="M352" s="33">
        <v>1.23971994039598</v>
      </c>
    </row>
    <row r="353" spans="1:13" x14ac:dyDescent="0.2">
      <c r="A353" s="28">
        <v>13849</v>
      </c>
      <c r="B353" s="1" t="s">
        <v>1919</v>
      </c>
      <c r="C353" t="s">
        <v>4246</v>
      </c>
      <c r="D353" t="s">
        <v>1216</v>
      </c>
      <c r="E353" s="13">
        <v>2</v>
      </c>
      <c r="F353" s="31">
        <v>-0.232921667566169</v>
      </c>
      <c r="G353" s="31">
        <v>-1.1695179730323899</v>
      </c>
      <c r="H353" s="31">
        <v>0.15598742270569901</v>
      </c>
      <c r="I353" s="31">
        <v>1.2464522178928601</v>
      </c>
      <c r="J353" s="33">
        <v>0.56187330232803001</v>
      </c>
      <c r="K353" s="33">
        <v>-1.29149792211972</v>
      </c>
      <c r="L353" s="33">
        <v>-0.24762359139845699</v>
      </c>
      <c r="M353" s="33">
        <v>0.97724821119015703</v>
      </c>
    </row>
    <row r="354" spans="1:13" x14ac:dyDescent="0.2">
      <c r="A354" s="28">
        <v>13713</v>
      </c>
      <c r="B354" s="1" t="s">
        <v>1920</v>
      </c>
      <c r="C354" t="s">
        <v>4247</v>
      </c>
      <c r="D354" t="s">
        <v>1216</v>
      </c>
      <c r="E354" s="13">
        <v>2</v>
      </c>
      <c r="F354" s="31">
        <v>-0.55605521705743099</v>
      </c>
      <c r="G354" s="31">
        <v>-0.98362302944332602</v>
      </c>
      <c r="H354" s="31">
        <v>0.25119484238046402</v>
      </c>
      <c r="I354" s="31">
        <v>1.2884834041202899</v>
      </c>
      <c r="J354" s="33">
        <v>-1.0400948597169699</v>
      </c>
      <c r="K354" s="33">
        <v>-0.29009436781002401</v>
      </c>
      <c r="L354" s="33">
        <v>-2.3870642995068799E-2</v>
      </c>
      <c r="M354" s="33">
        <v>1.3540598705220701</v>
      </c>
    </row>
    <row r="355" spans="1:13" x14ac:dyDescent="0.2">
      <c r="A355" s="28">
        <v>12512</v>
      </c>
      <c r="B355" s="1" t="s">
        <v>1921</v>
      </c>
      <c r="C355" t="s">
        <v>4248</v>
      </c>
      <c r="D355" t="s">
        <v>1216</v>
      </c>
      <c r="E355" s="13">
        <v>2</v>
      </c>
      <c r="F355" s="31">
        <v>-0.35732642788957503</v>
      </c>
      <c r="G355" s="31">
        <v>-0.92132162817577001</v>
      </c>
      <c r="H355" s="31">
        <v>-0.137211179072383</v>
      </c>
      <c r="I355" s="31">
        <v>1.4158592351377299</v>
      </c>
      <c r="J355" s="33">
        <v>-4.1497128067083902E-2</v>
      </c>
      <c r="K355" s="33">
        <v>-0.87564455687508003</v>
      </c>
      <c r="L355" s="33">
        <v>-0.492993701647709</v>
      </c>
      <c r="M355" s="33">
        <v>1.41013538658985</v>
      </c>
    </row>
    <row r="356" spans="1:13" x14ac:dyDescent="0.2">
      <c r="A356" s="28">
        <v>22433</v>
      </c>
      <c r="B356" s="1" t="s">
        <v>1922</v>
      </c>
      <c r="C356" t="s">
        <v>4249</v>
      </c>
      <c r="D356" t="s">
        <v>1216</v>
      </c>
      <c r="E356" s="13">
        <v>2</v>
      </c>
      <c r="F356" s="31">
        <v>-0.57883334180669799</v>
      </c>
      <c r="G356" s="31">
        <v>-0.52920227601926495</v>
      </c>
      <c r="H356" s="31">
        <v>-0.38699904754693998</v>
      </c>
      <c r="I356" s="31">
        <v>1.4950346653729101</v>
      </c>
      <c r="J356" s="33">
        <v>-7.8742507881003801E-2</v>
      </c>
      <c r="K356" s="33">
        <v>-0.74238546365649105</v>
      </c>
      <c r="L356" s="33">
        <v>-0.61548130270138701</v>
      </c>
      <c r="M356" s="33">
        <v>1.4366092742388801</v>
      </c>
    </row>
    <row r="357" spans="1:13" x14ac:dyDescent="0.2">
      <c r="A357" s="28">
        <v>16533</v>
      </c>
      <c r="B357" s="1" t="s">
        <v>1923</v>
      </c>
      <c r="C357" t="s">
        <v>4250</v>
      </c>
      <c r="D357" t="s">
        <v>1216</v>
      </c>
      <c r="E357" s="13">
        <v>2</v>
      </c>
      <c r="F357" s="31">
        <v>-0.62595904623254195</v>
      </c>
      <c r="G357" s="31">
        <v>-0.94633766186531099</v>
      </c>
      <c r="H357" s="31">
        <v>0.29800809089330699</v>
      </c>
      <c r="I357" s="31">
        <v>1.27428861720454</v>
      </c>
      <c r="J357" s="33">
        <v>-0.57453867704389405</v>
      </c>
      <c r="K357" s="33">
        <v>-0.83464708643812702</v>
      </c>
      <c r="L357" s="33">
        <v>4.4617184291652597E-3</v>
      </c>
      <c r="M357" s="33">
        <v>1.40472404505286</v>
      </c>
    </row>
    <row r="358" spans="1:13" x14ac:dyDescent="0.2">
      <c r="A358" s="28">
        <v>631323</v>
      </c>
      <c r="B358" s="1" t="s">
        <v>1924</v>
      </c>
      <c r="C358" t="s">
        <v>1232</v>
      </c>
      <c r="D358" t="s">
        <v>1216</v>
      </c>
      <c r="E358" s="13">
        <v>2</v>
      </c>
      <c r="F358" s="31">
        <v>-0.54549859528529498</v>
      </c>
      <c r="G358" s="31">
        <v>-1.13376919273164</v>
      </c>
      <c r="H358" s="31">
        <v>0.78035258068477398</v>
      </c>
      <c r="I358" s="31">
        <v>0.89891520733216301</v>
      </c>
      <c r="J358" s="33">
        <v>-0.54321203465857104</v>
      </c>
      <c r="K358" s="33">
        <v>-1.04963983885207</v>
      </c>
      <c r="L358" s="33">
        <v>0.38740983155680198</v>
      </c>
      <c r="M358" s="33">
        <v>1.2054420419538401</v>
      </c>
    </row>
    <row r="359" spans="1:13" x14ac:dyDescent="0.2">
      <c r="A359" s="28">
        <v>11686</v>
      </c>
      <c r="B359" s="1" t="s">
        <v>1925</v>
      </c>
      <c r="C359" t="s">
        <v>4251</v>
      </c>
      <c r="D359" t="s">
        <v>1216</v>
      </c>
      <c r="E359" s="13">
        <v>2</v>
      </c>
      <c r="F359" s="31">
        <v>-0.27328577944872001</v>
      </c>
      <c r="G359" s="31">
        <v>-1.2877491330172299</v>
      </c>
      <c r="H359" s="31">
        <v>0.62462958916872502</v>
      </c>
      <c r="I359" s="31">
        <v>0.93640532329722803</v>
      </c>
      <c r="J359" s="33">
        <v>-0.18316211953644601</v>
      </c>
      <c r="K359" s="33">
        <v>-1.34173379775676</v>
      </c>
      <c r="L359" s="33">
        <v>0.72032744918034397</v>
      </c>
      <c r="M359" s="33">
        <v>0.80456846811286398</v>
      </c>
    </row>
    <row r="360" spans="1:13" x14ac:dyDescent="0.2">
      <c r="A360" s="28">
        <v>74617</v>
      </c>
      <c r="B360" s="1" t="s">
        <v>1926</v>
      </c>
      <c r="C360" t="s">
        <v>4252</v>
      </c>
      <c r="D360" t="s">
        <v>1216</v>
      </c>
      <c r="E360" s="13">
        <v>2</v>
      </c>
      <c r="F360" s="31">
        <v>-0.61726868023384696</v>
      </c>
      <c r="G360" s="31">
        <v>-0.93735534407167898</v>
      </c>
      <c r="H360" s="31">
        <v>0.26160065544793698</v>
      </c>
      <c r="I360" s="31">
        <v>1.2930233688575901</v>
      </c>
      <c r="J360" s="33">
        <v>-0.320704390804192</v>
      </c>
      <c r="K360" s="33">
        <v>-0.79499084749180604</v>
      </c>
      <c r="L360" s="33">
        <v>-0.34844987995065102</v>
      </c>
      <c r="M360" s="33">
        <v>1.46414511824667</v>
      </c>
    </row>
    <row r="361" spans="1:13" x14ac:dyDescent="0.2">
      <c r="A361" s="28">
        <v>74008</v>
      </c>
      <c r="B361" s="1" t="s">
        <v>1927</v>
      </c>
      <c r="C361" t="s">
        <v>4253</v>
      </c>
      <c r="D361" t="s">
        <v>1216</v>
      </c>
      <c r="E361" s="13">
        <v>2</v>
      </c>
      <c r="F361" s="31">
        <v>-0.72819967324248902</v>
      </c>
      <c r="G361" s="31">
        <v>-0.61209537564942096</v>
      </c>
      <c r="H361" s="31">
        <v>-0.103437984064928</v>
      </c>
      <c r="I361" s="31">
        <v>1.4437330329568201</v>
      </c>
      <c r="J361" s="33">
        <v>-0.40356854237836498</v>
      </c>
      <c r="K361" s="33">
        <v>-0.83810620682933801</v>
      </c>
      <c r="L361" s="33">
        <v>-0.204944777742263</v>
      </c>
      <c r="M361" s="33">
        <v>1.44661952694996</v>
      </c>
    </row>
    <row r="362" spans="1:13" x14ac:dyDescent="0.2">
      <c r="A362" s="28">
        <v>20973</v>
      </c>
      <c r="B362" s="1" t="s">
        <v>1928</v>
      </c>
      <c r="C362" t="s">
        <v>4254</v>
      </c>
      <c r="D362" t="s">
        <v>1216</v>
      </c>
      <c r="E362" s="13">
        <v>2</v>
      </c>
      <c r="F362" s="31">
        <v>-0.84522594164567399</v>
      </c>
      <c r="G362" s="31">
        <v>-0.71093696021069996</v>
      </c>
      <c r="H362" s="31">
        <v>0.24453658045405299</v>
      </c>
      <c r="I362" s="31">
        <v>1.3116263214023201</v>
      </c>
      <c r="J362" s="33">
        <v>-0.346570374567372</v>
      </c>
      <c r="K362" s="33">
        <v>-0.93351751519975101</v>
      </c>
      <c r="L362" s="33">
        <v>-0.13103371706861699</v>
      </c>
      <c r="M362" s="33">
        <v>1.4111216068357499</v>
      </c>
    </row>
    <row r="363" spans="1:13" x14ac:dyDescent="0.2">
      <c r="A363" s="28">
        <v>19039</v>
      </c>
      <c r="B363" s="1" t="s">
        <v>1929</v>
      </c>
      <c r="C363" t="s">
        <v>4255</v>
      </c>
      <c r="D363" t="s">
        <v>1216</v>
      </c>
      <c r="E363" s="13">
        <v>2</v>
      </c>
      <c r="F363" s="31">
        <v>-0.48610652187590497</v>
      </c>
      <c r="G363" s="31">
        <v>-0.99667868614033805</v>
      </c>
      <c r="H363" s="31">
        <v>0.16216637038804901</v>
      </c>
      <c r="I363" s="31">
        <v>1.3206188376282</v>
      </c>
      <c r="J363" s="33">
        <v>-0.288502013647781</v>
      </c>
      <c r="K363" s="33">
        <v>-1.0727183286729201</v>
      </c>
      <c r="L363" s="33">
        <v>3.2697536125145997E-2</v>
      </c>
      <c r="M363" s="33">
        <v>1.3285228061955501</v>
      </c>
    </row>
    <row r="364" spans="1:13" x14ac:dyDescent="0.2">
      <c r="A364" s="28">
        <v>67963</v>
      </c>
      <c r="B364" s="1" t="s">
        <v>1930</v>
      </c>
      <c r="C364" t="s">
        <v>4256</v>
      </c>
      <c r="D364" t="s">
        <v>1216</v>
      </c>
      <c r="E364" s="13">
        <v>2</v>
      </c>
      <c r="F364" s="31">
        <v>-0.36747384523162202</v>
      </c>
      <c r="G364" s="31">
        <v>-0.74321349995069796</v>
      </c>
      <c r="H364" s="31">
        <v>-0.36546669800304199</v>
      </c>
      <c r="I364" s="31">
        <v>1.4761540431853599</v>
      </c>
      <c r="J364" s="33">
        <v>-4.6057001610803103E-2</v>
      </c>
      <c r="K364" s="33">
        <v>-0.45453177613061502</v>
      </c>
      <c r="L364" s="33">
        <v>-0.90425856679868499</v>
      </c>
      <c r="M364" s="33">
        <v>1.4048473445401</v>
      </c>
    </row>
    <row r="365" spans="1:13" x14ac:dyDescent="0.2">
      <c r="A365" s="28">
        <v>23876</v>
      </c>
      <c r="B365" s="1" t="s">
        <v>1931</v>
      </c>
      <c r="C365" t="s">
        <v>4257</v>
      </c>
      <c r="D365" t="s">
        <v>1216</v>
      </c>
      <c r="E365" s="13">
        <v>2</v>
      </c>
      <c r="F365" s="31">
        <v>-0.52361695401335295</v>
      </c>
      <c r="G365" s="31">
        <v>-1.1468767499107799</v>
      </c>
      <c r="H365" s="31">
        <v>0.74799893348030799</v>
      </c>
      <c r="I365" s="31">
        <v>0.92249477044382</v>
      </c>
      <c r="J365" s="33">
        <v>-0.51632690466241804</v>
      </c>
      <c r="K365" s="33">
        <v>-1.15566473254082</v>
      </c>
      <c r="L365" s="33">
        <v>0.83018479268949197</v>
      </c>
      <c r="M365" s="33">
        <v>0.84180684451374399</v>
      </c>
    </row>
    <row r="366" spans="1:13" x14ac:dyDescent="0.2">
      <c r="A366" s="28">
        <v>217835</v>
      </c>
      <c r="B366" s="1" t="s">
        <v>1932</v>
      </c>
      <c r="C366" t="s">
        <v>4258</v>
      </c>
      <c r="D366" t="s">
        <v>1216</v>
      </c>
      <c r="E366" s="13">
        <v>2</v>
      </c>
      <c r="F366" s="31">
        <v>-0.29034512981463501</v>
      </c>
      <c r="G366" s="31">
        <v>-1.28331651027268</v>
      </c>
      <c r="H366" s="31">
        <v>0.66315187819559995</v>
      </c>
      <c r="I366" s="31">
        <v>0.91050976189171895</v>
      </c>
      <c r="J366" s="33">
        <v>-0.959027724370346</v>
      </c>
      <c r="K366" s="33">
        <v>-0.76151722426648405</v>
      </c>
      <c r="L366" s="33">
        <v>0.75972427469592396</v>
      </c>
      <c r="M366" s="33">
        <v>0.96082067394090698</v>
      </c>
    </row>
    <row r="367" spans="1:13" x14ac:dyDescent="0.2">
      <c r="A367" s="28">
        <v>12161</v>
      </c>
      <c r="B367" s="1" t="s">
        <v>1933</v>
      </c>
      <c r="C367" t="s">
        <v>4259</v>
      </c>
      <c r="D367" t="s">
        <v>1216</v>
      </c>
      <c r="E367" s="13">
        <v>2</v>
      </c>
      <c r="F367" s="31">
        <v>-0.372820128339381</v>
      </c>
      <c r="G367" s="31">
        <v>-1.2353201217488701</v>
      </c>
      <c r="H367" s="31">
        <v>0.94886621741268695</v>
      </c>
      <c r="I367" s="31">
        <v>0.65927403267556395</v>
      </c>
      <c r="J367" s="33">
        <v>-0.32344671274303599</v>
      </c>
      <c r="K367" s="33">
        <v>-1.27278060390314</v>
      </c>
      <c r="L367" s="33">
        <v>0.82495518529113998</v>
      </c>
      <c r="M367" s="33">
        <v>0.77127213135504002</v>
      </c>
    </row>
    <row r="368" spans="1:13" x14ac:dyDescent="0.2">
      <c r="A368" s="28">
        <v>320315</v>
      </c>
      <c r="B368" s="1" t="s">
        <v>1934</v>
      </c>
      <c r="C368" t="s">
        <v>4260</v>
      </c>
      <c r="D368" t="s">
        <v>1214</v>
      </c>
      <c r="E368" s="13">
        <v>2</v>
      </c>
      <c r="F368" s="31">
        <v>-0.366195424321623</v>
      </c>
      <c r="G368" s="31">
        <v>-0.76845611461644503</v>
      </c>
      <c r="H368" s="31">
        <v>-0.33590705038065599</v>
      </c>
      <c r="I368" s="31">
        <v>1.4705585893187201</v>
      </c>
      <c r="J368" s="33">
        <v>-0.19660491427339899</v>
      </c>
      <c r="K368" s="33">
        <v>-1.1334770244927399</v>
      </c>
      <c r="L368" s="33">
        <v>3.57487635221184E-2</v>
      </c>
      <c r="M368" s="33">
        <v>1.2943331752440199</v>
      </c>
    </row>
    <row r="369" spans="1:13" x14ac:dyDescent="0.2">
      <c r="A369" s="28">
        <v>23880</v>
      </c>
      <c r="B369" s="1" t="s">
        <v>439</v>
      </c>
      <c r="C369" t="s">
        <v>1310</v>
      </c>
      <c r="D369" t="s">
        <v>1216</v>
      </c>
      <c r="E369" s="13">
        <v>2</v>
      </c>
      <c r="F369" s="31">
        <v>-0.73449023276963099</v>
      </c>
      <c r="G369" s="31">
        <v>-0.81480861479257005</v>
      </c>
      <c r="H369" s="31">
        <v>0.228550733205377</v>
      </c>
      <c r="I369" s="31">
        <v>1.32074811435683</v>
      </c>
      <c r="J369" s="33">
        <v>-1.0317766765073599</v>
      </c>
      <c r="K369" s="33">
        <v>-0.420588383073419</v>
      </c>
      <c r="L369" s="33">
        <v>0.13294557515356301</v>
      </c>
      <c r="M369" s="33">
        <v>1.31941948442722</v>
      </c>
    </row>
    <row r="370" spans="1:13" x14ac:dyDescent="0.2">
      <c r="A370" s="28">
        <v>71898</v>
      </c>
      <c r="B370" s="1" t="s">
        <v>1935</v>
      </c>
      <c r="C370" t="s">
        <v>4261</v>
      </c>
      <c r="D370" t="s">
        <v>1216</v>
      </c>
      <c r="E370" s="13">
        <v>2</v>
      </c>
      <c r="F370" s="31">
        <v>-9.4266753724407001E-2</v>
      </c>
      <c r="G370" s="31">
        <v>-1.16621265294039</v>
      </c>
      <c r="H370" s="31">
        <v>-1.6543745725699301E-2</v>
      </c>
      <c r="I370" s="31">
        <v>1.2770231523905</v>
      </c>
      <c r="J370" s="33">
        <v>-1.0352172041051799</v>
      </c>
      <c r="K370" s="33">
        <v>-0.56474762438496195</v>
      </c>
      <c r="L370" s="33">
        <v>0.394124227883481</v>
      </c>
      <c r="M370" s="33">
        <v>1.20584060060666</v>
      </c>
    </row>
    <row r="371" spans="1:13" x14ac:dyDescent="0.2">
      <c r="A371" s="28">
        <v>12984</v>
      </c>
      <c r="B371" s="1" t="s">
        <v>443</v>
      </c>
      <c r="C371" t="s">
        <v>1312</v>
      </c>
      <c r="D371" t="s">
        <v>1216</v>
      </c>
      <c r="E371" s="13">
        <v>2</v>
      </c>
      <c r="F371" s="31">
        <v>-0.60843670544041994</v>
      </c>
      <c r="G371" s="31">
        <v>-0.77039793174003202</v>
      </c>
      <c r="H371" s="31">
        <v>-4.7366002305139897E-2</v>
      </c>
      <c r="I371" s="31">
        <v>1.4262006394855899</v>
      </c>
      <c r="J371" s="33">
        <v>-1.2021609606912</v>
      </c>
      <c r="K371" s="33">
        <v>-0.27613555813840202</v>
      </c>
      <c r="L371" s="33">
        <v>0.29990010669828099</v>
      </c>
      <c r="M371" s="33">
        <v>1.17839641213132</v>
      </c>
    </row>
    <row r="372" spans="1:13" x14ac:dyDescent="0.2">
      <c r="A372" s="28">
        <v>72536</v>
      </c>
      <c r="B372" s="1" t="s">
        <v>451</v>
      </c>
      <c r="C372" t="s">
        <v>1316</v>
      </c>
      <c r="D372" t="s">
        <v>1216</v>
      </c>
      <c r="E372" s="13">
        <v>2</v>
      </c>
      <c r="F372" s="31">
        <v>-0.25122806660112801</v>
      </c>
      <c r="G372" s="31">
        <v>-0.88025186041168202</v>
      </c>
      <c r="H372" s="31">
        <v>-0.306589592388951</v>
      </c>
      <c r="I372" s="31">
        <v>1.4380695194017601</v>
      </c>
      <c r="J372" s="33">
        <v>-1.1945153676759399</v>
      </c>
      <c r="K372" s="33">
        <v>-0.26328480421337602</v>
      </c>
      <c r="L372" s="33">
        <v>0.25920684686404499</v>
      </c>
      <c r="M372" s="33">
        <v>1.1985933250252701</v>
      </c>
    </row>
    <row r="373" spans="1:13" x14ac:dyDescent="0.2">
      <c r="A373" s="28">
        <v>210503</v>
      </c>
      <c r="B373" s="1" t="s">
        <v>1936</v>
      </c>
      <c r="C373" t="s">
        <v>4262</v>
      </c>
      <c r="D373" t="s">
        <v>1216</v>
      </c>
      <c r="E373" s="13">
        <v>2</v>
      </c>
      <c r="F373" s="31">
        <v>-0.29819706048398997</v>
      </c>
      <c r="G373" s="31">
        <v>-1.07445580791071</v>
      </c>
      <c r="H373" s="31">
        <v>4.8151191254806103E-2</v>
      </c>
      <c r="I373" s="31">
        <v>1.3245016771398901</v>
      </c>
      <c r="J373" s="33">
        <v>-9.4749387564612195E-2</v>
      </c>
      <c r="K373" s="33">
        <v>-1.03374753917688</v>
      </c>
      <c r="L373" s="33">
        <v>-0.23751082780378699</v>
      </c>
      <c r="M373" s="33">
        <v>1.36600775454528</v>
      </c>
    </row>
    <row r="374" spans="1:13" x14ac:dyDescent="0.2">
      <c r="A374" s="28">
        <v>106512</v>
      </c>
      <c r="B374" s="1" t="s">
        <v>269</v>
      </c>
      <c r="C374" t="s">
        <v>1234</v>
      </c>
      <c r="D374" t="s">
        <v>1216</v>
      </c>
      <c r="E374" s="13">
        <v>2</v>
      </c>
      <c r="F374" s="31">
        <v>-0.47436330685403</v>
      </c>
      <c r="G374" s="31">
        <v>-1.12990930297757</v>
      </c>
      <c r="H374" s="31">
        <v>0.47699086297687798</v>
      </c>
      <c r="I374" s="31">
        <v>1.12728174685472</v>
      </c>
      <c r="J374" s="33">
        <v>-0.99464535067243298</v>
      </c>
      <c r="K374" s="33">
        <v>0.31918985345124301</v>
      </c>
      <c r="L374" s="33">
        <v>-0.578972420331336</v>
      </c>
      <c r="M374" s="33">
        <v>1.2544279175525199</v>
      </c>
    </row>
    <row r="375" spans="1:13" x14ac:dyDescent="0.2">
      <c r="A375" s="28">
        <v>15051</v>
      </c>
      <c r="B375" s="1" t="s">
        <v>1937</v>
      </c>
      <c r="C375" t="s">
        <v>1232</v>
      </c>
      <c r="D375" t="s">
        <v>1216</v>
      </c>
      <c r="E375" s="13">
        <v>2</v>
      </c>
      <c r="F375" s="31">
        <v>1.7897820387011699E-2</v>
      </c>
      <c r="G375" s="31">
        <v>-1.31016162973314</v>
      </c>
      <c r="H375" s="31">
        <v>0.172748711304573</v>
      </c>
      <c r="I375" s="31">
        <v>1.11951509804156</v>
      </c>
      <c r="J375" s="33">
        <v>-2.5953705495148798E-3</v>
      </c>
      <c r="K375" s="33">
        <v>-1.3526938929511101</v>
      </c>
      <c r="L375" s="33">
        <v>0.32281509370107903</v>
      </c>
      <c r="M375" s="33">
        <v>1.0324741697995401</v>
      </c>
    </row>
    <row r="376" spans="1:13" x14ac:dyDescent="0.2">
      <c r="A376" s="28">
        <v>69083</v>
      </c>
      <c r="B376" s="1" t="s">
        <v>1938</v>
      </c>
      <c r="C376" t="s">
        <v>4263</v>
      </c>
      <c r="D376" t="s">
        <v>1216</v>
      </c>
      <c r="E376" s="13">
        <v>2</v>
      </c>
      <c r="F376" s="31">
        <v>-3.8654474551474499E-2</v>
      </c>
      <c r="G376" s="31">
        <v>-1.3722718596983901</v>
      </c>
      <c r="H376" s="31">
        <v>0.46049458308078001</v>
      </c>
      <c r="I376" s="31">
        <v>0.95043175116908396</v>
      </c>
      <c r="J376" s="33">
        <v>5.7468418249481797E-2</v>
      </c>
      <c r="K376" s="33">
        <v>-1.2662414706276299</v>
      </c>
      <c r="L376" s="33">
        <v>2.87287403089245E-2</v>
      </c>
      <c r="M376" s="33">
        <v>1.1800443120692301</v>
      </c>
    </row>
    <row r="377" spans="1:13" x14ac:dyDescent="0.2">
      <c r="A377" s="28">
        <v>57435</v>
      </c>
      <c r="B377" s="1" t="s">
        <v>1939</v>
      </c>
      <c r="C377" t="s">
        <v>4264</v>
      </c>
      <c r="D377" t="s">
        <v>1216</v>
      </c>
      <c r="E377" s="13">
        <v>2</v>
      </c>
      <c r="F377" s="31">
        <v>-0.25332603455203101</v>
      </c>
      <c r="G377" s="31">
        <v>-1.2908966659437</v>
      </c>
      <c r="H377" s="31">
        <v>0.57577001008942597</v>
      </c>
      <c r="I377" s="31">
        <v>0.968452690406304</v>
      </c>
      <c r="J377" s="33">
        <v>-0.125562576288311</v>
      </c>
      <c r="K377" s="33">
        <v>-1.26592636265714</v>
      </c>
      <c r="L377" s="33">
        <v>0.241022713801331</v>
      </c>
      <c r="M377" s="33">
        <v>1.15046622514412</v>
      </c>
    </row>
    <row r="378" spans="1:13" x14ac:dyDescent="0.2">
      <c r="A378" s="28">
        <v>66905</v>
      </c>
      <c r="B378" s="1" t="s">
        <v>1940</v>
      </c>
      <c r="C378" t="s">
        <v>4265</v>
      </c>
      <c r="D378" t="s">
        <v>1216</v>
      </c>
      <c r="E378" s="13">
        <v>2</v>
      </c>
      <c r="F378" s="31">
        <v>-0.36004580934247599</v>
      </c>
      <c r="G378" s="31">
        <v>-1.20626934685704</v>
      </c>
      <c r="H378" s="31">
        <v>0.47606663575706198</v>
      </c>
      <c r="I378" s="31">
        <v>1.0902485204424499</v>
      </c>
      <c r="J378" s="33">
        <v>-0.52518898145975201</v>
      </c>
      <c r="K378" s="33">
        <v>-1.1206049719786499</v>
      </c>
      <c r="L378" s="33">
        <v>0.584043295626819</v>
      </c>
      <c r="M378" s="33">
        <v>1.0617506578115901</v>
      </c>
    </row>
    <row r="379" spans="1:13" x14ac:dyDescent="0.2">
      <c r="A379" s="28">
        <v>93885</v>
      </c>
      <c r="B379" s="1" t="s">
        <v>1941</v>
      </c>
      <c r="C379" t="s">
        <v>4266</v>
      </c>
      <c r="D379" t="s">
        <v>1216</v>
      </c>
      <c r="E379" s="13">
        <v>2</v>
      </c>
      <c r="F379" s="31">
        <v>-0.61801473117924999</v>
      </c>
      <c r="G379" s="31">
        <v>-1.04307272320128</v>
      </c>
      <c r="H379" s="31">
        <v>0.55627076041380497</v>
      </c>
      <c r="I379" s="31">
        <v>1.1048166939667201</v>
      </c>
      <c r="J379" s="33">
        <v>-0.48753545024984402</v>
      </c>
      <c r="K379" s="33">
        <v>-1.1339953364387501</v>
      </c>
      <c r="L379" s="33">
        <v>1.0950915402208801</v>
      </c>
      <c r="M379" s="33">
        <v>0.526439246467716</v>
      </c>
    </row>
    <row r="380" spans="1:13" x14ac:dyDescent="0.2">
      <c r="A380" s="28">
        <v>100503007</v>
      </c>
      <c r="B380" s="1" t="s">
        <v>1942</v>
      </c>
      <c r="C380" t="s">
        <v>4267</v>
      </c>
      <c r="D380" t="s">
        <v>1214</v>
      </c>
      <c r="E380" s="13">
        <v>2</v>
      </c>
      <c r="F380" s="31">
        <v>-0.31771469272573899</v>
      </c>
      <c r="G380" s="31">
        <v>-1.27254723747131</v>
      </c>
      <c r="H380" s="31">
        <v>0.70791170371285606</v>
      </c>
      <c r="I380" s="31">
        <v>0.88235022648418804</v>
      </c>
      <c r="J380" s="33">
        <v>-0.23989042318966</v>
      </c>
      <c r="K380" s="33">
        <v>-1.30493921311017</v>
      </c>
      <c r="L380" s="33">
        <v>0.62020290607638995</v>
      </c>
      <c r="M380" s="33">
        <v>0.924626730223441</v>
      </c>
    </row>
    <row r="381" spans="1:13" x14ac:dyDescent="0.2">
      <c r="A381" s="28">
        <v>19881</v>
      </c>
      <c r="B381" s="1" t="s">
        <v>1943</v>
      </c>
      <c r="C381" t="s">
        <v>4268</v>
      </c>
      <c r="D381" t="s">
        <v>1216</v>
      </c>
      <c r="E381" s="13">
        <v>2</v>
      </c>
      <c r="F381" s="31">
        <v>-0.80714107717994799</v>
      </c>
      <c r="G381" s="31">
        <v>-0.77018605457011102</v>
      </c>
      <c r="H381" s="31">
        <v>0.28301730484016502</v>
      </c>
      <c r="I381" s="31">
        <v>1.2943098269099</v>
      </c>
      <c r="J381" s="33">
        <v>-0.83390717353117505</v>
      </c>
      <c r="K381" s="33">
        <v>-8.4993273619132503E-2</v>
      </c>
      <c r="L381" s="33">
        <v>-0.50884362477002498</v>
      </c>
      <c r="M381" s="33">
        <v>1.42774407192033</v>
      </c>
    </row>
    <row r="382" spans="1:13" x14ac:dyDescent="0.2">
      <c r="A382" s="28">
        <v>65221</v>
      </c>
      <c r="B382" s="14" t="s">
        <v>465</v>
      </c>
      <c r="C382" t="s">
        <v>1322</v>
      </c>
      <c r="D382" t="s">
        <v>1216</v>
      </c>
      <c r="E382" s="13">
        <v>2</v>
      </c>
      <c r="F382" s="31">
        <v>-0.92639467818597199</v>
      </c>
      <c r="G382" s="31">
        <v>-0.39373982516921102</v>
      </c>
      <c r="H382" s="31">
        <v>-8.6720635486499206E-2</v>
      </c>
      <c r="I382" s="31">
        <v>1.4068551388416799</v>
      </c>
      <c r="J382" s="33">
        <v>-1.06291768438187</v>
      </c>
      <c r="K382" s="33">
        <v>-0.37920669072822899</v>
      </c>
      <c r="L382" s="33">
        <v>0.135166750940343</v>
      </c>
      <c r="M382" s="33">
        <v>1.30695762416976</v>
      </c>
    </row>
    <row r="383" spans="1:13" x14ac:dyDescent="0.2">
      <c r="A383" s="28">
        <v>109225</v>
      </c>
      <c r="B383" s="1" t="s">
        <v>1944</v>
      </c>
      <c r="C383" t="s">
        <v>4269</v>
      </c>
      <c r="D383" t="s">
        <v>1216</v>
      </c>
      <c r="E383" s="13">
        <v>2</v>
      </c>
      <c r="F383" s="31">
        <v>-0.410622898525205</v>
      </c>
      <c r="G383" s="31">
        <v>-1.22044431140841</v>
      </c>
      <c r="H383" s="31">
        <v>0.89206593897438302</v>
      </c>
      <c r="I383" s="31">
        <v>0.73900127095923296</v>
      </c>
      <c r="J383" s="33">
        <v>-0.53961560671447695</v>
      </c>
      <c r="K383" s="33">
        <v>-0.89400076371316495</v>
      </c>
      <c r="L383" s="33">
        <v>5.2748819384461201E-2</v>
      </c>
      <c r="M383" s="33">
        <v>1.38086755104318</v>
      </c>
    </row>
    <row r="384" spans="1:13" x14ac:dyDescent="0.2">
      <c r="A384" s="28">
        <v>73656</v>
      </c>
      <c r="B384" s="1" t="s">
        <v>1945</v>
      </c>
      <c r="C384" t="s">
        <v>4270</v>
      </c>
      <c r="D384" t="s">
        <v>1216</v>
      </c>
      <c r="E384" s="13">
        <v>2</v>
      </c>
      <c r="F384" s="31">
        <v>-0.63482632399535999</v>
      </c>
      <c r="G384" s="31">
        <v>-0.91945441919924997</v>
      </c>
      <c r="H384" s="31">
        <v>0.25574570579954697</v>
      </c>
      <c r="I384" s="31">
        <v>1.2985350373950599</v>
      </c>
      <c r="J384" s="33">
        <v>-0.45205742296512602</v>
      </c>
      <c r="K384" s="33">
        <v>-1.17975822276513</v>
      </c>
      <c r="L384" s="33">
        <v>0.62564028578228204</v>
      </c>
      <c r="M384" s="33">
        <v>1.0061753599479799</v>
      </c>
    </row>
    <row r="385" spans="1:13" x14ac:dyDescent="0.2">
      <c r="A385" s="28">
        <v>12803</v>
      </c>
      <c r="B385" s="1" t="s">
        <v>1946</v>
      </c>
      <c r="C385" t="s">
        <v>4271</v>
      </c>
      <c r="D385" t="s">
        <v>1216</v>
      </c>
      <c r="E385" s="13">
        <v>2</v>
      </c>
      <c r="F385" s="31">
        <v>-0.44507882730327097</v>
      </c>
      <c r="G385" s="31">
        <v>-0.90546703362062297</v>
      </c>
      <c r="H385" s="31">
        <v>-5.61801532294414E-2</v>
      </c>
      <c r="I385" s="31">
        <v>1.40672601415334</v>
      </c>
      <c r="J385" s="33">
        <v>-0.57068204014483503</v>
      </c>
      <c r="K385" s="33">
        <v>-0.19136966879630901</v>
      </c>
      <c r="L385" s="33">
        <v>-0.70233425541230199</v>
      </c>
      <c r="M385" s="33">
        <v>1.46438596435344</v>
      </c>
    </row>
    <row r="386" spans="1:13" x14ac:dyDescent="0.2">
      <c r="A386" s="28">
        <v>54447</v>
      </c>
      <c r="B386" s="1" t="s">
        <v>1947</v>
      </c>
      <c r="C386" t="s">
        <v>4272</v>
      </c>
      <c r="D386" t="s">
        <v>1216</v>
      </c>
      <c r="E386" s="13">
        <v>2</v>
      </c>
      <c r="F386" s="31">
        <v>-0.593871386030974</v>
      </c>
      <c r="G386" s="31">
        <v>-1.00491137118944</v>
      </c>
      <c r="H386" s="31">
        <v>0.37547112637216501</v>
      </c>
      <c r="I386" s="31">
        <v>1.2233116308482599</v>
      </c>
      <c r="J386" s="33">
        <v>0.15074146764337201</v>
      </c>
      <c r="K386" s="33">
        <v>-1.45136244952189</v>
      </c>
      <c r="L386" s="33">
        <v>0.762150959463049</v>
      </c>
      <c r="M386" s="33">
        <v>0.53847002241546205</v>
      </c>
    </row>
    <row r="387" spans="1:13" x14ac:dyDescent="0.2">
      <c r="A387" s="28">
        <v>74055</v>
      </c>
      <c r="B387" s="1" t="s">
        <v>1948</v>
      </c>
      <c r="C387" t="s">
        <v>4273</v>
      </c>
      <c r="D387" t="s">
        <v>1216</v>
      </c>
      <c r="E387" s="13">
        <v>2</v>
      </c>
      <c r="F387" s="31">
        <v>-0.30132701576847698</v>
      </c>
      <c r="G387" s="31">
        <v>-1.1760713458052401</v>
      </c>
      <c r="H387" s="31">
        <v>0.27248825226116102</v>
      </c>
      <c r="I387" s="31">
        <v>1.20491010931255</v>
      </c>
      <c r="J387" s="33">
        <v>-7.9668339381552492E-3</v>
      </c>
      <c r="K387" s="33">
        <v>-1.4107178538456899</v>
      </c>
      <c r="L387" s="33">
        <v>0.66763775948055704</v>
      </c>
      <c r="M387" s="33">
        <v>0.75104692830328701</v>
      </c>
    </row>
    <row r="388" spans="1:13" x14ac:dyDescent="0.2">
      <c r="A388" s="28">
        <v>67573</v>
      </c>
      <c r="B388" s="1" t="s">
        <v>1949</v>
      </c>
      <c r="C388" t="s">
        <v>4274</v>
      </c>
      <c r="D388" t="s">
        <v>1216</v>
      </c>
      <c r="E388" s="13">
        <v>2</v>
      </c>
      <c r="F388" s="31">
        <v>-0.12401756706096299</v>
      </c>
      <c r="G388" s="31">
        <v>-1.1009448448521699</v>
      </c>
      <c r="H388" s="31">
        <v>-0.10245712577341801</v>
      </c>
      <c r="I388" s="31">
        <v>1.3274195376865501</v>
      </c>
      <c r="J388" s="33">
        <v>0.14409127145289899</v>
      </c>
      <c r="K388" s="33">
        <v>-1.33840336595712</v>
      </c>
      <c r="L388" s="33">
        <v>0.10995821990360601</v>
      </c>
      <c r="M388" s="33">
        <v>1.08435387460062</v>
      </c>
    </row>
    <row r="389" spans="1:13" x14ac:dyDescent="0.2">
      <c r="A389" s="28">
        <v>18034</v>
      </c>
      <c r="B389" s="1" t="s">
        <v>1950</v>
      </c>
      <c r="C389" t="s">
        <v>4275</v>
      </c>
      <c r="D389" t="s">
        <v>1216</v>
      </c>
      <c r="E389" s="13">
        <v>2</v>
      </c>
      <c r="F389" s="31">
        <v>-0.107167881456214</v>
      </c>
      <c r="G389" s="31">
        <v>-1.1925010523684501</v>
      </c>
      <c r="H389" s="31">
        <v>4.9048890974516597E-2</v>
      </c>
      <c r="I389" s="31">
        <v>1.2506200428501499</v>
      </c>
      <c r="J389" s="33">
        <v>-0.680779892727292</v>
      </c>
      <c r="K389" s="33">
        <v>-0.86418081480587405</v>
      </c>
      <c r="L389" s="33">
        <v>0.226459079882048</v>
      </c>
      <c r="M389" s="33">
        <v>1.3185016276511199</v>
      </c>
    </row>
    <row r="390" spans="1:13" x14ac:dyDescent="0.2">
      <c r="A390" s="28">
        <v>16181</v>
      </c>
      <c r="B390" s="1" t="s">
        <v>271</v>
      </c>
      <c r="C390" t="s">
        <v>1235</v>
      </c>
      <c r="D390" t="s">
        <v>1216</v>
      </c>
      <c r="E390" s="13">
        <v>2</v>
      </c>
      <c r="F390" s="31">
        <v>-0.32068704010667098</v>
      </c>
      <c r="G390" s="31">
        <v>-1.0165380065612599</v>
      </c>
      <c r="H390" s="31">
        <v>-2.7708125076682601E-2</v>
      </c>
      <c r="I390" s="31">
        <v>1.36493317174462</v>
      </c>
      <c r="J390" s="33">
        <v>-0.538931444847353</v>
      </c>
      <c r="K390" s="33">
        <v>-0.51907805281684305</v>
      </c>
      <c r="L390" s="33">
        <v>-0.44063921269831902</v>
      </c>
      <c r="M390" s="33">
        <v>1.4986487103625099</v>
      </c>
    </row>
    <row r="391" spans="1:13" x14ac:dyDescent="0.2">
      <c r="A391" s="28">
        <v>215632</v>
      </c>
      <c r="B391" s="1" t="s">
        <v>273</v>
      </c>
      <c r="C391" t="s">
        <v>1236</v>
      </c>
      <c r="D391" t="s">
        <v>1216</v>
      </c>
      <c r="E391" s="13">
        <v>2</v>
      </c>
      <c r="F391" s="31">
        <v>-0.599590075833485</v>
      </c>
      <c r="G391" s="31">
        <v>-0.92350827327642504</v>
      </c>
      <c r="H391" s="31">
        <v>0.201321578116989</v>
      </c>
      <c r="I391" s="31">
        <v>1.32177677099292</v>
      </c>
      <c r="J391" s="33">
        <v>-0.72665715316926005</v>
      </c>
      <c r="K391" s="33">
        <v>-0.67492167926323099</v>
      </c>
      <c r="L391" s="33">
        <v>-1.8320622945716E-2</v>
      </c>
      <c r="M391" s="33">
        <v>1.4198994553782101</v>
      </c>
    </row>
    <row r="392" spans="1:13" x14ac:dyDescent="0.2">
      <c r="A392" s="28">
        <v>227737</v>
      </c>
      <c r="B392" s="1" t="s">
        <v>1951</v>
      </c>
      <c r="C392" t="s">
        <v>4276</v>
      </c>
      <c r="D392" t="s">
        <v>1216</v>
      </c>
      <c r="E392" s="13">
        <v>2</v>
      </c>
      <c r="F392" s="31">
        <v>-0.45764853584451998</v>
      </c>
      <c r="G392" s="31">
        <v>-1.13579616068886</v>
      </c>
      <c r="H392" s="31">
        <v>0.45687539848734898</v>
      </c>
      <c r="I392" s="31">
        <v>1.13656929804603</v>
      </c>
      <c r="J392" s="33">
        <v>-0.589385880852344</v>
      </c>
      <c r="K392" s="33">
        <v>-0.98759159446809497</v>
      </c>
      <c r="L392" s="33">
        <v>0.32273228458961101</v>
      </c>
      <c r="M392" s="33">
        <v>1.2542451907308401</v>
      </c>
    </row>
    <row r="393" spans="1:13" x14ac:dyDescent="0.2">
      <c r="A393" s="28">
        <v>70599</v>
      </c>
      <c r="B393" s="1" t="s">
        <v>1952</v>
      </c>
      <c r="C393" t="s">
        <v>4277</v>
      </c>
      <c r="D393" t="s">
        <v>1216</v>
      </c>
      <c r="E393" s="13">
        <v>2</v>
      </c>
      <c r="F393" s="31">
        <v>-0.161353346110997</v>
      </c>
      <c r="G393" s="31">
        <v>-1.32913739535959</v>
      </c>
      <c r="H393" s="31">
        <v>0.52549829254002001</v>
      </c>
      <c r="I393" s="31">
        <v>0.96499244893057201</v>
      </c>
      <c r="J393" s="33">
        <v>0.14724223499532099</v>
      </c>
      <c r="K393" s="33">
        <v>-1.4564345221013899</v>
      </c>
      <c r="L393" s="33">
        <v>0.64665936977904404</v>
      </c>
      <c r="M393" s="33">
        <v>0.66253291732702702</v>
      </c>
    </row>
    <row r="394" spans="1:13" x14ac:dyDescent="0.2">
      <c r="A394" s="28">
        <v>12521</v>
      </c>
      <c r="B394" s="1" t="s">
        <v>1953</v>
      </c>
      <c r="C394" t="s">
        <v>4278</v>
      </c>
      <c r="D394" t="s">
        <v>1216</v>
      </c>
      <c r="E394" s="13">
        <v>2</v>
      </c>
      <c r="F394" s="31">
        <v>-0.56116137008006095</v>
      </c>
      <c r="G394" s="31">
        <v>-0.83155945928584396</v>
      </c>
      <c r="H394" s="31">
        <v>-1.91013691068165E-2</v>
      </c>
      <c r="I394" s="31">
        <v>1.4118221984727199</v>
      </c>
      <c r="J394" s="33">
        <v>-8.7001656744942299E-2</v>
      </c>
      <c r="K394" s="33">
        <v>-0.97882490083700302</v>
      </c>
      <c r="L394" s="33">
        <v>-0.32334001311557298</v>
      </c>
      <c r="M394" s="33">
        <v>1.38916657069751</v>
      </c>
    </row>
    <row r="395" spans="1:13" x14ac:dyDescent="0.2">
      <c r="A395" s="28">
        <v>20619</v>
      </c>
      <c r="B395" s="1" t="s">
        <v>1954</v>
      </c>
      <c r="C395" t="s">
        <v>4279</v>
      </c>
      <c r="D395" t="s">
        <v>1216</v>
      </c>
      <c r="E395" s="13">
        <v>2</v>
      </c>
      <c r="F395" s="31">
        <v>-0.62401893852276602</v>
      </c>
      <c r="G395" s="31">
        <v>-1.06460765099165</v>
      </c>
      <c r="H395" s="31">
        <v>0.68387477941968899</v>
      </c>
      <c r="I395" s="31">
        <v>1.0047518100947299</v>
      </c>
      <c r="J395" s="33">
        <v>0.251675201354781</v>
      </c>
      <c r="K395" s="33">
        <v>-1.06307308715448</v>
      </c>
      <c r="L395" s="33">
        <v>-0.453763662409636</v>
      </c>
      <c r="M395" s="33">
        <v>1.2651615482093399</v>
      </c>
    </row>
    <row r="396" spans="1:13" x14ac:dyDescent="0.2">
      <c r="A396" s="28">
        <v>74645</v>
      </c>
      <c r="B396" s="1" t="s">
        <v>1955</v>
      </c>
      <c r="C396" t="s">
        <v>4280</v>
      </c>
      <c r="D396" t="s">
        <v>1216</v>
      </c>
      <c r="E396" s="13">
        <v>2</v>
      </c>
      <c r="F396" s="31">
        <v>-0.24149340651152101</v>
      </c>
      <c r="G396" s="31">
        <v>-1.1005052087306899</v>
      </c>
      <c r="H396" s="31">
        <v>2.67598030453245E-2</v>
      </c>
      <c r="I396" s="31">
        <v>1.3152388121968801</v>
      </c>
      <c r="J396" s="33">
        <v>-0.33267588528544101</v>
      </c>
      <c r="K396" s="33">
        <v>-0.91546370465194005</v>
      </c>
      <c r="L396" s="33">
        <v>-0.173528707672195</v>
      </c>
      <c r="M396" s="33">
        <v>1.42166829760958</v>
      </c>
    </row>
    <row r="397" spans="1:13" x14ac:dyDescent="0.2">
      <c r="A397" s="28">
        <v>26377</v>
      </c>
      <c r="B397" s="1" t="s">
        <v>1956</v>
      </c>
      <c r="C397" t="s">
        <v>4281</v>
      </c>
      <c r="D397" t="s">
        <v>1216</v>
      </c>
      <c r="E397" s="13">
        <v>2</v>
      </c>
      <c r="F397" s="31">
        <v>-0.49475329137829799</v>
      </c>
      <c r="G397" s="31">
        <v>-0.737152495043088</v>
      </c>
      <c r="H397" s="31">
        <v>-0.236405437074416</v>
      </c>
      <c r="I397" s="31">
        <v>1.4683112234958</v>
      </c>
      <c r="J397" s="33">
        <v>-0.406794718174051</v>
      </c>
      <c r="K397" s="33">
        <v>-0.77912206437462805</v>
      </c>
      <c r="L397" s="33">
        <v>-0.28005007331950899</v>
      </c>
      <c r="M397" s="33">
        <v>1.46596685586818</v>
      </c>
    </row>
    <row r="398" spans="1:13" x14ac:dyDescent="0.2">
      <c r="A398" s="28">
        <v>384059</v>
      </c>
      <c r="B398" s="1" t="s">
        <v>1957</v>
      </c>
      <c r="C398" t="s">
        <v>3504</v>
      </c>
      <c r="D398" t="s">
        <v>1216</v>
      </c>
      <c r="E398" s="13">
        <v>2</v>
      </c>
      <c r="F398" s="31">
        <v>-0.37023844791555199</v>
      </c>
      <c r="G398" s="31">
        <v>-1.1911899949626501</v>
      </c>
      <c r="H398" s="31">
        <v>0.445333470298379</v>
      </c>
      <c r="I398" s="31">
        <v>1.1160949725798299</v>
      </c>
      <c r="J398" s="33">
        <v>-0.287161755573559</v>
      </c>
      <c r="K398" s="33">
        <v>-1.28838547040608</v>
      </c>
      <c r="L398" s="33">
        <v>0.87840052713887495</v>
      </c>
      <c r="M398" s="33">
        <v>0.69714669884075997</v>
      </c>
    </row>
    <row r="399" spans="1:13" x14ac:dyDescent="0.2">
      <c r="A399" s="28">
        <v>12733</v>
      </c>
      <c r="B399" s="1" t="s">
        <v>1958</v>
      </c>
      <c r="C399" t="s">
        <v>4282</v>
      </c>
      <c r="D399" t="s">
        <v>1216</v>
      </c>
      <c r="E399" s="13">
        <v>2</v>
      </c>
      <c r="F399" s="31">
        <v>3.8780207230985603E-2</v>
      </c>
      <c r="G399" s="31">
        <v>-1.4233371789864</v>
      </c>
      <c r="H399" s="31">
        <v>0.77626767096688098</v>
      </c>
      <c r="I399" s="31">
        <v>0.60828930078853605</v>
      </c>
      <c r="J399" s="33">
        <v>-0.13338966953087</v>
      </c>
      <c r="K399" s="33">
        <v>-0.98652559643223403</v>
      </c>
      <c r="L399" s="33">
        <v>-0.27126716879527901</v>
      </c>
      <c r="M399" s="33">
        <v>1.3911824347583801</v>
      </c>
    </row>
    <row r="400" spans="1:13" x14ac:dyDescent="0.2">
      <c r="A400" s="28">
        <v>68859</v>
      </c>
      <c r="B400" s="1" t="s">
        <v>1959</v>
      </c>
      <c r="C400" t="s">
        <v>4283</v>
      </c>
      <c r="D400" t="s">
        <v>1216</v>
      </c>
      <c r="E400" s="13">
        <v>2</v>
      </c>
      <c r="F400" s="31">
        <v>-0.83780776506007504</v>
      </c>
      <c r="G400" s="31">
        <v>-0.60583573453344897</v>
      </c>
      <c r="H400" s="31">
        <v>5.5117942020006201E-2</v>
      </c>
      <c r="I400" s="31">
        <v>1.38852555757351</v>
      </c>
      <c r="J400" s="33">
        <v>-0.72221658833844504</v>
      </c>
      <c r="K400" s="33">
        <v>-0.11550750426567601</v>
      </c>
      <c r="L400" s="33">
        <v>-0.609284438475866</v>
      </c>
      <c r="M400" s="33">
        <v>1.4470085310799801</v>
      </c>
    </row>
    <row r="401" spans="1:13" x14ac:dyDescent="0.2">
      <c r="A401" s="28">
        <v>74734</v>
      </c>
      <c r="B401" s="1" t="s">
        <v>1960</v>
      </c>
      <c r="C401" t="s">
        <v>4284</v>
      </c>
      <c r="D401" t="s">
        <v>1216</v>
      </c>
      <c r="E401" s="13">
        <v>2</v>
      </c>
      <c r="F401" s="31">
        <v>-0.51821691364185296</v>
      </c>
      <c r="G401" s="31">
        <v>-1.09345314649904</v>
      </c>
      <c r="H401" s="31">
        <v>0.461544995760999</v>
      </c>
      <c r="I401" s="31">
        <v>1.1501250643798899</v>
      </c>
      <c r="J401" s="33">
        <v>-0.363764229526851</v>
      </c>
      <c r="K401" s="33">
        <v>2.8912202963084801E-2</v>
      </c>
      <c r="L401" s="33">
        <v>-1.0180647563974099</v>
      </c>
      <c r="M401" s="33">
        <v>1.3529167829611799</v>
      </c>
    </row>
    <row r="402" spans="1:13" x14ac:dyDescent="0.2">
      <c r="A402" s="28">
        <v>57349</v>
      </c>
      <c r="B402" s="1" t="s">
        <v>1961</v>
      </c>
      <c r="C402" t="s">
        <v>4285</v>
      </c>
      <c r="D402" t="s">
        <v>1216</v>
      </c>
      <c r="E402" s="13">
        <v>2</v>
      </c>
      <c r="F402" s="31">
        <v>-0.76622135050120099</v>
      </c>
      <c r="G402" s="31">
        <v>-0.83411256209379903</v>
      </c>
      <c r="H402" s="31">
        <v>0.33292678256849401</v>
      </c>
      <c r="I402" s="31">
        <v>1.26740713002651</v>
      </c>
      <c r="J402" s="33">
        <v>-0.37402699711320903</v>
      </c>
      <c r="K402" s="33">
        <v>-1.22389284845275</v>
      </c>
      <c r="L402" s="33">
        <v>0.59217962329832696</v>
      </c>
      <c r="M402" s="33">
        <v>1.0057402222676299</v>
      </c>
    </row>
    <row r="403" spans="1:13" x14ac:dyDescent="0.2">
      <c r="A403" s="28">
        <v>80888</v>
      </c>
      <c r="B403" s="1" t="s">
        <v>1962</v>
      </c>
      <c r="C403" t="s">
        <v>4286</v>
      </c>
      <c r="D403" t="s">
        <v>1216</v>
      </c>
      <c r="E403" s="13">
        <v>2</v>
      </c>
      <c r="F403" s="31">
        <v>-0.266690840994951</v>
      </c>
      <c r="G403" s="31">
        <v>-1.1247419113308299</v>
      </c>
      <c r="H403" s="31">
        <v>0.105890522159012</v>
      </c>
      <c r="I403" s="31">
        <v>1.28554223016678</v>
      </c>
      <c r="J403" s="33">
        <v>0.56901466162414205</v>
      </c>
      <c r="K403" s="33">
        <v>-1.3651657213498201</v>
      </c>
      <c r="L403" s="33">
        <v>-9.9727952023862698E-2</v>
      </c>
      <c r="M403" s="33">
        <v>0.89587901174953199</v>
      </c>
    </row>
    <row r="404" spans="1:13" x14ac:dyDescent="0.2">
      <c r="A404" s="28">
        <v>65963</v>
      </c>
      <c r="B404" s="1" t="s">
        <v>1963</v>
      </c>
      <c r="C404" t="s">
        <v>4287</v>
      </c>
      <c r="D404" t="s">
        <v>1216</v>
      </c>
      <c r="E404" s="13">
        <v>2</v>
      </c>
      <c r="F404" s="31">
        <v>-0.95173223731344103</v>
      </c>
      <c r="G404" s="31">
        <v>-0.59066149284111702</v>
      </c>
      <c r="H404" s="31">
        <v>0.24401779686469499</v>
      </c>
      <c r="I404" s="31">
        <v>1.2983759332898801</v>
      </c>
      <c r="J404" s="33">
        <v>-0.54951462694443998</v>
      </c>
      <c r="K404" s="33">
        <v>-0.86731797252909204</v>
      </c>
      <c r="L404" s="33">
        <v>2.2090611074066301E-2</v>
      </c>
      <c r="M404" s="33">
        <v>1.3947419883994701</v>
      </c>
    </row>
    <row r="405" spans="1:13" x14ac:dyDescent="0.2">
      <c r="A405" s="28">
        <v>13197</v>
      </c>
      <c r="B405" s="1" t="s">
        <v>1964</v>
      </c>
      <c r="C405" t="s">
        <v>4288</v>
      </c>
      <c r="D405" t="s">
        <v>1216</v>
      </c>
      <c r="E405" s="13">
        <v>2</v>
      </c>
      <c r="F405" s="31">
        <v>-0.110566369079313</v>
      </c>
      <c r="G405" s="31">
        <v>-1.13293401562177</v>
      </c>
      <c r="H405" s="31">
        <v>-6.0558019127183102E-2</v>
      </c>
      <c r="I405" s="31">
        <v>1.3040584038282701</v>
      </c>
      <c r="J405" s="33">
        <v>-1.0420769720991401</v>
      </c>
      <c r="K405" s="33">
        <v>-0.398505705761388</v>
      </c>
      <c r="L405" s="33">
        <v>0.12127983619412901</v>
      </c>
      <c r="M405" s="33">
        <v>1.3193028416664001</v>
      </c>
    </row>
    <row r="406" spans="1:13" x14ac:dyDescent="0.2">
      <c r="A406" s="28">
        <v>12525</v>
      </c>
      <c r="B406" s="1" t="s">
        <v>505</v>
      </c>
      <c r="C406" t="s">
        <v>1338</v>
      </c>
      <c r="D406" t="s">
        <v>1216</v>
      </c>
      <c r="E406" s="13">
        <v>2</v>
      </c>
      <c r="F406" s="31">
        <v>-0.242249938466398</v>
      </c>
      <c r="G406" s="31">
        <v>-1.3148866198468401</v>
      </c>
      <c r="H406" s="31">
        <v>0.77351785130350803</v>
      </c>
      <c r="I406" s="31">
        <v>0.78361870700972502</v>
      </c>
      <c r="J406" s="33">
        <v>-1.0322561719292001</v>
      </c>
      <c r="K406" s="33">
        <v>-0.61786641278072396</v>
      </c>
      <c r="L406" s="33">
        <v>0.51583967345786996</v>
      </c>
      <c r="M406" s="33">
        <v>1.1342829112520501</v>
      </c>
    </row>
    <row r="407" spans="1:13" x14ac:dyDescent="0.2">
      <c r="A407" s="28">
        <v>69049</v>
      </c>
      <c r="B407" s="1" t="s">
        <v>1965</v>
      </c>
      <c r="C407" t="s">
        <v>4289</v>
      </c>
      <c r="D407" t="s">
        <v>1216</v>
      </c>
      <c r="E407" s="13">
        <v>2</v>
      </c>
      <c r="F407" s="31">
        <v>-0.70023749379747102</v>
      </c>
      <c r="G407" s="31">
        <v>-0.38505444929741001</v>
      </c>
      <c r="H407" s="31">
        <v>-0.39875490546595399</v>
      </c>
      <c r="I407" s="31">
        <v>1.48404684856083</v>
      </c>
      <c r="J407" s="33">
        <v>-1.02353452057921E-2</v>
      </c>
      <c r="K407" s="33">
        <v>-1.1834381965458101</v>
      </c>
      <c r="L407" s="33">
        <v>-6.9099040793022801E-2</v>
      </c>
      <c r="M407" s="33">
        <v>1.2627725825446201</v>
      </c>
    </row>
    <row r="408" spans="1:13" x14ac:dyDescent="0.2">
      <c r="A408" s="28">
        <v>11810</v>
      </c>
      <c r="B408" s="1" t="s">
        <v>1966</v>
      </c>
      <c r="C408" t="s">
        <v>4290</v>
      </c>
      <c r="D408" t="s">
        <v>1216</v>
      </c>
      <c r="E408" s="13">
        <v>2</v>
      </c>
      <c r="F408" s="31">
        <v>-0.470171408091272</v>
      </c>
      <c r="G408" s="31">
        <v>-0.99147333401119497</v>
      </c>
      <c r="H408" s="31">
        <v>0.12761560761919899</v>
      </c>
      <c r="I408" s="31">
        <v>1.33402913448327</v>
      </c>
      <c r="J408" s="33">
        <v>0.35762444227590301</v>
      </c>
      <c r="K408" s="33">
        <v>-1.17076805347616</v>
      </c>
      <c r="L408" s="33">
        <v>-0.35854441335898302</v>
      </c>
      <c r="M408" s="33">
        <v>1.17168802455924</v>
      </c>
    </row>
    <row r="409" spans="1:13" x14ac:dyDescent="0.2">
      <c r="A409" s="28">
        <v>73149</v>
      </c>
      <c r="B409" s="1" t="s">
        <v>1967</v>
      </c>
      <c r="C409" t="s">
        <v>4291</v>
      </c>
      <c r="D409" t="s">
        <v>1216</v>
      </c>
      <c r="E409" s="13">
        <v>2</v>
      </c>
      <c r="F409" s="31">
        <v>-0.67243718958629395</v>
      </c>
      <c r="G409" s="31">
        <v>-0.43600871949681802</v>
      </c>
      <c r="H409" s="31">
        <v>-0.379425388225272</v>
      </c>
      <c r="I409" s="31">
        <v>1.4878712973083801</v>
      </c>
      <c r="J409" s="33">
        <v>-0.87557100936957599</v>
      </c>
      <c r="K409" s="33">
        <v>-0.41789201563971601</v>
      </c>
      <c r="L409" s="33">
        <v>-0.13500321625026299</v>
      </c>
      <c r="M409" s="33">
        <v>1.4284662412595599</v>
      </c>
    </row>
    <row r="410" spans="1:13" x14ac:dyDescent="0.2">
      <c r="A410" s="28">
        <v>50908</v>
      </c>
      <c r="B410" s="1" t="s">
        <v>1968</v>
      </c>
      <c r="C410" t="s">
        <v>4292</v>
      </c>
      <c r="D410" t="s">
        <v>1216</v>
      </c>
      <c r="E410" s="13">
        <v>2</v>
      </c>
      <c r="F410" s="31">
        <v>-0.42221795974732501</v>
      </c>
      <c r="G410" s="31">
        <v>-1.2151891122220499</v>
      </c>
      <c r="H410" s="31">
        <v>0.86611902046047795</v>
      </c>
      <c r="I410" s="31">
        <v>0.77128805150889201</v>
      </c>
      <c r="J410" s="33">
        <v>-0.15676258227341</v>
      </c>
      <c r="K410" s="33">
        <v>-1.3503445359462301</v>
      </c>
      <c r="L410" s="33">
        <v>0.843856366776497</v>
      </c>
      <c r="M410" s="33">
        <v>0.66325075144314505</v>
      </c>
    </row>
    <row r="411" spans="1:13" x14ac:dyDescent="0.2">
      <c r="A411" s="28">
        <v>66857</v>
      </c>
      <c r="B411" s="1" t="s">
        <v>599</v>
      </c>
      <c r="C411" t="s">
        <v>1382</v>
      </c>
      <c r="D411" t="s">
        <v>1216</v>
      </c>
      <c r="E411" s="13">
        <v>2</v>
      </c>
      <c r="F411" s="31">
        <v>-0.25314444222007099</v>
      </c>
      <c r="G411" s="31">
        <v>-1.0673186491331199</v>
      </c>
      <c r="H411" s="31">
        <v>-1.9818968907705101E-2</v>
      </c>
      <c r="I411" s="31">
        <v>1.34028206026089</v>
      </c>
      <c r="J411" s="33">
        <v>-0.35797770107425297</v>
      </c>
      <c r="K411" s="33">
        <v>-1.25371760113275</v>
      </c>
      <c r="L411" s="33">
        <v>0.780715315702045</v>
      </c>
      <c r="M411" s="33">
        <v>0.83097998650496097</v>
      </c>
    </row>
    <row r="412" spans="1:13" x14ac:dyDescent="0.2">
      <c r="A412" s="28">
        <v>232943</v>
      </c>
      <c r="B412" s="1" t="s">
        <v>1969</v>
      </c>
      <c r="C412" t="s">
        <v>4293</v>
      </c>
      <c r="D412" t="s">
        <v>1216</v>
      </c>
      <c r="E412" s="13">
        <v>2</v>
      </c>
      <c r="F412" s="31">
        <v>-0.48758578221437099</v>
      </c>
      <c r="G412" s="31">
        <v>-1.0886489682526499</v>
      </c>
      <c r="H412" s="31">
        <v>0.378944102270247</v>
      </c>
      <c r="I412" s="31">
        <v>1.19729064819677</v>
      </c>
      <c r="J412" s="33">
        <v>-0.91714703916249496</v>
      </c>
      <c r="K412" s="33">
        <v>-0.46142988023479198</v>
      </c>
      <c r="L412" s="33">
        <v>-1.6291660781844099E-2</v>
      </c>
      <c r="M412" s="33">
        <v>1.3948685801791301</v>
      </c>
    </row>
    <row r="413" spans="1:13" x14ac:dyDescent="0.2">
      <c r="A413" s="28">
        <v>52428</v>
      </c>
      <c r="B413" s="1" t="s">
        <v>1970</v>
      </c>
      <c r="C413" t="s">
        <v>4294</v>
      </c>
      <c r="D413" t="s">
        <v>1216</v>
      </c>
      <c r="E413" s="13">
        <v>2</v>
      </c>
      <c r="F413" s="31">
        <v>-0.72163571901665602</v>
      </c>
      <c r="G413" s="31">
        <v>-0.94960300679416099</v>
      </c>
      <c r="H413" s="31">
        <v>0.53480664774702702</v>
      </c>
      <c r="I413" s="31">
        <v>1.13643207806379</v>
      </c>
      <c r="J413" s="33">
        <v>-0.54825688304423803</v>
      </c>
      <c r="K413" s="33">
        <v>-1.1134135141821699</v>
      </c>
      <c r="L413" s="33">
        <v>0.63189993009372103</v>
      </c>
      <c r="M413" s="33">
        <v>1.0297704671326899</v>
      </c>
    </row>
    <row r="414" spans="1:13" x14ac:dyDescent="0.2">
      <c r="A414" s="28">
        <v>69217</v>
      </c>
      <c r="B414" s="1" t="s">
        <v>1971</v>
      </c>
      <c r="C414" t="s">
        <v>4295</v>
      </c>
      <c r="D414" t="s">
        <v>1216</v>
      </c>
      <c r="E414" s="13">
        <v>2</v>
      </c>
      <c r="F414" s="31">
        <v>-0.349341559419454</v>
      </c>
      <c r="G414" s="31">
        <v>-1.16300545679791</v>
      </c>
      <c r="H414" s="31">
        <v>0.31926274285456402</v>
      </c>
      <c r="I414" s="31">
        <v>1.1930842733628</v>
      </c>
      <c r="J414" s="33">
        <v>-0.44873031256770302</v>
      </c>
      <c r="K414" s="33">
        <v>-0.84787782820300905</v>
      </c>
      <c r="L414" s="33">
        <v>-0.13882614745290001</v>
      </c>
      <c r="M414" s="33">
        <v>1.43543428822361</v>
      </c>
    </row>
    <row r="415" spans="1:13" x14ac:dyDescent="0.2">
      <c r="A415" s="28">
        <v>13032</v>
      </c>
      <c r="B415" s="1" t="s">
        <v>1972</v>
      </c>
      <c r="C415" t="s">
        <v>4296</v>
      </c>
      <c r="D415" t="s">
        <v>1216</v>
      </c>
      <c r="E415" s="13">
        <v>2</v>
      </c>
      <c r="F415" s="31">
        <v>-0.15042030074551199</v>
      </c>
      <c r="G415" s="31">
        <v>-1.2288095276712701</v>
      </c>
      <c r="H415" s="31">
        <v>0.18154827584750199</v>
      </c>
      <c r="I415" s="31">
        <v>1.1976815525692699</v>
      </c>
      <c r="J415" s="33">
        <v>0.33061696015397402</v>
      </c>
      <c r="K415" s="33">
        <v>-1.3504203176328999</v>
      </c>
      <c r="L415" s="33">
        <v>-1.30982961267743E-2</v>
      </c>
      <c r="M415" s="33">
        <v>1.0329016536057001</v>
      </c>
    </row>
    <row r="416" spans="1:13" x14ac:dyDescent="0.2">
      <c r="A416" s="28">
        <v>94094</v>
      </c>
      <c r="B416" s="1" t="s">
        <v>1973</v>
      </c>
      <c r="C416" t="s">
        <v>4297</v>
      </c>
      <c r="D416" t="s">
        <v>1216</v>
      </c>
      <c r="E416" s="13">
        <v>2</v>
      </c>
      <c r="F416" s="31">
        <v>-0.51903656775778295</v>
      </c>
      <c r="G416" s="31">
        <v>-1.0589391444804499</v>
      </c>
      <c r="H416" s="31">
        <v>0.36222957827887498</v>
      </c>
      <c r="I416" s="31">
        <v>1.21574613395936</v>
      </c>
      <c r="J416" s="33">
        <v>0.184169347148469</v>
      </c>
      <c r="K416" s="33">
        <v>-0.85284864366133095</v>
      </c>
      <c r="L416" s="33">
        <v>-0.66944440266873295</v>
      </c>
      <c r="M416" s="33">
        <v>1.3381236991815999</v>
      </c>
    </row>
    <row r="417" spans="1:13" x14ac:dyDescent="0.2">
      <c r="A417" s="28">
        <v>76954</v>
      </c>
      <c r="B417" s="1" t="s">
        <v>1974</v>
      </c>
      <c r="C417" t="s">
        <v>4298</v>
      </c>
      <c r="D417" t="s">
        <v>1216</v>
      </c>
      <c r="E417" s="13">
        <v>2</v>
      </c>
      <c r="F417" s="31">
        <v>6.3271730718252699E-3</v>
      </c>
      <c r="G417" s="31">
        <v>-1.4022245926379</v>
      </c>
      <c r="H417" s="31">
        <v>0.52552284787883097</v>
      </c>
      <c r="I417" s="31">
        <v>0.87037457168722798</v>
      </c>
      <c r="J417" s="33">
        <v>-0.40668056072757103</v>
      </c>
      <c r="K417" s="33">
        <v>-1.12875427962263</v>
      </c>
      <c r="L417" s="33">
        <v>0.33082806159602801</v>
      </c>
      <c r="M417" s="33">
        <v>1.2046067787541801</v>
      </c>
    </row>
    <row r="418" spans="1:13" x14ac:dyDescent="0.2">
      <c r="A418" s="28">
        <v>16408</v>
      </c>
      <c r="B418" s="1" t="s">
        <v>1975</v>
      </c>
      <c r="C418" t="s">
        <v>4299</v>
      </c>
      <c r="D418" t="s">
        <v>1216</v>
      </c>
      <c r="E418" s="13">
        <v>2</v>
      </c>
      <c r="F418" s="31">
        <v>-0.39924488423640497</v>
      </c>
      <c r="G418" s="31">
        <v>-0.81450177136424895</v>
      </c>
      <c r="H418" s="31">
        <v>-0.241831542830411</v>
      </c>
      <c r="I418" s="31">
        <v>1.4555781984310601</v>
      </c>
      <c r="J418" s="33">
        <v>-0.58843039570719102</v>
      </c>
      <c r="K418" s="33">
        <v>-1.0385089528764599</v>
      </c>
      <c r="L418" s="33">
        <v>0.458657750719347</v>
      </c>
      <c r="M418" s="33">
        <v>1.16828159786431</v>
      </c>
    </row>
    <row r="419" spans="1:13" x14ac:dyDescent="0.2">
      <c r="A419" s="28">
        <v>55987</v>
      </c>
      <c r="B419" s="1" t="s">
        <v>1976</v>
      </c>
      <c r="C419" t="s">
        <v>4300</v>
      </c>
      <c r="D419" t="s">
        <v>1216</v>
      </c>
      <c r="E419" s="13">
        <v>2</v>
      </c>
      <c r="F419" s="31">
        <v>-0.37019741100553599</v>
      </c>
      <c r="G419" s="31">
        <v>-1.1644816078654701</v>
      </c>
      <c r="H419" s="31">
        <v>0.36155840074115603</v>
      </c>
      <c r="I419" s="31">
        <v>1.1731206181298499</v>
      </c>
      <c r="J419" s="33">
        <v>-0.441808855834327</v>
      </c>
      <c r="K419" s="33">
        <v>-1.00671766029238</v>
      </c>
      <c r="L419" s="33">
        <v>0.115079396901257</v>
      </c>
      <c r="M419" s="33">
        <v>1.33344711922545</v>
      </c>
    </row>
    <row r="420" spans="1:13" x14ac:dyDescent="0.2">
      <c r="A420" s="28">
        <v>56460</v>
      </c>
      <c r="B420" s="1" t="s">
        <v>1977</v>
      </c>
      <c r="C420" t="s">
        <v>4301</v>
      </c>
      <c r="D420" t="s">
        <v>1216</v>
      </c>
      <c r="E420" s="13">
        <v>2</v>
      </c>
      <c r="F420" s="31">
        <v>-0.117847409405716</v>
      </c>
      <c r="G420" s="31">
        <v>-1.3593681168337299</v>
      </c>
      <c r="H420" s="31">
        <v>0.58507038078098605</v>
      </c>
      <c r="I420" s="31">
        <v>0.89214514545845403</v>
      </c>
      <c r="J420" s="33">
        <v>-0.26880758371014701</v>
      </c>
      <c r="K420" s="33">
        <v>-1.30106810326691</v>
      </c>
      <c r="L420" s="33">
        <v>0.82174434645014904</v>
      </c>
      <c r="M420" s="33">
        <v>0.748131340526905</v>
      </c>
    </row>
    <row r="421" spans="1:13" x14ac:dyDescent="0.2">
      <c r="A421" s="28">
        <v>18400</v>
      </c>
      <c r="B421" s="14" t="s">
        <v>1978</v>
      </c>
      <c r="C421" t="s">
        <v>4302</v>
      </c>
      <c r="D421" t="s">
        <v>1216</v>
      </c>
      <c r="E421" s="13">
        <v>2</v>
      </c>
      <c r="F421" s="31">
        <v>-0.63063879808183698</v>
      </c>
      <c r="G421" s="31">
        <v>-1.0548045620014099</v>
      </c>
      <c r="H421" s="31">
        <v>0.65654651747884196</v>
      </c>
      <c r="I421" s="31">
        <v>1.0288968426044001</v>
      </c>
      <c r="J421" s="33">
        <v>-0.82053116563496198</v>
      </c>
      <c r="K421" s="33">
        <v>-0.91035245361628603</v>
      </c>
      <c r="L421" s="33">
        <v>0.86743739480165805</v>
      </c>
      <c r="M421" s="33">
        <v>0.86344622444958996</v>
      </c>
    </row>
    <row r="422" spans="1:13" x14ac:dyDescent="0.2">
      <c r="A422" s="28">
        <v>15446</v>
      </c>
      <c r="B422" s="1" t="s">
        <v>1979</v>
      </c>
      <c r="C422" t="s">
        <v>4303</v>
      </c>
      <c r="D422" t="s">
        <v>1216</v>
      </c>
      <c r="E422" s="13">
        <v>2</v>
      </c>
      <c r="F422" s="31">
        <v>-0.82615126455285604</v>
      </c>
      <c r="G422" s="31">
        <v>-0.75970025759670501</v>
      </c>
      <c r="H422" s="31">
        <v>0.30156688940705101</v>
      </c>
      <c r="I422" s="31">
        <v>1.2842846327425099</v>
      </c>
      <c r="J422" s="33">
        <v>-0.66390622925338205</v>
      </c>
      <c r="K422" s="33">
        <v>-0.559649468793185</v>
      </c>
      <c r="L422" s="33">
        <v>-0.25351883932324298</v>
      </c>
      <c r="M422" s="33">
        <v>1.47707453736982</v>
      </c>
    </row>
    <row r="423" spans="1:13" x14ac:dyDescent="0.2">
      <c r="A423" s="28">
        <v>78816</v>
      </c>
      <c r="B423" s="1" t="s">
        <v>579</v>
      </c>
      <c r="C423" t="s">
        <v>1375</v>
      </c>
      <c r="D423" t="s">
        <v>1216</v>
      </c>
      <c r="E423" s="13">
        <v>2</v>
      </c>
      <c r="F423" s="31">
        <v>3.5124291081929E-2</v>
      </c>
      <c r="G423" s="31">
        <v>-1.3805813059594401</v>
      </c>
      <c r="H423" s="31">
        <v>0.36643269260466499</v>
      </c>
      <c r="I423" s="31">
        <v>0.97902432227284797</v>
      </c>
      <c r="J423" s="33">
        <v>-0.96629899730220403</v>
      </c>
      <c r="K423" s="33">
        <v>-0.75796665911524097</v>
      </c>
      <c r="L423" s="33">
        <v>0.91315617841278796</v>
      </c>
      <c r="M423" s="33">
        <v>0.81110947800465605</v>
      </c>
    </row>
    <row r="424" spans="1:13" x14ac:dyDescent="0.2">
      <c r="A424" s="28">
        <v>69550</v>
      </c>
      <c r="B424" s="1" t="s">
        <v>1980</v>
      </c>
      <c r="C424" t="s">
        <v>3605</v>
      </c>
      <c r="D424" t="s">
        <v>1216</v>
      </c>
      <c r="E424" s="13">
        <v>2</v>
      </c>
      <c r="F424" s="31">
        <v>-0.53939536379934006</v>
      </c>
      <c r="G424" s="31">
        <v>-1.1021385500446399</v>
      </c>
      <c r="H424" s="31">
        <v>0.54963372134646504</v>
      </c>
      <c r="I424" s="31">
        <v>1.09190019249752</v>
      </c>
      <c r="J424" s="33">
        <v>-0.72749962334919105</v>
      </c>
      <c r="K424" s="33">
        <v>-0.82069495902956702</v>
      </c>
      <c r="L424" s="33">
        <v>0.226945187201474</v>
      </c>
      <c r="M424" s="33">
        <v>1.3212493951772799</v>
      </c>
    </row>
    <row r="425" spans="1:13" x14ac:dyDescent="0.2">
      <c r="A425" s="28">
        <v>72054</v>
      </c>
      <c r="B425" s="1" t="s">
        <v>1981</v>
      </c>
      <c r="C425" t="s">
        <v>3520</v>
      </c>
      <c r="D425" t="s">
        <v>1216</v>
      </c>
      <c r="E425" s="13">
        <v>2</v>
      </c>
      <c r="F425" s="31">
        <v>-0.51888115747949204</v>
      </c>
      <c r="G425" s="31">
        <v>-0.63726838933151697</v>
      </c>
      <c r="H425" s="31">
        <v>-0.33195557143908</v>
      </c>
      <c r="I425" s="31">
        <v>1.48810511825009</v>
      </c>
      <c r="J425" s="33">
        <v>-0.50694376619973802</v>
      </c>
      <c r="K425" s="33">
        <v>-1.1074819541340899</v>
      </c>
      <c r="L425" s="33">
        <v>0.48063474092063302</v>
      </c>
      <c r="M425" s="33">
        <v>1.13379097941319</v>
      </c>
    </row>
    <row r="426" spans="1:13" x14ac:dyDescent="0.2">
      <c r="A426" s="28">
        <v>100503676</v>
      </c>
      <c r="B426" s="1" t="s">
        <v>1982</v>
      </c>
      <c r="C426" t="s">
        <v>4304</v>
      </c>
      <c r="D426" t="s">
        <v>1214</v>
      </c>
      <c r="E426" s="13">
        <v>2</v>
      </c>
      <c r="F426" s="31">
        <v>-0.76695682144701005</v>
      </c>
      <c r="G426" s="31">
        <v>-0.78727975476263501</v>
      </c>
      <c r="H426" s="31">
        <v>0.23668228154953899</v>
      </c>
      <c r="I426" s="31">
        <v>1.31755429466011</v>
      </c>
      <c r="J426" s="33">
        <v>-4.9558316810903301E-2</v>
      </c>
      <c r="K426" s="33">
        <v>-1.32356466196703</v>
      </c>
      <c r="L426" s="33">
        <v>0.29733970081399402</v>
      </c>
      <c r="M426" s="33">
        <v>1.07578327796393</v>
      </c>
    </row>
    <row r="427" spans="1:13" x14ac:dyDescent="0.2">
      <c r="A427" s="28">
        <v>17390</v>
      </c>
      <c r="B427" s="1" t="s">
        <v>1983</v>
      </c>
      <c r="C427" t="s">
        <v>4305</v>
      </c>
      <c r="D427" t="s">
        <v>1216</v>
      </c>
      <c r="E427" s="13">
        <v>2</v>
      </c>
      <c r="F427" s="31">
        <v>1.18431852431719E-2</v>
      </c>
      <c r="G427" s="31">
        <v>-1.3692836209483099</v>
      </c>
      <c r="H427" s="31">
        <v>0.35965922358792202</v>
      </c>
      <c r="I427" s="31">
        <v>0.99778121211722004</v>
      </c>
      <c r="J427" s="33">
        <v>-0.110072306143098</v>
      </c>
      <c r="K427" s="33">
        <v>-1.1520390556756801</v>
      </c>
      <c r="L427" s="33">
        <v>-2.6297936560770899E-2</v>
      </c>
      <c r="M427" s="33">
        <v>1.2884092983795501</v>
      </c>
    </row>
    <row r="428" spans="1:13" x14ac:dyDescent="0.2">
      <c r="A428" s="28">
        <v>353287</v>
      </c>
      <c r="B428" s="1" t="s">
        <v>1984</v>
      </c>
      <c r="C428" t="s">
        <v>4306</v>
      </c>
      <c r="D428" t="s">
        <v>1216</v>
      </c>
      <c r="E428" s="13">
        <v>2</v>
      </c>
      <c r="F428" s="31">
        <v>0.24542073512651999</v>
      </c>
      <c r="G428" s="31">
        <v>-1.4768249101967701</v>
      </c>
      <c r="H428" s="31">
        <v>0.63271276362470197</v>
      </c>
      <c r="I428" s="31">
        <v>0.59869141144554705</v>
      </c>
      <c r="J428" s="33">
        <v>8.2619234518278295E-2</v>
      </c>
      <c r="K428" s="33">
        <v>-1.0546161423489799</v>
      </c>
      <c r="L428" s="33">
        <v>-0.35321840124437298</v>
      </c>
      <c r="M428" s="33">
        <v>1.32521530907507</v>
      </c>
    </row>
    <row r="429" spans="1:13" x14ac:dyDescent="0.2">
      <c r="A429" s="28">
        <v>12363</v>
      </c>
      <c r="B429" s="1" t="s">
        <v>521</v>
      </c>
      <c r="C429" t="s">
        <v>1346</v>
      </c>
      <c r="D429" t="s">
        <v>1216</v>
      </c>
      <c r="E429" s="13">
        <v>2</v>
      </c>
      <c r="F429" s="31">
        <v>-0.48206738768532997</v>
      </c>
      <c r="G429" s="31">
        <v>-1.1043882069349999</v>
      </c>
      <c r="H429" s="31">
        <v>0.41275634945759598</v>
      </c>
      <c r="I429" s="31">
        <v>1.1736992451627399</v>
      </c>
      <c r="J429" s="33">
        <v>-0.749759270996468</v>
      </c>
      <c r="K429" s="33">
        <v>-0.80857175417662697</v>
      </c>
      <c r="L429" s="33">
        <v>0.24537015765449999</v>
      </c>
      <c r="M429" s="33">
        <v>1.3129608675186</v>
      </c>
    </row>
    <row r="430" spans="1:13" x14ac:dyDescent="0.2">
      <c r="A430" s="28">
        <v>12955</v>
      </c>
      <c r="B430" s="1" t="s">
        <v>1985</v>
      </c>
      <c r="C430" t="s">
        <v>4307</v>
      </c>
      <c r="D430" t="s">
        <v>1216</v>
      </c>
      <c r="E430" s="13">
        <v>2</v>
      </c>
      <c r="F430" s="31">
        <v>-0.96173184186392002</v>
      </c>
      <c r="G430" s="31">
        <v>-0.30019007129526099</v>
      </c>
      <c r="H430" s="31">
        <v>-0.139991158660113</v>
      </c>
      <c r="I430" s="31">
        <v>1.40191307181928</v>
      </c>
      <c r="J430" s="33">
        <v>-0.82426266465957199</v>
      </c>
      <c r="K430" s="33">
        <v>0.118672999588828</v>
      </c>
      <c r="L430" s="33">
        <v>-0.66149787449982</v>
      </c>
      <c r="M430" s="33">
        <v>1.3670875395705699</v>
      </c>
    </row>
    <row r="431" spans="1:13" x14ac:dyDescent="0.2">
      <c r="A431" s="28">
        <v>20897</v>
      </c>
      <c r="B431" s="1" t="s">
        <v>1986</v>
      </c>
      <c r="C431" t="s">
        <v>4308</v>
      </c>
      <c r="D431" t="s">
        <v>1216</v>
      </c>
      <c r="E431" s="13">
        <v>2</v>
      </c>
      <c r="F431" s="31">
        <v>-9.98843919630268E-2</v>
      </c>
      <c r="G431" s="31">
        <v>-1.3749967486966299</v>
      </c>
      <c r="H431" s="31">
        <v>0.66072727363647199</v>
      </c>
      <c r="I431" s="31">
        <v>0.81415386702317905</v>
      </c>
      <c r="J431" s="33">
        <v>-2.4671864256994601E-2</v>
      </c>
      <c r="K431" s="33">
        <v>-1.40562604450082</v>
      </c>
      <c r="L431" s="33">
        <v>0.69603523892915797</v>
      </c>
      <c r="M431" s="33">
        <v>0.73426266982865096</v>
      </c>
    </row>
    <row r="432" spans="1:13" x14ac:dyDescent="0.2">
      <c r="A432" s="28">
        <v>214345</v>
      </c>
      <c r="B432" s="1" t="s">
        <v>1987</v>
      </c>
      <c r="C432" t="s">
        <v>4309</v>
      </c>
      <c r="D432" t="s">
        <v>1216</v>
      </c>
      <c r="E432" s="13">
        <v>2</v>
      </c>
      <c r="F432" s="31">
        <v>-0.55161539308420304</v>
      </c>
      <c r="G432" s="31">
        <v>-1.1062478067769701</v>
      </c>
      <c r="H432" s="31">
        <v>0.60793267076268098</v>
      </c>
      <c r="I432" s="31">
        <v>1.0499305290984999</v>
      </c>
      <c r="J432" s="33">
        <v>0.48600643524658399</v>
      </c>
      <c r="K432" s="33">
        <v>-1.1809293564802099</v>
      </c>
      <c r="L432" s="33">
        <v>-0.40345287093978999</v>
      </c>
      <c r="M432" s="33">
        <v>1.0983757921734201</v>
      </c>
    </row>
    <row r="433" spans="1:13" x14ac:dyDescent="0.2">
      <c r="A433" s="28">
        <v>102626</v>
      </c>
      <c r="B433" s="1" t="s">
        <v>1988</v>
      </c>
      <c r="C433" t="s">
        <v>4310</v>
      </c>
      <c r="D433" t="s">
        <v>1216</v>
      </c>
      <c r="E433" s="13">
        <v>2</v>
      </c>
      <c r="F433" s="31">
        <v>-0.15343505667714499</v>
      </c>
      <c r="G433" s="31">
        <v>-1.1431037780006501</v>
      </c>
      <c r="H433" s="31">
        <v>4.3497945639296301E-3</v>
      </c>
      <c r="I433" s="31">
        <v>1.29218904011386</v>
      </c>
      <c r="J433" s="33">
        <v>-0.42418047737282399</v>
      </c>
      <c r="K433" s="33">
        <v>-1.06557607664945</v>
      </c>
      <c r="L433" s="33">
        <v>0.20872006698262699</v>
      </c>
      <c r="M433" s="33">
        <v>1.28103648703965</v>
      </c>
    </row>
    <row r="434" spans="1:13" x14ac:dyDescent="0.2">
      <c r="A434" s="28">
        <v>56501</v>
      </c>
      <c r="B434" s="1" t="s">
        <v>1989</v>
      </c>
      <c r="C434" t="s">
        <v>4311</v>
      </c>
      <c r="D434" t="s">
        <v>1216</v>
      </c>
      <c r="E434" s="13">
        <v>2</v>
      </c>
      <c r="F434" s="31">
        <v>-0.58602639559264502</v>
      </c>
      <c r="G434" s="31">
        <v>-0.98877805556085796</v>
      </c>
      <c r="H434" s="31">
        <v>0.31895452795003898</v>
      </c>
      <c r="I434" s="31">
        <v>1.2558499232034599</v>
      </c>
      <c r="J434" s="33">
        <v>-0.35095590957455203</v>
      </c>
      <c r="K434" s="33">
        <v>-1.25546136556583</v>
      </c>
      <c r="L434" s="33">
        <v>0.87517556807147001</v>
      </c>
      <c r="M434" s="33">
        <v>0.73124170706891201</v>
      </c>
    </row>
    <row r="435" spans="1:13" x14ac:dyDescent="0.2">
      <c r="A435" s="28">
        <v>16186</v>
      </c>
      <c r="B435" s="1" t="s">
        <v>1990</v>
      </c>
      <c r="C435" t="s">
        <v>4312</v>
      </c>
      <c r="D435" t="s">
        <v>1216</v>
      </c>
      <c r="E435" s="13">
        <v>2</v>
      </c>
      <c r="F435" s="31">
        <v>-0.68722654794083304</v>
      </c>
      <c r="G435" s="31">
        <v>-0.60398881754145695</v>
      </c>
      <c r="H435" s="31">
        <v>-0.16965258860212901</v>
      </c>
      <c r="I435" s="31">
        <v>1.4608679540844201</v>
      </c>
      <c r="J435" s="33">
        <v>-0.17854024104500299</v>
      </c>
      <c r="K435" s="33">
        <v>-1.19863622159103</v>
      </c>
      <c r="L435" s="33">
        <v>0.14864050884934299</v>
      </c>
      <c r="M435" s="33">
        <v>1.22853595378669</v>
      </c>
    </row>
    <row r="436" spans="1:13" x14ac:dyDescent="0.2">
      <c r="A436" s="28">
        <v>12983</v>
      </c>
      <c r="B436" s="1" t="s">
        <v>263</v>
      </c>
      <c r="C436" t="s">
        <v>1231</v>
      </c>
      <c r="D436" t="s">
        <v>1216</v>
      </c>
      <c r="E436" s="13">
        <v>2</v>
      </c>
      <c r="F436" s="31">
        <v>-0.61967410571583803</v>
      </c>
      <c r="G436" s="31">
        <v>-0.26819268131442803</v>
      </c>
      <c r="H436" s="31">
        <v>-0.59287010103890503</v>
      </c>
      <c r="I436" s="31">
        <v>1.48073688806917</v>
      </c>
      <c r="J436" s="33">
        <v>-0.842431604268705</v>
      </c>
      <c r="K436" s="33">
        <v>-0.60123717216014605</v>
      </c>
      <c r="L436" s="33">
        <v>5.5976638043888298E-2</v>
      </c>
      <c r="M436" s="33">
        <v>1.3876921383849601</v>
      </c>
    </row>
    <row r="437" spans="1:13" x14ac:dyDescent="0.2">
      <c r="A437" s="28">
        <v>12768</v>
      </c>
      <c r="B437" s="1" t="s">
        <v>1991</v>
      </c>
      <c r="C437" t="s">
        <v>4313</v>
      </c>
      <c r="D437" t="s">
        <v>1216</v>
      </c>
      <c r="E437" s="13">
        <v>2</v>
      </c>
      <c r="F437" s="31">
        <v>-0.45309391550036798</v>
      </c>
      <c r="G437" s="31">
        <v>-1.19477484087032</v>
      </c>
      <c r="H437" s="31">
        <v>0.89279388823476902</v>
      </c>
      <c r="I437" s="31">
        <v>0.75507486813592295</v>
      </c>
      <c r="J437" s="33">
        <v>-0.61701137780380499</v>
      </c>
      <c r="K437" s="33">
        <v>-0.84282355905821005</v>
      </c>
      <c r="L437" s="33">
        <v>1.3792965512923401</v>
      </c>
      <c r="M437" s="33">
        <v>8.0538385569679405E-2</v>
      </c>
    </row>
    <row r="438" spans="1:13" x14ac:dyDescent="0.2">
      <c r="A438" s="28">
        <v>109032</v>
      </c>
      <c r="B438" s="1" t="s">
        <v>1992</v>
      </c>
      <c r="C438" t="s">
        <v>4314</v>
      </c>
      <c r="D438" t="s">
        <v>1216</v>
      </c>
      <c r="E438" s="16">
        <v>3</v>
      </c>
      <c r="F438" s="31">
        <v>-0.92965263968990697</v>
      </c>
      <c r="G438" s="31">
        <v>-0.78854131987660303</v>
      </c>
      <c r="H438" s="31">
        <v>0.72152279067165104</v>
      </c>
      <c r="I438" s="31">
        <v>0.99667116889485996</v>
      </c>
      <c r="J438" s="33">
        <v>-1.2721567304739101</v>
      </c>
      <c r="K438" s="33">
        <v>-0.31953542091261</v>
      </c>
      <c r="L438" s="33">
        <v>0.87575982763691596</v>
      </c>
      <c r="M438" s="33">
        <v>0.71593232374960003</v>
      </c>
    </row>
    <row r="439" spans="1:13" x14ac:dyDescent="0.2">
      <c r="A439" s="28">
        <v>434484</v>
      </c>
      <c r="B439" s="1" t="s">
        <v>1993</v>
      </c>
      <c r="C439" t="s">
        <v>3565</v>
      </c>
      <c r="D439" t="s">
        <v>1216</v>
      </c>
      <c r="E439" s="16">
        <v>3</v>
      </c>
      <c r="F439" s="31">
        <v>-1.0447696536433899</v>
      </c>
      <c r="G439" s="31">
        <v>-0.65915550789361499</v>
      </c>
      <c r="H439" s="31">
        <v>0.746392913771036</v>
      </c>
      <c r="I439" s="31">
        <v>0.95753224776597301</v>
      </c>
      <c r="J439" s="33">
        <v>-1.0231871660766201</v>
      </c>
      <c r="K439" s="33">
        <v>-0.16148527518707101</v>
      </c>
      <c r="L439" s="33">
        <v>-0.19037896783998801</v>
      </c>
      <c r="M439" s="33">
        <v>1.3750514091036801</v>
      </c>
    </row>
    <row r="440" spans="1:13" x14ac:dyDescent="0.2">
      <c r="A440" s="28">
        <v>20684</v>
      </c>
      <c r="B440" s="1" t="s">
        <v>1994</v>
      </c>
      <c r="C440" t="s">
        <v>4315</v>
      </c>
      <c r="D440" t="s">
        <v>1216</v>
      </c>
      <c r="E440" s="16">
        <v>3</v>
      </c>
      <c r="F440" s="31">
        <v>-1.0329148897741101</v>
      </c>
      <c r="G440" s="31">
        <v>-0.68033046137683395</v>
      </c>
      <c r="H440" s="31">
        <v>0.89290267823222902</v>
      </c>
      <c r="I440" s="31">
        <v>0.82034267291871898</v>
      </c>
      <c r="J440" s="33">
        <v>-1.1638114927363401</v>
      </c>
      <c r="K440" s="33">
        <v>-0.48953478269040901</v>
      </c>
      <c r="L440" s="33">
        <v>0.68681329237295696</v>
      </c>
      <c r="M440" s="33">
        <v>0.96653298305379798</v>
      </c>
    </row>
    <row r="441" spans="1:13" x14ac:dyDescent="0.2">
      <c r="A441" s="28">
        <v>18566</v>
      </c>
      <c r="B441" s="1" t="s">
        <v>607</v>
      </c>
      <c r="C441" t="s">
        <v>1386</v>
      </c>
      <c r="D441" t="s">
        <v>1216</v>
      </c>
      <c r="E441" s="16">
        <v>3</v>
      </c>
      <c r="F441" s="31">
        <v>-1.05004761569424</v>
      </c>
      <c r="G441" s="31">
        <v>-0.41264173102708002</v>
      </c>
      <c r="H441" s="31">
        <v>0.15802244978834301</v>
      </c>
      <c r="I441" s="31">
        <v>1.30466689693297</v>
      </c>
      <c r="J441" s="33">
        <v>-1.1766496250179499</v>
      </c>
      <c r="K441" s="33">
        <v>-7.8942876784529201E-2</v>
      </c>
      <c r="L441" s="33">
        <v>-1.29093823106142E-2</v>
      </c>
      <c r="M441" s="33">
        <v>1.26850188411309</v>
      </c>
    </row>
    <row r="442" spans="1:13" x14ac:dyDescent="0.2">
      <c r="A442" s="28">
        <v>81879</v>
      </c>
      <c r="B442" s="1" t="s">
        <v>1995</v>
      </c>
      <c r="C442" t="s">
        <v>4316</v>
      </c>
      <c r="D442" t="s">
        <v>1216</v>
      </c>
      <c r="E442" s="16">
        <v>3</v>
      </c>
      <c r="F442" s="31">
        <v>-0.97060216542769995</v>
      </c>
      <c r="G442" s="31">
        <v>-0.71204923129581899</v>
      </c>
      <c r="H442" s="31">
        <v>0.58126852461886203</v>
      </c>
      <c r="I442" s="31">
        <v>1.1013828721046599</v>
      </c>
      <c r="J442" s="33">
        <v>-0.81617720920275505</v>
      </c>
      <c r="K442" s="33">
        <v>-0.89346993966396504</v>
      </c>
      <c r="L442" s="33">
        <v>0.66231442753272396</v>
      </c>
      <c r="M442" s="33">
        <v>1.047332721334</v>
      </c>
    </row>
    <row r="443" spans="1:13" x14ac:dyDescent="0.2">
      <c r="A443" s="28">
        <v>12654</v>
      </c>
      <c r="B443" s="1" t="s">
        <v>1996</v>
      </c>
      <c r="C443" t="s">
        <v>4317</v>
      </c>
      <c r="D443" t="s">
        <v>1216</v>
      </c>
      <c r="E443" s="16">
        <v>3</v>
      </c>
      <c r="F443" s="31">
        <v>-1.43676203733698</v>
      </c>
      <c r="G443" s="31">
        <v>0.40597798136897401</v>
      </c>
      <c r="H443" s="31">
        <v>0.16924260815786299</v>
      </c>
      <c r="I443" s="31">
        <v>0.86154144781014097</v>
      </c>
      <c r="J443" s="33">
        <v>-1.3578486983726601</v>
      </c>
      <c r="K443" s="33">
        <v>8.6829083486526903E-2</v>
      </c>
      <c r="L443" s="33">
        <v>0.22261624254050399</v>
      </c>
      <c r="M443" s="33">
        <v>1.0484033723456401</v>
      </c>
    </row>
    <row r="444" spans="1:13" x14ac:dyDescent="0.2">
      <c r="A444" s="28">
        <v>55990</v>
      </c>
      <c r="B444" s="1" t="s">
        <v>1997</v>
      </c>
      <c r="C444" t="s">
        <v>4318</v>
      </c>
      <c r="D444" t="s">
        <v>1216</v>
      </c>
      <c r="E444" s="16">
        <v>3</v>
      </c>
      <c r="F444" s="31">
        <v>-1.27009886006813</v>
      </c>
      <c r="G444" s="31">
        <v>-0.21403484203884601</v>
      </c>
      <c r="H444" s="31">
        <v>0.39586492357318798</v>
      </c>
      <c r="I444" s="31">
        <v>1.0882687785337899</v>
      </c>
      <c r="J444" s="33">
        <v>-1.2673425333286501</v>
      </c>
      <c r="K444" s="33">
        <v>-0.30907612115634803</v>
      </c>
      <c r="L444" s="33">
        <v>0.62122584386325097</v>
      </c>
      <c r="M444" s="33">
        <v>0.95519281062174399</v>
      </c>
    </row>
    <row r="445" spans="1:13" x14ac:dyDescent="0.2">
      <c r="A445" s="28">
        <v>14130</v>
      </c>
      <c r="B445" s="1" t="s">
        <v>1998</v>
      </c>
      <c r="C445" t="s">
        <v>4319</v>
      </c>
      <c r="D445" t="s">
        <v>1216</v>
      </c>
      <c r="E445" s="16">
        <v>3</v>
      </c>
      <c r="F445" s="31">
        <v>-1.08561319634242</v>
      </c>
      <c r="G445" s="31">
        <v>-0.47724985585673602</v>
      </c>
      <c r="H445" s="31">
        <v>0.349919010031226</v>
      </c>
      <c r="I445" s="31">
        <v>1.2129440421679301</v>
      </c>
      <c r="J445" s="33">
        <v>-0.94239601673765905</v>
      </c>
      <c r="K445" s="33">
        <v>-0.39905480685543798</v>
      </c>
      <c r="L445" s="33">
        <v>-5.4843279887177403E-2</v>
      </c>
      <c r="M445" s="33">
        <v>1.3962941034802701</v>
      </c>
    </row>
    <row r="446" spans="1:13" x14ac:dyDescent="0.2">
      <c r="A446" s="28">
        <v>14127</v>
      </c>
      <c r="B446" s="1" t="s">
        <v>1999</v>
      </c>
      <c r="C446" t="s">
        <v>4320</v>
      </c>
      <c r="D446" t="s">
        <v>1216</v>
      </c>
      <c r="E446" s="16">
        <v>3</v>
      </c>
      <c r="F446" s="31">
        <v>-1.1510379387115901</v>
      </c>
      <c r="G446" s="31">
        <v>-0.14560020427406101</v>
      </c>
      <c r="H446" s="31">
        <v>1.06369378089368E-2</v>
      </c>
      <c r="I446" s="31">
        <v>1.28600120517672</v>
      </c>
      <c r="J446" s="33">
        <v>-1.0311698595754899</v>
      </c>
      <c r="K446" s="33">
        <v>-0.112140892813187</v>
      </c>
      <c r="L446" s="33">
        <v>-0.22538082204208101</v>
      </c>
      <c r="M446" s="33">
        <v>1.3686915744307599</v>
      </c>
    </row>
    <row r="447" spans="1:13" x14ac:dyDescent="0.2">
      <c r="A447" s="28">
        <v>226652</v>
      </c>
      <c r="B447" s="1" t="s">
        <v>2000</v>
      </c>
      <c r="C447" t="s">
        <v>4321</v>
      </c>
      <c r="D447" t="s">
        <v>1216</v>
      </c>
      <c r="E447" s="16">
        <v>3</v>
      </c>
      <c r="F447" s="31">
        <v>-0.94513624385401396</v>
      </c>
      <c r="G447" s="31">
        <v>-0.76697374114093197</v>
      </c>
      <c r="H447" s="31">
        <v>0.69356120708690605</v>
      </c>
      <c r="I447" s="31">
        <v>1.01854877790804</v>
      </c>
      <c r="J447" s="33">
        <v>-1.44177157751468</v>
      </c>
      <c r="K447" s="33">
        <v>9.8483815770921801E-2</v>
      </c>
      <c r="L447" s="33">
        <v>0.60314333022900302</v>
      </c>
      <c r="M447" s="33">
        <v>0.74014443151475395</v>
      </c>
    </row>
    <row r="448" spans="1:13" x14ac:dyDescent="0.2">
      <c r="A448" s="28">
        <v>17085</v>
      </c>
      <c r="B448" s="1" t="s">
        <v>2001</v>
      </c>
      <c r="C448" t="s">
        <v>4322</v>
      </c>
      <c r="D448" t="s">
        <v>1216</v>
      </c>
      <c r="E448" s="16">
        <v>3</v>
      </c>
      <c r="F448" s="31">
        <v>-1.06628775814574</v>
      </c>
      <c r="G448" s="31">
        <v>-0.40586802265594002</v>
      </c>
      <c r="H448" s="31">
        <v>0.181695241168394</v>
      </c>
      <c r="I448" s="31">
        <v>1.29046053963329</v>
      </c>
      <c r="J448" s="33">
        <v>-1.13235393211088</v>
      </c>
      <c r="K448" s="33">
        <v>-0.450306318526704</v>
      </c>
      <c r="L448" s="33">
        <v>0.42898218655424297</v>
      </c>
      <c r="M448" s="33">
        <v>1.1536780640833399</v>
      </c>
    </row>
    <row r="449" spans="1:13" x14ac:dyDescent="0.2">
      <c r="A449" s="28">
        <v>12506</v>
      </c>
      <c r="B449" s="1" t="s">
        <v>527</v>
      </c>
      <c r="C449" t="s">
        <v>1349</v>
      </c>
      <c r="D449" t="s">
        <v>1216</v>
      </c>
      <c r="E449" s="16">
        <v>3</v>
      </c>
      <c r="F449" s="31">
        <v>-1.33294354015672</v>
      </c>
      <c r="G449" s="31">
        <v>-2.3611642983924999E-2</v>
      </c>
      <c r="H449" s="31">
        <v>0.289315494048481</v>
      </c>
      <c r="I449" s="31">
        <v>1.06723968909217</v>
      </c>
      <c r="J449" s="33">
        <v>-0.94620020462348997</v>
      </c>
      <c r="K449" s="33">
        <v>-0.39812185083648799</v>
      </c>
      <c r="L449" s="33">
        <v>-4.9851184860256401E-2</v>
      </c>
      <c r="M449" s="33">
        <v>1.39417324032023</v>
      </c>
    </row>
    <row r="450" spans="1:13" x14ac:dyDescent="0.2">
      <c r="A450" s="28">
        <v>236312</v>
      </c>
      <c r="B450" s="1" t="s">
        <v>2002</v>
      </c>
      <c r="C450" t="s">
        <v>3589</v>
      </c>
      <c r="D450" t="s">
        <v>1216</v>
      </c>
      <c r="E450" s="16">
        <v>3</v>
      </c>
      <c r="F450" s="31">
        <v>-0.675576845376748</v>
      </c>
      <c r="G450" s="31">
        <v>-1.0292939024096099</v>
      </c>
      <c r="H450" s="31">
        <v>0.72822213964578997</v>
      </c>
      <c r="I450" s="31">
        <v>0.97664860814056698</v>
      </c>
      <c r="J450" s="33">
        <v>-0.83925328981869995</v>
      </c>
      <c r="K450" s="33">
        <v>-0.61552073476205404</v>
      </c>
      <c r="L450" s="33">
        <v>7.2175439854027801E-2</v>
      </c>
      <c r="M450" s="33">
        <v>1.3825985847267299</v>
      </c>
    </row>
    <row r="451" spans="1:13" x14ac:dyDescent="0.2">
      <c r="A451" s="28">
        <v>11910</v>
      </c>
      <c r="B451" s="1" t="s">
        <v>2003</v>
      </c>
      <c r="C451" t="s">
        <v>4323</v>
      </c>
      <c r="D451" t="s">
        <v>1216</v>
      </c>
      <c r="E451" s="16">
        <v>3</v>
      </c>
      <c r="F451" s="31">
        <v>-1.050722488718</v>
      </c>
      <c r="G451" s="31">
        <v>-0.41968201097672603</v>
      </c>
      <c r="H451" s="31">
        <v>0.170045384453549</v>
      </c>
      <c r="I451" s="31">
        <v>1.30035911524118</v>
      </c>
      <c r="J451" s="33">
        <v>-0.48946210555178699</v>
      </c>
      <c r="K451" s="33">
        <v>-0.681353208269462</v>
      </c>
      <c r="L451" s="33">
        <v>-0.31202768986109303</v>
      </c>
      <c r="M451" s="33">
        <v>1.4828430036823399</v>
      </c>
    </row>
    <row r="452" spans="1:13" x14ac:dyDescent="0.2">
      <c r="A452" s="28">
        <v>378431</v>
      </c>
      <c r="B452" s="1" t="s">
        <v>2004</v>
      </c>
      <c r="C452" t="s">
        <v>4324</v>
      </c>
      <c r="D452" t="s">
        <v>1216</v>
      </c>
      <c r="E452" s="16">
        <v>3</v>
      </c>
      <c r="F452" s="31">
        <v>-1.3172640854817099</v>
      </c>
      <c r="G452" s="31">
        <v>-0.21053951868793999</v>
      </c>
      <c r="H452" s="31">
        <v>0.92729781445016002</v>
      </c>
      <c r="I452" s="31">
        <v>0.60050578971949298</v>
      </c>
      <c r="J452" s="33">
        <v>-1.2089522254765199</v>
      </c>
      <c r="K452" s="33">
        <v>-0.395170895967763</v>
      </c>
      <c r="L452" s="33">
        <v>0.58335058120886096</v>
      </c>
      <c r="M452" s="33">
        <v>1.02077254023542</v>
      </c>
    </row>
    <row r="453" spans="1:13" x14ac:dyDescent="0.2">
      <c r="A453" s="28">
        <v>74048</v>
      </c>
      <c r="B453" s="1" t="s">
        <v>2005</v>
      </c>
      <c r="C453" t="s">
        <v>4325</v>
      </c>
      <c r="D453" t="s">
        <v>1216</v>
      </c>
      <c r="E453" s="16">
        <v>3</v>
      </c>
      <c r="F453" s="31">
        <v>-1.1639912300005699</v>
      </c>
      <c r="G453" s="31">
        <v>-0.38796991411113702</v>
      </c>
      <c r="H453" s="31">
        <v>0.39498709060891102</v>
      </c>
      <c r="I453" s="31">
        <v>1.1569740535027899</v>
      </c>
      <c r="J453" s="33">
        <v>-1.0735530454140101</v>
      </c>
      <c r="K453" s="33">
        <v>3.5482279071803298E-2</v>
      </c>
      <c r="L453" s="33">
        <v>-0.28949087137695201</v>
      </c>
      <c r="M453" s="33">
        <v>1.3275616377191599</v>
      </c>
    </row>
    <row r="454" spans="1:13" x14ac:dyDescent="0.2">
      <c r="A454" s="28">
        <v>103140</v>
      </c>
      <c r="B454" s="1" t="s">
        <v>2006</v>
      </c>
      <c r="C454" t="s">
        <v>4326</v>
      </c>
      <c r="D454" t="s">
        <v>1216</v>
      </c>
      <c r="E454" s="16">
        <v>3</v>
      </c>
      <c r="F454" s="31">
        <v>-1.3729808050316099</v>
      </c>
      <c r="G454" s="31">
        <v>-4.9248888323959503E-2</v>
      </c>
      <c r="H454" s="31">
        <v>0.48624865793160199</v>
      </c>
      <c r="I454" s="31">
        <v>0.93598103542396804</v>
      </c>
      <c r="J454" s="33">
        <v>-1.2252942235056401</v>
      </c>
      <c r="K454" s="33">
        <v>-0.27879083219782302</v>
      </c>
      <c r="L454" s="33">
        <v>0.37138926677879902</v>
      </c>
      <c r="M454" s="33">
        <v>1.1326957889246601</v>
      </c>
    </row>
    <row r="455" spans="1:13" x14ac:dyDescent="0.2">
      <c r="A455" s="28">
        <v>20203</v>
      </c>
      <c r="B455" s="1" t="s">
        <v>2007</v>
      </c>
      <c r="C455" t="s">
        <v>4327</v>
      </c>
      <c r="D455" t="s">
        <v>1216</v>
      </c>
      <c r="E455" s="16">
        <v>3</v>
      </c>
      <c r="F455" s="31">
        <v>-1.28672088217009</v>
      </c>
      <c r="G455" s="31">
        <v>8.0090401709295697E-2</v>
      </c>
      <c r="H455" s="31">
        <v>5.1066953337210397E-2</v>
      </c>
      <c r="I455" s="31">
        <v>1.15556352712359</v>
      </c>
      <c r="J455" s="33">
        <v>-1.3287299125996801</v>
      </c>
      <c r="K455" s="33">
        <v>0.45665308347529199</v>
      </c>
      <c r="L455" s="33">
        <v>-0.13215423884311001</v>
      </c>
      <c r="M455" s="33">
        <v>1.0042310679674999</v>
      </c>
    </row>
    <row r="456" spans="1:13" x14ac:dyDescent="0.2">
      <c r="A456" s="28">
        <v>16414</v>
      </c>
      <c r="B456" s="1" t="s">
        <v>2008</v>
      </c>
      <c r="C456" t="s">
        <v>3566</v>
      </c>
      <c r="D456" t="s">
        <v>1216</v>
      </c>
      <c r="E456" s="16">
        <v>3</v>
      </c>
      <c r="F456" s="31">
        <v>-1.081711344178</v>
      </c>
      <c r="G456" s="31">
        <v>-0.49390147040597998</v>
      </c>
      <c r="H456" s="31">
        <v>0.372665446492629</v>
      </c>
      <c r="I456" s="31">
        <v>1.2029473680913501</v>
      </c>
      <c r="J456" s="33">
        <v>-0.79835942766064305</v>
      </c>
      <c r="K456" s="33">
        <v>-0.48309250476163101</v>
      </c>
      <c r="L456" s="33">
        <v>-0.16803367934312399</v>
      </c>
      <c r="M456" s="33">
        <v>1.4494856117654</v>
      </c>
    </row>
    <row r="457" spans="1:13" x14ac:dyDescent="0.2">
      <c r="A457" s="28">
        <v>237387</v>
      </c>
      <c r="B457" s="1" t="s">
        <v>2009</v>
      </c>
      <c r="C457" t="s">
        <v>4328</v>
      </c>
      <c r="D457" t="s">
        <v>1216</v>
      </c>
      <c r="E457" s="16">
        <v>3</v>
      </c>
      <c r="F457" s="31">
        <v>-1.3730027107487199</v>
      </c>
      <c r="G457" s="31">
        <v>-2.7784528035660798E-3</v>
      </c>
      <c r="H457" s="31">
        <v>0.39765883688593801</v>
      </c>
      <c r="I457" s="31">
        <v>0.97812232666635202</v>
      </c>
      <c r="J457" s="33">
        <v>-0.89272858176534997</v>
      </c>
      <c r="K457" s="33">
        <v>-0.53417286106271999</v>
      </c>
      <c r="L457" s="33">
        <v>4.2752887053847298E-2</v>
      </c>
      <c r="M457" s="33">
        <v>1.3841485557742199</v>
      </c>
    </row>
    <row r="458" spans="1:13" x14ac:dyDescent="0.2">
      <c r="A458" s="28">
        <v>50784</v>
      </c>
      <c r="B458" s="1" t="s">
        <v>2010</v>
      </c>
      <c r="C458" t="s">
        <v>4329</v>
      </c>
      <c r="D458" t="s">
        <v>1216</v>
      </c>
      <c r="E458" s="16">
        <v>3</v>
      </c>
      <c r="F458" s="31">
        <v>-1.0898949393747499</v>
      </c>
      <c r="G458" s="31">
        <v>-0.365306157826156</v>
      </c>
      <c r="H458" s="31">
        <v>0.170880100111162</v>
      </c>
      <c r="I458" s="31">
        <v>1.28432099708974</v>
      </c>
      <c r="J458" s="33">
        <v>-0.427195795090902</v>
      </c>
      <c r="K458" s="33">
        <v>-0.453047250419224</v>
      </c>
      <c r="L458" s="33">
        <v>-0.61459124192538594</v>
      </c>
      <c r="M458" s="33">
        <v>1.4948342874355101</v>
      </c>
    </row>
    <row r="459" spans="1:13" x14ac:dyDescent="0.2">
      <c r="A459" s="28">
        <v>70719</v>
      </c>
      <c r="B459" s="1" t="s">
        <v>2011</v>
      </c>
      <c r="C459" t="s">
        <v>4330</v>
      </c>
      <c r="D459" t="s">
        <v>1216</v>
      </c>
      <c r="E459" s="16">
        <v>3</v>
      </c>
      <c r="F459" s="31">
        <v>-1.0397834318263299</v>
      </c>
      <c r="G459" s="31">
        <v>-0.587058670181274</v>
      </c>
      <c r="H459" s="31">
        <v>0.45922836316834598</v>
      </c>
      <c r="I459" s="31">
        <v>1.16761373883925</v>
      </c>
      <c r="J459" s="33">
        <v>-1.0337579267656301</v>
      </c>
      <c r="K459" s="33">
        <v>-0.59010501885857403</v>
      </c>
      <c r="L459" s="33">
        <v>0.44816287708022401</v>
      </c>
      <c r="M459" s="33">
        <v>1.17570006854398</v>
      </c>
    </row>
    <row r="460" spans="1:13" x14ac:dyDescent="0.2">
      <c r="A460" s="28">
        <v>73914</v>
      </c>
      <c r="B460" s="1" t="s">
        <v>2012</v>
      </c>
      <c r="C460" t="s">
        <v>4331</v>
      </c>
      <c r="D460" t="s">
        <v>1216</v>
      </c>
      <c r="E460" s="16">
        <v>3</v>
      </c>
      <c r="F460" s="31">
        <v>-1.18203063170001</v>
      </c>
      <c r="G460" s="31">
        <v>-0.39329038057551402</v>
      </c>
      <c r="H460" s="31">
        <v>0.46570700296434803</v>
      </c>
      <c r="I460" s="31">
        <v>1.1096140093111699</v>
      </c>
      <c r="J460" s="33">
        <v>-0.99349588667425304</v>
      </c>
      <c r="K460" s="33">
        <v>-2.5454803853316301E-2</v>
      </c>
      <c r="L460" s="33">
        <v>-0.35458128518899501</v>
      </c>
      <c r="M460" s="33">
        <v>1.37353197571656</v>
      </c>
    </row>
    <row r="461" spans="1:13" x14ac:dyDescent="0.2">
      <c r="A461" s="28">
        <v>319272</v>
      </c>
      <c r="B461" s="1" t="s">
        <v>2013</v>
      </c>
      <c r="C461" t="s">
        <v>3608</v>
      </c>
      <c r="D461" t="s">
        <v>1214</v>
      </c>
      <c r="E461" s="16">
        <v>3</v>
      </c>
      <c r="F461" s="31">
        <v>-1.1282200631399899</v>
      </c>
      <c r="G461" s="31">
        <v>0.52953340769591895</v>
      </c>
      <c r="H461" s="31">
        <v>-0.49674115383722001</v>
      </c>
      <c r="I461" s="31">
        <v>1.0954278092812899</v>
      </c>
      <c r="J461" s="33">
        <v>-1.0674853494985199</v>
      </c>
      <c r="K461" s="33">
        <v>0.117799184743606</v>
      </c>
      <c r="L461" s="33">
        <v>-0.36051506683649298</v>
      </c>
      <c r="M461" s="33">
        <v>1.31020123159141</v>
      </c>
    </row>
    <row r="462" spans="1:13" x14ac:dyDescent="0.2">
      <c r="A462" s="28">
        <v>13198</v>
      </c>
      <c r="B462" s="1" t="s">
        <v>2014</v>
      </c>
      <c r="C462" t="s">
        <v>4332</v>
      </c>
      <c r="D462" t="s">
        <v>1216</v>
      </c>
      <c r="E462" s="16">
        <v>3</v>
      </c>
      <c r="F462" s="31">
        <v>-1.24373681183843</v>
      </c>
      <c r="G462" s="31">
        <v>-0.14084014260619299</v>
      </c>
      <c r="H462" s="31">
        <v>0.20507388091024301</v>
      </c>
      <c r="I462" s="31">
        <v>1.1795030735343801</v>
      </c>
      <c r="J462" s="33">
        <v>-1.16865543945388</v>
      </c>
      <c r="K462" s="33">
        <v>0.68603534053232496</v>
      </c>
      <c r="L462" s="33">
        <v>-0.48227093959091</v>
      </c>
      <c r="M462" s="33">
        <v>0.96489103851246405</v>
      </c>
    </row>
    <row r="463" spans="1:13" x14ac:dyDescent="0.2">
      <c r="A463" s="28">
        <v>58223</v>
      </c>
      <c r="B463" s="1" t="s">
        <v>2015</v>
      </c>
      <c r="C463" t="s">
        <v>3567</v>
      </c>
      <c r="D463" t="s">
        <v>1216</v>
      </c>
      <c r="E463" s="16">
        <v>3</v>
      </c>
      <c r="F463" s="31">
        <v>-1.2287294939844</v>
      </c>
      <c r="G463" s="31">
        <v>-0.37740810163930699</v>
      </c>
      <c r="H463" s="31">
        <v>0.63285133779102698</v>
      </c>
      <c r="I463" s="31">
        <v>0.97328625783268496</v>
      </c>
      <c r="J463" s="33">
        <v>-0.75954973533540804</v>
      </c>
      <c r="K463" s="33">
        <v>-0.83180368852279796</v>
      </c>
      <c r="L463" s="33">
        <v>0.31350248848950302</v>
      </c>
      <c r="M463" s="33">
        <v>1.2778509353687</v>
      </c>
    </row>
    <row r="464" spans="1:13" x14ac:dyDescent="0.2">
      <c r="A464" s="28">
        <v>22778</v>
      </c>
      <c r="B464" s="1" t="s">
        <v>2016</v>
      </c>
      <c r="C464" t="s">
        <v>4333</v>
      </c>
      <c r="D464" t="s">
        <v>1216</v>
      </c>
      <c r="E464" s="16">
        <v>3</v>
      </c>
      <c r="F464" s="31">
        <v>-1.1812991438292699</v>
      </c>
      <c r="G464" s="31">
        <v>-7.4927898133000506E-2</v>
      </c>
      <c r="H464" s="31">
        <v>-8.2295281641203595E-3</v>
      </c>
      <c r="I464" s="31">
        <v>1.2644565701263899</v>
      </c>
      <c r="J464" s="33">
        <v>-1.1890041059996199</v>
      </c>
      <c r="K464" s="33">
        <v>-0.219929188063998</v>
      </c>
      <c r="L464" s="33">
        <v>0.18228187389442199</v>
      </c>
      <c r="M464" s="33">
        <v>1.22665142016919</v>
      </c>
    </row>
    <row r="465" spans="1:13" x14ac:dyDescent="0.2">
      <c r="A465" s="28">
        <v>15122</v>
      </c>
      <c r="B465" s="1" t="s">
        <v>2017</v>
      </c>
      <c r="C465" t="s">
        <v>4334</v>
      </c>
      <c r="D465" t="s">
        <v>1216</v>
      </c>
      <c r="E465" s="16">
        <v>3</v>
      </c>
      <c r="F465" s="31">
        <v>-1.19813044080023</v>
      </c>
      <c r="G465" s="31">
        <v>-0.40792769112045701</v>
      </c>
      <c r="H465" s="31">
        <v>0.570255480591778</v>
      </c>
      <c r="I465" s="31">
        <v>1.03580265132892</v>
      </c>
      <c r="J465" s="33">
        <v>-1.2458861840962401</v>
      </c>
      <c r="K465" s="33">
        <v>-0.148206248510212</v>
      </c>
      <c r="L465" s="33">
        <v>0.22057183669014499</v>
      </c>
      <c r="M465" s="33">
        <v>1.17352059591631</v>
      </c>
    </row>
    <row r="466" spans="1:13" x14ac:dyDescent="0.2">
      <c r="A466" s="28">
        <v>110257</v>
      </c>
      <c r="B466" s="1" t="s">
        <v>2018</v>
      </c>
      <c r="C466" t="s">
        <v>4335</v>
      </c>
      <c r="D466" t="s">
        <v>1216</v>
      </c>
      <c r="E466" s="16">
        <v>3</v>
      </c>
      <c r="F466" s="31">
        <v>-1.36879570976484</v>
      </c>
      <c r="G466" s="31">
        <v>4.2352433458653201E-2</v>
      </c>
      <c r="H466" s="31">
        <v>0.31330829625217199</v>
      </c>
      <c r="I466" s="31">
        <v>1.0131349800540199</v>
      </c>
      <c r="J466" s="33">
        <v>-1.2438263188169401</v>
      </c>
      <c r="K466" s="33">
        <v>-0.14793681831790201</v>
      </c>
      <c r="L466" s="33">
        <v>0.214992562943156</v>
      </c>
      <c r="M466" s="33">
        <v>1.1767705741916801</v>
      </c>
    </row>
    <row r="467" spans="1:13" x14ac:dyDescent="0.2">
      <c r="A467" s="28">
        <v>94176</v>
      </c>
      <c r="B467" s="1" t="s">
        <v>353</v>
      </c>
      <c r="C467" t="s">
        <v>1271</v>
      </c>
      <c r="D467" t="s">
        <v>1216</v>
      </c>
      <c r="E467" s="16">
        <v>3</v>
      </c>
      <c r="F467" s="31">
        <v>-0.96854165553700999</v>
      </c>
      <c r="G467" s="31">
        <v>-0.68392867604095497</v>
      </c>
      <c r="H467" s="31">
        <v>0.48797525890833898</v>
      </c>
      <c r="I467" s="31">
        <v>1.1644950726696299</v>
      </c>
      <c r="J467" s="33">
        <v>-0.54003557318409401</v>
      </c>
      <c r="K467" s="33">
        <v>-0.69301586467187204</v>
      </c>
      <c r="L467" s="33">
        <v>-0.24017804165950599</v>
      </c>
      <c r="M467" s="33">
        <v>1.4732294795154699</v>
      </c>
    </row>
    <row r="468" spans="1:13" x14ac:dyDescent="0.2">
      <c r="A468" s="28">
        <v>171285</v>
      </c>
      <c r="B468" s="1" t="s">
        <v>2019</v>
      </c>
      <c r="C468" t="s">
        <v>4336</v>
      </c>
      <c r="D468" t="s">
        <v>1216</v>
      </c>
      <c r="E468" s="16">
        <v>3</v>
      </c>
      <c r="F468" s="31">
        <v>-1.2732838979458601</v>
      </c>
      <c r="G468" s="31">
        <v>-0.19059585584769501</v>
      </c>
      <c r="H468" s="31">
        <v>0.36387101908470898</v>
      </c>
      <c r="I468" s="31">
        <v>1.1000087347088401</v>
      </c>
      <c r="J468" s="33">
        <v>-1.14563782869583</v>
      </c>
      <c r="K468" s="33">
        <v>-1.0796373353179199E-2</v>
      </c>
      <c r="L468" s="33">
        <v>-0.135480093851994</v>
      </c>
      <c r="M468" s="33">
        <v>1.2919142959009999</v>
      </c>
    </row>
    <row r="469" spans="1:13" x14ac:dyDescent="0.2">
      <c r="A469" s="28">
        <v>15944</v>
      </c>
      <c r="B469" s="1" t="s">
        <v>2020</v>
      </c>
      <c r="C469" t="s">
        <v>4337</v>
      </c>
      <c r="D469" t="s">
        <v>1216</v>
      </c>
      <c r="E469" s="16">
        <v>3</v>
      </c>
      <c r="F469" s="31">
        <v>-1.04467682638882</v>
      </c>
      <c r="G469" s="31">
        <v>-0.45919304706315001</v>
      </c>
      <c r="H469" s="31">
        <v>0.21949725220468599</v>
      </c>
      <c r="I469" s="31">
        <v>1.2843726212472899</v>
      </c>
      <c r="J469" s="33">
        <v>-0.872760401210947</v>
      </c>
      <c r="K469" s="33">
        <v>-0.46224928513381403</v>
      </c>
      <c r="L469" s="33">
        <v>-8.5319654686923596E-2</v>
      </c>
      <c r="M469" s="33">
        <v>1.42032934103168</v>
      </c>
    </row>
    <row r="470" spans="1:13" x14ac:dyDescent="0.2">
      <c r="A470" s="28">
        <v>54396</v>
      </c>
      <c r="B470" s="1" t="s">
        <v>2021</v>
      </c>
      <c r="C470" t="s">
        <v>4338</v>
      </c>
      <c r="D470" t="s">
        <v>1216</v>
      </c>
      <c r="E470" s="16">
        <v>3</v>
      </c>
      <c r="F470" s="31">
        <v>-1.0078048787937599</v>
      </c>
      <c r="G470" s="31">
        <v>-0.52409757922311195</v>
      </c>
      <c r="H470" s="31">
        <v>0.24812477000266001</v>
      </c>
      <c r="I470" s="31">
        <v>1.28377768801421</v>
      </c>
      <c r="J470" s="33">
        <v>-0.72451618126556605</v>
      </c>
      <c r="K470" s="33">
        <v>-0.75330394942952195</v>
      </c>
      <c r="L470" s="33">
        <v>0.10030482988732101</v>
      </c>
      <c r="M470" s="33">
        <v>1.3775153008077701</v>
      </c>
    </row>
    <row r="471" spans="1:13" x14ac:dyDescent="0.2">
      <c r="A471" s="28">
        <v>18858</v>
      </c>
      <c r="B471" s="1" t="s">
        <v>2022</v>
      </c>
      <c r="C471" t="s">
        <v>4339</v>
      </c>
      <c r="D471" t="s">
        <v>1216</v>
      </c>
      <c r="E471" s="16">
        <v>3</v>
      </c>
      <c r="F471" s="31">
        <v>-1.3196245331796901</v>
      </c>
      <c r="G471" s="31">
        <v>-8.8170534977988199E-2</v>
      </c>
      <c r="H471" s="31">
        <v>0.34343007977301698</v>
      </c>
      <c r="I471" s="31">
        <v>1.06436498838466</v>
      </c>
      <c r="J471" s="33">
        <v>-1.3534369469587699</v>
      </c>
      <c r="K471" s="33">
        <v>-6.2361520761034302E-2</v>
      </c>
      <c r="L471" s="33">
        <v>0.42322677230413402</v>
      </c>
      <c r="M471" s="33">
        <v>0.99257169541566104</v>
      </c>
    </row>
    <row r="472" spans="1:13" x14ac:dyDescent="0.2">
      <c r="A472" s="28">
        <v>15478</v>
      </c>
      <c r="B472" s="1" t="s">
        <v>2023</v>
      </c>
      <c r="C472" t="s">
        <v>4340</v>
      </c>
      <c r="D472" t="s">
        <v>1216</v>
      </c>
      <c r="E472" s="16">
        <v>3</v>
      </c>
      <c r="F472" s="31">
        <v>-1.30550008413744</v>
      </c>
      <c r="G472" s="31">
        <v>-0.16821967473834201</v>
      </c>
      <c r="H472" s="31">
        <v>1.03806305629498</v>
      </c>
      <c r="I472" s="31">
        <v>0.43565670258080003</v>
      </c>
      <c r="J472" s="33">
        <v>-1.3107968185271199</v>
      </c>
      <c r="K472" s="33">
        <v>-0.24923924454239199</v>
      </c>
      <c r="L472" s="33">
        <v>0.74236673354633698</v>
      </c>
      <c r="M472" s="33">
        <v>0.81766932952317095</v>
      </c>
    </row>
    <row r="473" spans="1:13" x14ac:dyDescent="0.2">
      <c r="A473" s="28">
        <v>320207</v>
      </c>
      <c r="B473" s="1" t="s">
        <v>2024</v>
      </c>
      <c r="C473" t="s">
        <v>4341</v>
      </c>
      <c r="D473" t="s">
        <v>1216</v>
      </c>
      <c r="E473" s="16">
        <v>3</v>
      </c>
      <c r="F473" s="31">
        <v>-1.07573401819597</v>
      </c>
      <c r="G473" s="31">
        <v>-0.46345147985586499</v>
      </c>
      <c r="H473" s="31">
        <v>0.29870897928606799</v>
      </c>
      <c r="I473" s="31">
        <v>1.24047651876577</v>
      </c>
      <c r="J473" s="33">
        <v>-1.1128352394291701</v>
      </c>
      <c r="K473" s="33">
        <v>-0.150339091782944</v>
      </c>
      <c r="L473" s="33">
        <v>-5.4412539878542901E-2</v>
      </c>
      <c r="M473" s="33">
        <v>1.31758687109066</v>
      </c>
    </row>
    <row r="474" spans="1:13" x14ac:dyDescent="0.2">
      <c r="A474" s="28">
        <v>12514</v>
      </c>
      <c r="B474" s="1" t="s">
        <v>2025</v>
      </c>
      <c r="C474" t="s">
        <v>4342</v>
      </c>
      <c r="D474" t="s">
        <v>1216</v>
      </c>
      <c r="E474" s="16">
        <v>3</v>
      </c>
      <c r="F474" s="31">
        <v>-1.18300073513257</v>
      </c>
      <c r="G474" s="31">
        <v>-6.8606069373286505E-2</v>
      </c>
      <c r="H474" s="31">
        <v>-1.15907738179944E-2</v>
      </c>
      <c r="I474" s="31">
        <v>1.26319757832385</v>
      </c>
      <c r="J474" s="33">
        <v>-0.93141671970088202</v>
      </c>
      <c r="K474" s="33">
        <v>-0.32487256488501398</v>
      </c>
      <c r="L474" s="33">
        <v>-0.15855394279667001</v>
      </c>
      <c r="M474" s="33">
        <v>1.41484322738256</v>
      </c>
    </row>
    <row r="475" spans="1:13" x14ac:dyDescent="0.2">
      <c r="A475" s="28">
        <v>17312</v>
      </c>
      <c r="B475" s="1" t="s">
        <v>2026</v>
      </c>
      <c r="C475" t="s">
        <v>4343</v>
      </c>
      <c r="D475" t="s">
        <v>1216</v>
      </c>
      <c r="E475" s="16">
        <v>3</v>
      </c>
      <c r="F475" s="31">
        <v>-1.1612944473526701</v>
      </c>
      <c r="G475" s="31">
        <v>-0.261962932153676</v>
      </c>
      <c r="H475" s="31">
        <v>0.177802948258028</v>
      </c>
      <c r="I475" s="31">
        <v>1.24545443124831</v>
      </c>
      <c r="J475" s="33">
        <v>-0.49228230839715997</v>
      </c>
      <c r="K475" s="33">
        <v>-0.26333652841397398</v>
      </c>
      <c r="L475" s="33">
        <v>-0.71828183882855001</v>
      </c>
      <c r="M475" s="33">
        <v>1.47390067563968</v>
      </c>
    </row>
    <row r="476" spans="1:13" x14ac:dyDescent="0.2">
      <c r="A476" s="28">
        <v>11684</v>
      </c>
      <c r="B476" s="1" t="s">
        <v>2027</v>
      </c>
      <c r="C476" t="s">
        <v>4344</v>
      </c>
      <c r="D476" t="s">
        <v>1216</v>
      </c>
      <c r="E476" s="16">
        <v>3</v>
      </c>
      <c r="F476" s="31">
        <v>-1.38951376745384</v>
      </c>
      <c r="G476" s="31">
        <v>-2.68635237842085E-2</v>
      </c>
      <c r="H476" s="31">
        <v>0.52726390217757901</v>
      </c>
      <c r="I476" s="31">
        <v>0.88911338906047199</v>
      </c>
      <c r="J476" s="33">
        <v>-1.21672356216936</v>
      </c>
      <c r="K476" s="33">
        <v>-0.32795248265291199</v>
      </c>
      <c r="L476" s="33">
        <v>1.1032601436570599</v>
      </c>
      <c r="M476" s="33">
        <v>0.44141590116520701</v>
      </c>
    </row>
    <row r="477" spans="1:13" x14ac:dyDescent="0.2">
      <c r="A477" s="28">
        <v>327959</v>
      </c>
      <c r="B477" s="1" t="s">
        <v>2028</v>
      </c>
      <c r="C477" t="s">
        <v>4345</v>
      </c>
      <c r="D477" t="s">
        <v>1216</v>
      </c>
      <c r="E477" s="16">
        <v>3</v>
      </c>
      <c r="F477" s="31">
        <v>-1.41481320716436</v>
      </c>
      <c r="G477" s="31">
        <v>0.19915235322998701</v>
      </c>
      <c r="H477" s="31">
        <v>0.27637434153351498</v>
      </c>
      <c r="I477" s="31">
        <v>0.93928651240085903</v>
      </c>
      <c r="J477" s="33">
        <v>-1.1516691138456101</v>
      </c>
      <c r="K477" s="33">
        <v>0.25674184751052698</v>
      </c>
      <c r="L477" s="33">
        <v>-0.32948374920012602</v>
      </c>
      <c r="M477" s="33">
        <v>1.2244110155352099</v>
      </c>
    </row>
    <row r="478" spans="1:13" x14ac:dyDescent="0.2">
      <c r="A478" s="28">
        <v>18816</v>
      </c>
      <c r="B478" s="1" t="s">
        <v>2029</v>
      </c>
      <c r="C478" t="s">
        <v>4346</v>
      </c>
      <c r="D478" t="s">
        <v>1216</v>
      </c>
      <c r="E478" s="16">
        <v>3</v>
      </c>
      <c r="F478" s="31">
        <v>-1.1574706385331801</v>
      </c>
      <c r="G478" s="31">
        <v>-0.22346106995499501</v>
      </c>
      <c r="H478" s="31">
        <v>0.117386156735031</v>
      </c>
      <c r="I478" s="31">
        <v>1.26354555175314</v>
      </c>
      <c r="J478" s="33">
        <v>-1.10892092127944</v>
      </c>
      <c r="K478" s="33">
        <v>-0.384169006838811</v>
      </c>
      <c r="L478" s="33">
        <v>0.242536135858086</v>
      </c>
      <c r="M478" s="33">
        <v>1.2505537922601599</v>
      </c>
    </row>
    <row r="479" spans="1:13" x14ac:dyDescent="0.2">
      <c r="A479" s="28">
        <v>16859</v>
      </c>
      <c r="B479" s="1" t="s">
        <v>2030</v>
      </c>
      <c r="C479" t="s">
        <v>4347</v>
      </c>
      <c r="D479" t="s">
        <v>1216</v>
      </c>
      <c r="E479" s="16">
        <v>3</v>
      </c>
      <c r="F479" s="31">
        <v>-1.34073418826715</v>
      </c>
      <c r="G479" s="31">
        <v>-0.18625198465403101</v>
      </c>
      <c r="H479" s="31">
        <v>0.79430419223280002</v>
      </c>
      <c r="I479" s="31">
        <v>0.73268198068838097</v>
      </c>
      <c r="J479" s="33">
        <v>-1.2208712727151201</v>
      </c>
      <c r="K479" s="33">
        <v>-0.15604988266015099</v>
      </c>
      <c r="L479" s="33">
        <v>0.170210717330326</v>
      </c>
      <c r="M479" s="33">
        <v>1.20671043804494</v>
      </c>
    </row>
    <row r="480" spans="1:13" x14ac:dyDescent="0.2">
      <c r="A480" s="28">
        <v>14017</v>
      </c>
      <c r="B480" s="1" t="s">
        <v>2031</v>
      </c>
      <c r="C480" t="s">
        <v>4348</v>
      </c>
      <c r="D480" t="s">
        <v>1216</v>
      </c>
      <c r="E480" s="16">
        <v>3</v>
      </c>
      <c r="F480" s="31">
        <v>-1.24038315396564</v>
      </c>
      <c r="G480" s="31">
        <v>-9.9932819053636296E-2</v>
      </c>
      <c r="H480" s="31">
        <v>0.14421140687015499</v>
      </c>
      <c r="I480" s="31">
        <v>1.1961045661491201</v>
      </c>
      <c r="J480" s="33">
        <v>-1.14689326433092</v>
      </c>
      <c r="K480" s="33">
        <v>-0.26792908645420299</v>
      </c>
      <c r="L480" s="33">
        <v>0.154243613652158</v>
      </c>
      <c r="M480" s="33">
        <v>1.26057873713296</v>
      </c>
    </row>
    <row r="481" spans="1:13" x14ac:dyDescent="0.2">
      <c r="A481" s="28">
        <v>20296</v>
      </c>
      <c r="B481" s="1" t="s">
        <v>2032</v>
      </c>
      <c r="C481" t="s">
        <v>4349</v>
      </c>
      <c r="D481" t="s">
        <v>1216</v>
      </c>
      <c r="E481" s="16">
        <v>3</v>
      </c>
      <c r="F481" s="31">
        <v>-0.81746104401641395</v>
      </c>
      <c r="G481" s="31">
        <v>-0.89320388852747401</v>
      </c>
      <c r="H481" s="31">
        <v>0.66724073424033503</v>
      </c>
      <c r="I481" s="31">
        <v>1.0434241983035499</v>
      </c>
      <c r="J481" s="33">
        <v>-1.1150376851259101</v>
      </c>
      <c r="K481" s="33">
        <v>-0.44844328093990099</v>
      </c>
      <c r="L481" s="33">
        <v>0.373480015375385</v>
      </c>
      <c r="M481" s="33">
        <v>1.1900009506904199</v>
      </c>
    </row>
    <row r="482" spans="1:13" x14ac:dyDescent="0.2">
      <c r="A482" s="28">
        <v>217203</v>
      </c>
      <c r="B482" s="1" t="s">
        <v>2033</v>
      </c>
      <c r="C482" t="s">
        <v>3569</v>
      </c>
      <c r="D482" t="s">
        <v>1216</v>
      </c>
      <c r="E482" s="16">
        <v>3</v>
      </c>
      <c r="F482" s="31">
        <v>-0.82301023795453299</v>
      </c>
      <c r="G482" s="31">
        <v>-0.90614940489209395</v>
      </c>
      <c r="H482" s="31">
        <v>0.92181123330083603</v>
      </c>
      <c r="I482" s="31">
        <v>0.80734840954579101</v>
      </c>
      <c r="J482" s="33">
        <v>-1.1058963475297401</v>
      </c>
      <c r="K482" s="33">
        <v>-8.6361387974327297E-2</v>
      </c>
      <c r="L482" s="33">
        <v>-0.13146845400391699</v>
      </c>
      <c r="M482" s="33">
        <v>1.3237261895079899</v>
      </c>
    </row>
    <row r="483" spans="1:13" x14ac:dyDescent="0.2">
      <c r="A483" s="28">
        <v>380732</v>
      </c>
      <c r="B483" s="1" t="s">
        <v>303</v>
      </c>
      <c r="C483" t="s">
        <v>1250</v>
      </c>
      <c r="D483" t="s">
        <v>1216</v>
      </c>
      <c r="E483" s="16">
        <v>3</v>
      </c>
      <c r="F483" s="31">
        <v>-1.21720002477816</v>
      </c>
      <c r="G483" s="31">
        <v>-0.39674667271666603</v>
      </c>
      <c r="H483" s="31">
        <v>0.63579477796376804</v>
      </c>
      <c r="I483" s="31">
        <v>0.97815191953106095</v>
      </c>
      <c r="J483" s="33">
        <v>-0.46375964916379198</v>
      </c>
      <c r="K483" s="33">
        <v>-0.29648232238016098</v>
      </c>
      <c r="L483" s="33">
        <v>-0.71715776018891797</v>
      </c>
      <c r="M483" s="33">
        <v>1.47739973173287</v>
      </c>
    </row>
    <row r="484" spans="1:13" x14ac:dyDescent="0.2">
      <c r="A484" s="28">
        <v>217258</v>
      </c>
      <c r="B484" s="1" t="s">
        <v>2034</v>
      </c>
      <c r="C484" t="s">
        <v>4350</v>
      </c>
      <c r="D484" t="s">
        <v>1216</v>
      </c>
      <c r="E484" s="16">
        <v>3</v>
      </c>
      <c r="F484" s="31">
        <v>-1.03770034307396</v>
      </c>
      <c r="G484" s="31">
        <v>-0.63436205801989198</v>
      </c>
      <c r="H484" s="31">
        <v>0.58817394247982902</v>
      </c>
      <c r="I484" s="31">
        <v>1.08388845861403</v>
      </c>
      <c r="J484" s="33">
        <v>-1.01003329695378</v>
      </c>
      <c r="K484" s="33">
        <v>-0.69769523516779397</v>
      </c>
      <c r="L484" s="33">
        <v>0.985935701575398</v>
      </c>
      <c r="M484" s="33">
        <v>0.72179283054617505</v>
      </c>
    </row>
    <row r="485" spans="1:13" x14ac:dyDescent="0.2">
      <c r="A485" s="28">
        <v>100038732</v>
      </c>
      <c r="B485" s="1" t="s">
        <v>2035</v>
      </c>
      <c r="C485" t="s">
        <v>4351</v>
      </c>
      <c r="D485" t="s">
        <v>1214</v>
      </c>
      <c r="E485" s="16">
        <v>3</v>
      </c>
      <c r="F485" s="31">
        <v>-1.34827876055766</v>
      </c>
      <c r="G485" s="31">
        <v>0.16151352742769001</v>
      </c>
      <c r="H485" s="31">
        <v>0.118065930026461</v>
      </c>
      <c r="I485" s="31">
        <v>1.0686993031035199</v>
      </c>
      <c r="J485" s="33">
        <v>-1.29238809557032</v>
      </c>
      <c r="K485" s="33">
        <v>5.0518065539527299E-2</v>
      </c>
      <c r="L485" s="33">
        <v>9.3649347782774797E-2</v>
      </c>
      <c r="M485" s="33">
        <v>1.1482206822480201</v>
      </c>
    </row>
    <row r="486" spans="1:13" x14ac:dyDescent="0.2">
      <c r="A486" s="28">
        <v>217303</v>
      </c>
      <c r="B486" s="1" t="s">
        <v>2036</v>
      </c>
      <c r="C486" t="s">
        <v>4352</v>
      </c>
      <c r="D486" t="s">
        <v>1216</v>
      </c>
      <c r="E486" s="16">
        <v>3</v>
      </c>
      <c r="F486" s="31">
        <v>-1.0952120307436899</v>
      </c>
      <c r="G486" s="31">
        <v>-0.14202572241078601</v>
      </c>
      <c r="H486" s="31">
        <v>-9.3757664646796204E-2</v>
      </c>
      <c r="I486" s="31">
        <v>1.33099541780127</v>
      </c>
      <c r="J486" s="33">
        <v>-0.88393212714932301</v>
      </c>
      <c r="K486" s="33">
        <v>-8.8409577794880997E-2</v>
      </c>
      <c r="L486" s="33">
        <v>-0.44606397458610803</v>
      </c>
      <c r="M486" s="33">
        <v>1.4184056795303099</v>
      </c>
    </row>
    <row r="487" spans="1:13" x14ac:dyDescent="0.2">
      <c r="A487" s="28">
        <v>140497</v>
      </c>
      <c r="B487" s="1" t="s">
        <v>2037</v>
      </c>
      <c r="C487" t="s">
        <v>4353</v>
      </c>
      <c r="D487" t="s">
        <v>1216</v>
      </c>
      <c r="E487" s="16">
        <v>3</v>
      </c>
      <c r="F487" s="31">
        <v>-1.1598080746789501</v>
      </c>
      <c r="G487" s="31">
        <v>-0.227935153574927</v>
      </c>
      <c r="H487" s="31">
        <v>0.12819716628082301</v>
      </c>
      <c r="I487" s="31">
        <v>1.2595460619730601</v>
      </c>
      <c r="J487" s="33">
        <v>-1.0453196242658001</v>
      </c>
      <c r="K487" s="33">
        <v>-0.24989587329281299</v>
      </c>
      <c r="L487" s="33">
        <v>-6.1640918148598102E-2</v>
      </c>
      <c r="M487" s="33">
        <v>1.3568564157072101</v>
      </c>
    </row>
    <row r="488" spans="1:13" x14ac:dyDescent="0.2">
      <c r="A488" s="28">
        <v>58222</v>
      </c>
      <c r="B488" s="1" t="s">
        <v>2038</v>
      </c>
      <c r="C488" t="s">
        <v>4354</v>
      </c>
      <c r="D488" t="s">
        <v>1216</v>
      </c>
      <c r="E488" s="16">
        <v>3</v>
      </c>
      <c r="F488" s="31">
        <v>-1.1673175157971301</v>
      </c>
      <c r="G488" s="31">
        <v>-0.476028675761969</v>
      </c>
      <c r="H488" s="31">
        <v>0.64778640205398896</v>
      </c>
      <c r="I488" s="31">
        <v>0.99555978950511304</v>
      </c>
      <c r="J488" s="33">
        <v>-1.3578202893683</v>
      </c>
      <c r="K488" s="33">
        <v>1.0177255145666501E-3</v>
      </c>
      <c r="L488" s="33">
        <v>0.33498722617598198</v>
      </c>
      <c r="M488" s="33">
        <v>1.0218153376777499</v>
      </c>
    </row>
    <row r="489" spans="1:13" x14ac:dyDescent="0.2">
      <c r="A489" s="28">
        <v>268527</v>
      </c>
      <c r="B489" s="1" t="s">
        <v>2039</v>
      </c>
      <c r="C489" t="s">
        <v>4355</v>
      </c>
      <c r="D489" t="s">
        <v>1216</v>
      </c>
      <c r="E489" s="16">
        <v>3</v>
      </c>
      <c r="F489" s="31">
        <v>-1.09350282189506</v>
      </c>
      <c r="G489" s="31">
        <v>-0.30124729819592999</v>
      </c>
      <c r="H489" s="31">
        <v>8.8754613835264007E-2</v>
      </c>
      <c r="I489" s="31">
        <v>1.30599550625573</v>
      </c>
      <c r="J489" s="33">
        <v>-1.4490156853120599</v>
      </c>
      <c r="K489" s="33">
        <v>0.12591512535501301</v>
      </c>
      <c r="L489" s="33">
        <v>0.72937866285450503</v>
      </c>
      <c r="M489" s="33">
        <v>0.59372189710253798</v>
      </c>
    </row>
    <row r="490" spans="1:13" x14ac:dyDescent="0.2">
      <c r="A490" s="28">
        <v>18094</v>
      </c>
      <c r="B490" s="1" t="s">
        <v>2040</v>
      </c>
      <c r="C490" t="s">
        <v>4356</v>
      </c>
      <c r="D490" t="s">
        <v>1216</v>
      </c>
      <c r="E490" s="16">
        <v>3</v>
      </c>
      <c r="F490" s="31">
        <v>-1.20712887204995</v>
      </c>
      <c r="G490" s="31">
        <v>-0.43210998679956902</v>
      </c>
      <c r="H490" s="31">
        <v>0.74034513538700497</v>
      </c>
      <c r="I490" s="31">
        <v>0.89889372346250995</v>
      </c>
      <c r="J490" s="33">
        <v>-1.16282602328281</v>
      </c>
      <c r="K490" s="33">
        <v>-0.41016849550504703</v>
      </c>
      <c r="L490" s="33">
        <v>0.43832950758232297</v>
      </c>
      <c r="M490" s="33">
        <v>1.1346650112055301</v>
      </c>
    </row>
    <row r="491" spans="1:13" x14ac:dyDescent="0.2">
      <c r="A491" s="28">
        <v>14744</v>
      </c>
      <c r="B491" s="1" t="s">
        <v>2041</v>
      </c>
      <c r="C491" t="s">
        <v>3570</v>
      </c>
      <c r="D491" t="s">
        <v>1216</v>
      </c>
      <c r="E491" s="16">
        <v>3</v>
      </c>
      <c r="F491" s="31">
        <v>-1.24288557683056</v>
      </c>
      <c r="G491" s="31">
        <v>-0.25331872111016102</v>
      </c>
      <c r="H491" s="31">
        <v>0.37948892494447101</v>
      </c>
      <c r="I491" s="31">
        <v>1.11671537299625</v>
      </c>
      <c r="J491" s="33">
        <v>-0.240350610957799</v>
      </c>
      <c r="K491" s="33">
        <v>-1.02634759794925</v>
      </c>
      <c r="L491" s="33">
        <v>-0.10373298587693799</v>
      </c>
      <c r="M491" s="33">
        <v>1.37043119478399</v>
      </c>
    </row>
    <row r="492" spans="1:13" x14ac:dyDescent="0.2">
      <c r="A492" s="28">
        <v>74190</v>
      </c>
      <c r="B492" s="1" t="s">
        <v>2042</v>
      </c>
      <c r="C492" t="s">
        <v>3590</v>
      </c>
      <c r="D492" t="s">
        <v>1216</v>
      </c>
      <c r="E492" s="16">
        <v>3</v>
      </c>
      <c r="F492" s="31">
        <v>-1.17887285777893</v>
      </c>
      <c r="G492" s="31">
        <v>-0.44626627090263499</v>
      </c>
      <c r="H492" s="31">
        <v>0.59977082508130697</v>
      </c>
      <c r="I492" s="31">
        <v>1.0253683036002601</v>
      </c>
      <c r="J492" s="33">
        <v>-1.33401992217938</v>
      </c>
      <c r="K492" s="33">
        <v>-0.12568132790592501</v>
      </c>
      <c r="L492" s="33">
        <v>0.46600295943425102</v>
      </c>
      <c r="M492" s="33">
        <v>0.99369829065105797</v>
      </c>
    </row>
    <row r="493" spans="1:13" x14ac:dyDescent="0.2">
      <c r="A493" s="28">
        <v>11565</v>
      </c>
      <c r="B493" s="1" t="s">
        <v>2043</v>
      </c>
      <c r="C493" t="s">
        <v>4357</v>
      </c>
      <c r="D493" t="s">
        <v>1216</v>
      </c>
      <c r="E493" s="16">
        <v>3</v>
      </c>
      <c r="F493" s="31">
        <v>-1.21970817381222</v>
      </c>
      <c r="G493" s="31">
        <v>-0.13425763224405299</v>
      </c>
      <c r="H493" s="31">
        <v>0.13954678731991901</v>
      </c>
      <c r="I493" s="31">
        <v>1.2144190187363599</v>
      </c>
      <c r="J493" s="33">
        <v>-0.77119677021428801</v>
      </c>
      <c r="K493" s="33">
        <v>-0.32217577809068998</v>
      </c>
      <c r="L493" s="33">
        <v>-0.37627811977862202</v>
      </c>
      <c r="M493" s="33">
        <v>1.4696506680835999</v>
      </c>
    </row>
    <row r="494" spans="1:13" x14ac:dyDescent="0.2">
      <c r="A494" s="28">
        <v>104759</v>
      </c>
      <c r="B494" s="1" t="s">
        <v>2044</v>
      </c>
      <c r="C494" t="s">
        <v>4358</v>
      </c>
      <c r="D494" t="s">
        <v>1216</v>
      </c>
      <c r="E494" s="16">
        <v>3</v>
      </c>
      <c r="F494" s="31">
        <v>-1.23303181503547</v>
      </c>
      <c r="G494" s="31">
        <v>-0.163799061148445</v>
      </c>
      <c r="H494" s="31">
        <v>0.209930964261486</v>
      </c>
      <c r="I494" s="31">
        <v>1.1868999119224299</v>
      </c>
      <c r="J494" s="33">
        <v>-1.0522248800904499</v>
      </c>
      <c r="K494" s="33">
        <v>-0.32098448161958998</v>
      </c>
      <c r="L494" s="33">
        <v>3.58590359468203E-2</v>
      </c>
      <c r="M494" s="33">
        <v>1.33735032576322</v>
      </c>
    </row>
    <row r="495" spans="1:13" x14ac:dyDescent="0.2">
      <c r="A495" s="28">
        <v>238447</v>
      </c>
      <c r="B495" s="1" t="s">
        <v>531</v>
      </c>
      <c r="C495" t="s">
        <v>1351</v>
      </c>
      <c r="D495" t="s">
        <v>1274</v>
      </c>
      <c r="E495" s="16">
        <v>3</v>
      </c>
      <c r="F495" s="31">
        <v>-0.98597695777230898</v>
      </c>
      <c r="G495" s="31">
        <v>-0.70814324799830297</v>
      </c>
      <c r="H495" s="31">
        <v>1.0607900063339699</v>
      </c>
      <c r="I495" s="31">
        <v>0.63333019943664604</v>
      </c>
      <c r="J495" s="33">
        <v>-0.75870617919357897</v>
      </c>
      <c r="K495" s="33">
        <v>-0.93267397578884104</v>
      </c>
      <c r="L495" s="33">
        <v>1.0947892286394401</v>
      </c>
      <c r="M495" s="33">
        <v>0.59659092634297795</v>
      </c>
    </row>
    <row r="496" spans="1:13" x14ac:dyDescent="0.2">
      <c r="A496" s="28">
        <v>404711</v>
      </c>
      <c r="B496" s="1" t="s">
        <v>357</v>
      </c>
      <c r="C496" t="s">
        <v>1273</v>
      </c>
      <c r="D496" t="s">
        <v>1274</v>
      </c>
      <c r="E496" s="16">
        <v>3</v>
      </c>
      <c r="F496" s="31">
        <v>-0.90698261690440796</v>
      </c>
      <c r="G496" s="31">
        <v>-0.78444998516664199</v>
      </c>
      <c r="H496" s="31">
        <v>0.589251264694444</v>
      </c>
      <c r="I496" s="31">
        <v>1.1021813373766101</v>
      </c>
      <c r="J496" s="33">
        <v>-0.60913564426136202</v>
      </c>
      <c r="K496" s="33">
        <v>-0.51662004224966995</v>
      </c>
      <c r="L496" s="33">
        <v>-0.36674427512922902</v>
      </c>
      <c r="M496" s="33">
        <v>1.4924999616402601</v>
      </c>
    </row>
    <row r="497" spans="1:13" x14ac:dyDescent="0.2">
      <c r="A497" s="28">
        <v>16019</v>
      </c>
      <c r="B497" s="1" t="s">
        <v>2045</v>
      </c>
      <c r="C497" t="s">
        <v>4359</v>
      </c>
      <c r="D497" t="s">
        <v>1274</v>
      </c>
      <c r="E497" s="16">
        <v>3</v>
      </c>
      <c r="F497" s="31">
        <v>-1.3780073603340901</v>
      </c>
      <c r="G497" s="31">
        <v>-9.8053754412032401E-2</v>
      </c>
      <c r="H497" s="31">
        <v>0.70560395657972896</v>
      </c>
      <c r="I497" s="31">
        <v>0.77045715816638505</v>
      </c>
      <c r="J497" s="33">
        <v>-1.41474828992567</v>
      </c>
      <c r="K497" s="33">
        <v>2.5151193450028298E-3</v>
      </c>
      <c r="L497" s="33">
        <v>0.68082146438821201</v>
      </c>
      <c r="M497" s="33">
        <v>0.73141170619245499</v>
      </c>
    </row>
    <row r="498" spans="1:13" x14ac:dyDescent="0.2">
      <c r="A498" s="28">
        <v>100504487</v>
      </c>
      <c r="B498" s="1" t="s">
        <v>2046</v>
      </c>
      <c r="C498" t="s">
        <v>1232</v>
      </c>
      <c r="D498" t="s">
        <v>1214</v>
      </c>
      <c r="E498" s="16">
        <v>3</v>
      </c>
      <c r="F498" s="31">
        <v>-0.993041127381184</v>
      </c>
      <c r="G498" s="31">
        <v>-0.64509618578704897</v>
      </c>
      <c r="H498" s="31">
        <v>0.46131643645439602</v>
      </c>
      <c r="I498" s="31">
        <v>1.1768208767138399</v>
      </c>
      <c r="J498" s="33">
        <v>-1.0775572331127801</v>
      </c>
      <c r="K498" s="33">
        <v>-0.605711255867317</v>
      </c>
      <c r="L498" s="33">
        <v>1.0078989143470301</v>
      </c>
      <c r="M498" s="33">
        <v>0.67536957463306801</v>
      </c>
    </row>
    <row r="499" spans="1:13" x14ac:dyDescent="0.2">
      <c r="A499" s="28">
        <v>195208</v>
      </c>
      <c r="B499" s="1" t="s">
        <v>2047</v>
      </c>
      <c r="C499" t="s">
        <v>4360</v>
      </c>
      <c r="D499" t="s">
        <v>1216</v>
      </c>
      <c r="E499" s="16">
        <v>3</v>
      </c>
      <c r="F499" s="31">
        <v>-1.1063860454118799</v>
      </c>
      <c r="G499" s="31">
        <v>-0.586074125453797</v>
      </c>
      <c r="H499" s="31">
        <v>0.83583001312338701</v>
      </c>
      <c r="I499" s="31">
        <v>0.85663015774229001</v>
      </c>
      <c r="J499" s="33">
        <v>-0.88759770418436301</v>
      </c>
      <c r="K499" s="33">
        <v>-0.82872796690703698</v>
      </c>
      <c r="L499" s="33">
        <v>0.69615455216317401</v>
      </c>
      <c r="M499" s="33">
        <v>1.0201711189282301</v>
      </c>
    </row>
    <row r="500" spans="1:13" x14ac:dyDescent="0.2">
      <c r="A500" s="28">
        <v>12522</v>
      </c>
      <c r="B500" s="1" t="s">
        <v>2048</v>
      </c>
      <c r="C500" t="s">
        <v>4361</v>
      </c>
      <c r="D500" t="s">
        <v>1216</v>
      </c>
      <c r="E500" s="16">
        <v>3</v>
      </c>
      <c r="F500" s="31">
        <v>-1.3505993933982099</v>
      </c>
      <c r="G500" s="31">
        <v>0.32467110501539098</v>
      </c>
      <c r="H500" s="31">
        <v>-8.6705582912803506E-3</v>
      </c>
      <c r="I500" s="31">
        <v>1.0345988466741001</v>
      </c>
      <c r="J500" s="33">
        <v>-1.2227891920140901</v>
      </c>
      <c r="K500" s="33">
        <v>0.65481601696944103</v>
      </c>
      <c r="L500" s="33">
        <v>-0.39229213165662002</v>
      </c>
      <c r="M500" s="33">
        <v>0.96026530670127896</v>
      </c>
    </row>
    <row r="501" spans="1:13" x14ac:dyDescent="0.2">
      <c r="A501" s="28">
        <v>268663</v>
      </c>
      <c r="B501" s="1" t="s">
        <v>2049</v>
      </c>
      <c r="C501" t="s">
        <v>4362</v>
      </c>
      <c r="D501" t="s">
        <v>1216</v>
      </c>
      <c r="E501" s="16">
        <v>3</v>
      </c>
      <c r="F501" s="31">
        <v>-0.82795097249948302</v>
      </c>
      <c r="G501" s="31">
        <v>-0.87907438425559103</v>
      </c>
      <c r="H501" s="31">
        <v>0.647651523979213</v>
      </c>
      <c r="I501" s="31">
        <v>1.0593738327758599</v>
      </c>
      <c r="J501" s="33">
        <v>-0.58257666256527596</v>
      </c>
      <c r="K501" s="33">
        <v>-0.44018227940392102</v>
      </c>
      <c r="L501" s="33">
        <v>-0.47447702629177901</v>
      </c>
      <c r="M501" s="33">
        <v>1.4972359682609799</v>
      </c>
    </row>
    <row r="502" spans="1:13" x14ac:dyDescent="0.2">
      <c r="A502" s="28">
        <v>100038627</v>
      </c>
      <c r="B502" s="1" t="s">
        <v>2050</v>
      </c>
      <c r="C502" t="s">
        <v>4363</v>
      </c>
      <c r="D502" t="s">
        <v>1214</v>
      </c>
      <c r="E502" s="16">
        <v>3</v>
      </c>
      <c r="F502" s="31">
        <v>-1.3039534835084601</v>
      </c>
      <c r="G502" s="31">
        <v>0.16505318748734099</v>
      </c>
      <c r="H502" s="31">
        <v>1.0918225911232E-2</v>
      </c>
      <c r="I502" s="31">
        <v>1.1279820701098799</v>
      </c>
      <c r="J502" s="33">
        <v>-0.91551685112317904</v>
      </c>
      <c r="K502" s="33">
        <v>-0.725744743822759</v>
      </c>
      <c r="L502" s="33">
        <v>0.44099040802468298</v>
      </c>
      <c r="M502" s="33">
        <v>1.2002711869212599</v>
      </c>
    </row>
    <row r="503" spans="1:13" x14ac:dyDescent="0.2">
      <c r="A503" s="28">
        <v>102402</v>
      </c>
      <c r="B503" s="1" t="s">
        <v>2051</v>
      </c>
      <c r="C503" t="s">
        <v>4364</v>
      </c>
      <c r="D503" t="s">
        <v>1367</v>
      </c>
      <c r="E503" s="16">
        <v>3</v>
      </c>
      <c r="F503" s="31">
        <v>-0.90562415814137898</v>
      </c>
      <c r="G503" s="31">
        <v>-0.787517240664108</v>
      </c>
      <c r="H503" s="31">
        <v>0.59527646780061805</v>
      </c>
      <c r="I503" s="31">
        <v>1.09786493100487</v>
      </c>
      <c r="J503" s="33">
        <v>-1.0351277260542899</v>
      </c>
      <c r="K503" s="33">
        <v>-0.62413498117941901</v>
      </c>
      <c r="L503" s="33">
        <v>0.54468420920794103</v>
      </c>
      <c r="M503" s="33">
        <v>1.11457849802576</v>
      </c>
    </row>
    <row r="504" spans="1:13" x14ac:dyDescent="0.2">
      <c r="A504" s="28">
        <v>15212</v>
      </c>
      <c r="B504" s="1" t="s">
        <v>2052</v>
      </c>
      <c r="C504" t="s">
        <v>4365</v>
      </c>
      <c r="D504" t="s">
        <v>1216</v>
      </c>
      <c r="E504" s="16">
        <v>3</v>
      </c>
      <c r="F504" s="31">
        <v>-1.1736387797311401</v>
      </c>
      <c r="G504" s="31">
        <v>-0.10629942892325001</v>
      </c>
      <c r="H504" s="31">
        <v>1.0623596225677601E-2</v>
      </c>
      <c r="I504" s="31">
        <v>1.26931461242871</v>
      </c>
      <c r="J504" s="33">
        <v>-0.93869795646728504</v>
      </c>
      <c r="K504" s="33">
        <v>-0.21377111168524299</v>
      </c>
      <c r="L504" s="33">
        <v>-0.26312700358459601</v>
      </c>
      <c r="M504" s="33">
        <v>1.4155960717371301</v>
      </c>
    </row>
    <row r="505" spans="1:13" x14ac:dyDescent="0.2">
      <c r="A505" s="28">
        <v>633640</v>
      </c>
      <c r="B505" s="1" t="s">
        <v>2053</v>
      </c>
      <c r="C505" t="s">
        <v>4366</v>
      </c>
      <c r="D505" t="s">
        <v>1216</v>
      </c>
      <c r="E505" s="16">
        <v>3</v>
      </c>
      <c r="F505" s="31">
        <v>-1.2308090715809601</v>
      </c>
      <c r="G505" s="31">
        <v>-0.25976670807604202</v>
      </c>
      <c r="H505" s="31">
        <v>1.13690135310531</v>
      </c>
      <c r="I505" s="31">
        <v>0.35367442655169201</v>
      </c>
      <c r="J505" s="33">
        <v>-1.2464076311955701</v>
      </c>
      <c r="K505" s="33">
        <v>-0.280471311973569</v>
      </c>
      <c r="L505" s="33">
        <v>1.08134213476202</v>
      </c>
      <c r="M505" s="33">
        <v>0.44553680840710602</v>
      </c>
    </row>
    <row r="506" spans="1:13" x14ac:dyDescent="0.2">
      <c r="A506" s="28">
        <v>56838</v>
      </c>
      <c r="B506" s="1" t="s">
        <v>2054</v>
      </c>
      <c r="C506" t="s">
        <v>4367</v>
      </c>
      <c r="D506" t="s">
        <v>1216</v>
      </c>
      <c r="E506" s="16">
        <v>3</v>
      </c>
      <c r="F506" s="31">
        <v>-0.88422891639854195</v>
      </c>
      <c r="G506" s="31">
        <v>-0.731595351817802</v>
      </c>
      <c r="H506" s="31">
        <v>1.2423447708453299</v>
      </c>
      <c r="I506" s="31">
        <v>0.37347949737100899</v>
      </c>
      <c r="J506" s="33">
        <v>-1.06753849857143</v>
      </c>
      <c r="K506" s="33">
        <v>-0.44253138811832299</v>
      </c>
      <c r="L506" s="33">
        <v>1.26707595403363</v>
      </c>
      <c r="M506" s="33">
        <v>0.24299393265611399</v>
      </c>
    </row>
    <row r="507" spans="1:13" x14ac:dyDescent="0.2">
      <c r="A507" s="28">
        <v>76633</v>
      </c>
      <c r="B507" s="1" t="s">
        <v>2055</v>
      </c>
      <c r="C507" t="s">
        <v>3647</v>
      </c>
      <c r="D507" t="s">
        <v>1216</v>
      </c>
      <c r="E507" s="16">
        <v>3</v>
      </c>
      <c r="F507" s="31">
        <v>-1.37179809289439</v>
      </c>
      <c r="G507" s="31">
        <v>-0.11127254507466</v>
      </c>
      <c r="H507" s="31">
        <v>0.68658463909350997</v>
      </c>
      <c r="I507" s="31">
        <v>0.79648599887553795</v>
      </c>
      <c r="J507" s="33">
        <v>-0.51821748068268103</v>
      </c>
      <c r="K507" s="33">
        <v>-0.16878893032959799</v>
      </c>
      <c r="L507" s="33">
        <v>-0.76712095129198699</v>
      </c>
      <c r="M507" s="33">
        <v>1.4541273623042701</v>
      </c>
    </row>
    <row r="508" spans="1:13" x14ac:dyDescent="0.2">
      <c r="A508" s="28">
        <v>11727</v>
      </c>
      <c r="B508" s="1" t="s">
        <v>2056</v>
      </c>
      <c r="C508" t="s">
        <v>3572</v>
      </c>
      <c r="D508" t="s">
        <v>1216</v>
      </c>
      <c r="E508" s="16">
        <v>3</v>
      </c>
      <c r="F508" s="31">
        <v>-1.16909459263341</v>
      </c>
      <c r="G508" s="31">
        <v>-0.21193359073291701</v>
      </c>
      <c r="H508" s="31">
        <v>0.12718356483045501</v>
      </c>
      <c r="I508" s="31">
        <v>1.25384461853588</v>
      </c>
      <c r="J508" s="33">
        <v>-0.583904115172171</v>
      </c>
      <c r="K508" s="33">
        <v>-0.432270096574211</v>
      </c>
      <c r="L508" s="33">
        <v>-0.48082480465866601</v>
      </c>
      <c r="M508" s="33">
        <v>1.49699901640505</v>
      </c>
    </row>
    <row r="509" spans="1:13" x14ac:dyDescent="0.2">
      <c r="A509" s="28">
        <v>58809</v>
      </c>
      <c r="B509" s="1" t="s">
        <v>2057</v>
      </c>
      <c r="C509" t="s">
        <v>4368</v>
      </c>
      <c r="D509" t="s">
        <v>1216</v>
      </c>
      <c r="E509" s="16">
        <v>3</v>
      </c>
      <c r="F509" s="31">
        <v>-1.1196055752966001</v>
      </c>
      <c r="G509" s="31">
        <v>-0.331141057981367</v>
      </c>
      <c r="H509" s="31">
        <v>0.18477362254914401</v>
      </c>
      <c r="I509" s="31">
        <v>1.2659730107288301</v>
      </c>
      <c r="J509" s="33">
        <v>-1.0678083388030499</v>
      </c>
      <c r="K509" s="33">
        <v>-0.28721252440522699</v>
      </c>
      <c r="L509" s="33">
        <v>2.2051223284284001E-2</v>
      </c>
      <c r="M509" s="33">
        <v>1.3329696399240001</v>
      </c>
    </row>
    <row r="510" spans="1:13" x14ac:dyDescent="0.2">
      <c r="A510" s="28">
        <v>236451</v>
      </c>
      <c r="B510" s="1" t="s">
        <v>2058</v>
      </c>
      <c r="C510" t="s">
        <v>3573</v>
      </c>
      <c r="D510" t="s">
        <v>1216</v>
      </c>
      <c r="E510" s="16">
        <v>3</v>
      </c>
      <c r="F510" s="31">
        <v>-1.2613836161595799</v>
      </c>
      <c r="G510" s="31">
        <v>-0.16570091901155701</v>
      </c>
      <c r="H510" s="31">
        <v>0.28741467926219399</v>
      </c>
      <c r="I510" s="31">
        <v>1.13966985590894</v>
      </c>
      <c r="J510" s="33">
        <v>-0.68949560634669504</v>
      </c>
      <c r="K510" s="33">
        <v>-0.39686929059732601</v>
      </c>
      <c r="L510" s="33">
        <v>-0.399419331272034</v>
      </c>
      <c r="M510" s="33">
        <v>1.48578422821606</v>
      </c>
    </row>
    <row r="511" spans="1:13" x14ac:dyDescent="0.2">
      <c r="A511" s="28">
        <v>18826</v>
      </c>
      <c r="B511" s="1" t="s">
        <v>2059</v>
      </c>
      <c r="C511" t="s">
        <v>4369</v>
      </c>
      <c r="D511" t="s">
        <v>1216</v>
      </c>
      <c r="E511" s="16">
        <v>3</v>
      </c>
      <c r="F511" s="31">
        <v>-1.06984781345979</v>
      </c>
      <c r="G511" s="31">
        <v>-0.52619134595987405</v>
      </c>
      <c r="H511" s="31">
        <v>0.40758531874409398</v>
      </c>
      <c r="I511" s="31">
        <v>1.18845384067557</v>
      </c>
      <c r="J511" s="33">
        <v>-1.2189216615003</v>
      </c>
      <c r="K511" s="33">
        <v>-0.31262748785847</v>
      </c>
      <c r="L511" s="33">
        <v>0.416723977695304</v>
      </c>
      <c r="M511" s="33">
        <v>1.1148251716634601</v>
      </c>
    </row>
    <row r="512" spans="1:13" x14ac:dyDescent="0.2">
      <c r="A512" s="28">
        <v>108670</v>
      </c>
      <c r="B512" s="1" t="s">
        <v>2060</v>
      </c>
      <c r="C512" t="s">
        <v>4370</v>
      </c>
      <c r="D512" t="s">
        <v>1216</v>
      </c>
      <c r="E512" s="16">
        <v>3</v>
      </c>
      <c r="F512" s="31">
        <v>-0.65249059946894294</v>
      </c>
      <c r="G512" s="31">
        <v>-1.05273557566156</v>
      </c>
      <c r="H512" s="31">
        <v>0.77481311595187297</v>
      </c>
      <c r="I512" s="31">
        <v>0.93041305917863004</v>
      </c>
      <c r="J512" s="33">
        <v>-0.98497777308950896</v>
      </c>
      <c r="K512" s="33">
        <v>-0.61803987252575099</v>
      </c>
      <c r="L512" s="33">
        <v>0.375473192601046</v>
      </c>
      <c r="M512" s="33">
        <v>1.2275444530142099</v>
      </c>
    </row>
    <row r="513" spans="1:13" x14ac:dyDescent="0.2">
      <c r="A513" s="28">
        <v>18414</v>
      </c>
      <c r="B513" s="1" t="s">
        <v>2061</v>
      </c>
      <c r="C513" t="s">
        <v>4371</v>
      </c>
      <c r="D513" t="s">
        <v>1216</v>
      </c>
      <c r="E513" s="16">
        <v>3</v>
      </c>
      <c r="F513" s="31">
        <v>-1.0807309835936501</v>
      </c>
      <c r="G513" s="31">
        <v>-0.39084495177474099</v>
      </c>
      <c r="H513" s="31">
        <v>0.18966852196044801</v>
      </c>
      <c r="I513" s="31">
        <v>1.28190741340794</v>
      </c>
      <c r="J513" s="33">
        <v>-0.74032862302700997</v>
      </c>
      <c r="K513" s="33">
        <v>-0.96964600686722502</v>
      </c>
      <c r="L513" s="33">
        <v>0.69735874226371597</v>
      </c>
      <c r="M513" s="33">
        <v>1.01261588763052</v>
      </c>
    </row>
    <row r="514" spans="1:13" x14ac:dyDescent="0.2">
      <c r="A514" s="28">
        <v>100041546</v>
      </c>
      <c r="B514" s="1" t="s">
        <v>2062</v>
      </c>
      <c r="C514" t="s">
        <v>4372</v>
      </c>
      <c r="D514" t="s">
        <v>1216</v>
      </c>
      <c r="E514" s="16">
        <v>3</v>
      </c>
      <c r="F514" s="31">
        <v>-1.4310734259307301</v>
      </c>
      <c r="G514" s="31">
        <v>0.135750214033931</v>
      </c>
      <c r="H514" s="31">
        <v>0.86522724816392005</v>
      </c>
      <c r="I514" s="31">
        <v>0.430095963732881</v>
      </c>
      <c r="J514" s="33">
        <v>-1.40307179989997</v>
      </c>
      <c r="K514" s="33">
        <v>2.0698186166617501E-2</v>
      </c>
      <c r="L514" s="33">
        <v>0.88545814474463302</v>
      </c>
      <c r="M514" s="33">
        <v>0.49691546898871403</v>
      </c>
    </row>
    <row r="515" spans="1:13" x14ac:dyDescent="0.2">
      <c r="A515" s="28">
        <v>239552</v>
      </c>
      <c r="B515" s="1" t="s">
        <v>2063</v>
      </c>
      <c r="C515" t="s">
        <v>4373</v>
      </c>
      <c r="D515" t="s">
        <v>1216</v>
      </c>
      <c r="E515" s="16">
        <v>3</v>
      </c>
      <c r="F515" s="31">
        <v>-1.3555515421113</v>
      </c>
      <c r="G515" s="31">
        <v>-0.153075399585413</v>
      </c>
      <c r="H515" s="31">
        <v>0.77744693270380405</v>
      </c>
      <c r="I515" s="31">
        <v>0.73118000899291502</v>
      </c>
      <c r="J515" s="33">
        <v>-1.3324357999981</v>
      </c>
      <c r="K515" s="33">
        <v>-0.205035571185606</v>
      </c>
      <c r="L515" s="33">
        <v>0.78698595719638598</v>
      </c>
      <c r="M515" s="33">
        <v>0.75048541398731705</v>
      </c>
    </row>
    <row r="516" spans="1:13" x14ac:dyDescent="0.2">
      <c r="A516" s="28">
        <v>19354</v>
      </c>
      <c r="B516" s="1" t="s">
        <v>2064</v>
      </c>
      <c r="C516" t="s">
        <v>4374</v>
      </c>
      <c r="D516" t="s">
        <v>1216</v>
      </c>
      <c r="E516" s="16">
        <v>3</v>
      </c>
      <c r="F516" s="31">
        <v>-1.3390711463642799</v>
      </c>
      <c r="G516" s="31">
        <v>-6.3314836017690307E-2</v>
      </c>
      <c r="H516" s="31">
        <v>0.36988009171076802</v>
      </c>
      <c r="I516" s="31">
        <v>1.0325058906711999</v>
      </c>
      <c r="J516" s="33">
        <v>-1.2115105451585999</v>
      </c>
      <c r="K516" s="33">
        <v>-7.4750077481826396E-2</v>
      </c>
      <c r="L516" s="33">
        <v>5.1766873911234197E-2</v>
      </c>
      <c r="M516" s="33">
        <v>1.23449374872919</v>
      </c>
    </row>
    <row r="517" spans="1:13" x14ac:dyDescent="0.2">
      <c r="A517" s="28">
        <v>74039</v>
      </c>
      <c r="B517" s="1" t="s">
        <v>2065</v>
      </c>
      <c r="C517" t="s">
        <v>4375</v>
      </c>
      <c r="D517" t="s">
        <v>1216</v>
      </c>
      <c r="E517" s="16">
        <v>3</v>
      </c>
      <c r="F517" s="31">
        <v>-1.30237560570029</v>
      </c>
      <c r="G517" s="31">
        <v>-0.13268073416208501</v>
      </c>
      <c r="H517" s="31">
        <v>0.35939393869279401</v>
      </c>
      <c r="I517" s="31">
        <v>1.0756624011695799</v>
      </c>
      <c r="J517" s="33">
        <v>-0.93479153009545202</v>
      </c>
      <c r="K517" s="33">
        <v>-0.396297697712922</v>
      </c>
      <c r="L517" s="33">
        <v>-7.0394807466722206E-2</v>
      </c>
      <c r="M517" s="33">
        <v>1.4014840352750999</v>
      </c>
    </row>
    <row r="518" spans="1:13" x14ac:dyDescent="0.2">
      <c r="A518" s="28">
        <v>64099</v>
      </c>
      <c r="B518" s="1" t="s">
        <v>2066</v>
      </c>
      <c r="C518" t="s">
        <v>4376</v>
      </c>
      <c r="D518" t="s">
        <v>1216</v>
      </c>
      <c r="E518" s="16">
        <v>3</v>
      </c>
      <c r="F518" s="31">
        <v>-1.3918827406977099</v>
      </c>
      <c r="G518" s="31">
        <v>-4.5435015188551604E-3</v>
      </c>
      <c r="H518" s="31">
        <v>0.48888244040638701</v>
      </c>
      <c r="I518" s="31">
        <v>0.90754380181017702</v>
      </c>
      <c r="J518" s="33">
        <v>-1.2025933053578699</v>
      </c>
      <c r="K518" s="33">
        <v>-0.36189365469266799</v>
      </c>
      <c r="L518" s="33">
        <v>0.46681313865215601</v>
      </c>
      <c r="M518" s="33">
        <v>1.0976738213983801</v>
      </c>
    </row>
    <row r="519" spans="1:13" x14ac:dyDescent="0.2">
      <c r="A519" s="28">
        <v>12824</v>
      </c>
      <c r="B519" s="1" t="s">
        <v>2067</v>
      </c>
      <c r="C519" t="s">
        <v>3651</v>
      </c>
      <c r="D519" t="s">
        <v>1216</v>
      </c>
      <c r="E519" s="16">
        <v>3</v>
      </c>
      <c r="F519" s="31">
        <v>-1.1471480808649399</v>
      </c>
      <c r="G519" s="31">
        <v>-0.40470025200249699</v>
      </c>
      <c r="H519" s="31">
        <v>1.1735121205302199</v>
      </c>
      <c r="I519" s="31">
        <v>0.37833621233721598</v>
      </c>
      <c r="J519" s="33">
        <v>-1.4242123033743299</v>
      </c>
      <c r="K519" s="33">
        <v>4.3750759703730602E-2</v>
      </c>
      <c r="L519" s="33">
        <v>0.59839355398264604</v>
      </c>
      <c r="M519" s="33">
        <v>0.78206798968795199</v>
      </c>
    </row>
    <row r="520" spans="1:13" x14ac:dyDescent="0.2">
      <c r="A520" s="28">
        <v>109901</v>
      </c>
      <c r="B520" s="1" t="s">
        <v>2068</v>
      </c>
      <c r="C520" t="s">
        <v>3574</v>
      </c>
      <c r="D520" t="s">
        <v>1216</v>
      </c>
      <c r="E520" s="16">
        <v>3</v>
      </c>
      <c r="F520" s="31">
        <v>-1.1177227995474199</v>
      </c>
      <c r="G520" s="31">
        <v>3.6139625090289798E-2</v>
      </c>
      <c r="H520" s="31">
        <v>-0.22225447600609999</v>
      </c>
      <c r="I520" s="31">
        <v>1.3038376504632301</v>
      </c>
      <c r="J520" s="33">
        <v>-0.40899579292163601</v>
      </c>
      <c r="K520" s="33">
        <v>-0.27945023705997801</v>
      </c>
      <c r="L520" s="33">
        <v>-0.77775092371739796</v>
      </c>
      <c r="M520" s="33">
        <v>1.46619695369901</v>
      </c>
    </row>
    <row r="521" spans="1:13" x14ac:dyDescent="0.2">
      <c r="A521" s="28">
        <v>19041</v>
      </c>
      <c r="B521" s="1" t="s">
        <v>2069</v>
      </c>
      <c r="C521" t="s">
        <v>4377</v>
      </c>
      <c r="D521" t="s">
        <v>1216</v>
      </c>
      <c r="E521" s="16">
        <v>3</v>
      </c>
      <c r="F521" s="31">
        <v>-0.90175774121039698</v>
      </c>
      <c r="G521" s="31">
        <v>-0.79691518104936698</v>
      </c>
      <c r="H521" s="31">
        <v>0.61586877388932104</v>
      </c>
      <c r="I521" s="31">
        <v>1.08280414837044</v>
      </c>
      <c r="J521" s="33">
        <v>-1.2832586114095901</v>
      </c>
      <c r="K521" s="33">
        <v>-0.30333639461835499</v>
      </c>
      <c r="L521" s="33">
        <v>0.75729395203185501</v>
      </c>
      <c r="M521" s="33">
        <v>0.829301053996094</v>
      </c>
    </row>
    <row r="522" spans="1:13" x14ac:dyDescent="0.2">
      <c r="A522" s="28">
        <v>56722</v>
      </c>
      <c r="B522" s="1" t="s">
        <v>2070</v>
      </c>
      <c r="C522" t="s">
        <v>4378</v>
      </c>
      <c r="D522" t="s">
        <v>1216</v>
      </c>
      <c r="E522" s="16">
        <v>3</v>
      </c>
      <c r="F522" s="31">
        <v>-1.07759663256579</v>
      </c>
      <c r="G522" s="31">
        <v>-0.41819598651213202</v>
      </c>
      <c r="H522" s="31">
        <v>0.22578528939859999</v>
      </c>
      <c r="I522" s="31">
        <v>1.2700073296793299</v>
      </c>
      <c r="J522" s="33">
        <v>-0.99800230692283098</v>
      </c>
      <c r="K522" s="33">
        <v>-0.2304263553774</v>
      </c>
      <c r="L522" s="33">
        <v>-0.159212006953216</v>
      </c>
      <c r="M522" s="33">
        <v>1.38764066925344</v>
      </c>
    </row>
    <row r="523" spans="1:13" x14ac:dyDescent="0.2">
      <c r="A523" s="28">
        <v>11815</v>
      </c>
      <c r="B523" s="1" t="s">
        <v>2071</v>
      </c>
      <c r="C523" t="s">
        <v>4379</v>
      </c>
      <c r="D523" t="s">
        <v>1216</v>
      </c>
      <c r="E523" s="16">
        <v>3</v>
      </c>
      <c r="F523" s="31">
        <v>-1.03994234041929</v>
      </c>
      <c r="G523" s="31">
        <v>-0.49577058074118702</v>
      </c>
      <c r="H523" s="31">
        <v>0.27110482657930501</v>
      </c>
      <c r="I523" s="31">
        <v>1.26460809458117</v>
      </c>
      <c r="J523" s="33">
        <v>-0.97282120483844603</v>
      </c>
      <c r="K523" s="33">
        <v>-0.46067027412091699</v>
      </c>
      <c r="L523" s="33">
        <v>7.8798683747975801E-2</v>
      </c>
      <c r="M523" s="33">
        <v>1.3546927952113801</v>
      </c>
    </row>
    <row r="524" spans="1:13" x14ac:dyDescent="0.2">
      <c r="A524" s="28">
        <v>12524</v>
      </c>
      <c r="B524" s="1" t="s">
        <v>317</v>
      </c>
      <c r="C524" t="s">
        <v>1257</v>
      </c>
      <c r="D524" t="s">
        <v>1216</v>
      </c>
      <c r="E524" s="16">
        <v>3</v>
      </c>
      <c r="F524" s="31">
        <v>-1.27092187432323</v>
      </c>
      <c r="G524" s="31">
        <v>-0.28518432979861502</v>
      </c>
      <c r="H524" s="31">
        <v>0.56276930314563001</v>
      </c>
      <c r="I524" s="31">
        <v>0.99333690097621397</v>
      </c>
      <c r="J524" s="33">
        <v>-0.51412099055496596</v>
      </c>
      <c r="K524" s="33">
        <v>-0.59699806846383696</v>
      </c>
      <c r="L524" s="33">
        <v>-0.383051180972802</v>
      </c>
      <c r="M524" s="33">
        <v>1.4941702399915999</v>
      </c>
    </row>
    <row r="525" spans="1:13" x14ac:dyDescent="0.2">
      <c r="A525" s="28">
        <v>15163</v>
      </c>
      <c r="B525" s="1" t="s">
        <v>2072</v>
      </c>
      <c r="C525" t="s">
        <v>4380</v>
      </c>
      <c r="D525" t="s">
        <v>1216</v>
      </c>
      <c r="E525" s="16">
        <v>3</v>
      </c>
      <c r="F525" s="31">
        <v>-0.9837565978735</v>
      </c>
      <c r="G525" s="31">
        <v>-0.63573943319385395</v>
      </c>
      <c r="H525" s="31">
        <v>0.41183179828357502</v>
      </c>
      <c r="I525" s="31">
        <v>1.2076642327837801</v>
      </c>
      <c r="J525" s="33">
        <v>-0.97642727156086795</v>
      </c>
      <c r="K525" s="33">
        <v>-0.44655397940404201</v>
      </c>
      <c r="L525" s="33">
        <v>6.5448248183652996E-2</v>
      </c>
      <c r="M525" s="33">
        <v>1.35753300278126</v>
      </c>
    </row>
    <row r="526" spans="1:13" x14ac:dyDescent="0.2">
      <c r="A526" s="28">
        <v>22268</v>
      </c>
      <c r="B526" s="1" t="s">
        <v>2073</v>
      </c>
      <c r="C526" t="s">
        <v>4381</v>
      </c>
      <c r="D526" t="s">
        <v>1216</v>
      </c>
      <c r="E526" s="16">
        <v>3</v>
      </c>
      <c r="F526" s="31">
        <v>-1.1576209304810801</v>
      </c>
      <c r="G526" s="31">
        <v>-0.50287637821351905</v>
      </c>
      <c r="H526" s="31">
        <v>0.71107761454320295</v>
      </c>
      <c r="I526" s="31">
        <v>0.94941969415139404</v>
      </c>
      <c r="J526" s="33">
        <v>-1.20452786699734</v>
      </c>
      <c r="K526" s="33">
        <v>-0.42812442257817401</v>
      </c>
      <c r="L526" s="33">
        <v>0.68778559264392602</v>
      </c>
      <c r="M526" s="33">
        <v>0.94486669693158198</v>
      </c>
    </row>
    <row r="527" spans="1:13" x14ac:dyDescent="0.2">
      <c r="A527" s="28">
        <v>19128</v>
      </c>
      <c r="B527" s="1" t="s">
        <v>2074</v>
      </c>
      <c r="C527" t="s">
        <v>4382</v>
      </c>
      <c r="D527" t="s">
        <v>1216</v>
      </c>
      <c r="E527" s="16">
        <v>3</v>
      </c>
      <c r="F527" s="31">
        <v>-1.11849112128219</v>
      </c>
      <c r="G527" s="31">
        <v>-0.41444110311042198</v>
      </c>
      <c r="H527" s="31">
        <v>0.31798223212096</v>
      </c>
      <c r="I527" s="31">
        <v>1.21494999227166</v>
      </c>
      <c r="J527" s="33">
        <v>-1.1103096771512999</v>
      </c>
      <c r="K527" s="33">
        <v>-0.43806570491414298</v>
      </c>
      <c r="L527" s="33">
        <v>0.34026506134564</v>
      </c>
      <c r="M527" s="33">
        <v>1.2081103207198001</v>
      </c>
    </row>
    <row r="528" spans="1:13" x14ac:dyDescent="0.2">
      <c r="A528" s="28">
        <v>100504601</v>
      </c>
      <c r="B528" s="1" t="s">
        <v>2075</v>
      </c>
      <c r="C528" t="s">
        <v>1232</v>
      </c>
      <c r="D528" t="s">
        <v>1214</v>
      </c>
      <c r="E528" s="16">
        <v>3</v>
      </c>
      <c r="F528" s="31">
        <v>-1.21225463544204</v>
      </c>
      <c r="G528" s="31">
        <v>-0.41568152219422699</v>
      </c>
      <c r="H528" s="31">
        <v>0.68637594683928305</v>
      </c>
      <c r="I528" s="31">
        <v>0.94156021079698204</v>
      </c>
      <c r="J528" s="33">
        <v>-1.40989075588924</v>
      </c>
      <c r="K528" s="33">
        <v>-8.0956505530594795E-3</v>
      </c>
      <c r="L528" s="33">
        <v>0.65068457404583901</v>
      </c>
      <c r="M528" s="33">
        <v>0.76730183239646099</v>
      </c>
    </row>
    <row r="529" spans="1:13" x14ac:dyDescent="0.2">
      <c r="A529" s="28">
        <v>210853</v>
      </c>
      <c r="B529" s="1" t="s">
        <v>2076</v>
      </c>
      <c r="C529" t="s">
        <v>4383</v>
      </c>
      <c r="D529" t="s">
        <v>1216</v>
      </c>
      <c r="E529" s="16">
        <v>3</v>
      </c>
      <c r="F529" s="31">
        <v>-1.3410017689957601</v>
      </c>
      <c r="G529" s="31">
        <v>-0.18280186837917101</v>
      </c>
      <c r="H529" s="31">
        <v>0.82235415457619299</v>
      </c>
      <c r="I529" s="31">
        <v>0.70144948279873498</v>
      </c>
      <c r="J529" s="33">
        <v>-1.29587311717336</v>
      </c>
      <c r="K529" s="33">
        <v>-0.268387309056145</v>
      </c>
      <c r="L529" s="33">
        <v>0.66982309848893995</v>
      </c>
      <c r="M529" s="33">
        <v>0.89443732774056395</v>
      </c>
    </row>
    <row r="530" spans="1:13" x14ac:dyDescent="0.2">
      <c r="A530" s="28">
        <v>17916</v>
      </c>
      <c r="B530" s="1" t="s">
        <v>2077</v>
      </c>
      <c r="C530" t="s">
        <v>4384</v>
      </c>
      <c r="D530" t="s">
        <v>1216</v>
      </c>
      <c r="E530" s="16">
        <v>3</v>
      </c>
      <c r="F530" s="31">
        <v>-1.0734911898147499</v>
      </c>
      <c r="G530" s="31">
        <v>-0.40769130227402001</v>
      </c>
      <c r="H530" s="31">
        <v>0.200011150219049</v>
      </c>
      <c r="I530" s="31">
        <v>1.2811713418697199</v>
      </c>
      <c r="J530" s="33">
        <v>-1.15902076696177</v>
      </c>
      <c r="K530" s="33">
        <v>-0.24725452189216099</v>
      </c>
      <c r="L530" s="33">
        <v>0.15235140225372501</v>
      </c>
      <c r="M530" s="33">
        <v>1.2539238866002</v>
      </c>
    </row>
    <row r="531" spans="1:13" x14ac:dyDescent="0.2">
      <c r="A531" s="28">
        <v>14972</v>
      </c>
      <c r="B531" s="1" t="s">
        <v>2078</v>
      </c>
      <c r="C531" t="s">
        <v>4385</v>
      </c>
      <c r="D531" t="s">
        <v>1216</v>
      </c>
      <c r="E531" s="16">
        <v>3</v>
      </c>
      <c r="F531" s="31">
        <v>-1.01710495301423</v>
      </c>
      <c r="G531" s="31">
        <v>-0.52659649521246299</v>
      </c>
      <c r="H531" s="31">
        <v>0.27351019538059002</v>
      </c>
      <c r="I531" s="31">
        <v>1.2701912528460999</v>
      </c>
      <c r="J531" s="33">
        <v>-1.14495222136125</v>
      </c>
      <c r="K531" s="33">
        <v>-0.33577406501574297</v>
      </c>
      <c r="L531" s="33">
        <v>0.250432015131273</v>
      </c>
      <c r="M531" s="33">
        <v>1.2302942712457201</v>
      </c>
    </row>
    <row r="532" spans="1:13" x14ac:dyDescent="0.2">
      <c r="A532" s="28">
        <v>16912</v>
      </c>
      <c r="B532" s="1" t="s">
        <v>2079</v>
      </c>
      <c r="C532" t="s">
        <v>4386</v>
      </c>
      <c r="D532" t="s">
        <v>1216</v>
      </c>
      <c r="E532" s="16">
        <v>3</v>
      </c>
      <c r="F532" s="31">
        <v>-1.00637649140274</v>
      </c>
      <c r="G532" s="31">
        <v>-0.59121691750032501</v>
      </c>
      <c r="H532" s="31">
        <v>0.373639931056091</v>
      </c>
      <c r="I532" s="31">
        <v>1.2239534778469801</v>
      </c>
      <c r="J532" s="33">
        <v>-1.18840338646064</v>
      </c>
      <c r="K532" s="33">
        <v>-0.31690929516882699</v>
      </c>
      <c r="L532" s="33">
        <v>0.33177467398472099</v>
      </c>
      <c r="M532" s="33">
        <v>1.1735380076447499</v>
      </c>
    </row>
    <row r="533" spans="1:13" x14ac:dyDescent="0.2">
      <c r="A533" s="28">
        <v>15002</v>
      </c>
      <c r="B533" s="1" t="s">
        <v>361</v>
      </c>
      <c r="C533" t="s">
        <v>1276</v>
      </c>
      <c r="D533" t="s">
        <v>1216</v>
      </c>
      <c r="E533" s="16">
        <v>3</v>
      </c>
      <c r="F533" s="31">
        <v>-0.95549866599103905</v>
      </c>
      <c r="G533" s="31">
        <v>-0.76544560168365305</v>
      </c>
      <c r="H533" s="31">
        <v>0.759747896606914</v>
      </c>
      <c r="I533" s="31">
        <v>0.961196371067778</v>
      </c>
      <c r="J533" s="33">
        <v>-0.91780652258634199</v>
      </c>
      <c r="K533" s="33">
        <v>-0.12400225420517801</v>
      </c>
      <c r="L533" s="33">
        <v>-0.37340312704568002</v>
      </c>
      <c r="M533" s="33">
        <v>1.4152119038372</v>
      </c>
    </row>
    <row r="534" spans="1:13" x14ac:dyDescent="0.2">
      <c r="A534" s="28">
        <v>14962</v>
      </c>
      <c r="B534" s="1" t="s">
        <v>2080</v>
      </c>
      <c r="C534" t="s">
        <v>4387</v>
      </c>
      <c r="D534" t="s">
        <v>1216</v>
      </c>
      <c r="E534" s="16">
        <v>3</v>
      </c>
      <c r="F534" s="31">
        <v>-1.24081779970786</v>
      </c>
      <c r="G534" s="31">
        <v>-0.36015962032756599</v>
      </c>
      <c r="H534" s="31">
        <v>0.64381726066905898</v>
      </c>
      <c r="I534" s="31">
        <v>0.957160159366365</v>
      </c>
      <c r="J534" s="33">
        <v>-1.29033409349924</v>
      </c>
      <c r="K534" s="33">
        <v>-0.29042510015788098</v>
      </c>
      <c r="L534" s="33">
        <v>0.76496922310038296</v>
      </c>
      <c r="M534" s="33">
        <v>0.81578997055674096</v>
      </c>
    </row>
    <row r="535" spans="1:13" x14ac:dyDescent="0.2">
      <c r="A535" s="28">
        <v>433099</v>
      </c>
      <c r="B535" s="1" t="s">
        <v>2081</v>
      </c>
      <c r="C535" t="s">
        <v>4388</v>
      </c>
      <c r="D535" t="s">
        <v>1216</v>
      </c>
      <c r="E535" s="16">
        <v>3</v>
      </c>
      <c r="F535" s="31">
        <v>-1.07427559938215</v>
      </c>
      <c r="G535" s="31">
        <v>-0.57258524433799696</v>
      </c>
      <c r="H535" s="31">
        <v>0.53882301221550599</v>
      </c>
      <c r="I535" s="31">
        <v>1.10803783150465</v>
      </c>
      <c r="J535" s="33">
        <v>-1.3827804127315799</v>
      </c>
      <c r="K535" s="33">
        <v>-5.5508178120364099E-2</v>
      </c>
      <c r="L535" s="33">
        <v>0.56024159400114004</v>
      </c>
      <c r="M535" s="33">
        <v>0.87804699685080101</v>
      </c>
    </row>
    <row r="536" spans="1:13" x14ac:dyDescent="0.2">
      <c r="A536" s="28">
        <v>11629</v>
      </c>
      <c r="B536" s="1" t="s">
        <v>2082</v>
      </c>
      <c r="C536" t="s">
        <v>4389</v>
      </c>
      <c r="D536" t="s">
        <v>1216</v>
      </c>
      <c r="E536" s="16">
        <v>3</v>
      </c>
      <c r="F536" s="31">
        <v>-1.15863389748047</v>
      </c>
      <c r="G536" s="31">
        <v>-0.35826613782807498</v>
      </c>
      <c r="H536" s="31">
        <v>0.32329486857784501</v>
      </c>
      <c r="I536" s="31">
        <v>1.1936051667306999</v>
      </c>
      <c r="J536" s="33">
        <v>-1.1641809937772001</v>
      </c>
      <c r="K536" s="33">
        <v>-2.7313655249476401E-2</v>
      </c>
      <c r="L536" s="33">
        <v>-8.7665738222246894E-2</v>
      </c>
      <c r="M536" s="33">
        <v>1.2791603872489199</v>
      </c>
    </row>
    <row r="537" spans="1:13" x14ac:dyDescent="0.2">
      <c r="A537" s="28">
        <v>14964</v>
      </c>
      <c r="B537" s="1" t="s">
        <v>2083</v>
      </c>
      <c r="C537" t="s">
        <v>4390</v>
      </c>
      <c r="D537" t="s">
        <v>1216</v>
      </c>
      <c r="E537" s="16">
        <v>3</v>
      </c>
      <c r="F537" s="31">
        <v>-1.1214626442721001</v>
      </c>
      <c r="G537" s="31">
        <v>-0.37556332370517798</v>
      </c>
      <c r="H537" s="31">
        <v>0.25824247039915599</v>
      </c>
      <c r="I537" s="31">
        <v>1.23878349757812</v>
      </c>
      <c r="J537" s="33">
        <v>-1.03298228976844</v>
      </c>
      <c r="K537" s="33">
        <v>-0.37150909695958101</v>
      </c>
      <c r="L537" s="33">
        <v>6.6387787773298804E-2</v>
      </c>
      <c r="M537" s="33">
        <v>1.3381035989547301</v>
      </c>
    </row>
    <row r="538" spans="1:13" x14ac:dyDescent="0.2">
      <c r="A538" s="28">
        <v>15015</v>
      </c>
      <c r="B538" s="1" t="s">
        <v>2084</v>
      </c>
      <c r="C538" t="s">
        <v>3653</v>
      </c>
      <c r="D538" t="s">
        <v>1216</v>
      </c>
      <c r="E538" s="16">
        <v>3</v>
      </c>
      <c r="F538" s="31">
        <v>-1.4551091556495901</v>
      </c>
      <c r="G538" s="31">
        <v>0.14906725265168699</v>
      </c>
      <c r="H538" s="31">
        <v>0.59152471934431605</v>
      </c>
      <c r="I538" s="31">
        <v>0.71451718365358297</v>
      </c>
      <c r="J538" s="33">
        <v>-1.28458192699459</v>
      </c>
      <c r="K538" s="33">
        <v>-0.19713777748605299</v>
      </c>
      <c r="L538" s="33">
        <v>0.414333185485808</v>
      </c>
      <c r="M538" s="33">
        <v>1.0673865189948399</v>
      </c>
    </row>
    <row r="539" spans="1:13" x14ac:dyDescent="0.2">
      <c r="A539" s="28">
        <v>110557</v>
      </c>
      <c r="B539" s="1" t="s">
        <v>2085</v>
      </c>
      <c r="C539" t="s">
        <v>4391</v>
      </c>
      <c r="D539" t="s">
        <v>1216</v>
      </c>
      <c r="E539" s="16">
        <v>3</v>
      </c>
      <c r="F539" s="31">
        <v>-1.2980508566932401</v>
      </c>
      <c r="G539" s="31">
        <v>-0.19964161290663099</v>
      </c>
      <c r="H539" s="31">
        <v>0.471658723279406</v>
      </c>
      <c r="I539" s="31">
        <v>1.0260337463204701</v>
      </c>
      <c r="J539" s="33">
        <v>-1.2341292137661899</v>
      </c>
      <c r="K539" s="33">
        <v>-9.4516575650794896E-2</v>
      </c>
      <c r="L539" s="33">
        <v>0.123332190634768</v>
      </c>
      <c r="M539" s="33">
        <v>1.2053135987822099</v>
      </c>
    </row>
    <row r="540" spans="1:13" x14ac:dyDescent="0.2">
      <c r="A540" s="28">
        <v>15018</v>
      </c>
      <c r="B540" s="1" t="s">
        <v>2086</v>
      </c>
      <c r="C540" t="s">
        <v>4392</v>
      </c>
      <c r="D540" t="s">
        <v>1216</v>
      </c>
      <c r="E540" s="16">
        <v>3</v>
      </c>
      <c r="F540" s="31">
        <v>-1.29552517413723</v>
      </c>
      <c r="G540" s="31">
        <v>-0.23338280900946101</v>
      </c>
      <c r="H540" s="31">
        <v>0.54268025871626302</v>
      </c>
      <c r="I540" s="31">
        <v>0.98622772443042495</v>
      </c>
      <c r="J540" s="33">
        <v>-1.31350168401443</v>
      </c>
      <c r="K540" s="33">
        <v>-0.143574066854573</v>
      </c>
      <c r="L540" s="33">
        <v>0.41824370731909</v>
      </c>
      <c r="M540" s="33">
        <v>1.0388320435499101</v>
      </c>
    </row>
    <row r="541" spans="1:13" x14ac:dyDescent="0.2">
      <c r="A541" s="28">
        <v>15024</v>
      </c>
      <c r="B541" s="1" t="s">
        <v>561</v>
      </c>
      <c r="C541" t="s">
        <v>1366</v>
      </c>
      <c r="D541" t="s">
        <v>1216</v>
      </c>
      <c r="E541" s="16">
        <v>3</v>
      </c>
      <c r="F541" s="31">
        <v>-0.93630587657272302</v>
      </c>
      <c r="G541" s="31">
        <v>-0.70602705303003799</v>
      </c>
      <c r="H541" s="31">
        <v>0.44952928955090099</v>
      </c>
      <c r="I541" s="31">
        <v>1.19280364005186</v>
      </c>
      <c r="J541" s="33">
        <v>-1.23502590909993</v>
      </c>
      <c r="K541" s="33">
        <v>-0.35609800645327599</v>
      </c>
      <c r="L541" s="33">
        <v>0.99812991714973698</v>
      </c>
      <c r="M541" s="33">
        <v>0.592993998403475</v>
      </c>
    </row>
    <row r="542" spans="1:13" x14ac:dyDescent="0.2">
      <c r="A542" s="28">
        <v>78249</v>
      </c>
      <c r="B542" s="1" t="s">
        <v>2087</v>
      </c>
      <c r="C542" t="s">
        <v>4393</v>
      </c>
      <c r="D542" t="s">
        <v>1216</v>
      </c>
      <c r="E542" s="16">
        <v>3</v>
      </c>
      <c r="F542" s="31">
        <v>-1.2567184309283701</v>
      </c>
      <c r="G542" s="31">
        <v>-0.30981654628086602</v>
      </c>
      <c r="H542" s="31">
        <v>0.562296251103508</v>
      </c>
      <c r="I542" s="31">
        <v>1.00423872610573</v>
      </c>
      <c r="J542" s="33">
        <v>-1.3348828719021399</v>
      </c>
      <c r="K542" s="33">
        <v>0.15513888388195601</v>
      </c>
      <c r="L542" s="33">
        <v>9.0812024479737199E-2</v>
      </c>
      <c r="M542" s="33">
        <v>1.08893196354045</v>
      </c>
    </row>
    <row r="543" spans="1:13" x14ac:dyDescent="0.2">
      <c r="A543" s="28">
        <v>328833</v>
      </c>
      <c r="B543" s="1" t="s">
        <v>535</v>
      </c>
      <c r="C543" t="s">
        <v>1353</v>
      </c>
      <c r="D543" t="s">
        <v>1216</v>
      </c>
      <c r="E543" s="16">
        <v>3</v>
      </c>
      <c r="F543" s="31">
        <v>-1.33984810720206</v>
      </c>
      <c r="G543" s="31">
        <v>-0.125819108216045</v>
      </c>
      <c r="H543" s="31">
        <v>0.49316048817014502</v>
      </c>
      <c r="I543" s="31">
        <v>0.97250672724796505</v>
      </c>
      <c r="J543" s="33">
        <v>-0.89729195428396602</v>
      </c>
      <c r="K543" s="33">
        <v>-0.72244426055247901</v>
      </c>
      <c r="L543" s="33">
        <v>0.38491591225640698</v>
      </c>
      <c r="M543" s="33">
        <v>1.2348203025800399</v>
      </c>
    </row>
    <row r="544" spans="1:13" x14ac:dyDescent="0.2">
      <c r="A544" s="28">
        <v>83433</v>
      </c>
      <c r="B544" s="1" t="s">
        <v>2088</v>
      </c>
      <c r="C544" t="s">
        <v>4394</v>
      </c>
      <c r="D544" t="s">
        <v>1216</v>
      </c>
      <c r="E544" s="16">
        <v>3</v>
      </c>
      <c r="F544" s="31">
        <v>-1.11647779187746</v>
      </c>
      <c r="G544" s="31">
        <v>-0.26164925996605998</v>
      </c>
      <c r="H544" s="31">
        <v>8.2680841681765302E-2</v>
      </c>
      <c r="I544" s="31">
        <v>1.2954462101617501</v>
      </c>
      <c r="J544" s="33">
        <v>-1.1229975621686199</v>
      </c>
      <c r="K544" s="33">
        <v>-0.22628778924076301</v>
      </c>
      <c r="L544" s="33">
        <v>5.1190659892771502E-2</v>
      </c>
      <c r="M544" s="33">
        <v>1.2980946915166101</v>
      </c>
    </row>
    <row r="545" spans="1:13" x14ac:dyDescent="0.2">
      <c r="A545" s="28">
        <v>76905</v>
      </c>
      <c r="B545" s="1" t="s">
        <v>2089</v>
      </c>
      <c r="C545" t="s">
        <v>4395</v>
      </c>
      <c r="D545" t="s">
        <v>1216</v>
      </c>
      <c r="E545" s="16">
        <v>3</v>
      </c>
      <c r="F545" s="31">
        <v>-0.98434608558560799</v>
      </c>
      <c r="G545" s="31">
        <v>-0.60614232990955697</v>
      </c>
      <c r="H545" s="31">
        <v>0.348686507236247</v>
      </c>
      <c r="I545" s="31">
        <v>1.24180190825892</v>
      </c>
      <c r="J545" s="33">
        <v>-0.94807732002699896</v>
      </c>
      <c r="K545" s="33">
        <v>-0.72437593407608003</v>
      </c>
      <c r="L545" s="33">
        <v>0.53799940009041702</v>
      </c>
      <c r="M545" s="33">
        <v>1.1344538540126601</v>
      </c>
    </row>
    <row r="546" spans="1:13" x14ac:dyDescent="0.2">
      <c r="A546" s="28">
        <v>13733</v>
      </c>
      <c r="B546" s="1" t="s">
        <v>2090</v>
      </c>
      <c r="C546" t="s">
        <v>4396</v>
      </c>
      <c r="D546" t="s">
        <v>1216</v>
      </c>
      <c r="E546" s="16">
        <v>3</v>
      </c>
      <c r="F546" s="31">
        <v>-1.1229762953161599</v>
      </c>
      <c r="G546" s="31">
        <v>-0.39208737445762798</v>
      </c>
      <c r="H546" s="31">
        <v>0.28983387187298598</v>
      </c>
      <c r="I546" s="31">
        <v>1.2252297979008</v>
      </c>
      <c r="J546" s="33">
        <v>-1.1497039252622101</v>
      </c>
      <c r="K546" s="33">
        <v>-0.346596435504059</v>
      </c>
      <c r="L546" s="33">
        <v>0.27985838549564002</v>
      </c>
      <c r="M546" s="33">
        <v>1.2164419752706299</v>
      </c>
    </row>
    <row r="547" spans="1:13" x14ac:dyDescent="0.2">
      <c r="A547" s="28">
        <v>22436</v>
      </c>
      <c r="B547" s="1" t="s">
        <v>2091</v>
      </c>
      <c r="C547" t="s">
        <v>4397</v>
      </c>
      <c r="D547" t="s">
        <v>1216</v>
      </c>
      <c r="E547" s="16">
        <v>3</v>
      </c>
      <c r="F547" s="31">
        <v>-1.0094103117911899</v>
      </c>
      <c r="G547" s="31">
        <v>-0.70761572904039305</v>
      </c>
      <c r="H547" s="31">
        <v>0.80247022419120195</v>
      </c>
      <c r="I547" s="31">
        <v>0.91455581664038499</v>
      </c>
      <c r="J547" s="33">
        <v>-1.0802481149679899</v>
      </c>
      <c r="K547" s="33">
        <v>-0.62107273957642595</v>
      </c>
      <c r="L547" s="33">
        <v>0.84409014534294002</v>
      </c>
      <c r="M547" s="33">
        <v>0.85723070920147804</v>
      </c>
    </row>
    <row r="548" spans="1:13" x14ac:dyDescent="0.2">
      <c r="A548" s="28">
        <v>240168</v>
      </c>
      <c r="B548" s="1" t="s">
        <v>2092</v>
      </c>
      <c r="C548" t="s">
        <v>4398</v>
      </c>
      <c r="D548" t="s">
        <v>1216</v>
      </c>
      <c r="E548" s="16">
        <v>3</v>
      </c>
      <c r="F548" s="31">
        <v>-1.33205550199726</v>
      </c>
      <c r="G548" s="31">
        <v>-0.12559914744411399</v>
      </c>
      <c r="H548" s="31">
        <v>0.45728132931555998</v>
      </c>
      <c r="I548" s="31">
        <v>1.00037332012581</v>
      </c>
      <c r="J548" s="33">
        <v>-0.965087684924679</v>
      </c>
      <c r="K548" s="33">
        <v>-0.73313439847308504</v>
      </c>
      <c r="L548" s="33">
        <v>1.06022782444283</v>
      </c>
      <c r="M548" s="33">
        <v>0.637994258954939</v>
      </c>
    </row>
    <row r="549" spans="1:13" x14ac:dyDescent="0.2">
      <c r="A549" s="28">
        <v>68591</v>
      </c>
      <c r="B549" s="1" t="s">
        <v>591</v>
      </c>
      <c r="C549" t="s">
        <v>1378</v>
      </c>
      <c r="D549" t="s">
        <v>1216</v>
      </c>
      <c r="E549" s="16">
        <v>3</v>
      </c>
      <c r="F549" s="31">
        <v>-0.96023468195958195</v>
      </c>
      <c r="G549" s="31">
        <v>-0.75269259262117805</v>
      </c>
      <c r="H549" s="31">
        <v>0.707562172264255</v>
      </c>
      <c r="I549" s="31">
        <v>1.00536510231651</v>
      </c>
      <c r="J549" s="33">
        <v>-0.86543792864734304</v>
      </c>
      <c r="K549" s="33">
        <v>-0.78214922140870902</v>
      </c>
      <c r="L549" s="33">
        <v>1.1992853050257899</v>
      </c>
      <c r="M549" s="33">
        <v>0.44830184503026099</v>
      </c>
    </row>
    <row r="550" spans="1:13" x14ac:dyDescent="0.2">
      <c r="A550" s="28">
        <v>240216</v>
      </c>
      <c r="B550" s="1" t="s">
        <v>2093</v>
      </c>
      <c r="C550" t="s">
        <v>4399</v>
      </c>
      <c r="D550" t="s">
        <v>1216</v>
      </c>
      <c r="E550" s="16">
        <v>3</v>
      </c>
      <c r="F550" s="31">
        <v>-1.0531662008393099</v>
      </c>
      <c r="G550" s="31">
        <v>-0.64878613121307005</v>
      </c>
      <c r="H550" s="31">
        <v>0.74706120303718204</v>
      </c>
      <c r="I550" s="31">
        <v>0.95489112901519502</v>
      </c>
      <c r="J550" s="33">
        <v>-1.26989597856039</v>
      </c>
      <c r="K550" s="33">
        <v>-0.28943393700653602</v>
      </c>
      <c r="L550" s="33">
        <v>0.57009718001922305</v>
      </c>
      <c r="M550" s="33">
        <v>0.98923273554769897</v>
      </c>
    </row>
    <row r="551" spans="1:13" x14ac:dyDescent="0.2">
      <c r="A551" s="28">
        <v>12475</v>
      </c>
      <c r="B551" s="1" t="s">
        <v>537</v>
      </c>
      <c r="C551" t="s">
        <v>1354</v>
      </c>
      <c r="D551" t="s">
        <v>1216</v>
      </c>
      <c r="E551" s="16">
        <v>3</v>
      </c>
      <c r="F551" s="31">
        <v>-1.3404066501046801</v>
      </c>
      <c r="G551" s="31">
        <v>0.13482477679789501</v>
      </c>
      <c r="H551" s="31">
        <v>0.124032926123227</v>
      </c>
      <c r="I551" s="31">
        <v>1.08154894718356</v>
      </c>
      <c r="J551" s="33">
        <v>-0.95964858709775602</v>
      </c>
      <c r="K551" s="33">
        <v>-0.411492967580883</v>
      </c>
      <c r="L551" s="33">
        <v>-1.07529783338165E-2</v>
      </c>
      <c r="M551" s="33">
        <v>1.3818945330124599</v>
      </c>
    </row>
    <row r="552" spans="1:13" x14ac:dyDescent="0.2">
      <c r="A552" s="28">
        <v>93875</v>
      </c>
      <c r="B552" s="1" t="s">
        <v>2094</v>
      </c>
      <c r="C552" t="s">
        <v>4400</v>
      </c>
      <c r="D552" t="s">
        <v>1216</v>
      </c>
      <c r="E552" s="16">
        <v>3</v>
      </c>
      <c r="F552" s="31">
        <v>-1.19136532365013</v>
      </c>
      <c r="G552" s="31">
        <v>-0.33032803819105799</v>
      </c>
      <c r="H552" s="31">
        <v>0.36476795828258601</v>
      </c>
      <c r="I552" s="31">
        <v>1.1569254035586001</v>
      </c>
      <c r="J552" s="33">
        <v>-1.12397976282537</v>
      </c>
      <c r="K552" s="33">
        <v>-0.545452041882867</v>
      </c>
      <c r="L552" s="33">
        <v>0.98579582735926397</v>
      </c>
      <c r="M552" s="33">
        <v>0.68363597734897796</v>
      </c>
    </row>
    <row r="553" spans="1:13" x14ac:dyDescent="0.2">
      <c r="A553" s="28">
        <v>93876</v>
      </c>
      <c r="B553" s="1" t="s">
        <v>2095</v>
      </c>
      <c r="C553" t="s">
        <v>4401</v>
      </c>
      <c r="D553" t="s">
        <v>1216</v>
      </c>
      <c r="E553" s="16">
        <v>3</v>
      </c>
      <c r="F553" s="31">
        <v>-0.936044116386895</v>
      </c>
      <c r="G553" s="31">
        <v>-0.735988446921501</v>
      </c>
      <c r="H553" s="31">
        <v>0.53245741438647198</v>
      </c>
      <c r="I553" s="31">
        <v>1.1395751489219199</v>
      </c>
      <c r="J553" s="33">
        <v>-0.72913453592328503</v>
      </c>
      <c r="K553" s="33">
        <v>-0.90117862746390498</v>
      </c>
      <c r="L553" s="33">
        <v>0.410632537556891</v>
      </c>
      <c r="M553" s="33">
        <v>1.2196806258302999</v>
      </c>
    </row>
    <row r="554" spans="1:13" x14ac:dyDescent="0.2">
      <c r="A554" s="28">
        <v>93879</v>
      </c>
      <c r="B554" s="1" t="s">
        <v>2096</v>
      </c>
      <c r="C554" t="s">
        <v>4402</v>
      </c>
      <c r="D554" t="s">
        <v>1216</v>
      </c>
      <c r="E554" s="16">
        <v>3</v>
      </c>
      <c r="F554" s="31">
        <v>-1.14384768862308</v>
      </c>
      <c r="G554" s="31">
        <v>-0.43873622881386698</v>
      </c>
      <c r="H554" s="31">
        <v>0.43998222437228202</v>
      </c>
      <c r="I554" s="31">
        <v>1.1426016930646701</v>
      </c>
      <c r="J554" s="33">
        <v>-1.00107362288825</v>
      </c>
      <c r="K554" s="33">
        <v>-0.58631403552000505</v>
      </c>
      <c r="L554" s="33">
        <v>0.34974131807470399</v>
      </c>
      <c r="M554" s="33">
        <v>1.23764634033355</v>
      </c>
    </row>
    <row r="555" spans="1:13" x14ac:dyDescent="0.2">
      <c r="A555" s="28">
        <v>93880</v>
      </c>
      <c r="B555" s="1" t="s">
        <v>2097</v>
      </c>
      <c r="C555" t="s">
        <v>4403</v>
      </c>
      <c r="D555" t="s">
        <v>1216</v>
      </c>
      <c r="E555" s="16">
        <v>3</v>
      </c>
      <c r="F555" s="31">
        <v>-1.2383208591958399</v>
      </c>
      <c r="G555" s="31">
        <v>-0.38438754827453703</v>
      </c>
      <c r="H555" s="31">
        <v>0.77806475665035202</v>
      </c>
      <c r="I555" s="31">
        <v>0.84464365082003201</v>
      </c>
      <c r="J555" s="33">
        <v>-1.2850478700349199</v>
      </c>
      <c r="K555" s="33">
        <v>-0.29416862391557902</v>
      </c>
      <c r="L555" s="33">
        <v>0.70256106138122598</v>
      </c>
      <c r="M555" s="33">
        <v>0.87665543256927503</v>
      </c>
    </row>
    <row r="556" spans="1:13" x14ac:dyDescent="0.2">
      <c r="A556" s="28">
        <v>16149</v>
      </c>
      <c r="B556" s="1" t="s">
        <v>2098</v>
      </c>
      <c r="C556" t="s">
        <v>4404</v>
      </c>
      <c r="D556" t="s">
        <v>1216</v>
      </c>
      <c r="E556" s="16">
        <v>3</v>
      </c>
      <c r="F556" s="31">
        <v>-1.02119796700975</v>
      </c>
      <c r="G556" s="31">
        <v>-0.67364311435374002</v>
      </c>
      <c r="H556" s="31">
        <v>0.66423140192035601</v>
      </c>
      <c r="I556" s="31">
        <v>1.0306096794431301</v>
      </c>
      <c r="J556" s="33">
        <v>-0.93610949343456795</v>
      </c>
      <c r="K556" s="33">
        <v>-0.73241285326796601</v>
      </c>
      <c r="L556" s="33">
        <v>0.52178155965887496</v>
      </c>
      <c r="M556" s="33">
        <v>1.1467407870436599</v>
      </c>
    </row>
    <row r="557" spans="1:13" x14ac:dyDescent="0.2">
      <c r="A557" s="28">
        <v>100628611</v>
      </c>
      <c r="B557" s="1" t="s">
        <v>2099</v>
      </c>
      <c r="C557" t="s">
        <v>1232</v>
      </c>
      <c r="D557" t="s">
        <v>1214</v>
      </c>
      <c r="E557" s="16">
        <v>3</v>
      </c>
      <c r="F557" s="31">
        <v>-0.97413200026448499</v>
      </c>
      <c r="G557" s="31">
        <v>-0.74914742934126499</v>
      </c>
      <c r="H557" s="31">
        <v>0.81164482045890995</v>
      </c>
      <c r="I557" s="31">
        <v>0.91163460914684002</v>
      </c>
      <c r="J557" s="33">
        <v>-0.84681056557615497</v>
      </c>
      <c r="K557" s="33">
        <v>-0.806116215787815</v>
      </c>
      <c r="L557" s="33">
        <v>0.46108342379997302</v>
      </c>
      <c r="M557" s="33">
        <v>1.1918433575639999</v>
      </c>
    </row>
    <row r="558" spans="1:13" x14ac:dyDescent="0.2">
      <c r="A558" s="28">
        <v>108052</v>
      </c>
      <c r="B558" s="14" t="s">
        <v>2100</v>
      </c>
      <c r="C558" t="s">
        <v>4405</v>
      </c>
      <c r="D558" t="s">
        <v>1216</v>
      </c>
      <c r="E558" s="16">
        <v>3</v>
      </c>
      <c r="F558" s="31">
        <v>-1.30424947244721</v>
      </c>
      <c r="G558" s="31">
        <v>3.8429288203346797E-2</v>
      </c>
      <c r="H558" s="31">
        <v>0.134760448937396</v>
      </c>
      <c r="I558" s="31">
        <v>1.13105973530647</v>
      </c>
      <c r="J558" s="33">
        <v>-0.93058593737403905</v>
      </c>
      <c r="K558" s="33">
        <v>4.8605074524425897E-2</v>
      </c>
      <c r="L558" s="33">
        <v>-0.49247146888920701</v>
      </c>
      <c r="M558" s="33">
        <v>1.37445233173881</v>
      </c>
    </row>
    <row r="559" spans="1:13" x14ac:dyDescent="0.2">
      <c r="A559" s="28">
        <v>17196</v>
      </c>
      <c r="B559" s="1" t="s">
        <v>2101</v>
      </c>
      <c r="C559" t="s">
        <v>4406</v>
      </c>
      <c r="D559" t="s">
        <v>1216</v>
      </c>
      <c r="E559" s="16">
        <v>3</v>
      </c>
      <c r="F559" s="31">
        <v>-1.11586640224223</v>
      </c>
      <c r="G559" s="31">
        <v>-0.32436237657377098</v>
      </c>
      <c r="H559" s="31">
        <v>0.166715006798347</v>
      </c>
      <c r="I559" s="31">
        <v>1.2735137720176499</v>
      </c>
      <c r="J559" s="33">
        <v>-1.2301811988354101</v>
      </c>
      <c r="K559" s="33">
        <v>-0.119580829861184</v>
      </c>
      <c r="L559" s="33">
        <v>0.14505751727309499</v>
      </c>
      <c r="M559" s="33">
        <v>1.2047045114235</v>
      </c>
    </row>
    <row r="560" spans="1:13" x14ac:dyDescent="0.2">
      <c r="A560" s="28">
        <v>54445</v>
      </c>
      <c r="B560" s="1" t="s">
        <v>2102</v>
      </c>
      <c r="C560" t="s">
        <v>4407</v>
      </c>
      <c r="D560" t="s">
        <v>1216</v>
      </c>
      <c r="E560" s="16">
        <v>3</v>
      </c>
      <c r="F560" s="31">
        <v>-1.1720347714352499</v>
      </c>
      <c r="G560" s="31">
        <v>-0.24049826569662999</v>
      </c>
      <c r="H560" s="31">
        <v>0.172005211596617</v>
      </c>
      <c r="I560" s="31">
        <v>1.2405278255352601</v>
      </c>
      <c r="J560" s="33">
        <v>-1.1045776688886999</v>
      </c>
      <c r="K560" s="33">
        <v>-0.305984838593366</v>
      </c>
      <c r="L560" s="33">
        <v>0.117302445370222</v>
      </c>
      <c r="M560" s="33">
        <v>1.29326006211185</v>
      </c>
    </row>
    <row r="561" spans="1:13" x14ac:dyDescent="0.2">
      <c r="A561" s="28">
        <v>71670</v>
      </c>
      <c r="B561" s="1" t="s">
        <v>2103</v>
      </c>
      <c r="C561" t="s">
        <v>4408</v>
      </c>
      <c r="D561" t="s">
        <v>1216</v>
      </c>
      <c r="E561" s="16">
        <v>3</v>
      </c>
      <c r="F561" s="31">
        <v>-1.48881761273602</v>
      </c>
      <c r="G561" s="31">
        <v>0.47916394881037599</v>
      </c>
      <c r="H561" s="31">
        <v>0.35629440178636601</v>
      </c>
      <c r="I561" s="31">
        <v>0.65335926213927298</v>
      </c>
      <c r="J561" s="33">
        <v>-1.21254988260365</v>
      </c>
      <c r="K561" s="33">
        <v>0.19041567398623099</v>
      </c>
      <c r="L561" s="33">
        <v>-0.18574186631568801</v>
      </c>
      <c r="M561" s="33">
        <v>1.2078760749331101</v>
      </c>
    </row>
    <row r="562" spans="1:13" x14ac:dyDescent="0.2">
      <c r="A562" s="28">
        <v>108101</v>
      </c>
      <c r="B562" s="1" t="s">
        <v>2104</v>
      </c>
      <c r="C562" t="s">
        <v>4409</v>
      </c>
      <c r="D562" t="s">
        <v>1216</v>
      </c>
      <c r="E562" s="16">
        <v>3</v>
      </c>
      <c r="F562" s="31">
        <v>-1.0817595942226399</v>
      </c>
      <c r="G562" s="31">
        <v>-0.61360785198397605</v>
      </c>
      <c r="H562" s="31">
        <v>0.757833304455654</v>
      </c>
      <c r="I562" s="31">
        <v>0.93753414175095995</v>
      </c>
      <c r="J562" s="33">
        <v>-1.2261652071465501</v>
      </c>
      <c r="K562" s="33">
        <v>-0.14612235160654199</v>
      </c>
      <c r="L562" s="33">
        <v>0.16962632023795399</v>
      </c>
      <c r="M562" s="33">
        <v>1.2026612385151401</v>
      </c>
    </row>
    <row r="563" spans="1:13" x14ac:dyDescent="0.2">
      <c r="A563" s="28">
        <v>68774</v>
      </c>
      <c r="B563" s="1" t="s">
        <v>2105</v>
      </c>
      <c r="C563" t="s">
        <v>3579</v>
      </c>
      <c r="D563" t="s">
        <v>1216</v>
      </c>
      <c r="E563" s="16">
        <v>3</v>
      </c>
      <c r="F563" s="31">
        <v>-1.0096597518808701</v>
      </c>
      <c r="G563" s="31">
        <v>-0.67546694862600598</v>
      </c>
      <c r="H563" s="31">
        <v>0.61397464934598101</v>
      </c>
      <c r="I563" s="31">
        <v>1.0711520511609001</v>
      </c>
      <c r="J563" s="33">
        <v>-0.41592158831404902</v>
      </c>
      <c r="K563" s="33">
        <v>-0.83228784047025794</v>
      </c>
      <c r="L563" s="33">
        <v>-0.199088092283977</v>
      </c>
      <c r="M563" s="33">
        <v>1.4472975210682799</v>
      </c>
    </row>
    <row r="564" spans="1:13" x14ac:dyDescent="0.2">
      <c r="A564" s="28">
        <v>16952</v>
      </c>
      <c r="B564" s="1" t="s">
        <v>2106</v>
      </c>
      <c r="C564" t="s">
        <v>4410</v>
      </c>
      <c r="D564" t="s">
        <v>1216</v>
      </c>
      <c r="E564" s="16">
        <v>3</v>
      </c>
      <c r="F564" s="31">
        <v>-1.3793609943788701</v>
      </c>
      <c r="G564" s="31">
        <v>1.47731962024865E-2</v>
      </c>
      <c r="H564" s="31">
        <v>0.394114206540154</v>
      </c>
      <c r="I564" s="31">
        <v>0.97047359163622904</v>
      </c>
      <c r="J564" s="33">
        <v>-1.3476980964013801</v>
      </c>
      <c r="K564" s="33">
        <v>-8.9771664222716693E-2</v>
      </c>
      <c r="L564" s="33">
        <v>0.98565362534919698</v>
      </c>
      <c r="M564" s="33">
        <v>0.45181613527490599</v>
      </c>
    </row>
    <row r="565" spans="1:13" x14ac:dyDescent="0.2">
      <c r="A565" s="28">
        <v>77125</v>
      </c>
      <c r="B565" s="1" t="s">
        <v>2107</v>
      </c>
      <c r="C565" t="s">
        <v>4411</v>
      </c>
      <c r="D565" t="s">
        <v>1216</v>
      </c>
      <c r="E565" s="16">
        <v>3</v>
      </c>
      <c r="F565" s="31">
        <v>-1.2991344399676299</v>
      </c>
      <c r="G565" s="31">
        <v>-4.4206786011186501E-2</v>
      </c>
      <c r="H565" s="31">
        <v>0.220000023813267</v>
      </c>
      <c r="I565" s="31">
        <v>1.12334120216554</v>
      </c>
      <c r="J565" s="33">
        <v>-1.2763751263121601</v>
      </c>
      <c r="K565" s="33">
        <v>-0.17011514344628501</v>
      </c>
      <c r="L565" s="33">
        <v>0.33869323678943802</v>
      </c>
      <c r="M565" s="33">
        <v>1.1077970329690101</v>
      </c>
    </row>
    <row r="566" spans="1:13" x14ac:dyDescent="0.2">
      <c r="A566" s="28">
        <v>12642</v>
      </c>
      <c r="B566" s="1" t="s">
        <v>2108</v>
      </c>
      <c r="C566" t="s">
        <v>3580</v>
      </c>
      <c r="D566" t="s">
        <v>1216</v>
      </c>
      <c r="E566" s="16">
        <v>3</v>
      </c>
      <c r="F566" s="31">
        <v>-1.16215423032628</v>
      </c>
      <c r="G566" s="31">
        <v>-0.342601643323587</v>
      </c>
      <c r="H566" s="31">
        <v>0.305233363289239</v>
      </c>
      <c r="I566" s="31">
        <v>1.19952251036063</v>
      </c>
      <c r="J566" s="33">
        <v>-0.45562831359783101</v>
      </c>
      <c r="K566" s="33">
        <v>-0.716482426743971</v>
      </c>
      <c r="L566" s="33">
        <v>-0.30617049198586299</v>
      </c>
      <c r="M566" s="33">
        <v>1.4782812323276699</v>
      </c>
    </row>
    <row r="567" spans="1:13" x14ac:dyDescent="0.2">
      <c r="A567" s="28">
        <v>15959</v>
      </c>
      <c r="B567" s="1" t="s">
        <v>2109</v>
      </c>
      <c r="C567" t="s">
        <v>4412</v>
      </c>
      <c r="D567" t="s">
        <v>1216</v>
      </c>
      <c r="E567" s="16">
        <v>3</v>
      </c>
      <c r="F567" s="31">
        <v>-1.19103681221928</v>
      </c>
      <c r="G567" s="31">
        <v>-0.35689540286659399</v>
      </c>
      <c r="H567" s="31">
        <v>0.41618830491896303</v>
      </c>
      <c r="I567" s="31">
        <v>1.13174391016691</v>
      </c>
      <c r="J567" s="33">
        <v>-1.0703108959515499</v>
      </c>
      <c r="K567" s="33">
        <v>-0.398877634442103</v>
      </c>
      <c r="L567" s="33">
        <v>0.179583567178696</v>
      </c>
      <c r="M567" s="33">
        <v>1.28960496321495</v>
      </c>
    </row>
    <row r="568" spans="1:13" x14ac:dyDescent="0.2">
      <c r="A568" s="28">
        <v>667370</v>
      </c>
      <c r="B568" s="1" t="s">
        <v>2110</v>
      </c>
      <c r="C568" t="s">
        <v>4413</v>
      </c>
      <c r="D568" t="s">
        <v>1216</v>
      </c>
      <c r="E568" s="16">
        <v>3</v>
      </c>
      <c r="F568" s="31">
        <v>-1.0328384121496199</v>
      </c>
      <c r="G568" s="31">
        <v>-0.48827489442066702</v>
      </c>
      <c r="H568" s="31">
        <v>0.241933670688849</v>
      </c>
      <c r="I568" s="31">
        <v>1.27917963588143</v>
      </c>
      <c r="J568" s="33">
        <v>-1.2291054804388799</v>
      </c>
      <c r="K568" s="33">
        <v>-0.133954496583541</v>
      </c>
      <c r="L568" s="33">
        <v>0.160766289545935</v>
      </c>
      <c r="M568" s="33">
        <v>1.20229368747648</v>
      </c>
    </row>
    <row r="569" spans="1:13" x14ac:dyDescent="0.2">
      <c r="A569" s="28">
        <v>15957</v>
      </c>
      <c r="B569" s="1" t="s">
        <v>2111</v>
      </c>
      <c r="C569" t="s">
        <v>4414</v>
      </c>
      <c r="D569" t="s">
        <v>1216</v>
      </c>
      <c r="E569" s="16">
        <v>3</v>
      </c>
      <c r="F569" s="31">
        <v>-0.75804878549096799</v>
      </c>
      <c r="G569" s="31">
        <v>-0.95289080424666694</v>
      </c>
      <c r="H569" s="31">
        <v>0.69160397455839295</v>
      </c>
      <c r="I569" s="31">
        <v>1.0193356151792401</v>
      </c>
      <c r="J569" s="33">
        <v>-0.47947330109764702</v>
      </c>
      <c r="K569" s="33">
        <v>-1.0528098137747799</v>
      </c>
      <c r="L569" s="33">
        <v>0.27230399431829999</v>
      </c>
      <c r="M569" s="33">
        <v>1.25997912055412</v>
      </c>
    </row>
    <row r="570" spans="1:13" x14ac:dyDescent="0.2">
      <c r="A570" s="28">
        <v>83490</v>
      </c>
      <c r="B570" s="1" t="s">
        <v>2112</v>
      </c>
      <c r="C570" t="s">
        <v>4415</v>
      </c>
      <c r="D570" t="s">
        <v>1216</v>
      </c>
      <c r="E570" s="16">
        <v>3</v>
      </c>
      <c r="F570" s="31">
        <v>-1.07747669893852</v>
      </c>
      <c r="G570" s="31">
        <v>-0.54925006736750703</v>
      </c>
      <c r="H570" s="31">
        <v>0.48606509364244299</v>
      </c>
      <c r="I570" s="31">
        <v>1.1406616726635901</v>
      </c>
      <c r="J570" s="33">
        <v>-1.23684756531436</v>
      </c>
      <c r="K570" s="33">
        <v>-0.37969278138200802</v>
      </c>
      <c r="L570" s="33">
        <v>0.70967974355465302</v>
      </c>
      <c r="M570" s="33">
        <v>0.90686060314170902</v>
      </c>
    </row>
    <row r="571" spans="1:13" x14ac:dyDescent="0.2">
      <c r="A571" s="28">
        <v>22352</v>
      </c>
      <c r="B571" s="1" t="s">
        <v>2113</v>
      </c>
      <c r="C571" t="s">
        <v>4416</v>
      </c>
      <c r="D571" t="s">
        <v>1216</v>
      </c>
      <c r="E571" s="16">
        <v>3</v>
      </c>
      <c r="F571" s="31">
        <v>-1.0033955116358799</v>
      </c>
      <c r="G571" s="31">
        <v>-0.58035897203320697</v>
      </c>
      <c r="H571" s="31">
        <v>0.34341220499298802</v>
      </c>
      <c r="I571" s="31">
        <v>1.24034227867609</v>
      </c>
      <c r="J571" s="33">
        <v>-1.0785123050149099</v>
      </c>
      <c r="K571" s="33">
        <v>-0.474954288497905</v>
      </c>
      <c r="L571" s="33">
        <v>0.32695534977106699</v>
      </c>
      <c r="M571" s="33">
        <v>1.22651124374176</v>
      </c>
    </row>
    <row r="572" spans="1:13" x14ac:dyDescent="0.2">
      <c r="A572" s="28">
        <v>381350</v>
      </c>
      <c r="B572" s="1" t="s">
        <v>2114</v>
      </c>
      <c r="C572" t="s">
        <v>4417</v>
      </c>
      <c r="D572" t="s">
        <v>1216</v>
      </c>
      <c r="E572" s="16">
        <v>3</v>
      </c>
      <c r="F572" s="31">
        <v>-1.3131114490492299</v>
      </c>
      <c r="G572" s="31">
        <v>-0.24408265826700601</v>
      </c>
      <c r="H572" s="31">
        <v>0.73538111690483499</v>
      </c>
      <c r="I572" s="31">
        <v>0.82181299041140299</v>
      </c>
      <c r="J572" s="33">
        <v>-1.3121684915898499</v>
      </c>
      <c r="K572" s="33">
        <v>-0.2343741799795</v>
      </c>
      <c r="L572" s="33">
        <v>0.656255362632854</v>
      </c>
      <c r="M572" s="33">
        <v>0.89028730893649399</v>
      </c>
    </row>
    <row r="573" spans="1:13" x14ac:dyDescent="0.2">
      <c r="A573" s="28">
        <v>54519</v>
      </c>
      <c r="B573" s="1" t="s">
        <v>2115</v>
      </c>
      <c r="C573" t="s">
        <v>4418</v>
      </c>
      <c r="D573" t="s">
        <v>1216</v>
      </c>
      <c r="E573" s="16">
        <v>3</v>
      </c>
      <c r="F573" s="31">
        <v>-1.31362507265761</v>
      </c>
      <c r="G573" s="31">
        <v>-0.22372429269941399</v>
      </c>
      <c r="H573" s="31">
        <v>0.622703668844234</v>
      </c>
      <c r="I573" s="31">
        <v>0.91464569651279004</v>
      </c>
      <c r="J573" s="33">
        <v>-1.01277889197337</v>
      </c>
      <c r="K573" s="33">
        <v>-0.64651918980640199</v>
      </c>
      <c r="L573" s="33">
        <v>0.52993518478187696</v>
      </c>
      <c r="M573" s="33">
        <v>1.1293628969978899</v>
      </c>
    </row>
    <row r="574" spans="1:13" x14ac:dyDescent="0.2">
      <c r="A574" s="28">
        <v>14594</v>
      </c>
      <c r="B574" s="1" t="s">
        <v>2116</v>
      </c>
      <c r="C574" t="s">
        <v>4419</v>
      </c>
      <c r="D574" t="s">
        <v>1216</v>
      </c>
      <c r="E574" s="16">
        <v>3</v>
      </c>
      <c r="F574" s="31">
        <v>-1.1277427646267899</v>
      </c>
      <c r="G574" s="31">
        <v>-0.36964987977278102</v>
      </c>
      <c r="H574" s="31">
        <v>0.26368969468582498</v>
      </c>
      <c r="I574" s="31">
        <v>1.2337029497137399</v>
      </c>
      <c r="J574" s="33">
        <v>-1.0963331710806901</v>
      </c>
      <c r="K574" s="33">
        <v>-0.35657658622237098</v>
      </c>
      <c r="L574" s="33">
        <v>0.171732725356319</v>
      </c>
      <c r="M574" s="33">
        <v>1.2811770319467399</v>
      </c>
    </row>
    <row r="575" spans="1:13" x14ac:dyDescent="0.2">
      <c r="A575" s="28">
        <v>20272</v>
      </c>
      <c r="B575" s="1" t="s">
        <v>2117</v>
      </c>
      <c r="C575" t="s">
        <v>4420</v>
      </c>
      <c r="D575" t="s">
        <v>1216</v>
      </c>
      <c r="E575" s="16">
        <v>3</v>
      </c>
      <c r="F575" s="31">
        <v>-1.23899232413951</v>
      </c>
      <c r="G575" s="31">
        <v>-0.378674208953025</v>
      </c>
      <c r="H575" s="31">
        <v>0.88970773116083801</v>
      </c>
      <c r="I575" s="31">
        <v>0.72795880193168905</v>
      </c>
      <c r="J575" s="33">
        <v>-1.0600633818499601</v>
      </c>
      <c r="K575" s="33">
        <v>-0.39051144249582598</v>
      </c>
      <c r="L575" s="33">
        <v>1.30480565141465</v>
      </c>
      <c r="M575" s="33">
        <v>0.145769172931135</v>
      </c>
    </row>
    <row r="576" spans="1:13" x14ac:dyDescent="0.2">
      <c r="A576" s="28">
        <v>215280</v>
      </c>
      <c r="B576" s="1" t="s">
        <v>2118</v>
      </c>
      <c r="C576" t="s">
        <v>4421</v>
      </c>
      <c r="D576" t="s">
        <v>1216</v>
      </c>
      <c r="E576" s="16">
        <v>3</v>
      </c>
      <c r="F576" s="31">
        <v>-1.24433674114572</v>
      </c>
      <c r="G576" s="31">
        <v>-0.15352326851299</v>
      </c>
      <c r="H576" s="31">
        <v>0.224035080999654</v>
      </c>
      <c r="I576" s="31">
        <v>1.1738249286590501</v>
      </c>
      <c r="J576" s="33">
        <v>-1.0616539733433601</v>
      </c>
      <c r="K576" s="33">
        <v>-0.64144752008625905</v>
      </c>
      <c r="L576" s="33">
        <v>0.77685613044849899</v>
      </c>
      <c r="M576" s="33">
        <v>0.92624536298112103</v>
      </c>
    </row>
    <row r="577" spans="1:13" x14ac:dyDescent="0.2">
      <c r="A577" s="28">
        <v>67092</v>
      </c>
      <c r="B577" s="1" t="s">
        <v>2119</v>
      </c>
      <c r="C577" t="s">
        <v>4422</v>
      </c>
      <c r="D577" t="s">
        <v>1216</v>
      </c>
      <c r="E577" s="16">
        <v>3</v>
      </c>
      <c r="F577" s="31">
        <v>-1.36085968045188</v>
      </c>
      <c r="G577" s="31">
        <v>-7.1312622236399906E-2</v>
      </c>
      <c r="H577" s="31">
        <v>0.473788103749404</v>
      </c>
      <c r="I577" s="31">
        <v>0.95838419893888405</v>
      </c>
      <c r="J577" s="33">
        <v>-1.3626035276199899</v>
      </c>
      <c r="K577" s="33">
        <v>-0.12743227388044601</v>
      </c>
      <c r="L577" s="33">
        <v>0.65290574841753701</v>
      </c>
      <c r="M577" s="33">
        <v>0.83713005308289001</v>
      </c>
    </row>
    <row r="578" spans="1:13" x14ac:dyDescent="0.2">
      <c r="A578" s="28">
        <v>192212</v>
      </c>
      <c r="B578" s="1" t="s">
        <v>2120</v>
      </c>
      <c r="C578" t="s">
        <v>4423</v>
      </c>
      <c r="D578" t="s">
        <v>1216</v>
      </c>
      <c r="E578" s="16">
        <v>3</v>
      </c>
      <c r="F578" s="31">
        <v>-1.03573954354755</v>
      </c>
      <c r="G578" s="31">
        <v>-0.63879310474473805</v>
      </c>
      <c r="H578" s="31">
        <v>0.59523618948921297</v>
      </c>
      <c r="I578" s="31">
        <v>1.07929645880307</v>
      </c>
      <c r="J578" s="33">
        <v>-0.86958583945284695</v>
      </c>
      <c r="K578" s="33">
        <v>-0.820539768057157</v>
      </c>
      <c r="L578" s="33">
        <v>0.57834884435348999</v>
      </c>
      <c r="M578" s="33">
        <v>1.1117767631565101</v>
      </c>
    </row>
    <row r="579" spans="1:13" x14ac:dyDescent="0.2">
      <c r="A579" s="28">
        <v>76960</v>
      </c>
      <c r="B579" s="1" t="s">
        <v>2121</v>
      </c>
      <c r="C579" t="s">
        <v>4424</v>
      </c>
      <c r="D579" t="s">
        <v>1216</v>
      </c>
      <c r="E579" s="16">
        <v>3</v>
      </c>
      <c r="F579" s="31">
        <v>-1.0125464969097699</v>
      </c>
      <c r="G579" s="31">
        <v>-0.52930420748367901</v>
      </c>
      <c r="H579" s="31">
        <v>0.267966680824749</v>
      </c>
      <c r="I579" s="31">
        <v>1.2738840235686999</v>
      </c>
      <c r="J579" s="33">
        <v>-1.18596001618576</v>
      </c>
      <c r="K579" s="33">
        <v>-0.18936933450628601</v>
      </c>
      <c r="L579" s="33">
        <v>0.134549550024089</v>
      </c>
      <c r="M579" s="33">
        <v>1.24077980066796</v>
      </c>
    </row>
    <row r="580" spans="1:13" x14ac:dyDescent="0.2">
      <c r="A580" s="28">
        <v>11747</v>
      </c>
      <c r="B580" s="1" t="s">
        <v>2122</v>
      </c>
      <c r="C580" t="s">
        <v>4425</v>
      </c>
      <c r="D580" t="s">
        <v>1216</v>
      </c>
      <c r="E580" s="16">
        <v>3</v>
      </c>
      <c r="F580" s="31">
        <v>-1.22038804401791</v>
      </c>
      <c r="G580" s="31">
        <v>-0.2872502277051</v>
      </c>
      <c r="H580" s="31">
        <v>0.37194628429993598</v>
      </c>
      <c r="I580" s="31">
        <v>1.13569198742308</v>
      </c>
      <c r="J580" s="33">
        <v>-0.94631370538842896</v>
      </c>
      <c r="K580" s="33">
        <v>-0.484824755632423</v>
      </c>
      <c r="L580" s="33">
        <v>6.5432060363464203E-2</v>
      </c>
      <c r="M580" s="33">
        <v>1.36570640065739</v>
      </c>
    </row>
    <row r="581" spans="1:13" x14ac:dyDescent="0.2">
      <c r="A581" s="28">
        <v>73940</v>
      </c>
      <c r="B581" s="1" t="s">
        <v>2123</v>
      </c>
      <c r="C581" t="s">
        <v>4426</v>
      </c>
      <c r="D581" t="s">
        <v>1216</v>
      </c>
      <c r="E581" s="16">
        <v>3</v>
      </c>
      <c r="F581" s="31">
        <v>-0.87900235350051403</v>
      </c>
      <c r="G581" s="31">
        <v>-0.82779132245092302</v>
      </c>
      <c r="H581" s="31">
        <v>0.64658283593330701</v>
      </c>
      <c r="I581" s="31">
        <v>1.06021084001813</v>
      </c>
      <c r="J581" s="33">
        <v>-1.09140536899875</v>
      </c>
      <c r="K581" s="33">
        <v>-0.48150034799499303</v>
      </c>
      <c r="L581" s="33">
        <v>0.37415712839188298</v>
      </c>
      <c r="M581" s="33">
        <v>1.1987485886018601</v>
      </c>
    </row>
    <row r="582" spans="1:13" x14ac:dyDescent="0.2">
      <c r="A582" s="28">
        <v>100502895</v>
      </c>
      <c r="B582" s="1" t="s">
        <v>2124</v>
      </c>
      <c r="C582" t="s">
        <v>1232</v>
      </c>
      <c r="D582" t="s">
        <v>1214</v>
      </c>
      <c r="E582" s="16">
        <v>3</v>
      </c>
      <c r="F582" s="31">
        <v>-1.14431395017654</v>
      </c>
      <c r="G582" s="31">
        <v>-0.34917277433087701</v>
      </c>
      <c r="H582" s="31">
        <v>0.27062748404888998</v>
      </c>
      <c r="I582" s="31">
        <v>1.2228592404585299</v>
      </c>
      <c r="J582" s="33">
        <v>-0.66879924644243205</v>
      </c>
      <c r="K582" s="33">
        <v>-0.60696076223585804</v>
      </c>
      <c r="L582" s="33">
        <v>-0.18992564954124999</v>
      </c>
      <c r="M582" s="33">
        <v>1.4656856582195401</v>
      </c>
    </row>
    <row r="583" spans="1:13" x14ac:dyDescent="0.2">
      <c r="A583" s="28">
        <v>20198</v>
      </c>
      <c r="B583" s="1" t="s">
        <v>541</v>
      </c>
      <c r="C583" t="s">
        <v>1356</v>
      </c>
      <c r="D583" t="s">
        <v>1216</v>
      </c>
      <c r="E583" s="16">
        <v>3</v>
      </c>
      <c r="F583" s="31">
        <v>-1.4034661972176601</v>
      </c>
      <c r="G583" s="31">
        <v>0.46334097885916398</v>
      </c>
      <c r="H583" s="31">
        <v>3.7812648230479202E-2</v>
      </c>
      <c r="I583" s="31">
        <v>0.90231257012801702</v>
      </c>
      <c r="J583" s="33">
        <v>-1.16013647325571</v>
      </c>
      <c r="K583" s="33">
        <v>0.21711063191024099</v>
      </c>
      <c r="L583" s="33">
        <v>-0.29081819774322598</v>
      </c>
      <c r="M583" s="33">
        <v>1.2338440390887</v>
      </c>
    </row>
    <row r="584" spans="1:13" x14ac:dyDescent="0.2">
      <c r="A584" s="28">
        <v>69769</v>
      </c>
      <c r="B584" s="1" t="s">
        <v>331</v>
      </c>
      <c r="C584" t="s">
        <v>1263</v>
      </c>
      <c r="D584" t="s">
        <v>1216</v>
      </c>
      <c r="E584" s="16">
        <v>3</v>
      </c>
      <c r="F584" s="31">
        <v>-1.1329570625295899</v>
      </c>
      <c r="G584" s="31">
        <v>0.60648035738065897</v>
      </c>
      <c r="H584" s="31">
        <v>-0.51457943137095596</v>
      </c>
      <c r="I584" s="31">
        <v>1.04105613651988</v>
      </c>
      <c r="J584" s="33">
        <v>-0.45903341120062002</v>
      </c>
      <c r="K584" s="33">
        <v>-0.15750585991499899</v>
      </c>
      <c r="L584" s="33">
        <v>-0.82628311664899401</v>
      </c>
      <c r="M584" s="33">
        <v>1.44282238776461</v>
      </c>
    </row>
    <row r="585" spans="1:13" x14ac:dyDescent="0.2">
      <c r="A585" s="28">
        <v>13040</v>
      </c>
      <c r="B585" s="1" t="s">
        <v>2125</v>
      </c>
      <c r="C585" t="s">
        <v>4427</v>
      </c>
      <c r="D585" t="s">
        <v>1216</v>
      </c>
      <c r="E585" s="16">
        <v>3</v>
      </c>
      <c r="F585" s="31">
        <v>-1.1130250294328601</v>
      </c>
      <c r="G585" s="31">
        <v>-0.234347166502829</v>
      </c>
      <c r="H585" s="31">
        <v>4.1803683187291898E-2</v>
      </c>
      <c r="I585" s="31">
        <v>1.30556851274839</v>
      </c>
      <c r="J585" s="33">
        <v>-1.0278468955343301</v>
      </c>
      <c r="K585" s="33">
        <v>-0.231868703114083</v>
      </c>
      <c r="L585" s="33">
        <v>-0.110522497927679</v>
      </c>
      <c r="M585" s="33">
        <v>1.3702380965760901</v>
      </c>
    </row>
    <row r="586" spans="1:13" x14ac:dyDescent="0.2">
      <c r="A586" s="28">
        <v>229595</v>
      </c>
      <c r="B586" s="1" t="s">
        <v>2126</v>
      </c>
      <c r="C586" t="s">
        <v>4428</v>
      </c>
      <c r="D586" t="s">
        <v>1216</v>
      </c>
      <c r="E586" s="16">
        <v>3</v>
      </c>
      <c r="F586" s="31">
        <v>-0.97228029218882694</v>
      </c>
      <c r="G586" s="31">
        <v>-0.63896046258151595</v>
      </c>
      <c r="H586" s="31">
        <v>0.388276289274185</v>
      </c>
      <c r="I586" s="31">
        <v>1.22296446549615</v>
      </c>
      <c r="J586" s="33">
        <v>-0.91435597847291405</v>
      </c>
      <c r="K586" s="33">
        <v>-0.49194258297815602</v>
      </c>
      <c r="L586" s="33">
        <v>2.0101764913516201E-2</v>
      </c>
      <c r="M586" s="33">
        <v>1.3861967965375599</v>
      </c>
    </row>
    <row r="587" spans="1:13" x14ac:dyDescent="0.2">
      <c r="A587" s="28">
        <v>319951</v>
      </c>
      <c r="B587" s="1" t="s">
        <v>2127</v>
      </c>
      <c r="C587" t="s">
        <v>4429</v>
      </c>
      <c r="D587" t="s">
        <v>1214</v>
      </c>
      <c r="E587" s="16">
        <v>3</v>
      </c>
      <c r="F587" s="31">
        <v>-1.00407904390365</v>
      </c>
      <c r="G587" s="31">
        <v>-0.71593518392521904</v>
      </c>
      <c r="H587" s="31">
        <v>0.85567040752488199</v>
      </c>
      <c r="I587" s="31">
        <v>0.86434382030398904</v>
      </c>
      <c r="J587" s="33">
        <v>-1.34903203555508</v>
      </c>
      <c r="K587" s="33">
        <v>-0.131889034346831</v>
      </c>
      <c r="L587" s="33">
        <v>0.92233170092494998</v>
      </c>
      <c r="M587" s="33">
        <v>0.55858936897695699</v>
      </c>
    </row>
    <row r="588" spans="1:13" x14ac:dyDescent="0.2">
      <c r="A588" s="28">
        <v>99543</v>
      </c>
      <c r="B588" s="1" t="s">
        <v>2128</v>
      </c>
      <c r="C588" t="s">
        <v>4430</v>
      </c>
      <c r="D588" t="s">
        <v>1216</v>
      </c>
      <c r="E588" s="16">
        <v>3</v>
      </c>
      <c r="F588" s="31">
        <v>-1.2126768663101299</v>
      </c>
      <c r="G588" s="31">
        <v>-0.24740633733969</v>
      </c>
      <c r="H588" s="31">
        <v>0.28155334034517698</v>
      </c>
      <c r="I588" s="31">
        <v>1.1785298633046499</v>
      </c>
      <c r="J588" s="33">
        <v>-1.2089326795031301</v>
      </c>
      <c r="K588" s="33">
        <v>9.9914079682630001E-3</v>
      </c>
      <c r="L588" s="33">
        <v>-4.0705848454458203E-2</v>
      </c>
      <c r="M588" s="33">
        <v>1.23964711998932</v>
      </c>
    </row>
    <row r="589" spans="1:13" x14ac:dyDescent="0.2">
      <c r="A589" s="28">
        <v>11542</v>
      </c>
      <c r="B589" s="1" t="s">
        <v>2129</v>
      </c>
      <c r="C589" t="s">
        <v>3656</v>
      </c>
      <c r="D589" t="s">
        <v>1216</v>
      </c>
      <c r="E589" s="16">
        <v>3</v>
      </c>
      <c r="F589" s="31">
        <v>-1.38938100390488</v>
      </c>
      <c r="G589" s="31">
        <v>-1.7507896651820801E-2</v>
      </c>
      <c r="H589" s="31">
        <v>0.50388780382392495</v>
      </c>
      <c r="I589" s="31">
        <v>0.90300109673277695</v>
      </c>
      <c r="J589" s="33">
        <v>-0.81348724347185997</v>
      </c>
      <c r="K589" s="33">
        <v>-0.52304210476202495</v>
      </c>
      <c r="L589" s="33">
        <v>-9.70816893059918E-2</v>
      </c>
      <c r="M589" s="33">
        <v>1.4336110375398801</v>
      </c>
    </row>
    <row r="590" spans="1:13" x14ac:dyDescent="0.2">
      <c r="A590" s="28">
        <v>12508</v>
      </c>
      <c r="B590" s="1" t="s">
        <v>2130</v>
      </c>
      <c r="C590" t="s">
        <v>4431</v>
      </c>
      <c r="D590" t="s">
        <v>1216</v>
      </c>
      <c r="E590" s="16">
        <v>3</v>
      </c>
      <c r="F590" s="31">
        <v>-1.2630097458907801</v>
      </c>
      <c r="G590" s="31">
        <v>-8.8540335809466596E-3</v>
      </c>
      <c r="H590" s="31">
        <v>9.0079688536578897E-2</v>
      </c>
      <c r="I590" s="31">
        <v>1.18178409093515</v>
      </c>
      <c r="J590" s="33">
        <v>-0.77922528279145598</v>
      </c>
      <c r="K590" s="33">
        <v>-0.59407058657142398</v>
      </c>
      <c r="L590" s="33">
        <v>-5.3932015231017302E-2</v>
      </c>
      <c r="M590" s="33">
        <v>1.4272278845938999</v>
      </c>
    </row>
    <row r="591" spans="1:13" x14ac:dyDescent="0.2">
      <c r="A591" s="28">
        <v>12977</v>
      </c>
      <c r="B591" s="1" t="s">
        <v>2131</v>
      </c>
      <c r="C591" t="s">
        <v>4432</v>
      </c>
      <c r="D591" t="s">
        <v>1216</v>
      </c>
      <c r="E591" s="16">
        <v>3</v>
      </c>
      <c r="F591" s="31">
        <v>-1.24776297855465</v>
      </c>
      <c r="G591" s="31">
        <v>6.3551292716402003E-2</v>
      </c>
      <c r="H591" s="31">
        <v>-1.52944057244538E-2</v>
      </c>
      <c r="I591" s="31">
        <v>1.1995060915627</v>
      </c>
      <c r="J591" s="33">
        <v>-0.99933724157602299</v>
      </c>
      <c r="K591" s="33">
        <v>-0.28969870541227</v>
      </c>
      <c r="L591" s="33">
        <v>-9.2568487298499896E-2</v>
      </c>
      <c r="M591" s="33">
        <v>1.3816044342867999</v>
      </c>
    </row>
    <row r="592" spans="1:13" x14ac:dyDescent="0.2">
      <c r="A592" s="28">
        <v>14469</v>
      </c>
      <c r="B592" s="1" t="s">
        <v>2132</v>
      </c>
      <c r="C592" t="s">
        <v>4433</v>
      </c>
      <c r="D592" t="s">
        <v>1216</v>
      </c>
      <c r="E592" s="16">
        <v>3</v>
      </c>
      <c r="F592" s="31">
        <v>-0.91490555880138402</v>
      </c>
      <c r="G592" s="31">
        <v>-0.73692931703417497</v>
      </c>
      <c r="H592" s="31">
        <v>0.46842354170657702</v>
      </c>
      <c r="I592" s="31">
        <v>1.18341133412898</v>
      </c>
      <c r="J592" s="33">
        <v>-0.92802281328445402</v>
      </c>
      <c r="K592" s="33">
        <v>-0.75018161896853996</v>
      </c>
      <c r="L592" s="33">
        <v>0.54943332034326398</v>
      </c>
      <c r="M592" s="33">
        <v>1.1287711119097299</v>
      </c>
    </row>
    <row r="593" spans="1:13" x14ac:dyDescent="0.2">
      <c r="A593" s="28">
        <v>17096</v>
      </c>
      <c r="B593" s="1" t="s">
        <v>2133</v>
      </c>
      <c r="C593" t="s">
        <v>4434</v>
      </c>
      <c r="D593" t="s">
        <v>1216</v>
      </c>
      <c r="E593" s="16">
        <v>3</v>
      </c>
      <c r="F593" s="31">
        <v>-1.0543269896184599</v>
      </c>
      <c r="G593" s="31">
        <v>-0.41733417318890298</v>
      </c>
      <c r="H593" s="31">
        <v>0.17398830024595499</v>
      </c>
      <c r="I593" s="31">
        <v>1.29767286256141</v>
      </c>
      <c r="J593" s="33">
        <v>-0.73127590404901799</v>
      </c>
      <c r="K593" s="33">
        <v>-0.70854705447531696</v>
      </c>
      <c r="L593" s="33">
        <v>3.9231103533308699E-2</v>
      </c>
      <c r="M593" s="33">
        <v>1.4005918549910299</v>
      </c>
    </row>
    <row r="594" spans="1:13" x14ac:dyDescent="0.2">
      <c r="A594" s="28">
        <v>100038514</v>
      </c>
      <c r="B594" s="1" t="s">
        <v>2134</v>
      </c>
      <c r="C594" t="s">
        <v>1232</v>
      </c>
      <c r="D594" t="s">
        <v>1216</v>
      </c>
      <c r="E594" s="16">
        <v>3</v>
      </c>
      <c r="F594" s="31">
        <v>-1.27676958549786</v>
      </c>
      <c r="G594" s="31">
        <v>-0.27300082191453001</v>
      </c>
      <c r="H594" s="31">
        <v>0.99218202712524595</v>
      </c>
      <c r="I594" s="31">
        <v>0.55758838028714697</v>
      </c>
      <c r="J594" s="33">
        <v>-1.2721846309928799</v>
      </c>
      <c r="K594" s="33">
        <v>0.46361257669992501</v>
      </c>
      <c r="L594" s="33">
        <v>-0.24367819250589101</v>
      </c>
      <c r="M594" s="33">
        <v>1.0522502467988499</v>
      </c>
    </row>
    <row r="595" spans="1:13" x14ac:dyDescent="0.2">
      <c r="A595" s="28">
        <v>74735</v>
      </c>
      <c r="B595" s="1" t="s">
        <v>2135</v>
      </c>
      <c r="C595" t="s">
        <v>4435</v>
      </c>
      <c r="D595" t="s">
        <v>1216</v>
      </c>
      <c r="E595" s="16">
        <v>3</v>
      </c>
      <c r="F595" s="31">
        <v>-1.2360334938870401</v>
      </c>
      <c r="G595" s="31">
        <v>0.30537551365481602</v>
      </c>
      <c r="H595" s="31">
        <v>-0.222386379627977</v>
      </c>
      <c r="I595" s="31">
        <v>1.1530443598602</v>
      </c>
      <c r="J595" s="33">
        <v>-1.14276468016829</v>
      </c>
      <c r="K595" s="33">
        <v>-0.51285728381888795</v>
      </c>
      <c r="L595" s="33">
        <v>0.65385085958702105</v>
      </c>
      <c r="M595" s="33">
        <v>1.00177110440015</v>
      </c>
    </row>
    <row r="596" spans="1:13" x14ac:dyDescent="0.2">
      <c r="A596" s="28">
        <v>230379</v>
      </c>
      <c r="B596" s="1" t="s">
        <v>2136</v>
      </c>
      <c r="C596" t="s">
        <v>4436</v>
      </c>
      <c r="D596" t="s">
        <v>1216</v>
      </c>
      <c r="E596" s="16">
        <v>3</v>
      </c>
      <c r="F596" s="31">
        <v>-1.13422123099887</v>
      </c>
      <c r="G596" s="31">
        <v>-0.271261601888796</v>
      </c>
      <c r="H596" s="31">
        <v>0.131659834828218</v>
      </c>
      <c r="I596" s="31">
        <v>1.27382299805944</v>
      </c>
      <c r="J596" s="33">
        <v>-1.39146935209567</v>
      </c>
      <c r="K596" s="33">
        <v>5.38883024035186E-2</v>
      </c>
      <c r="L596" s="33">
        <v>0.38039187644882</v>
      </c>
      <c r="M596" s="33">
        <v>0.95718917324333597</v>
      </c>
    </row>
    <row r="597" spans="1:13" x14ac:dyDescent="0.2">
      <c r="A597" s="28">
        <v>242546</v>
      </c>
      <c r="B597" s="1" t="s">
        <v>2137</v>
      </c>
      <c r="C597" t="s">
        <v>4437</v>
      </c>
      <c r="D597" t="s">
        <v>1216</v>
      </c>
      <c r="E597" s="16">
        <v>3</v>
      </c>
      <c r="F597" s="31">
        <v>-1.1525396538491901</v>
      </c>
      <c r="G597" s="31">
        <v>-0.49055213355763799</v>
      </c>
      <c r="H597" s="31">
        <v>0.62013134650614599</v>
      </c>
      <c r="I597" s="31">
        <v>1.0229604409006801</v>
      </c>
      <c r="J597" s="33">
        <v>-1.30545312037026</v>
      </c>
      <c r="K597" s="33">
        <v>-7.7635897879776594E-2</v>
      </c>
      <c r="L597" s="33">
        <v>0.28331834529299499</v>
      </c>
      <c r="M597" s="33">
        <v>1.09977067295704</v>
      </c>
    </row>
    <row r="598" spans="1:13" x14ac:dyDescent="0.2">
      <c r="A598" s="28">
        <v>12986</v>
      </c>
      <c r="B598" s="1" t="s">
        <v>2138</v>
      </c>
      <c r="C598" t="s">
        <v>4438</v>
      </c>
      <c r="D598" t="s">
        <v>1216</v>
      </c>
      <c r="E598" s="16">
        <v>3</v>
      </c>
      <c r="F598" s="31">
        <v>-1.0263299180568199</v>
      </c>
      <c r="G598" s="31">
        <v>-0.59821921413146195</v>
      </c>
      <c r="H598" s="31">
        <v>0.44539534230341699</v>
      </c>
      <c r="I598" s="31">
        <v>1.1791537898848701</v>
      </c>
      <c r="J598" s="33">
        <v>-1.0056105308272401</v>
      </c>
      <c r="K598" s="33">
        <v>-0.368315414368315</v>
      </c>
      <c r="L598" s="33">
        <v>1.27022795467433E-2</v>
      </c>
      <c r="M598" s="33">
        <v>1.3612236656488099</v>
      </c>
    </row>
    <row r="599" spans="1:13" x14ac:dyDescent="0.2">
      <c r="A599" s="28">
        <v>16792</v>
      </c>
      <c r="B599" s="1" t="s">
        <v>2139</v>
      </c>
      <c r="C599" t="s">
        <v>4439</v>
      </c>
      <c r="D599" t="s">
        <v>1216</v>
      </c>
      <c r="E599" s="16">
        <v>3</v>
      </c>
      <c r="F599" s="31">
        <v>-1.1823154159320499</v>
      </c>
      <c r="G599" s="31">
        <v>-0.14916584903248201</v>
      </c>
      <c r="H599" s="31">
        <v>7.6903376843631799E-2</v>
      </c>
      <c r="I599" s="31">
        <v>1.2545778881209</v>
      </c>
      <c r="J599" s="33">
        <v>-1.15584277907538</v>
      </c>
      <c r="K599" s="33">
        <v>-2.77275352451118E-2</v>
      </c>
      <c r="L599" s="33">
        <v>-0.102058956952636</v>
      </c>
      <c r="M599" s="33">
        <v>1.2856292712731301</v>
      </c>
    </row>
    <row r="600" spans="1:13" x14ac:dyDescent="0.2">
      <c r="A600" s="28">
        <v>100340</v>
      </c>
      <c r="B600" s="1" t="s">
        <v>2140</v>
      </c>
      <c r="C600" t="s">
        <v>4440</v>
      </c>
      <c r="D600" t="s">
        <v>1216</v>
      </c>
      <c r="E600" s="16">
        <v>3</v>
      </c>
      <c r="F600" s="31">
        <v>-1.32890357654603</v>
      </c>
      <c r="G600" s="31">
        <v>0.59967446848766104</v>
      </c>
      <c r="H600" s="31">
        <v>-0.186982341387852</v>
      </c>
      <c r="I600" s="31">
        <v>0.91621144944621702</v>
      </c>
      <c r="J600" s="33">
        <v>-1.18309825931484</v>
      </c>
      <c r="K600" s="33">
        <v>0.62857012057732597</v>
      </c>
      <c r="L600" s="33">
        <v>-0.44779709494696301</v>
      </c>
      <c r="M600" s="33">
        <v>1.0023252336844799</v>
      </c>
    </row>
    <row r="601" spans="1:13" x14ac:dyDescent="0.2">
      <c r="A601" s="28">
        <v>26971</v>
      </c>
      <c r="B601" s="1" t="s">
        <v>2141</v>
      </c>
      <c r="C601" t="s">
        <v>4441</v>
      </c>
      <c r="D601" t="s">
        <v>1216</v>
      </c>
      <c r="E601" s="16">
        <v>3</v>
      </c>
      <c r="F601" s="31">
        <v>-1.19520896130543</v>
      </c>
      <c r="G601" s="31">
        <v>3.8029347223127299E-2</v>
      </c>
      <c r="H601" s="31">
        <v>-9.2415773390620695E-2</v>
      </c>
      <c r="I601" s="31">
        <v>1.24959538747292</v>
      </c>
      <c r="J601" s="33">
        <v>-1.16597482555637</v>
      </c>
      <c r="K601" s="33">
        <v>-2.2152709964664299E-2</v>
      </c>
      <c r="L601" s="33">
        <v>-8.9379149855281101E-2</v>
      </c>
      <c r="M601" s="33">
        <v>1.27750668537631</v>
      </c>
    </row>
    <row r="602" spans="1:13" x14ac:dyDescent="0.2">
      <c r="A602" s="28">
        <v>18600</v>
      </c>
      <c r="B602" s="1" t="s">
        <v>2142</v>
      </c>
      <c r="C602" t="s">
        <v>4442</v>
      </c>
      <c r="D602" t="s">
        <v>1216</v>
      </c>
      <c r="E602" s="16">
        <v>3</v>
      </c>
      <c r="F602" s="31">
        <v>-1.29439178047866</v>
      </c>
      <c r="G602" s="31">
        <v>7.4106059366002503E-3</v>
      </c>
      <c r="H602" s="31">
        <v>0.14532659332119999</v>
      </c>
      <c r="I602" s="31">
        <v>1.1416545812208601</v>
      </c>
      <c r="J602" s="33">
        <v>-1.2120996357010001</v>
      </c>
      <c r="K602" s="33">
        <v>-0.33405271089048</v>
      </c>
      <c r="L602" s="33">
        <v>0.438464667183743</v>
      </c>
      <c r="M602" s="33">
        <v>1.1076876794077299</v>
      </c>
    </row>
    <row r="603" spans="1:13" x14ac:dyDescent="0.2">
      <c r="A603" s="28">
        <v>384071</v>
      </c>
      <c r="B603" s="14" t="s">
        <v>2143</v>
      </c>
      <c r="C603" t="s">
        <v>4443</v>
      </c>
      <c r="D603" t="s">
        <v>1216</v>
      </c>
      <c r="E603" s="16">
        <v>3</v>
      </c>
      <c r="F603" s="31">
        <v>-1.2822684414093299</v>
      </c>
      <c r="G603" s="31">
        <v>-0.20379183315055299</v>
      </c>
      <c r="H603" s="31">
        <v>0.41893990054462499</v>
      </c>
      <c r="I603" s="31">
        <v>1.0671203740152599</v>
      </c>
      <c r="J603" s="33">
        <v>-1.38540690903645</v>
      </c>
      <c r="K603" s="33">
        <v>-7.4936769514138094E-2</v>
      </c>
      <c r="L603" s="33">
        <v>0.79624129979800295</v>
      </c>
      <c r="M603" s="33">
        <v>0.66410237875258404</v>
      </c>
    </row>
    <row r="604" spans="1:13" x14ac:dyDescent="0.2">
      <c r="A604" s="28">
        <v>56226</v>
      </c>
      <c r="B604" s="1" t="s">
        <v>2144</v>
      </c>
      <c r="C604" t="s">
        <v>4444</v>
      </c>
      <c r="D604" t="s">
        <v>1216</v>
      </c>
      <c r="E604" s="16">
        <v>3</v>
      </c>
      <c r="F604" s="31">
        <v>-1.15818804410845</v>
      </c>
      <c r="G604" s="31">
        <v>-0.50222427133777003</v>
      </c>
      <c r="H604" s="31">
        <v>0.71212417958765095</v>
      </c>
      <c r="I604" s="31">
        <v>0.94828813585856597</v>
      </c>
      <c r="J604" s="33">
        <v>-1.3636208337068001</v>
      </c>
      <c r="K604" s="33">
        <v>-6.6856776127916198E-2</v>
      </c>
      <c r="L604" s="33">
        <v>0.47760957981306601</v>
      </c>
      <c r="M604" s="33">
        <v>0.95286803002164999</v>
      </c>
    </row>
    <row r="605" spans="1:13" x14ac:dyDescent="0.2">
      <c r="A605" s="28">
        <v>78558</v>
      </c>
      <c r="B605" s="1" t="s">
        <v>2145</v>
      </c>
      <c r="C605" t="s">
        <v>4445</v>
      </c>
      <c r="D605" t="s">
        <v>1216</v>
      </c>
      <c r="E605" s="16">
        <v>3</v>
      </c>
      <c r="F605" s="31">
        <v>-1.2982289992173</v>
      </c>
      <c r="G605" s="31">
        <v>-1.50036132490581E-2</v>
      </c>
      <c r="H605" s="31">
        <v>0.18117629426632201</v>
      </c>
      <c r="I605" s="31">
        <v>1.13205631820004</v>
      </c>
      <c r="J605" s="33">
        <v>-1.3447520021475099</v>
      </c>
      <c r="K605" s="33">
        <v>0.122118115869222</v>
      </c>
      <c r="L605" s="33">
        <v>0.148006891144361</v>
      </c>
      <c r="M605" s="33">
        <v>1.07462699513393</v>
      </c>
    </row>
    <row r="606" spans="1:13" x14ac:dyDescent="0.2">
      <c r="A606" s="28">
        <v>20311</v>
      </c>
      <c r="B606" s="1" t="s">
        <v>2146</v>
      </c>
      <c r="C606" t="s">
        <v>4446</v>
      </c>
      <c r="D606" t="s">
        <v>1216</v>
      </c>
      <c r="E606" s="16">
        <v>3</v>
      </c>
      <c r="F606" s="31">
        <v>-1.21815864243349</v>
      </c>
      <c r="G606" s="31">
        <v>0.211217915889303</v>
      </c>
      <c r="H606" s="31">
        <v>-0.19097607112198101</v>
      </c>
      <c r="I606" s="31">
        <v>1.19791679766617</v>
      </c>
      <c r="J606" s="33">
        <v>-1.21922720493403</v>
      </c>
      <c r="K606" s="33">
        <v>0.116654777560852</v>
      </c>
      <c r="L606" s="33">
        <v>-0.11656246184522</v>
      </c>
      <c r="M606" s="33">
        <v>1.2191348892184</v>
      </c>
    </row>
    <row r="607" spans="1:13" x14ac:dyDescent="0.2">
      <c r="A607" s="28">
        <v>15945</v>
      </c>
      <c r="B607" s="1" t="s">
        <v>2147</v>
      </c>
      <c r="C607" t="s">
        <v>4447</v>
      </c>
      <c r="D607" t="s">
        <v>1216</v>
      </c>
      <c r="E607" s="16">
        <v>3</v>
      </c>
      <c r="F607" s="31">
        <v>-1.0312568577477801</v>
      </c>
      <c r="G607" s="31">
        <v>-0.62307273971909605</v>
      </c>
      <c r="H607" s="31">
        <v>0.52725944212934905</v>
      </c>
      <c r="I607" s="31">
        <v>1.12707015533753</v>
      </c>
      <c r="J607" s="33">
        <v>-0.96246157443417901</v>
      </c>
      <c r="K607" s="33">
        <v>-0.73350766038564996</v>
      </c>
      <c r="L607" s="33">
        <v>0.62721504617604595</v>
      </c>
      <c r="M607" s="33">
        <v>1.0687541886437799</v>
      </c>
    </row>
    <row r="608" spans="1:13" x14ac:dyDescent="0.2">
      <c r="A608" s="28">
        <v>11745</v>
      </c>
      <c r="B608" s="1" t="s">
        <v>2148</v>
      </c>
      <c r="C608" t="s">
        <v>4448</v>
      </c>
      <c r="D608" t="s">
        <v>1216</v>
      </c>
      <c r="E608" s="16">
        <v>3</v>
      </c>
      <c r="F608" s="31">
        <v>-1.30287452143857</v>
      </c>
      <c r="G608" s="31">
        <v>-0.20088719371303099</v>
      </c>
      <c r="H608" s="31">
        <v>0.49545087803901799</v>
      </c>
      <c r="I608" s="31">
        <v>1.00831083711258</v>
      </c>
      <c r="J608" s="33">
        <v>-1.0346298753580101</v>
      </c>
      <c r="K608" s="33">
        <v>-0.56647987640337505</v>
      </c>
      <c r="L608" s="33">
        <v>0.39628680142144301</v>
      </c>
      <c r="M608" s="33">
        <v>1.2048229503399399</v>
      </c>
    </row>
    <row r="609" spans="1:13" x14ac:dyDescent="0.2">
      <c r="A609" s="28">
        <v>13406</v>
      </c>
      <c r="B609" s="1" t="s">
        <v>2149</v>
      </c>
      <c r="C609" t="s">
        <v>4449</v>
      </c>
      <c r="D609" t="s">
        <v>1216</v>
      </c>
      <c r="E609" s="16">
        <v>3</v>
      </c>
      <c r="F609" s="31">
        <v>-1.1869150175871901</v>
      </c>
      <c r="G609" s="31">
        <v>-0.46374300726672901</v>
      </c>
      <c r="H609" s="31">
        <v>0.90851316575529195</v>
      </c>
      <c r="I609" s="31">
        <v>0.74214485909862604</v>
      </c>
      <c r="J609" s="33">
        <v>-1.14818578156562</v>
      </c>
      <c r="K609" s="33">
        <v>-0.51722771678046597</v>
      </c>
      <c r="L609" s="33">
        <v>0.71577976390456899</v>
      </c>
      <c r="M609" s="33">
        <v>0.949633734441515</v>
      </c>
    </row>
    <row r="610" spans="1:13" x14ac:dyDescent="0.2">
      <c r="A610" s="28">
        <v>20750</v>
      </c>
      <c r="B610" s="1" t="s">
        <v>2150</v>
      </c>
      <c r="C610" t="s">
        <v>4450</v>
      </c>
      <c r="D610" t="s">
        <v>1216</v>
      </c>
      <c r="E610" s="16">
        <v>3</v>
      </c>
      <c r="F610" s="31">
        <v>-1.2970598587141</v>
      </c>
      <c r="G610" s="31">
        <v>-0.25056246468044402</v>
      </c>
      <c r="H610" s="31">
        <v>0.60456762966245203</v>
      </c>
      <c r="I610" s="31">
        <v>0.94305469373209505</v>
      </c>
      <c r="J610" s="33">
        <v>-1.25486159652538</v>
      </c>
      <c r="K610" s="33">
        <v>-0.27250256381214899</v>
      </c>
      <c r="L610" s="33">
        <v>0.45983665306825799</v>
      </c>
      <c r="M610" s="33">
        <v>1.06752750726928</v>
      </c>
    </row>
    <row r="611" spans="1:13" x14ac:dyDescent="0.2">
      <c r="A611" s="28">
        <v>27405</v>
      </c>
      <c r="B611" s="1" t="s">
        <v>2151</v>
      </c>
      <c r="C611" t="s">
        <v>4451</v>
      </c>
      <c r="D611" t="s">
        <v>1216</v>
      </c>
      <c r="E611" s="16">
        <v>3</v>
      </c>
      <c r="F611" s="31">
        <v>-1.2265485650216299</v>
      </c>
      <c r="G611" s="31">
        <v>-0.37063973944474199</v>
      </c>
      <c r="H611" s="31">
        <v>0.59524769759774199</v>
      </c>
      <c r="I611" s="31">
        <v>1.0019406068686401</v>
      </c>
      <c r="J611" s="33">
        <v>-1.10379322550838</v>
      </c>
      <c r="K611" s="33">
        <v>-0.55293422488122501</v>
      </c>
      <c r="L611" s="33">
        <v>1.0558844229780699</v>
      </c>
      <c r="M611" s="33">
        <v>0.60084302741153595</v>
      </c>
    </row>
    <row r="612" spans="1:13" x14ac:dyDescent="0.2">
      <c r="A612" s="28">
        <v>14747</v>
      </c>
      <c r="B612" s="1" t="s">
        <v>2152</v>
      </c>
      <c r="C612" t="s">
        <v>4452</v>
      </c>
      <c r="D612" t="s">
        <v>1216</v>
      </c>
      <c r="E612" s="16">
        <v>3</v>
      </c>
      <c r="F612" s="31">
        <v>-1.0709656423982099</v>
      </c>
      <c r="G612" s="31">
        <v>-0.53043550510678195</v>
      </c>
      <c r="H612" s="31">
        <v>0.420287673005447</v>
      </c>
      <c r="I612" s="31">
        <v>1.18111347449954</v>
      </c>
      <c r="J612" s="33">
        <v>-1.2329937650832401</v>
      </c>
      <c r="K612" s="33">
        <v>-0.393542271985792</v>
      </c>
      <c r="L612" s="33">
        <v>0.84521418797638304</v>
      </c>
      <c r="M612" s="33">
        <v>0.78132184909264402</v>
      </c>
    </row>
    <row r="613" spans="1:13" x14ac:dyDescent="0.2">
      <c r="A613" s="28">
        <v>231633</v>
      </c>
      <c r="B613" s="1" t="s">
        <v>2153</v>
      </c>
      <c r="C613" t="s">
        <v>4453</v>
      </c>
      <c r="D613" t="s">
        <v>1216</v>
      </c>
      <c r="E613" s="16">
        <v>3</v>
      </c>
      <c r="F613" s="31">
        <v>-1.1588257665764301</v>
      </c>
      <c r="G613" s="31">
        <v>-0.33187130811667997</v>
      </c>
      <c r="H613" s="31">
        <v>0.27849985023359702</v>
      </c>
      <c r="I613" s="31">
        <v>1.2121972244595101</v>
      </c>
      <c r="J613" s="33">
        <v>-1.2593278841279201</v>
      </c>
      <c r="K613" s="33">
        <v>-6.6892681552207803E-2</v>
      </c>
      <c r="L613" s="33">
        <v>0.14823740775525701</v>
      </c>
      <c r="M613" s="33">
        <v>1.1779831579248701</v>
      </c>
    </row>
    <row r="614" spans="1:13" x14ac:dyDescent="0.2">
      <c r="A614" s="28">
        <v>20345</v>
      </c>
      <c r="B614" s="1" t="s">
        <v>2154</v>
      </c>
      <c r="C614" t="s">
        <v>4454</v>
      </c>
      <c r="D614" t="s">
        <v>1216</v>
      </c>
      <c r="E614" s="16">
        <v>3</v>
      </c>
      <c r="F614" s="31">
        <v>-1.31219801781292</v>
      </c>
      <c r="G614" s="31">
        <v>-9.8777198703327199E-2</v>
      </c>
      <c r="H614" s="31">
        <v>0.33605974232713798</v>
      </c>
      <c r="I614" s="31">
        <v>1.07491547418911</v>
      </c>
      <c r="J614" s="33">
        <v>-1.10709762893087</v>
      </c>
      <c r="K614" s="33">
        <v>9.1695595284417494E-2</v>
      </c>
      <c r="L614" s="33">
        <v>-0.28299681195031801</v>
      </c>
      <c r="M614" s="33">
        <v>1.2983988455967701</v>
      </c>
    </row>
    <row r="615" spans="1:13" x14ac:dyDescent="0.2">
      <c r="A615" s="28">
        <v>246728</v>
      </c>
      <c r="B615" s="1" t="s">
        <v>2155</v>
      </c>
      <c r="C615" t="s">
        <v>4455</v>
      </c>
      <c r="D615" t="s">
        <v>1216</v>
      </c>
      <c r="E615" s="16">
        <v>3</v>
      </c>
      <c r="F615" s="31">
        <v>-1.1083871690540601</v>
      </c>
      <c r="G615" s="31">
        <v>-0.55188163251708899</v>
      </c>
      <c r="H615" s="31">
        <v>0.61958951194788803</v>
      </c>
      <c r="I615" s="31">
        <v>1.04067928962326</v>
      </c>
      <c r="J615" s="33">
        <v>-1.1813807835691399</v>
      </c>
      <c r="K615" s="33">
        <v>-0.424085510964895</v>
      </c>
      <c r="L615" s="33">
        <v>0.54222411463976605</v>
      </c>
      <c r="M615" s="33">
        <v>1.0632421798942699</v>
      </c>
    </row>
    <row r="616" spans="1:13" x14ac:dyDescent="0.2">
      <c r="A616" s="28">
        <v>246730</v>
      </c>
      <c r="B616" s="1" t="s">
        <v>369</v>
      </c>
      <c r="C616" t="s">
        <v>1280</v>
      </c>
      <c r="D616" t="s">
        <v>1216</v>
      </c>
      <c r="E616" s="16">
        <v>3</v>
      </c>
      <c r="F616" s="31">
        <v>-1.2095962329860199</v>
      </c>
      <c r="G616" s="31">
        <v>-0.40151379550923</v>
      </c>
      <c r="H616" s="31">
        <v>0.60829140482762301</v>
      </c>
      <c r="I616" s="31">
        <v>1.00281862366763</v>
      </c>
      <c r="J616" s="33">
        <v>-0.470103725971043</v>
      </c>
      <c r="K616" s="33">
        <v>-6.1165289201574602E-2</v>
      </c>
      <c r="L616" s="33">
        <v>-0.88200173944142202</v>
      </c>
      <c r="M616" s="33">
        <v>1.4132707546140399</v>
      </c>
    </row>
    <row r="617" spans="1:13" x14ac:dyDescent="0.2">
      <c r="A617" s="28">
        <v>80885</v>
      </c>
      <c r="B617" s="1" t="s">
        <v>2156</v>
      </c>
      <c r="C617" t="s">
        <v>4456</v>
      </c>
      <c r="D617" t="s">
        <v>1216</v>
      </c>
      <c r="E617" s="16">
        <v>3</v>
      </c>
      <c r="F617" s="31">
        <v>-1.0815649853184499</v>
      </c>
      <c r="G617" s="31">
        <v>-0.28600930720898399</v>
      </c>
      <c r="H617" s="31">
        <v>4.6101433732852103E-2</v>
      </c>
      <c r="I617" s="31">
        <v>1.3214728587945801</v>
      </c>
      <c r="J617" s="33">
        <v>-0.99012972436743196</v>
      </c>
      <c r="K617" s="33">
        <v>-0.55786238246625297</v>
      </c>
      <c r="L617" s="33">
        <v>0.26887581538264199</v>
      </c>
      <c r="M617" s="33">
        <v>1.2791162914510401</v>
      </c>
    </row>
    <row r="618" spans="1:13" x14ac:dyDescent="0.2">
      <c r="A618" s="28">
        <v>17969</v>
      </c>
      <c r="B618" s="1" t="s">
        <v>2157</v>
      </c>
      <c r="C618" t="s">
        <v>4457</v>
      </c>
      <c r="D618" t="s">
        <v>1216</v>
      </c>
      <c r="E618" s="16">
        <v>3</v>
      </c>
      <c r="F618" s="31">
        <v>-1.0716042286771801</v>
      </c>
      <c r="G618" s="31">
        <v>-0.49116340367602301</v>
      </c>
      <c r="H618" s="31">
        <v>0.34019136859552701</v>
      </c>
      <c r="I618" s="31">
        <v>1.22257626375768</v>
      </c>
      <c r="J618" s="33">
        <v>-0.97099205130493405</v>
      </c>
      <c r="K618" s="33">
        <v>-0.455557043373847</v>
      </c>
      <c r="L618" s="33">
        <v>6.8247006543381603E-2</v>
      </c>
      <c r="M618" s="33">
        <v>1.3583020881354</v>
      </c>
    </row>
    <row r="619" spans="1:13" x14ac:dyDescent="0.2">
      <c r="A619" s="28">
        <v>18787</v>
      </c>
      <c r="B619" s="1" t="s">
        <v>2158</v>
      </c>
      <c r="C619" t="s">
        <v>4458</v>
      </c>
      <c r="D619" t="s">
        <v>1216</v>
      </c>
      <c r="E619" s="16">
        <v>3</v>
      </c>
      <c r="F619" s="31">
        <v>-1.27858040507007</v>
      </c>
      <c r="G619" s="31">
        <v>6.3475707652978594E-2</v>
      </c>
      <c r="H619" s="31">
        <v>4.9446951195552299E-2</v>
      </c>
      <c r="I619" s="31">
        <v>1.1656577462215401</v>
      </c>
      <c r="J619" s="33">
        <v>-1.3878635449155601</v>
      </c>
      <c r="K619" s="33">
        <v>-6.1493069607157303E-3</v>
      </c>
      <c r="L619" s="33">
        <v>0.47099641385879099</v>
      </c>
      <c r="M619" s="33">
        <v>0.92301643801748301</v>
      </c>
    </row>
    <row r="620" spans="1:13" x14ac:dyDescent="0.2">
      <c r="A620" s="28">
        <v>330217</v>
      </c>
      <c r="B620" s="1" t="s">
        <v>2159</v>
      </c>
      <c r="C620" t="s">
        <v>4459</v>
      </c>
      <c r="D620" t="s">
        <v>1216</v>
      </c>
      <c r="E620" s="16">
        <v>3</v>
      </c>
      <c r="F620" s="31">
        <v>-1.3208999010203999</v>
      </c>
      <c r="G620" s="31">
        <v>-0.22665152267849201</v>
      </c>
      <c r="H620" s="31">
        <v>0.83032142015521304</v>
      </c>
      <c r="I620" s="31">
        <v>0.71723000354367605</v>
      </c>
      <c r="J620" s="33">
        <v>-1.1788950376623299</v>
      </c>
      <c r="K620" s="33">
        <v>-0.25506375438717899</v>
      </c>
      <c r="L620" s="33">
        <v>0.20853566131804199</v>
      </c>
      <c r="M620" s="33">
        <v>1.22542313073146</v>
      </c>
    </row>
    <row r="621" spans="1:13" x14ac:dyDescent="0.2">
      <c r="A621" s="28">
        <v>330256</v>
      </c>
      <c r="B621" s="1" t="s">
        <v>2160</v>
      </c>
      <c r="C621" t="s">
        <v>1232</v>
      </c>
      <c r="D621" t="s">
        <v>1214</v>
      </c>
      <c r="E621" s="16">
        <v>3</v>
      </c>
      <c r="F621" s="31">
        <v>-0.78538706672879799</v>
      </c>
      <c r="G621" s="31">
        <v>-0.91717226486259495</v>
      </c>
      <c r="H621" s="31">
        <v>0.636095961501565</v>
      </c>
      <c r="I621" s="31">
        <v>1.0664633700898301</v>
      </c>
      <c r="J621" s="33">
        <v>-1.1486955878168701</v>
      </c>
      <c r="K621" s="33">
        <v>-0.26504241657615102</v>
      </c>
      <c r="L621" s="33">
        <v>0.15418310975265101</v>
      </c>
      <c r="M621" s="33">
        <v>1.2595548946403701</v>
      </c>
    </row>
    <row r="622" spans="1:13" x14ac:dyDescent="0.2">
      <c r="A622" s="28">
        <v>27056</v>
      </c>
      <c r="B622" s="1" t="s">
        <v>371</v>
      </c>
      <c r="C622" t="s">
        <v>1281</v>
      </c>
      <c r="D622" t="s">
        <v>1216</v>
      </c>
      <c r="E622" s="16">
        <v>3</v>
      </c>
      <c r="F622" s="31">
        <v>-1.1270516193164699</v>
      </c>
      <c r="G622" s="31">
        <v>-0.30194449759330699</v>
      </c>
      <c r="H622" s="31">
        <v>0.15881414799065799</v>
      </c>
      <c r="I622" s="31">
        <v>1.2701819689191201</v>
      </c>
      <c r="J622" s="33">
        <v>-0.77208154967124099</v>
      </c>
      <c r="K622" s="33">
        <v>-5.50675321928586E-2</v>
      </c>
      <c r="L622" s="33">
        <v>-0.60101154357264197</v>
      </c>
      <c r="M622" s="33">
        <v>1.42816062543674</v>
      </c>
    </row>
    <row r="623" spans="1:13" x14ac:dyDescent="0.2">
      <c r="A623" s="28">
        <v>14187</v>
      </c>
      <c r="B623" s="1" t="s">
        <v>2161</v>
      </c>
      <c r="C623" t="s">
        <v>4460</v>
      </c>
      <c r="D623" t="s">
        <v>1216</v>
      </c>
      <c r="E623" s="16">
        <v>3</v>
      </c>
      <c r="F623" s="31">
        <v>-1.16027431256494</v>
      </c>
      <c r="G623" s="31">
        <v>-0.50160022935951099</v>
      </c>
      <c r="H623" s="31">
        <v>0.72786634159771402</v>
      </c>
      <c r="I623" s="31">
        <v>0.93400820032674003</v>
      </c>
      <c r="J623" s="33">
        <v>-1.2182623860563799</v>
      </c>
      <c r="K623" s="33">
        <v>-0.29277687602080499</v>
      </c>
      <c r="L623" s="33">
        <v>0.375717950013919</v>
      </c>
      <c r="M623" s="33">
        <v>1.1353213120632699</v>
      </c>
    </row>
    <row r="624" spans="1:13" x14ac:dyDescent="0.2">
      <c r="A624" s="28">
        <v>78781</v>
      </c>
      <c r="B624" s="1" t="s">
        <v>2162</v>
      </c>
      <c r="C624" t="s">
        <v>4461</v>
      </c>
      <c r="D624" t="s">
        <v>1216</v>
      </c>
      <c r="E624" s="16">
        <v>3</v>
      </c>
      <c r="F624" s="31">
        <v>-1.2613040925628101</v>
      </c>
      <c r="G624" s="31">
        <v>-0.34234488877609898</v>
      </c>
      <c r="H624" s="31">
        <v>0.74674756474527204</v>
      </c>
      <c r="I624" s="31">
        <v>0.85690141659364005</v>
      </c>
      <c r="J624" s="33">
        <v>-1.1553497783836499</v>
      </c>
      <c r="K624" s="33">
        <v>-0.48367414238536299</v>
      </c>
      <c r="L624" s="33">
        <v>1.02930531960988</v>
      </c>
      <c r="M624" s="33">
        <v>0.60971860115912402</v>
      </c>
    </row>
    <row r="625" spans="1:13" x14ac:dyDescent="0.2">
      <c r="A625" s="28">
        <v>83408</v>
      </c>
      <c r="B625" s="1" t="s">
        <v>2163</v>
      </c>
      <c r="C625" t="s">
        <v>4462</v>
      </c>
      <c r="D625" t="s">
        <v>1216</v>
      </c>
      <c r="E625" s="16">
        <v>3</v>
      </c>
      <c r="F625" s="31">
        <v>-0.72719870504991002</v>
      </c>
      <c r="G625" s="31">
        <v>-0.99390647654808295</v>
      </c>
      <c r="H625" s="31">
        <v>0.82715770954617196</v>
      </c>
      <c r="I625" s="31">
        <v>0.89394747205182001</v>
      </c>
      <c r="J625" s="33">
        <v>-0.90778225404155299</v>
      </c>
      <c r="K625" s="33">
        <v>-0.66734030887725804</v>
      </c>
      <c r="L625" s="33">
        <v>0.29254474270191999</v>
      </c>
      <c r="M625" s="33">
        <v>1.28257782021689</v>
      </c>
    </row>
    <row r="626" spans="1:13" x14ac:dyDescent="0.2">
      <c r="A626" s="28">
        <v>66058</v>
      </c>
      <c r="B626" s="1" t="s">
        <v>2164</v>
      </c>
      <c r="C626" t="s">
        <v>4463</v>
      </c>
      <c r="D626" t="s">
        <v>1216</v>
      </c>
      <c r="E626" s="16">
        <v>3</v>
      </c>
      <c r="F626" s="31">
        <v>-1.08951769371882</v>
      </c>
      <c r="G626" s="31">
        <v>-0.40764644393688199</v>
      </c>
      <c r="H626" s="31">
        <v>0.235734457797976</v>
      </c>
      <c r="I626" s="31">
        <v>1.26142967985772</v>
      </c>
      <c r="J626" s="33">
        <v>-0.820011294283707</v>
      </c>
      <c r="K626" s="33">
        <v>-0.765146419751217</v>
      </c>
      <c r="L626" s="33">
        <v>0.29974524188612001</v>
      </c>
      <c r="M626" s="33">
        <v>1.2854124721488001</v>
      </c>
    </row>
    <row r="627" spans="1:13" x14ac:dyDescent="0.2">
      <c r="A627" s="28">
        <v>12332</v>
      </c>
      <c r="B627" s="1" t="s">
        <v>2165</v>
      </c>
      <c r="C627" t="s">
        <v>4464</v>
      </c>
      <c r="D627" t="s">
        <v>1216</v>
      </c>
      <c r="E627" s="16">
        <v>3</v>
      </c>
      <c r="F627" s="31">
        <v>-1.00848851760005</v>
      </c>
      <c r="G627" s="31">
        <v>-0.51595063106831895</v>
      </c>
      <c r="H627" s="31">
        <v>0.235537271056071</v>
      </c>
      <c r="I627" s="31">
        <v>1.2889018776123</v>
      </c>
      <c r="J627" s="33">
        <v>-1.0575613206113701</v>
      </c>
      <c r="K627" s="33">
        <v>-0.26121523583775402</v>
      </c>
      <c r="L627" s="33">
        <v>-2.7541430986303898E-2</v>
      </c>
      <c r="M627" s="33">
        <v>1.3463179874354301</v>
      </c>
    </row>
    <row r="628" spans="1:13" x14ac:dyDescent="0.2">
      <c r="A628" s="28">
        <v>15277</v>
      </c>
      <c r="B628" s="1" t="s">
        <v>2166</v>
      </c>
      <c r="C628" t="s">
        <v>4465</v>
      </c>
      <c r="D628" t="s">
        <v>1216</v>
      </c>
      <c r="E628" s="16">
        <v>3</v>
      </c>
      <c r="F628" s="31">
        <v>-1.0680765338448599</v>
      </c>
      <c r="G628" s="31">
        <v>-0.54402021827212499</v>
      </c>
      <c r="H628" s="31">
        <v>0.44284970393258899</v>
      </c>
      <c r="I628" s="31">
        <v>1.1692470481844</v>
      </c>
      <c r="J628" s="33">
        <v>-1.2621273243503099</v>
      </c>
      <c r="K628" s="33">
        <v>9.7413083973019704E-2</v>
      </c>
      <c r="L628" s="33">
        <v>-1.7336833978975098E-2</v>
      </c>
      <c r="M628" s="33">
        <v>1.18205107435626</v>
      </c>
    </row>
    <row r="629" spans="1:13" x14ac:dyDescent="0.2">
      <c r="A629" s="28">
        <v>11746</v>
      </c>
      <c r="B629" s="1" t="s">
        <v>2167</v>
      </c>
      <c r="C629" t="s">
        <v>4466</v>
      </c>
      <c r="D629" t="s">
        <v>1216</v>
      </c>
      <c r="E629" s="16">
        <v>3</v>
      </c>
      <c r="F629" s="31">
        <v>-1.12205988048831</v>
      </c>
      <c r="G629" s="31">
        <v>-0.44989183248950199</v>
      </c>
      <c r="H629" s="31">
        <v>0.39670546865360601</v>
      </c>
      <c r="I629" s="31">
        <v>1.1752462443242</v>
      </c>
      <c r="J629" s="33">
        <v>-1.0650778400213801</v>
      </c>
      <c r="K629" s="33">
        <v>-0.61980765609268096</v>
      </c>
      <c r="L629" s="33">
        <v>0.66633468941614604</v>
      </c>
      <c r="M629" s="33">
        <v>1.0185508066979201</v>
      </c>
    </row>
    <row r="630" spans="1:13" x14ac:dyDescent="0.2">
      <c r="A630" s="28">
        <v>213393</v>
      </c>
      <c r="B630" s="1" t="s">
        <v>2168</v>
      </c>
      <c r="C630" t="s">
        <v>4467</v>
      </c>
      <c r="D630" t="s">
        <v>1216</v>
      </c>
      <c r="E630" s="16">
        <v>3</v>
      </c>
      <c r="F630" s="31">
        <v>-1.0502211799604799</v>
      </c>
      <c r="G630" s="31">
        <v>-0.46569272995651001</v>
      </c>
      <c r="H630" s="31">
        <v>0.242608401410427</v>
      </c>
      <c r="I630" s="31">
        <v>1.2733055085065601</v>
      </c>
      <c r="J630" s="33">
        <v>-0.89629151837208298</v>
      </c>
      <c r="K630" s="33">
        <v>-0.44410213687189898</v>
      </c>
      <c r="L630" s="33">
        <v>-7.1796174572407903E-2</v>
      </c>
      <c r="M630" s="33">
        <v>1.41218982981639</v>
      </c>
    </row>
    <row r="631" spans="1:13" x14ac:dyDescent="0.2">
      <c r="A631" s="28">
        <v>15170</v>
      </c>
      <c r="B631" s="1" t="s">
        <v>2169</v>
      </c>
      <c r="C631" t="s">
        <v>4468</v>
      </c>
      <c r="D631" t="s">
        <v>1216</v>
      </c>
      <c r="E631" s="16">
        <v>3</v>
      </c>
      <c r="F631" s="31">
        <v>-1.04779315994707</v>
      </c>
      <c r="G631" s="31">
        <v>-0.56636701064501305</v>
      </c>
      <c r="H631" s="31">
        <v>0.43385001211180002</v>
      </c>
      <c r="I631" s="31">
        <v>1.18031015848028</v>
      </c>
      <c r="J631" s="33">
        <v>-1.1196202006095399</v>
      </c>
      <c r="K631" s="33">
        <v>-0.430057339489821</v>
      </c>
      <c r="L631" s="33">
        <v>0.35013237028993099</v>
      </c>
      <c r="M631" s="33">
        <v>1.1995451698094299</v>
      </c>
    </row>
    <row r="632" spans="1:13" x14ac:dyDescent="0.2">
      <c r="A632" s="28">
        <v>79362</v>
      </c>
      <c r="B632" s="1" t="s">
        <v>2170</v>
      </c>
      <c r="C632" t="s">
        <v>4469</v>
      </c>
      <c r="D632" t="s">
        <v>1216</v>
      </c>
      <c r="E632" s="16">
        <v>3</v>
      </c>
      <c r="F632" s="31">
        <v>-1.2160144900762899</v>
      </c>
      <c r="G632" s="31">
        <v>0.20576609919043001</v>
      </c>
      <c r="H632" s="31">
        <v>-0.19081695390259801</v>
      </c>
      <c r="I632" s="31">
        <v>1.2010653447884501</v>
      </c>
      <c r="J632" s="33">
        <v>-1.2173720992955099</v>
      </c>
      <c r="K632" s="33">
        <v>-0.40635468246161599</v>
      </c>
      <c r="L632" s="33">
        <v>0.68026416405578605</v>
      </c>
      <c r="M632" s="33">
        <v>0.94346261770133399</v>
      </c>
    </row>
    <row r="633" spans="1:13" x14ac:dyDescent="0.2">
      <c r="A633" s="28">
        <v>52855</v>
      </c>
      <c r="B633" s="1" t="s">
        <v>2171</v>
      </c>
      <c r="C633" t="s">
        <v>4470</v>
      </c>
      <c r="D633" t="s">
        <v>1216</v>
      </c>
      <c r="E633" s="16">
        <v>3</v>
      </c>
      <c r="F633" s="31">
        <v>-1.01943062646881</v>
      </c>
      <c r="G633" s="31">
        <v>-0.487551985235397</v>
      </c>
      <c r="H633" s="31">
        <v>0.211478407702517</v>
      </c>
      <c r="I633" s="31">
        <v>1.29550420400169</v>
      </c>
      <c r="J633" s="33">
        <v>-1.05692624093776</v>
      </c>
      <c r="K633" s="33">
        <v>-0.64823425756067099</v>
      </c>
      <c r="L633" s="33">
        <v>0.78582283122606</v>
      </c>
      <c r="M633" s="33">
        <v>0.91933766727237198</v>
      </c>
    </row>
    <row r="634" spans="1:13" x14ac:dyDescent="0.2">
      <c r="A634" s="28">
        <v>12483</v>
      </c>
      <c r="B634" s="1" t="s">
        <v>2172</v>
      </c>
      <c r="C634" t="s">
        <v>4471</v>
      </c>
      <c r="D634" t="s">
        <v>1216</v>
      </c>
      <c r="E634" s="16">
        <v>3</v>
      </c>
      <c r="F634" s="31">
        <v>-1.1347883504274801</v>
      </c>
      <c r="G634" s="31">
        <v>-0.34854398596088199</v>
      </c>
      <c r="H634" s="31">
        <v>0.24637076164527399</v>
      </c>
      <c r="I634" s="31">
        <v>1.23696157474309</v>
      </c>
      <c r="J634" s="33">
        <v>-0.95407960505185796</v>
      </c>
      <c r="K634" s="33">
        <v>-0.66694376468404304</v>
      </c>
      <c r="L634" s="33">
        <v>0.40365806293605699</v>
      </c>
      <c r="M634" s="33">
        <v>1.21736530679984</v>
      </c>
    </row>
    <row r="635" spans="1:13" x14ac:dyDescent="0.2">
      <c r="A635" s="28">
        <v>243914</v>
      </c>
      <c r="B635" s="1" t="s">
        <v>2173</v>
      </c>
      <c r="C635" t="s">
        <v>4472</v>
      </c>
      <c r="D635" t="s">
        <v>1216</v>
      </c>
      <c r="E635" s="16">
        <v>3</v>
      </c>
      <c r="F635" s="31">
        <v>-1.2341877523511999</v>
      </c>
      <c r="G635" s="31">
        <v>-0.111953554803534</v>
      </c>
      <c r="H635" s="31">
        <v>0.14477207128748101</v>
      </c>
      <c r="I635" s="31">
        <v>1.2013692358672601</v>
      </c>
      <c r="J635" s="33">
        <v>-1.1947552731392601</v>
      </c>
      <c r="K635" s="33">
        <v>-0.14795136611836199</v>
      </c>
      <c r="L635" s="33">
        <v>0.10159913095777701</v>
      </c>
      <c r="M635" s="33">
        <v>1.2411075082998499</v>
      </c>
    </row>
    <row r="636" spans="1:13" x14ac:dyDescent="0.2">
      <c r="A636" s="28">
        <v>12489</v>
      </c>
      <c r="B636" s="1" t="s">
        <v>2174</v>
      </c>
      <c r="C636" t="s">
        <v>4473</v>
      </c>
      <c r="D636" t="s">
        <v>1216</v>
      </c>
      <c r="E636" s="16">
        <v>3</v>
      </c>
      <c r="F636" s="31">
        <v>-1.3136435048552899</v>
      </c>
      <c r="G636" s="31">
        <v>-8.98040937026785E-2</v>
      </c>
      <c r="H636" s="31">
        <v>0.32659489746211701</v>
      </c>
      <c r="I636" s="31">
        <v>1.07685270109586</v>
      </c>
      <c r="J636" s="33">
        <v>-1.21026306417011</v>
      </c>
      <c r="K636" s="33">
        <v>-0.172851796407088</v>
      </c>
      <c r="L636" s="33">
        <v>0.16768616117294799</v>
      </c>
      <c r="M636" s="33">
        <v>1.21542869940425</v>
      </c>
    </row>
    <row r="637" spans="1:13" x14ac:dyDescent="0.2">
      <c r="A637" s="28">
        <v>12493</v>
      </c>
      <c r="B637" s="1" t="s">
        <v>2175</v>
      </c>
      <c r="C637" t="s">
        <v>4474</v>
      </c>
      <c r="D637" t="s">
        <v>1216</v>
      </c>
      <c r="E637" s="16">
        <v>3</v>
      </c>
      <c r="F637" s="31">
        <v>-1.2214316507349401</v>
      </c>
      <c r="G637" s="31">
        <v>-0.19642208888584001</v>
      </c>
      <c r="H637" s="31">
        <v>0.22707187497151299</v>
      </c>
      <c r="I637" s="31">
        <v>1.1907818646492601</v>
      </c>
      <c r="J637" s="33">
        <v>-1.11984995144774</v>
      </c>
      <c r="K637" s="33">
        <v>-0.40794152035773401</v>
      </c>
      <c r="L637" s="33">
        <v>0.30977768321713101</v>
      </c>
      <c r="M637" s="33">
        <v>1.21801378858835</v>
      </c>
    </row>
    <row r="638" spans="1:13" x14ac:dyDescent="0.2">
      <c r="A638" s="28">
        <v>233274</v>
      </c>
      <c r="B638" s="1" t="s">
        <v>2176</v>
      </c>
      <c r="C638" t="s">
        <v>4475</v>
      </c>
      <c r="D638" t="s">
        <v>1216</v>
      </c>
      <c r="E638" s="16">
        <v>3</v>
      </c>
      <c r="F638" s="31">
        <v>-1.4494803612471301</v>
      </c>
      <c r="G638" s="31">
        <v>0.44784147371501898</v>
      </c>
      <c r="H638" s="31">
        <v>0.18712814147081899</v>
      </c>
      <c r="I638" s="31">
        <v>0.81451074606129104</v>
      </c>
      <c r="J638" s="33">
        <v>-1.34359111897446</v>
      </c>
      <c r="K638" s="33">
        <v>0.65771147469391</v>
      </c>
      <c r="L638" s="33">
        <v>-0.170364706307363</v>
      </c>
      <c r="M638" s="33">
        <v>0.85624435058791204</v>
      </c>
    </row>
    <row r="639" spans="1:13" x14ac:dyDescent="0.2">
      <c r="A639" s="28">
        <v>100504230</v>
      </c>
      <c r="B639" s="1" t="s">
        <v>2177</v>
      </c>
      <c r="C639" t="s">
        <v>1232</v>
      </c>
      <c r="D639" t="s">
        <v>1367</v>
      </c>
      <c r="E639" s="16">
        <v>3</v>
      </c>
      <c r="F639" s="31">
        <v>-1.1005528221404699</v>
      </c>
      <c r="G639" s="31">
        <v>-0.53921068547041195</v>
      </c>
      <c r="H639" s="31">
        <v>0.54273274883970801</v>
      </c>
      <c r="I639" s="31">
        <v>1.0970307587711801</v>
      </c>
      <c r="J639" s="33">
        <v>-0.992175911046276</v>
      </c>
      <c r="K639" s="33">
        <v>-0.533054108875612</v>
      </c>
      <c r="L639" s="33">
        <v>0.22956858997725399</v>
      </c>
      <c r="M639" s="33">
        <v>1.2956614299446301</v>
      </c>
    </row>
    <row r="640" spans="1:13" x14ac:dyDescent="0.2">
      <c r="A640" s="28">
        <v>14159</v>
      </c>
      <c r="B640" s="1" t="s">
        <v>603</v>
      </c>
      <c r="C640" t="s">
        <v>1384</v>
      </c>
      <c r="D640" t="s">
        <v>1216</v>
      </c>
      <c r="E640" s="16">
        <v>3</v>
      </c>
      <c r="F640" s="31">
        <v>-0.90978718857066898</v>
      </c>
      <c r="G640" s="31">
        <v>-0.72828107044213697</v>
      </c>
      <c r="H640" s="31">
        <v>0.43156790945895401</v>
      </c>
      <c r="I640" s="31">
        <v>1.20650034955385</v>
      </c>
      <c r="J640" s="33">
        <v>-0.73278211916879898</v>
      </c>
      <c r="K640" s="33">
        <v>-0.98966046139371999</v>
      </c>
      <c r="L640" s="33">
        <v>0.87117908403834698</v>
      </c>
      <c r="M640" s="33">
        <v>0.85126349652417399</v>
      </c>
    </row>
    <row r="641" spans="1:13" x14ac:dyDescent="0.2">
      <c r="A641" s="28">
        <v>209387</v>
      </c>
      <c r="B641" s="1" t="s">
        <v>2178</v>
      </c>
      <c r="C641" t="s">
        <v>4476</v>
      </c>
      <c r="D641" t="s">
        <v>1216</v>
      </c>
      <c r="E641" s="16">
        <v>3</v>
      </c>
      <c r="F641" s="31">
        <v>-1.2698768006314001</v>
      </c>
      <c r="G641" s="31">
        <v>-0.27189011466555202</v>
      </c>
      <c r="H641" s="31">
        <v>0.52091739373859702</v>
      </c>
      <c r="I641" s="31">
        <v>1.02084952155835</v>
      </c>
      <c r="J641" s="33">
        <v>-1.1577536030943301</v>
      </c>
      <c r="K641" s="33">
        <v>-0.49550753830692201</v>
      </c>
      <c r="L641" s="33">
        <v>0.672613245101496</v>
      </c>
      <c r="M641" s="33">
        <v>0.98064789629975802</v>
      </c>
    </row>
    <row r="642" spans="1:13" x14ac:dyDescent="0.2">
      <c r="A642" s="28">
        <v>16190</v>
      </c>
      <c r="B642" s="1" t="s">
        <v>2179</v>
      </c>
      <c r="C642" t="s">
        <v>4477</v>
      </c>
      <c r="D642" t="s">
        <v>1216</v>
      </c>
      <c r="E642" s="16">
        <v>3</v>
      </c>
      <c r="F642" s="31">
        <v>-1.00408101939645</v>
      </c>
      <c r="G642" s="31">
        <v>-0.60202703685373804</v>
      </c>
      <c r="H642" s="31">
        <v>0.39099019253101203</v>
      </c>
      <c r="I642" s="31">
        <v>1.21511786371917</v>
      </c>
      <c r="J642" s="33">
        <v>-0.90355159920456396</v>
      </c>
      <c r="K642" s="33">
        <v>-0.36607930752337198</v>
      </c>
      <c r="L642" s="33">
        <v>-0.153727230489827</v>
      </c>
      <c r="M642" s="33">
        <v>1.4233581372177599</v>
      </c>
    </row>
    <row r="643" spans="1:13" x14ac:dyDescent="0.2">
      <c r="A643" s="28">
        <v>269994</v>
      </c>
      <c r="B643" s="1" t="s">
        <v>2180</v>
      </c>
      <c r="C643" t="s">
        <v>4478</v>
      </c>
      <c r="D643" t="s">
        <v>1216</v>
      </c>
      <c r="E643" s="16">
        <v>3</v>
      </c>
      <c r="F643" s="31">
        <v>-1.21736768490077</v>
      </c>
      <c r="G643" s="31">
        <v>0.121045901129225</v>
      </c>
      <c r="H643" s="31">
        <v>-0.123554480423479</v>
      </c>
      <c r="I643" s="31">
        <v>1.21987626419503</v>
      </c>
      <c r="J643" s="33">
        <v>-1.3897548940906199</v>
      </c>
      <c r="K643" s="33">
        <v>0.379388547859628</v>
      </c>
      <c r="L643" s="33">
        <v>5.0086706799801303E-2</v>
      </c>
      <c r="M643" s="33">
        <v>0.96027963943118799</v>
      </c>
    </row>
    <row r="644" spans="1:13" x14ac:dyDescent="0.2">
      <c r="A644" s="28">
        <v>171504</v>
      </c>
      <c r="B644" s="1" t="s">
        <v>2181</v>
      </c>
      <c r="C644" t="s">
        <v>4479</v>
      </c>
      <c r="D644" t="s">
        <v>1216</v>
      </c>
      <c r="E644" s="16">
        <v>3</v>
      </c>
      <c r="F644" s="31">
        <v>-1.12570160938504</v>
      </c>
      <c r="G644" s="31">
        <v>0.27470180929162002</v>
      </c>
      <c r="H644" s="31">
        <v>-0.37924679075739198</v>
      </c>
      <c r="I644" s="31">
        <v>1.23024659085081</v>
      </c>
      <c r="J644" s="33">
        <v>-1.1896496460780199</v>
      </c>
      <c r="K644" s="33">
        <v>0.98911113613343804</v>
      </c>
      <c r="L644" s="33">
        <v>-0.44115711720487299</v>
      </c>
      <c r="M644" s="33">
        <v>0.64169562714945805</v>
      </c>
    </row>
    <row r="645" spans="1:13" x14ac:dyDescent="0.2">
      <c r="A645" s="28">
        <v>13106</v>
      </c>
      <c r="B645" s="1" t="s">
        <v>2182</v>
      </c>
      <c r="C645" t="s">
        <v>4480</v>
      </c>
      <c r="D645" t="s">
        <v>1216</v>
      </c>
      <c r="E645" s="16">
        <v>3</v>
      </c>
      <c r="F645" s="31">
        <v>-1.2590653133066401</v>
      </c>
      <c r="G645" s="31">
        <v>-0.28836685596036798</v>
      </c>
      <c r="H645" s="31">
        <v>0.51455789551883901</v>
      </c>
      <c r="I645" s="31">
        <v>1.03287427374817</v>
      </c>
      <c r="J645" s="33">
        <v>-1.18983911692085</v>
      </c>
      <c r="K645" s="33">
        <v>-0.28029731769657301</v>
      </c>
      <c r="L645" s="33">
        <v>0.27405535341968801</v>
      </c>
      <c r="M645" s="33">
        <v>1.19608108119773</v>
      </c>
    </row>
    <row r="646" spans="1:13" x14ac:dyDescent="0.2">
      <c r="A646" s="28">
        <v>66141</v>
      </c>
      <c r="B646" s="1" t="s">
        <v>2183</v>
      </c>
      <c r="C646" t="s">
        <v>4481</v>
      </c>
      <c r="D646" t="s">
        <v>1216</v>
      </c>
      <c r="E646" s="16">
        <v>3</v>
      </c>
      <c r="F646" s="31">
        <v>-0.97068755803660001</v>
      </c>
      <c r="G646" s="31">
        <v>-0.69658859471227497</v>
      </c>
      <c r="H646" s="31">
        <v>0.53145840330957395</v>
      </c>
      <c r="I646" s="31">
        <v>1.1358177494393</v>
      </c>
      <c r="J646" s="33">
        <v>-0.73883854175031405</v>
      </c>
      <c r="K646" s="33">
        <v>-0.76967552198303002</v>
      </c>
      <c r="L646" s="33">
        <v>0.152630129275138</v>
      </c>
      <c r="M646" s="33">
        <v>1.3558839344582101</v>
      </c>
    </row>
    <row r="647" spans="1:13" x14ac:dyDescent="0.2">
      <c r="A647" s="28">
        <v>213573</v>
      </c>
      <c r="B647" s="1" t="s">
        <v>2184</v>
      </c>
      <c r="C647" t="s">
        <v>4482</v>
      </c>
      <c r="D647" t="s">
        <v>1216</v>
      </c>
      <c r="E647" s="16">
        <v>3</v>
      </c>
      <c r="F647" s="31">
        <v>-1.19565752473651</v>
      </c>
      <c r="G647" s="31">
        <v>-0.45329378139416798</v>
      </c>
      <c r="H647" s="31">
        <v>0.77247744975357102</v>
      </c>
      <c r="I647" s="31">
        <v>0.87647385637710695</v>
      </c>
      <c r="J647" s="33">
        <v>-1.47190881334952</v>
      </c>
      <c r="K647" s="33">
        <v>0.28699749404823499</v>
      </c>
      <c r="L647" s="33">
        <v>0.74915515915506403</v>
      </c>
      <c r="M647" s="33">
        <v>0.43575616014622398</v>
      </c>
    </row>
    <row r="648" spans="1:13" x14ac:dyDescent="0.2">
      <c r="A648" s="28">
        <v>16985</v>
      </c>
      <c r="B648" s="1" t="s">
        <v>2185</v>
      </c>
      <c r="C648" t="s">
        <v>4483</v>
      </c>
      <c r="D648" t="s">
        <v>1216</v>
      </c>
      <c r="E648" s="16">
        <v>3</v>
      </c>
      <c r="F648" s="31">
        <v>-1.33676378613375</v>
      </c>
      <c r="G648" s="31">
        <v>-0.13510808627086601</v>
      </c>
      <c r="H648" s="31">
        <v>0.49971042877598298</v>
      </c>
      <c r="I648" s="31">
        <v>0.97216144362863399</v>
      </c>
      <c r="J648" s="33">
        <v>-1.3211268128008999</v>
      </c>
      <c r="K648" s="33">
        <v>-0.15678374684191401</v>
      </c>
      <c r="L648" s="33">
        <v>0.47634055244222101</v>
      </c>
      <c r="M648" s="33">
        <v>1.00157000720059</v>
      </c>
    </row>
    <row r="649" spans="1:13" x14ac:dyDescent="0.2">
      <c r="A649" s="28">
        <v>170786</v>
      </c>
      <c r="B649" s="1" t="s">
        <v>2186</v>
      </c>
      <c r="C649" t="s">
        <v>4484</v>
      </c>
      <c r="D649" t="s">
        <v>1216</v>
      </c>
      <c r="E649" s="16">
        <v>3</v>
      </c>
      <c r="F649" s="31">
        <v>-1.41957077729768</v>
      </c>
      <c r="G649" s="31">
        <v>3.8796164200548197E-2</v>
      </c>
      <c r="H649" s="31">
        <v>0.56782222220763001</v>
      </c>
      <c r="I649" s="31">
        <v>0.81295239088950499</v>
      </c>
      <c r="J649" s="33">
        <v>-1.3410137780440601</v>
      </c>
      <c r="K649" s="33">
        <v>-0.114031018926588</v>
      </c>
      <c r="L649" s="33">
        <v>0.98257268100123196</v>
      </c>
      <c r="M649" s="33">
        <v>0.47247211596941402</v>
      </c>
    </row>
    <row r="650" spans="1:13" x14ac:dyDescent="0.2">
      <c r="A650" s="28">
        <v>69165</v>
      </c>
      <c r="B650" s="1" t="s">
        <v>2187</v>
      </c>
      <c r="C650" t="s">
        <v>4485</v>
      </c>
      <c r="D650" t="s">
        <v>1216</v>
      </c>
      <c r="E650" s="16">
        <v>3</v>
      </c>
      <c r="F650" s="31">
        <v>-1.2707425113433699</v>
      </c>
      <c r="G650" s="31">
        <v>-0.14860429725046201</v>
      </c>
      <c r="H650" s="31">
        <v>0.28785735957439501</v>
      </c>
      <c r="I650" s="31">
        <v>1.13148944901943</v>
      </c>
      <c r="J650" s="33">
        <v>-1.2135639022534399</v>
      </c>
      <c r="K650" s="33">
        <v>-0.20238802493671801</v>
      </c>
      <c r="L650" s="33">
        <v>0.216121405594004</v>
      </c>
      <c r="M650" s="33">
        <v>1.19983052159615</v>
      </c>
    </row>
    <row r="651" spans="1:13" x14ac:dyDescent="0.2">
      <c r="A651" s="28">
        <v>69142</v>
      </c>
      <c r="B651" s="1" t="s">
        <v>2188</v>
      </c>
      <c r="C651" t="s">
        <v>4486</v>
      </c>
      <c r="D651" t="s">
        <v>1216</v>
      </c>
      <c r="E651" s="16">
        <v>3</v>
      </c>
      <c r="F651" s="31">
        <v>-1.0888611381572799</v>
      </c>
      <c r="G651" s="31">
        <v>-0.60868383193446995</v>
      </c>
      <c r="H651" s="31">
        <v>0.88786181741748604</v>
      </c>
      <c r="I651" s="31">
        <v>0.80968315267426005</v>
      </c>
      <c r="J651" s="33">
        <v>-1.20411549630309</v>
      </c>
      <c r="K651" s="33">
        <v>-0.36949241669893301</v>
      </c>
      <c r="L651" s="33">
        <v>0.49061120369176298</v>
      </c>
      <c r="M651" s="33">
        <v>1.0829967093102599</v>
      </c>
    </row>
    <row r="652" spans="1:13" x14ac:dyDescent="0.2">
      <c r="A652" s="28">
        <v>70192</v>
      </c>
      <c r="B652" s="1" t="s">
        <v>2189</v>
      </c>
      <c r="C652" t="s">
        <v>4487</v>
      </c>
      <c r="D652" t="s">
        <v>1216</v>
      </c>
      <c r="E652" s="16">
        <v>3</v>
      </c>
      <c r="F652" s="31">
        <v>-1.1872632202064901</v>
      </c>
      <c r="G652" s="31">
        <v>-0.46458175769391402</v>
      </c>
      <c r="H652" s="31">
        <v>0.75424989706330903</v>
      </c>
      <c r="I652" s="31">
        <v>0.89759508083709105</v>
      </c>
      <c r="J652" s="33">
        <v>-1.16496194766549</v>
      </c>
      <c r="K652" s="33">
        <v>0.108566523942408</v>
      </c>
      <c r="L652" s="33">
        <v>-0.204295061051261</v>
      </c>
      <c r="M652" s="33">
        <v>1.2606904847743401</v>
      </c>
    </row>
    <row r="653" spans="1:13" x14ac:dyDescent="0.2">
      <c r="A653" s="28">
        <v>13685</v>
      </c>
      <c r="B653" s="1" t="s">
        <v>2190</v>
      </c>
      <c r="C653" t="s">
        <v>4488</v>
      </c>
      <c r="D653" t="s">
        <v>1216</v>
      </c>
      <c r="E653" s="16">
        <v>3</v>
      </c>
      <c r="F653" s="31">
        <v>-1.4816919578291401</v>
      </c>
      <c r="G653" s="31">
        <v>0.30081153130420102</v>
      </c>
      <c r="H653" s="31">
        <v>0.68226089139110602</v>
      </c>
      <c r="I653" s="31">
        <v>0.498619535133836</v>
      </c>
      <c r="J653" s="33">
        <v>-1.3819027295517701</v>
      </c>
      <c r="K653" s="33">
        <v>0.12837331519942499</v>
      </c>
      <c r="L653" s="33">
        <v>0.24716153168970201</v>
      </c>
      <c r="M653" s="33">
        <v>1.0063678826626401</v>
      </c>
    </row>
    <row r="654" spans="1:13" x14ac:dyDescent="0.2">
      <c r="A654" s="28">
        <v>20288</v>
      </c>
      <c r="B654" s="1" t="s">
        <v>2191</v>
      </c>
      <c r="C654" t="s">
        <v>4489</v>
      </c>
      <c r="D654" t="s">
        <v>1216</v>
      </c>
      <c r="E654" s="16">
        <v>3</v>
      </c>
      <c r="F654" s="31">
        <v>-0.77211568885916304</v>
      </c>
      <c r="G654" s="31">
        <v>-0.95502671958316798</v>
      </c>
      <c r="H654" s="31">
        <v>0.87477116805518595</v>
      </c>
      <c r="I654" s="31">
        <v>0.85237124038714496</v>
      </c>
      <c r="J654" s="33">
        <v>-0.48819794701008401</v>
      </c>
      <c r="K654" s="33">
        <v>-1.0189725220290999</v>
      </c>
      <c r="L654" s="33">
        <v>0.21156293215885</v>
      </c>
      <c r="M654" s="33">
        <v>1.2956075368803399</v>
      </c>
    </row>
    <row r="655" spans="1:13" x14ac:dyDescent="0.2">
      <c r="A655" s="28">
        <v>17095</v>
      </c>
      <c r="B655" s="1" t="s">
        <v>2192</v>
      </c>
      <c r="C655" t="s">
        <v>4490</v>
      </c>
      <c r="D655" t="s">
        <v>1216</v>
      </c>
      <c r="E655" s="16">
        <v>3</v>
      </c>
      <c r="F655" s="31">
        <v>-1.2740096341787901</v>
      </c>
      <c r="G655" s="31">
        <v>-0.32181139047005097</v>
      </c>
      <c r="H655" s="31">
        <v>0.80060398849130898</v>
      </c>
      <c r="I655" s="31">
        <v>0.79521703615753103</v>
      </c>
      <c r="J655" s="33">
        <v>-1.0485455876033201</v>
      </c>
      <c r="K655" s="33">
        <v>-0.31494028469149898</v>
      </c>
      <c r="L655" s="33">
        <v>2.15089223983892E-2</v>
      </c>
      <c r="M655" s="33">
        <v>1.34197694989643</v>
      </c>
    </row>
    <row r="656" spans="1:13" x14ac:dyDescent="0.2">
      <c r="A656" s="28">
        <v>78688</v>
      </c>
      <c r="B656" s="1" t="s">
        <v>2193</v>
      </c>
      <c r="C656" t="s">
        <v>4491</v>
      </c>
      <c r="D656" t="s">
        <v>1216</v>
      </c>
      <c r="E656" s="16">
        <v>3</v>
      </c>
      <c r="F656" s="31">
        <v>-1.3038984424868501</v>
      </c>
      <c r="G656" s="31">
        <v>0.47185062377596398</v>
      </c>
      <c r="H656" s="31">
        <v>-0.188564402726351</v>
      </c>
      <c r="I656" s="31">
        <v>1.02061222143724</v>
      </c>
      <c r="J656" s="33">
        <v>-1.24652326549891</v>
      </c>
      <c r="K656" s="33">
        <v>0.39804285827835201</v>
      </c>
      <c r="L656" s="33">
        <v>-0.25685528559256898</v>
      </c>
      <c r="M656" s="33">
        <v>1.1053356928131299</v>
      </c>
    </row>
    <row r="657" spans="1:13" x14ac:dyDescent="0.2">
      <c r="A657" s="28">
        <v>13057</v>
      </c>
      <c r="B657" s="1" t="s">
        <v>2194</v>
      </c>
      <c r="C657" t="s">
        <v>4492</v>
      </c>
      <c r="D657" t="s">
        <v>1216</v>
      </c>
      <c r="E657" s="16">
        <v>3</v>
      </c>
      <c r="F657" s="31">
        <v>-1.2434184975351901</v>
      </c>
      <c r="G657" s="31">
        <v>-0.30608847463588001</v>
      </c>
      <c r="H657" s="31">
        <v>0.492145668360147</v>
      </c>
      <c r="I657" s="31">
        <v>1.05736130381093</v>
      </c>
      <c r="J657" s="33">
        <v>-1.16876498357002</v>
      </c>
      <c r="K657" s="33">
        <v>-0.138275679145963</v>
      </c>
      <c r="L657" s="33">
        <v>3.6798918262591102E-2</v>
      </c>
      <c r="M657" s="33">
        <v>1.27024174445339</v>
      </c>
    </row>
    <row r="658" spans="1:13" x14ac:dyDescent="0.2">
      <c r="A658" s="28">
        <v>12362</v>
      </c>
      <c r="B658" s="1" t="s">
        <v>2195</v>
      </c>
      <c r="C658" t="s">
        <v>4493</v>
      </c>
      <c r="D658" t="s">
        <v>1216</v>
      </c>
      <c r="E658" s="16">
        <v>3</v>
      </c>
      <c r="F658" s="31">
        <v>-1.3456960841740899</v>
      </c>
      <c r="G658" s="31">
        <v>0.217464988050248</v>
      </c>
      <c r="H658" s="31">
        <v>6.1443525327195901E-2</v>
      </c>
      <c r="I658" s="31">
        <v>1.0667875707966401</v>
      </c>
      <c r="J658" s="33">
        <v>-1.2383876131704801</v>
      </c>
      <c r="K658" s="33">
        <v>0.100996741072999</v>
      </c>
      <c r="L658" s="33">
        <v>-6.7451866025709295E-2</v>
      </c>
      <c r="M658" s="33">
        <v>1.2048427381231901</v>
      </c>
    </row>
    <row r="659" spans="1:13" x14ac:dyDescent="0.2">
      <c r="A659" s="28">
        <v>72560</v>
      </c>
      <c r="B659" s="1" t="s">
        <v>2196</v>
      </c>
      <c r="C659" t="s">
        <v>3583</v>
      </c>
      <c r="D659" t="s">
        <v>1216</v>
      </c>
      <c r="E659" s="16">
        <v>3</v>
      </c>
      <c r="F659" s="31">
        <v>-1.00889583124899</v>
      </c>
      <c r="G659" s="31">
        <v>-0.70995450232584101</v>
      </c>
      <c r="H659" s="31">
        <v>0.88028867201203298</v>
      </c>
      <c r="I659" s="31">
        <v>0.83856166156279999</v>
      </c>
      <c r="J659" s="33">
        <v>-1.02283467998397</v>
      </c>
      <c r="K659" s="33">
        <v>-0.64122738617606001</v>
      </c>
      <c r="L659" s="33">
        <v>0.55088571778602702</v>
      </c>
      <c r="M659" s="33">
        <v>1.113176348374</v>
      </c>
    </row>
    <row r="660" spans="1:13" x14ac:dyDescent="0.2">
      <c r="A660" s="28">
        <v>77119</v>
      </c>
      <c r="B660" s="1" t="s">
        <v>2197</v>
      </c>
      <c r="C660" t="s">
        <v>4494</v>
      </c>
      <c r="D660" t="s">
        <v>1214</v>
      </c>
      <c r="E660" s="16">
        <v>3</v>
      </c>
      <c r="F660" s="31">
        <v>-1.38901845772997</v>
      </c>
      <c r="G660" s="31">
        <v>-7.0827185774244295E-2</v>
      </c>
      <c r="H660" s="31">
        <v>0.73419964368150703</v>
      </c>
      <c r="I660" s="31">
        <v>0.72564599982270905</v>
      </c>
      <c r="J660" s="33">
        <v>-1.4868773558252999</v>
      </c>
      <c r="K660" s="33">
        <v>0.61774129818383094</v>
      </c>
      <c r="L660" s="33">
        <v>0.31231281644544501</v>
      </c>
      <c r="M660" s="33">
        <v>0.556823241196021</v>
      </c>
    </row>
    <row r="661" spans="1:13" x14ac:dyDescent="0.2">
      <c r="A661" s="28">
        <v>78500</v>
      </c>
      <c r="B661" s="1" t="s">
        <v>2198</v>
      </c>
      <c r="C661" t="s">
        <v>4495</v>
      </c>
      <c r="D661" t="s">
        <v>1214</v>
      </c>
      <c r="E661" s="16">
        <v>3</v>
      </c>
      <c r="F661" s="31">
        <v>-1.2610205138561099</v>
      </c>
      <c r="G661" s="31">
        <v>-0.29045682231826597</v>
      </c>
      <c r="H661" s="31">
        <v>1.0226406078036301</v>
      </c>
      <c r="I661" s="31">
        <v>0.52883672837074402</v>
      </c>
      <c r="J661" s="33">
        <v>-1.36604092643686</v>
      </c>
      <c r="K661" s="33">
        <v>-0.120911129745654</v>
      </c>
      <c r="L661" s="33">
        <v>0.66041136258768796</v>
      </c>
      <c r="M661" s="33">
        <v>0.82654069359482896</v>
      </c>
    </row>
    <row r="662" spans="1:13" x14ac:dyDescent="0.2">
      <c r="A662" s="28">
        <v>12501</v>
      </c>
      <c r="B662" s="1" t="s">
        <v>2199</v>
      </c>
      <c r="C662" t="s">
        <v>3584</v>
      </c>
      <c r="D662" t="s">
        <v>1216</v>
      </c>
      <c r="E662" s="16">
        <v>3</v>
      </c>
      <c r="F662" s="31">
        <v>-1.1794568050218599</v>
      </c>
      <c r="G662" s="31">
        <v>-0.47356727639431201</v>
      </c>
      <c r="H662" s="31">
        <v>0.92235402771071096</v>
      </c>
      <c r="I662" s="31">
        <v>0.73067005370545701</v>
      </c>
      <c r="J662" s="33">
        <v>-1.1101175780004</v>
      </c>
      <c r="K662" s="33">
        <v>-0.47310301890474399</v>
      </c>
      <c r="L662" s="33">
        <v>0.41048120792982201</v>
      </c>
      <c r="M662" s="33">
        <v>1.1727393889753199</v>
      </c>
    </row>
    <row r="663" spans="1:13" x14ac:dyDescent="0.2">
      <c r="A663" s="28">
        <v>16154</v>
      </c>
      <c r="B663" s="1" t="s">
        <v>2200</v>
      </c>
      <c r="C663" t="s">
        <v>4496</v>
      </c>
      <c r="D663" t="s">
        <v>1216</v>
      </c>
      <c r="E663" s="16">
        <v>3</v>
      </c>
      <c r="F663" s="31">
        <v>-1.11042692106047</v>
      </c>
      <c r="G663" s="31">
        <v>0.22912390346747699</v>
      </c>
      <c r="H663" s="31">
        <v>-0.37362939649193799</v>
      </c>
      <c r="I663" s="31">
        <v>1.2549324140849401</v>
      </c>
      <c r="J663" s="33">
        <v>-1.2101545540062499</v>
      </c>
      <c r="K663" s="33">
        <v>-0.20174760828191801</v>
      </c>
      <c r="L663" s="33">
        <v>0.206906994898473</v>
      </c>
      <c r="M663" s="33">
        <v>1.2049951673896999</v>
      </c>
    </row>
    <row r="664" spans="1:13" x14ac:dyDescent="0.2">
      <c r="A664" s="28">
        <v>12306</v>
      </c>
      <c r="B664" s="1" t="s">
        <v>2201</v>
      </c>
      <c r="C664" t="s">
        <v>4497</v>
      </c>
      <c r="D664" t="s">
        <v>1216</v>
      </c>
      <c r="E664" s="16">
        <v>3</v>
      </c>
      <c r="F664" s="31">
        <v>-1.06578208299246</v>
      </c>
      <c r="G664" s="31">
        <v>-0.59888725897539596</v>
      </c>
      <c r="H664" s="31">
        <v>0.58750759571922895</v>
      </c>
      <c r="I664" s="31">
        <v>1.07716174624863</v>
      </c>
      <c r="J664" s="33">
        <v>-1.0841122720555401</v>
      </c>
      <c r="K664" s="33">
        <v>-0.571441359540108</v>
      </c>
      <c r="L664" s="33">
        <v>0.57506508215576502</v>
      </c>
      <c r="M664" s="33">
        <v>1.0804885494398899</v>
      </c>
    </row>
    <row r="665" spans="1:13" x14ac:dyDescent="0.2">
      <c r="A665" s="28">
        <v>100503019</v>
      </c>
      <c r="B665" s="1" t="s">
        <v>2202</v>
      </c>
      <c r="C665" t="s">
        <v>4498</v>
      </c>
      <c r="D665" t="s">
        <v>1214</v>
      </c>
      <c r="E665" s="16">
        <v>3</v>
      </c>
      <c r="F665" s="31">
        <v>-1.39481682824364</v>
      </c>
      <c r="G665" s="31">
        <v>-5.5280583687666099E-2</v>
      </c>
      <c r="H665" s="31">
        <v>0.72064298976122798</v>
      </c>
      <c r="I665" s="31">
        <v>0.72945442217008305</v>
      </c>
      <c r="J665" s="33">
        <v>-1.4057612486847799</v>
      </c>
      <c r="K665" s="33">
        <v>-2.2609252190794099E-2</v>
      </c>
      <c r="L665" s="33">
        <v>0.67416657026323001</v>
      </c>
      <c r="M665" s="33">
        <v>0.75420393061234103</v>
      </c>
    </row>
    <row r="666" spans="1:13" x14ac:dyDescent="0.2">
      <c r="A666" s="28">
        <v>12044</v>
      </c>
      <c r="B666" s="1" t="s">
        <v>2203</v>
      </c>
      <c r="C666" t="s">
        <v>3558</v>
      </c>
      <c r="D666" t="s">
        <v>1216</v>
      </c>
      <c r="E666" s="16">
        <v>3</v>
      </c>
      <c r="F666" s="31">
        <v>-1.3036167364378499</v>
      </c>
      <c r="G666" s="31">
        <v>-0.122385616539229</v>
      </c>
      <c r="H666" s="31">
        <v>0.34635160946619797</v>
      </c>
      <c r="I666" s="31">
        <v>1.07965074351088</v>
      </c>
      <c r="J666" s="33">
        <v>-1.23657525552593</v>
      </c>
      <c r="K666" s="33">
        <v>-0.216372832519553</v>
      </c>
      <c r="L666" s="33">
        <v>0.297209928651476</v>
      </c>
      <c r="M666" s="33">
        <v>1.1557381593939999</v>
      </c>
    </row>
    <row r="667" spans="1:13" x14ac:dyDescent="0.2">
      <c r="A667" s="28">
        <v>13036</v>
      </c>
      <c r="B667" s="1" t="s">
        <v>2204</v>
      </c>
      <c r="C667" t="s">
        <v>4499</v>
      </c>
      <c r="D667" t="s">
        <v>1216</v>
      </c>
      <c r="E667" s="16">
        <v>3</v>
      </c>
      <c r="F667" s="31">
        <v>-0.938895984449024</v>
      </c>
      <c r="G667" s="31">
        <v>-0.68948492639235304</v>
      </c>
      <c r="H667" s="31">
        <v>0.415898683432528</v>
      </c>
      <c r="I667" s="31">
        <v>1.21248222740885</v>
      </c>
      <c r="J667" s="33">
        <v>-0.62375641139106996</v>
      </c>
      <c r="K667" s="33">
        <v>-0.807382116090268</v>
      </c>
      <c r="L667" s="33">
        <v>3.1835647686349999E-2</v>
      </c>
      <c r="M667" s="33">
        <v>1.39930287979498</v>
      </c>
    </row>
    <row r="668" spans="1:13" x14ac:dyDescent="0.2">
      <c r="A668" s="28">
        <v>102502</v>
      </c>
      <c r="B668" s="1" t="s">
        <v>2205</v>
      </c>
      <c r="C668" t="s">
        <v>4500</v>
      </c>
      <c r="D668" t="s">
        <v>1216</v>
      </c>
      <c r="E668" s="16">
        <v>3</v>
      </c>
      <c r="F668" s="31">
        <v>-0.96196108183265805</v>
      </c>
      <c r="G668" s="31">
        <v>-0.76441488813927905</v>
      </c>
      <c r="H668" s="31">
        <v>0.85564606937778598</v>
      </c>
      <c r="I668" s="31">
        <v>0.87072990059415101</v>
      </c>
      <c r="J668" s="33">
        <v>-0.86818894384796697</v>
      </c>
      <c r="K668" s="33">
        <v>-0.86215314158732703</v>
      </c>
      <c r="L668" s="33">
        <v>0.91947597765441802</v>
      </c>
      <c r="M668" s="33">
        <v>0.81086610778087498</v>
      </c>
    </row>
    <row r="669" spans="1:13" x14ac:dyDescent="0.2">
      <c r="A669" s="28">
        <v>635668</v>
      </c>
      <c r="B669" s="1" t="s">
        <v>581</v>
      </c>
      <c r="C669" t="s">
        <v>1232</v>
      </c>
      <c r="D669" t="s">
        <v>1216</v>
      </c>
      <c r="E669" s="16">
        <v>3</v>
      </c>
      <c r="F669" s="31">
        <v>-1.162638247216</v>
      </c>
      <c r="G669" s="31">
        <v>-0.47145826213006797</v>
      </c>
      <c r="H669" s="31">
        <v>0.60390075615231298</v>
      </c>
      <c r="I669" s="31">
        <v>1.03019575319376</v>
      </c>
      <c r="J669" s="33">
        <v>-1.1783080430069299</v>
      </c>
      <c r="K669" s="33">
        <v>-0.46766211825763898</v>
      </c>
      <c r="L669" s="33">
        <v>0.961320566038803</v>
      </c>
      <c r="M669" s="33">
        <v>0.68464959522576196</v>
      </c>
    </row>
    <row r="670" spans="1:13" x14ac:dyDescent="0.2">
      <c r="A670" s="28">
        <v>102545</v>
      </c>
      <c r="B670" s="1" t="s">
        <v>2206</v>
      </c>
      <c r="C670" t="s">
        <v>4501</v>
      </c>
      <c r="D670" t="s">
        <v>1216</v>
      </c>
      <c r="E670" s="16">
        <v>3</v>
      </c>
      <c r="F670" s="31">
        <v>-1.1923031705618901</v>
      </c>
      <c r="G670" s="31">
        <v>-0.20289903348758501</v>
      </c>
      <c r="H670" s="31">
        <v>0.166587666890743</v>
      </c>
      <c r="I670" s="31">
        <v>1.22861453715873</v>
      </c>
      <c r="J670" s="33">
        <v>-0.81323236607421401</v>
      </c>
      <c r="K670" s="33">
        <v>-0.38151662172473799</v>
      </c>
      <c r="L670" s="33">
        <v>-0.26267946202240999</v>
      </c>
      <c r="M670" s="33">
        <v>1.4574284498213601</v>
      </c>
    </row>
    <row r="671" spans="1:13" x14ac:dyDescent="0.2">
      <c r="A671" s="28">
        <v>13051</v>
      </c>
      <c r="B671" s="1" t="s">
        <v>2207</v>
      </c>
      <c r="C671" t="s">
        <v>4502</v>
      </c>
      <c r="D671" t="s">
        <v>1216</v>
      </c>
      <c r="E671" s="16">
        <v>3</v>
      </c>
      <c r="F671" s="31">
        <v>-1.2354474392578101</v>
      </c>
      <c r="G671" s="31">
        <v>-0.29032415110697501</v>
      </c>
      <c r="H671" s="31">
        <v>0.42718351701527002</v>
      </c>
      <c r="I671" s="31">
        <v>1.0985880733495199</v>
      </c>
      <c r="J671" s="33">
        <v>-1.09333987556372</v>
      </c>
      <c r="K671" s="33">
        <v>-0.50524167130947695</v>
      </c>
      <c r="L671" s="33">
        <v>0.43077531306011302</v>
      </c>
      <c r="M671" s="33">
        <v>1.1678062338130699</v>
      </c>
    </row>
    <row r="672" spans="1:13" x14ac:dyDescent="0.2">
      <c r="A672" s="28">
        <v>23890</v>
      </c>
      <c r="B672" s="1" t="s">
        <v>2208</v>
      </c>
      <c r="C672" t="s">
        <v>4503</v>
      </c>
      <c r="D672" t="s">
        <v>1216</v>
      </c>
      <c r="E672" s="16">
        <v>3</v>
      </c>
      <c r="F672" s="31">
        <v>-1.2398158431834001</v>
      </c>
      <c r="G672" s="31">
        <v>-0.28554185514692698</v>
      </c>
      <c r="H672" s="31">
        <v>0.432554274176496</v>
      </c>
      <c r="I672" s="31">
        <v>1.09280342415383</v>
      </c>
      <c r="J672" s="33">
        <v>-1.0977288195931401</v>
      </c>
      <c r="K672" s="33">
        <v>-0.43151803131366701</v>
      </c>
      <c r="L672" s="33">
        <v>0.29585607282439103</v>
      </c>
      <c r="M672" s="33">
        <v>1.23339077808242</v>
      </c>
    </row>
    <row r="673" spans="1:13" x14ac:dyDescent="0.2">
      <c r="A673" s="28">
        <v>30878</v>
      </c>
      <c r="B673" s="1" t="s">
        <v>2209</v>
      </c>
      <c r="C673" t="s">
        <v>4504</v>
      </c>
      <c r="D673" t="s">
        <v>1216</v>
      </c>
      <c r="E673" s="16">
        <v>3</v>
      </c>
      <c r="F673" s="31">
        <v>-1.14556472889331</v>
      </c>
      <c r="G673" s="31">
        <v>1.04086585343503E-2</v>
      </c>
      <c r="H673" s="31">
        <v>-0.154669657688669</v>
      </c>
      <c r="I673" s="31">
        <v>1.28982572804763</v>
      </c>
      <c r="J673" s="33">
        <v>-1.3848408278517099</v>
      </c>
      <c r="K673" s="33">
        <v>0.44042720053946099</v>
      </c>
      <c r="L673" s="33">
        <v>1.95091905540227E-3</v>
      </c>
      <c r="M673" s="33">
        <v>0.94246270825683298</v>
      </c>
    </row>
    <row r="674" spans="1:13" x14ac:dyDescent="0.2">
      <c r="A674" s="28">
        <v>74131</v>
      </c>
      <c r="B674" s="1" t="s">
        <v>2210</v>
      </c>
      <c r="C674" t="s">
        <v>4505</v>
      </c>
      <c r="D674" t="s">
        <v>1216</v>
      </c>
      <c r="E674" s="16">
        <v>3</v>
      </c>
      <c r="F674" s="31">
        <v>-1.08554918289631</v>
      </c>
      <c r="G674" s="31">
        <v>-0.34683094610607201</v>
      </c>
      <c r="H674" s="31">
        <v>0.135055463330398</v>
      </c>
      <c r="I674" s="31">
        <v>1.2973246656719899</v>
      </c>
      <c r="J674" s="33">
        <v>-1.3101856794958799</v>
      </c>
      <c r="K674" s="33">
        <v>-0.21591470733718601</v>
      </c>
      <c r="L674" s="33">
        <v>0.57291454571550005</v>
      </c>
      <c r="M674" s="33">
        <v>0.95318584111756899</v>
      </c>
    </row>
    <row r="675" spans="1:13" x14ac:dyDescent="0.2">
      <c r="A675" s="28">
        <v>19703</v>
      </c>
      <c r="B675" s="1" t="s">
        <v>2211</v>
      </c>
      <c r="C675" t="s">
        <v>3586</v>
      </c>
      <c r="D675" t="s">
        <v>1216</v>
      </c>
      <c r="E675" s="16">
        <v>3</v>
      </c>
      <c r="F675" s="31">
        <v>-1.0533614924276899</v>
      </c>
      <c r="G675" s="31">
        <v>-0.65562135952642497</v>
      </c>
      <c r="H675" s="31">
        <v>0.86630254503134496</v>
      </c>
      <c r="I675" s="31">
        <v>0.84268030692276796</v>
      </c>
      <c r="J675" s="33">
        <v>-0.57950397036730505</v>
      </c>
      <c r="K675" s="33">
        <v>-0.695542142263882</v>
      </c>
      <c r="L675" s="33">
        <v>-0.18937626705924801</v>
      </c>
      <c r="M675" s="33">
        <v>1.4644223796904401</v>
      </c>
    </row>
    <row r="676" spans="1:13" x14ac:dyDescent="0.2">
      <c r="A676" s="28">
        <v>17698</v>
      </c>
      <c r="B676" s="1" t="s">
        <v>2212</v>
      </c>
      <c r="C676" t="s">
        <v>4506</v>
      </c>
      <c r="D676" t="s">
        <v>1216</v>
      </c>
      <c r="E676" s="16">
        <v>3</v>
      </c>
      <c r="F676" s="31">
        <v>-0.994430139829243</v>
      </c>
      <c r="G676" s="31">
        <v>-0.67373317722639003</v>
      </c>
      <c r="H676" s="31">
        <v>0.54615121838768499</v>
      </c>
      <c r="I676" s="31">
        <v>1.12201209866796</v>
      </c>
      <c r="J676" s="33">
        <v>-0.82521438213276199</v>
      </c>
      <c r="K676" s="33">
        <v>-0.90048621446861599</v>
      </c>
      <c r="L676" s="33">
        <v>0.96063712389093903</v>
      </c>
      <c r="M676" s="33">
        <v>0.76506347271044794</v>
      </c>
    </row>
    <row r="677" spans="1:13" x14ac:dyDescent="0.2">
      <c r="A677" s="28">
        <v>83558</v>
      </c>
      <c r="B677" s="1" t="s">
        <v>2213</v>
      </c>
      <c r="C677" t="s">
        <v>4507</v>
      </c>
      <c r="D677" t="s">
        <v>1216</v>
      </c>
      <c r="E677" s="16">
        <v>3</v>
      </c>
      <c r="F677" s="31">
        <v>-1.10219730396541</v>
      </c>
      <c r="G677" s="31">
        <v>-0.52245935435006097</v>
      </c>
      <c r="H677" s="31">
        <v>0.50213266713204796</v>
      </c>
      <c r="I677" s="31">
        <v>1.1225239911834199</v>
      </c>
      <c r="J677" s="33">
        <v>-1.1431003931777299</v>
      </c>
      <c r="K677" s="33">
        <v>0.36405063649125702</v>
      </c>
      <c r="L677" s="33">
        <v>-0.40335889734226799</v>
      </c>
      <c r="M677" s="33">
        <v>1.18240865402874</v>
      </c>
    </row>
    <row r="678" spans="1:13" x14ac:dyDescent="0.2">
      <c r="A678" s="28">
        <v>14618</v>
      </c>
      <c r="B678" s="1" t="s">
        <v>2214</v>
      </c>
      <c r="C678" t="s">
        <v>4508</v>
      </c>
      <c r="D678" t="s">
        <v>1216</v>
      </c>
      <c r="E678" s="16">
        <v>3</v>
      </c>
      <c r="F678" s="31">
        <v>-1.11228980595631</v>
      </c>
      <c r="G678" s="31">
        <v>-0.18473483778418401</v>
      </c>
      <c r="H678" s="31">
        <v>-1.7651308193507499E-2</v>
      </c>
      <c r="I678" s="31">
        <v>1.3146759519340001</v>
      </c>
      <c r="J678" s="33">
        <v>-1.0141742022610201</v>
      </c>
      <c r="K678" s="33">
        <v>-0.107377098083294</v>
      </c>
      <c r="L678" s="33">
        <v>-0.25500072440099603</v>
      </c>
      <c r="M678" s="33">
        <v>1.3765520247453</v>
      </c>
    </row>
    <row r="679" spans="1:13" x14ac:dyDescent="0.2">
      <c r="A679" s="28">
        <v>279572</v>
      </c>
      <c r="B679" s="1" t="s">
        <v>2215</v>
      </c>
      <c r="C679" t="s">
        <v>4509</v>
      </c>
      <c r="D679" t="s">
        <v>1216</v>
      </c>
      <c r="E679" s="16">
        <v>3</v>
      </c>
      <c r="F679" s="31">
        <v>-1.08111783121695</v>
      </c>
      <c r="G679" s="31">
        <v>-0.441120579516116</v>
      </c>
      <c r="H679" s="31">
        <v>0.27224704426684598</v>
      </c>
      <c r="I679" s="31">
        <v>1.2499913664662201</v>
      </c>
      <c r="J679" s="33">
        <v>-0.90798023422359697</v>
      </c>
      <c r="K679" s="33">
        <v>-0.66681972782639598</v>
      </c>
      <c r="L679" s="33">
        <v>0.29195781255098502</v>
      </c>
      <c r="M679" s="33">
        <v>1.2828421494990101</v>
      </c>
    </row>
    <row r="680" spans="1:13" x14ac:dyDescent="0.2">
      <c r="A680" s="28">
        <v>12229</v>
      </c>
      <c r="B680" s="1" t="s">
        <v>2216</v>
      </c>
      <c r="C680" t="s">
        <v>4510</v>
      </c>
      <c r="D680" t="s">
        <v>1216</v>
      </c>
      <c r="E680" s="16">
        <v>3</v>
      </c>
      <c r="F680" s="31">
        <v>-1.3925616221374</v>
      </c>
      <c r="G680" s="31">
        <v>0.11779111020366501</v>
      </c>
      <c r="H680" s="31">
        <v>0.295056865485475</v>
      </c>
      <c r="I680" s="31">
        <v>0.97971364644825498</v>
      </c>
      <c r="J680" s="33">
        <v>-1.1753675578043801</v>
      </c>
      <c r="K680" s="33">
        <v>-4.6501197760330397E-2</v>
      </c>
      <c r="L680" s="33">
        <v>-4.8560548185691201E-2</v>
      </c>
      <c r="M680" s="33">
        <v>1.2704293037504</v>
      </c>
    </row>
    <row r="681" spans="1:13" x14ac:dyDescent="0.2">
      <c r="A681" s="28">
        <v>50778</v>
      </c>
      <c r="B681" s="1" t="s">
        <v>383</v>
      </c>
      <c r="C681" t="s">
        <v>1286</v>
      </c>
      <c r="D681" t="s">
        <v>1216</v>
      </c>
      <c r="E681" s="16">
        <v>3</v>
      </c>
      <c r="F681" s="31">
        <v>-1.10766532975179</v>
      </c>
      <c r="G681" s="31">
        <v>-0.40967287112856099</v>
      </c>
      <c r="H681" s="31">
        <v>0.28217773220685299</v>
      </c>
      <c r="I681" s="31">
        <v>1.2351604686735</v>
      </c>
      <c r="J681" s="33">
        <v>8.8950539651998797E-2</v>
      </c>
      <c r="K681" s="33">
        <v>-1.1223783836258301</v>
      </c>
      <c r="L681" s="33">
        <v>-0.25735584590060401</v>
      </c>
      <c r="M681" s="33">
        <v>1.29078368987444</v>
      </c>
    </row>
    <row r="682" spans="1:13" x14ac:dyDescent="0.2">
      <c r="A682" s="28">
        <v>15064</v>
      </c>
      <c r="B682" s="1" t="s">
        <v>2217</v>
      </c>
      <c r="C682" t="s">
        <v>4511</v>
      </c>
      <c r="D682" t="s">
        <v>1216</v>
      </c>
      <c r="E682" s="16">
        <v>3</v>
      </c>
      <c r="F682" s="31">
        <v>-0.92689954422610799</v>
      </c>
      <c r="G682" s="31">
        <v>-0.69782166237697696</v>
      </c>
      <c r="H682" s="31">
        <v>0.40367816984129701</v>
      </c>
      <c r="I682" s="31">
        <v>1.2210430367617899</v>
      </c>
      <c r="J682" s="33">
        <v>-0.410271474909432</v>
      </c>
      <c r="K682" s="33">
        <v>-1.11864688770058</v>
      </c>
      <c r="L682" s="33">
        <v>0.31085650398132703</v>
      </c>
      <c r="M682" s="33">
        <v>1.21806185862868</v>
      </c>
    </row>
    <row r="683" spans="1:13" x14ac:dyDescent="0.2">
      <c r="A683" s="28">
        <v>215243</v>
      </c>
      <c r="B683" s="1" t="s">
        <v>2218</v>
      </c>
      <c r="C683" t="s">
        <v>4512</v>
      </c>
      <c r="D683" t="s">
        <v>1216</v>
      </c>
      <c r="E683" s="16">
        <v>3</v>
      </c>
      <c r="F683" s="31">
        <v>-0.65109430857686401</v>
      </c>
      <c r="G683" s="31">
        <v>-0.95837232033980702</v>
      </c>
      <c r="H683" s="31">
        <v>1.2304135243266801</v>
      </c>
      <c r="I683" s="31">
        <v>0.37905310458999097</v>
      </c>
      <c r="J683" s="33">
        <v>-1.0899911729190801</v>
      </c>
      <c r="K683" s="33">
        <v>-0.48265934185911202</v>
      </c>
      <c r="L683" s="33">
        <v>0.37259564649656901</v>
      </c>
      <c r="M683" s="33">
        <v>1.2000548682816199</v>
      </c>
    </row>
    <row r="684" spans="1:13" x14ac:dyDescent="0.2">
      <c r="A684" s="28">
        <v>70450</v>
      </c>
      <c r="B684" s="1" t="s">
        <v>557</v>
      </c>
      <c r="C684" t="s">
        <v>1364</v>
      </c>
      <c r="D684" t="s">
        <v>1216</v>
      </c>
      <c r="E684" s="16">
        <v>3</v>
      </c>
      <c r="F684" s="31">
        <v>-0.50295480083584398</v>
      </c>
      <c r="G684" s="31">
        <v>-1.15595871425676</v>
      </c>
      <c r="H684" s="31">
        <v>0.96136372091744904</v>
      </c>
      <c r="I684" s="31">
        <v>0.69754979417515295</v>
      </c>
      <c r="J684" s="33">
        <v>-0.92323877783806296</v>
      </c>
      <c r="K684" s="33">
        <v>-0.78864685205988305</v>
      </c>
      <c r="L684" s="33">
        <v>1.0297100398600201</v>
      </c>
      <c r="M684" s="33">
        <v>0.68217559003792805</v>
      </c>
    </row>
    <row r="685" spans="1:13" x14ac:dyDescent="0.2">
      <c r="A685" s="28">
        <v>52668</v>
      </c>
      <c r="B685" s="1" t="s">
        <v>2219</v>
      </c>
      <c r="C685" t="s">
        <v>4513</v>
      </c>
      <c r="D685" t="s">
        <v>1216</v>
      </c>
      <c r="E685" s="16">
        <v>3</v>
      </c>
      <c r="F685" s="31">
        <v>-0.87246993250965899</v>
      </c>
      <c r="G685" s="31">
        <v>-0.82241091341841099</v>
      </c>
      <c r="H685" s="31">
        <v>0.59631698179419701</v>
      </c>
      <c r="I685" s="31">
        <v>1.09856386413387</v>
      </c>
      <c r="J685" s="33">
        <v>-0.685544863701394</v>
      </c>
      <c r="K685" s="33">
        <v>-0.88639500009094097</v>
      </c>
      <c r="L685" s="33">
        <v>0.28157193627332999</v>
      </c>
      <c r="M685" s="33">
        <v>1.2903679275190101</v>
      </c>
    </row>
    <row r="686" spans="1:13" x14ac:dyDescent="0.2">
      <c r="A686" s="28">
        <v>104816</v>
      </c>
      <c r="B686" s="1" t="s">
        <v>421</v>
      </c>
      <c r="C686" t="s">
        <v>1301</v>
      </c>
      <c r="D686" t="s">
        <v>1216</v>
      </c>
      <c r="E686" s="16">
        <v>3</v>
      </c>
      <c r="F686" s="31">
        <v>-0.96780936492537895</v>
      </c>
      <c r="G686" s="31">
        <v>-0.75210512335341995</v>
      </c>
      <c r="H686" s="31">
        <v>0.76344301437867501</v>
      </c>
      <c r="I686" s="31">
        <v>0.95647147390012299</v>
      </c>
      <c r="J686" s="33">
        <v>-1.1831378710463301</v>
      </c>
      <c r="K686" s="33">
        <v>-0.39186317860949199</v>
      </c>
      <c r="L686" s="33">
        <v>0.46631998826197302</v>
      </c>
      <c r="M686" s="33">
        <v>1.10868106139385</v>
      </c>
    </row>
    <row r="687" spans="1:13" x14ac:dyDescent="0.2">
      <c r="A687" s="28">
        <v>20540</v>
      </c>
      <c r="B687" s="14" t="s">
        <v>2220</v>
      </c>
      <c r="C687" t="s">
        <v>3487</v>
      </c>
      <c r="D687" t="s">
        <v>1216</v>
      </c>
      <c r="E687" s="16">
        <v>3</v>
      </c>
      <c r="F687" s="31">
        <v>-1.18146462194619</v>
      </c>
      <c r="G687" s="31">
        <v>-9.7110596521139098E-2</v>
      </c>
      <c r="H687" s="31">
        <v>1.5856143676522699E-2</v>
      </c>
      <c r="I687" s="31">
        <v>1.2627190747908099</v>
      </c>
      <c r="J687" s="33">
        <v>-0.44469988822700601</v>
      </c>
      <c r="K687" s="33">
        <v>-0.73540020219344704</v>
      </c>
      <c r="L687" s="33">
        <v>-0.29457146716654897</v>
      </c>
      <c r="M687" s="33">
        <v>1.474671557587</v>
      </c>
    </row>
    <row r="688" spans="1:13" x14ac:dyDescent="0.2">
      <c r="A688" s="28">
        <v>85031</v>
      </c>
      <c r="B688" s="1" t="s">
        <v>2221</v>
      </c>
      <c r="C688" t="s">
        <v>3492</v>
      </c>
      <c r="D688" t="s">
        <v>1216</v>
      </c>
      <c r="E688" s="16">
        <v>3</v>
      </c>
      <c r="F688" s="31">
        <v>-0.92231453585334899</v>
      </c>
      <c r="G688" s="31">
        <v>-0.74572442648545001</v>
      </c>
      <c r="H688" s="31">
        <v>0.51617204390081095</v>
      </c>
      <c r="I688" s="31">
        <v>1.1518669184379899</v>
      </c>
      <c r="J688" s="33">
        <v>-0.24084132019697699</v>
      </c>
      <c r="K688" s="33">
        <v>-1.30303358137836</v>
      </c>
      <c r="L688" s="33">
        <v>0.61019059853246904</v>
      </c>
      <c r="M688" s="33">
        <v>0.93368430304286898</v>
      </c>
    </row>
    <row r="689" spans="1:13" x14ac:dyDescent="0.2">
      <c r="A689" s="28">
        <v>22712</v>
      </c>
      <c r="B689" s="1" t="s">
        <v>2222</v>
      </c>
      <c r="C689" t="s">
        <v>3494</v>
      </c>
      <c r="D689" t="s">
        <v>1216</v>
      </c>
      <c r="E689" s="16">
        <v>3</v>
      </c>
      <c r="F689" s="31">
        <v>-1.1241002759012799</v>
      </c>
      <c r="G689" s="31">
        <v>-0.54602736576423705</v>
      </c>
      <c r="H689" s="31">
        <v>0.68743334324156702</v>
      </c>
      <c r="I689" s="31">
        <v>0.98269429842395395</v>
      </c>
      <c r="J689" s="33">
        <v>-5.5713852600131702E-2</v>
      </c>
      <c r="K689" s="33">
        <v>-1.1416535271594901</v>
      </c>
      <c r="L689" s="33">
        <v>-0.100129185465411</v>
      </c>
      <c r="M689" s="33">
        <v>1.2974965652250401</v>
      </c>
    </row>
    <row r="690" spans="1:13" x14ac:dyDescent="0.2">
      <c r="A690" s="28">
        <v>14999</v>
      </c>
      <c r="B690" s="1" t="s">
        <v>2223</v>
      </c>
      <c r="C690" t="s">
        <v>3497</v>
      </c>
      <c r="D690" t="s">
        <v>1216</v>
      </c>
      <c r="E690" s="16">
        <v>3</v>
      </c>
      <c r="F690" s="31">
        <v>-1.08351165441483</v>
      </c>
      <c r="G690" s="31">
        <v>-0.46256913953705198</v>
      </c>
      <c r="H690" s="31">
        <v>0.31650486978130599</v>
      </c>
      <c r="I690" s="31">
        <v>1.2295759241705699</v>
      </c>
      <c r="J690" s="33">
        <v>-0.75447687059749402</v>
      </c>
      <c r="K690" s="33">
        <v>-0.95206839977993196</v>
      </c>
      <c r="L690" s="33">
        <v>0.66863510656829594</v>
      </c>
      <c r="M690" s="33">
        <v>1.0379101638091299</v>
      </c>
    </row>
    <row r="691" spans="1:13" x14ac:dyDescent="0.2">
      <c r="A691" s="28">
        <v>14961</v>
      </c>
      <c r="B691" s="1" t="s">
        <v>2224</v>
      </c>
      <c r="C691" t="s">
        <v>4514</v>
      </c>
      <c r="D691" t="s">
        <v>1216</v>
      </c>
      <c r="E691" s="16">
        <v>3</v>
      </c>
      <c r="F691" s="31">
        <v>-1.0774533830581801</v>
      </c>
      <c r="G691" s="31">
        <v>-0.62377580202512095</v>
      </c>
      <c r="H691" s="31">
        <v>0.81248595465094497</v>
      </c>
      <c r="I691" s="31">
        <v>0.88874323043235703</v>
      </c>
      <c r="J691" s="33">
        <v>-0.86322610945520095</v>
      </c>
      <c r="K691" s="33">
        <v>-0.86701236751514099</v>
      </c>
      <c r="L691" s="33">
        <v>0.80913868410998202</v>
      </c>
      <c r="M691" s="33">
        <v>0.92109979286035903</v>
      </c>
    </row>
    <row r="692" spans="1:13" x14ac:dyDescent="0.2">
      <c r="A692" s="28">
        <v>14960</v>
      </c>
      <c r="B692" s="1" t="s">
        <v>2225</v>
      </c>
      <c r="C692" t="s">
        <v>4515</v>
      </c>
      <c r="D692" t="s">
        <v>1216</v>
      </c>
      <c r="E692" s="16">
        <v>3</v>
      </c>
      <c r="F692" s="31">
        <v>-1.11197316986355</v>
      </c>
      <c r="G692" s="31">
        <v>-0.57276554040002703</v>
      </c>
      <c r="H692" s="31">
        <v>0.75213897138108499</v>
      </c>
      <c r="I692" s="31">
        <v>0.93259973888248804</v>
      </c>
      <c r="J692" s="33">
        <v>-0.95431455881209004</v>
      </c>
      <c r="K692" s="33">
        <v>-0.75424946008443605</v>
      </c>
      <c r="L692" s="33">
        <v>0.67993182810666297</v>
      </c>
      <c r="M692" s="33">
        <v>1.0286321907898599</v>
      </c>
    </row>
    <row r="693" spans="1:13" x14ac:dyDescent="0.2">
      <c r="A693" s="28">
        <v>14969</v>
      </c>
      <c r="B693" s="1" t="s">
        <v>2226</v>
      </c>
      <c r="C693" t="s">
        <v>4516</v>
      </c>
      <c r="D693" t="s">
        <v>1216</v>
      </c>
      <c r="E693" s="16">
        <v>3</v>
      </c>
      <c r="F693" s="31">
        <v>-0.80731044823903497</v>
      </c>
      <c r="G693" s="31">
        <v>-0.91445462457231796</v>
      </c>
      <c r="H693" s="31">
        <v>0.73884750703736901</v>
      </c>
      <c r="I693" s="31">
        <v>0.98291756577398404</v>
      </c>
      <c r="J693" s="33">
        <v>-0.99430614825938501</v>
      </c>
      <c r="K693" s="33">
        <v>-0.71700352449136495</v>
      </c>
      <c r="L693" s="33">
        <v>0.72725929249747101</v>
      </c>
      <c r="M693" s="33">
        <v>0.98405038025327995</v>
      </c>
    </row>
    <row r="694" spans="1:13" x14ac:dyDescent="0.2">
      <c r="A694" s="28">
        <v>15040</v>
      </c>
      <c r="B694" s="1" t="s">
        <v>2227</v>
      </c>
      <c r="C694" t="s">
        <v>4517</v>
      </c>
      <c r="D694" t="s">
        <v>1216</v>
      </c>
      <c r="E694" s="16">
        <v>3</v>
      </c>
      <c r="F694" s="31">
        <v>-0.961546224524638</v>
      </c>
      <c r="G694" s="31">
        <v>-0.70971535786267104</v>
      </c>
      <c r="H694" s="31">
        <v>0.53967865778825297</v>
      </c>
      <c r="I694" s="31">
        <v>1.1315829245990501</v>
      </c>
      <c r="J694" s="33">
        <v>-0.90836969196599204</v>
      </c>
      <c r="K694" s="33">
        <v>-0.68434068310828899</v>
      </c>
      <c r="L694" s="33">
        <v>0.32828512722252701</v>
      </c>
      <c r="M694" s="33">
        <v>1.2644252478517599</v>
      </c>
    </row>
    <row r="695" spans="1:13" x14ac:dyDescent="0.2">
      <c r="A695" s="28">
        <v>77619</v>
      </c>
      <c r="B695" s="1" t="s">
        <v>2228</v>
      </c>
      <c r="C695" t="s">
        <v>3577</v>
      </c>
      <c r="D695" t="s">
        <v>1216</v>
      </c>
      <c r="E695" s="16">
        <v>3</v>
      </c>
      <c r="F695" s="31">
        <v>-0.84149611217675002</v>
      </c>
      <c r="G695" s="31">
        <v>-0.88407053943130298</v>
      </c>
      <c r="H695" s="31">
        <v>0.96649793405703199</v>
      </c>
      <c r="I695" s="31">
        <v>0.75906871755102001</v>
      </c>
      <c r="J695" s="33">
        <v>-0.14639636946726101</v>
      </c>
      <c r="K695" s="33">
        <v>-1.3409089465046</v>
      </c>
      <c r="L695" s="33">
        <v>0.55065946026688095</v>
      </c>
      <c r="M695" s="33">
        <v>0.93664585570498105</v>
      </c>
    </row>
    <row r="696" spans="1:13" x14ac:dyDescent="0.2">
      <c r="A696" s="28">
        <v>69774</v>
      </c>
      <c r="B696" s="1" t="s">
        <v>2229</v>
      </c>
      <c r="C696" t="s">
        <v>3578</v>
      </c>
      <c r="D696" t="s">
        <v>1216</v>
      </c>
      <c r="E696" s="16">
        <v>3</v>
      </c>
      <c r="F696" s="31">
        <v>-1.2254834050396799</v>
      </c>
      <c r="G696" s="31">
        <v>-0.22485948881708301</v>
      </c>
      <c r="H696" s="31">
        <v>0.28026618769846301</v>
      </c>
      <c r="I696" s="31">
        <v>1.1700767061583</v>
      </c>
      <c r="J696" s="33">
        <v>-0.32738900339059002</v>
      </c>
      <c r="K696" s="33">
        <v>-0.87734882787302804</v>
      </c>
      <c r="L696" s="33">
        <v>-0.23350752668782601</v>
      </c>
      <c r="M696" s="33">
        <v>1.43824535795144</v>
      </c>
    </row>
    <row r="697" spans="1:13" x14ac:dyDescent="0.2">
      <c r="A697" s="28">
        <v>227612</v>
      </c>
      <c r="B697" s="1" t="s">
        <v>2230</v>
      </c>
      <c r="C697" t="s">
        <v>4518</v>
      </c>
      <c r="D697" t="s">
        <v>1216</v>
      </c>
      <c r="E697" s="16">
        <v>3</v>
      </c>
      <c r="F697" s="31">
        <v>-0.66684253456902098</v>
      </c>
      <c r="G697" s="31">
        <v>-1.0443536995282301</v>
      </c>
      <c r="H697" s="31">
        <v>0.87218287777852999</v>
      </c>
      <c r="I697" s="31">
        <v>0.83901335631872898</v>
      </c>
      <c r="J697" s="33">
        <v>0.113896434133419</v>
      </c>
      <c r="K697" s="33">
        <v>-1.44786099533986</v>
      </c>
      <c r="L697" s="33">
        <v>0.68929164173069701</v>
      </c>
      <c r="M697" s="33">
        <v>0.64467291947574201</v>
      </c>
    </row>
    <row r="698" spans="1:13" x14ac:dyDescent="0.2">
      <c r="A698" s="28">
        <v>58203</v>
      </c>
      <c r="B698" s="1" t="s">
        <v>2231</v>
      </c>
      <c r="C698" t="s">
        <v>3502</v>
      </c>
      <c r="D698" t="s">
        <v>1216</v>
      </c>
      <c r="E698" s="16">
        <v>3</v>
      </c>
      <c r="F698" s="31">
        <v>-0.96410510150611395</v>
      </c>
      <c r="G698" s="31">
        <v>-0.64680036994200296</v>
      </c>
      <c r="H698" s="31">
        <v>0.38435748775631101</v>
      </c>
      <c r="I698" s="31">
        <v>1.2265479836918001</v>
      </c>
      <c r="J698" s="33">
        <v>0.13234382132063699</v>
      </c>
      <c r="K698" s="33">
        <v>-1.1230072623101399</v>
      </c>
      <c r="L698" s="33">
        <v>-0.28908933197016801</v>
      </c>
      <c r="M698" s="33">
        <v>1.27975277295967</v>
      </c>
    </row>
    <row r="699" spans="1:13" x14ac:dyDescent="0.2">
      <c r="A699" s="28">
        <v>209086</v>
      </c>
      <c r="B699" s="1" t="s">
        <v>2232</v>
      </c>
      <c r="C699" t="s">
        <v>4519</v>
      </c>
      <c r="D699" t="s">
        <v>1216</v>
      </c>
      <c r="E699" s="16">
        <v>3</v>
      </c>
      <c r="F699" s="31">
        <v>-1.06459315578687</v>
      </c>
      <c r="G699" s="31">
        <v>-0.64086069841991999</v>
      </c>
      <c r="H699" s="31">
        <v>0.88147195674398604</v>
      </c>
      <c r="I699" s="31">
        <v>0.82398189746280603</v>
      </c>
      <c r="J699" s="33">
        <v>-0.65517438538121497</v>
      </c>
      <c r="K699" s="33">
        <v>-1.0126632698387601</v>
      </c>
      <c r="L699" s="33">
        <v>1.1117842667842299</v>
      </c>
      <c r="M699" s="33">
        <v>0.55605338843574803</v>
      </c>
    </row>
    <row r="700" spans="1:13" x14ac:dyDescent="0.2">
      <c r="A700" s="28">
        <v>232801</v>
      </c>
      <c r="B700" s="1" t="s">
        <v>2233</v>
      </c>
      <c r="C700" t="s">
        <v>3514</v>
      </c>
      <c r="D700" t="s">
        <v>1216</v>
      </c>
      <c r="E700" s="16">
        <v>3</v>
      </c>
      <c r="F700" s="31">
        <v>-1.2219695956249499</v>
      </c>
      <c r="G700" s="31">
        <v>-0.39300723977857699</v>
      </c>
      <c r="H700" s="31">
        <v>0.652149228498208</v>
      </c>
      <c r="I700" s="31">
        <v>0.96282760690531699</v>
      </c>
      <c r="J700" s="33">
        <v>-0.27950843630302402</v>
      </c>
      <c r="K700" s="33">
        <v>-1.25262601388263</v>
      </c>
      <c r="L700" s="33">
        <v>0.46683059911173502</v>
      </c>
      <c r="M700" s="33">
        <v>1.0653038510739199</v>
      </c>
    </row>
    <row r="701" spans="1:13" x14ac:dyDescent="0.2">
      <c r="A701" s="28">
        <v>12273</v>
      </c>
      <c r="B701" s="1" t="s">
        <v>2234</v>
      </c>
      <c r="C701" t="s">
        <v>4520</v>
      </c>
      <c r="D701" t="s">
        <v>1216</v>
      </c>
      <c r="E701" s="16">
        <v>3</v>
      </c>
      <c r="F701" s="31">
        <v>-1.27386804423703</v>
      </c>
      <c r="G701" s="31">
        <v>-0.12433687765559</v>
      </c>
      <c r="H701" s="31">
        <v>0.26074641563370998</v>
      </c>
      <c r="I701" s="31">
        <v>1.13745850625891</v>
      </c>
      <c r="J701" s="33">
        <v>-0.94373528153966202</v>
      </c>
      <c r="K701" s="33">
        <v>-0.51255047296285805</v>
      </c>
      <c r="L701" s="33">
        <v>0.10113744200395799</v>
      </c>
      <c r="M701" s="33">
        <v>1.3551483124985599</v>
      </c>
    </row>
    <row r="702" spans="1:13" x14ac:dyDescent="0.2">
      <c r="A702" s="28">
        <v>22695</v>
      </c>
      <c r="B702" s="1" t="s">
        <v>2235</v>
      </c>
      <c r="C702" t="s">
        <v>4521</v>
      </c>
      <c r="D702" t="s">
        <v>1216</v>
      </c>
      <c r="E702" s="16">
        <v>3</v>
      </c>
      <c r="F702" s="31">
        <v>-0.99310822298377199</v>
      </c>
      <c r="G702" s="31">
        <v>-0.72795811826933599</v>
      </c>
      <c r="H702" s="31">
        <v>0.82326146560384705</v>
      </c>
      <c r="I702" s="31">
        <v>0.89780487564926303</v>
      </c>
      <c r="J702" s="33">
        <v>-0.57945183304507997</v>
      </c>
      <c r="K702" s="33">
        <v>-1.0997799094505301</v>
      </c>
      <c r="L702" s="33">
        <v>0.98929903905107797</v>
      </c>
      <c r="M702" s="33">
        <v>0.68993270344453705</v>
      </c>
    </row>
    <row r="703" spans="1:13" x14ac:dyDescent="0.2">
      <c r="A703" s="28">
        <v>72433</v>
      </c>
      <c r="B703" s="1" t="s">
        <v>2236</v>
      </c>
      <c r="C703" t="s">
        <v>3516</v>
      </c>
      <c r="D703" t="s">
        <v>1216</v>
      </c>
      <c r="E703" s="16">
        <v>3</v>
      </c>
      <c r="F703" s="31">
        <v>-1.11412904455149</v>
      </c>
      <c r="G703" s="31">
        <v>-0.42093047635502601</v>
      </c>
      <c r="H703" s="31">
        <v>0.31845841879391701</v>
      </c>
      <c r="I703" s="31">
        <v>1.2166011021126</v>
      </c>
      <c r="J703" s="33">
        <v>6.2960354141525501E-3</v>
      </c>
      <c r="K703" s="33">
        <v>-1.2099244027501499</v>
      </c>
      <c r="L703" s="33">
        <v>-3.5242594115510201E-2</v>
      </c>
      <c r="M703" s="33">
        <v>1.2388709614515001</v>
      </c>
    </row>
    <row r="704" spans="1:13" x14ac:dyDescent="0.2">
      <c r="A704" s="28">
        <v>319236</v>
      </c>
      <c r="B704" s="1" t="s">
        <v>2237</v>
      </c>
      <c r="C704" t="s">
        <v>4522</v>
      </c>
      <c r="D704" t="s">
        <v>1216</v>
      </c>
      <c r="E704" s="16">
        <v>3</v>
      </c>
      <c r="F704" s="31">
        <v>-0.74132845686457105</v>
      </c>
      <c r="G704" s="31">
        <v>-0.96197056307121798</v>
      </c>
      <c r="H704" s="31">
        <v>0.65873634404845105</v>
      </c>
      <c r="I704" s="31">
        <v>1.0445626758873401</v>
      </c>
      <c r="J704" s="33">
        <v>-0.37027933043282901</v>
      </c>
      <c r="K704" s="33">
        <v>-1.0886660674303801</v>
      </c>
      <c r="L704" s="33">
        <v>0.17565026614887599</v>
      </c>
      <c r="M704" s="33">
        <v>1.28329513171433</v>
      </c>
    </row>
    <row r="705" spans="1:13" x14ac:dyDescent="0.2">
      <c r="A705" s="28">
        <v>233752</v>
      </c>
      <c r="B705" s="1" t="s">
        <v>2238</v>
      </c>
      <c r="C705" t="s">
        <v>3518</v>
      </c>
      <c r="D705" t="s">
        <v>1216</v>
      </c>
      <c r="E705" s="16">
        <v>3</v>
      </c>
      <c r="F705" s="31">
        <v>-1.1026790012802401</v>
      </c>
      <c r="G705" s="31">
        <v>-6.5895504037600305E-2</v>
      </c>
      <c r="H705" s="31">
        <v>-0.156311699353508</v>
      </c>
      <c r="I705" s="31">
        <v>1.3248862046713501</v>
      </c>
      <c r="J705" s="33">
        <v>-0.40118616876597202</v>
      </c>
      <c r="K705" s="33">
        <v>-1.0715073453535799</v>
      </c>
      <c r="L705" s="33">
        <v>0.185661468723823</v>
      </c>
      <c r="M705" s="33">
        <v>1.28703204539573</v>
      </c>
    </row>
    <row r="706" spans="1:13" x14ac:dyDescent="0.2">
      <c r="A706" s="28">
        <v>270084</v>
      </c>
      <c r="B706" s="1" t="s">
        <v>2239</v>
      </c>
      <c r="C706" t="s">
        <v>4523</v>
      </c>
      <c r="D706" t="s">
        <v>1216</v>
      </c>
      <c r="E706" s="16">
        <v>3</v>
      </c>
      <c r="F706" s="31">
        <v>-1.0858905618149699</v>
      </c>
      <c r="G706" s="31">
        <v>-0.44476450764179098</v>
      </c>
      <c r="H706" s="31">
        <v>0.29015717071327601</v>
      </c>
      <c r="I706" s="31">
        <v>1.24049789874348</v>
      </c>
      <c r="J706" s="33">
        <v>-0.78413436187159302</v>
      </c>
      <c r="K706" s="33">
        <v>-0.496674416665703</v>
      </c>
      <c r="L706" s="33">
        <v>-0.17144912669742199</v>
      </c>
      <c r="M706" s="33">
        <v>1.45225790523471</v>
      </c>
    </row>
    <row r="707" spans="1:13" x14ac:dyDescent="0.2">
      <c r="A707" s="28">
        <v>22441</v>
      </c>
      <c r="B707" s="1" t="s">
        <v>523</v>
      </c>
      <c r="C707" t="s">
        <v>1347</v>
      </c>
      <c r="D707" t="s">
        <v>1216</v>
      </c>
      <c r="E707" s="16">
        <v>3</v>
      </c>
      <c r="F707" s="31">
        <v>-1.1960195486785801</v>
      </c>
      <c r="G707" s="31">
        <v>-0.42943515365651402</v>
      </c>
      <c r="H707" s="31">
        <v>0.63374244494492404</v>
      </c>
      <c r="I707" s="31">
        <v>0.99171225739017299</v>
      </c>
      <c r="J707" s="33">
        <v>-1.06831022630912</v>
      </c>
      <c r="K707" s="33">
        <v>-0.13982935319630499</v>
      </c>
      <c r="L707" s="33">
        <v>-0.14069876173301901</v>
      </c>
      <c r="M707" s="33">
        <v>1.3488383412384399</v>
      </c>
    </row>
    <row r="708" spans="1:13" x14ac:dyDescent="0.2">
      <c r="A708" s="28">
        <v>654820</v>
      </c>
      <c r="B708" s="1" t="s">
        <v>2240</v>
      </c>
      <c r="C708" t="s">
        <v>4524</v>
      </c>
      <c r="D708" t="s">
        <v>1214</v>
      </c>
      <c r="E708" s="16">
        <v>3</v>
      </c>
      <c r="F708" s="31">
        <v>-0.76439363223801304</v>
      </c>
      <c r="G708" s="31">
        <v>-0.96183081714793695</v>
      </c>
      <c r="H708" s="31">
        <v>0.84496795080840803</v>
      </c>
      <c r="I708" s="31">
        <v>0.88125649857754196</v>
      </c>
      <c r="J708" s="33">
        <v>-0.56766580264604505</v>
      </c>
      <c r="K708" s="33">
        <v>-1.0932584694517899</v>
      </c>
      <c r="L708" s="33">
        <v>0.60329838821895998</v>
      </c>
      <c r="M708" s="33">
        <v>1.0576258838788699</v>
      </c>
    </row>
    <row r="709" spans="1:13" x14ac:dyDescent="0.2">
      <c r="A709" s="28">
        <v>170942</v>
      </c>
      <c r="B709" s="1" t="s">
        <v>2241</v>
      </c>
      <c r="C709" t="s">
        <v>4525</v>
      </c>
      <c r="D709" t="s">
        <v>1216</v>
      </c>
      <c r="E709" s="16">
        <v>3</v>
      </c>
      <c r="F709" s="31">
        <v>-0.30885487002482398</v>
      </c>
      <c r="G709" s="31">
        <v>-0.81976027126031403</v>
      </c>
      <c r="H709" s="31">
        <v>1.4575364602213099</v>
      </c>
      <c r="I709" s="31">
        <v>-0.32892131893616799</v>
      </c>
      <c r="J709" s="33">
        <v>-0.62911520865172699</v>
      </c>
      <c r="K709" s="33">
        <v>-0.74046018468242503</v>
      </c>
      <c r="L709" s="33">
        <v>1.4324722525226701</v>
      </c>
      <c r="M709" s="33">
        <v>-6.2896859188522697E-2</v>
      </c>
    </row>
    <row r="710" spans="1:13" x14ac:dyDescent="0.2">
      <c r="A710" s="28">
        <v>22349</v>
      </c>
      <c r="B710" s="1" t="s">
        <v>399</v>
      </c>
      <c r="C710" t="s">
        <v>1294</v>
      </c>
      <c r="D710" t="s">
        <v>1216</v>
      </c>
      <c r="E710" s="16">
        <v>3</v>
      </c>
      <c r="F710" s="31">
        <v>-0.94486860827175301</v>
      </c>
      <c r="G710" s="31">
        <v>-0.50317613740663403</v>
      </c>
      <c r="H710" s="31">
        <v>1.3586956333062401</v>
      </c>
      <c r="I710" s="31">
        <v>8.9349112372147196E-2</v>
      </c>
      <c r="J710" s="33">
        <v>-1.3420447464280501</v>
      </c>
      <c r="K710" s="33">
        <v>-0.15612787631950001</v>
      </c>
      <c r="L710" s="33">
        <v>0.58740857474053398</v>
      </c>
      <c r="M710" s="33">
        <v>0.91076404800701605</v>
      </c>
    </row>
    <row r="711" spans="1:13" x14ac:dyDescent="0.2">
      <c r="A711" s="28">
        <v>23943</v>
      </c>
      <c r="B711" s="1" t="s">
        <v>2242</v>
      </c>
      <c r="C711" t="s">
        <v>4526</v>
      </c>
      <c r="D711" t="s">
        <v>1216</v>
      </c>
      <c r="E711" s="16">
        <v>3</v>
      </c>
      <c r="F711" s="31">
        <v>-0.95971134284238402</v>
      </c>
      <c r="G711" s="31">
        <v>-0.73604838055053901</v>
      </c>
      <c r="H711" s="31">
        <v>1.07079957837465</v>
      </c>
      <c r="I711" s="31">
        <v>0.62496014501827502</v>
      </c>
      <c r="J711" s="33">
        <v>-0.97036286518748904</v>
      </c>
      <c r="K711" s="33">
        <v>-0.69035991170840505</v>
      </c>
      <c r="L711" s="33">
        <v>1.14879429450563</v>
      </c>
      <c r="M711" s="33">
        <v>0.51192848239025901</v>
      </c>
    </row>
    <row r="712" spans="1:13" x14ac:dyDescent="0.2">
      <c r="A712" s="28">
        <v>216616</v>
      </c>
      <c r="B712" s="1" t="s">
        <v>2243</v>
      </c>
      <c r="C712" t="s">
        <v>4527</v>
      </c>
      <c r="D712" t="s">
        <v>1216</v>
      </c>
      <c r="E712" s="16">
        <v>3</v>
      </c>
      <c r="F712" s="31">
        <v>-1.2744196388106499</v>
      </c>
      <c r="G712" s="31">
        <v>-0.24105625124583399</v>
      </c>
      <c r="H712" s="31">
        <v>1.0487816541835899</v>
      </c>
      <c r="I712" s="31">
        <v>0.46669423587289799</v>
      </c>
      <c r="J712" s="33">
        <v>-1.3290508540739501</v>
      </c>
      <c r="K712" s="33">
        <v>-3.83727423081997E-4</v>
      </c>
      <c r="L712" s="33">
        <v>1.0830027953972401</v>
      </c>
      <c r="M712" s="33">
        <v>0.24643178609979399</v>
      </c>
    </row>
    <row r="713" spans="1:13" x14ac:dyDescent="0.2">
      <c r="A713" s="28">
        <v>100034251</v>
      </c>
      <c r="B713" s="1" t="s">
        <v>415</v>
      </c>
      <c r="C713" t="s">
        <v>1299</v>
      </c>
      <c r="D713" t="s">
        <v>1216</v>
      </c>
      <c r="E713" s="16">
        <v>3</v>
      </c>
      <c r="F713" s="31">
        <v>-1.3781388157771099</v>
      </c>
      <c r="G713" s="31">
        <v>-9.7749473161556605E-2</v>
      </c>
      <c r="H713" s="31">
        <v>0.70588697497526698</v>
      </c>
      <c r="I713" s="31">
        <v>0.77000131396340099</v>
      </c>
      <c r="J713" s="33">
        <v>-1.43689135322809</v>
      </c>
      <c r="K713" s="33">
        <v>9.5021756240508098E-2</v>
      </c>
      <c r="L713" s="33">
        <v>0.55690169540635104</v>
      </c>
      <c r="M713" s="33">
        <v>0.78496790158123297</v>
      </c>
    </row>
    <row r="714" spans="1:13" x14ac:dyDescent="0.2">
      <c r="A714" s="28">
        <v>13614</v>
      </c>
      <c r="B714" s="1" t="s">
        <v>2244</v>
      </c>
      <c r="C714" t="s">
        <v>4528</v>
      </c>
      <c r="D714" t="s">
        <v>1216</v>
      </c>
      <c r="E714" s="16">
        <v>3</v>
      </c>
      <c r="F714" s="31">
        <v>-1.31590260092428</v>
      </c>
      <c r="G714" s="31">
        <v>2.55219079826263E-2</v>
      </c>
      <c r="H714" s="31">
        <v>1.1116706840710999</v>
      </c>
      <c r="I714" s="31">
        <v>0.17871000887055399</v>
      </c>
      <c r="J714" s="33">
        <v>-1.0201398968878199</v>
      </c>
      <c r="K714" s="33">
        <v>4.5190506251280398E-2</v>
      </c>
      <c r="L714" s="33">
        <v>1.3482909509068799</v>
      </c>
      <c r="M714" s="33">
        <v>-0.37334156027033299</v>
      </c>
    </row>
    <row r="715" spans="1:13" x14ac:dyDescent="0.2">
      <c r="A715" s="28">
        <v>69146</v>
      </c>
      <c r="B715" s="1" t="s">
        <v>2245</v>
      </c>
      <c r="C715" t="s">
        <v>4529</v>
      </c>
      <c r="D715" t="s">
        <v>1216</v>
      </c>
      <c r="E715" s="16">
        <v>3</v>
      </c>
      <c r="F715" s="31">
        <v>-1.0462306610443199</v>
      </c>
      <c r="G715" s="31">
        <v>-0.326406663454751</v>
      </c>
      <c r="H715" s="31">
        <v>1.34083889938477</v>
      </c>
      <c r="I715" s="31">
        <v>3.1798425114304703E-2</v>
      </c>
      <c r="J715" s="33">
        <v>-1.4958681948169401</v>
      </c>
      <c r="K715" s="33">
        <v>0.563403907222637</v>
      </c>
      <c r="L715" s="33">
        <v>0.39478441030621197</v>
      </c>
      <c r="M715" s="33">
        <v>0.53767987728809497</v>
      </c>
    </row>
    <row r="716" spans="1:13" x14ac:dyDescent="0.2">
      <c r="A716" s="28">
        <v>16440</v>
      </c>
      <c r="B716" s="1" t="s">
        <v>703</v>
      </c>
      <c r="C716" t="s">
        <v>1430</v>
      </c>
      <c r="D716" t="s">
        <v>1216</v>
      </c>
      <c r="E716" s="16">
        <v>3</v>
      </c>
      <c r="F716" s="31">
        <v>-0.67798307648428502</v>
      </c>
      <c r="G716" s="31">
        <v>-0.70225182314844403</v>
      </c>
      <c r="H716" s="31">
        <v>1.4299340270176</v>
      </c>
      <c r="I716" s="31">
        <v>-4.9699127384871498E-2</v>
      </c>
      <c r="J716" s="33">
        <v>-1.22278405201104</v>
      </c>
      <c r="K716" s="33">
        <v>-4.8696501182685099E-2</v>
      </c>
      <c r="L716" s="33">
        <v>1.2248482524150099</v>
      </c>
      <c r="M716" s="33">
        <v>4.6632300778720402E-2</v>
      </c>
    </row>
    <row r="717" spans="1:13" x14ac:dyDescent="0.2">
      <c r="A717" s="28">
        <v>213556</v>
      </c>
      <c r="B717" s="1" t="s">
        <v>2246</v>
      </c>
      <c r="C717" t="s">
        <v>4530</v>
      </c>
      <c r="D717" t="s">
        <v>1216</v>
      </c>
      <c r="E717" s="16">
        <v>3</v>
      </c>
      <c r="F717" s="31">
        <v>-0.76543658671895798</v>
      </c>
      <c r="G717" s="31">
        <v>-0.79374620999535095</v>
      </c>
      <c r="H717" s="31">
        <v>1.3127650516096001</v>
      </c>
      <c r="I717" s="31">
        <v>0.24641774510470801</v>
      </c>
      <c r="J717" s="33">
        <v>-0.76543658334096198</v>
      </c>
      <c r="K717" s="33">
        <v>-0.653732904318019</v>
      </c>
      <c r="L717" s="33">
        <v>1.4094844185487001</v>
      </c>
      <c r="M717" s="33">
        <v>9.6850691102778608E-3</v>
      </c>
    </row>
    <row r="718" spans="1:13" x14ac:dyDescent="0.2">
      <c r="A718" s="28">
        <v>13830</v>
      </c>
      <c r="B718" s="1" t="s">
        <v>2247</v>
      </c>
      <c r="C718" t="s">
        <v>4531</v>
      </c>
      <c r="D718" t="s">
        <v>1216</v>
      </c>
      <c r="E718" s="16">
        <v>3</v>
      </c>
      <c r="F718" s="31">
        <v>-1.3579489686594901</v>
      </c>
      <c r="G718" s="31">
        <v>-0.11772524931452601</v>
      </c>
      <c r="H718" s="31">
        <v>0.90109789024488296</v>
      </c>
      <c r="I718" s="31">
        <v>0.57457632772912104</v>
      </c>
      <c r="J718" s="33">
        <v>-1.3154509936441701</v>
      </c>
      <c r="K718" s="33">
        <v>-0.237164658999484</v>
      </c>
      <c r="L718" s="33">
        <v>0.83968733967268006</v>
      </c>
      <c r="M718" s="33">
        <v>0.71292831297097903</v>
      </c>
    </row>
    <row r="719" spans="1:13" x14ac:dyDescent="0.2">
      <c r="A719" s="28">
        <v>54486</v>
      </c>
      <c r="B719" s="1" t="s">
        <v>503</v>
      </c>
      <c r="C719" t="s">
        <v>1337</v>
      </c>
      <c r="D719" t="s">
        <v>1216</v>
      </c>
      <c r="E719" s="16">
        <v>3</v>
      </c>
      <c r="F719" s="31">
        <v>-1.27168767731348</v>
      </c>
      <c r="G719" s="31">
        <v>-0.32609344180522498</v>
      </c>
      <c r="H719" s="31">
        <v>0.79562971039340802</v>
      </c>
      <c r="I719" s="31">
        <v>0.802151408725295</v>
      </c>
      <c r="J719" s="33">
        <v>-1.3815441944004601</v>
      </c>
      <c r="K719" s="33">
        <v>-3.7315181776772101E-2</v>
      </c>
      <c r="L719" s="33">
        <v>0.50527012862064302</v>
      </c>
      <c r="M719" s="33">
        <v>0.91358924755659199</v>
      </c>
    </row>
    <row r="720" spans="1:13" x14ac:dyDescent="0.2">
      <c r="A720" s="28">
        <v>22371</v>
      </c>
      <c r="B720" s="1" t="s">
        <v>2248</v>
      </c>
      <c r="C720" t="s">
        <v>4532</v>
      </c>
      <c r="D720" t="s">
        <v>1216</v>
      </c>
      <c r="E720" s="16">
        <v>3</v>
      </c>
      <c r="F720" s="31">
        <v>-0.78469087070841204</v>
      </c>
      <c r="G720" s="31">
        <v>-0.78563221639522396</v>
      </c>
      <c r="H720" s="31">
        <v>1.30192307416505</v>
      </c>
      <c r="I720" s="31">
        <v>0.26840001293858501</v>
      </c>
      <c r="J720" s="33">
        <v>-0.95309961396833798</v>
      </c>
      <c r="K720" s="33">
        <v>-0.59060843860941703</v>
      </c>
      <c r="L720" s="33">
        <v>1.2968614178083</v>
      </c>
      <c r="M720" s="33">
        <v>0.24684663476945901</v>
      </c>
    </row>
    <row r="721" spans="1:13" x14ac:dyDescent="0.2">
      <c r="A721" s="28">
        <v>233328</v>
      </c>
      <c r="B721" s="1" t="s">
        <v>2249</v>
      </c>
      <c r="C721" t="s">
        <v>4533</v>
      </c>
      <c r="D721" t="s">
        <v>1216</v>
      </c>
      <c r="E721" s="16">
        <v>3</v>
      </c>
      <c r="F721" s="31">
        <v>-1.2781680798612001</v>
      </c>
      <c r="G721" s="31">
        <v>-0.146451150883354</v>
      </c>
      <c r="H721" s="31">
        <v>1.11855365762107</v>
      </c>
      <c r="I721" s="31">
        <v>0.30606557312348298</v>
      </c>
      <c r="J721" s="33">
        <v>-1.1295651717625199</v>
      </c>
      <c r="K721" s="33">
        <v>-0.30130617998561399</v>
      </c>
      <c r="L721" s="33">
        <v>1.2675229407230399</v>
      </c>
      <c r="M721" s="33">
        <v>0.16334841102509501</v>
      </c>
    </row>
    <row r="722" spans="1:13" x14ac:dyDescent="0.2">
      <c r="A722" s="28">
        <v>56847</v>
      </c>
      <c r="B722" s="1" t="s">
        <v>2250</v>
      </c>
      <c r="C722" t="s">
        <v>3603</v>
      </c>
      <c r="D722" t="s">
        <v>1216</v>
      </c>
      <c r="E722" s="16">
        <v>3</v>
      </c>
      <c r="F722" s="31">
        <v>-0.516431847441985</v>
      </c>
      <c r="G722" s="31">
        <v>-1.07861776583116</v>
      </c>
      <c r="H722" s="31">
        <v>1.1833941030179</v>
      </c>
      <c r="I722" s="31">
        <v>0.41165551025524999</v>
      </c>
      <c r="J722" s="33">
        <v>-1.44890585150382</v>
      </c>
      <c r="K722" s="33">
        <v>0.126494085014002</v>
      </c>
      <c r="L722" s="33">
        <v>0.58949591232353205</v>
      </c>
      <c r="M722" s="33">
        <v>0.73291585416628802</v>
      </c>
    </row>
    <row r="723" spans="1:13" x14ac:dyDescent="0.2">
      <c r="A723" s="28">
        <v>12502</v>
      </c>
      <c r="B723" s="1" t="s">
        <v>2251</v>
      </c>
      <c r="C723" t="s">
        <v>4534</v>
      </c>
      <c r="D723" t="s">
        <v>1216</v>
      </c>
      <c r="E723" s="16">
        <v>3</v>
      </c>
      <c r="F723" s="31">
        <v>-1.0136598761956099</v>
      </c>
      <c r="G723" s="31">
        <v>-0.64735583214501802</v>
      </c>
      <c r="H723" s="31">
        <v>1.12541249155481</v>
      </c>
      <c r="I723" s="31">
        <v>0.53560321678581502</v>
      </c>
      <c r="J723" s="33">
        <v>-0.86363849352881406</v>
      </c>
      <c r="K723" s="33">
        <v>-0.85786821274389202</v>
      </c>
      <c r="L723" s="33">
        <v>0.99565704505754105</v>
      </c>
      <c r="M723" s="33">
        <v>0.72584966121516303</v>
      </c>
    </row>
    <row r="724" spans="1:13" x14ac:dyDescent="0.2">
      <c r="A724" s="28">
        <v>73748</v>
      </c>
      <c r="B724" s="1" t="s">
        <v>2252</v>
      </c>
      <c r="C724" t="s">
        <v>3523</v>
      </c>
      <c r="D724" t="s">
        <v>1216</v>
      </c>
      <c r="E724" s="16">
        <v>3</v>
      </c>
      <c r="F724" s="31">
        <v>-1.3048692859173501</v>
      </c>
      <c r="G724" s="31">
        <v>-0.25311230236019799</v>
      </c>
      <c r="H724" s="31">
        <v>0.68000343545707398</v>
      </c>
      <c r="I724" s="31">
        <v>0.87797815282047198</v>
      </c>
      <c r="J724" s="33">
        <v>-1.2845252347167699</v>
      </c>
      <c r="K724" s="33">
        <v>-0.15169659874701799</v>
      </c>
      <c r="L724" s="33">
        <v>1.10256929279189</v>
      </c>
      <c r="M724" s="33">
        <v>0.33365254067189298</v>
      </c>
    </row>
    <row r="725" spans="1:13" x14ac:dyDescent="0.2">
      <c r="A725" s="28">
        <v>100862004</v>
      </c>
      <c r="B725" s="1" t="s">
        <v>2253</v>
      </c>
      <c r="C725" t="s">
        <v>1232</v>
      </c>
      <c r="D725" t="s">
        <v>1278</v>
      </c>
      <c r="E725" s="16">
        <v>3</v>
      </c>
      <c r="F725" s="31">
        <v>-0.69204301059525897</v>
      </c>
      <c r="G725" s="31">
        <v>-0.75012764588666803</v>
      </c>
      <c r="H725" s="31">
        <v>1.39874928816285</v>
      </c>
      <c r="I725" s="31">
        <v>4.3421368319077398E-2</v>
      </c>
      <c r="J725" s="33">
        <v>-0.57568442908913797</v>
      </c>
      <c r="K725" s="33">
        <v>-0.70528568785822099</v>
      </c>
      <c r="L725" s="33">
        <v>1.46228713815911</v>
      </c>
      <c r="M725" s="33">
        <v>-0.181317021211753</v>
      </c>
    </row>
    <row r="726" spans="1:13" x14ac:dyDescent="0.2">
      <c r="A726" s="28">
        <v>239691</v>
      </c>
      <c r="B726" s="1" t="s">
        <v>2254</v>
      </c>
      <c r="C726" t="s">
        <v>4535</v>
      </c>
      <c r="D726" t="s">
        <v>1216</v>
      </c>
      <c r="E726" s="16">
        <v>3</v>
      </c>
      <c r="F726" s="31">
        <v>-0.83222381862901096</v>
      </c>
      <c r="G726" s="31">
        <v>-0.72964278428663698</v>
      </c>
      <c r="H726" s="31">
        <v>1.3078636955296401</v>
      </c>
      <c r="I726" s="31">
        <v>0.25400290738601</v>
      </c>
      <c r="J726" s="33">
        <v>-0.397062036704941</v>
      </c>
      <c r="K726" s="33">
        <v>-0.414504608141473</v>
      </c>
      <c r="L726" s="33">
        <v>1.4877277432054301</v>
      </c>
      <c r="M726" s="33">
        <v>-0.67616109835902105</v>
      </c>
    </row>
    <row r="727" spans="1:13" x14ac:dyDescent="0.2">
      <c r="A727" s="28">
        <v>224796</v>
      </c>
      <c r="B727" s="1" t="s">
        <v>2255</v>
      </c>
      <c r="C727" t="s">
        <v>4536</v>
      </c>
      <c r="D727" t="s">
        <v>1216</v>
      </c>
      <c r="E727" s="16">
        <v>3</v>
      </c>
      <c r="F727" s="31">
        <v>-0.87833378380803695</v>
      </c>
      <c r="G727" s="31">
        <v>-0.83369238136964696</v>
      </c>
      <c r="H727" s="31">
        <v>1.0403632688393001</v>
      </c>
      <c r="I727" s="31">
        <v>0.67166289633838805</v>
      </c>
      <c r="J727" s="33">
        <v>-0.45108346474771399</v>
      </c>
      <c r="K727" s="33">
        <v>-1.03352705713686</v>
      </c>
      <c r="L727" s="33">
        <v>1.30190839225592</v>
      </c>
      <c r="M727" s="33">
        <v>0.18270212962865001</v>
      </c>
    </row>
    <row r="728" spans="1:13" x14ac:dyDescent="0.2">
      <c r="A728" s="28">
        <v>240328</v>
      </c>
      <c r="B728" s="1" t="s">
        <v>2256</v>
      </c>
      <c r="C728" t="s">
        <v>4537</v>
      </c>
      <c r="D728" t="s">
        <v>1216</v>
      </c>
      <c r="E728" s="16">
        <v>3</v>
      </c>
      <c r="F728" s="31">
        <v>-0.74404448710248705</v>
      </c>
      <c r="G728" s="31">
        <v>-0.88273017132139997</v>
      </c>
      <c r="H728" s="31">
        <v>1.2281085314708899</v>
      </c>
      <c r="I728" s="31">
        <v>0.39866612695299902</v>
      </c>
      <c r="J728" s="33">
        <v>-0.20206039820163901</v>
      </c>
      <c r="K728" s="33">
        <v>-1.2897279422469301</v>
      </c>
      <c r="L728" s="33">
        <v>1.0484311135196001</v>
      </c>
      <c r="M728" s="33">
        <v>0.44335722692896401</v>
      </c>
    </row>
    <row r="729" spans="1:13" x14ac:dyDescent="0.2">
      <c r="A729" s="28">
        <v>100039781</v>
      </c>
      <c r="B729" s="1" t="s">
        <v>2257</v>
      </c>
      <c r="C729" t="s">
        <v>4538</v>
      </c>
      <c r="D729" t="s">
        <v>1216</v>
      </c>
      <c r="E729" s="16">
        <v>3</v>
      </c>
      <c r="F729" s="31">
        <v>-0.82553136759472101</v>
      </c>
      <c r="G729" s="31">
        <v>-0.71465874507769001</v>
      </c>
      <c r="H729" s="31">
        <v>1.3276199650238101</v>
      </c>
      <c r="I729" s="31">
        <v>0.21257014764860199</v>
      </c>
      <c r="J729" s="33">
        <v>-1.01058564773188</v>
      </c>
      <c r="K729" s="33">
        <v>-0.59857209125852995</v>
      </c>
      <c r="L729" s="33">
        <v>1.2081465748981199</v>
      </c>
      <c r="M729" s="33">
        <v>0.40101116409229198</v>
      </c>
    </row>
    <row r="730" spans="1:13" x14ac:dyDescent="0.2">
      <c r="A730" s="28">
        <v>100861837</v>
      </c>
      <c r="B730" s="1" t="s">
        <v>2258</v>
      </c>
      <c r="C730" t="s">
        <v>1232</v>
      </c>
      <c r="D730" t="s">
        <v>1216</v>
      </c>
      <c r="E730" s="16">
        <v>3</v>
      </c>
      <c r="F730" s="31">
        <v>-0.48784557648711502</v>
      </c>
      <c r="G730" s="31">
        <v>-0.74670044718395401</v>
      </c>
      <c r="H730" s="31">
        <v>1.46650595790988</v>
      </c>
      <c r="I730" s="31">
        <v>-0.23195993423880801</v>
      </c>
      <c r="J730" s="33">
        <v>-0.141803025272633</v>
      </c>
      <c r="K730" s="33">
        <v>-1.1089772191443099</v>
      </c>
      <c r="L730" s="33">
        <v>1.3210322067356499</v>
      </c>
      <c r="M730" s="33">
        <v>-7.02519623187111E-2</v>
      </c>
    </row>
    <row r="731" spans="1:13" x14ac:dyDescent="0.2">
      <c r="A731" s="28">
        <v>234779</v>
      </c>
      <c r="B731" s="1" t="s">
        <v>519</v>
      </c>
      <c r="C731" t="s">
        <v>1345</v>
      </c>
      <c r="D731" t="s">
        <v>1216</v>
      </c>
      <c r="E731" s="16">
        <v>3</v>
      </c>
      <c r="F731" s="31">
        <v>-1.2653241263364801</v>
      </c>
      <c r="G731" s="31">
        <v>0.360490686796958</v>
      </c>
      <c r="H731" s="31">
        <v>-0.20318969546311799</v>
      </c>
      <c r="I731" s="31">
        <v>1.1080231350026399</v>
      </c>
      <c r="J731" s="33">
        <v>-1.3872070852106599</v>
      </c>
      <c r="K731" s="33">
        <v>2.3285173048492201E-3</v>
      </c>
      <c r="L731" s="33">
        <v>0.45087484448995702</v>
      </c>
      <c r="M731" s="33">
        <v>0.93400372341585003</v>
      </c>
    </row>
    <row r="732" spans="1:13" x14ac:dyDescent="0.2">
      <c r="A732" s="28">
        <v>218877</v>
      </c>
      <c r="B732" s="1" t="s">
        <v>2259</v>
      </c>
      <c r="C732" t="s">
        <v>4539</v>
      </c>
      <c r="D732" t="s">
        <v>1216</v>
      </c>
      <c r="E732" s="17">
        <v>4</v>
      </c>
      <c r="F732" s="31">
        <v>0.50503780507280305</v>
      </c>
      <c r="G732" s="31">
        <v>-0.38313848335123002</v>
      </c>
      <c r="H732" s="31">
        <v>1.0771874125412899</v>
      </c>
      <c r="I732" s="31">
        <v>-1.1990867342628599</v>
      </c>
      <c r="J732" s="33">
        <v>0.592570302789032</v>
      </c>
      <c r="K732" s="33">
        <v>-0.40426871774512102</v>
      </c>
      <c r="L732" s="33">
        <v>1.0166368777013399</v>
      </c>
      <c r="M732" s="33">
        <v>-1.20493846274525</v>
      </c>
    </row>
    <row r="733" spans="1:13" x14ac:dyDescent="0.2">
      <c r="A733" s="28">
        <v>78416</v>
      </c>
      <c r="B733" s="1" t="s">
        <v>2260</v>
      </c>
      <c r="C733" t="s">
        <v>4540</v>
      </c>
      <c r="D733" t="s">
        <v>1216</v>
      </c>
      <c r="E733" s="17">
        <v>4</v>
      </c>
      <c r="F733" s="31">
        <v>-1.46728484275592</v>
      </c>
      <c r="G733" s="31">
        <v>0.76288286576795294</v>
      </c>
      <c r="H733" s="31">
        <v>0.26002221994029501</v>
      </c>
      <c r="I733" s="31">
        <v>0.44437975704766802</v>
      </c>
      <c r="J733" s="33">
        <v>-1.1042177584431601</v>
      </c>
      <c r="K733" s="33">
        <v>-0.296164349872933</v>
      </c>
      <c r="L733" s="33">
        <v>0.103343169367798</v>
      </c>
      <c r="M733" s="33">
        <v>1.2970389389482999</v>
      </c>
    </row>
    <row r="734" spans="1:13" x14ac:dyDescent="0.2">
      <c r="A734" s="28">
        <v>23796</v>
      </c>
      <c r="B734" s="1" t="s">
        <v>2261</v>
      </c>
      <c r="C734" t="s">
        <v>4541</v>
      </c>
      <c r="D734" t="s">
        <v>1216</v>
      </c>
      <c r="E734" s="17">
        <v>4</v>
      </c>
      <c r="F734" s="31">
        <v>0.43584660256101199</v>
      </c>
      <c r="G734" s="31">
        <v>-7.9140603976753807E-2</v>
      </c>
      <c r="H734" s="31">
        <v>0.99215008039737396</v>
      </c>
      <c r="I734" s="31">
        <v>-1.34885607898163</v>
      </c>
      <c r="J734" s="33">
        <v>0.91261803750392001</v>
      </c>
      <c r="K734" s="33">
        <v>6.3652214054899001E-2</v>
      </c>
      <c r="L734" s="33">
        <v>0.430158103867048</v>
      </c>
      <c r="M734" s="33">
        <v>-1.4064283554258701</v>
      </c>
    </row>
    <row r="735" spans="1:13" x14ac:dyDescent="0.2">
      <c r="A735" s="28">
        <v>21846</v>
      </c>
      <c r="B735" s="1" t="s">
        <v>2262</v>
      </c>
      <c r="C735" t="s">
        <v>4542</v>
      </c>
      <c r="D735" t="s">
        <v>1216</v>
      </c>
      <c r="E735" s="17">
        <v>4</v>
      </c>
      <c r="F735" s="31">
        <v>0.38760264132668498</v>
      </c>
      <c r="G735" s="31">
        <v>3.6068264086214899E-2</v>
      </c>
      <c r="H735" s="31">
        <v>0.96262500953050401</v>
      </c>
      <c r="I735" s="31">
        <v>-1.38629591494341</v>
      </c>
      <c r="J735" s="33">
        <v>0.88697085299238398</v>
      </c>
      <c r="K735" s="33">
        <v>-0.20452917538902099</v>
      </c>
      <c r="L735" s="33">
        <v>0.64330625597316704</v>
      </c>
      <c r="M735" s="33">
        <v>-1.3257479335765301</v>
      </c>
    </row>
    <row r="736" spans="1:13" x14ac:dyDescent="0.2">
      <c r="A736" s="28">
        <v>433297</v>
      </c>
      <c r="B736" s="1" t="s">
        <v>2263</v>
      </c>
      <c r="C736" t="s">
        <v>1232</v>
      </c>
      <c r="D736" t="s">
        <v>1278</v>
      </c>
      <c r="E736" s="17">
        <v>4</v>
      </c>
      <c r="F736" s="31">
        <v>-0.96332358813972496</v>
      </c>
      <c r="G736" s="31">
        <v>0.90704586733352099</v>
      </c>
      <c r="H736" s="31">
        <v>0.81797804281848996</v>
      </c>
      <c r="I736" s="31">
        <v>-0.76170032201228499</v>
      </c>
      <c r="J736" s="33">
        <v>0.32438055617594702</v>
      </c>
      <c r="K736" s="33">
        <v>1.2707470051992</v>
      </c>
      <c r="L736" s="33">
        <v>-0.85986681040099</v>
      </c>
      <c r="M736" s="33">
        <v>-0.735260750974155</v>
      </c>
    </row>
    <row r="737" spans="1:13" x14ac:dyDescent="0.2">
      <c r="A737" s="28">
        <v>226777</v>
      </c>
      <c r="B737" s="1" t="s">
        <v>2264</v>
      </c>
      <c r="C737" t="s">
        <v>4543</v>
      </c>
      <c r="D737" t="s">
        <v>1216</v>
      </c>
      <c r="E737" s="17">
        <v>4</v>
      </c>
      <c r="F737" s="31">
        <v>-0.36429833393959199</v>
      </c>
      <c r="G737" s="31">
        <v>1.22271766992602</v>
      </c>
      <c r="H737" s="31">
        <v>0.27924158133232901</v>
      </c>
      <c r="I737" s="31">
        <v>-1.13766091731876</v>
      </c>
      <c r="J737" s="33">
        <v>-0.75233698768923996</v>
      </c>
      <c r="K737" s="33">
        <v>1.31839490191987</v>
      </c>
      <c r="L737" s="33">
        <v>0.23447136095937601</v>
      </c>
      <c r="M737" s="33">
        <v>-0.80052927519001105</v>
      </c>
    </row>
    <row r="738" spans="1:13" x14ac:dyDescent="0.2">
      <c r="A738" s="28">
        <v>216019</v>
      </c>
      <c r="B738" s="1" t="s">
        <v>2265</v>
      </c>
      <c r="C738" t="s">
        <v>4544</v>
      </c>
      <c r="D738" t="s">
        <v>1216</v>
      </c>
      <c r="E738" s="17">
        <v>4</v>
      </c>
      <c r="F738" s="31">
        <v>-0.40142687704272301</v>
      </c>
      <c r="G738" s="31">
        <v>1.32776467021316</v>
      </c>
      <c r="H738" s="31">
        <v>0.105534272648749</v>
      </c>
      <c r="I738" s="31">
        <v>-1.03187206581919</v>
      </c>
      <c r="J738" s="33">
        <v>-0.93853581904106897</v>
      </c>
      <c r="K738" s="33">
        <v>1.31194343507929</v>
      </c>
      <c r="L738" s="33">
        <v>0.218412419545021</v>
      </c>
      <c r="M738" s="33">
        <v>-0.59182003558324203</v>
      </c>
    </row>
    <row r="739" spans="1:13" x14ac:dyDescent="0.2">
      <c r="A739" s="28">
        <v>12696</v>
      </c>
      <c r="B739" s="1" t="s">
        <v>2266</v>
      </c>
      <c r="C739" t="s">
        <v>4545</v>
      </c>
      <c r="D739" t="s">
        <v>1216</v>
      </c>
      <c r="E739" s="17">
        <v>4</v>
      </c>
      <c r="F739" s="31">
        <v>-0.80101910812756505</v>
      </c>
      <c r="G739" s="31">
        <v>1.23427781434055</v>
      </c>
      <c r="H739" s="31">
        <v>0.39208655443435497</v>
      </c>
      <c r="I739" s="31">
        <v>-0.82534526064734104</v>
      </c>
      <c r="J739" s="33">
        <v>-0.86725488855925603</v>
      </c>
      <c r="K739" s="33">
        <v>1.3846662932954299</v>
      </c>
      <c r="L739" s="33">
        <v>5.4911049102567999E-2</v>
      </c>
      <c r="M739" s="33">
        <v>-0.57232245383875102</v>
      </c>
    </row>
    <row r="740" spans="1:13" x14ac:dyDescent="0.2">
      <c r="A740" s="28">
        <v>216795</v>
      </c>
      <c r="B740" s="1" t="s">
        <v>2267</v>
      </c>
      <c r="C740" t="s">
        <v>4546</v>
      </c>
      <c r="D740" t="s">
        <v>1216</v>
      </c>
      <c r="E740" s="17">
        <v>4</v>
      </c>
      <c r="F740" s="31">
        <v>-0.56317674005457397</v>
      </c>
      <c r="G740" s="31">
        <v>0.61327324448744303</v>
      </c>
      <c r="H740" s="31">
        <v>1.0486074321580201</v>
      </c>
      <c r="I740" s="31">
        <v>-1.0987039365908899</v>
      </c>
      <c r="J740" s="33">
        <v>-0.33202364925949202</v>
      </c>
      <c r="K740" s="33">
        <v>0.67590907449212401</v>
      </c>
      <c r="L740" s="33">
        <v>0.917501784939181</v>
      </c>
      <c r="M740" s="33">
        <v>-1.26138721017181</v>
      </c>
    </row>
    <row r="741" spans="1:13" x14ac:dyDescent="0.2">
      <c r="A741" s="28">
        <v>268482</v>
      </c>
      <c r="B741" s="1" t="s">
        <v>2268</v>
      </c>
      <c r="C741" t="s">
        <v>4547</v>
      </c>
      <c r="D741" t="s">
        <v>1216</v>
      </c>
      <c r="E741" s="17">
        <v>4</v>
      </c>
      <c r="F741" s="31">
        <v>-0.638070197212525</v>
      </c>
      <c r="G741" s="31">
        <v>1.18312634473615</v>
      </c>
      <c r="H741" s="31">
        <v>0.45015282879609297</v>
      </c>
      <c r="I741" s="31">
        <v>-0.99520897631971295</v>
      </c>
      <c r="J741" s="33">
        <v>-0.60694318089889698</v>
      </c>
      <c r="K741" s="33">
        <v>1.4954919148847701</v>
      </c>
      <c r="L741" s="33">
        <v>-0.457774021445503</v>
      </c>
      <c r="M741" s="33">
        <v>-0.43077471254036498</v>
      </c>
    </row>
    <row r="742" spans="1:13" x14ac:dyDescent="0.2">
      <c r="A742" s="28">
        <v>100503871</v>
      </c>
      <c r="B742" s="1" t="s">
        <v>2269</v>
      </c>
      <c r="C742" t="s">
        <v>1232</v>
      </c>
      <c r="D742" t="s">
        <v>1367</v>
      </c>
      <c r="E742" s="17">
        <v>4</v>
      </c>
      <c r="F742" s="31">
        <v>-0.90141110220312004</v>
      </c>
      <c r="G742" s="31">
        <v>1.0695382004601599</v>
      </c>
      <c r="H742" s="31">
        <v>0.63336683146504402</v>
      </c>
      <c r="I742" s="31">
        <v>-0.801493929722079</v>
      </c>
      <c r="J742" s="33">
        <v>-0.22479146977314199</v>
      </c>
      <c r="K742" s="33">
        <v>1.15585787681923</v>
      </c>
      <c r="L742" s="33">
        <v>0.302587567107232</v>
      </c>
      <c r="M742" s="33">
        <v>-1.2336539741533199</v>
      </c>
    </row>
    <row r="743" spans="1:13" x14ac:dyDescent="0.2">
      <c r="A743" s="28">
        <v>100504687</v>
      </c>
      <c r="B743" s="1" t="s">
        <v>2270</v>
      </c>
      <c r="C743" t="s">
        <v>4548</v>
      </c>
      <c r="D743" t="s">
        <v>1214</v>
      </c>
      <c r="E743" s="17">
        <v>4</v>
      </c>
      <c r="F743" s="31">
        <v>4.3444923732252699E-2</v>
      </c>
      <c r="G743" s="31">
        <v>0.22621206230841501</v>
      </c>
      <c r="H743" s="31">
        <v>1.07152618045008</v>
      </c>
      <c r="I743" s="31">
        <v>-1.3411831664907401</v>
      </c>
      <c r="J743" s="33">
        <v>-0.543271008143828</v>
      </c>
      <c r="K743" s="33">
        <v>0.97325684739736396</v>
      </c>
      <c r="L743" s="33">
        <v>0.697471822082534</v>
      </c>
      <c r="M743" s="33">
        <v>-1.1274576613360701</v>
      </c>
    </row>
    <row r="744" spans="1:13" x14ac:dyDescent="0.2">
      <c r="A744" s="28">
        <v>74470</v>
      </c>
      <c r="B744" s="1" t="s">
        <v>2271</v>
      </c>
      <c r="C744" t="s">
        <v>4549</v>
      </c>
      <c r="D744" t="s">
        <v>1216</v>
      </c>
      <c r="E744" s="17">
        <v>4</v>
      </c>
      <c r="F744" s="31">
        <v>-3.9876386658617903E-2</v>
      </c>
      <c r="G744" s="31">
        <v>0.316510747678097</v>
      </c>
      <c r="H744" s="31">
        <v>1.05750210674544</v>
      </c>
      <c r="I744" s="31">
        <v>-1.3341364677649199</v>
      </c>
      <c r="J744" s="33">
        <v>0.57582259138632397</v>
      </c>
      <c r="K744" s="33">
        <v>1.1132382612984799</v>
      </c>
      <c r="L744" s="33">
        <v>-0.808022654607363</v>
      </c>
      <c r="M744" s="33">
        <v>-0.88103819807744199</v>
      </c>
    </row>
    <row r="745" spans="1:13" x14ac:dyDescent="0.2">
      <c r="A745" s="28">
        <v>320469</v>
      </c>
      <c r="B745" s="1" t="s">
        <v>2272</v>
      </c>
      <c r="C745" t="s">
        <v>1232</v>
      </c>
      <c r="D745" t="s">
        <v>1214</v>
      </c>
      <c r="E745" s="17">
        <v>4</v>
      </c>
      <c r="F745" s="31">
        <v>-0.57927768120761702</v>
      </c>
      <c r="G745" s="31">
        <v>0.50489525079090902</v>
      </c>
      <c r="H745" s="31">
        <v>1.1341761241305699</v>
      </c>
      <c r="I745" s="31">
        <v>-1.0597936937138599</v>
      </c>
      <c r="J745" s="33">
        <v>-0.27916954605164501</v>
      </c>
      <c r="K745" s="33">
        <v>0.52133101111826097</v>
      </c>
      <c r="L745" s="33">
        <v>1.02368065173464</v>
      </c>
      <c r="M745" s="33">
        <v>-1.2658421168012499</v>
      </c>
    </row>
    <row r="746" spans="1:13" x14ac:dyDescent="0.2">
      <c r="A746" s="28">
        <v>69291</v>
      </c>
      <c r="B746" s="1" t="s">
        <v>2273</v>
      </c>
      <c r="C746" t="s">
        <v>1232</v>
      </c>
      <c r="D746" t="s">
        <v>1214</v>
      </c>
      <c r="E746" s="17">
        <v>4</v>
      </c>
      <c r="F746" s="31">
        <v>-0.41705144393593402</v>
      </c>
      <c r="G746" s="31">
        <v>0.94059299118818096</v>
      </c>
      <c r="H746" s="31">
        <v>0.68804632513262798</v>
      </c>
      <c r="I746" s="31">
        <v>-1.2115878723848801</v>
      </c>
      <c r="J746" s="33">
        <v>-0.45665742755739602</v>
      </c>
      <c r="K746" s="33">
        <v>0.98905649107126403</v>
      </c>
      <c r="L746" s="33">
        <v>0.64799598067769704</v>
      </c>
      <c r="M746" s="33">
        <v>-1.18039504419157</v>
      </c>
    </row>
    <row r="747" spans="1:13" x14ac:dyDescent="0.2">
      <c r="A747" s="28">
        <v>320020</v>
      </c>
      <c r="B747" s="1" t="s">
        <v>2274</v>
      </c>
      <c r="C747" t="s">
        <v>4550</v>
      </c>
      <c r="D747" t="s">
        <v>1214</v>
      </c>
      <c r="E747" s="17">
        <v>4</v>
      </c>
      <c r="F747" s="31">
        <v>-0.59448070522357799</v>
      </c>
      <c r="G747" s="31">
        <v>1.13330226989655</v>
      </c>
      <c r="H747" s="31">
        <v>0.51067072522726498</v>
      </c>
      <c r="I747" s="31">
        <v>-1.0494922899002399</v>
      </c>
      <c r="J747" s="33">
        <v>-0.663650827825223</v>
      </c>
      <c r="K747" s="33">
        <v>1.3580286246959199</v>
      </c>
      <c r="L747" s="33">
        <v>0.13976365101886101</v>
      </c>
      <c r="M747" s="33">
        <v>-0.83414144788955602</v>
      </c>
    </row>
    <row r="748" spans="1:13" x14ac:dyDescent="0.2">
      <c r="A748" s="28">
        <v>320593</v>
      </c>
      <c r="B748" s="1" t="s">
        <v>2275</v>
      </c>
      <c r="C748" t="s">
        <v>4551</v>
      </c>
      <c r="D748" t="s">
        <v>1214</v>
      </c>
      <c r="E748" s="17">
        <v>4</v>
      </c>
      <c r="F748" s="31">
        <v>-8.7998768461775706E-2</v>
      </c>
      <c r="G748" s="31">
        <v>0.80583261997626598</v>
      </c>
      <c r="H748" s="31">
        <v>0.66217251355287998</v>
      </c>
      <c r="I748" s="31">
        <v>-1.38000636506737</v>
      </c>
      <c r="J748" s="33">
        <v>-0.27826270498948602</v>
      </c>
      <c r="K748" s="33">
        <v>1.4816429052374001</v>
      </c>
      <c r="L748" s="33">
        <v>-0.56142711962526104</v>
      </c>
      <c r="M748" s="33">
        <v>-0.641953080622648</v>
      </c>
    </row>
    <row r="749" spans="1:13" x14ac:dyDescent="0.2">
      <c r="A749" s="28">
        <v>319888</v>
      </c>
      <c r="B749" s="1" t="s">
        <v>2276</v>
      </c>
      <c r="C749" t="s">
        <v>4552</v>
      </c>
      <c r="D749" t="s">
        <v>1216</v>
      </c>
      <c r="E749" s="17">
        <v>4</v>
      </c>
      <c r="F749" s="31">
        <v>-0.91264102281673098</v>
      </c>
      <c r="G749" s="31">
        <v>1.2962857529978999</v>
      </c>
      <c r="H749" s="31">
        <v>0.26267624357000402</v>
      </c>
      <c r="I749" s="31">
        <v>-0.64632097375117004</v>
      </c>
      <c r="J749" s="33">
        <v>-0.69734717823235504</v>
      </c>
      <c r="K749" s="33">
        <v>1.07807890310661</v>
      </c>
      <c r="L749" s="33">
        <v>0.609313594759616</v>
      </c>
      <c r="M749" s="33">
        <v>-0.99004531963387099</v>
      </c>
    </row>
    <row r="750" spans="1:13" x14ac:dyDescent="0.2">
      <c r="A750" s="28">
        <v>77059</v>
      </c>
      <c r="B750" s="1" t="s">
        <v>2277</v>
      </c>
      <c r="C750" t="s">
        <v>1232</v>
      </c>
      <c r="D750" t="s">
        <v>1214</v>
      </c>
      <c r="E750" s="17">
        <v>4</v>
      </c>
      <c r="F750" s="31">
        <v>0.19294422737162201</v>
      </c>
      <c r="G750" s="31">
        <v>0.44436937941842197</v>
      </c>
      <c r="H750" s="31">
        <v>0.81320539295650096</v>
      </c>
      <c r="I750" s="31">
        <v>-1.45051899974655</v>
      </c>
      <c r="J750" s="33">
        <v>0.85149242817177795</v>
      </c>
      <c r="K750" s="33">
        <v>0.435844866731879</v>
      </c>
      <c r="L750" s="33">
        <v>0.14891612450782499</v>
      </c>
      <c r="M750" s="33">
        <v>-1.43625341941148</v>
      </c>
    </row>
    <row r="751" spans="1:13" x14ac:dyDescent="0.2">
      <c r="A751" s="28">
        <v>16492</v>
      </c>
      <c r="B751" s="1" t="s">
        <v>2278</v>
      </c>
      <c r="C751" t="s">
        <v>4553</v>
      </c>
      <c r="D751" t="s">
        <v>1216</v>
      </c>
      <c r="E751" s="17">
        <v>4</v>
      </c>
      <c r="F751" s="31">
        <v>7.0734523979128106E-2</v>
      </c>
      <c r="G751" s="31">
        <v>0.67524725813960496</v>
      </c>
      <c r="H751" s="31">
        <v>0.69021025591750196</v>
      </c>
      <c r="I751" s="31">
        <v>-1.4361920380362401</v>
      </c>
      <c r="J751" s="33">
        <v>8.1625071818868106E-2</v>
      </c>
      <c r="K751" s="33">
        <v>0.242218127438425</v>
      </c>
      <c r="L751" s="33">
        <v>1.0385430015858601</v>
      </c>
      <c r="M751" s="33">
        <v>-1.36238620084315</v>
      </c>
    </row>
    <row r="752" spans="1:13" x14ac:dyDescent="0.2">
      <c r="A752" s="28">
        <v>629777</v>
      </c>
      <c r="B752" s="1" t="s">
        <v>2279</v>
      </c>
      <c r="C752" t="s">
        <v>1232</v>
      </c>
      <c r="D752" t="s">
        <v>1214</v>
      </c>
      <c r="E752" s="17">
        <v>4</v>
      </c>
      <c r="F752" s="31">
        <v>-0.84312586581549198</v>
      </c>
      <c r="G752" s="31">
        <v>1.2167856658871301</v>
      </c>
      <c r="H752" s="31">
        <v>0.42093674703758499</v>
      </c>
      <c r="I752" s="31">
        <v>-0.794596547109226</v>
      </c>
      <c r="J752" s="33">
        <v>-0.56952217580243003</v>
      </c>
      <c r="K752" s="33">
        <v>1.03552773876487</v>
      </c>
      <c r="L752" s="33">
        <v>0.63150465086445695</v>
      </c>
      <c r="M752" s="33">
        <v>-1.09751021382689</v>
      </c>
    </row>
    <row r="753" spans="1:13" x14ac:dyDescent="0.2">
      <c r="A753" s="28">
        <v>71710</v>
      </c>
      <c r="B753" s="1" t="s">
        <v>2280</v>
      </c>
      <c r="C753" t="s">
        <v>4554</v>
      </c>
      <c r="D753" t="s">
        <v>1216</v>
      </c>
      <c r="E753" s="17">
        <v>4</v>
      </c>
      <c r="F753" s="31">
        <v>0.27764845224614798</v>
      </c>
      <c r="G753" s="31">
        <v>-2.4744499446738101E-2</v>
      </c>
      <c r="H753" s="31">
        <v>1.0756958601914599</v>
      </c>
      <c r="I753" s="31">
        <v>-1.32859981299088</v>
      </c>
      <c r="J753" s="33">
        <v>5.4282943022433403E-2</v>
      </c>
      <c r="K753" s="33">
        <v>-9.7985668016427496E-2</v>
      </c>
      <c r="L753" s="33">
        <v>1.2438368793657999</v>
      </c>
      <c r="M753" s="33">
        <v>-1.20013415437181</v>
      </c>
    </row>
    <row r="754" spans="1:13" x14ac:dyDescent="0.2">
      <c r="A754" s="28">
        <v>12038</v>
      </c>
      <c r="B754" s="1" t="s">
        <v>2281</v>
      </c>
      <c r="C754" t="s">
        <v>4555</v>
      </c>
      <c r="D754" t="s">
        <v>1216</v>
      </c>
      <c r="E754" s="17">
        <v>4</v>
      </c>
      <c r="F754" s="31">
        <v>-0.64302423187178204</v>
      </c>
      <c r="G754" s="31">
        <v>0.67387301817981904</v>
      </c>
      <c r="H754" s="31">
        <v>1.0170336371761699</v>
      </c>
      <c r="I754" s="31">
        <v>-1.0478824234842099</v>
      </c>
      <c r="J754" s="33">
        <v>-0.81976582627442596</v>
      </c>
      <c r="K754" s="33">
        <v>0.344391516523809</v>
      </c>
      <c r="L754" s="33">
        <v>1.2615006403875899</v>
      </c>
      <c r="M754" s="33">
        <v>-0.78612633063696902</v>
      </c>
    </row>
    <row r="755" spans="1:13" x14ac:dyDescent="0.2">
      <c r="A755" s="28">
        <v>99542</v>
      </c>
      <c r="B755" s="1" t="s">
        <v>2282</v>
      </c>
      <c r="C755" t="s">
        <v>4556</v>
      </c>
      <c r="D755" t="s">
        <v>1214</v>
      </c>
      <c r="E755" s="17">
        <v>4</v>
      </c>
      <c r="F755" s="31">
        <v>-0.49587364518432703</v>
      </c>
      <c r="G755" s="31">
        <v>1.0974413513941701</v>
      </c>
      <c r="H755" s="31">
        <v>0.52649782676127699</v>
      </c>
      <c r="I755" s="31">
        <v>-1.12806553297112</v>
      </c>
      <c r="J755" s="33">
        <v>0.71099755728438496</v>
      </c>
      <c r="K755" s="33">
        <v>0.81091704056842495</v>
      </c>
      <c r="L755" s="33">
        <v>-0.178383696163356</v>
      </c>
      <c r="M755" s="33">
        <v>-1.3435309016894601</v>
      </c>
    </row>
    <row r="756" spans="1:13" x14ac:dyDescent="0.2">
      <c r="A756" s="28">
        <v>56198</v>
      </c>
      <c r="B756" s="1" t="s">
        <v>2283</v>
      </c>
      <c r="C756" t="s">
        <v>4557</v>
      </c>
      <c r="D756" t="s">
        <v>1216</v>
      </c>
      <c r="E756" s="17">
        <v>4</v>
      </c>
      <c r="F756" s="31">
        <v>-0.39913442358557399</v>
      </c>
      <c r="G756" s="31">
        <v>0.427732245463534</v>
      </c>
      <c r="H756" s="31">
        <v>1.1383779562687499</v>
      </c>
      <c r="I756" s="31">
        <v>-1.1669757781467101</v>
      </c>
      <c r="J756" s="33">
        <v>-0.31237483688692302</v>
      </c>
      <c r="K756" s="33">
        <v>0.352517005540258</v>
      </c>
      <c r="L756" s="33">
        <v>1.1583490498429501</v>
      </c>
      <c r="M756" s="33">
        <v>-1.1984912184962899</v>
      </c>
    </row>
    <row r="757" spans="1:13" x14ac:dyDescent="0.2">
      <c r="A757" s="28">
        <v>269582</v>
      </c>
      <c r="B757" s="1" t="s">
        <v>2284</v>
      </c>
      <c r="C757" t="s">
        <v>4558</v>
      </c>
      <c r="D757" t="s">
        <v>1216</v>
      </c>
      <c r="E757" s="17">
        <v>4</v>
      </c>
      <c r="F757" s="31">
        <v>-0.48106144216055002</v>
      </c>
      <c r="G757" s="31">
        <v>0.70907802021197297</v>
      </c>
      <c r="H757" s="31">
        <v>0.94424320995398303</v>
      </c>
      <c r="I757" s="31">
        <v>-1.17225978800541</v>
      </c>
      <c r="J757" s="33">
        <v>0.32873405398695399</v>
      </c>
      <c r="K757" s="33">
        <v>0.60302160814410499</v>
      </c>
      <c r="L757" s="33">
        <v>0.55740476795195504</v>
      </c>
      <c r="M757" s="33">
        <v>-1.4891604300830099</v>
      </c>
    </row>
    <row r="758" spans="1:13" x14ac:dyDescent="0.2">
      <c r="A758" s="28">
        <v>242702</v>
      </c>
      <c r="B758" s="1" t="s">
        <v>2285</v>
      </c>
      <c r="C758" t="s">
        <v>4559</v>
      </c>
      <c r="D758" t="s">
        <v>1216</v>
      </c>
      <c r="E758" s="17">
        <v>4</v>
      </c>
      <c r="F758" s="31">
        <v>-0.52116326715799699</v>
      </c>
      <c r="G758" s="31">
        <v>0.98535988943386599</v>
      </c>
      <c r="H758" s="31">
        <v>0.67611848159217103</v>
      </c>
      <c r="I758" s="31">
        <v>-1.1403151038680399</v>
      </c>
      <c r="J758" s="33">
        <v>-9.3421152682743494E-2</v>
      </c>
      <c r="K758" s="33">
        <v>1.3414224035734099</v>
      </c>
      <c r="L758" s="33">
        <v>-0.16952022855762</v>
      </c>
      <c r="M758" s="33">
        <v>-1.0784810223330501</v>
      </c>
    </row>
    <row r="759" spans="1:13" x14ac:dyDescent="0.2">
      <c r="A759" s="28">
        <v>100910</v>
      </c>
      <c r="B759" s="1" t="s">
        <v>2286</v>
      </c>
      <c r="C759" t="s">
        <v>4560</v>
      </c>
      <c r="D759" t="s">
        <v>1216</v>
      </c>
      <c r="E759" s="17">
        <v>4</v>
      </c>
      <c r="F759" s="31">
        <v>-0.260915113980067</v>
      </c>
      <c r="G759" s="31">
        <v>0.47453941080714701</v>
      </c>
      <c r="H759" s="31">
        <v>1.0516173878099999</v>
      </c>
      <c r="I759" s="31">
        <v>-1.26524168463707</v>
      </c>
      <c r="J759" s="33">
        <v>-0.27534248036035902</v>
      </c>
      <c r="K759" s="33">
        <v>0.70474697928637298</v>
      </c>
      <c r="L759" s="33">
        <v>0.86588187540807104</v>
      </c>
      <c r="M759" s="33">
        <v>-1.2952863743340901</v>
      </c>
    </row>
    <row r="760" spans="1:13" x14ac:dyDescent="0.2">
      <c r="A760" s="28">
        <v>735264</v>
      </c>
      <c r="B760" s="1" t="s">
        <v>2287</v>
      </c>
      <c r="C760" t="s">
        <v>1232</v>
      </c>
      <c r="D760" t="s">
        <v>1214</v>
      </c>
      <c r="E760" s="17">
        <v>4</v>
      </c>
      <c r="F760" s="31">
        <v>3.8878812846265098E-2</v>
      </c>
      <c r="G760" s="31">
        <v>0.44479309872399198</v>
      </c>
      <c r="H760" s="31">
        <v>0.91654184921161896</v>
      </c>
      <c r="I760" s="31">
        <v>-1.4002137607818701</v>
      </c>
      <c r="J760" s="33">
        <v>-5.0807281218228001E-2</v>
      </c>
      <c r="K760" s="33">
        <v>0.55976600275678201</v>
      </c>
      <c r="L760" s="33">
        <v>0.87568902319344699</v>
      </c>
      <c r="M760" s="33">
        <v>-1.384647744732</v>
      </c>
    </row>
    <row r="761" spans="1:13" x14ac:dyDescent="0.2">
      <c r="A761" s="28">
        <v>69852</v>
      </c>
      <c r="B761" s="1" t="s">
        <v>2288</v>
      </c>
      <c r="C761" t="s">
        <v>4561</v>
      </c>
      <c r="D761" t="s">
        <v>1216</v>
      </c>
      <c r="E761" s="17">
        <v>4</v>
      </c>
      <c r="F761" s="31">
        <v>7.1381143400358102E-2</v>
      </c>
      <c r="G761" s="31">
        <v>0.19310167186930699</v>
      </c>
      <c r="H761" s="31">
        <v>1.07660947169265</v>
      </c>
      <c r="I761" s="31">
        <v>-1.3410922869623101</v>
      </c>
      <c r="J761" s="33">
        <v>-0.49112735371911098</v>
      </c>
      <c r="K761" s="33">
        <v>0.56059271380209397</v>
      </c>
      <c r="L761" s="33">
        <v>1.07028248128779</v>
      </c>
      <c r="M761" s="33">
        <v>-1.13974784137077</v>
      </c>
    </row>
    <row r="762" spans="1:13" x14ac:dyDescent="0.2">
      <c r="A762" s="28">
        <v>14843</v>
      </c>
      <c r="B762" s="1" t="s">
        <v>111</v>
      </c>
      <c r="C762" t="s">
        <v>1523</v>
      </c>
      <c r="D762" t="s">
        <v>1216</v>
      </c>
      <c r="E762" s="17">
        <v>4</v>
      </c>
      <c r="F762" s="31">
        <v>-0.44459376603176398</v>
      </c>
      <c r="G762" s="31">
        <v>1.2697515256846501</v>
      </c>
      <c r="H762" s="31">
        <v>0.23919745530298001</v>
      </c>
      <c r="I762" s="31">
        <v>-1.0643552149558699</v>
      </c>
      <c r="J762" s="33">
        <v>-0.35241305613798801</v>
      </c>
      <c r="K762" s="33">
        <v>1.4841135493569699</v>
      </c>
      <c r="L762" s="33">
        <v>-0.69398885769630503</v>
      </c>
      <c r="M762" s="33">
        <v>-0.437711635522672</v>
      </c>
    </row>
    <row r="763" spans="1:13" x14ac:dyDescent="0.2">
      <c r="A763" s="28">
        <v>232174</v>
      </c>
      <c r="B763" s="1" t="s">
        <v>2289</v>
      </c>
      <c r="C763" t="s">
        <v>4562</v>
      </c>
      <c r="D763" t="s">
        <v>1216</v>
      </c>
      <c r="E763" s="17">
        <v>4</v>
      </c>
      <c r="F763" s="31">
        <v>6.75110355970404E-2</v>
      </c>
      <c r="G763" s="31">
        <v>0.43352125406709502</v>
      </c>
      <c r="H763" s="31">
        <v>0.90749614022834202</v>
      </c>
      <c r="I763" s="31">
        <v>-1.4085284298924801</v>
      </c>
      <c r="J763" s="33">
        <v>-8.8689541391556895E-2</v>
      </c>
      <c r="K763" s="33">
        <v>0.18416913701517601</v>
      </c>
      <c r="L763" s="33">
        <v>1.1675086783502899</v>
      </c>
      <c r="M763" s="33">
        <v>-1.26298827397391</v>
      </c>
    </row>
    <row r="764" spans="1:13" x14ac:dyDescent="0.2">
      <c r="A764" s="28">
        <v>613264</v>
      </c>
      <c r="B764" s="1" t="s">
        <v>2290</v>
      </c>
      <c r="C764" t="s">
        <v>1232</v>
      </c>
      <c r="D764" t="s">
        <v>1214</v>
      </c>
      <c r="E764" s="17">
        <v>4</v>
      </c>
      <c r="F764" s="31">
        <v>-0.57954294871156398</v>
      </c>
      <c r="G764" s="31">
        <v>0.69420874966210599</v>
      </c>
      <c r="H764" s="31">
        <v>0.98565081453121595</v>
      </c>
      <c r="I764" s="31">
        <v>-1.1003166154817601</v>
      </c>
      <c r="J764" s="33">
        <v>-7.6004397915873698E-2</v>
      </c>
      <c r="K764" s="33">
        <v>1.3905519966272899</v>
      </c>
      <c r="L764" s="33">
        <v>-0.34376879019770301</v>
      </c>
      <c r="M764" s="33">
        <v>-0.97077880851371401</v>
      </c>
    </row>
    <row r="765" spans="1:13" x14ac:dyDescent="0.2">
      <c r="A765" s="28">
        <v>72556</v>
      </c>
      <c r="B765" s="1" t="s">
        <v>797</v>
      </c>
      <c r="C765" t="s">
        <v>1470</v>
      </c>
      <c r="D765" t="s">
        <v>1216</v>
      </c>
      <c r="E765" s="17">
        <v>4</v>
      </c>
      <c r="F765" s="31">
        <v>-0.737382740364387</v>
      </c>
      <c r="G765" s="31">
        <v>1.26404449344599</v>
      </c>
      <c r="H765" s="31">
        <v>0.33657407914889098</v>
      </c>
      <c r="I765" s="31">
        <v>-0.86323583223048805</v>
      </c>
      <c r="J765" s="33">
        <v>-1.16836367120892</v>
      </c>
      <c r="K765" s="33">
        <v>1.26668364117972</v>
      </c>
      <c r="L765" s="33">
        <v>6.3989201311664995E-2</v>
      </c>
      <c r="M765" s="33">
        <v>-0.162309171282457</v>
      </c>
    </row>
    <row r="766" spans="1:13" x14ac:dyDescent="0.2">
      <c r="A766" s="28">
        <v>101694</v>
      </c>
      <c r="B766" s="1" t="s">
        <v>2291</v>
      </c>
      <c r="C766" t="s">
        <v>4563</v>
      </c>
      <c r="D766" t="s">
        <v>1214</v>
      </c>
      <c r="E766" s="17">
        <v>4</v>
      </c>
      <c r="F766" s="31">
        <v>-0.29133920987107598</v>
      </c>
      <c r="G766" s="31">
        <v>1.21061511602473</v>
      </c>
      <c r="H766" s="31">
        <v>0.25695063524523798</v>
      </c>
      <c r="I766" s="31">
        <v>-1.1762265413988899</v>
      </c>
      <c r="J766" s="33">
        <v>-0.61161101862677802</v>
      </c>
      <c r="K766" s="33">
        <v>1.4508202803113801</v>
      </c>
      <c r="L766" s="33">
        <v>-0.12898771488341901</v>
      </c>
      <c r="M766" s="33">
        <v>-0.71022154680118499</v>
      </c>
    </row>
    <row r="767" spans="1:13" x14ac:dyDescent="0.2">
      <c r="A767" s="28">
        <v>100504389</v>
      </c>
      <c r="B767" s="1" t="s">
        <v>2292</v>
      </c>
      <c r="C767" t="s">
        <v>1232</v>
      </c>
      <c r="D767" t="s">
        <v>1367</v>
      </c>
      <c r="E767" s="17">
        <v>4</v>
      </c>
      <c r="F767" s="31">
        <v>-0.78700127780321405</v>
      </c>
      <c r="G767" s="31">
        <v>1.20922175371651</v>
      </c>
      <c r="H767" s="31">
        <v>0.43281393224301801</v>
      </c>
      <c r="I767" s="31">
        <v>-0.85503440815631204</v>
      </c>
      <c r="J767" s="33">
        <v>-0.58146184841140303</v>
      </c>
      <c r="K767" s="33">
        <v>1.2742362477722999</v>
      </c>
      <c r="L767" s="33">
        <v>0.28537854784795302</v>
      </c>
      <c r="M767" s="33">
        <v>-0.97815294720885204</v>
      </c>
    </row>
    <row r="768" spans="1:13" x14ac:dyDescent="0.2">
      <c r="A768" s="28">
        <v>100689703</v>
      </c>
      <c r="B768" s="1" t="s">
        <v>2293</v>
      </c>
      <c r="C768" t="s">
        <v>1232</v>
      </c>
      <c r="D768" t="s">
        <v>1214</v>
      </c>
      <c r="E768" s="17">
        <v>4</v>
      </c>
      <c r="F768" s="31">
        <v>-0.35253108972374497</v>
      </c>
      <c r="G768" s="31">
        <v>0.73266245895080395</v>
      </c>
      <c r="H768" s="31">
        <v>0.87451818316935304</v>
      </c>
      <c r="I768" s="31">
        <v>-1.2546495523964101</v>
      </c>
      <c r="J768" s="33">
        <v>-0.59987524785985202</v>
      </c>
      <c r="K768" s="33">
        <v>1.2817557132717401</v>
      </c>
      <c r="L768" s="33">
        <v>0.27743323614000898</v>
      </c>
      <c r="M768" s="33">
        <v>-0.95931370155189999</v>
      </c>
    </row>
    <row r="769" spans="1:13" x14ac:dyDescent="0.2">
      <c r="A769" s="28">
        <v>210710</v>
      </c>
      <c r="B769" s="1" t="s">
        <v>2294</v>
      </c>
      <c r="C769" t="s">
        <v>3927</v>
      </c>
      <c r="D769" t="s">
        <v>1216</v>
      </c>
      <c r="E769" s="17">
        <v>4</v>
      </c>
      <c r="F769" s="31">
        <v>1.84041168451522E-2</v>
      </c>
      <c r="G769" s="31">
        <v>0.23371805612604499</v>
      </c>
      <c r="H769" s="31">
        <v>1.08084702179605</v>
      </c>
      <c r="I769" s="31">
        <v>-1.33296919476724</v>
      </c>
      <c r="J769" s="33">
        <v>-0.72355056862907896</v>
      </c>
      <c r="K769" s="33">
        <v>1.3392243996708399</v>
      </c>
      <c r="L769" s="33">
        <v>0.188864931087312</v>
      </c>
      <c r="M769" s="33">
        <v>-0.80453876212907705</v>
      </c>
    </row>
    <row r="770" spans="1:13" x14ac:dyDescent="0.2">
      <c r="A770" s="28">
        <v>100503690</v>
      </c>
      <c r="B770" s="1" t="s">
        <v>2295</v>
      </c>
      <c r="C770" t="s">
        <v>1232</v>
      </c>
      <c r="D770" t="s">
        <v>1214</v>
      </c>
      <c r="E770" s="17">
        <v>4</v>
      </c>
      <c r="F770" s="31">
        <v>-2.6085510083295E-3</v>
      </c>
      <c r="G770" s="31">
        <v>0.57023091775135404</v>
      </c>
      <c r="H770" s="31">
        <v>0.83728924038378405</v>
      </c>
      <c r="I770" s="31">
        <v>-1.40491160712681</v>
      </c>
      <c r="J770" s="33">
        <v>-0.72035570480399902</v>
      </c>
      <c r="K770" s="33">
        <v>0.36860760513672902</v>
      </c>
      <c r="L770" s="33">
        <v>1.24436661629864</v>
      </c>
      <c r="M770" s="33">
        <v>-0.89261851663136604</v>
      </c>
    </row>
    <row r="771" spans="1:13" x14ac:dyDescent="0.2">
      <c r="A771" s="28">
        <v>268878</v>
      </c>
      <c r="B771" s="1" t="s">
        <v>2296</v>
      </c>
      <c r="C771" t="s">
        <v>4564</v>
      </c>
      <c r="D771" t="s">
        <v>1216</v>
      </c>
      <c r="E771" s="17">
        <v>4</v>
      </c>
      <c r="F771" s="31">
        <v>-0.78462072643781799</v>
      </c>
      <c r="G771" s="31">
        <v>0.209172304498184</v>
      </c>
      <c r="H771" s="31">
        <v>1.3305681157606299</v>
      </c>
      <c r="I771" s="31">
        <v>-0.75511969382099897</v>
      </c>
      <c r="J771" s="33">
        <v>-0.35796749882946499</v>
      </c>
      <c r="K771" s="33">
        <v>-0.18802023497324299</v>
      </c>
      <c r="L771" s="33">
        <v>1.43218676678706</v>
      </c>
      <c r="M771" s="33">
        <v>-0.88619903298435498</v>
      </c>
    </row>
    <row r="772" spans="1:13" x14ac:dyDescent="0.2">
      <c r="A772" s="28">
        <v>224344</v>
      </c>
      <c r="B772" s="1" t="s">
        <v>2297</v>
      </c>
      <c r="C772" t="s">
        <v>4565</v>
      </c>
      <c r="D772" t="s">
        <v>1216</v>
      </c>
      <c r="E772" s="17">
        <v>4</v>
      </c>
      <c r="F772" s="31">
        <v>-0.30295999345332603</v>
      </c>
      <c r="G772" s="31">
        <v>0.88278863451066003</v>
      </c>
      <c r="H772" s="31">
        <v>0.70023689081492302</v>
      </c>
      <c r="I772" s="31">
        <v>-1.28006553187226</v>
      </c>
      <c r="J772" s="33">
        <v>-0.18239563308879</v>
      </c>
      <c r="K772" s="33">
        <v>0.35950572649598</v>
      </c>
      <c r="L772" s="33">
        <v>1.0992588008864601</v>
      </c>
      <c r="M772" s="33">
        <v>-1.27636889429365</v>
      </c>
    </row>
    <row r="773" spans="1:13" x14ac:dyDescent="0.2">
      <c r="A773" s="28">
        <v>224792</v>
      </c>
      <c r="B773" s="1" t="s">
        <v>2298</v>
      </c>
      <c r="C773" t="s">
        <v>4566</v>
      </c>
      <c r="D773" t="s">
        <v>1216</v>
      </c>
      <c r="E773" s="17">
        <v>4</v>
      </c>
      <c r="F773" s="31">
        <v>-3.8449788121114499E-2</v>
      </c>
      <c r="G773" s="31">
        <v>2.4699353855975801E-2</v>
      </c>
      <c r="H773" s="31">
        <v>1.23117440819889</v>
      </c>
      <c r="I773" s="31">
        <v>-1.21742397393375</v>
      </c>
      <c r="J773" s="33">
        <v>5.3485013501450199E-2</v>
      </c>
      <c r="K773" s="33">
        <v>-0.24814150610303001</v>
      </c>
      <c r="L773" s="33">
        <v>1.30493322542759</v>
      </c>
      <c r="M773" s="33">
        <v>-1.1102767328260099</v>
      </c>
    </row>
    <row r="774" spans="1:13" x14ac:dyDescent="0.2">
      <c r="A774" s="28">
        <v>28250</v>
      </c>
      <c r="B774" s="14" t="s">
        <v>2299</v>
      </c>
      <c r="C774" t="s">
        <v>4567</v>
      </c>
      <c r="D774" t="s">
        <v>1216</v>
      </c>
      <c r="E774" s="17">
        <v>4</v>
      </c>
      <c r="F774" s="31">
        <v>-4.2762467225954399E-2</v>
      </c>
      <c r="G774" s="31">
        <v>0.216757395751008</v>
      </c>
      <c r="H774" s="31">
        <v>1.1246234511247399</v>
      </c>
      <c r="I774" s="31">
        <v>-1.2986183796498001</v>
      </c>
      <c r="J774" s="33">
        <v>0.37791329332889201</v>
      </c>
      <c r="K774" s="33">
        <v>-5.01143162257328E-2</v>
      </c>
      <c r="L774" s="33">
        <v>1.019515910482</v>
      </c>
      <c r="M774" s="33">
        <v>-1.3473148875851499</v>
      </c>
    </row>
    <row r="775" spans="1:13" x14ac:dyDescent="0.2">
      <c r="A775" s="28">
        <v>77383</v>
      </c>
      <c r="B775" s="1" t="s">
        <v>2300</v>
      </c>
      <c r="C775" t="s">
        <v>4568</v>
      </c>
      <c r="D775" t="s">
        <v>1214</v>
      </c>
      <c r="E775" s="17">
        <v>4</v>
      </c>
      <c r="F775" s="31">
        <v>-1.08296361262802</v>
      </c>
      <c r="G775" s="31">
        <v>0.26650346640776601</v>
      </c>
      <c r="H775" s="31">
        <v>1.2516938040829899</v>
      </c>
      <c r="I775" s="31">
        <v>-0.43523365786273799</v>
      </c>
      <c r="J775" s="33">
        <v>-0.668213595396288</v>
      </c>
      <c r="K775" s="33">
        <v>0.64627465453095201</v>
      </c>
      <c r="L775" s="33">
        <v>1.0443084765858599</v>
      </c>
      <c r="M775" s="33">
        <v>-1.02236953572052</v>
      </c>
    </row>
    <row r="776" spans="1:13" x14ac:dyDescent="0.2">
      <c r="A776" s="28">
        <v>208968</v>
      </c>
      <c r="B776" s="1" t="s">
        <v>2301</v>
      </c>
      <c r="C776" t="s">
        <v>4569</v>
      </c>
      <c r="D776" t="s">
        <v>1216</v>
      </c>
      <c r="E776" s="17">
        <v>4</v>
      </c>
      <c r="F776" s="31">
        <v>0.39039927030297999</v>
      </c>
      <c r="G776" s="31">
        <v>-0.24444414415048701</v>
      </c>
      <c r="H776" s="31">
        <v>1.1054077772756099</v>
      </c>
      <c r="I776" s="31">
        <v>-1.25136290342811</v>
      </c>
      <c r="J776" s="33">
        <v>0.18789521516358401</v>
      </c>
      <c r="K776" s="33">
        <v>-0.237742642025116</v>
      </c>
      <c r="L776" s="33">
        <v>1.2305213746136301</v>
      </c>
      <c r="M776" s="33">
        <v>-1.1806739477521</v>
      </c>
    </row>
    <row r="777" spans="1:13" x14ac:dyDescent="0.2">
      <c r="A777" s="28">
        <v>213742</v>
      </c>
      <c r="B777" s="1" t="s">
        <v>2302</v>
      </c>
      <c r="C777" t="s">
        <v>4570</v>
      </c>
      <c r="D777" t="s">
        <v>1214</v>
      </c>
      <c r="E777" s="17">
        <v>4</v>
      </c>
      <c r="F777" s="31">
        <v>3.6780751385516897E-2</v>
      </c>
      <c r="G777" s="31">
        <v>-0.766543604245564</v>
      </c>
      <c r="H777" s="31">
        <v>1.40044435749952</v>
      </c>
      <c r="I777" s="31">
        <v>-0.67068150463948195</v>
      </c>
      <c r="J777" s="33">
        <v>-0.245738143641442</v>
      </c>
      <c r="K777" s="33">
        <v>-0.77262947598340903</v>
      </c>
      <c r="L777" s="33">
        <v>1.4642021743612601</v>
      </c>
      <c r="M777" s="33">
        <v>-0.44583455473640998</v>
      </c>
    </row>
    <row r="778" spans="1:13" x14ac:dyDescent="0.2">
      <c r="A778" s="28">
        <v>107656</v>
      </c>
      <c r="B778" s="1" t="s">
        <v>2303</v>
      </c>
      <c r="C778" t="s">
        <v>4571</v>
      </c>
      <c r="D778" t="s">
        <v>1216</v>
      </c>
      <c r="E778" s="17">
        <v>4</v>
      </c>
      <c r="F778" s="31">
        <v>-1.4691134874627101</v>
      </c>
      <c r="G778" s="31">
        <v>0.55757136782643002</v>
      </c>
      <c r="H778" s="31">
        <v>0.69594309482618799</v>
      </c>
      <c r="I778" s="31">
        <v>0.21559902481009799</v>
      </c>
      <c r="J778" s="33">
        <v>-1.41204099276631</v>
      </c>
      <c r="K778" s="33">
        <v>0.56209269031866405</v>
      </c>
      <c r="L778" s="33">
        <v>0.830551507483411</v>
      </c>
      <c r="M778" s="33">
        <v>1.9396794964241501E-2</v>
      </c>
    </row>
    <row r="779" spans="1:13" x14ac:dyDescent="0.2">
      <c r="A779" s="28">
        <v>218121</v>
      </c>
      <c r="B779" s="1" t="s">
        <v>2304</v>
      </c>
      <c r="C779" t="s">
        <v>4572</v>
      </c>
      <c r="D779" t="s">
        <v>1216</v>
      </c>
      <c r="E779" s="17">
        <v>4</v>
      </c>
      <c r="F779" s="31">
        <v>-1.3662405949149601</v>
      </c>
      <c r="G779" s="31">
        <v>0.11668563572347</v>
      </c>
      <c r="H779" s="31">
        <v>1.0365281937434001</v>
      </c>
      <c r="I779" s="31">
        <v>0.21302676544808599</v>
      </c>
      <c r="J779" s="33">
        <v>-1.4470997623869699</v>
      </c>
      <c r="K779" s="33">
        <v>0.16037214342327</v>
      </c>
      <c r="L779" s="33">
        <v>0.481578348745416</v>
      </c>
      <c r="M779" s="33">
        <v>0.80514927021828497</v>
      </c>
    </row>
    <row r="780" spans="1:13" x14ac:dyDescent="0.2">
      <c r="A780" s="28">
        <v>100038577</v>
      </c>
      <c r="B780" s="1" t="s">
        <v>2305</v>
      </c>
      <c r="C780" t="s">
        <v>4573</v>
      </c>
      <c r="D780" t="s">
        <v>1214</v>
      </c>
      <c r="E780" s="17">
        <v>4</v>
      </c>
      <c r="F780" s="31">
        <v>-1.38971019934706</v>
      </c>
      <c r="G780" s="31">
        <v>0.46188954826642797</v>
      </c>
      <c r="H780" s="31">
        <v>0.92485393746434197</v>
      </c>
      <c r="I780" s="31">
        <v>2.9667136162951501E-3</v>
      </c>
      <c r="J780" s="33">
        <v>-1.2879792971219</v>
      </c>
      <c r="K780" s="33">
        <v>0.464149733111487</v>
      </c>
      <c r="L780" s="33">
        <v>1.0389422057153399</v>
      </c>
      <c r="M780" s="33">
        <v>-0.215112641704927</v>
      </c>
    </row>
    <row r="781" spans="1:13" x14ac:dyDescent="0.2">
      <c r="A781" s="28">
        <v>638247</v>
      </c>
      <c r="B781" s="1" t="s">
        <v>701</v>
      </c>
      <c r="C781" t="s">
        <v>1429</v>
      </c>
      <c r="D781" t="s">
        <v>1214</v>
      </c>
      <c r="E781" s="17">
        <v>4</v>
      </c>
      <c r="F781" s="31">
        <v>-0.69434476988765803</v>
      </c>
      <c r="G781" s="31">
        <v>-0.40012447076254698</v>
      </c>
      <c r="H781" s="31">
        <v>1.4850123895918801</v>
      </c>
      <c r="I781" s="31">
        <v>-0.39054314894167003</v>
      </c>
      <c r="J781" s="33">
        <v>-1.36531555317009</v>
      </c>
      <c r="K781" s="33">
        <v>0.897284964303251</v>
      </c>
      <c r="L781" s="33">
        <v>0.56663130205304901</v>
      </c>
      <c r="M781" s="33">
        <v>-9.8600713186209998E-2</v>
      </c>
    </row>
    <row r="782" spans="1:13" x14ac:dyDescent="0.2">
      <c r="A782" s="28">
        <v>230163</v>
      </c>
      <c r="B782" s="1" t="s">
        <v>2306</v>
      </c>
      <c r="C782" t="s">
        <v>4574</v>
      </c>
      <c r="D782" t="s">
        <v>1216</v>
      </c>
      <c r="E782" s="17">
        <v>4</v>
      </c>
      <c r="F782" s="31">
        <v>-1.0330794376089201</v>
      </c>
      <c r="G782" s="31">
        <v>1.9336124315495799E-2</v>
      </c>
      <c r="H782" s="31">
        <v>1.34905193344692</v>
      </c>
      <c r="I782" s="31">
        <v>-0.335308620153496</v>
      </c>
      <c r="J782" s="33">
        <v>-1.4702104878992499</v>
      </c>
      <c r="K782" s="33">
        <v>0.24720652769589099</v>
      </c>
      <c r="L782" s="33">
        <v>0.73295302085278602</v>
      </c>
      <c r="M782" s="33">
        <v>0.49005093935056898</v>
      </c>
    </row>
    <row r="783" spans="1:13" x14ac:dyDescent="0.2">
      <c r="A783" s="28">
        <v>68180</v>
      </c>
      <c r="B783" s="1" t="s">
        <v>2307</v>
      </c>
      <c r="C783" t="s">
        <v>3913</v>
      </c>
      <c r="D783" t="s">
        <v>1216</v>
      </c>
      <c r="E783" s="17">
        <v>4</v>
      </c>
      <c r="F783" s="31">
        <v>-0.88908039095962299</v>
      </c>
      <c r="G783" s="31">
        <v>1.0852252179827699</v>
      </c>
      <c r="H783" s="31">
        <v>0.613470237382025</v>
      </c>
      <c r="I783" s="31">
        <v>-0.80961506440516895</v>
      </c>
      <c r="J783" s="33">
        <v>-1.45845929866058</v>
      </c>
      <c r="K783" s="33">
        <v>0.75739090608378501</v>
      </c>
      <c r="L783" s="33">
        <v>0.186969157241307</v>
      </c>
      <c r="M783" s="33">
        <v>0.51409923533548896</v>
      </c>
    </row>
    <row r="784" spans="1:13" x14ac:dyDescent="0.2">
      <c r="A784" s="28">
        <v>634650</v>
      </c>
      <c r="B784" s="1" t="s">
        <v>495</v>
      </c>
      <c r="C784" t="s">
        <v>1334</v>
      </c>
      <c r="D784" t="s">
        <v>1216</v>
      </c>
      <c r="E784" s="17">
        <v>4</v>
      </c>
      <c r="F784" s="31">
        <v>-0.73682650709466302</v>
      </c>
      <c r="G784" s="31">
        <v>-0.27296420776650598</v>
      </c>
      <c r="H784" s="31">
        <v>1.4725571257699099</v>
      </c>
      <c r="I784" s="31">
        <v>-0.46276641090873699</v>
      </c>
      <c r="J784" s="33">
        <v>-1.47594978819381</v>
      </c>
      <c r="K784" s="33">
        <v>0.24013107994765101</v>
      </c>
      <c r="L784" s="33">
        <v>0.60596474554415103</v>
      </c>
      <c r="M784" s="33">
        <v>0.62985396270201099</v>
      </c>
    </row>
    <row r="785" spans="1:13" x14ac:dyDescent="0.2">
      <c r="A785" s="28">
        <v>23961</v>
      </c>
      <c r="B785" s="1" t="s">
        <v>497</v>
      </c>
      <c r="C785" t="s">
        <v>1335</v>
      </c>
      <c r="D785" t="s">
        <v>1216</v>
      </c>
      <c r="E785" s="17">
        <v>4</v>
      </c>
      <c r="F785" s="31">
        <v>-1.1747578198305999</v>
      </c>
      <c r="G785" s="31">
        <v>-9.3913198102381606E-2</v>
      </c>
      <c r="H785" s="31">
        <v>1.26930058678475</v>
      </c>
      <c r="I785" s="31">
        <v>-6.2956885177114705E-4</v>
      </c>
      <c r="J785" s="33">
        <v>-1.0072624216488699</v>
      </c>
      <c r="K785" s="33">
        <v>-0.71201654868920505</v>
      </c>
      <c r="L785" s="33">
        <v>0.84391117624254097</v>
      </c>
      <c r="M785" s="33">
        <v>0.875367794095538</v>
      </c>
    </row>
    <row r="786" spans="1:13" x14ac:dyDescent="0.2">
      <c r="A786" s="28">
        <v>16071</v>
      </c>
      <c r="B786" s="1" t="s">
        <v>2308</v>
      </c>
      <c r="C786" t="s">
        <v>4575</v>
      </c>
      <c r="D786" t="s">
        <v>1274</v>
      </c>
      <c r="E786" s="17">
        <v>4</v>
      </c>
      <c r="F786" s="31">
        <v>-1.41130997106877</v>
      </c>
      <c r="G786" s="31">
        <v>0.21415249985714499</v>
      </c>
      <c r="H786" s="31">
        <v>0.94911394562606199</v>
      </c>
      <c r="I786" s="31">
        <v>0.248043525585568</v>
      </c>
      <c r="J786" s="33">
        <v>-1.3491389381938499</v>
      </c>
      <c r="K786" s="33">
        <v>9.3413543759473097E-2</v>
      </c>
      <c r="L786" s="33">
        <v>1.0652840628235101</v>
      </c>
      <c r="M786" s="33">
        <v>0.19044133161086199</v>
      </c>
    </row>
    <row r="787" spans="1:13" x14ac:dyDescent="0.2">
      <c r="A787" s="28">
        <v>11482</v>
      </c>
      <c r="B787" s="1" t="s">
        <v>2309</v>
      </c>
      <c r="C787" t="s">
        <v>4576</v>
      </c>
      <c r="D787" t="s">
        <v>1216</v>
      </c>
      <c r="E787" s="17">
        <v>4</v>
      </c>
      <c r="F787" s="31">
        <v>-0.27723557883740002</v>
      </c>
      <c r="G787" s="31">
        <v>-0.58220280922636103</v>
      </c>
      <c r="H787" s="31">
        <v>1.4820649431364299</v>
      </c>
      <c r="I787" s="31">
        <v>-0.62262655507266196</v>
      </c>
      <c r="J787" s="33">
        <v>-0.61148352879273404</v>
      </c>
      <c r="K787" s="33">
        <v>-0.83088806968909401</v>
      </c>
      <c r="L787" s="33">
        <v>1.3903251702280099</v>
      </c>
      <c r="M787" s="33">
        <v>5.2046428253824099E-2</v>
      </c>
    </row>
    <row r="788" spans="1:13" x14ac:dyDescent="0.2">
      <c r="A788" s="28">
        <v>20215</v>
      </c>
      <c r="B788" s="1" t="s">
        <v>2310</v>
      </c>
      <c r="C788" t="s">
        <v>4577</v>
      </c>
      <c r="D788" t="s">
        <v>1216</v>
      </c>
      <c r="E788" s="17">
        <v>4</v>
      </c>
      <c r="F788" s="31">
        <v>-1.3266793143125399</v>
      </c>
      <c r="G788" s="31">
        <v>1.06117382908522</v>
      </c>
      <c r="H788" s="31">
        <v>0.33097675742635602</v>
      </c>
      <c r="I788" s="31">
        <v>-6.5471272199027694E-2</v>
      </c>
      <c r="J788" s="33">
        <v>-1.4497843866990101</v>
      </c>
      <c r="K788" s="33">
        <v>0.84102501806974705</v>
      </c>
      <c r="L788" s="33">
        <v>0.35685904510350802</v>
      </c>
      <c r="M788" s="33">
        <v>0.25190032352574998</v>
      </c>
    </row>
    <row r="789" spans="1:13" x14ac:dyDescent="0.2">
      <c r="A789" s="28">
        <v>212439</v>
      </c>
      <c r="B789" s="1" t="s">
        <v>2311</v>
      </c>
      <c r="C789" t="s">
        <v>4578</v>
      </c>
      <c r="D789" t="s">
        <v>1216</v>
      </c>
      <c r="E789" s="17">
        <v>4</v>
      </c>
      <c r="F789" s="31">
        <v>-1.30340447628935</v>
      </c>
      <c r="G789" s="31">
        <v>0.48509196296993301</v>
      </c>
      <c r="H789" s="31">
        <v>1.0137242321278499</v>
      </c>
      <c r="I789" s="31">
        <v>-0.195411718808438</v>
      </c>
      <c r="J789" s="33">
        <v>-0.85887089487739199</v>
      </c>
      <c r="K789" s="33">
        <v>1.16869213985844</v>
      </c>
      <c r="L789" s="33">
        <v>0.49643600805454302</v>
      </c>
      <c r="M789" s="33">
        <v>-0.80625725303558604</v>
      </c>
    </row>
    <row r="790" spans="1:13" x14ac:dyDescent="0.2">
      <c r="A790" s="28">
        <v>18551</v>
      </c>
      <c r="B790" s="1" t="s">
        <v>2312</v>
      </c>
      <c r="C790" t="s">
        <v>4579</v>
      </c>
      <c r="D790" t="s">
        <v>1216</v>
      </c>
      <c r="E790" s="17">
        <v>4</v>
      </c>
      <c r="F790" s="31">
        <v>-1.2225970043969101</v>
      </c>
      <c r="G790" s="31">
        <v>1.0549439998216701</v>
      </c>
      <c r="H790" s="31">
        <v>0.51873796287954999</v>
      </c>
      <c r="I790" s="31">
        <v>-0.35108495830430703</v>
      </c>
      <c r="J790" s="33">
        <v>-1.02145951757842</v>
      </c>
      <c r="K790" s="33">
        <v>1.3683350384602999</v>
      </c>
      <c r="L790" s="33">
        <v>-0.28325206501183497</v>
      </c>
      <c r="M790" s="33">
        <v>-6.3623455870037093E-2</v>
      </c>
    </row>
    <row r="791" spans="1:13" x14ac:dyDescent="0.2">
      <c r="A791" s="28">
        <v>71912</v>
      </c>
      <c r="B791" s="1" t="s">
        <v>2313</v>
      </c>
      <c r="C791" t="s">
        <v>4580</v>
      </c>
      <c r="D791" t="s">
        <v>1216</v>
      </c>
      <c r="E791" s="17">
        <v>4</v>
      </c>
      <c r="F791" s="31">
        <v>-1.2519994817840601</v>
      </c>
      <c r="G791" s="31">
        <v>0.976464434259533</v>
      </c>
      <c r="H791" s="31">
        <v>-0.331835886058991</v>
      </c>
      <c r="I791" s="31">
        <v>0.60737093358351402</v>
      </c>
      <c r="J791" s="33">
        <v>-1.13739489281324</v>
      </c>
      <c r="K791" s="33">
        <v>1.03283760606631</v>
      </c>
      <c r="L791" s="33">
        <v>-0.51079915950622001</v>
      </c>
      <c r="M791" s="33">
        <v>0.615356446253157</v>
      </c>
    </row>
    <row r="792" spans="1:13" x14ac:dyDescent="0.2">
      <c r="A792" s="28">
        <v>105243</v>
      </c>
      <c r="B792" s="14" t="s">
        <v>2314</v>
      </c>
      <c r="C792" t="s">
        <v>4581</v>
      </c>
      <c r="D792" t="s">
        <v>1216</v>
      </c>
      <c r="E792" s="17">
        <v>4</v>
      </c>
      <c r="F792" s="31">
        <v>-1.10713676189457</v>
      </c>
      <c r="G792" s="31">
        <v>1.1178268249507901</v>
      </c>
      <c r="H792" s="31">
        <v>0.50683376594303198</v>
      </c>
      <c r="I792" s="31">
        <v>-0.51752382899925398</v>
      </c>
      <c r="J792" s="33">
        <v>-1.43018965511722</v>
      </c>
      <c r="K792" s="33">
        <v>0.83144195999730597</v>
      </c>
      <c r="L792" s="33">
        <v>0.50432800871045902</v>
      </c>
      <c r="M792" s="33">
        <v>9.4419686409457498E-2</v>
      </c>
    </row>
    <row r="793" spans="1:13" x14ac:dyDescent="0.2">
      <c r="A793" s="28">
        <v>64929</v>
      </c>
      <c r="B793" s="1" t="s">
        <v>2315</v>
      </c>
      <c r="C793" t="s">
        <v>4582</v>
      </c>
      <c r="D793" t="s">
        <v>1216</v>
      </c>
      <c r="E793" s="17">
        <v>4</v>
      </c>
      <c r="F793" s="31">
        <v>-1.1468646980944801</v>
      </c>
      <c r="G793" s="31">
        <v>1.2640526754122301</v>
      </c>
      <c r="H793" s="31">
        <v>-0.25860109732492997</v>
      </c>
      <c r="I793" s="31">
        <v>0.14141312000717801</v>
      </c>
      <c r="J793" s="33">
        <v>-1.4474373896306201</v>
      </c>
      <c r="K793" s="33">
        <v>0.45407826355812297</v>
      </c>
      <c r="L793" s="33">
        <v>0.17624489185696099</v>
      </c>
      <c r="M793" s="33">
        <v>0.81711423421554097</v>
      </c>
    </row>
    <row r="794" spans="1:13" x14ac:dyDescent="0.2">
      <c r="A794" s="28">
        <v>474160</v>
      </c>
      <c r="B794" s="1" t="s">
        <v>2316</v>
      </c>
      <c r="C794" t="s">
        <v>4583</v>
      </c>
      <c r="D794" t="s">
        <v>1216</v>
      </c>
      <c r="E794" s="17">
        <v>4</v>
      </c>
      <c r="F794" s="31">
        <v>-1.4491333929516199</v>
      </c>
      <c r="G794" s="31">
        <v>0.66787479484748302</v>
      </c>
      <c r="H794" s="31">
        <v>0.11789025776522501</v>
      </c>
      <c r="I794" s="31">
        <v>0.66336834033891301</v>
      </c>
      <c r="J794" s="33">
        <v>-1.1064232460792101</v>
      </c>
      <c r="K794" s="33">
        <v>1.31660482979376</v>
      </c>
      <c r="L794" s="33">
        <v>-0.205816095611904</v>
      </c>
      <c r="M794" s="33">
        <v>-4.3654881026475804E-3</v>
      </c>
    </row>
    <row r="795" spans="1:13" x14ac:dyDescent="0.2">
      <c r="A795" s="28">
        <v>75180</v>
      </c>
      <c r="B795" s="1" t="s">
        <v>2317</v>
      </c>
      <c r="C795" t="s">
        <v>4584</v>
      </c>
      <c r="D795" t="s">
        <v>1216</v>
      </c>
      <c r="E795" s="17">
        <v>4</v>
      </c>
      <c r="F795" s="31">
        <v>-0.91378837454229001</v>
      </c>
      <c r="G795" s="31">
        <v>1.42377892827804</v>
      </c>
      <c r="H795" s="31">
        <v>-0.31744200413579798</v>
      </c>
      <c r="I795" s="31">
        <v>-0.19254854959994999</v>
      </c>
      <c r="J795" s="33">
        <v>-1.0705084844852899</v>
      </c>
      <c r="K795" s="33">
        <v>1.3147681800920701</v>
      </c>
      <c r="L795" s="33">
        <v>9.6462029691436302E-2</v>
      </c>
      <c r="M795" s="33">
        <v>-0.34072172529821299</v>
      </c>
    </row>
    <row r="796" spans="1:13" x14ac:dyDescent="0.2">
      <c r="A796" s="28">
        <v>74466</v>
      </c>
      <c r="B796" s="1" t="s">
        <v>2318</v>
      </c>
      <c r="C796" t="s">
        <v>3660</v>
      </c>
      <c r="D796" t="s">
        <v>1216</v>
      </c>
      <c r="E796" s="17">
        <v>4</v>
      </c>
      <c r="F796" s="31">
        <v>-1.1780260813700001</v>
      </c>
      <c r="G796" s="31">
        <v>1.8521558077962599E-2</v>
      </c>
      <c r="H796" s="31">
        <v>1.2652032568787399</v>
      </c>
      <c r="I796" s="31">
        <v>-0.105698733586708</v>
      </c>
      <c r="J796" s="33">
        <v>-0.74001223060380095</v>
      </c>
      <c r="K796" s="33">
        <v>1.33073004238524</v>
      </c>
      <c r="L796" s="33">
        <v>0.208161543680211</v>
      </c>
      <c r="M796" s="33">
        <v>-0.79887935546165301</v>
      </c>
    </row>
    <row r="797" spans="1:13" x14ac:dyDescent="0.2">
      <c r="A797" s="28">
        <v>20295</v>
      </c>
      <c r="B797" s="1" t="s">
        <v>2319</v>
      </c>
      <c r="C797" t="s">
        <v>4585</v>
      </c>
      <c r="D797" t="s">
        <v>1216</v>
      </c>
      <c r="E797" s="17">
        <v>4</v>
      </c>
      <c r="F797" s="31">
        <v>-1.2955338125590601</v>
      </c>
      <c r="G797" s="31">
        <v>1.05519653447009</v>
      </c>
      <c r="H797" s="31">
        <v>-0.17922358742348601</v>
      </c>
      <c r="I797" s="31">
        <v>0.41956086551246002</v>
      </c>
      <c r="J797" s="33">
        <v>-1.1847957400118101</v>
      </c>
      <c r="K797" s="33">
        <v>1.23341980249233</v>
      </c>
      <c r="L797" s="33">
        <v>0.16771986135000699</v>
      </c>
      <c r="M797" s="33">
        <v>-0.216343923830527</v>
      </c>
    </row>
    <row r="798" spans="1:13" x14ac:dyDescent="0.2">
      <c r="A798" s="28">
        <v>546100</v>
      </c>
      <c r="B798" s="1" t="s">
        <v>2320</v>
      </c>
      <c r="C798" t="s">
        <v>4586</v>
      </c>
      <c r="D798" t="s">
        <v>1214</v>
      </c>
      <c r="E798" s="17">
        <v>4</v>
      </c>
      <c r="F798" s="31">
        <v>-1.1177188191218499</v>
      </c>
      <c r="G798" s="31">
        <v>1.2612196538652201</v>
      </c>
      <c r="H798" s="31">
        <v>0.201867364670094</v>
      </c>
      <c r="I798" s="31">
        <v>-0.34536819941347302</v>
      </c>
      <c r="J798" s="33">
        <v>-0.520218661849423</v>
      </c>
      <c r="K798" s="33">
        <v>1.42685475197122</v>
      </c>
      <c r="L798" s="33">
        <v>-7.7509875454985194E-2</v>
      </c>
      <c r="M798" s="33">
        <v>-0.82912621466680703</v>
      </c>
    </row>
    <row r="799" spans="1:13" x14ac:dyDescent="0.2">
      <c r="A799" s="28">
        <v>240726</v>
      </c>
      <c r="B799" s="1" t="s">
        <v>99</v>
      </c>
      <c r="C799" t="s">
        <v>1517</v>
      </c>
      <c r="D799" t="s">
        <v>1216</v>
      </c>
      <c r="E799" s="34">
        <v>5</v>
      </c>
      <c r="F799" s="31">
        <v>0.82102345568853397</v>
      </c>
      <c r="G799" s="31">
        <v>0.26127554858067598</v>
      </c>
      <c r="H799" s="31">
        <v>0.37317265268886401</v>
      </c>
      <c r="I799" s="31">
        <v>-1.4554716569580699</v>
      </c>
      <c r="J799" s="33">
        <v>0.49814888867486701</v>
      </c>
      <c r="K799" s="33">
        <v>0.773057359053412</v>
      </c>
      <c r="L799" s="33">
        <v>0.18483802033624</v>
      </c>
      <c r="M799" s="33">
        <v>-1.45604426806452</v>
      </c>
    </row>
    <row r="800" spans="1:13" x14ac:dyDescent="0.2">
      <c r="A800" s="28">
        <v>72160</v>
      </c>
      <c r="B800" s="1" t="s">
        <v>2321</v>
      </c>
      <c r="C800" t="s">
        <v>4587</v>
      </c>
      <c r="D800" t="s">
        <v>1216</v>
      </c>
      <c r="E800" s="34">
        <v>5</v>
      </c>
      <c r="F800" s="31">
        <v>0.81564330581115996</v>
      </c>
      <c r="G800" s="31">
        <v>0.91485805803458697</v>
      </c>
      <c r="H800" s="31">
        <v>-0.85036367082893605</v>
      </c>
      <c r="I800" s="31">
        <v>-0.88013769301681599</v>
      </c>
      <c r="J800" s="33">
        <v>0.965745956763295</v>
      </c>
      <c r="K800" s="33">
        <v>0.75436901154370894</v>
      </c>
      <c r="L800" s="33">
        <v>-0.95717697066629004</v>
      </c>
      <c r="M800" s="33">
        <v>-0.76293799764071202</v>
      </c>
    </row>
    <row r="801" spans="1:13" x14ac:dyDescent="0.2">
      <c r="A801" s="28">
        <v>108000</v>
      </c>
      <c r="B801" s="1" t="s">
        <v>2322</v>
      </c>
      <c r="C801" t="s">
        <v>3823</v>
      </c>
      <c r="D801" t="s">
        <v>1216</v>
      </c>
      <c r="E801" s="34">
        <v>5</v>
      </c>
      <c r="F801" s="31">
        <v>1.39277398687578</v>
      </c>
      <c r="G801" s="31">
        <v>4.0550069572034803E-2</v>
      </c>
      <c r="H801" s="31">
        <v>-0.59150734804006599</v>
      </c>
      <c r="I801" s="31">
        <v>-0.84181670840774903</v>
      </c>
      <c r="J801" s="33">
        <v>0.98070220699309696</v>
      </c>
      <c r="K801" s="33">
        <v>0.39633035691203999</v>
      </c>
      <c r="L801" s="33">
        <v>-5.4950200722143601E-3</v>
      </c>
      <c r="M801" s="33">
        <v>-1.37153754383292</v>
      </c>
    </row>
    <row r="802" spans="1:13" x14ac:dyDescent="0.2">
      <c r="A802" s="28">
        <v>70337</v>
      </c>
      <c r="B802" s="1" t="s">
        <v>2323</v>
      </c>
      <c r="C802" t="s">
        <v>4588</v>
      </c>
      <c r="D802" t="s">
        <v>1216</v>
      </c>
      <c r="E802" s="34">
        <v>5</v>
      </c>
      <c r="F802" s="31">
        <v>1.0257539007507599</v>
      </c>
      <c r="G802" s="31">
        <v>0.66519954824760896</v>
      </c>
      <c r="H802" s="31">
        <v>-0.65095588658454195</v>
      </c>
      <c r="I802" s="31">
        <v>-1.03999756241383</v>
      </c>
      <c r="J802" s="33">
        <v>1.0954547821369001</v>
      </c>
      <c r="K802" s="33">
        <v>0.46291556257239003</v>
      </c>
      <c r="L802" s="33">
        <v>-0.34823915683356799</v>
      </c>
      <c r="M802" s="33">
        <v>-1.2101311878757299</v>
      </c>
    </row>
    <row r="803" spans="1:13" x14ac:dyDescent="0.2">
      <c r="A803" s="28">
        <v>53374</v>
      </c>
      <c r="B803" s="1" t="s">
        <v>2324</v>
      </c>
      <c r="C803" t="s">
        <v>4589</v>
      </c>
      <c r="D803" t="s">
        <v>1216</v>
      </c>
      <c r="E803" s="34">
        <v>5</v>
      </c>
      <c r="F803" s="31">
        <v>0.893604683588622</v>
      </c>
      <c r="G803" s="31">
        <v>0.76824557502533897</v>
      </c>
      <c r="H803" s="31">
        <v>-0.49151662551337799</v>
      </c>
      <c r="I803" s="31">
        <v>-1.17033363310058</v>
      </c>
      <c r="J803" s="33">
        <v>1.35483713571798</v>
      </c>
      <c r="K803" s="33">
        <v>8.2391233854665694E-2</v>
      </c>
      <c r="L803" s="33">
        <v>-0.46879892593373801</v>
      </c>
      <c r="M803" s="33">
        <v>-0.96842944363891104</v>
      </c>
    </row>
    <row r="804" spans="1:13" x14ac:dyDescent="0.2">
      <c r="A804" s="28">
        <v>17311</v>
      </c>
      <c r="B804" s="1" t="s">
        <v>2325</v>
      </c>
      <c r="C804" t="s">
        <v>4590</v>
      </c>
      <c r="D804" t="s">
        <v>1216</v>
      </c>
      <c r="E804" s="34">
        <v>5</v>
      </c>
      <c r="F804" s="31">
        <v>1.2439942613436901</v>
      </c>
      <c r="G804" s="31">
        <v>6.1327829735051902E-2</v>
      </c>
      <c r="H804" s="31">
        <v>-0.106408222061611</v>
      </c>
      <c r="I804" s="31">
        <v>-1.1989138690171299</v>
      </c>
      <c r="J804" s="33">
        <v>0.57882158951021601</v>
      </c>
      <c r="K804" s="33">
        <v>-1.38980819002815E-2</v>
      </c>
      <c r="L804" s="33">
        <v>0.83673508458210399</v>
      </c>
      <c r="M804" s="33">
        <v>-1.4016585921920299</v>
      </c>
    </row>
    <row r="805" spans="1:13" x14ac:dyDescent="0.2">
      <c r="A805" s="28">
        <v>140703</v>
      </c>
      <c r="B805" s="1" t="s">
        <v>2326</v>
      </c>
      <c r="C805" t="s">
        <v>4591</v>
      </c>
      <c r="D805" t="s">
        <v>1216</v>
      </c>
      <c r="E805" s="34">
        <v>5</v>
      </c>
      <c r="F805" s="31">
        <v>0.62074873951548104</v>
      </c>
      <c r="G805" s="31">
        <v>1.0627419236061</v>
      </c>
      <c r="H805" s="31">
        <v>-0.65711028641609104</v>
      </c>
      <c r="I805" s="31">
        <v>-1.02638037670549</v>
      </c>
      <c r="J805" s="33">
        <v>0.92665464417166699</v>
      </c>
      <c r="K805" s="33">
        <v>0.77672173989908699</v>
      </c>
      <c r="L805" s="33">
        <v>-1.0605768660919701</v>
      </c>
      <c r="M805" s="33">
        <v>-0.64279951797878299</v>
      </c>
    </row>
    <row r="806" spans="1:13" x14ac:dyDescent="0.2">
      <c r="A806" s="28">
        <v>109212</v>
      </c>
      <c r="B806" s="1" t="s">
        <v>2327</v>
      </c>
      <c r="C806" t="s">
        <v>4592</v>
      </c>
      <c r="D806" t="s">
        <v>1216</v>
      </c>
      <c r="E806" s="34">
        <v>5</v>
      </c>
      <c r="F806" s="31">
        <v>0.95456967033336004</v>
      </c>
      <c r="G806" s="31">
        <v>0.71603828796729596</v>
      </c>
      <c r="H806" s="31">
        <v>-0.53478739102599404</v>
      </c>
      <c r="I806" s="31">
        <v>-1.13582056727466</v>
      </c>
      <c r="J806" s="33">
        <v>0.91554377652560703</v>
      </c>
      <c r="K806" s="33">
        <v>0.79791067313001296</v>
      </c>
      <c r="L806" s="33">
        <v>-1.02577614592481</v>
      </c>
      <c r="M806" s="33">
        <v>-0.68767830373080796</v>
      </c>
    </row>
    <row r="807" spans="1:13" x14ac:dyDescent="0.2">
      <c r="A807" s="28">
        <v>382543</v>
      </c>
      <c r="B807" s="1" t="s">
        <v>737</v>
      </c>
      <c r="C807" t="s">
        <v>1446</v>
      </c>
      <c r="D807" t="s">
        <v>1216</v>
      </c>
      <c r="E807" s="34">
        <v>5</v>
      </c>
      <c r="F807" s="31">
        <v>1.0094777650095701</v>
      </c>
      <c r="G807" s="31">
        <v>0.45180334366917602</v>
      </c>
      <c r="H807" s="31">
        <v>-0.135175550619624</v>
      </c>
      <c r="I807" s="31">
        <v>-1.3261055580591301</v>
      </c>
      <c r="J807" s="33">
        <v>-5.8441102223088501E-2</v>
      </c>
      <c r="K807" s="33">
        <v>1.0087467822031599</v>
      </c>
      <c r="L807" s="33">
        <v>0.39876767248936701</v>
      </c>
      <c r="M807" s="33">
        <v>-1.34907335246944</v>
      </c>
    </row>
    <row r="808" spans="1:13" x14ac:dyDescent="0.2">
      <c r="A808" s="28">
        <v>21973</v>
      </c>
      <c r="B808" s="1" t="s">
        <v>2328</v>
      </c>
      <c r="C808" t="s">
        <v>3826</v>
      </c>
      <c r="D808" t="s">
        <v>1216</v>
      </c>
      <c r="E808" s="34">
        <v>5</v>
      </c>
      <c r="F808" s="31">
        <v>1.3895151571501101</v>
      </c>
      <c r="G808" s="31">
        <v>4.0919976215989598E-2</v>
      </c>
      <c r="H808" s="31">
        <v>-0.86438332718551703</v>
      </c>
      <c r="I808" s="31">
        <v>-0.56605180618057904</v>
      </c>
      <c r="J808" s="33">
        <v>1.1448123624334601</v>
      </c>
      <c r="K808" s="33">
        <v>0.49333883123413202</v>
      </c>
      <c r="L808" s="33">
        <v>-0.59076464028681897</v>
      </c>
      <c r="M808" s="33">
        <v>-1.04738655338077</v>
      </c>
    </row>
    <row r="809" spans="1:13" x14ac:dyDescent="0.2">
      <c r="A809" s="28">
        <v>11799</v>
      </c>
      <c r="B809" s="1" t="s">
        <v>2329</v>
      </c>
      <c r="C809" t="s">
        <v>4593</v>
      </c>
      <c r="D809" t="s">
        <v>1216</v>
      </c>
      <c r="E809" s="34">
        <v>5</v>
      </c>
      <c r="F809" s="31">
        <v>0.67167632422831702</v>
      </c>
      <c r="G809" s="31">
        <v>0.42246197637722199</v>
      </c>
      <c r="H809" s="31">
        <v>0.394155446581682</v>
      </c>
      <c r="I809" s="31">
        <v>-1.48829374718722</v>
      </c>
      <c r="J809" s="33">
        <v>1.27063044541989</v>
      </c>
      <c r="K809" s="33">
        <v>0.26447036115188899</v>
      </c>
      <c r="L809" s="33">
        <v>-0.50555187650034406</v>
      </c>
      <c r="M809" s="33">
        <v>-1.02954893007143</v>
      </c>
    </row>
    <row r="810" spans="1:13" x14ac:dyDescent="0.2">
      <c r="A810" s="28">
        <v>12416</v>
      </c>
      <c r="B810" s="1" t="s">
        <v>2330</v>
      </c>
      <c r="C810" t="s">
        <v>4594</v>
      </c>
      <c r="D810" t="s">
        <v>1216</v>
      </c>
      <c r="E810" s="34">
        <v>5</v>
      </c>
      <c r="F810" s="31">
        <v>0.66450325173914704</v>
      </c>
      <c r="G810" s="31">
        <v>1.0436494014533599</v>
      </c>
      <c r="H810" s="31">
        <v>-0.78217844077946197</v>
      </c>
      <c r="I810" s="31">
        <v>-0.92597421241304401</v>
      </c>
      <c r="J810" s="33">
        <v>0.92466045569145905</v>
      </c>
      <c r="K810" s="33">
        <v>0.769497094027498</v>
      </c>
      <c r="L810" s="33">
        <v>-0.60439342061573098</v>
      </c>
      <c r="M810" s="33">
        <v>-1.0897641291032301</v>
      </c>
    </row>
    <row r="811" spans="1:13" x14ac:dyDescent="0.2">
      <c r="A811" s="28">
        <v>30951</v>
      </c>
      <c r="B811" s="1" t="s">
        <v>2331</v>
      </c>
      <c r="C811" t="s">
        <v>4595</v>
      </c>
      <c r="D811" t="s">
        <v>1216</v>
      </c>
      <c r="E811" s="34">
        <v>5</v>
      </c>
      <c r="F811" s="31">
        <v>0.95606490833213498</v>
      </c>
      <c r="G811" s="31">
        <v>0.67116687079284298</v>
      </c>
      <c r="H811" s="31">
        <v>-0.41894305599721299</v>
      </c>
      <c r="I811" s="31">
        <v>-1.2082887231277699</v>
      </c>
      <c r="J811" s="33">
        <v>0.88908911710902205</v>
      </c>
      <c r="K811" s="33">
        <v>0.75434458443479302</v>
      </c>
      <c r="L811" s="33">
        <v>-0.44089693001722502</v>
      </c>
      <c r="M811" s="33">
        <v>-1.20253677152659</v>
      </c>
    </row>
    <row r="812" spans="1:13" x14ac:dyDescent="0.2">
      <c r="A812" s="28">
        <v>18109</v>
      </c>
      <c r="B812" s="1" t="s">
        <v>2332</v>
      </c>
      <c r="C812" t="s">
        <v>4596</v>
      </c>
      <c r="D812" t="s">
        <v>1216</v>
      </c>
      <c r="E812" s="34">
        <v>5</v>
      </c>
      <c r="F812" s="31">
        <v>0.71426839626349004</v>
      </c>
      <c r="G812" s="31">
        <v>0.76963040478418998</v>
      </c>
      <c r="H812" s="31">
        <v>-0.110874178281853</v>
      </c>
      <c r="I812" s="31">
        <v>-1.37302462276582</v>
      </c>
      <c r="J812" s="33">
        <v>0.90985597961924802</v>
      </c>
      <c r="K812" s="33">
        <v>0.66512897721601505</v>
      </c>
      <c r="L812" s="33">
        <v>-0.29278209198431898</v>
      </c>
      <c r="M812" s="33">
        <v>-1.28220286485094</v>
      </c>
    </row>
    <row r="813" spans="1:13" x14ac:dyDescent="0.2">
      <c r="A813" s="28">
        <v>69732</v>
      </c>
      <c r="B813" s="1" t="s">
        <v>2333</v>
      </c>
      <c r="C813" t="s">
        <v>3827</v>
      </c>
      <c r="D813" t="s">
        <v>1214</v>
      </c>
      <c r="E813" s="34">
        <v>5</v>
      </c>
      <c r="F813" s="31">
        <v>0.71690098010380299</v>
      </c>
      <c r="G813" s="31">
        <v>0.95519157269581501</v>
      </c>
      <c r="H813" s="31">
        <v>-1.1324541808263999</v>
      </c>
      <c r="I813" s="31">
        <v>-0.53963837197321596</v>
      </c>
      <c r="J813" s="33">
        <v>0.45418090278167</v>
      </c>
      <c r="K813" s="33">
        <v>1.05310597781621</v>
      </c>
      <c r="L813" s="33">
        <v>-0.22984451092576699</v>
      </c>
      <c r="M813" s="33">
        <v>-1.27744236967211</v>
      </c>
    </row>
    <row r="814" spans="1:13" x14ac:dyDescent="0.2">
      <c r="A814" s="29">
        <v>20666</v>
      </c>
      <c r="B814" s="14" t="s">
        <v>129</v>
      </c>
      <c r="C814" t="s">
        <v>1531</v>
      </c>
      <c r="D814" t="s">
        <v>1216</v>
      </c>
      <c r="E814" s="35">
        <v>5</v>
      </c>
      <c r="F814" s="32">
        <v>1.40783233644257</v>
      </c>
      <c r="G814" s="32">
        <v>1.8809673335838301E-2</v>
      </c>
      <c r="H814" s="32">
        <v>-0.71386718405688199</v>
      </c>
      <c r="I814" s="32">
        <v>-0.71277482572152395</v>
      </c>
      <c r="J814" s="33">
        <v>1.1581341124917901</v>
      </c>
      <c r="K814" s="33">
        <v>0.34070159144941498</v>
      </c>
      <c r="L814" s="33">
        <v>-1.2073444669222899</v>
      </c>
      <c r="M814" s="33">
        <v>-0.29149123701891</v>
      </c>
    </row>
    <row r="815" spans="1:13" x14ac:dyDescent="0.2">
      <c r="A815" s="29">
        <v>268697</v>
      </c>
      <c r="B815" s="14" t="s">
        <v>193</v>
      </c>
      <c r="C815" t="s">
        <v>1559</v>
      </c>
      <c r="D815" t="s">
        <v>1216</v>
      </c>
      <c r="E815" s="35">
        <v>5</v>
      </c>
      <c r="F815" s="32">
        <v>1.06164583823279</v>
      </c>
      <c r="G815" s="32">
        <v>0.64109344326143503</v>
      </c>
      <c r="H815" s="32">
        <v>-0.77311754557236401</v>
      </c>
      <c r="I815" s="32">
        <v>-0.92962173592185704</v>
      </c>
      <c r="J815" s="33">
        <v>1.3823592919657199</v>
      </c>
      <c r="K815" s="33">
        <v>-0.25400278860097603</v>
      </c>
      <c r="L815" s="33">
        <v>-1.0046161996138601</v>
      </c>
      <c r="M815" s="33">
        <v>-0.123740303750892</v>
      </c>
    </row>
    <row r="816" spans="1:13" x14ac:dyDescent="0.2">
      <c r="A816" s="28">
        <v>109700</v>
      </c>
      <c r="B816" s="1" t="s">
        <v>639</v>
      </c>
      <c r="C816" t="s">
        <v>1401</v>
      </c>
      <c r="D816" t="s">
        <v>1216</v>
      </c>
      <c r="E816" s="34">
        <v>5</v>
      </c>
      <c r="F816" s="31">
        <v>0.69053195933519995</v>
      </c>
      <c r="G816" s="31">
        <v>4.2469168044584803E-2</v>
      </c>
      <c r="H816" s="31">
        <v>0.69479973701021003</v>
      </c>
      <c r="I816" s="31">
        <v>-1.42780086439</v>
      </c>
      <c r="J816" s="33">
        <v>0.173144204178034</v>
      </c>
      <c r="K816" s="33">
        <v>-0.318830095513714</v>
      </c>
      <c r="L816" s="33">
        <v>1.2681998516350801</v>
      </c>
      <c r="M816" s="33">
        <v>-1.1225139602994001</v>
      </c>
    </row>
    <row r="817" spans="1:13" x14ac:dyDescent="0.2">
      <c r="A817" s="28">
        <v>52033</v>
      </c>
      <c r="B817" s="1" t="s">
        <v>2334</v>
      </c>
      <c r="C817" t="s">
        <v>4597</v>
      </c>
      <c r="D817" t="s">
        <v>1216</v>
      </c>
      <c r="E817" s="34">
        <v>5</v>
      </c>
      <c r="F817" s="31">
        <v>1.1774011737636001</v>
      </c>
      <c r="G817" s="31">
        <v>0.47072589271744802</v>
      </c>
      <c r="H817" s="31">
        <v>-0.69371362662041103</v>
      </c>
      <c r="I817" s="31">
        <v>-0.95441343986063698</v>
      </c>
      <c r="J817" s="33">
        <v>0.93461841009883695</v>
      </c>
      <c r="K817" s="33">
        <v>0.78645917405541999</v>
      </c>
      <c r="L817" s="33">
        <v>-0.97654820917174001</v>
      </c>
      <c r="M817" s="33">
        <v>-0.74452937498251703</v>
      </c>
    </row>
    <row r="818" spans="1:13" x14ac:dyDescent="0.2">
      <c r="A818" s="28">
        <v>319903</v>
      </c>
      <c r="B818" s="1" t="s">
        <v>2335</v>
      </c>
      <c r="C818" t="s">
        <v>4598</v>
      </c>
      <c r="D818" t="s">
        <v>1214</v>
      </c>
      <c r="E818" s="34">
        <v>5</v>
      </c>
      <c r="F818" s="31">
        <v>1.1697656333352</v>
      </c>
      <c r="G818" s="31">
        <v>0.46191555826840303</v>
      </c>
      <c r="H818" s="31">
        <v>-0.60716546002732796</v>
      </c>
      <c r="I818" s="31">
        <v>-1.0245157315762801</v>
      </c>
      <c r="J818" s="33">
        <v>1.2956072584413201</v>
      </c>
      <c r="K818" s="33">
        <v>0.27509924684522602</v>
      </c>
      <c r="L818" s="33">
        <v>-0.86333649887163899</v>
      </c>
      <c r="M818" s="33">
        <v>-0.707370006414904</v>
      </c>
    </row>
    <row r="819" spans="1:13" x14ac:dyDescent="0.2">
      <c r="A819" s="28">
        <v>320873</v>
      </c>
      <c r="B819" s="1" t="s">
        <v>2336</v>
      </c>
      <c r="C819" t="s">
        <v>4599</v>
      </c>
      <c r="D819" t="s">
        <v>1216</v>
      </c>
      <c r="E819" s="34">
        <v>5</v>
      </c>
      <c r="F819" s="31">
        <v>0.73704983626860698</v>
      </c>
      <c r="G819" s="31">
        <v>0.78022090659742505</v>
      </c>
      <c r="H819" s="31">
        <v>-0.16831443237270599</v>
      </c>
      <c r="I819" s="31">
        <v>-1.34895631049333</v>
      </c>
      <c r="J819" s="33">
        <v>0.79125880139703098</v>
      </c>
      <c r="K819" s="33">
        <v>0.45440999580317198</v>
      </c>
      <c r="L819" s="33">
        <v>0.21130458525294299</v>
      </c>
      <c r="M819" s="33">
        <v>-1.4569733824531499</v>
      </c>
    </row>
    <row r="820" spans="1:13" x14ac:dyDescent="0.2">
      <c r="A820" s="28">
        <v>22042</v>
      </c>
      <c r="B820" s="1" t="s">
        <v>2337</v>
      </c>
      <c r="C820" t="s">
        <v>4600</v>
      </c>
      <c r="D820" t="s">
        <v>1216</v>
      </c>
      <c r="E820" s="34">
        <v>5</v>
      </c>
      <c r="F820" s="31">
        <v>1.1395882482275199</v>
      </c>
      <c r="G820" s="31">
        <v>0.483750164772839</v>
      </c>
      <c r="H820" s="31">
        <v>-0.53807223920820102</v>
      </c>
      <c r="I820" s="31">
        <v>-1.0852661737921501</v>
      </c>
      <c r="J820" s="33">
        <v>1.15636548820319</v>
      </c>
      <c r="K820" s="33">
        <v>7.2172046299152096E-2</v>
      </c>
      <c r="L820" s="33">
        <v>5.7653034964322301E-2</v>
      </c>
      <c r="M820" s="33">
        <v>-1.28619056946667</v>
      </c>
    </row>
    <row r="821" spans="1:13" x14ac:dyDescent="0.2">
      <c r="A821" s="28">
        <v>73016</v>
      </c>
      <c r="B821" s="1" t="s">
        <v>69</v>
      </c>
      <c r="C821" t="s">
        <v>1503</v>
      </c>
      <c r="D821" t="s">
        <v>1216</v>
      </c>
      <c r="E821" s="34">
        <v>5</v>
      </c>
      <c r="F821" s="31">
        <v>1.30538766409544</v>
      </c>
      <c r="G821" s="31">
        <v>0.18636816728238501</v>
      </c>
      <c r="H821" s="31">
        <v>-0.47333230260151699</v>
      </c>
      <c r="I821" s="31">
        <v>-1.0184235287763099</v>
      </c>
      <c r="J821" s="33">
        <v>0.10305638640951401</v>
      </c>
      <c r="K821" s="33">
        <v>1.2149757692306999</v>
      </c>
      <c r="L821" s="33">
        <v>-9.1297450438684105E-2</v>
      </c>
      <c r="M821" s="33">
        <v>-1.2267347052015301</v>
      </c>
    </row>
    <row r="822" spans="1:13" x14ac:dyDescent="0.2">
      <c r="A822" s="28">
        <v>51793</v>
      </c>
      <c r="B822" s="1" t="s">
        <v>2338</v>
      </c>
      <c r="C822" t="s">
        <v>4601</v>
      </c>
      <c r="D822" t="s">
        <v>1216</v>
      </c>
      <c r="E822" s="34">
        <v>5</v>
      </c>
      <c r="F822" s="31">
        <v>0.822919582749854</v>
      </c>
      <c r="G822" s="31">
        <v>0.81824666118967004</v>
      </c>
      <c r="H822" s="31">
        <v>-0.42907166514155898</v>
      </c>
      <c r="I822" s="31">
        <v>-1.21209457879796</v>
      </c>
      <c r="J822" s="33">
        <v>0.44251427716116198</v>
      </c>
      <c r="K822" s="33">
        <v>1.1330961096437699</v>
      </c>
      <c r="L822" s="33">
        <v>-0.41430802118098897</v>
      </c>
      <c r="M822" s="33">
        <v>-1.1613023656239501</v>
      </c>
    </row>
    <row r="823" spans="1:13" x14ac:dyDescent="0.2">
      <c r="A823" s="28">
        <v>22715</v>
      </c>
      <c r="B823" s="1" t="s">
        <v>2339</v>
      </c>
      <c r="C823" t="s">
        <v>4602</v>
      </c>
      <c r="D823" t="s">
        <v>1216</v>
      </c>
      <c r="E823" s="34">
        <v>5</v>
      </c>
      <c r="F823" s="31">
        <v>0.94097210848856505</v>
      </c>
      <c r="G823" s="31">
        <v>0.46990079761447301</v>
      </c>
      <c r="H823" s="31">
        <v>-3.5181444543544001E-2</v>
      </c>
      <c r="I823" s="31">
        <v>-1.37569146155949</v>
      </c>
      <c r="J823" s="33">
        <v>1.0589582547532299</v>
      </c>
      <c r="K823" s="33">
        <v>0.57212364365399904</v>
      </c>
      <c r="L823" s="33">
        <v>-0.48307450623065301</v>
      </c>
      <c r="M823" s="33">
        <v>-1.1480073921765801</v>
      </c>
    </row>
    <row r="824" spans="1:13" x14ac:dyDescent="0.2">
      <c r="A824" s="28">
        <v>574402</v>
      </c>
      <c r="B824" s="1" t="s">
        <v>2340</v>
      </c>
      <c r="C824" t="s">
        <v>4603</v>
      </c>
      <c r="D824" t="s">
        <v>1216</v>
      </c>
      <c r="E824" s="34">
        <v>5</v>
      </c>
      <c r="F824" s="31">
        <v>1.16246575083806</v>
      </c>
      <c r="G824" s="31">
        <v>0.44436686890511401</v>
      </c>
      <c r="H824" s="31">
        <v>-1.08648514426759</v>
      </c>
      <c r="I824" s="31">
        <v>-0.52034747547557703</v>
      </c>
      <c r="J824" s="33">
        <v>1.30436377989838</v>
      </c>
      <c r="K824" s="33">
        <v>0.26331141068478803</v>
      </c>
      <c r="L824" s="33">
        <v>-0.76803444517178898</v>
      </c>
      <c r="M824" s="33">
        <v>-0.79964074541137797</v>
      </c>
    </row>
    <row r="825" spans="1:13" x14ac:dyDescent="0.2">
      <c r="A825" s="28">
        <v>27528</v>
      </c>
      <c r="B825" s="1" t="s">
        <v>2341</v>
      </c>
      <c r="C825" t="s">
        <v>4604</v>
      </c>
      <c r="D825" t="s">
        <v>1216</v>
      </c>
      <c r="E825" s="34">
        <v>5</v>
      </c>
      <c r="F825" s="31">
        <v>1.0715033605901501</v>
      </c>
      <c r="G825" s="31">
        <v>0.62615106598793102</v>
      </c>
      <c r="H825" s="31">
        <v>-0.75187332021064002</v>
      </c>
      <c r="I825" s="31">
        <v>-0.94578110636744595</v>
      </c>
      <c r="J825" s="33">
        <v>1.1026075571871701</v>
      </c>
      <c r="K825" s="33">
        <v>0.58381248909800398</v>
      </c>
      <c r="L825" s="33">
        <v>-0.73973716160230396</v>
      </c>
      <c r="M825" s="33">
        <v>-0.94668288468287898</v>
      </c>
    </row>
    <row r="826" spans="1:13" x14ac:dyDescent="0.2">
      <c r="A826" s="28">
        <v>22240</v>
      </c>
      <c r="B826" s="1" t="s">
        <v>2342</v>
      </c>
      <c r="C826" t="s">
        <v>4605</v>
      </c>
      <c r="D826" t="s">
        <v>1216</v>
      </c>
      <c r="E826" s="34">
        <v>5</v>
      </c>
      <c r="F826" s="31">
        <v>1.3413343379939699</v>
      </c>
      <c r="G826" s="31">
        <v>-0.127326387473646</v>
      </c>
      <c r="H826" s="31">
        <v>-0.13387474724318099</v>
      </c>
      <c r="I826" s="31">
        <v>-1.08013320327715</v>
      </c>
      <c r="J826" s="33">
        <v>1.22539166847321</v>
      </c>
      <c r="K826" s="33">
        <v>-0.425704113621375</v>
      </c>
      <c r="L826" s="33">
        <v>0.30635774260566401</v>
      </c>
      <c r="M826" s="33">
        <v>-1.1060452974574999</v>
      </c>
    </row>
    <row r="827" spans="1:13" x14ac:dyDescent="0.2">
      <c r="A827" s="28">
        <v>14419</v>
      </c>
      <c r="B827" s="1" t="s">
        <v>2343</v>
      </c>
      <c r="C827" t="s">
        <v>4606</v>
      </c>
      <c r="D827" t="s">
        <v>1216</v>
      </c>
      <c r="E827" s="34">
        <v>5</v>
      </c>
      <c r="F827" s="31">
        <v>0.503302483718579</v>
      </c>
      <c r="G827" s="31">
        <v>1.1266309520001101</v>
      </c>
      <c r="H827" s="31">
        <v>-0.54197605369556101</v>
      </c>
      <c r="I827" s="31">
        <v>-1.0879573820231301</v>
      </c>
      <c r="J827" s="33">
        <v>0.29283616502847098</v>
      </c>
      <c r="K827" s="33">
        <v>1.2811426042737299</v>
      </c>
      <c r="L827" s="33">
        <v>-0.656191783642739</v>
      </c>
      <c r="M827" s="33">
        <v>-0.91778698565946804</v>
      </c>
    </row>
    <row r="828" spans="1:13" x14ac:dyDescent="0.2">
      <c r="A828" s="28">
        <v>72514</v>
      </c>
      <c r="B828" s="1" t="s">
        <v>2344</v>
      </c>
      <c r="C828" t="s">
        <v>4607</v>
      </c>
      <c r="D828" t="s">
        <v>1216</v>
      </c>
      <c r="E828" s="34">
        <v>5</v>
      </c>
      <c r="F828" s="31">
        <v>0.51564397213054403</v>
      </c>
      <c r="G828" s="31">
        <v>0.62171159170086499</v>
      </c>
      <c r="H828" s="31">
        <v>0.35349279651897098</v>
      </c>
      <c r="I828" s="31">
        <v>-1.4908483603503799</v>
      </c>
      <c r="J828" s="33">
        <v>0.36038360282002502</v>
      </c>
      <c r="K828" s="33">
        <v>0.77373778656782699</v>
      </c>
      <c r="L828" s="33">
        <v>0.33525239773077897</v>
      </c>
      <c r="M828" s="33">
        <v>-1.4693737871186301</v>
      </c>
    </row>
    <row r="829" spans="1:13" x14ac:dyDescent="0.2">
      <c r="A829" s="28">
        <v>107182</v>
      </c>
      <c r="B829" s="1" t="s">
        <v>2345</v>
      </c>
      <c r="C829" t="s">
        <v>4608</v>
      </c>
      <c r="D829" t="s">
        <v>1216</v>
      </c>
      <c r="E829" s="34">
        <v>5</v>
      </c>
      <c r="F829" s="31">
        <v>0.84158644123977799</v>
      </c>
      <c r="G829" s="31">
        <v>0.12257727486425</v>
      </c>
      <c r="H829" s="31">
        <v>0.46973252455691999</v>
      </c>
      <c r="I829" s="31">
        <v>-1.4338962406609499</v>
      </c>
      <c r="J829" s="33">
        <v>0.59140599783925396</v>
      </c>
      <c r="K829" s="33">
        <v>-6.2292442410992403E-2</v>
      </c>
      <c r="L829" s="33">
        <v>0.854902471224673</v>
      </c>
      <c r="M829" s="33">
        <v>-1.38401602665293</v>
      </c>
    </row>
    <row r="830" spans="1:13" x14ac:dyDescent="0.2">
      <c r="A830" s="28">
        <v>15925</v>
      </c>
      <c r="B830" s="1" t="s">
        <v>2346</v>
      </c>
      <c r="C830" t="s">
        <v>4609</v>
      </c>
      <c r="D830" t="s">
        <v>1216</v>
      </c>
      <c r="E830" s="34">
        <v>5</v>
      </c>
      <c r="F830" s="31">
        <v>0.56264172830812098</v>
      </c>
      <c r="G830" s="31">
        <v>0.38656557018340398</v>
      </c>
      <c r="H830" s="31">
        <v>0.54605890462805295</v>
      </c>
      <c r="I830" s="31">
        <v>-1.49526620311958</v>
      </c>
      <c r="J830" s="33">
        <v>0.56278274523481397</v>
      </c>
      <c r="K830" s="33">
        <v>0.27022781070469198</v>
      </c>
      <c r="L830" s="33">
        <v>0.64728493133713605</v>
      </c>
      <c r="M830" s="33">
        <v>-1.4802954872766401</v>
      </c>
    </row>
    <row r="831" spans="1:13" x14ac:dyDescent="0.2">
      <c r="A831" s="28">
        <v>353282</v>
      </c>
      <c r="B831" s="1" t="s">
        <v>71</v>
      </c>
      <c r="C831" t="s">
        <v>1504</v>
      </c>
      <c r="D831" t="s">
        <v>1216</v>
      </c>
      <c r="E831" s="34">
        <v>5</v>
      </c>
      <c r="F831" s="31">
        <v>1.3418530406525699</v>
      </c>
      <c r="G831" s="31">
        <v>6.3001106039526703E-2</v>
      </c>
      <c r="H831" s="31">
        <v>-0.37943040835531699</v>
      </c>
      <c r="I831" s="31">
        <v>-1.0254237383367799</v>
      </c>
      <c r="J831" s="33">
        <v>0.57786103932606103</v>
      </c>
      <c r="K831" s="33">
        <v>0.114832614768467</v>
      </c>
      <c r="L831" s="33">
        <v>0.75205606820634596</v>
      </c>
      <c r="M831" s="33">
        <v>-1.4447497223008701</v>
      </c>
    </row>
    <row r="832" spans="1:13" x14ac:dyDescent="0.2">
      <c r="A832" s="28">
        <v>20274</v>
      </c>
      <c r="B832" s="1" t="s">
        <v>2347</v>
      </c>
      <c r="C832" t="s">
        <v>4610</v>
      </c>
      <c r="D832" t="s">
        <v>1216</v>
      </c>
      <c r="E832" s="34">
        <v>5</v>
      </c>
      <c r="F832" s="31">
        <v>0.75220887181783802</v>
      </c>
      <c r="G832" s="31">
        <v>0.136601104861407</v>
      </c>
      <c r="H832" s="31">
        <v>0.56071449808646801</v>
      </c>
      <c r="I832" s="31">
        <v>-1.4495244747657099</v>
      </c>
      <c r="J832" s="33">
        <v>0.69116517041357095</v>
      </c>
      <c r="K832" s="33">
        <v>-5.93236762484863E-2</v>
      </c>
      <c r="L832" s="33">
        <v>0.76091711716842303</v>
      </c>
      <c r="M832" s="33">
        <v>-1.39275861133351</v>
      </c>
    </row>
    <row r="833" spans="1:13" x14ac:dyDescent="0.2">
      <c r="A833" s="28">
        <v>78802</v>
      </c>
      <c r="B833" s="1" t="s">
        <v>2348</v>
      </c>
      <c r="C833" t="s">
        <v>4611</v>
      </c>
      <c r="D833" t="s">
        <v>1216</v>
      </c>
      <c r="E833" s="34">
        <v>5</v>
      </c>
      <c r="F833" s="31">
        <v>1.1154770907360501</v>
      </c>
      <c r="G833" s="31">
        <v>-0.22626840901803799</v>
      </c>
      <c r="H833" s="31">
        <v>0.36445913851146999</v>
      </c>
      <c r="I833" s="31">
        <v>-1.25366782022949</v>
      </c>
      <c r="J833" s="33">
        <v>1.13511796641437</v>
      </c>
      <c r="K833" s="33">
        <v>-1.1214205679315401</v>
      </c>
      <c r="L833" s="33">
        <v>0.46950689418686598</v>
      </c>
      <c r="M833" s="33">
        <v>-0.4832042926697</v>
      </c>
    </row>
    <row r="834" spans="1:13" x14ac:dyDescent="0.2">
      <c r="A834" s="28">
        <v>17064</v>
      </c>
      <c r="B834" s="1" t="s">
        <v>2349</v>
      </c>
      <c r="C834" t="s">
        <v>4612</v>
      </c>
      <c r="D834" t="s">
        <v>1216</v>
      </c>
      <c r="E834" s="34">
        <v>5</v>
      </c>
      <c r="F834" s="31">
        <v>0.71343354003961501</v>
      </c>
      <c r="G834" s="31">
        <v>-0.24762351805108199</v>
      </c>
      <c r="H834" s="31">
        <v>0.84440777760570096</v>
      </c>
      <c r="I834" s="31">
        <v>-1.3102177995942299</v>
      </c>
      <c r="J834" s="33">
        <v>0.55631338392308904</v>
      </c>
      <c r="K834" s="33">
        <v>-0.28893513259742698</v>
      </c>
      <c r="L834" s="33">
        <v>1.0001729345936099</v>
      </c>
      <c r="M834" s="33">
        <v>-1.2675511859192701</v>
      </c>
    </row>
    <row r="835" spans="1:13" x14ac:dyDescent="0.2">
      <c r="A835" s="28">
        <v>277353</v>
      </c>
      <c r="B835" s="1" t="s">
        <v>2350</v>
      </c>
      <c r="C835" t="s">
        <v>3907</v>
      </c>
      <c r="D835" t="s">
        <v>1216</v>
      </c>
      <c r="E835" s="34">
        <v>5</v>
      </c>
      <c r="F835" s="31">
        <v>0.52001778936919196</v>
      </c>
      <c r="G835" s="31">
        <v>0.67109304588242902</v>
      </c>
      <c r="H835" s="31">
        <v>0.29040256997318298</v>
      </c>
      <c r="I835" s="31">
        <v>-1.4815134052248</v>
      </c>
      <c r="J835" s="33">
        <v>1.3694088831412301</v>
      </c>
      <c r="K835" s="33">
        <v>0.115347503678507</v>
      </c>
      <c r="L835" s="33">
        <v>-0.81006681899800304</v>
      </c>
      <c r="M835" s="33">
        <v>-0.67468956782173595</v>
      </c>
    </row>
    <row r="836" spans="1:13" x14ac:dyDescent="0.2">
      <c r="A836" s="28">
        <v>14696</v>
      </c>
      <c r="B836" s="1" t="s">
        <v>2351</v>
      </c>
      <c r="C836" t="s">
        <v>4613</v>
      </c>
      <c r="D836" t="s">
        <v>1216</v>
      </c>
      <c r="E836" s="34">
        <v>5</v>
      </c>
      <c r="F836" s="31">
        <v>0.79365879010389695</v>
      </c>
      <c r="G836" s="31">
        <v>0.80742085249058804</v>
      </c>
      <c r="H836" s="31">
        <v>-0.333394618555657</v>
      </c>
      <c r="I836" s="31">
        <v>-1.26768502403883</v>
      </c>
      <c r="J836" s="33">
        <v>0.88256108759841401</v>
      </c>
      <c r="K836" s="33">
        <v>0.83986758683208695</v>
      </c>
      <c r="L836" s="33">
        <v>-0.73407643178231596</v>
      </c>
      <c r="M836" s="33">
        <v>-0.988352242648183</v>
      </c>
    </row>
    <row r="837" spans="1:13" x14ac:dyDescent="0.2">
      <c r="A837" s="28">
        <v>12428</v>
      </c>
      <c r="B837" s="1" t="s">
        <v>2352</v>
      </c>
      <c r="C837" t="s">
        <v>4614</v>
      </c>
      <c r="D837" t="s">
        <v>1216</v>
      </c>
      <c r="E837" s="34">
        <v>5</v>
      </c>
      <c r="F837" s="31">
        <v>1.10787979507324</v>
      </c>
      <c r="G837" s="31">
        <v>0.48964114839207601</v>
      </c>
      <c r="H837" s="31">
        <v>-0.44041892860332099</v>
      </c>
      <c r="I837" s="31">
        <v>-1.1571020148619899</v>
      </c>
      <c r="J837" s="33">
        <v>0.813960783194979</v>
      </c>
      <c r="K837" s="33">
        <v>0.88431344014654001</v>
      </c>
      <c r="L837" s="33">
        <v>-0.61103008304320605</v>
      </c>
      <c r="M837" s="33">
        <v>-1.08724414029831</v>
      </c>
    </row>
    <row r="838" spans="1:13" x14ac:dyDescent="0.2">
      <c r="A838" s="28">
        <v>22065</v>
      </c>
      <c r="B838" s="1" t="s">
        <v>2353</v>
      </c>
      <c r="C838" t="s">
        <v>4615</v>
      </c>
      <c r="D838" t="s">
        <v>1216</v>
      </c>
      <c r="E838" s="34">
        <v>5</v>
      </c>
      <c r="F838" s="31">
        <v>1.32865861343722</v>
      </c>
      <c r="G838" s="31">
        <v>0.211038711167325</v>
      </c>
      <c r="H838" s="31">
        <v>-0.72088425874876305</v>
      </c>
      <c r="I838" s="31">
        <v>-0.81881306585578995</v>
      </c>
      <c r="J838" s="33">
        <v>0.95285835090598503</v>
      </c>
      <c r="K838" s="33">
        <v>0.411195664453048</v>
      </c>
      <c r="L838" s="33">
        <v>2.2478993088112499E-2</v>
      </c>
      <c r="M838" s="33">
        <v>-1.3865330084471399</v>
      </c>
    </row>
    <row r="839" spans="1:13" x14ac:dyDescent="0.2">
      <c r="A839" s="28">
        <v>17380</v>
      </c>
      <c r="B839" s="1" t="s">
        <v>2354</v>
      </c>
      <c r="C839" t="s">
        <v>4616</v>
      </c>
      <c r="D839" t="s">
        <v>1216</v>
      </c>
      <c r="E839" s="34">
        <v>5</v>
      </c>
      <c r="F839" s="31">
        <v>1.20363727812774</v>
      </c>
      <c r="G839" s="31">
        <v>-0.76638920205406902</v>
      </c>
      <c r="H839" s="31">
        <v>0.44028109688817602</v>
      </c>
      <c r="I839" s="31">
        <v>-0.87752917296184896</v>
      </c>
      <c r="J839" s="33">
        <v>1.0615336055623401</v>
      </c>
      <c r="K839" s="33">
        <v>-0.30513875211887498</v>
      </c>
      <c r="L839" s="33">
        <v>0.48608555907032203</v>
      </c>
      <c r="M839" s="33">
        <v>-1.24248041251379</v>
      </c>
    </row>
    <row r="840" spans="1:13" x14ac:dyDescent="0.2">
      <c r="A840" s="28">
        <v>18072</v>
      </c>
      <c r="B840" s="1" t="s">
        <v>2355</v>
      </c>
      <c r="C840" t="s">
        <v>4617</v>
      </c>
      <c r="D840" t="s">
        <v>1216</v>
      </c>
      <c r="E840" s="34">
        <v>5</v>
      </c>
      <c r="F840" s="31">
        <v>1.2263752588467001</v>
      </c>
      <c r="G840" s="31">
        <v>0.38612939879354202</v>
      </c>
      <c r="H840" s="31">
        <v>-0.65324550475612997</v>
      </c>
      <c r="I840" s="31">
        <v>-0.95925915288411001</v>
      </c>
      <c r="J840" s="33">
        <v>1.3612503716737601</v>
      </c>
      <c r="K840" s="33">
        <v>8.0729444826735004E-3</v>
      </c>
      <c r="L840" s="33">
        <v>-0.36108084815542402</v>
      </c>
      <c r="M840" s="33">
        <v>-1.00824246800101</v>
      </c>
    </row>
    <row r="841" spans="1:13" x14ac:dyDescent="0.2">
      <c r="A841" s="28">
        <v>114249</v>
      </c>
      <c r="B841" s="1" t="s">
        <v>2356</v>
      </c>
      <c r="C841" t="s">
        <v>4618</v>
      </c>
      <c r="D841" t="s">
        <v>1216</v>
      </c>
      <c r="E841" s="34">
        <v>5</v>
      </c>
      <c r="F841" s="31">
        <v>1.3012375030974901</v>
      </c>
      <c r="G841" s="31">
        <v>0.268190711594399</v>
      </c>
      <c r="H841" s="31">
        <v>-0.74408011780761396</v>
      </c>
      <c r="I841" s="31">
        <v>-0.82534809688427802</v>
      </c>
      <c r="J841" s="33">
        <v>1.1637893769451999</v>
      </c>
      <c r="K841" s="33">
        <v>8.3821104470772597E-4</v>
      </c>
      <c r="L841" s="33">
        <v>0.11317699464216401</v>
      </c>
      <c r="M841" s="33">
        <v>-1.2778045826320701</v>
      </c>
    </row>
    <row r="842" spans="1:13" x14ac:dyDescent="0.2">
      <c r="A842" s="28">
        <v>21338</v>
      </c>
      <c r="B842" s="1" t="s">
        <v>2357</v>
      </c>
      <c r="C842" t="s">
        <v>3850</v>
      </c>
      <c r="D842" t="s">
        <v>1216</v>
      </c>
      <c r="E842" s="34">
        <v>5</v>
      </c>
      <c r="F842" s="31">
        <v>0.99007824862613303</v>
      </c>
      <c r="G842" s="31">
        <v>0.427339897219499</v>
      </c>
      <c r="H842" s="31">
        <v>-1.3539177886712901</v>
      </c>
      <c r="I842" s="31">
        <v>-6.3500357174336497E-2</v>
      </c>
      <c r="J842" s="33">
        <v>1.48919877945905</v>
      </c>
      <c r="K842" s="33">
        <v>-0.55632077981407002</v>
      </c>
      <c r="L842" s="33">
        <v>-0.60366783078362196</v>
      </c>
      <c r="M842" s="33">
        <v>-0.32921016886136101</v>
      </c>
    </row>
    <row r="843" spans="1:13" x14ac:dyDescent="0.2">
      <c r="A843" s="28">
        <v>12319</v>
      </c>
      <c r="B843" s="1" t="s">
        <v>2358</v>
      </c>
      <c r="C843" t="s">
        <v>4619</v>
      </c>
      <c r="D843" t="s">
        <v>1216</v>
      </c>
      <c r="E843" s="34">
        <v>5</v>
      </c>
      <c r="F843" s="31">
        <v>1.1063625545858899</v>
      </c>
      <c r="G843" s="31">
        <v>0.562100075355771</v>
      </c>
      <c r="H843" s="31">
        <v>-0.64967559257334195</v>
      </c>
      <c r="I843" s="31">
        <v>-1.0187870373683099</v>
      </c>
      <c r="J843" s="33">
        <v>1.1321017245809</v>
      </c>
      <c r="K843" s="33">
        <v>0.46150643673087899</v>
      </c>
      <c r="L843" s="33">
        <v>-0.45361025192555099</v>
      </c>
      <c r="M843" s="33">
        <v>-1.13999790938623</v>
      </c>
    </row>
    <row r="844" spans="1:13" x14ac:dyDescent="0.2">
      <c r="A844" s="28">
        <v>75426</v>
      </c>
      <c r="B844" s="1" t="s">
        <v>2359</v>
      </c>
      <c r="C844" t="s">
        <v>4620</v>
      </c>
      <c r="D844" t="s">
        <v>1216</v>
      </c>
      <c r="E844" s="34">
        <v>5</v>
      </c>
      <c r="F844" s="31">
        <v>1.25665427304704</v>
      </c>
      <c r="G844" s="31">
        <v>0.33794761759904701</v>
      </c>
      <c r="H844" s="31">
        <v>-0.93002971192192996</v>
      </c>
      <c r="I844" s="31">
        <v>-0.66457217872415197</v>
      </c>
      <c r="J844" s="33">
        <v>1.2032000768728199</v>
      </c>
      <c r="K844" s="33">
        <v>0.44195400745930402</v>
      </c>
      <c r="L844" s="33">
        <v>-0.77944787740156496</v>
      </c>
      <c r="M844" s="33">
        <v>-0.865706206930559</v>
      </c>
    </row>
    <row r="845" spans="1:13" x14ac:dyDescent="0.2">
      <c r="A845" s="28">
        <v>272031</v>
      </c>
      <c r="B845" s="1" t="s">
        <v>2360</v>
      </c>
      <c r="C845" t="s">
        <v>4621</v>
      </c>
      <c r="D845" t="s">
        <v>1216</v>
      </c>
      <c r="E845" s="34">
        <v>5</v>
      </c>
      <c r="F845" s="31">
        <v>0.59112886014816102</v>
      </c>
      <c r="G845" s="31">
        <v>1.1024366912595001</v>
      </c>
      <c r="H845" s="31">
        <v>-0.87042462427127498</v>
      </c>
      <c r="I845" s="31">
        <v>-0.82314092713638398</v>
      </c>
      <c r="J845" s="33">
        <v>0.92433377738603595</v>
      </c>
      <c r="K845" s="33">
        <v>0.79846160872302097</v>
      </c>
      <c r="L845" s="33">
        <v>-0.75172965719316998</v>
      </c>
      <c r="M845" s="33">
        <v>-0.97106572891588905</v>
      </c>
    </row>
    <row r="846" spans="1:13" x14ac:dyDescent="0.2">
      <c r="A846" s="28">
        <v>21923</v>
      </c>
      <c r="B846" s="1" t="s">
        <v>95</v>
      </c>
      <c r="C846" t="s">
        <v>1515</v>
      </c>
      <c r="D846" t="s">
        <v>1216</v>
      </c>
      <c r="E846" s="34">
        <v>5</v>
      </c>
      <c r="F846" s="31">
        <v>0.88893511400467395</v>
      </c>
      <c r="G846" s="31">
        <v>0.79253251346546305</v>
      </c>
      <c r="H846" s="31">
        <v>-0.550889125087348</v>
      </c>
      <c r="I846" s="31">
        <v>-1.1305785023827899</v>
      </c>
      <c r="J846" s="33">
        <v>0.563263115978478</v>
      </c>
      <c r="K846" s="33">
        <v>0.60723780284483397</v>
      </c>
      <c r="L846" s="33">
        <v>0.317235194904048</v>
      </c>
      <c r="M846" s="33">
        <v>-1.4877361137273599</v>
      </c>
    </row>
    <row r="847" spans="1:13" x14ac:dyDescent="0.2">
      <c r="A847" s="28">
        <v>21687</v>
      </c>
      <c r="B847" s="1" t="s">
        <v>2361</v>
      </c>
      <c r="C847" t="s">
        <v>4622</v>
      </c>
      <c r="D847" t="s">
        <v>1216</v>
      </c>
      <c r="E847" s="34">
        <v>5</v>
      </c>
      <c r="F847" s="31">
        <v>0.54113925974792398</v>
      </c>
      <c r="G847" s="31">
        <v>0.29169289247528901</v>
      </c>
      <c r="H847" s="31">
        <v>0.65018573833240001</v>
      </c>
      <c r="I847" s="31">
        <v>-1.48301789055561</v>
      </c>
      <c r="J847" s="33">
        <v>0.45911226401301902</v>
      </c>
      <c r="K847" s="33">
        <v>-0.17416173067817001</v>
      </c>
      <c r="L847" s="33">
        <v>1.02334745085358</v>
      </c>
      <c r="M847" s="33">
        <v>-1.3082979841884299</v>
      </c>
    </row>
    <row r="848" spans="1:13" x14ac:dyDescent="0.2">
      <c r="A848" s="28">
        <v>242620</v>
      </c>
      <c r="B848" s="1" t="s">
        <v>2362</v>
      </c>
      <c r="C848" t="s">
        <v>4623</v>
      </c>
      <c r="D848" t="s">
        <v>1216</v>
      </c>
      <c r="E848" s="34">
        <v>5</v>
      </c>
      <c r="F848" s="31">
        <v>1.4340008717712101</v>
      </c>
      <c r="G848" s="31">
        <v>-8.3569222442311603E-2</v>
      </c>
      <c r="H848" s="31">
        <v>-0.78662692165487402</v>
      </c>
      <c r="I848" s="31">
        <v>-0.56380472767402401</v>
      </c>
      <c r="J848" s="33">
        <v>1.01097921915894</v>
      </c>
      <c r="K848" s="33">
        <v>0.58449075982197596</v>
      </c>
      <c r="L848" s="33">
        <v>-0.37139630769109699</v>
      </c>
      <c r="M848" s="33">
        <v>-1.2240736712898199</v>
      </c>
    </row>
    <row r="849" spans="1:13" x14ac:dyDescent="0.2">
      <c r="A849" s="28">
        <v>52276</v>
      </c>
      <c r="B849" s="1" t="s">
        <v>2363</v>
      </c>
      <c r="C849" t="s">
        <v>4624</v>
      </c>
      <c r="D849" t="s">
        <v>1216</v>
      </c>
      <c r="E849" s="34">
        <v>5</v>
      </c>
      <c r="F849" s="31">
        <v>1.49445810362973</v>
      </c>
      <c r="G849" s="31">
        <v>-0.37841601467524599</v>
      </c>
      <c r="H849" s="31">
        <v>-0.54039543563946602</v>
      </c>
      <c r="I849" s="31">
        <v>-0.57564665331501397</v>
      </c>
      <c r="J849" s="33">
        <v>0.78767180315541996</v>
      </c>
      <c r="K849" s="33">
        <v>0.92650941227405104</v>
      </c>
      <c r="L849" s="33">
        <v>-0.69593102870087398</v>
      </c>
      <c r="M849" s="33">
        <v>-1.0182501867286</v>
      </c>
    </row>
    <row r="850" spans="1:13" x14ac:dyDescent="0.2">
      <c r="A850" s="28">
        <v>70433</v>
      </c>
      <c r="B850" s="1" t="s">
        <v>79</v>
      </c>
      <c r="C850" t="s">
        <v>1507</v>
      </c>
      <c r="D850" t="s">
        <v>1216</v>
      </c>
      <c r="E850" s="34">
        <v>5</v>
      </c>
      <c r="F850" s="31">
        <v>1.31595829500962</v>
      </c>
      <c r="G850" s="31">
        <v>0.144661449618565</v>
      </c>
      <c r="H850" s="31">
        <v>-0.42979214272832</v>
      </c>
      <c r="I850" s="31">
        <v>-1.0308276018998599</v>
      </c>
      <c r="J850" s="33">
        <v>0.95224436928440503</v>
      </c>
      <c r="K850" s="33">
        <v>0.69418430106318196</v>
      </c>
      <c r="L850" s="33">
        <v>-0.46546083480495998</v>
      </c>
      <c r="M850" s="33">
        <v>-1.1809678355426301</v>
      </c>
    </row>
    <row r="851" spans="1:13" x14ac:dyDescent="0.2">
      <c r="A851" s="28">
        <v>15208</v>
      </c>
      <c r="B851" s="1" t="s">
        <v>2364</v>
      </c>
      <c r="C851" t="s">
        <v>4625</v>
      </c>
      <c r="D851" t="s">
        <v>1216</v>
      </c>
      <c r="E851" s="34">
        <v>5</v>
      </c>
      <c r="F851" s="31">
        <v>0.23114477497649</v>
      </c>
      <c r="G851" s="31">
        <v>1.31436854986298</v>
      </c>
      <c r="H851" s="31">
        <v>-0.66162230791137699</v>
      </c>
      <c r="I851" s="31">
        <v>-0.88389101692809402</v>
      </c>
      <c r="J851" s="33">
        <v>0.34502116313037401</v>
      </c>
      <c r="K851" s="33">
        <v>1.2157754163629</v>
      </c>
      <c r="L851" s="33">
        <v>-0.476418395114729</v>
      </c>
      <c r="M851" s="33">
        <v>-1.0843781843785401</v>
      </c>
    </row>
    <row r="852" spans="1:13" x14ac:dyDescent="0.2">
      <c r="A852" s="28">
        <v>20348</v>
      </c>
      <c r="B852" s="1" t="s">
        <v>2365</v>
      </c>
      <c r="C852" t="s">
        <v>4626</v>
      </c>
      <c r="D852" t="s">
        <v>1216</v>
      </c>
      <c r="E852" s="34">
        <v>5</v>
      </c>
      <c r="F852" s="31">
        <v>1.4815953659201899</v>
      </c>
      <c r="G852" s="31">
        <v>-0.60717788712932896</v>
      </c>
      <c r="H852" s="31">
        <v>-0.27303319088481098</v>
      </c>
      <c r="I852" s="31">
        <v>-0.60138428790603204</v>
      </c>
      <c r="J852" s="33">
        <v>0.95565458694179395</v>
      </c>
      <c r="K852" s="33">
        <v>-0.362290596006485</v>
      </c>
      <c r="L852" s="33">
        <v>0.64656490265420896</v>
      </c>
      <c r="M852" s="33">
        <v>-1.2399288935895201</v>
      </c>
    </row>
    <row r="853" spans="1:13" x14ac:dyDescent="0.2">
      <c r="A853" s="28">
        <v>19699</v>
      </c>
      <c r="B853" s="1" t="s">
        <v>2366</v>
      </c>
      <c r="C853" t="s">
        <v>4627</v>
      </c>
      <c r="D853" t="s">
        <v>1216</v>
      </c>
      <c r="E853" s="34">
        <v>5</v>
      </c>
      <c r="F853" s="31">
        <v>0.77539090957442003</v>
      </c>
      <c r="G853" s="31">
        <v>1.7106966653375699E-2</v>
      </c>
      <c r="H853" s="31">
        <v>0.62464524032197799</v>
      </c>
      <c r="I853" s="31">
        <v>-1.4171431165497601</v>
      </c>
      <c r="J853" s="33">
        <v>0.54186900434172303</v>
      </c>
      <c r="K853" s="33">
        <v>5.9618968035939999E-3</v>
      </c>
      <c r="L853" s="33">
        <v>0.85663377210527902</v>
      </c>
      <c r="M853" s="33">
        <v>-1.4044646732505901</v>
      </c>
    </row>
    <row r="854" spans="1:13" x14ac:dyDescent="0.2">
      <c r="A854" s="28">
        <v>65254</v>
      </c>
      <c r="B854" s="1" t="s">
        <v>2367</v>
      </c>
      <c r="C854" t="s">
        <v>4628</v>
      </c>
      <c r="D854" t="s">
        <v>1216</v>
      </c>
      <c r="E854" s="34">
        <v>5</v>
      </c>
      <c r="F854" s="31">
        <v>1.4411521620613399</v>
      </c>
      <c r="G854" s="31">
        <v>-0.127847249663507</v>
      </c>
      <c r="H854" s="31">
        <v>-0.50773867229152903</v>
      </c>
      <c r="I854" s="31">
        <v>-0.80556624010631905</v>
      </c>
      <c r="J854" s="33">
        <v>1.3895196397521801</v>
      </c>
      <c r="K854" s="33">
        <v>-0.52149569200670998</v>
      </c>
      <c r="L854" s="33">
        <v>2.4542617769093101E-2</v>
      </c>
      <c r="M854" s="33">
        <v>-0.89256656551455804</v>
      </c>
    </row>
    <row r="855" spans="1:13" x14ac:dyDescent="0.2">
      <c r="A855" s="28">
        <v>19126</v>
      </c>
      <c r="B855" s="1" t="s">
        <v>2368</v>
      </c>
      <c r="C855" t="s">
        <v>4629</v>
      </c>
      <c r="D855" t="s">
        <v>1216</v>
      </c>
      <c r="E855" s="34">
        <v>5</v>
      </c>
      <c r="F855" s="31">
        <v>0.93077098390873902</v>
      </c>
      <c r="G855" s="31">
        <v>0.48475449947556298</v>
      </c>
      <c r="H855" s="31">
        <v>-3.8127671785953103E-2</v>
      </c>
      <c r="I855" s="31">
        <v>-1.3773978115983501</v>
      </c>
      <c r="J855" s="33">
        <v>1.0212447471711501</v>
      </c>
      <c r="K855" s="33">
        <v>0.17096192593601001</v>
      </c>
      <c r="L855" s="33">
        <v>0.18400973555678499</v>
      </c>
      <c r="M855" s="33">
        <v>-1.3762164086639499</v>
      </c>
    </row>
    <row r="856" spans="1:13" x14ac:dyDescent="0.2">
      <c r="A856" s="28">
        <v>68169</v>
      </c>
      <c r="B856" s="1" t="s">
        <v>2369</v>
      </c>
      <c r="C856" t="s">
        <v>4630</v>
      </c>
      <c r="D856" t="s">
        <v>1216</v>
      </c>
      <c r="E856" s="34">
        <v>5</v>
      </c>
      <c r="F856" s="31">
        <v>0.97276759408570801</v>
      </c>
      <c r="G856" s="31">
        <v>0.52027039666150798</v>
      </c>
      <c r="H856" s="31">
        <v>-0.16839240830675301</v>
      </c>
      <c r="I856" s="31">
        <v>-1.3246455824404599</v>
      </c>
      <c r="J856" s="33">
        <v>0.82569752948953301</v>
      </c>
      <c r="K856" s="33">
        <v>0.19652104327276701</v>
      </c>
      <c r="L856" s="33">
        <v>0.42621074010280502</v>
      </c>
      <c r="M856" s="33">
        <v>-1.44842931286511</v>
      </c>
    </row>
    <row r="857" spans="1:13" x14ac:dyDescent="0.2">
      <c r="A857" s="28">
        <v>21677</v>
      </c>
      <c r="B857" s="1" t="s">
        <v>2370</v>
      </c>
      <c r="C857" t="s">
        <v>4631</v>
      </c>
      <c r="D857" t="s">
        <v>1216</v>
      </c>
      <c r="E857" s="34">
        <v>5</v>
      </c>
      <c r="F857" s="31">
        <v>0.405567906171376</v>
      </c>
      <c r="G857" s="31">
        <v>0.17209782615173</v>
      </c>
      <c r="H857" s="31">
        <v>0.85987252743756704</v>
      </c>
      <c r="I857" s="31">
        <v>-1.4375382597606701</v>
      </c>
      <c r="J857" s="33">
        <v>0.98478623839118495</v>
      </c>
      <c r="K857" s="33">
        <v>0.53492198919090805</v>
      </c>
      <c r="L857" s="33">
        <v>-0.21703831553853301</v>
      </c>
      <c r="M857" s="33">
        <v>-1.3026699120435601</v>
      </c>
    </row>
    <row r="858" spans="1:13" x14ac:dyDescent="0.2">
      <c r="A858" s="28">
        <v>27385</v>
      </c>
      <c r="B858" s="1" t="s">
        <v>2371</v>
      </c>
      <c r="C858" t="s">
        <v>4632</v>
      </c>
      <c r="D858" t="s">
        <v>1216</v>
      </c>
      <c r="E858" s="34">
        <v>5</v>
      </c>
      <c r="F858" s="31">
        <v>0.65335322213409497</v>
      </c>
      <c r="G858" s="31">
        <v>0.94310425270142995</v>
      </c>
      <c r="H858" s="31">
        <v>-0.34582090084529699</v>
      </c>
      <c r="I858" s="31">
        <v>-1.2506365739902301</v>
      </c>
      <c r="J858" s="33">
        <v>0.37624861719962499</v>
      </c>
      <c r="K858" s="33">
        <v>0.59359565654199498</v>
      </c>
      <c r="L858" s="33">
        <v>0.52398375986464496</v>
      </c>
      <c r="M858" s="33">
        <v>-1.4938280336062599</v>
      </c>
    </row>
    <row r="859" spans="1:13" x14ac:dyDescent="0.2">
      <c r="A859" s="28">
        <v>233406</v>
      </c>
      <c r="B859" s="1" t="s">
        <v>2372</v>
      </c>
      <c r="C859" t="s">
        <v>4633</v>
      </c>
      <c r="D859" t="s">
        <v>1216</v>
      </c>
      <c r="E859" s="34">
        <v>5</v>
      </c>
      <c r="F859" s="31">
        <v>1.1892239836129701</v>
      </c>
      <c r="G859" s="31">
        <v>0.41481022838429998</v>
      </c>
      <c r="H859" s="31">
        <v>-0.54981092586161695</v>
      </c>
      <c r="I859" s="31">
        <v>-1.05422328613565</v>
      </c>
      <c r="J859" s="33">
        <v>1.24216039591148</v>
      </c>
      <c r="K859" s="33">
        <v>0.36149050496091001</v>
      </c>
      <c r="L859" s="33">
        <v>-0.65949825746565804</v>
      </c>
      <c r="M859" s="33">
        <v>-0.944152643406728</v>
      </c>
    </row>
    <row r="860" spans="1:13" x14ac:dyDescent="0.2">
      <c r="A860" s="28">
        <v>80986</v>
      </c>
      <c r="B860" s="1" t="s">
        <v>2373</v>
      </c>
      <c r="C860" t="s">
        <v>4634</v>
      </c>
      <c r="D860" t="s">
        <v>1216</v>
      </c>
      <c r="E860" s="34">
        <v>5</v>
      </c>
      <c r="F860" s="31">
        <v>0.99435902840032697</v>
      </c>
      <c r="G860" s="31">
        <v>0.18737543609455501</v>
      </c>
      <c r="H860" s="31">
        <v>0.208473870254998</v>
      </c>
      <c r="I860" s="31">
        <v>-1.3902083347498799</v>
      </c>
      <c r="J860" s="33">
        <v>1.24813628500961</v>
      </c>
      <c r="K860" s="33">
        <v>0.25254760487217198</v>
      </c>
      <c r="L860" s="33">
        <v>-0.395131125398202</v>
      </c>
      <c r="M860" s="33">
        <v>-1.1055527644835801</v>
      </c>
    </row>
    <row r="861" spans="1:13" x14ac:dyDescent="0.2">
      <c r="A861" s="28">
        <v>12367</v>
      </c>
      <c r="B861" s="1" t="s">
        <v>2374</v>
      </c>
      <c r="C861" t="s">
        <v>4635</v>
      </c>
      <c r="D861" t="s">
        <v>1216</v>
      </c>
      <c r="E861" s="34">
        <v>5</v>
      </c>
      <c r="F861" s="31">
        <v>0.99225751366799197</v>
      </c>
      <c r="G861" s="31">
        <v>0.62483447369485901</v>
      </c>
      <c r="H861" s="31">
        <v>-0.41010298693182501</v>
      </c>
      <c r="I861" s="31">
        <v>-1.20698900043102</v>
      </c>
      <c r="J861" s="33">
        <v>0.90022834406994801</v>
      </c>
      <c r="K861" s="33">
        <v>-7.7961697069855599E-3</v>
      </c>
      <c r="L861" s="33">
        <v>0.50017457088522999</v>
      </c>
      <c r="M861" s="33">
        <v>-1.3926067452481901</v>
      </c>
    </row>
    <row r="862" spans="1:13" x14ac:dyDescent="0.2">
      <c r="A862" s="28">
        <v>330863</v>
      </c>
      <c r="B862" s="1" t="s">
        <v>2375</v>
      </c>
      <c r="C862" t="s">
        <v>4636</v>
      </c>
      <c r="D862" t="s">
        <v>1216</v>
      </c>
      <c r="E862" s="34">
        <v>5</v>
      </c>
      <c r="F862" s="31">
        <v>1.35025841917328</v>
      </c>
      <c r="G862" s="31">
        <v>-9.0714610159321502E-2</v>
      </c>
      <c r="H862" s="31">
        <v>-0.19655847123036199</v>
      </c>
      <c r="I862" s="31">
        <v>-1.0629853377836</v>
      </c>
      <c r="J862" s="33">
        <v>1.3117919277805901</v>
      </c>
      <c r="K862" s="33">
        <v>8.7380364575513694E-2</v>
      </c>
      <c r="L862" s="33">
        <v>-0.317012585769199</v>
      </c>
      <c r="M862" s="33">
        <v>-1.08215970658691</v>
      </c>
    </row>
    <row r="863" spans="1:13" x14ac:dyDescent="0.2">
      <c r="A863" s="28">
        <v>68026</v>
      </c>
      <c r="B863" s="1" t="s">
        <v>2376</v>
      </c>
      <c r="C863" t="s">
        <v>4637</v>
      </c>
      <c r="D863" t="s">
        <v>1216</v>
      </c>
      <c r="E863" s="34">
        <v>5</v>
      </c>
      <c r="F863" s="31">
        <v>1.2074689819045601</v>
      </c>
      <c r="G863" s="31">
        <v>0.39832246450158598</v>
      </c>
      <c r="H863" s="31">
        <v>-1.01977678200741</v>
      </c>
      <c r="I863" s="31">
        <v>-0.58601466439872896</v>
      </c>
      <c r="J863" s="33">
        <v>1.31465150299012</v>
      </c>
      <c r="K863" s="33">
        <v>0.241942914388937</v>
      </c>
      <c r="L863" s="33">
        <v>-0.74947046975692699</v>
      </c>
      <c r="M863" s="33">
        <v>-0.80712394762213102</v>
      </c>
    </row>
    <row r="864" spans="1:13" x14ac:dyDescent="0.2">
      <c r="A864" s="28">
        <v>13813</v>
      </c>
      <c r="B864" s="1" t="s">
        <v>2377</v>
      </c>
      <c r="C864" t="s">
        <v>3854</v>
      </c>
      <c r="D864" t="s">
        <v>1216</v>
      </c>
      <c r="E864" s="34">
        <v>5</v>
      </c>
      <c r="F864" s="31">
        <v>1.0145287170106001</v>
      </c>
      <c r="G864" s="31">
        <v>0.66284966544302404</v>
      </c>
      <c r="H864" s="31">
        <v>-1.08825149248797</v>
      </c>
      <c r="I864" s="31">
        <v>-0.58912688996565599</v>
      </c>
      <c r="J864" s="33">
        <v>1.17396829168391</v>
      </c>
      <c r="K864" s="33">
        <v>0.43108432355347598</v>
      </c>
      <c r="L864" s="33">
        <v>-1.0744342031155201</v>
      </c>
      <c r="M864" s="33">
        <v>-0.53061841212187</v>
      </c>
    </row>
    <row r="865" spans="1:13" x14ac:dyDescent="0.2">
      <c r="A865" s="28">
        <v>209268</v>
      </c>
      <c r="B865" s="1" t="s">
        <v>2378</v>
      </c>
      <c r="C865" t="s">
        <v>4638</v>
      </c>
      <c r="D865" t="s">
        <v>1216</v>
      </c>
      <c r="E865" s="34">
        <v>5</v>
      </c>
      <c r="F865" s="31">
        <v>0.60593922877720996</v>
      </c>
      <c r="G865" s="31">
        <v>0.67428450412886398</v>
      </c>
      <c r="H865" s="31">
        <v>0.184112513000941</v>
      </c>
      <c r="I865" s="31">
        <v>-1.4643362459070199</v>
      </c>
      <c r="J865" s="33">
        <v>1.2055710848212999</v>
      </c>
      <c r="K865" s="33">
        <v>-3.4509735688812201E-2</v>
      </c>
      <c r="L865" s="33">
        <v>7.0104550185107195E-2</v>
      </c>
      <c r="M865" s="33">
        <v>-1.24116589931759</v>
      </c>
    </row>
    <row r="866" spans="1:13" x14ac:dyDescent="0.2">
      <c r="A866" s="28">
        <v>76206</v>
      </c>
      <c r="B866" s="1" t="s">
        <v>2379</v>
      </c>
      <c r="C866" t="s">
        <v>3839</v>
      </c>
      <c r="D866" t="s">
        <v>1216</v>
      </c>
      <c r="E866" s="34">
        <v>5</v>
      </c>
      <c r="F866" s="31">
        <v>1.0764088129801299</v>
      </c>
      <c r="G866" s="31">
        <v>0.62556585290920397</v>
      </c>
      <c r="H866" s="31">
        <v>-0.87973232684032199</v>
      </c>
      <c r="I866" s="31">
        <v>-0.822242339049014</v>
      </c>
      <c r="J866" s="33">
        <v>1.0672089561751801</v>
      </c>
      <c r="K866" s="33">
        <v>-4.5373931714381602E-2</v>
      </c>
      <c r="L866" s="33">
        <v>0.30668044568438202</v>
      </c>
      <c r="M866" s="33">
        <v>-1.32851547014518</v>
      </c>
    </row>
    <row r="867" spans="1:13" x14ac:dyDescent="0.2">
      <c r="A867" s="28">
        <v>13193</v>
      </c>
      <c r="B867" s="1" t="s">
        <v>2380</v>
      </c>
      <c r="C867" t="s">
        <v>4639</v>
      </c>
      <c r="D867" t="s">
        <v>1216</v>
      </c>
      <c r="E867" s="34">
        <v>5</v>
      </c>
      <c r="F867" s="31">
        <v>1.1965373041658001</v>
      </c>
      <c r="G867" s="31">
        <v>0.24630140535015199</v>
      </c>
      <c r="H867" s="31">
        <v>-0.238334307057609</v>
      </c>
      <c r="I867" s="31">
        <v>-1.20450440245835</v>
      </c>
      <c r="J867" s="33">
        <v>1.12771774772975</v>
      </c>
      <c r="K867" s="33">
        <v>0.1048319562188</v>
      </c>
      <c r="L867" s="33">
        <v>7.5705478692297906E-2</v>
      </c>
      <c r="M867" s="33">
        <v>-1.3082551826408499</v>
      </c>
    </row>
    <row r="868" spans="1:13" x14ac:dyDescent="0.2">
      <c r="A868" s="28">
        <v>70008</v>
      </c>
      <c r="B868" s="1" t="s">
        <v>2381</v>
      </c>
      <c r="C868" t="s">
        <v>4640</v>
      </c>
      <c r="D868" t="s">
        <v>1216</v>
      </c>
      <c r="E868" s="34">
        <v>5</v>
      </c>
      <c r="F868" s="31">
        <v>1.46262722330377</v>
      </c>
      <c r="G868" s="31">
        <v>-0.234049385273224</v>
      </c>
      <c r="H868" s="31">
        <v>-0.45422527721296801</v>
      </c>
      <c r="I868" s="31">
        <v>-0.77435256081757597</v>
      </c>
      <c r="J868" s="33">
        <v>1.25583822650373</v>
      </c>
      <c r="K868" s="33">
        <v>-0.73154622427209504</v>
      </c>
      <c r="L868" s="33">
        <v>0.35033641446979202</v>
      </c>
      <c r="M868" s="33">
        <v>-0.87462841670143099</v>
      </c>
    </row>
    <row r="869" spans="1:13" x14ac:dyDescent="0.2">
      <c r="A869" s="28">
        <v>237213</v>
      </c>
      <c r="B869" s="1" t="s">
        <v>2382</v>
      </c>
      <c r="C869" t="s">
        <v>4641</v>
      </c>
      <c r="D869" t="s">
        <v>1216</v>
      </c>
      <c r="E869" s="34">
        <v>5</v>
      </c>
      <c r="F869" s="31">
        <v>0.82728644461715595</v>
      </c>
      <c r="G869" s="31">
        <v>0.90203753086336003</v>
      </c>
      <c r="H869" s="31">
        <v>-0.92230192780254505</v>
      </c>
      <c r="I869" s="31">
        <v>-0.80702204767797203</v>
      </c>
      <c r="J869" s="33">
        <v>0.885756909119646</v>
      </c>
      <c r="K869" s="33">
        <v>0.68541695806868597</v>
      </c>
      <c r="L869" s="33">
        <v>-0.27994643330225899</v>
      </c>
      <c r="M869" s="33">
        <v>-1.2912274338860801</v>
      </c>
    </row>
    <row r="870" spans="1:13" x14ac:dyDescent="0.2">
      <c r="A870" s="28">
        <v>17912</v>
      </c>
      <c r="B870" s="1" t="s">
        <v>101</v>
      </c>
      <c r="C870" t="s">
        <v>1518</v>
      </c>
      <c r="D870" t="s">
        <v>1216</v>
      </c>
      <c r="E870" s="34">
        <v>5</v>
      </c>
      <c r="F870" s="31">
        <v>0.45440852780735802</v>
      </c>
      <c r="G870" s="31">
        <v>0.58001224408697105</v>
      </c>
      <c r="H870" s="31">
        <v>0.463117497952381</v>
      </c>
      <c r="I870" s="31">
        <v>-1.4975382698467099</v>
      </c>
      <c r="J870" s="33">
        <v>4.6278790082907403E-2</v>
      </c>
      <c r="K870" s="33">
        <v>1.15145360828022</v>
      </c>
      <c r="L870" s="33">
        <v>9.2050370500533496E-2</v>
      </c>
      <c r="M870" s="33">
        <v>-1.28978276886367</v>
      </c>
    </row>
    <row r="871" spans="1:13" x14ac:dyDescent="0.2">
      <c r="A871" s="28">
        <v>17219</v>
      </c>
      <c r="B871" s="1" t="s">
        <v>2383</v>
      </c>
      <c r="C871" t="s">
        <v>4642</v>
      </c>
      <c r="D871" t="s">
        <v>1216</v>
      </c>
      <c r="E871" s="34">
        <v>5</v>
      </c>
      <c r="F871" s="31">
        <v>0.12754802294890999</v>
      </c>
      <c r="G871" s="31">
        <v>1.1757127078443499</v>
      </c>
      <c r="H871" s="31">
        <v>-3.83657959646257E-2</v>
      </c>
      <c r="I871" s="31">
        <v>-1.26489493482863</v>
      </c>
      <c r="J871" s="33">
        <v>0.69161400931080297</v>
      </c>
      <c r="K871" s="33">
        <v>0.38581924538360501</v>
      </c>
      <c r="L871" s="33">
        <v>0.407957118685708</v>
      </c>
      <c r="M871" s="33">
        <v>-1.4853903733801199</v>
      </c>
    </row>
    <row r="872" spans="1:13" x14ac:dyDescent="0.2">
      <c r="A872" s="28">
        <v>545370</v>
      </c>
      <c r="B872" s="1" t="s">
        <v>2384</v>
      </c>
      <c r="C872" t="s">
        <v>4643</v>
      </c>
      <c r="D872" t="s">
        <v>1216</v>
      </c>
      <c r="E872" s="34">
        <v>5</v>
      </c>
      <c r="F872" s="31">
        <v>0.68988743782153505</v>
      </c>
      <c r="G872" s="31">
        <v>4.16646707611351E-2</v>
      </c>
      <c r="H872" s="31">
        <v>0.69599961282496503</v>
      </c>
      <c r="I872" s="31">
        <v>-1.4275517214076401</v>
      </c>
      <c r="J872" s="33">
        <v>-7.6487278628358094E-2</v>
      </c>
      <c r="K872" s="33">
        <v>0.25033545959279602</v>
      </c>
      <c r="L872" s="33">
        <v>1.1206292745634401</v>
      </c>
      <c r="M872" s="33">
        <v>-1.29447745552787</v>
      </c>
    </row>
    <row r="873" spans="1:13" x14ac:dyDescent="0.2">
      <c r="A873" s="28">
        <v>71836</v>
      </c>
      <c r="B873" s="1" t="s">
        <v>2385</v>
      </c>
      <c r="C873" t="s">
        <v>3857</v>
      </c>
      <c r="D873" t="s">
        <v>1216</v>
      </c>
      <c r="E873" s="34">
        <v>5</v>
      </c>
      <c r="F873" s="31">
        <v>0.83061570468293999</v>
      </c>
      <c r="G873" s="31">
        <v>0.48820470801888199</v>
      </c>
      <c r="H873" s="31">
        <v>0.11586073781079299</v>
      </c>
      <c r="I873" s="31">
        <v>-1.43468115051261</v>
      </c>
      <c r="J873" s="33">
        <v>-0.34646458709478201</v>
      </c>
      <c r="K873" s="33">
        <v>1.13001283595853</v>
      </c>
      <c r="L873" s="33">
        <v>0.41322877969627297</v>
      </c>
      <c r="M873" s="33">
        <v>-1.1967770285600201</v>
      </c>
    </row>
    <row r="874" spans="1:13" x14ac:dyDescent="0.2">
      <c r="A874" s="28">
        <v>16526</v>
      </c>
      <c r="B874" s="1" t="s">
        <v>2386</v>
      </c>
      <c r="C874" t="s">
        <v>4644</v>
      </c>
      <c r="D874" t="s">
        <v>1216</v>
      </c>
      <c r="E874" s="34">
        <v>5</v>
      </c>
      <c r="F874" s="31">
        <v>-0.13168671071569699</v>
      </c>
      <c r="G874" s="31">
        <v>1.0769095599868499</v>
      </c>
      <c r="H874" s="31">
        <v>0.35690689717465302</v>
      </c>
      <c r="I874" s="31">
        <v>-1.3021297464457899</v>
      </c>
      <c r="J874" s="33">
        <v>-0.10474883298849</v>
      </c>
      <c r="K874" s="33">
        <v>1.2907411052733699</v>
      </c>
      <c r="L874" s="33">
        <v>-3.63426325221324E-2</v>
      </c>
      <c r="M874" s="33">
        <v>-1.14964963976274</v>
      </c>
    </row>
    <row r="875" spans="1:13" x14ac:dyDescent="0.2">
      <c r="A875" s="28">
        <v>15483</v>
      </c>
      <c r="B875" s="1" t="s">
        <v>2387</v>
      </c>
      <c r="C875" t="s">
        <v>4645</v>
      </c>
      <c r="D875" t="s">
        <v>1216</v>
      </c>
      <c r="E875" s="34">
        <v>5</v>
      </c>
      <c r="F875" s="31">
        <v>0.15378404752525701</v>
      </c>
      <c r="G875" s="31">
        <v>1.3097573456234199</v>
      </c>
      <c r="H875" s="31">
        <v>-0.42362344477543201</v>
      </c>
      <c r="I875" s="31">
        <v>-1.0399179483732499</v>
      </c>
      <c r="J875" s="33">
        <v>0.72705691384903404</v>
      </c>
      <c r="K875" s="33">
        <v>0.97042187206526498</v>
      </c>
      <c r="L875" s="33">
        <v>-0.63784543864939303</v>
      </c>
      <c r="M875" s="33">
        <v>-1.05963334726491</v>
      </c>
    </row>
    <row r="876" spans="1:13" x14ac:dyDescent="0.2">
      <c r="A876" s="28">
        <v>16780</v>
      </c>
      <c r="B876" s="1" t="s">
        <v>2388</v>
      </c>
      <c r="C876" t="s">
        <v>4646</v>
      </c>
      <c r="D876" t="s">
        <v>1216</v>
      </c>
      <c r="E876" s="34">
        <v>5</v>
      </c>
      <c r="F876" s="31">
        <v>-0.57475653678156902</v>
      </c>
      <c r="G876" s="31">
        <v>1.48878333597863</v>
      </c>
      <c r="H876" s="31">
        <v>-0.32386572385088602</v>
      </c>
      <c r="I876" s="31">
        <v>-0.59016107534617201</v>
      </c>
      <c r="J876" s="33">
        <v>-0.54434448476282105</v>
      </c>
      <c r="K876" s="33">
        <v>1.4769246614579099</v>
      </c>
      <c r="L876" s="33">
        <v>-0.25708954663765698</v>
      </c>
      <c r="M876" s="33">
        <v>-0.67549063005743104</v>
      </c>
    </row>
    <row r="877" spans="1:13" x14ac:dyDescent="0.2">
      <c r="A877" s="28">
        <v>15273</v>
      </c>
      <c r="B877" s="1" t="s">
        <v>2389</v>
      </c>
      <c r="C877" t="s">
        <v>4647</v>
      </c>
      <c r="D877" t="s">
        <v>1216</v>
      </c>
      <c r="E877" s="34">
        <v>5</v>
      </c>
      <c r="F877" s="31">
        <v>0.80304823304219597</v>
      </c>
      <c r="G877" s="31">
        <v>0.19025450800627</v>
      </c>
      <c r="H877" s="31">
        <v>0.45875210181190101</v>
      </c>
      <c r="I877" s="31">
        <v>-1.4520548428603699</v>
      </c>
      <c r="J877" s="33">
        <v>0.24763396538009</v>
      </c>
      <c r="K877" s="33">
        <v>-0.177225265853447</v>
      </c>
      <c r="L877" s="33">
        <v>1.1699491532911199</v>
      </c>
      <c r="M877" s="33">
        <v>-1.2403578528177599</v>
      </c>
    </row>
    <row r="878" spans="1:13" x14ac:dyDescent="0.2">
      <c r="A878" s="28">
        <v>53404</v>
      </c>
      <c r="B878" s="1" t="s">
        <v>2390</v>
      </c>
      <c r="C878" t="s">
        <v>3840</v>
      </c>
      <c r="D878" t="s">
        <v>1216</v>
      </c>
      <c r="E878" s="34">
        <v>5</v>
      </c>
      <c r="F878" s="31">
        <v>0.54074896695516095</v>
      </c>
      <c r="G878" s="31">
        <v>1.11355397257905</v>
      </c>
      <c r="H878" s="31">
        <v>-1.04989459201172</v>
      </c>
      <c r="I878" s="31">
        <v>-0.60440834752249295</v>
      </c>
      <c r="J878" s="33">
        <v>0.32163064780259598</v>
      </c>
      <c r="K878" s="33">
        <v>1.14515230300413</v>
      </c>
      <c r="L878" s="33">
        <v>-0.22868670183282599</v>
      </c>
      <c r="M878" s="33">
        <v>-1.2380962489739</v>
      </c>
    </row>
    <row r="879" spans="1:13" x14ac:dyDescent="0.2">
      <c r="A879" s="28">
        <v>23801</v>
      </c>
      <c r="B879" s="1" t="s">
        <v>2391</v>
      </c>
      <c r="C879" t="s">
        <v>4648</v>
      </c>
      <c r="D879" t="s">
        <v>1216</v>
      </c>
      <c r="E879" s="34">
        <v>5</v>
      </c>
      <c r="F879" s="31">
        <v>0.540532106560624</v>
      </c>
      <c r="G879" s="31">
        <v>0.47747554316193003</v>
      </c>
      <c r="H879" s="31">
        <v>0.481367913430085</v>
      </c>
      <c r="I879" s="31">
        <v>-1.49937556315265</v>
      </c>
      <c r="J879" s="33">
        <v>0.60990147156111496</v>
      </c>
      <c r="K879" s="33">
        <v>0.96079700133815005</v>
      </c>
      <c r="L879" s="33">
        <v>-0.29988941791509</v>
      </c>
      <c r="M879" s="33">
        <v>-1.27080905498417</v>
      </c>
    </row>
    <row r="880" spans="1:13" x14ac:dyDescent="0.2">
      <c r="A880" s="28">
        <v>11622</v>
      </c>
      <c r="B880" s="1" t="s">
        <v>2392</v>
      </c>
      <c r="C880" t="s">
        <v>4649</v>
      </c>
      <c r="D880" t="s">
        <v>1216</v>
      </c>
      <c r="E880" s="34">
        <v>5</v>
      </c>
      <c r="F880" s="31">
        <v>0.68988612594516596</v>
      </c>
      <c r="G880" s="31">
        <v>0.52224183230779098</v>
      </c>
      <c r="H880" s="31">
        <v>0.26476709181292002</v>
      </c>
      <c r="I880" s="31">
        <v>-1.47689505006588</v>
      </c>
      <c r="J880" s="33">
        <v>0.59912398064786798</v>
      </c>
      <c r="K880" s="33">
        <v>-0.29466042134655301</v>
      </c>
      <c r="L880" s="33">
        <v>0.96756209924699399</v>
      </c>
      <c r="M880" s="33">
        <v>-1.2720256585483201</v>
      </c>
    </row>
    <row r="881" spans="1:13" x14ac:dyDescent="0.2">
      <c r="A881" s="28">
        <v>93835</v>
      </c>
      <c r="B881" s="1" t="s">
        <v>2393</v>
      </c>
      <c r="C881" t="s">
        <v>4650</v>
      </c>
      <c r="D881" t="s">
        <v>1216</v>
      </c>
      <c r="E881" s="34">
        <v>5</v>
      </c>
      <c r="F881" s="31">
        <v>-7.7794884004590198E-2</v>
      </c>
      <c r="G881" s="31">
        <v>1.43609680574096</v>
      </c>
      <c r="H881" s="31">
        <v>-0.61176451836314105</v>
      </c>
      <c r="I881" s="31">
        <v>-0.74653740337322705</v>
      </c>
      <c r="J881" s="33">
        <v>-0.49982565230495302</v>
      </c>
      <c r="K881" s="33">
        <v>1.49959659887196</v>
      </c>
      <c r="L881" s="33">
        <v>-0.47148313931388702</v>
      </c>
      <c r="M881" s="33">
        <v>-0.52828780725311797</v>
      </c>
    </row>
    <row r="882" spans="1:13" x14ac:dyDescent="0.2">
      <c r="A882" s="28">
        <v>170677</v>
      </c>
      <c r="B882" s="1" t="s">
        <v>2394</v>
      </c>
      <c r="C882" t="s">
        <v>4651</v>
      </c>
      <c r="D882" t="s">
        <v>1216</v>
      </c>
      <c r="E882" s="34">
        <v>5</v>
      </c>
      <c r="F882" s="31">
        <v>0.376209095238139</v>
      </c>
      <c r="G882" s="31">
        <v>1.09348250137839</v>
      </c>
      <c r="H882" s="31">
        <v>-0.19504674252142001</v>
      </c>
      <c r="I882" s="31">
        <v>-1.2746448540951101</v>
      </c>
      <c r="J882" s="33">
        <v>0.172807322121456</v>
      </c>
      <c r="K882" s="33">
        <v>1.21191799556766</v>
      </c>
      <c r="L882" s="33">
        <v>-0.171469052281816</v>
      </c>
      <c r="M882" s="33">
        <v>-1.2132562654073</v>
      </c>
    </row>
    <row r="883" spans="1:13" x14ac:dyDescent="0.2">
      <c r="A883" s="28">
        <v>380928</v>
      </c>
      <c r="B883" s="1" t="s">
        <v>2395</v>
      </c>
      <c r="C883" t="s">
        <v>4652</v>
      </c>
      <c r="D883" t="s">
        <v>1216</v>
      </c>
      <c r="E883" s="34">
        <v>5</v>
      </c>
      <c r="F883" s="31">
        <v>0.63659332716207195</v>
      </c>
      <c r="G883" s="31">
        <v>-9.4273411648934602E-2</v>
      </c>
      <c r="H883" s="31">
        <v>0.83310586492557004</v>
      </c>
      <c r="I883" s="31">
        <v>-1.3754257804387</v>
      </c>
      <c r="J883" s="33">
        <v>2.77744482031629E-2</v>
      </c>
      <c r="K883" s="33">
        <v>-0.16084173600913099</v>
      </c>
      <c r="L883" s="33">
        <v>1.2840115830137</v>
      </c>
      <c r="M883" s="33">
        <v>-1.15094429520773</v>
      </c>
    </row>
    <row r="884" spans="1:13" x14ac:dyDescent="0.2">
      <c r="A884" s="28">
        <v>72709</v>
      </c>
      <c r="B884" s="1" t="s">
        <v>2396</v>
      </c>
      <c r="C884" t="s">
        <v>4653</v>
      </c>
      <c r="D884" t="s">
        <v>1216</v>
      </c>
      <c r="E884" s="34">
        <v>5</v>
      </c>
      <c r="F884" s="31">
        <v>0.80309537349460802</v>
      </c>
      <c r="G884" s="31">
        <v>0.78079381000031101</v>
      </c>
      <c r="H884" s="31">
        <v>-0.296441627810486</v>
      </c>
      <c r="I884" s="31">
        <v>-1.28744755568443</v>
      </c>
      <c r="J884" s="33">
        <v>-0.20456743795627999</v>
      </c>
      <c r="K884" s="33">
        <v>1.04159228365143</v>
      </c>
      <c r="L884" s="33">
        <v>0.454107878833031</v>
      </c>
      <c r="M884" s="33">
        <v>-1.2911327245281801</v>
      </c>
    </row>
    <row r="885" spans="1:13" x14ac:dyDescent="0.2">
      <c r="A885" s="28">
        <v>214685</v>
      </c>
      <c r="B885" s="1" t="s">
        <v>2397</v>
      </c>
      <c r="C885" t="s">
        <v>4654</v>
      </c>
      <c r="D885" t="s">
        <v>1216</v>
      </c>
      <c r="E885" s="34">
        <v>5</v>
      </c>
      <c r="F885" s="31">
        <v>0.48027449125787502</v>
      </c>
      <c r="G885" s="31">
        <v>0.87154668302313398</v>
      </c>
      <c r="H885" s="31">
        <v>6.4370625893133498E-2</v>
      </c>
      <c r="I885" s="31">
        <v>-1.41619180017415</v>
      </c>
      <c r="J885" s="33">
        <v>-5.9121644488492602E-2</v>
      </c>
      <c r="K885" s="33">
        <v>1.3353428269957499</v>
      </c>
      <c r="L885" s="33">
        <v>-0.191459770027536</v>
      </c>
      <c r="M885" s="33">
        <v>-1.08476141247971</v>
      </c>
    </row>
    <row r="886" spans="1:13" x14ac:dyDescent="0.2">
      <c r="A886" s="28">
        <v>78895</v>
      </c>
      <c r="B886" s="1" t="s">
        <v>97</v>
      </c>
      <c r="C886" t="s">
        <v>1516</v>
      </c>
      <c r="D886" t="s">
        <v>1216</v>
      </c>
      <c r="E886" s="34">
        <v>5</v>
      </c>
      <c r="F886" s="31">
        <v>-3.5283188624121399E-3</v>
      </c>
      <c r="G886" s="31">
        <v>1.2277387912642701</v>
      </c>
      <c r="H886" s="31">
        <v>-2.47445817960887E-3</v>
      </c>
      <c r="I886" s="31">
        <v>-1.22173601422225</v>
      </c>
      <c r="J886" s="33">
        <v>1.1858355532828799</v>
      </c>
      <c r="K886" s="33">
        <v>0.37761550479425199</v>
      </c>
      <c r="L886" s="33">
        <v>-0.44333894123696399</v>
      </c>
      <c r="M886" s="33">
        <v>-1.12011211684017</v>
      </c>
    </row>
    <row r="887" spans="1:13" x14ac:dyDescent="0.2">
      <c r="A887" s="28">
        <v>20357</v>
      </c>
      <c r="B887" s="1" t="s">
        <v>2398</v>
      </c>
      <c r="C887" t="s">
        <v>4655</v>
      </c>
      <c r="D887" t="s">
        <v>1216</v>
      </c>
      <c r="E887" s="34">
        <v>5</v>
      </c>
      <c r="F887" s="31">
        <v>0.52200082693884797</v>
      </c>
      <c r="G887" s="31">
        <v>0.88301275212089403</v>
      </c>
      <c r="H887" s="31">
        <v>-9.4079374186042293E-3</v>
      </c>
      <c r="I887" s="31">
        <v>-1.39560564164114</v>
      </c>
      <c r="J887" s="33">
        <v>0.97450689476613905</v>
      </c>
      <c r="K887" s="33">
        <v>0.29749021747440102</v>
      </c>
      <c r="L887" s="33">
        <v>0.123227219188421</v>
      </c>
      <c r="M887" s="33">
        <v>-1.3952243314289601</v>
      </c>
    </row>
    <row r="888" spans="1:13" x14ac:dyDescent="0.2">
      <c r="A888" s="28">
        <v>63993</v>
      </c>
      <c r="B888" s="1" t="s">
        <v>2399</v>
      </c>
      <c r="C888" t="s">
        <v>4656</v>
      </c>
      <c r="D888" t="s">
        <v>1216</v>
      </c>
      <c r="E888" s="34">
        <v>5</v>
      </c>
      <c r="F888" s="31">
        <v>-0.20151239423196601</v>
      </c>
      <c r="G888" s="31">
        <v>1.25636040502151</v>
      </c>
      <c r="H888" s="31">
        <v>0.11468156409195</v>
      </c>
      <c r="I888" s="31">
        <v>-1.1695295748815</v>
      </c>
      <c r="J888" s="33">
        <v>0.46735006750772501</v>
      </c>
      <c r="K888" s="33">
        <v>1.1221103217826101</v>
      </c>
      <c r="L888" s="33">
        <v>-0.43468840846752599</v>
      </c>
      <c r="M888" s="33">
        <v>-1.1547719808228101</v>
      </c>
    </row>
    <row r="889" spans="1:13" x14ac:dyDescent="0.2">
      <c r="A889" s="28">
        <v>106957</v>
      </c>
      <c r="B889" s="1" t="s">
        <v>2400</v>
      </c>
      <c r="C889" t="s">
        <v>4657</v>
      </c>
      <c r="D889" t="s">
        <v>1216</v>
      </c>
      <c r="E889" s="34">
        <v>5</v>
      </c>
      <c r="F889" s="31">
        <v>0.41471866313002498</v>
      </c>
      <c r="G889" s="31">
        <v>0.96212545748474199</v>
      </c>
      <c r="H889" s="31">
        <v>2.4010604245782198E-3</v>
      </c>
      <c r="I889" s="31">
        <v>-1.37924518103935</v>
      </c>
      <c r="J889" s="33">
        <v>0.65202474286797896</v>
      </c>
      <c r="K889" s="33">
        <v>0.34421078664703397</v>
      </c>
      <c r="L889" s="33">
        <v>0.49186709722518301</v>
      </c>
      <c r="M889" s="33">
        <v>-1.48810262674019</v>
      </c>
    </row>
    <row r="890" spans="1:13" x14ac:dyDescent="0.2">
      <c r="A890" s="28">
        <v>494504</v>
      </c>
      <c r="B890" s="1" t="s">
        <v>2401</v>
      </c>
      <c r="C890" t="s">
        <v>4658</v>
      </c>
      <c r="D890" t="s">
        <v>1216</v>
      </c>
      <c r="E890" s="34">
        <v>5</v>
      </c>
      <c r="F890" s="31">
        <v>0.38683080334355202</v>
      </c>
      <c r="G890" s="31">
        <v>0.98781049300007395</v>
      </c>
      <c r="H890" s="31">
        <v>-5.4947859837783403E-3</v>
      </c>
      <c r="I890" s="31">
        <v>-1.3691465103598399</v>
      </c>
      <c r="J890" s="33">
        <v>0.24652729673601001</v>
      </c>
      <c r="K890" s="33">
        <v>0.87862793798050998</v>
      </c>
      <c r="L890" s="33">
        <v>0.313279131048457</v>
      </c>
      <c r="M890" s="33">
        <v>-1.4384343657649701</v>
      </c>
    </row>
    <row r="891" spans="1:13" x14ac:dyDescent="0.2">
      <c r="A891" s="28">
        <v>20589</v>
      </c>
      <c r="B891" s="1" t="s">
        <v>2402</v>
      </c>
      <c r="C891" t="s">
        <v>4659</v>
      </c>
      <c r="D891" t="s">
        <v>1216</v>
      </c>
      <c r="E891" s="34">
        <v>5</v>
      </c>
      <c r="F891" s="31">
        <v>0.56658755011528095</v>
      </c>
      <c r="G891" s="31">
        <v>0.920753054554728</v>
      </c>
      <c r="H891" s="31">
        <v>-0.14154850259993401</v>
      </c>
      <c r="I891" s="31">
        <v>-1.34579210207009</v>
      </c>
      <c r="J891" s="33">
        <v>0.33149651012655101</v>
      </c>
      <c r="K891" s="33">
        <v>1.204153432317</v>
      </c>
      <c r="L891" s="33">
        <v>-0.40656730531718999</v>
      </c>
      <c r="M891" s="33">
        <v>-1.12908263712637</v>
      </c>
    </row>
    <row r="892" spans="1:13" x14ac:dyDescent="0.2">
      <c r="A892" s="28">
        <v>227615</v>
      </c>
      <c r="B892" s="1" t="s">
        <v>2403</v>
      </c>
      <c r="C892" t="s">
        <v>4660</v>
      </c>
      <c r="D892" t="s">
        <v>1216</v>
      </c>
      <c r="E892" s="34">
        <v>5</v>
      </c>
      <c r="F892" s="31">
        <v>-6.6185677812037394E-2</v>
      </c>
      <c r="G892" s="31">
        <v>1.0742278012581801</v>
      </c>
      <c r="H892" s="31">
        <v>0.312550927061648</v>
      </c>
      <c r="I892" s="31">
        <v>-1.3205930505077901</v>
      </c>
      <c r="J892" s="33">
        <v>0.29244466694638399</v>
      </c>
      <c r="K892" s="33">
        <v>0.96826240484528703</v>
      </c>
      <c r="L892" s="33">
        <v>0.13849393652800901</v>
      </c>
      <c r="M892" s="33">
        <v>-1.39920100831968</v>
      </c>
    </row>
    <row r="893" spans="1:13" x14ac:dyDescent="0.2">
      <c r="A893" s="28">
        <v>27387</v>
      </c>
      <c r="B893" s="1" t="s">
        <v>2404</v>
      </c>
      <c r="C893" t="s">
        <v>4661</v>
      </c>
      <c r="D893" t="s">
        <v>1216</v>
      </c>
      <c r="E893" s="34">
        <v>5</v>
      </c>
      <c r="F893" s="31">
        <v>0.57280684465252096</v>
      </c>
      <c r="G893" s="31">
        <v>0.87237593943220904</v>
      </c>
      <c r="H893" s="31">
        <v>-6.4345275718254394E-2</v>
      </c>
      <c r="I893" s="31">
        <v>-1.3808375083664799</v>
      </c>
      <c r="J893" s="33">
        <v>-0.14417459140849101</v>
      </c>
      <c r="K893" s="33">
        <v>1.19926684747041</v>
      </c>
      <c r="L893" s="33">
        <v>0.174010313515154</v>
      </c>
      <c r="M893" s="33">
        <v>-1.2291025695770601</v>
      </c>
    </row>
    <row r="894" spans="1:13" x14ac:dyDescent="0.2">
      <c r="A894" s="28">
        <v>215387</v>
      </c>
      <c r="B894" s="1" t="s">
        <v>2405</v>
      </c>
      <c r="C894" t="s">
        <v>4662</v>
      </c>
      <c r="D894" t="s">
        <v>1216</v>
      </c>
      <c r="E894" s="34">
        <v>5</v>
      </c>
      <c r="F894" s="31">
        <v>0.23171042499012501</v>
      </c>
      <c r="G894" s="31">
        <v>0.777403161347059</v>
      </c>
      <c r="H894" s="31">
        <v>0.452730908782432</v>
      </c>
      <c r="I894" s="31">
        <v>-1.4618444951196199</v>
      </c>
      <c r="J894" s="33">
        <v>0.86065106153779602</v>
      </c>
      <c r="K894" s="33">
        <v>0.82315782127221904</v>
      </c>
      <c r="L894" s="33">
        <v>-0.555474018232746</v>
      </c>
      <c r="M894" s="33">
        <v>-1.1283348645772699</v>
      </c>
    </row>
    <row r="895" spans="1:13" x14ac:dyDescent="0.2">
      <c r="A895" s="28">
        <v>11552</v>
      </c>
      <c r="B895" s="1" t="s">
        <v>2406</v>
      </c>
      <c r="C895" t="s">
        <v>3872</v>
      </c>
      <c r="D895" t="s">
        <v>1216</v>
      </c>
      <c r="E895" s="34">
        <v>5</v>
      </c>
      <c r="F895" s="31">
        <v>0.27070469642189998</v>
      </c>
      <c r="G895" s="31">
        <v>0.936802239907356</v>
      </c>
      <c r="H895" s="31">
        <v>0.20867623033181801</v>
      </c>
      <c r="I895" s="31">
        <v>-1.41618316666107</v>
      </c>
      <c r="J895" s="33">
        <v>-0.356275680805688</v>
      </c>
      <c r="K895" s="33">
        <v>0.94411994938675503</v>
      </c>
      <c r="L895" s="33">
        <v>0.65711012551577497</v>
      </c>
      <c r="M895" s="33">
        <v>-1.2449543940968399</v>
      </c>
    </row>
    <row r="896" spans="1:13" x14ac:dyDescent="0.2">
      <c r="A896" s="28">
        <v>78177</v>
      </c>
      <c r="B896" s="1" t="s">
        <v>2407</v>
      </c>
      <c r="C896" t="s">
        <v>4663</v>
      </c>
      <c r="D896" t="s">
        <v>1216</v>
      </c>
      <c r="E896" s="34">
        <v>5</v>
      </c>
      <c r="F896" s="31">
        <v>0.223153996652077</v>
      </c>
      <c r="G896" s="31">
        <v>0.95970222725677801</v>
      </c>
      <c r="H896" s="31">
        <v>0.22392442086699399</v>
      </c>
      <c r="I896" s="31">
        <v>-1.40678064477585</v>
      </c>
      <c r="J896" s="33">
        <v>-0.61379419228583398</v>
      </c>
      <c r="K896" s="33">
        <v>1.4774562985489099</v>
      </c>
      <c r="L896" s="33">
        <v>-0.61543859450300598</v>
      </c>
      <c r="M896" s="33">
        <v>-0.24822351176006399</v>
      </c>
    </row>
    <row r="897" spans="1:13" x14ac:dyDescent="0.2">
      <c r="A897" s="28">
        <v>76367</v>
      </c>
      <c r="B897" s="1" t="s">
        <v>2408</v>
      </c>
      <c r="C897" t="s">
        <v>4664</v>
      </c>
      <c r="D897" t="s">
        <v>1216</v>
      </c>
      <c r="E897" s="34">
        <v>5</v>
      </c>
      <c r="F897" s="31">
        <v>0.78094954603877198</v>
      </c>
      <c r="G897" s="31">
        <v>0.91992714943656295</v>
      </c>
      <c r="H897" s="31">
        <v>-1.07107501702205</v>
      </c>
      <c r="I897" s="31">
        <v>-0.62980167845327995</v>
      </c>
      <c r="J897" s="33">
        <v>0.60542641177120304</v>
      </c>
      <c r="K897" s="33">
        <v>1.06443824872635</v>
      </c>
      <c r="L897" s="33">
        <v>-1.06537330142027</v>
      </c>
      <c r="M897" s="33">
        <v>-0.60449135907728602</v>
      </c>
    </row>
    <row r="898" spans="1:13" x14ac:dyDescent="0.2">
      <c r="A898" s="28">
        <v>329628</v>
      </c>
      <c r="B898" s="1" t="s">
        <v>2409</v>
      </c>
      <c r="C898" t="s">
        <v>3875</v>
      </c>
      <c r="D898" t="s">
        <v>1216</v>
      </c>
      <c r="E898" s="34">
        <v>5</v>
      </c>
      <c r="F898" s="31">
        <v>0.53222545329025694</v>
      </c>
      <c r="G898" s="31">
        <v>0.38370409851450099</v>
      </c>
      <c r="H898" s="31">
        <v>0.57886784311540196</v>
      </c>
      <c r="I898" s="31">
        <v>-1.4947973949201501</v>
      </c>
      <c r="J898" s="33">
        <v>-0.50611696190627598</v>
      </c>
      <c r="K898" s="33">
        <v>-1.7519507184862899E-3</v>
      </c>
      <c r="L898" s="33">
        <v>1.3973672561161401</v>
      </c>
      <c r="M898" s="33">
        <v>-0.88949834349137602</v>
      </c>
    </row>
    <row r="899" spans="1:13" x14ac:dyDescent="0.2">
      <c r="A899" s="28">
        <v>329763</v>
      </c>
      <c r="B899" s="1" t="s">
        <v>2410</v>
      </c>
      <c r="C899" t="s">
        <v>4665</v>
      </c>
      <c r="D899" t="s">
        <v>1214</v>
      </c>
      <c r="E899" s="34">
        <v>5</v>
      </c>
      <c r="F899" s="31">
        <v>0.41219890315385899</v>
      </c>
      <c r="G899" s="31">
        <v>1.11189936829915</v>
      </c>
      <c r="H899" s="31">
        <v>-0.29711145791814297</v>
      </c>
      <c r="I899" s="31">
        <v>-1.22698681353487</v>
      </c>
      <c r="J899" s="33">
        <v>-0.33983894685583699</v>
      </c>
      <c r="K899" s="33">
        <v>1.3587258948408001</v>
      </c>
      <c r="L899" s="33">
        <v>1.1914556566702999E-4</v>
      </c>
      <c r="M899" s="33">
        <v>-1.01900609355063</v>
      </c>
    </row>
    <row r="900" spans="1:13" x14ac:dyDescent="0.2">
      <c r="A900" s="28">
        <v>17357</v>
      </c>
      <c r="B900" s="1" t="s">
        <v>2411</v>
      </c>
      <c r="C900" t="s">
        <v>4666</v>
      </c>
      <c r="D900" t="s">
        <v>1216</v>
      </c>
      <c r="E900" s="34">
        <v>5</v>
      </c>
      <c r="F900" s="31">
        <v>0.421603676142075</v>
      </c>
      <c r="G900" s="31">
        <v>1.21653355902967</v>
      </c>
      <c r="H900" s="31">
        <v>-0.83564630424681996</v>
      </c>
      <c r="I900" s="31">
        <v>-0.80249093092491397</v>
      </c>
      <c r="J900" s="33">
        <v>0.54098463222961901</v>
      </c>
      <c r="K900" s="33">
        <v>1.13539455331536</v>
      </c>
      <c r="L900" s="33">
        <v>-0.75728455853798105</v>
      </c>
      <c r="M900" s="33">
        <v>-0.91909462700699796</v>
      </c>
    </row>
    <row r="901" spans="1:13" x14ac:dyDescent="0.2">
      <c r="A901" s="28">
        <v>22704</v>
      </c>
      <c r="B901" s="1" t="s">
        <v>2412</v>
      </c>
      <c r="C901" t="s">
        <v>4667</v>
      </c>
      <c r="D901" t="s">
        <v>1216</v>
      </c>
      <c r="E901" s="34">
        <v>5</v>
      </c>
      <c r="F901" s="31">
        <v>-0.105717224881526</v>
      </c>
      <c r="G901" s="31">
        <v>1.13175945835044</v>
      </c>
      <c r="H901" s="31">
        <v>0.25560202381191899</v>
      </c>
      <c r="I901" s="31">
        <v>-1.28164425728083</v>
      </c>
      <c r="J901" s="33">
        <v>-0.20208299047502701</v>
      </c>
      <c r="K901" s="33">
        <v>0.87331103205916305</v>
      </c>
      <c r="L901" s="33">
        <v>0.65716409246890195</v>
      </c>
      <c r="M901" s="33">
        <v>-1.32839213405303</v>
      </c>
    </row>
    <row r="902" spans="1:13" x14ac:dyDescent="0.2">
      <c r="A902" s="28">
        <v>12615</v>
      </c>
      <c r="B902" s="1" t="s">
        <v>2413</v>
      </c>
      <c r="C902" t="s">
        <v>3836</v>
      </c>
      <c r="D902" t="s">
        <v>1216</v>
      </c>
      <c r="E902" s="34">
        <v>5</v>
      </c>
      <c r="F902" s="31">
        <v>1.2230987343638</v>
      </c>
      <c r="G902" s="31">
        <v>0.33312392979182398</v>
      </c>
      <c r="H902" s="31">
        <v>-0.47633041553247302</v>
      </c>
      <c r="I902" s="31">
        <v>-1.0798922486231599</v>
      </c>
      <c r="J902" s="33">
        <v>0.56166767870941603</v>
      </c>
      <c r="K902" s="33">
        <v>0.83592299666882397</v>
      </c>
      <c r="L902" s="33">
        <v>1.1532866165018099E-2</v>
      </c>
      <c r="M902" s="33">
        <v>-1.4091235415432599</v>
      </c>
    </row>
    <row r="903" spans="1:13" x14ac:dyDescent="0.2">
      <c r="A903" s="28">
        <v>330119</v>
      </c>
      <c r="B903" s="1" t="s">
        <v>2414</v>
      </c>
      <c r="C903" t="s">
        <v>4668</v>
      </c>
      <c r="D903" t="s">
        <v>1216</v>
      </c>
      <c r="E903" s="34">
        <v>5</v>
      </c>
      <c r="F903" s="31">
        <v>0.11605228294103</v>
      </c>
      <c r="G903" s="31">
        <v>0.90062933327596395</v>
      </c>
      <c r="H903" s="31">
        <v>0.40231223155322898</v>
      </c>
      <c r="I903" s="31">
        <v>-1.41899384777022</v>
      </c>
      <c r="J903" s="33">
        <v>5.3606078651590297E-2</v>
      </c>
      <c r="K903" s="33">
        <v>0.53643820622031702</v>
      </c>
      <c r="L903" s="33">
        <v>0.83087401400648397</v>
      </c>
      <c r="M903" s="33">
        <v>-1.4209182988783999</v>
      </c>
    </row>
    <row r="904" spans="1:13" x14ac:dyDescent="0.2">
      <c r="A904" s="28">
        <v>101095</v>
      </c>
      <c r="B904" s="1" t="s">
        <v>2415</v>
      </c>
      <c r="C904" t="s">
        <v>4669</v>
      </c>
      <c r="D904" t="s">
        <v>1216</v>
      </c>
      <c r="E904" s="34">
        <v>5</v>
      </c>
      <c r="F904" s="31">
        <v>0.55611498799094505</v>
      </c>
      <c r="G904" s="31">
        <v>0.94889455689813296</v>
      </c>
      <c r="H904" s="31">
        <v>-0.17900308329388201</v>
      </c>
      <c r="I904" s="31">
        <v>-1.3260064615952001</v>
      </c>
      <c r="J904" s="33">
        <v>0.42705251848771703</v>
      </c>
      <c r="K904" s="33">
        <v>1.0738398409383501</v>
      </c>
      <c r="L904" s="33">
        <v>-0.23171927411865501</v>
      </c>
      <c r="M904" s="33">
        <v>-1.2691730853074099</v>
      </c>
    </row>
    <row r="905" spans="1:13" x14ac:dyDescent="0.2">
      <c r="A905" s="28">
        <v>243634</v>
      </c>
      <c r="B905" s="1" t="s">
        <v>2416</v>
      </c>
      <c r="C905" t="s">
        <v>4670</v>
      </c>
      <c r="D905" t="s">
        <v>1216</v>
      </c>
      <c r="E905" s="34">
        <v>5</v>
      </c>
      <c r="F905" s="31">
        <v>0.202389740833193</v>
      </c>
      <c r="G905" s="31">
        <v>1.3335824444370601</v>
      </c>
      <c r="H905" s="31">
        <v>-0.79024569430290204</v>
      </c>
      <c r="I905" s="31">
        <v>-0.745726490967349</v>
      </c>
      <c r="J905" s="33">
        <v>0.33563203777557798</v>
      </c>
      <c r="K905" s="33">
        <v>1.1491636040045801</v>
      </c>
      <c r="L905" s="33">
        <v>-0.26049269665651897</v>
      </c>
      <c r="M905" s="33">
        <v>-1.22430294512364</v>
      </c>
    </row>
    <row r="906" spans="1:13" x14ac:dyDescent="0.2">
      <c r="A906" s="28">
        <v>19277</v>
      </c>
      <c r="B906" s="1" t="s">
        <v>2417</v>
      </c>
      <c r="C906" t="s">
        <v>4671</v>
      </c>
      <c r="D906" t="s">
        <v>1216</v>
      </c>
      <c r="E906" s="34">
        <v>5</v>
      </c>
      <c r="F906" s="31">
        <v>1.1607474776531601</v>
      </c>
      <c r="G906" s="31">
        <v>0.46245112555403101</v>
      </c>
      <c r="H906" s="31">
        <v>-0.56520794941288</v>
      </c>
      <c r="I906" s="31">
        <v>-1.05799065379431</v>
      </c>
      <c r="J906" s="33">
        <v>0.94809069105983601</v>
      </c>
      <c r="K906" s="33">
        <v>0.71595101769295599</v>
      </c>
      <c r="L906" s="33">
        <v>-0.51263020207451104</v>
      </c>
      <c r="M906" s="33">
        <v>-1.15141150667828</v>
      </c>
    </row>
    <row r="907" spans="1:13" x14ac:dyDescent="0.2">
      <c r="A907" s="28">
        <v>57775</v>
      </c>
      <c r="B907" s="1" t="s">
        <v>2418</v>
      </c>
      <c r="C907" t="s">
        <v>4672</v>
      </c>
      <c r="D907" t="s">
        <v>1216</v>
      </c>
      <c r="E907" s="34">
        <v>5</v>
      </c>
      <c r="F907" s="31">
        <v>0.49664957061294801</v>
      </c>
      <c r="G907" s="31">
        <v>0.91092171520546295</v>
      </c>
      <c r="H907" s="31">
        <v>-2.08023449996253E-2</v>
      </c>
      <c r="I907" s="31">
        <v>-1.38676894081878</v>
      </c>
      <c r="J907" s="33">
        <v>0.79346968196456102</v>
      </c>
      <c r="K907" s="33">
        <v>0.26948843558355901</v>
      </c>
      <c r="L907" s="33">
        <v>0.39933828825464401</v>
      </c>
      <c r="M907" s="33">
        <v>-1.4622964058027501</v>
      </c>
    </row>
    <row r="908" spans="1:13" x14ac:dyDescent="0.2">
      <c r="A908" s="28">
        <v>78748</v>
      </c>
      <c r="B908" s="1" t="s">
        <v>2419</v>
      </c>
      <c r="C908" t="s">
        <v>4673</v>
      </c>
      <c r="D908" t="s">
        <v>1216</v>
      </c>
      <c r="E908" s="34">
        <v>5</v>
      </c>
      <c r="F908" s="31">
        <v>1.0397986614860899</v>
      </c>
      <c r="G908" s="31">
        <v>0.60316681545665196</v>
      </c>
      <c r="H908" s="31">
        <v>-0.50106055049839604</v>
      </c>
      <c r="I908" s="31">
        <v>-1.1419049264443499</v>
      </c>
      <c r="J908" s="33">
        <v>0.61306005691760102</v>
      </c>
      <c r="K908" s="33">
        <v>0.86419977305243001</v>
      </c>
      <c r="L908" s="33">
        <v>-0.111665874450482</v>
      </c>
      <c r="M908" s="33">
        <v>-1.36559395551955</v>
      </c>
    </row>
    <row r="909" spans="1:13" x14ac:dyDescent="0.2">
      <c r="A909" s="28">
        <v>330660</v>
      </c>
      <c r="B909" s="1" t="s">
        <v>2420</v>
      </c>
      <c r="C909" t="s">
        <v>3837</v>
      </c>
      <c r="D909" t="s">
        <v>1216</v>
      </c>
      <c r="E909" s="34">
        <v>5</v>
      </c>
      <c r="F909" s="31">
        <v>1.1366175300210399</v>
      </c>
      <c r="G909" s="31">
        <v>0.54265184493221796</v>
      </c>
      <c r="H909" s="31">
        <v>-0.79687519255100903</v>
      </c>
      <c r="I909" s="31">
        <v>-0.88239418240224698</v>
      </c>
      <c r="J909" s="33">
        <v>0.35713540235076302</v>
      </c>
      <c r="K909" s="33">
        <v>1.22826307338999</v>
      </c>
      <c r="L909" s="33">
        <v>-0.56131215580463401</v>
      </c>
      <c r="M909" s="33">
        <v>-1.0240863199361201</v>
      </c>
    </row>
    <row r="910" spans="1:13" x14ac:dyDescent="0.2">
      <c r="A910" s="28">
        <v>320014</v>
      </c>
      <c r="B910" s="1" t="s">
        <v>49</v>
      </c>
      <c r="C910" t="s">
        <v>1494</v>
      </c>
      <c r="D910" t="s">
        <v>1214</v>
      </c>
      <c r="E910" s="34">
        <v>5</v>
      </c>
      <c r="F910" s="31">
        <v>0.97121940062588497</v>
      </c>
      <c r="G910" s="31">
        <v>0.75260907925267595</v>
      </c>
      <c r="H910" s="31">
        <v>-0.81437406927215505</v>
      </c>
      <c r="I910" s="31">
        <v>-0.90945441060640697</v>
      </c>
      <c r="J910" s="33">
        <v>0.96482327288660397</v>
      </c>
      <c r="K910" s="33">
        <v>0.41335868256950198</v>
      </c>
      <c r="L910" s="33">
        <v>-4.1184327268776799E-4</v>
      </c>
      <c r="M910" s="33">
        <v>-1.37777011218342</v>
      </c>
    </row>
    <row r="911" spans="1:13" x14ac:dyDescent="0.2">
      <c r="A911" s="28">
        <v>56527</v>
      </c>
      <c r="B911" s="1" t="s">
        <v>2421</v>
      </c>
      <c r="C911" t="s">
        <v>4674</v>
      </c>
      <c r="D911" t="s">
        <v>1216</v>
      </c>
      <c r="E911" s="34">
        <v>5</v>
      </c>
      <c r="F911" s="31">
        <v>0.50743881323972795</v>
      </c>
      <c r="G911" s="31">
        <v>0.77015041384608995</v>
      </c>
      <c r="H911" s="31">
        <v>0.17767861758217901</v>
      </c>
      <c r="I911" s="31">
        <v>-1.4552678446680001</v>
      </c>
      <c r="J911" s="33">
        <v>0.31594862071552698</v>
      </c>
      <c r="K911" s="33">
        <v>0.11128085119367299</v>
      </c>
      <c r="L911" s="33">
        <v>0.96886793419149098</v>
      </c>
      <c r="M911" s="33">
        <v>-1.3960974061006901</v>
      </c>
    </row>
    <row r="912" spans="1:13" x14ac:dyDescent="0.2">
      <c r="A912" s="28">
        <v>72826</v>
      </c>
      <c r="B912" s="1" t="s">
        <v>2422</v>
      </c>
      <c r="C912" t="s">
        <v>4675</v>
      </c>
      <c r="D912" t="s">
        <v>1216</v>
      </c>
      <c r="E912" s="34">
        <v>5</v>
      </c>
      <c r="F912" s="31">
        <v>-0.16951205749185999</v>
      </c>
      <c r="G912" s="31">
        <v>1.3597254492045601</v>
      </c>
      <c r="H912" s="31">
        <v>-0.14007460564500501</v>
      </c>
      <c r="I912" s="31">
        <v>-1.0501387860676901</v>
      </c>
      <c r="J912" s="33">
        <v>0.107246971034492</v>
      </c>
      <c r="K912" s="33">
        <v>0.83429524988549497</v>
      </c>
      <c r="L912" s="33">
        <v>0.49078976809500602</v>
      </c>
      <c r="M912" s="33">
        <v>-1.4323319890149999</v>
      </c>
    </row>
    <row r="913" spans="1:13" x14ac:dyDescent="0.2">
      <c r="A913" s="28">
        <v>64008</v>
      </c>
      <c r="B913" s="1" t="s">
        <v>725</v>
      </c>
      <c r="C913" t="s">
        <v>1441</v>
      </c>
      <c r="D913" t="s">
        <v>1216</v>
      </c>
      <c r="E913" s="34">
        <v>5</v>
      </c>
      <c r="F913" s="31">
        <v>2.0146192417884401E-2</v>
      </c>
      <c r="G913" s="31">
        <v>1.3313996484972199</v>
      </c>
      <c r="H913" s="31">
        <v>-0.27977353481088602</v>
      </c>
      <c r="I913" s="31">
        <v>-1.0717723061042199</v>
      </c>
      <c r="J913" s="33">
        <v>8.0869767891493902E-2</v>
      </c>
      <c r="K913" s="33">
        <v>0.88235222605188901</v>
      </c>
      <c r="L913" s="33">
        <v>0.45407493458181802</v>
      </c>
      <c r="M913" s="33">
        <v>-1.4172969285252</v>
      </c>
    </row>
    <row r="914" spans="1:13" x14ac:dyDescent="0.2">
      <c r="A914" s="28">
        <v>83669</v>
      </c>
      <c r="B914" s="1" t="s">
        <v>2423</v>
      </c>
      <c r="C914" t="s">
        <v>4676</v>
      </c>
      <c r="D914" t="s">
        <v>1216</v>
      </c>
      <c r="E914" s="34">
        <v>5</v>
      </c>
      <c r="F914" s="31">
        <v>-0.144309725123694</v>
      </c>
      <c r="G914" s="31">
        <v>1.1759203742415001</v>
      </c>
      <c r="H914" s="31">
        <v>0.21367247187899799</v>
      </c>
      <c r="I914" s="31">
        <v>-1.24528312099682</v>
      </c>
      <c r="J914" s="33">
        <v>7.5104775110455393E-2</v>
      </c>
      <c r="K914" s="33">
        <v>0.47658775146340399</v>
      </c>
      <c r="L914" s="33">
        <v>0.86762237772862905</v>
      </c>
      <c r="M914" s="33">
        <v>-1.41931490430249</v>
      </c>
    </row>
    <row r="915" spans="1:13" x14ac:dyDescent="0.2">
      <c r="A915" s="28">
        <v>19337</v>
      </c>
      <c r="B915" s="1" t="s">
        <v>2424</v>
      </c>
      <c r="C915" t="s">
        <v>4677</v>
      </c>
      <c r="D915" t="s">
        <v>1216</v>
      </c>
      <c r="E915" s="34">
        <v>5</v>
      </c>
      <c r="F915" s="31">
        <v>0.272730608695406</v>
      </c>
      <c r="G915" s="31">
        <v>1.12076176467431</v>
      </c>
      <c r="H915" s="31">
        <v>-0.10572986516533101</v>
      </c>
      <c r="I915" s="31">
        <v>-1.28776250820439</v>
      </c>
      <c r="J915" s="33">
        <v>0.29060599616486099</v>
      </c>
      <c r="K915" s="33">
        <v>1.19468180454336</v>
      </c>
      <c r="L915" s="33">
        <v>-0.30375689016826701</v>
      </c>
      <c r="M915" s="33">
        <v>-1.1815309105399501</v>
      </c>
    </row>
    <row r="916" spans="1:13" x14ac:dyDescent="0.2">
      <c r="A916" s="28">
        <v>15354</v>
      </c>
      <c r="B916" s="1" t="s">
        <v>2425</v>
      </c>
      <c r="C916" t="s">
        <v>4678</v>
      </c>
      <c r="D916" t="s">
        <v>1216</v>
      </c>
      <c r="E916" s="34">
        <v>5</v>
      </c>
      <c r="F916" s="31">
        <v>-0.58031039664504502</v>
      </c>
      <c r="G916" s="31">
        <v>1.47381111357062</v>
      </c>
      <c r="H916" s="31">
        <v>-0.23233384850130401</v>
      </c>
      <c r="I916" s="31">
        <v>-0.66116686842427197</v>
      </c>
      <c r="J916" s="33">
        <v>0.45359606657134</v>
      </c>
      <c r="K916" s="33">
        <v>1.1903699322407</v>
      </c>
      <c r="L916" s="33">
        <v>-0.70805773841612896</v>
      </c>
      <c r="M916" s="33">
        <v>-0.93590826039591601</v>
      </c>
    </row>
    <row r="917" spans="1:13" x14ac:dyDescent="0.2">
      <c r="A917" s="28">
        <v>245666</v>
      </c>
      <c r="B917" s="1" t="s">
        <v>2426</v>
      </c>
      <c r="C917" t="s">
        <v>4679</v>
      </c>
      <c r="D917" t="s">
        <v>1216</v>
      </c>
      <c r="E917" s="34">
        <v>5</v>
      </c>
      <c r="F917" s="31">
        <v>0.33347756292104602</v>
      </c>
      <c r="G917" s="31">
        <v>0.71829748790329595</v>
      </c>
      <c r="H917" s="31">
        <v>0.42797988024014999</v>
      </c>
      <c r="I917" s="31">
        <v>-1.47975493106449</v>
      </c>
      <c r="J917" s="33">
        <v>-0.13859575644098701</v>
      </c>
      <c r="K917" s="33">
        <v>0.236717178343715</v>
      </c>
      <c r="L917" s="33">
        <v>1.1592319454558899</v>
      </c>
      <c r="M917" s="33">
        <v>-1.2573533673586299</v>
      </c>
    </row>
    <row r="918" spans="1:13" x14ac:dyDescent="0.2">
      <c r="A918" s="28">
        <v>12778</v>
      </c>
      <c r="B918" s="1" t="s">
        <v>2427</v>
      </c>
      <c r="C918" t="s">
        <v>4680</v>
      </c>
      <c r="D918" t="s">
        <v>1216</v>
      </c>
      <c r="E918" s="34">
        <v>5</v>
      </c>
      <c r="F918" s="31">
        <v>1.2531000968400201</v>
      </c>
      <c r="G918" s="31">
        <v>-0.128589669910632</v>
      </c>
      <c r="H918" s="31">
        <v>-1.1871323989801199</v>
      </c>
      <c r="I918" s="31">
        <v>6.2621972050724103E-2</v>
      </c>
      <c r="J918" s="33">
        <v>1.10964423771913</v>
      </c>
      <c r="K918" s="33">
        <v>0.25480086505788802</v>
      </c>
      <c r="L918" s="33">
        <v>-1.3038779887556999</v>
      </c>
      <c r="M918" s="33">
        <v>-6.0567114021308398E-2</v>
      </c>
    </row>
    <row r="919" spans="1:13" x14ac:dyDescent="0.2">
      <c r="A919" s="28">
        <v>215748</v>
      </c>
      <c r="B919" s="1" t="s">
        <v>2428</v>
      </c>
      <c r="C919" t="s">
        <v>4681</v>
      </c>
      <c r="D919" t="s">
        <v>1216</v>
      </c>
      <c r="E919" s="34">
        <v>5</v>
      </c>
      <c r="F919" s="31">
        <v>1.3249360334515401</v>
      </c>
      <c r="G919" s="31">
        <v>0.20028983942270401</v>
      </c>
      <c r="H919" s="31">
        <v>-0.90626443459018502</v>
      </c>
      <c r="I919" s="31">
        <v>-0.61896143828405403</v>
      </c>
      <c r="J919" s="33">
        <v>1.01134781614637</v>
      </c>
      <c r="K919" s="33">
        <v>-0.34099840808289</v>
      </c>
      <c r="L919" s="33">
        <v>-1.23966669294468</v>
      </c>
      <c r="M919" s="33">
        <v>0.56931728488120303</v>
      </c>
    </row>
    <row r="920" spans="1:13" x14ac:dyDescent="0.2">
      <c r="A920" s="28">
        <v>12484</v>
      </c>
      <c r="B920" s="1" t="s">
        <v>2429</v>
      </c>
      <c r="C920" t="s">
        <v>4682</v>
      </c>
      <c r="D920" t="s">
        <v>1216</v>
      </c>
      <c r="E920" s="34">
        <v>5</v>
      </c>
      <c r="F920" s="31">
        <v>1.36170833866498</v>
      </c>
      <c r="G920" s="31">
        <v>-0.235078462550081</v>
      </c>
      <c r="H920" s="31">
        <v>-1.04072517987156</v>
      </c>
      <c r="I920" s="31">
        <v>-8.5904696243341405E-2</v>
      </c>
      <c r="J920" s="33">
        <v>1.3454568420981801</v>
      </c>
      <c r="K920" s="33">
        <v>-0.21519729775451299</v>
      </c>
      <c r="L920" s="33">
        <v>-1.0674706376707399</v>
      </c>
      <c r="M920" s="33">
        <v>-6.2788906672924694E-2</v>
      </c>
    </row>
    <row r="921" spans="1:13" x14ac:dyDescent="0.2">
      <c r="A921" s="28">
        <v>18423</v>
      </c>
      <c r="B921" s="1" t="s">
        <v>2430</v>
      </c>
      <c r="C921" t="s">
        <v>4683</v>
      </c>
      <c r="D921" t="s">
        <v>1216</v>
      </c>
      <c r="E921" s="34">
        <v>5</v>
      </c>
      <c r="F921" s="31">
        <v>1.4418349745161101</v>
      </c>
      <c r="G921" s="31">
        <v>-0.42952716351166598</v>
      </c>
      <c r="H921" s="31">
        <v>-0.84099324754363902</v>
      </c>
      <c r="I921" s="31">
        <v>-0.17131456346080301</v>
      </c>
      <c r="J921" s="33">
        <v>0.76035920966199499</v>
      </c>
      <c r="K921" s="33">
        <v>0.91934189167714297</v>
      </c>
      <c r="L921" s="33">
        <v>-1.12791865335514</v>
      </c>
      <c r="M921" s="33">
        <v>-0.551782447984001</v>
      </c>
    </row>
    <row r="922" spans="1:13" x14ac:dyDescent="0.2">
      <c r="A922" s="28">
        <v>20606</v>
      </c>
      <c r="B922" s="1" t="s">
        <v>2431</v>
      </c>
      <c r="C922" t="s">
        <v>4684</v>
      </c>
      <c r="D922" t="s">
        <v>1216</v>
      </c>
      <c r="E922" s="34">
        <v>5</v>
      </c>
      <c r="F922" s="31">
        <v>0.79130178493673597</v>
      </c>
      <c r="G922" s="31">
        <v>0.48657582261832799</v>
      </c>
      <c r="H922" s="31">
        <v>-1.4515272186758399</v>
      </c>
      <c r="I922" s="31">
        <v>0.173649611120784</v>
      </c>
      <c r="J922" s="33">
        <v>0.85408622540707402</v>
      </c>
      <c r="K922" s="33">
        <v>0.44734857230576602</v>
      </c>
      <c r="L922" s="33">
        <v>-1.4328777750188</v>
      </c>
      <c r="M922" s="33">
        <v>0.13144297730596499</v>
      </c>
    </row>
    <row r="923" spans="1:13" x14ac:dyDescent="0.2">
      <c r="A923" s="28">
        <v>19348</v>
      </c>
      <c r="B923" s="1" t="s">
        <v>2432</v>
      </c>
      <c r="C923" t="s">
        <v>4685</v>
      </c>
      <c r="D923" t="s">
        <v>1216</v>
      </c>
      <c r="E923" s="34">
        <v>5</v>
      </c>
      <c r="F923" s="31">
        <v>1.2774839039983401</v>
      </c>
      <c r="G923" s="31">
        <v>0.13174506892113799</v>
      </c>
      <c r="H923" s="31">
        <v>-1.1275299406478601</v>
      </c>
      <c r="I923" s="31">
        <v>-0.28169903227162202</v>
      </c>
      <c r="J923" s="33">
        <v>1.36036881836478</v>
      </c>
      <c r="K923" s="33">
        <v>-0.13070577036764899</v>
      </c>
      <c r="L923" s="33">
        <v>-1.0485809181241399</v>
      </c>
      <c r="M923" s="33">
        <v>-0.181082129872988</v>
      </c>
    </row>
    <row r="924" spans="1:13" x14ac:dyDescent="0.2">
      <c r="A924" s="28">
        <v>70997</v>
      </c>
      <c r="B924" s="1" t="s">
        <v>2433</v>
      </c>
      <c r="C924" t="s">
        <v>4686</v>
      </c>
      <c r="D924" t="s">
        <v>1216</v>
      </c>
      <c r="E924" s="34">
        <v>5</v>
      </c>
      <c r="F924" s="31">
        <v>1.3284201752518101</v>
      </c>
      <c r="G924" s="31">
        <v>-0.32760922008174698</v>
      </c>
      <c r="H924" s="31">
        <v>-1.06038795628734</v>
      </c>
      <c r="I924" s="31">
        <v>5.9577001117275201E-2</v>
      </c>
      <c r="J924" s="33">
        <v>0.70446599119763598</v>
      </c>
      <c r="K924" s="33">
        <v>0.691992141917807</v>
      </c>
      <c r="L924" s="33">
        <v>-1.4227381707095601</v>
      </c>
      <c r="M924" s="33">
        <v>2.6280037594116502E-2</v>
      </c>
    </row>
    <row r="925" spans="1:13" x14ac:dyDescent="0.2">
      <c r="A925" s="28">
        <v>68867</v>
      </c>
      <c r="B925" s="1" t="s">
        <v>2434</v>
      </c>
      <c r="C925" t="s">
        <v>4687</v>
      </c>
      <c r="D925" t="s">
        <v>1216</v>
      </c>
      <c r="E925" s="34">
        <v>5</v>
      </c>
      <c r="F925" s="31">
        <v>0.51607376471076105</v>
      </c>
      <c r="G925" s="31">
        <v>0.42622112183005201</v>
      </c>
      <c r="H925" s="31">
        <v>-1.4978030812724401</v>
      </c>
      <c r="I925" s="31">
        <v>0.55550819473162105</v>
      </c>
      <c r="J925" s="33">
        <v>1.0155430255877</v>
      </c>
      <c r="K925" s="33">
        <v>0.41149282948486299</v>
      </c>
      <c r="L925" s="33">
        <v>-1.33847006515619</v>
      </c>
      <c r="M925" s="33">
        <v>-8.8565789916371193E-2</v>
      </c>
    </row>
    <row r="926" spans="1:13" x14ac:dyDescent="0.2">
      <c r="A926" s="28">
        <v>69430</v>
      </c>
      <c r="B926" s="1" t="s">
        <v>2435</v>
      </c>
      <c r="C926" t="s">
        <v>4688</v>
      </c>
      <c r="D926" t="s">
        <v>1214</v>
      </c>
      <c r="E926" s="34">
        <v>5</v>
      </c>
      <c r="F926" s="31">
        <v>0.86910147383970504</v>
      </c>
      <c r="G926" s="31">
        <v>0.58389642853079005</v>
      </c>
      <c r="H926" s="31">
        <v>-1.37770020148047</v>
      </c>
      <c r="I926" s="31">
        <v>-7.52977008900267E-2</v>
      </c>
      <c r="J926" s="33">
        <v>0.94984266089436398</v>
      </c>
      <c r="K926" s="33">
        <v>0.66795715464532801</v>
      </c>
      <c r="L926" s="33">
        <v>-1.2230218931335199</v>
      </c>
      <c r="M926" s="33">
        <v>-0.39477792240617399</v>
      </c>
    </row>
    <row r="927" spans="1:13" x14ac:dyDescent="0.2">
      <c r="A927" s="28">
        <v>217648</v>
      </c>
      <c r="B927" s="1" t="s">
        <v>2436</v>
      </c>
      <c r="C927" t="s">
        <v>3828</v>
      </c>
      <c r="D927" t="s">
        <v>1216</v>
      </c>
      <c r="E927" s="34">
        <v>5</v>
      </c>
      <c r="F927" s="31">
        <v>0.37893011640993701</v>
      </c>
      <c r="G927" s="31">
        <v>0.83355295691326003</v>
      </c>
      <c r="H927" s="31">
        <v>-1.4507958076682299</v>
      </c>
      <c r="I927" s="31">
        <v>0.238312734345033</v>
      </c>
      <c r="J927" s="33">
        <v>-0.82528777409860998</v>
      </c>
      <c r="K927" s="33">
        <v>1.45406927000112</v>
      </c>
      <c r="L927" s="33">
        <v>-0.25565590664266902</v>
      </c>
      <c r="M927" s="33">
        <v>-0.37312558925983402</v>
      </c>
    </row>
    <row r="928" spans="1:13" x14ac:dyDescent="0.2">
      <c r="A928" s="28">
        <v>330485</v>
      </c>
      <c r="B928" s="1" t="s">
        <v>2437</v>
      </c>
      <c r="C928" t="s">
        <v>4689</v>
      </c>
      <c r="D928" t="s">
        <v>1216</v>
      </c>
      <c r="E928" s="34">
        <v>5</v>
      </c>
      <c r="F928" s="31">
        <v>0.51214734944318696</v>
      </c>
      <c r="G928" s="31">
        <v>1.0864646105412701</v>
      </c>
      <c r="H928" s="31">
        <v>-1.1731506290090801</v>
      </c>
      <c r="I928" s="31">
        <v>-0.42546133097537697</v>
      </c>
      <c r="J928" s="33">
        <v>-0.21116759228986001</v>
      </c>
      <c r="K928" s="33">
        <v>1.47051018261271</v>
      </c>
      <c r="L928" s="33">
        <v>-0.63392399420352996</v>
      </c>
      <c r="M928" s="33">
        <v>-0.62541859611933004</v>
      </c>
    </row>
    <row r="929" spans="1:13" x14ac:dyDescent="0.2">
      <c r="A929" s="28">
        <v>78774</v>
      </c>
      <c r="B929" s="1" t="s">
        <v>2438</v>
      </c>
      <c r="C929" t="s">
        <v>3797</v>
      </c>
      <c r="D929" t="s">
        <v>1216</v>
      </c>
      <c r="E929" s="34">
        <v>5</v>
      </c>
      <c r="F929" s="31">
        <v>1.4327754022000001</v>
      </c>
      <c r="G929" s="31">
        <v>-0.105581635714112</v>
      </c>
      <c r="H929" s="31">
        <v>-0.497335766094258</v>
      </c>
      <c r="I929" s="31">
        <v>-0.82985800039163105</v>
      </c>
      <c r="J929" s="33">
        <v>0.80964417980352199</v>
      </c>
      <c r="K929" s="33">
        <v>-1.4546732392802699</v>
      </c>
      <c r="L929" s="33">
        <v>0.42343733500907099</v>
      </c>
      <c r="M929" s="33">
        <v>0.221591724467672</v>
      </c>
    </row>
    <row r="930" spans="1:13" x14ac:dyDescent="0.2">
      <c r="A930" s="28">
        <v>74589</v>
      </c>
      <c r="B930" s="1" t="s">
        <v>2439</v>
      </c>
      <c r="C930" t="s">
        <v>4690</v>
      </c>
      <c r="D930" t="s">
        <v>1216</v>
      </c>
      <c r="E930" s="34">
        <v>5</v>
      </c>
      <c r="F930" s="31">
        <v>-0.64501565360511004</v>
      </c>
      <c r="G930" s="31">
        <v>1.0132370727377</v>
      </c>
      <c r="H930" s="31">
        <v>-1.0471031586295201</v>
      </c>
      <c r="I930" s="31">
        <v>0.67888173949693198</v>
      </c>
      <c r="J930" s="33">
        <v>-0.88834278561070201</v>
      </c>
      <c r="K930" s="33">
        <v>1.2100447208193501</v>
      </c>
      <c r="L930" s="33">
        <v>0.42859487439990102</v>
      </c>
      <c r="M930" s="33">
        <v>-0.75029680960855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7D3D1-AAB0-5542-B5F0-C1500DC050DD}">
  <dimension ref="A1:AW300"/>
  <sheetViews>
    <sheetView topLeftCell="W1" workbookViewId="0">
      <selection activeCell="AG6" sqref="AG6"/>
    </sheetView>
  </sheetViews>
  <sheetFormatPr baseColWidth="10" defaultRowHeight="16" x14ac:dyDescent="0.2"/>
  <cols>
    <col min="3" max="3" width="41.5" customWidth="1"/>
    <col min="13" max="13" width="46" customWidth="1"/>
    <col min="14" max="16" width="11.1640625" bestFit="1" customWidth="1"/>
    <col min="17" max="17" width="11.1640625" customWidth="1"/>
    <col min="18" max="18" width="12.1640625" bestFit="1" customWidth="1"/>
    <col min="19" max="19" width="11.1640625" bestFit="1" customWidth="1"/>
    <col min="22" max="22" width="20.83203125" customWidth="1"/>
    <col min="23" max="23" width="37.6640625" customWidth="1"/>
    <col min="24" max="26" width="11" bestFit="1" customWidth="1"/>
    <col min="27" max="27" width="11" customWidth="1"/>
    <col min="28" max="28" width="11" bestFit="1" customWidth="1"/>
    <col min="29" max="29" width="12.1640625" bestFit="1" customWidth="1"/>
    <col min="32" max="32" width="16.6640625" customWidth="1"/>
    <col min="33" max="33" width="41.6640625" customWidth="1"/>
    <col min="42" max="42" width="16.6640625" customWidth="1"/>
    <col min="43" max="43" width="53.83203125" customWidth="1"/>
    <col min="44" max="46" width="11" bestFit="1" customWidth="1"/>
    <col min="47" max="47" width="11" customWidth="1"/>
    <col min="48" max="48" width="12.1640625" bestFit="1" customWidth="1"/>
    <col min="49" max="49" width="11" bestFit="1" customWidth="1"/>
  </cols>
  <sheetData>
    <row r="1" spans="1:49" x14ac:dyDescent="0.2">
      <c r="A1" s="43" t="s">
        <v>4692</v>
      </c>
      <c r="B1" s="44"/>
      <c r="C1" s="44"/>
      <c r="D1" s="44"/>
      <c r="E1" s="44"/>
      <c r="F1" s="44"/>
      <c r="G1" s="44"/>
      <c r="H1" s="44"/>
      <c r="I1" s="44"/>
      <c r="K1" s="13" t="s">
        <v>4693</v>
      </c>
      <c r="L1" s="13"/>
      <c r="M1" s="13"/>
      <c r="N1" s="13"/>
      <c r="O1" s="13"/>
      <c r="P1" s="13"/>
      <c r="Q1" s="13"/>
      <c r="R1" s="13"/>
      <c r="S1" s="13"/>
      <c r="U1" s="39" t="s">
        <v>4694</v>
      </c>
      <c r="V1" s="16"/>
      <c r="W1" s="16"/>
      <c r="X1" s="16"/>
      <c r="Y1" s="16"/>
      <c r="Z1" s="16"/>
      <c r="AA1" s="16"/>
      <c r="AB1" s="16"/>
      <c r="AC1" s="16"/>
      <c r="AE1" s="40" t="s">
        <v>5402</v>
      </c>
      <c r="AF1" s="17"/>
      <c r="AG1" s="17"/>
      <c r="AH1" s="17"/>
      <c r="AI1" s="17"/>
      <c r="AJ1" s="17"/>
      <c r="AK1" s="17"/>
      <c r="AL1" s="17"/>
      <c r="AM1" s="17"/>
      <c r="AO1" s="48" t="s">
        <v>4695</v>
      </c>
      <c r="AP1" s="34"/>
      <c r="AQ1" s="34"/>
      <c r="AR1" s="34"/>
      <c r="AS1" s="34"/>
      <c r="AT1" s="34"/>
      <c r="AU1" s="34"/>
      <c r="AV1" s="34"/>
      <c r="AW1" s="34"/>
    </row>
    <row r="2" spans="1:49" x14ac:dyDescent="0.2">
      <c r="A2" s="20" t="s">
        <v>1588</v>
      </c>
      <c r="B2" s="20" t="s">
        <v>873</v>
      </c>
      <c r="C2" s="20" t="s">
        <v>874</v>
      </c>
      <c r="D2" s="20" t="s">
        <v>875</v>
      </c>
      <c r="E2" s="20" t="s">
        <v>876</v>
      </c>
      <c r="F2" s="20" t="s">
        <v>877</v>
      </c>
      <c r="G2" s="20" t="s">
        <v>1212</v>
      </c>
      <c r="H2" s="20" t="s">
        <v>878</v>
      </c>
      <c r="I2" s="20" t="s">
        <v>879</v>
      </c>
      <c r="K2" s="20" t="s">
        <v>1588</v>
      </c>
      <c r="L2" s="20" t="s">
        <v>873</v>
      </c>
      <c r="M2" s="20" t="s">
        <v>874</v>
      </c>
      <c r="N2" s="20" t="s">
        <v>875</v>
      </c>
      <c r="O2" s="20" t="s">
        <v>876</v>
      </c>
      <c r="P2" s="20" t="s">
        <v>877</v>
      </c>
      <c r="Q2" s="20" t="s">
        <v>1212</v>
      </c>
      <c r="R2" s="20" t="s">
        <v>878</v>
      </c>
      <c r="S2" s="20" t="s">
        <v>879</v>
      </c>
      <c r="U2" s="20" t="s">
        <v>1588</v>
      </c>
      <c r="V2" s="20" t="s">
        <v>873</v>
      </c>
      <c r="W2" s="20" t="s">
        <v>874</v>
      </c>
      <c r="X2" s="20" t="s">
        <v>875</v>
      </c>
      <c r="Y2" s="20" t="s">
        <v>876</v>
      </c>
      <c r="Z2" s="20" t="s">
        <v>877</v>
      </c>
      <c r="AA2" s="20" t="s">
        <v>1212</v>
      </c>
      <c r="AB2" s="20" t="s">
        <v>878</v>
      </c>
      <c r="AC2" s="20" t="s">
        <v>879</v>
      </c>
      <c r="AE2" s="20" t="s">
        <v>1588</v>
      </c>
      <c r="AF2" s="20" t="s">
        <v>873</v>
      </c>
      <c r="AG2" s="20" t="s">
        <v>874</v>
      </c>
      <c r="AH2" s="20" t="s">
        <v>875</v>
      </c>
      <c r="AI2" s="20" t="s">
        <v>876</v>
      </c>
      <c r="AJ2" s="20" t="s">
        <v>877</v>
      </c>
      <c r="AK2" s="20" t="s">
        <v>1212</v>
      </c>
      <c r="AL2" s="20" t="s">
        <v>878</v>
      </c>
      <c r="AM2" s="20" t="s">
        <v>879</v>
      </c>
      <c r="AO2" s="20" t="s">
        <v>1588</v>
      </c>
      <c r="AP2" s="20" t="s">
        <v>873</v>
      </c>
      <c r="AQ2" s="20" t="s">
        <v>874</v>
      </c>
      <c r="AR2" s="20" t="s">
        <v>875</v>
      </c>
      <c r="AS2" s="20" t="s">
        <v>876</v>
      </c>
      <c r="AT2" s="20" t="s">
        <v>877</v>
      </c>
      <c r="AU2" s="20" t="s">
        <v>1212</v>
      </c>
      <c r="AV2" s="20" t="s">
        <v>878</v>
      </c>
      <c r="AW2" s="20" t="s">
        <v>879</v>
      </c>
    </row>
    <row r="3" spans="1:49" x14ac:dyDescent="0.2">
      <c r="A3" s="3" t="s">
        <v>1589</v>
      </c>
      <c r="B3" s="6" t="s">
        <v>4698</v>
      </c>
      <c r="C3" s="6" t="s">
        <v>4699</v>
      </c>
      <c r="D3" s="6">
        <v>1175</v>
      </c>
      <c r="E3" s="6">
        <v>12.053000000000001</v>
      </c>
      <c r="F3" s="6">
        <v>2.8209</v>
      </c>
      <c r="G3" s="10">
        <f>E3*F3</f>
        <v>34.0003077</v>
      </c>
      <c r="H3" s="8">
        <v>2.0821999999999999E-8</v>
      </c>
      <c r="I3" s="6">
        <v>1.7876E-4</v>
      </c>
      <c r="K3" s="3" t="s">
        <v>1589</v>
      </c>
      <c r="L3" t="s">
        <v>830</v>
      </c>
      <c r="M3" t="s">
        <v>831</v>
      </c>
      <c r="N3">
        <v>1766</v>
      </c>
      <c r="O3">
        <v>27.928000000000001</v>
      </c>
      <c r="P3">
        <v>3.2942</v>
      </c>
      <c r="Q3" s="11">
        <f>O3*P3</f>
        <v>92.000417600000006</v>
      </c>
      <c r="R3">
        <v>0</v>
      </c>
      <c r="S3">
        <v>0</v>
      </c>
      <c r="U3" s="3" t="s">
        <v>1589</v>
      </c>
      <c r="V3" t="s">
        <v>830</v>
      </c>
      <c r="W3" t="s">
        <v>831</v>
      </c>
      <c r="X3">
        <v>1766</v>
      </c>
      <c r="Y3">
        <v>28.305</v>
      </c>
      <c r="Z3">
        <v>3.3563000000000001</v>
      </c>
      <c r="AA3" s="11">
        <f>Y3*Z3</f>
        <v>95.000071500000004</v>
      </c>
      <c r="AB3">
        <v>0</v>
      </c>
      <c r="AC3">
        <v>0</v>
      </c>
      <c r="AE3" s="3" t="s">
        <v>1589</v>
      </c>
      <c r="AF3" t="s">
        <v>5348</v>
      </c>
      <c r="AG3" t="s">
        <v>5349</v>
      </c>
      <c r="AH3">
        <v>30</v>
      </c>
      <c r="AI3">
        <v>6.6249000000000002E-2</v>
      </c>
      <c r="AJ3">
        <v>30.189</v>
      </c>
      <c r="AK3" s="11">
        <f>AI3*AJ3</f>
        <v>1.999991061</v>
      </c>
      <c r="AL3">
        <v>1.9754E-3</v>
      </c>
      <c r="AM3">
        <v>1</v>
      </c>
      <c r="AO3" s="3" t="s">
        <v>1589</v>
      </c>
      <c r="AP3" t="s">
        <v>5403</v>
      </c>
      <c r="AQ3" t="s">
        <v>5404</v>
      </c>
      <c r="AR3">
        <v>267</v>
      </c>
      <c r="AS3">
        <v>2.1301999999999999</v>
      </c>
      <c r="AT3">
        <v>5.1638000000000002</v>
      </c>
      <c r="AU3" s="11">
        <f>AS3*AT3</f>
        <v>10.999926759999999</v>
      </c>
      <c r="AV3">
        <v>9.2181000000000007E-6</v>
      </c>
      <c r="AW3">
        <v>3.3061E-2</v>
      </c>
    </row>
    <row r="4" spans="1:49" x14ac:dyDescent="0.2">
      <c r="B4" t="s">
        <v>4700</v>
      </c>
      <c r="C4" t="s">
        <v>4701</v>
      </c>
      <c r="D4">
        <v>933</v>
      </c>
      <c r="E4">
        <v>9.5706000000000007</v>
      </c>
      <c r="F4">
        <v>2.9256000000000002</v>
      </c>
      <c r="G4" s="11">
        <f t="shared" ref="G4:G59" si="0">E4*F4</f>
        <v>27.999747360000004</v>
      </c>
      <c r="H4" s="2">
        <v>2.2725E-7</v>
      </c>
      <c r="I4">
        <v>5.6271000000000001E-4</v>
      </c>
      <c r="L4" t="s">
        <v>851</v>
      </c>
      <c r="M4" t="s">
        <v>852</v>
      </c>
      <c r="N4">
        <v>1716</v>
      </c>
      <c r="O4">
        <v>27.137</v>
      </c>
      <c r="P4">
        <v>2.8742999999999999</v>
      </c>
      <c r="Q4" s="11">
        <f t="shared" ref="Q4:Q67" si="1">O4*P4</f>
        <v>77.999879100000001</v>
      </c>
      <c r="R4">
        <v>0</v>
      </c>
      <c r="S4">
        <v>0</v>
      </c>
      <c r="V4" s="6" t="s">
        <v>804</v>
      </c>
      <c r="W4" s="6" t="s">
        <v>805</v>
      </c>
      <c r="X4" s="6">
        <v>1688</v>
      </c>
      <c r="Y4" s="6">
        <v>27.055</v>
      </c>
      <c r="Z4" s="6">
        <v>3.9178999999999999</v>
      </c>
      <c r="AA4" s="10">
        <f t="shared" ref="AA4:AA67" si="2">Y4*Z4</f>
        <v>105.9987845</v>
      </c>
      <c r="AB4" s="6">
        <v>0</v>
      </c>
      <c r="AC4" s="6">
        <v>0</v>
      </c>
      <c r="AF4" t="s">
        <v>5350</v>
      </c>
      <c r="AG4" t="s">
        <v>5351</v>
      </c>
      <c r="AH4">
        <v>32</v>
      </c>
      <c r="AI4">
        <v>7.0665000000000006E-2</v>
      </c>
      <c r="AJ4">
        <v>28.302</v>
      </c>
      <c r="AK4" s="11">
        <f t="shared" ref="AK4:AK33" si="3">AI4*AJ4</f>
        <v>1.99996083</v>
      </c>
      <c r="AL4">
        <v>2.2461999999999998E-3</v>
      </c>
      <c r="AM4">
        <v>1</v>
      </c>
      <c r="AP4" t="s">
        <v>5405</v>
      </c>
      <c r="AQ4" t="s">
        <v>5406</v>
      </c>
      <c r="AR4">
        <v>321</v>
      </c>
      <c r="AS4">
        <v>2.5609999999999999</v>
      </c>
      <c r="AT4">
        <v>4.6856</v>
      </c>
      <c r="AU4" s="11">
        <f t="shared" ref="AU4:AU21" si="4">AS4*AT4</f>
        <v>11.999821599999999</v>
      </c>
      <c r="AV4">
        <v>9.5064999999999995E-6</v>
      </c>
      <c r="AW4">
        <v>3.3061E-2</v>
      </c>
    </row>
    <row r="5" spans="1:49" x14ac:dyDescent="0.2">
      <c r="B5" t="s">
        <v>4702</v>
      </c>
      <c r="C5" t="s">
        <v>4703</v>
      </c>
      <c r="D5">
        <v>659</v>
      </c>
      <c r="E5">
        <v>6.7599</v>
      </c>
      <c r="F5">
        <v>3.4024000000000001</v>
      </c>
      <c r="G5" s="11">
        <f t="shared" si="0"/>
        <v>22.999883759999999</v>
      </c>
      <c r="H5" s="2">
        <v>2.3773E-7</v>
      </c>
      <c r="I5">
        <v>5.6271000000000001E-4</v>
      </c>
      <c r="L5" s="6" t="s">
        <v>804</v>
      </c>
      <c r="M5" s="6" t="s">
        <v>805</v>
      </c>
      <c r="N5" s="6">
        <v>1688</v>
      </c>
      <c r="O5" s="6">
        <v>26.693999999999999</v>
      </c>
      <c r="P5" s="6">
        <v>4.4203999999999999</v>
      </c>
      <c r="Q5" s="10">
        <f t="shared" si="1"/>
        <v>117.9981576</v>
      </c>
      <c r="R5" s="6">
        <v>0</v>
      </c>
      <c r="S5" s="6">
        <v>0</v>
      </c>
      <c r="V5" t="s">
        <v>844</v>
      </c>
      <c r="W5" t="s">
        <v>845</v>
      </c>
      <c r="X5">
        <v>974</v>
      </c>
      <c r="Y5">
        <v>15.611000000000001</v>
      </c>
      <c r="Z5">
        <v>4.6120999999999999</v>
      </c>
      <c r="AA5" s="11">
        <f t="shared" si="2"/>
        <v>71.999493099999995</v>
      </c>
      <c r="AB5">
        <v>0</v>
      </c>
      <c r="AC5">
        <v>0</v>
      </c>
      <c r="AF5" t="s">
        <v>5352</v>
      </c>
      <c r="AG5" t="s">
        <v>5353</v>
      </c>
      <c r="AH5">
        <v>37</v>
      </c>
      <c r="AI5">
        <v>8.1707000000000002E-2</v>
      </c>
      <c r="AJ5">
        <v>24.478000000000002</v>
      </c>
      <c r="AK5" s="11">
        <f t="shared" si="3"/>
        <v>2.0000239460000002</v>
      </c>
      <c r="AL5">
        <v>2.9954999999999999E-3</v>
      </c>
      <c r="AM5">
        <v>1</v>
      </c>
      <c r="AP5" t="s">
        <v>5407</v>
      </c>
      <c r="AQ5" t="s">
        <v>5408</v>
      </c>
      <c r="AR5">
        <v>134</v>
      </c>
      <c r="AS5">
        <v>1.0690999999999999</v>
      </c>
      <c r="AT5">
        <v>7.4828999999999999</v>
      </c>
      <c r="AU5" s="11">
        <f t="shared" si="4"/>
        <v>7.9999683899999994</v>
      </c>
      <c r="AV5">
        <v>1.1552999999999999E-5</v>
      </c>
      <c r="AW5">
        <v>3.3061E-2</v>
      </c>
    </row>
    <row r="6" spans="1:49" x14ac:dyDescent="0.2">
      <c r="B6" t="s">
        <v>4704</v>
      </c>
      <c r="C6" t="s">
        <v>4705</v>
      </c>
      <c r="D6">
        <v>882</v>
      </c>
      <c r="E6">
        <v>9.0473999999999997</v>
      </c>
      <c r="F6">
        <v>2.9843000000000002</v>
      </c>
      <c r="G6" s="11">
        <f t="shared" si="0"/>
        <v>27.00015582</v>
      </c>
      <c r="H6" s="2">
        <v>2.6217999999999998E-7</v>
      </c>
      <c r="I6">
        <v>5.6271000000000001E-4</v>
      </c>
      <c r="L6" t="s">
        <v>818</v>
      </c>
      <c r="M6" t="s">
        <v>819</v>
      </c>
      <c r="N6">
        <v>1572</v>
      </c>
      <c r="O6">
        <v>24.86</v>
      </c>
      <c r="P6">
        <v>3.1778</v>
      </c>
      <c r="Q6" s="11">
        <f t="shared" si="1"/>
        <v>79.000107999999997</v>
      </c>
      <c r="R6">
        <v>0</v>
      </c>
      <c r="S6">
        <v>0</v>
      </c>
      <c r="V6" t="s">
        <v>820</v>
      </c>
      <c r="W6" t="s">
        <v>821</v>
      </c>
      <c r="X6">
        <v>963</v>
      </c>
      <c r="Y6">
        <v>15.435</v>
      </c>
      <c r="Z6">
        <v>4.4055999999999997</v>
      </c>
      <c r="AA6" s="11">
        <f t="shared" si="2"/>
        <v>68.000435999999993</v>
      </c>
      <c r="AB6">
        <v>0</v>
      </c>
      <c r="AC6">
        <v>0</v>
      </c>
      <c r="AF6" t="s">
        <v>5354</v>
      </c>
      <c r="AG6" t="s">
        <v>5355</v>
      </c>
      <c r="AH6">
        <v>949</v>
      </c>
      <c r="AI6">
        <v>2.0956999999999999</v>
      </c>
      <c r="AJ6">
        <v>3.3401999999999998</v>
      </c>
      <c r="AK6" s="11">
        <f t="shared" si="3"/>
        <v>7.0000571399999991</v>
      </c>
      <c r="AL6">
        <v>3.9551999999999999E-3</v>
      </c>
      <c r="AM6">
        <v>1</v>
      </c>
      <c r="AP6" t="s">
        <v>5409</v>
      </c>
      <c r="AQ6" t="s">
        <v>5410</v>
      </c>
      <c r="AR6">
        <v>285</v>
      </c>
      <c r="AS6">
        <v>2.2738</v>
      </c>
      <c r="AT6">
        <v>4.8376999999999999</v>
      </c>
      <c r="AU6" s="11">
        <f t="shared" si="4"/>
        <v>10.99996226</v>
      </c>
      <c r="AV6">
        <v>1.6988999999999999E-5</v>
      </c>
      <c r="AW6">
        <v>3.6463000000000002E-2</v>
      </c>
    </row>
    <row r="7" spans="1:49" x14ac:dyDescent="0.2">
      <c r="B7" t="s">
        <v>4706</v>
      </c>
      <c r="C7" t="s">
        <v>4707</v>
      </c>
      <c r="D7">
        <v>594</v>
      </c>
      <c r="E7">
        <v>6.0932000000000004</v>
      </c>
      <c r="F7">
        <v>3.4464999999999999</v>
      </c>
      <c r="G7" s="11">
        <f t="shared" si="0"/>
        <v>21.000213800000001</v>
      </c>
      <c r="H7" s="2">
        <v>6.8637000000000002E-7</v>
      </c>
      <c r="I7">
        <v>8.8307000000000001E-4</v>
      </c>
      <c r="L7" t="s">
        <v>844</v>
      </c>
      <c r="M7" t="s">
        <v>845</v>
      </c>
      <c r="N7">
        <v>974</v>
      </c>
      <c r="O7">
        <v>15.403</v>
      </c>
      <c r="P7">
        <v>5.5833000000000004</v>
      </c>
      <c r="Q7" s="11">
        <f t="shared" si="1"/>
        <v>85.999569900000012</v>
      </c>
      <c r="R7">
        <v>0</v>
      </c>
      <c r="S7">
        <v>0</v>
      </c>
      <c r="V7" s="6" t="s">
        <v>802</v>
      </c>
      <c r="W7" s="6" t="s">
        <v>803</v>
      </c>
      <c r="X7" s="6">
        <v>937</v>
      </c>
      <c r="Y7" s="6">
        <v>15.018000000000001</v>
      </c>
      <c r="Z7" s="6">
        <v>5.3269000000000002</v>
      </c>
      <c r="AA7" s="10">
        <f t="shared" si="2"/>
        <v>79.999384200000009</v>
      </c>
      <c r="AB7" s="6">
        <v>0</v>
      </c>
      <c r="AC7" s="6">
        <v>0</v>
      </c>
      <c r="AF7" t="s">
        <v>5356</v>
      </c>
      <c r="AG7" t="s">
        <v>5357</v>
      </c>
      <c r="AH7">
        <v>46</v>
      </c>
      <c r="AI7">
        <v>0.10158</v>
      </c>
      <c r="AJ7">
        <v>19.689</v>
      </c>
      <c r="AK7" s="11">
        <f t="shared" si="3"/>
        <v>2.00000862</v>
      </c>
      <c r="AL7">
        <v>4.5979999999999997E-3</v>
      </c>
      <c r="AM7">
        <v>1</v>
      </c>
      <c r="AP7" t="s">
        <v>5411</v>
      </c>
      <c r="AQ7" t="s">
        <v>5412</v>
      </c>
      <c r="AR7">
        <v>9</v>
      </c>
      <c r="AS7">
        <v>7.1804999999999994E-2</v>
      </c>
      <c r="AT7">
        <v>41.78</v>
      </c>
      <c r="AU7" s="11">
        <f t="shared" si="4"/>
        <v>3.0000128999999998</v>
      </c>
      <c r="AV7">
        <v>4.0102999999999999E-5</v>
      </c>
      <c r="AW7">
        <v>6.8857000000000002E-2</v>
      </c>
    </row>
    <row r="8" spans="1:49" x14ac:dyDescent="0.2">
      <c r="B8" s="6" t="s">
        <v>4708</v>
      </c>
      <c r="C8" s="6" t="s">
        <v>4709</v>
      </c>
      <c r="D8" s="6">
        <v>1296</v>
      </c>
      <c r="E8" s="6">
        <v>13.294</v>
      </c>
      <c r="F8" s="6">
        <v>2.4823</v>
      </c>
      <c r="G8" s="10">
        <f t="shared" si="0"/>
        <v>32.999696200000002</v>
      </c>
      <c r="H8" s="8">
        <v>7.0029999999999999E-7</v>
      </c>
      <c r="I8" s="6">
        <v>8.8307000000000001E-4</v>
      </c>
      <c r="L8" t="s">
        <v>820</v>
      </c>
      <c r="M8" t="s">
        <v>821</v>
      </c>
      <c r="N8">
        <v>963</v>
      </c>
      <c r="O8">
        <v>15.228999999999999</v>
      </c>
      <c r="P8">
        <v>4.5964999999999998</v>
      </c>
      <c r="Q8" s="11">
        <f t="shared" si="1"/>
        <v>70.000098499999993</v>
      </c>
      <c r="R8">
        <v>0</v>
      </c>
      <c r="S8">
        <v>0</v>
      </c>
      <c r="V8" t="s">
        <v>840</v>
      </c>
      <c r="W8" t="s">
        <v>841</v>
      </c>
      <c r="X8">
        <v>704</v>
      </c>
      <c r="Y8">
        <v>11.284000000000001</v>
      </c>
      <c r="Z8">
        <v>4.5198</v>
      </c>
      <c r="AA8" s="11">
        <f t="shared" si="2"/>
        <v>51.001423200000005</v>
      </c>
      <c r="AB8">
        <v>0</v>
      </c>
      <c r="AC8">
        <v>0</v>
      </c>
      <c r="AF8" t="s">
        <v>5358</v>
      </c>
      <c r="AG8" t="s">
        <v>5359</v>
      </c>
      <c r="AH8">
        <v>328</v>
      </c>
      <c r="AI8">
        <v>0.72431999999999996</v>
      </c>
      <c r="AJ8">
        <v>5.5224000000000002</v>
      </c>
      <c r="AK8" s="11">
        <f t="shared" si="3"/>
        <v>3.999984768</v>
      </c>
      <c r="AL8">
        <v>5.5960000000000003E-3</v>
      </c>
      <c r="AM8">
        <v>1</v>
      </c>
      <c r="AP8" t="s">
        <v>5413</v>
      </c>
      <c r="AQ8" t="s">
        <v>5414</v>
      </c>
      <c r="AR8">
        <v>11</v>
      </c>
      <c r="AS8">
        <v>8.7762000000000007E-2</v>
      </c>
      <c r="AT8">
        <v>34.183</v>
      </c>
      <c r="AU8" s="11">
        <f t="shared" si="4"/>
        <v>2.999968446</v>
      </c>
      <c r="AV8">
        <v>7.7861000000000006E-5</v>
      </c>
      <c r="AW8">
        <v>8.2359000000000002E-2</v>
      </c>
    </row>
    <row r="9" spans="1:49" x14ac:dyDescent="0.2">
      <c r="B9" t="s">
        <v>4710</v>
      </c>
      <c r="C9" t="s">
        <v>4711</v>
      </c>
      <c r="D9">
        <v>8</v>
      </c>
      <c r="E9">
        <v>8.2062999999999997E-2</v>
      </c>
      <c r="F9">
        <v>48.743000000000002</v>
      </c>
      <c r="G9" s="11">
        <f t="shared" si="0"/>
        <v>3.9999968090000002</v>
      </c>
      <c r="H9" s="2">
        <v>7.2004000000000003E-7</v>
      </c>
      <c r="I9">
        <v>8.8307000000000001E-4</v>
      </c>
      <c r="L9" s="6" t="s">
        <v>802</v>
      </c>
      <c r="M9" s="6" t="s">
        <v>803</v>
      </c>
      <c r="N9" s="6">
        <v>937</v>
      </c>
      <c r="O9" s="6">
        <v>14.818</v>
      </c>
      <c r="P9" s="6">
        <v>5.8712999999999997</v>
      </c>
      <c r="Q9" s="10">
        <f t="shared" si="1"/>
        <v>87.000923399999991</v>
      </c>
      <c r="R9" s="6">
        <v>0</v>
      </c>
      <c r="S9" s="6">
        <v>0</v>
      </c>
      <c r="V9" t="s">
        <v>810</v>
      </c>
      <c r="W9" t="s">
        <v>811</v>
      </c>
      <c r="X9">
        <v>699</v>
      </c>
      <c r="Y9">
        <v>11.204000000000001</v>
      </c>
      <c r="Z9">
        <v>5.2662000000000004</v>
      </c>
      <c r="AA9" s="11">
        <f t="shared" si="2"/>
        <v>59.002504800000011</v>
      </c>
      <c r="AB9">
        <v>0</v>
      </c>
      <c r="AC9">
        <v>0</v>
      </c>
      <c r="AF9" t="s">
        <v>5360</v>
      </c>
      <c r="AG9" t="s">
        <v>5361</v>
      </c>
      <c r="AH9">
        <v>173</v>
      </c>
      <c r="AI9">
        <v>0.38202999999999998</v>
      </c>
      <c r="AJ9">
        <v>7.8526999999999996</v>
      </c>
      <c r="AK9" s="11">
        <f t="shared" si="3"/>
        <v>2.9999669809999996</v>
      </c>
      <c r="AL9">
        <v>6.4174000000000002E-3</v>
      </c>
      <c r="AM9">
        <v>1</v>
      </c>
      <c r="AP9" s="9" t="s">
        <v>5415</v>
      </c>
      <c r="AQ9" s="9" t="s">
        <v>5416</v>
      </c>
      <c r="AR9" s="9">
        <v>1484</v>
      </c>
      <c r="AS9" s="9">
        <v>11.84</v>
      </c>
      <c r="AT9" s="9">
        <v>2.1960000000000002</v>
      </c>
      <c r="AU9" s="38">
        <f t="shared" si="4"/>
        <v>26.000640000000001</v>
      </c>
      <c r="AV9" s="9">
        <v>8.4370999999999996E-5</v>
      </c>
      <c r="AW9" s="9">
        <v>8.2359000000000002E-2</v>
      </c>
    </row>
    <row r="10" spans="1:49" x14ac:dyDescent="0.2">
      <c r="B10" t="s">
        <v>4712</v>
      </c>
      <c r="C10" t="s">
        <v>4713</v>
      </c>
      <c r="D10">
        <v>669</v>
      </c>
      <c r="E10">
        <v>6.8624999999999998</v>
      </c>
      <c r="F10">
        <v>3.0600999999999998</v>
      </c>
      <c r="G10" s="11">
        <f t="shared" si="0"/>
        <v>20.999936249999998</v>
      </c>
      <c r="H10">
        <v>4.5378E-6</v>
      </c>
      <c r="I10">
        <v>4.8696E-3</v>
      </c>
      <c r="L10" t="s">
        <v>4791</v>
      </c>
      <c r="M10" t="s">
        <v>4792</v>
      </c>
      <c r="N10">
        <v>709</v>
      </c>
      <c r="O10">
        <v>11.212</v>
      </c>
      <c r="P10">
        <v>4.3701999999999996</v>
      </c>
      <c r="Q10" s="11">
        <f t="shared" si="1"/>
        <v>48.998682399999993</v>
      </c>
      <c r="R10">
        <v>0</v>
      </c>
      <c r="S10">
        <v>0</v>
      </c>
      <c r="V10" t="s">
        <v>808</v>
      </c>
      <c r="W10" t="s">
        <v>809</v>
      </c>
      <c r="X10">
        <v>673</v>
      </c>
      <c r="Y10">
        <v>10.787000000000001</v>
      </c>
      <c r="Z10">
        <v>5.3769</v>
      </c>
      <c r="AA10" s="11">
        <f t="shared" si="2"/>
        <v>58.000620300000001</v>
      </c>
      <c r="AB10">
        <v>0</v>
      </c>
      <c r="AC10">
        <v>0</v>
      </c>
      <c r="AF10" t="s">
        <v>5362</v>
      </c>
      <c r="AG10" t="s">
        <v>5363</v>
      </c>
      <c r="AH10">
        <v>552</v>
      </c>
      <c r="AI10">
        <v>1.2190000000000001</v>
      </c>
      <c r="AJ10">
        <v>4.1017999999999999</v>
      </c>
      <c r="AK10" s="11">
        <f t="shared" si="3"/>
        <v>5.0000942000000004</v>
      </c>
      <c r="AL10">
        <v>6.7213000000000004E-3</v>
      </c>
      <c r="AM10">
        <v>1</v>
      </c>
      <c r="AP10" t="s">
        <v>4897</v>
      </c>
      <c r="AQ10" t="s">
        <v>4898</v>
      </c>
      <c r="AR10">
        <v>1323</v>
      </c>
      <c r="AS10">
        <v>10.555</v>
      </c>
      <c r="AT10">
        <v>2.2736999999999998</v>
      </c>
      <c r="AU10" s="11">
        <f t="shared" si="4"/>
        <v>23.998903499999997</v>
      </c>
      <c r="AV10">
        <v>9.8437999999999995E-5</v>
      </c>
      <c r="AW10">
        <v>8.2359000000000002E-2</v>
      </c>
    </row>
    <row r="11" spans="1:49" x14ac:dyDescent="0.2">
      <c r="B11" t="s">
        <v>4714</v>
      </c>
      <c r="C11" t="s">
        <v>4715</v>
      </c>
      <c r="D11">
        <v>78</v>
      </c>
      <c r="E11">
        <v>0.80010999999999999</v>
      </c>
      <c r="F11">
        <v>8.7487999999999992</v>
      </c>
      <c r="G11" s="11">
        <f t="shared" si="0"/>
        <v>7.0000023679999996</v>
      </c>
      <c r="H11">
        <v>1.4853E-5</v>
      </c>
      <c r="I11">
        <v>1.4168E-2</v>
      </c>
      <c r="L11" t="s">
        <v>840</v>
      </c>
      <c r="M11" t="s">
        <v>841</v>
      </c>
      <c r="N11">
        <v>704</v>
      </c>
      <c r="O11">
        <v>11.132999999999999</v>
      </c>
      <c r="P11">
        <v>5.1197999999999997</v>
      </c>
      <c r="Q11" s="11">
        <f t="shared" si="1"/>
        <v>56.998733399999992</v>
      </c>
      <c r="R11">
        <v>0</v>
      </c>
      <c r="S11">
        <v>0</v>
      </c>
      <c r="V11" t="s">
        <v>806</v>
      </c>
      <c r="W11" t="s">
        <v>807</v>
      </c>
      <c r="X11">
        <v>670</v>
      </c>
      <c r="Y11">
        <v>10.739000000000001</v>
      </c>
      <c r="Z11">
        <v>5.4009999999999998</v>
      </c>
      <c r="AA11" s="11">
        <f t="shared" si="2"/>
        <v>58.001339000000002</v>
      </c>
      <c r="AB11">
        <v>0</v>
      </c>
      <c r="AC11">
        <v>0</v>
      </c>
      <c r="AF11" t="s">
        <v>5364</v>
      </c>
      <c r="AG11" t="s">
        <v>5365</v>
      </c>
      <c r="AH11">
        <v>186</v>
      </c>
      <c r="AI11">
        <v>0.41073999999999999</v>
      </c>
      <c r="AJ11">
        <v>7.3038999999999996</v>
      </c>
      <c r="AK11" s="11">
        <f t="shared" si="3"/>
        <v>3.000003886</v>
      </c>
      <c r="AL11">
        <v>7.8326000000000003E-3</v>
      </c>
      <c r="AM11">
        <v>1</v>
      </c>
      <c r="AP11" t="s">
        <v>5417</v>
      </c>
      <c r="AQ11" t="s">
        <v>5418</v>
      </c>
      <c r="AR11">
        <v>12</v>
      </c>
      <c r="AS11">
        <v>9.5740000000000006E-2</v>
      </c>
      <c r="AT11">
        <v>31.335000000000001</v>
      </c>
      <c r="AU11" s="11">
        <f t="shared" si="4"/>
        <v>3.0000129000000002</v>
      </c>
      <c r="AV11">
        <v>1.0321E-4</v>
      </c>
      <c r="AW11">
        <v>8.2359000000000002E-2</v>
      </c>
    </row>
    <row r="12" spans="1:49" x14ac:dyDescent="0.2">
      <c r="B12" t="s">
        <v>4716</v>
      </c>
      <c r="C12" t="s">
        <v>4717</v>
      </c>
      <c r="D12">
        <v>16</v>
      </c>
      <c r="E12">
        <v>0.16413</v>
      </c>
      <c r="F12">
        <v>24.372</v>
      </c>
      <c r="G12" s="11">
        <f t="shared" si="0"/>
        <v>4.0001763600000002</v>
      </c>
      <c r="H12">
        <v>1.7561E-5</v>
      </c>
      <c r="I12">
        <v>1.5076000000000001E-2</v>
      </c>
      <c r="L12" t="s">
        <v>810</v>
      </c>
      <c r="M12" t="s">
        <v>811</v>
      </c>
      <c r="N12">
        <v>699</v>
      </c>
      <c r="O12">
        <v>11.054</v>
      </c>
      <c r="P12">
        <v>6.242</v>
      </c>
      <c r="Q12" s="11">
        <f t="shared" si="1"/>
        <v>68.999068000000008</v>
      </c>
      <c r="R12">
        <v>0</v>
      </c>
      <c r="S12">
        <v>0</v>
      </c>
      <c r="V12" t="s">
        <v>1040</v>
      </c>
      <c r="W12" t="s">
        <v>1041</v>
      </c>
      <c r="X12">
        <v>670</v>
      </c>
      <c r="Y12">
        <v>10.739000000000001</v>
      </c>
      <c r="Z12">
        <v>4.7492000000000001</v>
      </c>
      <c r="AA12" s="11">
        <f t="shared" si="2"/>
        <v>51.001658800000001</v>
      </c>
      <c r="AB12">
        <v>0</v>
      </c>
      <c r="AC12">
        <v>0</v>
      </c>
      <c r="AF12" t="s">
        <v>5366</v>
      </c>
      <c r="AG12" t="s">
        <v>5367</v>
      </c>
      <c r="AH12">
        <v>819</v>
      </c>
      <c r="AI12">
        <v>1.8086</v>
      </c>
      <c r="AJ12">
        <v>3.3174999999999999</v>
      </c>
      <c r="AK12" s="11">
        <f t="shared" si="3"/>
        <v>6.0000304999999994</v>
      </c>
      <c r="AL12">
        <v>8.1271999999999994E-3</v>
      </c>
      <c r="AM12">
        <v>1</v>
      </c>
      <c r="AP12" t="s">
        <v>5419</v>
      </c>
      <c r="AQ12" t="s">
        <v>5420</v>
      </c>
      <c r="AR12">
        <v>1242</v>
      </c>
      <c r="AS12">
        <v>9.9091000000000005</v>
      </c>
      <c r="AT12">
        <v>2.3210999999999999</v>
      </c>
      <c r="AU12" s="11">
        <f t="shared" si="4"/>
        <v>23.000012009999999</v>
      </c>
      <c r="AV12">
        <v>1.0398E-4</v>
      </c>
      <c r="AW12">
        <v>8.2359000000000002E-2</v>
      </c>
    </row>
    <row r="13" spans="1:49" x14ac:dyDescent="0.2">
      <c r="B13" t="s">
        <v>4718</v>
      </c>
      <c r="C13" t="s">
        <v>4719</v>
      </c>
      <c r="D13">
        <v>17</v>
      </c>
      <c r="E13">
        <v>0.17438000000000001</v>
      </c>
      <c r="F13">
        <v>22.937999999999999</v>
      </c>
      <c r="G13" s="11">
        <f t="shared" si="0"/>
        <v>3.9999284400000001</v>
      </c>
      <c r="H13">
        <v>2.2782E-5</v>
      </c>
      <c r="I13">
        <v>1.694E-2</v>
      </c>
      <c r="L13" t="s">
        <v>808</v>
      </c>
      <c r="M13" t="s">
        <v>809</v>
      </c>
      <c r="N13">
        <v>673</v>
      </c>
      <c r="O13">
        <v>10.643000000000001</v>
      </c>
      <c r="P13">
        <v>6.4832000000000001</v>
      </c>
      <c r="Q13" s="11">
        <f t="shared" si="1"/>
        <v>69.000697600000009</v>
      </c>
      <c r="R13">
        <v>0</v>
      </c>
      <c r="S13">
        <v>0</v>
      </c>
      <c r="V13" t="s">
        <v>822</v>
      </c>
      <c r="W13" t="s">
        <v>823</v>
      </c>
      <c r="X13">
        <v>613</v>
      </c>
      <c r="Y13">
        <v>9.8251000000000008</v>
      </c>
      <c r="Z13">
        <v>4.6818999999999997</v>
      </c>
      <c r="AA13" s="11">
        <f t="shared" si="2"/>
        <v>46.00013569</v>
      </c>
      <c r="AB13">
        <v>0</v>
      </c>
      <c r="AC13">
        <v>0</v>
      </c>
      <c r="AK13" s="11"/>
      <c r="AU13" s="11"/>
    </row>
    <row r="14" spans="1:49" x14ac:dyDescent="0.2">
      <c r="B14" t="s">
        <v>4720</v>
      </c>
      <c r="C14" t="s">
        <v>4721</v>
      </c>
      <c r="D14">
        <v>1526</v>
      </c>
      <c r="E14">
        <v>15.654</v>
      </c>
      <c r="F14">
        <v>2.1082000000000001</v>
      </c>
      <c r="G14" s="11">
        <f t="shared" si="0"/>
        <v>33.001762800000002</v>
      </c>
      <c r="H14">
        <v>2.3677999999999999E-5</v>
      </c>
      <c r="I14">
        <v>1.694E-2</v>
      </c>
      <c r="L14" t="s">
        <v>806</v>
      </c>
      <c r="M14" t="s">
        <v>807</v>
      </c>
      <c r="N14">
        <v>670</v>
      </c>
      <c r="O14">
        <v>10.596</v>
      </c>
      <c r="P14">
        <v>6.5122</v>
      </c>
      <c r="Q14" s="11">
        <f t="shared" si="1"/>
        <v>69.0032712</v>
      </c>
      <c r="R14">
        <v>0</v>
      </c>
      <c r="S14">
        <v>0</v>
      </c>
      <c r="V14" t="s">
        <v>826</v>
      </c>
      <c r="W14" t="s">
        <v>827</v>
      </c>
      <c r="X14">
        <v>555</v>
      </c>
      <c r="Y14">
        <v>8.8955000000000002</v>
      </c>
      <c r="Z14">
        <v>4.9462999999999999</v>
      </c>
      <c r="AA14" s="11">
        <f t="shared" si="2"/>
        <v>43.999811649999998</v>
      </c>
      <c r="AB14">
        <v>0</v>
      </c>
      <c r="AC14">
        <v>0</v>
      </c>
      <c r="AE14" s="3" t="s">
        <v>1590</v>
      </c>
      <c r="AF14" t="s">
        <v>5368</v>
      </c>
      <c r="AG14" t="s">
        <v>5369</v>
      </c>
      <c r="AH14">
        <v>23</v>
      </c>
      <c r="AI14">
        <v>5.4655000000000002E-2</v>
      </c>
      <c r="AJ14">
        <v>36.593000000000004</v>
      </c>
      <c r="AK14" s="11">
        <f t="shared" si="3"/>
        <v>1.9999904150000003</v>
      </c>
      <c r="AL14">
        <v>1.3429E-3</v>
      </c>
      <c r="AM14">
        <v>1</v>
      </c>
      <c r="AO14" s="3" t="s">
        <v>1591</v>
      </c>
      <c r="AP14" t="s">
        <v>1052</v>
      </c>
      <c r="AQ14" t="s">
        <v>1053</v>
      </c>
      <c r="AR14">
        <v>1415</v>
      </c>
      <c r="AS14">
        <v>9.7530999999999999</v>
      </c>
      <c r="AT14">
        <v>2.6657999999999999</v>
      </c>
      <c r="AU14" s="11">
        <f t="shared" si="4"/>
        <v>25.999813979999999</v>
      </c>
      <c r="AV14">
        <v>2.2164999999999999E-6</v>
      </c>
      <c r="AW14">
        <v>1.1791E-3</v>
      </c>
    </row>
    <row r="15" spans="1:49" x14ac:dyDescent="0.2">
      <c r="B15" t="s">
        <v>4722</v>
      </c>
      <c r="C15" t="s">
        <v>4723</v>
      </c>
      <c r="D15">
        <v>591</v>
      </c>
      <c r="E15">
        <v>6.0624000000000002</v>
      </c>
      <c r="F15">
        <v>2.9691000000000001</v>
      </c>
      <c r="G15" s="11">
        <f t="shared" si="0"/>
        <v>17.999871840000001</v>
      </c>
      <c r="H15">
        <v>3.4616999999999997E-5</v>
      </c>
      <c r="I15">
        <v>2.2099000000000001E-2</v>
      </c>
      <c r="L15" t="s">
        <v>1040</v>
      </c>
      <c r="M15" t="s">
        <v>1041</v>
      </c>
      <c r="N15">
        <v>670</v>
      </c>
      <c r="O15">
        <v>10.596</v>
      </c>
      <c r="P15">
        <v>5.1909000000000001</v>
      </c>
      <c r="Q15" s="11">
        <f t="shared" si="1"/>
        <v>55.002776400000002</v>
      </c>
      <c r="R15">
        <v>0</v>
      </c>
      <c r="S15">
        <v>0</v>
      </c>
      <c r="V15" t="s">
        <v>1038</v>
      </c>
      <c r="W15" t="s">
        <v>1039</v>
      </c>
      <c r="X15">
        <v>531</v>
      </c>
      <c r="Y15">
        <v>8.5107999999999997</v>
      </c>
      <c r="Z15">
        <v>5.2873999999999999</v>
      </c>
      <c r="AA15" s="11">
        <f t="shared" si="2"/>
        <v>45.000003919999997</v>
      </c>
      <c r="AB15">
        <v>0</v>
      </c>
      <c r="AC15">
        <v>0</v>
      </c>
      <c r="AF15" t="s">
        <v>5370</v>
      </c>
      <c r="AG15" t="s">
        <v>5371</v>
      </c>
      <c r="AH15">
        <v>25</v>
      </c>
      <c r="AI15">
        <v>5.9408000000000002E-2</v>
      </c>
      <c r="AJ15">
        <v>33.664999999999999</v>
      </c>
      <c r="AK15" s="11">
        <f t="shared" si="3"/>
        <v>1.9999703200000001</v>
      </c>
      <c r="AL15">
        <v>1.5876E-3</v>
      </c>
      <c r="AM15">
        <v>1</v>
      </c>
      <c r="AP15" s="6" t="s">
        <v>4767</v>
      </c>
      <c r="AQ15" s="6" t="s">
        <v>4768</v>
      </c>
      <c r="AR15" s="6">
        <v>1065</v>
      </c>
      <c r="AS15" s="6">
        <v>7.3407</v>
      </c>
      <c r="AT15" s="6">
        <v>2.9969999999999999</v>
      </c>
      <c r="AU15" s="10">
        <f t="shared" si="4"/>
        <v>22.000077900000001</v>
      </c>
      <c r="AV15" s="6">
        <v>2.4988999999999999E-6</v>
      </c>
      <c r="AW15" s="6">
        <v>1.1791E-3</v>
      </c>
    </row>
    <row r="16" spans="1:49" x14ac:dyDescent="0.2">
      <c r="B16" t="s">
        <v>4724</v>
      </c>
      <c r="C16" t="s">
        <v>4725</v>
      </c>
      <c r="D16">
        <v>19</v>
      </c>
      <c r="E16">
        <v>0.19489999999999999</v>
      </c>
      <c r="F16">
        <v>20.523</v>
      </c>
      <c r="G16" s="11">
        <f t="shared" si="0"/>
        <v>3.9999326999999996</v>
      </c>
      <c r="H16">
        <v>3.6514000000000003E-5</v>
      </c>
      <c r="I16">
        <v>2.2099000000000001E-2</v>
      </c>
      <c r="L16" t="s">
        <v>822</v>
      </c>
      <c r="M16" t="s">
        <v>823</v>
      </c>
      <c r="N16">
        <v>613</v>
      </c>
      <c r="O16">
        <v>9.6941000000000006</v>
      </c>
      <c r="P16">
        <v>5.3640999999999996</v>
      </c>
      <c r="Q16" s="11">
        <f t="shared" si="1"/>
        <v>52.000121810000003</v>
      </c>
      <c r="R16">
        <v>0</v>
      </c>
      <c r="S16">
        <v>0</v>
      </c>
      <c r="V16" t="s">
        <v>824</v>
      </c>
      <c r="W16" t="s">
        <v>825</v>
      </c>
      <c r="X16">
        <v>515</v>
      </c>
      <c r="Y16">
        <v>8.2544000000000004</v>
      </c>
      <c r="Z16">
        <v>6.1784999999999997</v>
      </c>
      <c r="AA16" s="11">
        <f t="shared" si="2"/>
        <v>50.999810400000001</v>
      </c>
      <c r="AB16">
        <v>0</v>
      </c>
      <c r="AC16">
        <v>0</v>
      </c>
      <c r="AF16" t="s">
        <v>5372</v>
      </c>
      <c r="AG16" t="s">
        <v>5373</v>
      </c>
      <c r="AH16">
        <v>59</v>
      </c>
      <c r="AI16">
        <v>0.14019999999999999</v>
      </c>
      <c r="AJ16">
        <v>14.265000000000001</v>
      </c>
      <c r="AK16" s="11">
        <f t="shared" si="3"/>
        <v>1.9999529999999999</v>
      </c>
      <c r="AL16">
        <v>8.6098000000000008E-3</v>
      </c>
      <c r="AM16">
        <v>1</v>
      </c>
      <c r="AP16" t="s">
        <v>914</v>
      </c>
      <c r="AQ16" t="s">
        <v>915</v>
      </c>
      <c r="AR16">
        <v>1098</v>
      </c>
      <c r="AS16">
        <v>7.5681000000000003</v>
      </c>
      <c r="AT16">
        <v>2.9068999999999998</v>
      </c>
      <c r="AU16" s="11">
        <f t="shared" si="4"/>
        <v>21.999709889999998</v>
      </c>
      <c r="AV16">
        <v>4.1142999999999997E-6</v>
      </c>
      <c r="AW16">
        <v>1.1791E-3</v>
      </c>
    </row>
    <row r="17" spans="1:49" x14ac:dyDescent="0.2">
      <c r="B17" t="s">
        <v>4726</v>
      </c>
      <c r="C17" t="s">
        <v>4727</v>
      </c>
      <c r="D17">
        <v>656</v>
      </c>
      <c r="E17">
        <v>6.7291999999999996</v>
      </c>
      <c r="F17">
        <v>2.8235000000000001</v>
      </c>
      <c r="G17" s="11">
        <f t="shared" si="0"/>
        <v>18.999896199999998</v>
      </c>
      <c r="H17">
        <v>4.1001000000000003E-5</v>
      </c>
      <c r="I17">
        <v>2.2099000000000001E-2</v>
      </c>
      <c r="L17" t="s">
        <v>1038</v>
      </c>
      <c r="M17" t="s">
        <v>1039</v>
      </c>
      <c r="N17">
        <v>531</v>
      </c>
      <c r="O17">
        <v>8.3973999999999993</v>
      </c>
      <c r="P17">
        <v>5.9542999999999999</v>
      </c>
      <c r="Q17" s="11">
        <f t="shared" si="1"/>
        <v>50.000638819999992</v>
      </c>
      <c r="R17">
        <v>0</v>
      </c>
      <c r="S17">
        <v>0</v>
      </c>
      <c r="V17" t="s">
        <v>4793</v>
      </c>
      <c r="W17" t="s">
        <v>4794</v>
      </c>
      <c r="X17">
        <v>501</v>
      </c>
      <c r="Y17">
        <v>8.0299999999999994</v>
      </c>
      <c r="Z17">
        <v>5.2304000000000004</v>
      </c>
      <c r="AA17" s="11">
        <f t="shared" si="2"/>
        <v>42.000112000000001</v>
      </c>
      <c r="AB17">
        <v>0</v>
      </c>
      <c r="AC17">
        <v>0</v>
      </c>
      <c r="AF17" t="s">
        <v>5374</v>
      </c>
      <c r="AG17" t="s">
        <v>5375</v>
      </c>
      <c r="AH17">
        <v>68</v>
      </c>
      <c r="AI17">
        <v>0.16159000000000001</v>
      </c>
      <c r="AJ17">
        <v>12.377000000000001</v>
      </c>
      <c r="AK17" s="11">
        <f t="shared" si="3"/>
        <v>1.9999994300000004</v>
      </c>
      <c r="AL17">
        <v>1.1311999999999999E-2</v>
      </c>
      <c r="AM17">
        <v>1</v>
      </c>
      <c r="AP17" t="s">
        <v>4787</v>
      </c>
      <c r="AQ17" t="s">
        <v>4788</v>
      </c>
      <c r="AR17">
        <v>1100</v>
      </c>
      <c r="AS17">
        <v>7.5819000000000001</v>
      </c>
      <c r="AT17">
        <v>2.9016000000000002</v>
      </c>
      <c r="AU17" s="11">
        <f t="shared" si="4"/>
        <v>21.99964104</v>
      </c>
      <c r="AV17">
        <v>4.2377000000000001E-6</v>
      </c>
      <c r="AW17">
        <v>1.1791E-3</v>
      </c>
    </row>
    <row r="18" spans="1:49" x14ac:dyDescent="0.2">
      <c r="B18" t="s">
        <v>4728</v>
      </c>
      <c r="C18" t="s">
        <v>4729</v>
      </c>
      <c r="D18">
        <v>243</v>
      </c>
      <c r="E18">
        <v>2.4927000000000001</v>
      </c>
      <c r="F18">
        <v>4.4130000000000003</v>
      </c>
      <c r="G18" s="11">
        <f t="shared" si="0"/>
        <v>11.000285100000001</v>
      </c>
      <c r="H18">
        <v>4.1186999999999997E-5</v>
      </c>
      <c r="I18">
        <v>2.2099000000000001E-2</v>
      </c>
      <c r="L18" t="s">
        <v>824</v>
      </c>
      <c r="M18" t="s">
        <v>825</v>
      </c>
      <c r="N18">
        <v>515</v>
      </c>
      <c r="O18">
        <v>8.1442999999999994</v>
      </c>
      <c r="P18">
        <v>6.1391999999999998</v>
      </c>
      <c r="Q18" s="11">
        <f t="shared" si="1"/>
        <v>49.999486559999994</v>
      </c>
      <c r="R18">
        <v>0</v>
      </c>
      <c r="S18">
        <v>0</v>
      </c>
      <c r="V18" t="s">
        <v>836</v>
      </c>
      <c r="W18" t="s">
        <v>837</v>
      </c>
      <c r="X18">
        <v>488</v>
      </c>
      <c r="Y18">
        <v>7.8216000000000001</v>
      </c>
      <c r="Z18">
        <v>6.1368</v>
      </c>
      <c r="AA18" s="11">
        <f t="shared" si="2"/>
        <v>47.999594880000004</v>
      </c>
      <c r="AB18">
        <v>0</v>
      </c>
      <c r="AC18">
        <v>0</v>
      </c>
      <c r="AF18" t="s">
        <v>5376</v>
      </c>
      <c r="AG18" t="s">
        <v>5377</v>
      </c>
      <c r="AH18">
        <v>69</v>
      </c>
      <c r="AI18">
        <v>0.16397</v>
      </c>
      <c r="AJ18">
        <v>12.198</v>
      </c>
      <c r="AK18" s="11">
        <f t="shared" si="3"/>
        <v>2.0001060600000002</v>
      </c>
      <c r="AL18">
        <v>1.1632E-2</v>
      </c>
      <c r="AM18">
        <v>1</v>
      </c>
      <c r="AP18" t="s">
        <v>4765</v>
      </c>
      <c r="AQ18" t="s">
        <v>4766</v>
      </c>
      <c r="AR18">
        <v>354</v>
      </c>
      <c r="AS18">
        <v>2.44</v>
      </c>
      <c r="AT18">
        <v>4.9180000000000001</v>
      </c>
      <c r="AU18" s="11">
        <f t="shared" si="4"/>
        <v>11.999919999999999</v>
      </c>
      <c r="AV18">
        <v>5.5628999999999997E-6</v>
      </c>
      <c r="AW18">
        <v>1.2382999999999999E-3</v>
      </c>
    </row>
    <row r="19" spans="1:49" x14ac:dyDescent="0.2">
      <c r="B19" t="s">
        <v>4730</v>
      </c>
      <c r="C19" t="s">
        <v>4731</v>
      </c>
      <c r="D19">
        <v>602</v>
      </c>
      <c r="E19">
        <v>6.1752000000000002</v>
      </c>
      <c r="F19">
        <v>2.9148999999999998</v>
      </c>
      <c r="G19" s="11">
        <f t="shared" si="0"/>
        <v>18.000090480000001</v>
      </c>
      <c r="H19">
        <v>4.4039000000000003E-5</v>
      </c>
      <c r="I19">
        <v>2.2239999999999999E-2</v>
      </c>
      <c r="L19" t="s">
        <v>4793</v>
      </c>
      <c r="M19" t="s">
        <v>4794</v>
      </c>
      <c r="N19">
        <v>501</v>
      </c>
      <c r="O19">
        <v>7.9229000000000003</v>
      </c>
      <c r="P19">
        <v>5.0486000000000004</v>
      </c>
      <c r="Q19" s="11">
        <f t="shared" si="1"/>
        <v>39.999552940000008</v>
      </c>
      <c r="R19">
        <v>0</v>
      </c>
      <c r="S19">
        <v>0</v>
      </c>
      <c r="V19" t="s">
        <v>814</v>
      </c>
      <c r="W19" t="s">
        <v>815</v>
      </c>
      <c r="X19">
        <v>456</v>
      </c>
      <c r="Y19">
        <v>7.3087</v>
      </c>
      <c r="Z19">
        <v>6.0202</v>
      </c>
      <c r="AA19" s="11">
        <f t="shared" si="2"/>
        <v>43.999835740000002</v>
      </c>
      <c r="AB19">
        <v>0</v>
      </c>
      <c r="AC19">
        <v>0</v>
      </c>
      <c r="AF19" t="s">
        <v>5378</v>
      </c>
      <c r="AG19" t="s">
        <v>5379</v>
      </c>
      <c r="AH19">
        <v>5</v>
      </c>
      <c r="AI19">
        <v>1.1882E-2</v>
      </c>
      <c r="AJ19">
        <v>84.164000000000001</v>
      </c>
      <c r="AK19" s="11">
        <f t="shared" si="3"/>
        <v>1.000036648</v>
      </c>
      <c r="AL19">
        <v>1.1827000000000001E-2</v>
      </c>
      <c r="AM19">
        <v>1</v>
      </c>
      <c r="AP19" t="s">
        <v>4769</v>
      </c>
      <c r="AQ19" t="s">
        <v>4770</v>
      </c>
      <c r="AR19">
        <v>1006</v>
      </c>
      <c r="AS19">
        <v>6.9340000000000002</v>
      </c>
      <c r="AT19">
        <v>2.8843000000000001</v>
      </c>
      <c r="AU19" s="11">
        <f t="shared" si="4"/>
        <v>19.999736200000001</v>
      </c>
      <c r="AV19">
        <v>1.3844E-5</v>
      </c>
      <c r="AW19">
        <v>2.5680999999999998E-3</v>
      </c>
    </row>
    <row r="20" spans="1:49" x14ac:dyDescent="0.2">
      <c r="B20" t="s">
        <v>4732</v>
      </c>
      <c r="C20" t="s">
        <v>4733</v>
      </c>
      <c r="D20">
        <v>8</v>
      </c>
      <c r="E20">
        <v>8.2062999999999997E-2</v>
      </c>
      <c r="F20">
        <v>36.557000000000002</v>
      </c>
      <c r="G20" s="11">
        <f t="shared" si="0"/>
        <v>2.9999770909999999</v>
      </c>
      <c r="H20">
        <v>5.7009000000000003E-5</v>
      </c>
      <c r="I20">
        <v>2.6374999999999999E-2</v>
      </c>
      <c r="L20" t="s">
        <v>836</v>
      </c>
      <c r="M20" t="s">
        <v>837</v>
      </c>
      <c r="N20">
        <v>488</v>
      </c>
      <c r="O20">
        <v>7.7172999999999998</v>
      </c>
      <c r="P20">
        <v>6.6085000000000003</v>
      </c>
      <c r="Q20" s="11">
        <f t="shared" si="1"/>
        <v>50.999777049999999</v>
      </c>
      <c r="R20">
        <v>0</v>
      </c>
      <c r="S20">
        <v>0</v>
      </c>
      <c r="V20" t="s">
        <v>4795</v>
      </c>
      <c r="W20" t="s">
        <v>4796</v>
      </c>
      <c r="X20">
        <v>420</v>
      </c>
      <c r="Y20">
        <v>6.7317</v>
      </c>
      <c r="Z20">
        <v>5.4964000000000004</v>
      </c>
      <c r="AA20" s="11">
        <f t="shared" si="2"/>
        <v>37.000115880000003</v>
      </c>
      <c r="AB20">
        <v>0</v>
      </c>
      <c r="AC20">
        <v>0</v>
      </c>
      <c r="AF20" t="s">
        <v>5380</v>
      </c>
      <c r="AG20" t="s">
        <v>5381</v>
      </c>
      <c r="AH20">
        <v>5</v>
      </c>
      <c r="AI20">
        <v>1.1882E-2</v>
      </c>
      <c r="AJ20">
        <v>84.164000000000001</v>
      </c>
      <c r="AK20" s="11">
        <f t="shared" si="3"/>
        <v>1.000036648</v>
      </c>
      <c r="AL20">
        <v>1.1827000000000001E-2</v>
      </c>
      <c r="AM20">
        <v>1</v>
      </c>
      <c r="AP20" t="s">
        <v>4763</v>
      </c>
      <c r="AQ20" t="s">
        <v>4764</v>
      </c>
      <c r="AR20">
        <v>284</v>
      </c>
      <c r="AS20">
        <v>1.9575</v>
      </c>
      <c r="AT20">
        <v>4.5976999999999997</v>
      </c>
      <c r="AU20" s="11">
        <f t="shared" si="4"/>
        <v>8.9999977499999986</v>
      </c>
      <c r="AV20">
        <v>1.4804E-4</v>
      </c>
      <c r="AW20">
        <v>2.3538E-2</v>
      </c>
    </row>
    <row r="21" spans="1:49" x14ac:dyDescent="0.2">
      <c r="B21" t="s">
        <v>4734</v>
      </c>
      <c r="C21" t="s">
        <v>4735</v>
      </c>
      <c r="D21">
        <v>1596</v>
      </c>
      <c r="E21">
        <v>16.372</v>
      </c>
      <c r="F21">
        <v>2.0156999999999998</v>
      </c>
      <c r="G21" s="11">
        <f t="shared" si="0"/>
        <v>33.001040399999994</v>
      </c>
      <c r="H21">
        <v>5.8371000000000001E-5</v>
      </c>
      <c r="I21">
        <v>2.6374999999999999E-2</v>
      </c>
      <c r="L21" t="s">
        <v>992</v>
      </c>
      <c r="M21" t="s">
        <v>993</v>
      </c>
      <c r="N21">
        <v>484</v>
      </c>
      <c r="O21">
        <v>7.6540999999999997</v>
      </c>
      <c r="P21">
        <v>6.2712000000000003</v>
      </c>
      <c r="Q21" s="11">
        <f t="shared" si="1"/>
        <v>48.000391919999998</v>
      </c>
      <c r="R21">
        <v>0</v>
      </c>
      <c r="S21">
        <v>0</v>
      </c>
      <c r="V21" t="s">
        <v>992</v>
      </c>
      <c r="W21" t="s">
        <v>993</v>
      </c>
      <c r="X21">
        <v>484</v>
      </c>
      <c r="Y21">
        <v>7.7575000000000003</v>
      </c>
      <c r="Z21">
        <v>4.8985000000000003</v>
      </c>
      <c r="AA21" s="11">
        <f t="shared" si="2"/>
        <v>38.000113750000004</v>
      </c>
      <c r="AB21" s="2">
        <v>2.2204E-16</v>
      </c>
      <c r="AC21" s="2">
        <v>1.0033E-13</v>
      </c>
      <c r="AF21" t="s">
        <v>5382</v>
      </c>
      <c r="AG21" t="s">
        <v>5383</v>
      </c>
      <c r="AH21">
        <v>5</v>
      </c>
      <c r="AI21">
        <v>1.1882E-2</v>
      </c>
      <c r="AJ21">
        <v>84.164000000000001</v>
      </c>
      <c r="AK21" s="11">
        <f t="shared" si="3"/>
        <v>1.000036648</v>
      </c>
      <c r="AL21">
        <v>1.1827000000000001E-2</v>
      </c>
      <c r="AM21">
        <v>1</v>
      </c>
      <c r="AP21" s="6" t="s">
        <v>5421</v>
      </c>
      <c r="AQ21" s="6" t="s">
        <v>5422</v>
      </c>
      <c r="AR21" s="6">
        <v>304</v>
      </c>
      <c r="AS21" s="6">
        <v>2.0954000000000002</v>
      </c>
      <c r="AT21" s="6">
        <v>4.2952000000000004</v>
      </c>
      <c r="AU21" s="10">
        <f t="shared" si="4"/>
        <v>9.0001620800000008</v>
      </c>
      <c r="AV21" s="6">
        <v>2.4605999999999999E-4</v>
      </c>
      <c r="AW21" s="6">
        <v>3.4233E-2</v>
      </c>
    </row>
    <row r="22" spans="1:49" x14ac:dyDescent="0.2">
      <c r="B22" t="s">
        <v>4736</v>
      </c>
      <c r="C22" t="s">
        <v>4737</v>
      </c>
      <c r="D22">
        <v>930</v>
      </c>
      <c r="E22">
        <v>9.5397999999999996</v>
      </c>
      <c r="F22">
        <v>2.4108999999999998</v>
      </c>
      <c r="G22" s="11">
        <f t="shared" si="0"/>
        <v>22.999503819999997</v>
      </c>
      <c r="H22">
        <v>7.0922999999999998E-5</v>
      </c>
      <c r="I22">
        <v>3.0443999999999999E-2</v>
      </c>
      <c r="L22" t="s">
        <v>814</v>
      </c>
      <c r="M22" t="s">
        <v>815</v>
      </c>
      <c r="N22">
        <v>456</v>
      </c>
      <c r="O22">
        <v>7.2112999999999996</v>
      </c>
      <c r="P22">
        <v>7.2108999999999996</v>
      </c>
      <c r="Q22" s="11">
        <f t="shared" si="1"/>
        <v>51.999963169999994</v>
      </c>
      <c r="R22">
        <v>0</v>
      </c>
      <c r="S22">
        <v>0</v>
      </c>
      <c r="V22" t="s">
        <v>818</v>
      </c>
      <c r="W22" t="s">
        <v>819</v>
      </c>
      <c r="X22">
        <v>1572</v>
      </c>
      <c r="Y22">
        <v>25.196000000000002</v>
      </c>
      <c r="Z22">
        <v>2.7782</v>
      </c>
      <c r="AA22" s="11">
        <f t="shared" si="2"/>
        <v>69.999527200000003</v>
      </c>
      <c r="AB22" s="2">
        <v>4.4408999999999998E-16</v>
      </c>
      <c r="AC22" s="2">
        <v>1.8154999999999999E-13</v>
      </c>
      <c r="AF22" t="s">
        <v>5384</v>
      </c>
      <c r="AG22" t="s">
        <v>5385</v>
      </c>
      <c r="AH22">
        <v>5</v>
      </c>
      <c r="AI22">
        <v>1.1882E-2</v>
      </c>
      <c r="AJ22">
        <v>84.164000000000001</v>
      </c>
      <c r="AK22" s="11">
        <f t="shared" si="3"/>
        <v>1.000036648</v>
      </c>
      <c r="AL22">
        <v>1.1827000000000001E-2</v>
      </c>
      <c r="AM22">
        <v>1</v>
      </c>
    </row>
    <row r="23" spans="1:49" x14ac:dyDescent="0.2">
      <c r="B23" t="s">
        <v>4738</v>
      </c>
      <c r="C23" t="s">
        <v>4739</v>
      </c>
      <c r="D23">
        <v>687</v>
      </c>
      <c r="E23">
        <v>7.0472000000000001</v>
      </c>
      <c r="F23">
        <v>2.6960999999999999</v>
      </c>
      <c r="G23" s="11">
        <f t="shared" si="0"/>
        <v>18.999955920000001</v>
      </c>
      <c r="H23">
        <v>7.6129000000000002E-5</v>
      </c>
      <c r="I23">
        <v>3.1122E-2</v>
      </c>
      <c r="L23" t="s">
        <v>4795</v>
      </c>
      <c r="M23" t="s">
        <v>4796</v>
      </c>
      <c r="N23">
        <v>420</v>
      </c>
      <c r="O23">
        <v>6.6420000000000003</v>
      </c>
      <c r="P23">
        <v>6.1729000000000003</v>
      </c>
      <c r="Q23" s="11">
        <f t="shared" si="1"/>
        <v>41.000401800000006</v>
      </c>
      <c r="R23">
        <v>0</v>
      </c>
      <c r="S23">
        <v>0</v>
      </c>
      <c r="V23" t="s">
        <v>4797</v>
      </c>
      <c r="W23" t="s">
        <v>4798</v>
      </c>
      <c r="X23">
        <v>314</v>
      </c>
      <c r="Y23">
        <v>5.0327999999999999</v>
      </c>
      <c r="Z23">
        <v>6.1596000000000002</v>
      </c>
      <c r="AA23" s="11">
        <f t="shared" si="2"/>
        <v>31.000034880000001</v>
      </c>
      <c r="AB23" s="2">
        <v>4.4408999999999998E-16</v>
      </c>
      <c r="AC23" s="2">
        <v>1.8154999999999999E-13</v>
      </c>
      <c r="AF23" t="s">
        <v>5386</v>
      </c>
      <c r="AG23" t="s">
        <v>5387</v>
      </c>
      <c r="AH23">
        <v>5</v>
      </c>
      <c r="AI23">
        <v>1.1882E-2</v>
      </c>
      <c r="AJ23">
        <v>84.164000000000001</v>
      </c>
      <c r="AK23" s="11">
        <f t="shared" si="3"/>
        <v>1.000036648</v>
      </c>
      <c r="AL23">
        <v>1.1827000000000001E-2</v>
      </c>
      <c r="AM23">
        <v>1</v>
      </c>
    </row>
    <row r="24" spans="1:49" x14ac:dyDescent="0.2">
      <c r="B24" t="s">
        <v>4740</v>
      </c>
      <c r="C24" t="s">
        <v>4741</v>
      </c>
      <c r="D24">
        <v>23</v>
      </c>
      <c r="E24">
        <v>0.23593</v>
      </c>
      <c r="F24">
        <v>16.954000000000001</v>
      </c>
      <c r="G24" s="11">
        <f t="shared" si="0"/>
        <v>3.9999572200000002</v>
      </c>
      <c r="H24">
        <v>8.0799999999999999E-5</v>
      </c>
      <c r="I24">
        <v>3.1530000000000002E-2</v>
      </c>
      <c r="L24" t="s">
        <v>812</v>
      </c>
      <c r="M24" t="s">
        <v>813</v>
      </c>
      <c r="N24">
        <v>320</v>
      </c>
      <c r="O24">
        <v>5.0605000000000002</v>
      </c>
      <c r="P24">
        <v>6.3234000000000004</v>
      </c>
      <c r="Q24" s="11">
        <f t="shared" si="1"/>
        <v>31.999565700000002</v>
      </c>
      <c r="R24">
        <v>0</v>
      </c>
      <c r="S24">
        <v>0</v>
      </c>
      <c r="V24" t="s">
        <v>5114</v>
      </c>
      <c r="W24" t="s">
        <v>5115</v>
      </c>
      <c r="X24">
        <v>281</v>
      </c>
      <c r="Y24">
        <v>4.5038</v>
      </c>
      <c r="Z24">
        <v>6.4389000000000003</v>
      </c>
      <c r="AA24" s="11">
        <f t="shared" si="2"/>
        <v>28.999517820000001</v>
      </c>
      <c r="AB24" s="2">
        <v>1.1102E-15</v>
      </c>
      <c r="AC24" s="2">
        <v>4.3323999999999998E-13</v>
      </c>
      <c r="AK24" s="11"/>
    </row>
    <row r="25" spans="1:49" x14ac:dyDescent="0.2">
      <c r="B25" t="s">
        <v>4742</v>
      </c>
      <c r="C25" t="s">
        <v>4743</v>
      </c>
      <c r="D25">
        <v>104</v>
      </c>
      <c r="E25">
        <v>1.0668</v>
      </c>
      <c r="F25">
        <v>6.5616000000000003</v>
      </c>
      <c r="G25" s="11">
        <f t="shared" si="0"/>
        <v>6.9999148800000004</v>
      </c>
      <c r="H25">
        <v>9.5703000000000002E-5</v>
      </c>
      <c r="I25">
        <v>3.5721999999999997E-2</v>
      </c>
      <c r="L25" t="s">
        <v>4797</v>
      </c>
      <c r="M25" t="s">
        <v>4798</v>
      </c>
      <c r="N25">
        <v>314</v>
      </c>
      <c r="O25">
        <v>4.9657</v>
      </c>
      <c r="P25">
        <v>7.6525999999999996</v>
      </c>
      <c r="Q25" s="11">
        <f t="shared" si="1"/>
        <v>38.000515819999997</v>
      </c>
      <c r="R25">
        <v>0</v>
      </c>
      <c r="S25">
        <v>0</v>
      </c>
      <c r="V25" t="s">
        <v>4811</v>
      </c>
      <c r="W25" t="s">
        <v>4812</v>
      </c>
      <c r="X25">
        <v>515</v>
      </c>
      <c r="Y25">
        <v>8.2544000000000004</v>
      </c>
      <c r="Z25">
        <v>4.6036000000000001</v>
      </c>
      <c r="AA25" s="11">
        <f t="shared" si="2"/>
        <v>37.999955840000005</v>
      </c>
      <c r="AB25" s="2">
        <v>2.2204E-15</v>
      </c>
      <c r="AC25" s="2">
        <v>8.2880999999999998E-13</v>
      </c>
      <c r="AE25" s="3" t="s">
        <v>1591</v>
      </c>
      <c r="AF25" t="s">
        <v>5388</v>
      </c>
      <c r="AG25" t="s">
        <v>5389</v>
      </c>
      <c r="AH25">
        <v>31</v>
      </c>
      <c r="AI25">
        <v>6.1677999999999997E-2</v>
      </c>
      <c r="AJ25">
        <v>32.426000000000002</v>
      </c>
      <c r="AK25" s="11">
        <f t="shared" si="3"/>
        <v>1.9999708279999999</v>
      </c>
      <c r="AL25">
        <v>1.7129000000000001E-3</v>
      </c>
      <c r="AM25">
        <v>1</v>
      </c>
    </row>
    <row r="26" spans="1:49" x14ac:dyDescent="0.2">
      <c r="B26" t="s">
        <v>4744</v>
      </c>
      <c r="C26" t="s">
        <v>4745</v>
      </c>
      <c r="D26">
        <v>535</v>
      </c>
      <c r="E26">
        <v>5.4880000000000004</v>
      </c>
      <c r="F26">
        <v>2.9155000000000002</v>
      </c>
      <c r="G26" s="11">
        <f t="shared" si="0"/>
        <v>16.000264000000001</v>
      </c>
      <c r="H26">
        <v>1.1997000000000001E-4</v>
      </c>
      <c r="I26">
        <v>4.2914000000000001E-2</v>
      </c>
      <c r="L26" t="s">
        <v>1034</v>
      </c>
      <c r="M26" t="s">
        <v>1035</v>
      </c>
      <c r="N26">
        <v>277</v>
      </c>
      <c r="O26">
        <v>4.3804999999999996</v>
      </c>
      <c r="P26">
        <v>7.5332999999999997</v>
      </c>
      <c r="Q26" s="11">
        <f t="shared" si="1"/>
        <v>32.999620649999997</v>
      </c>
      <c r="R26">
        <v>0</v>
      </c>
      <c r="S26">
        <v>0</v>
      </c>
      <c r="V26" t="s">
        <v>842</v>
      </c>
      <c r="W26" t="s">
        <v>843</v>
      </c>
      <c r="X26">
        <v>150</v>
      </c>
      <c r="Y26">
        <v>2.4041999999999999</v>
      </c>
      <c r="Z26">
        <v>9.1507000000000005</v>
      </c>
      <c r="AA26" s="11">
        <f t="shared" si="2"/>
        <v>22.000112940000001</v>
      </c>
      <c r="AB26" s="2">
        <v>2.4425000000000001E-15</v>
      </c>
      <c r="AC26" s="2">
        <v>8.737E-13</v>
      </c>
      <c r="AF26" t="s">
        <v>5390</v>
      </c>
      <c r="AG26" t="s">
        <v>5391</v>
      </c>
      <c r="AH26">
        <v>167</v>
      </c>
      <c r="AI26">
        <v>0.33227000000000001</v>
      </c>
      <c r="AJ26">
        <v>9.0289000000000001</v>
      </c>
      <c r="AK26" s="11">
        <f t="shared" si="3"/>
        <v>3.0000326030000002</v>
      </c>
      <c r="AL26">
        <v>4.3239000000000003E-3</v>
      </c>
      <c r="AM26">
        <v>1</v>
      </c>
    </row>
    <row r="27" spans="1:49" x14ac:dyDescent="0.2">
      <c r="B27" t="s">
        <v>4746</v>
      </c>
      <c r="C27" t="s">
        <v>4747</v>
      </c>
      <c r="D27">
        <v>49</v>
      </c>
      <c r="E27">
        <v>0.50263999999999998</v>
      </c>
      <c r="F27">
        <v>9.9475999999999996</v>
      </c>
      <c r="G27" s="11">
        <f t="shared" si="0"/>
        <v>5.0000616639999995</v>
      </c>
      <c r="H27">
        <v>1.405E-4</v>
      </c>
      <c r="I27">
        <v>4.8247999999999999E-2</v>
      </c>
      <c r="L27" t="s">
        <v>834</v>
      </c>
      <c r="M27" t="s">
        <v>835</v>
      </c>
      <c r="N27">
        <v>271</v>
      </c>
      <c r="O27">
        <v>4.2857000000000003</v>
      </c>
      <c r="P27">
        <v>7.4668000000000001</v>
      </c>
      <c r="Q27" s="11">
        <f t="shared" si="1"/>
        <v>32.00046476</v>
      </c>
      <c r="R27">
        <v>0</v>
      </c>
      <c r="S27">
        <v>0</v>
      </c>
      <c r="V27" t="s">
        <v>4791</v>
      </c>
      <c r="W27" t="s">
        <v>4792</v>
      </c>
      <c r="X27">
        <v>709</v>
      </c>
      <c r="Y27">
        <v>11.364000000000001</v>
      </c>
      <c r="Z27">
        <v>3.8719000000000001</v>
      </c>
      <c r="AA27" s="11">
        <f t="shared" si="2"/>
        <v>44.000271600000005</v>
      </c>
      <c r="AB27" s="2">
        <v>5.5510999999999998E-15</v>
      </c>
      <c r="AC27" s="2">
        <v>1.9063000000000001E-12</v>
      </c>
      <c r="AF27" t="s">
        <v>906</v>
      </c>
      <c r="AG27" t="s">
        <v>907</v>
      </c>
      <c r="AH27">
        <v>904</v>
      </c>
      <c r="AI27">
        <v>1.7986</v>
      </c>
      <c r="AJ27">
        <v>3.3359000000000001</v>
      </c>
      <c r="AK27" s="11">
        <f t="shared" si="3"/>
        <v>5.9999497399999999</v>
      </c>
      <c r="AL27">
        <v>7.6825000000000001E-3</v>
      </c>
      <c r="AM27">
        <v>1</v>
      </c>
    </row>
    <row r="28" spans="1:49" x14ac:dyDescent="0.2">
      <c r="G28" s="11"/>
      <c r="L28" t="s">
        <v>4799</v>
      </c>
      <c r="M28" t="s">
        <v>4800</v>
      </c>
      <c r="N28">
        <v>245</v>
      </c>
      <c r="O28">
        <v>3.8744999999999998</v>
      </c>
      <c r="P28">
        <v>8.5173000000000005</v>
      </c>
      <c r="Q28" s="11">
        <f t="shared" si="1"/>
        <v>33.000278850000001</v>
      </c>
      <c r="R28">
        <v>0</v>
      </c>
      <c r="S28">
        <v>0</v>
      </c>
      <c r="V28" t="s">
        <v>1004</v>
      </c>
      <c r="W28" t="s">
        <v>1005</v>
      </c>
      <c r="X28">
        <v>627</v>
      </c>
      <c r="Y28">
        <v>10.050000000000001</v>
      </c>
      <c r="Z28">
        <v>4.0797999999999996</v>
      </c>
      <c r="AA28" s="11">
        <f t="shared" si="2"/>
        <v>41.001989999999999</v>
      </c>
      <c r="AB28" s="2">
        <v>9.3258999999999995E-15</v>
      </c>
      <c r="AC28" s="2">
        <v>3.0793E-12</v>
      </c>
      <c r="AF28" t="s">
        <v>5392</v>
      </c>
      <c r="AG28" t="s">
        <v>5393</v>
      </c>
      <c r="AH28">
        <v>5</v>
      </c>
      <c r="AI28">
        <v>9.9480999999999997E-3</v>
      </c>
      <c r="AJ28">
        <v>100.52</v>
      </c>
      <c r="AK28" s="11">
        <f t="shared" si="3"/>
        <v>0.99998301199999995</v>
      </c>
      <c r="AL28">
        <v>9.9100000000000004E-3</v>
      </c>
      <c r="AM28">
        <v>1</v>
      </c>
    </row>
    <row r="29" spans="1:49" x14ac:dyDescent="0.2">
      <c r="A29" s="3" t="s">
        <v>1590</v>
      </c>
      <c r="B29" s="6" t="s">
        <v>4748</v>
      </c>
      <c r="C29" s="6" t="s">
        <v>4749</v>
      </c>
      <c r="D29" s="6">
        <v>9</v>
      </c>
      <c r="E29" s="6">
        <v>8.6195999999999995E-2</v>
      </c>
      <c r="F29" s="6">
        <v>46.405999999999999</v>
      </c>
      <c r="G29" s="10">
        <f t="shared" si="0"/>
        <v>4.0000115759999995</v>
      </c>
      <c r="H29" s="8">
        <v>9.762700000000001E-7</v>
      </c>
      <c r="I29" s="6">
        <v>1.6577E-3</v>
      </c>
      <c r="L29" t="s">
        <v>842</v>
      </c>
      <c r="M29" t="s">
        <v>843</v>
      </c>
      <c r="N29">
        <v>150</v>
      </c>
      <c r="O29">
        <v>2.3721000000000001</v>
      </c>
      <c r="P29">
        <v>10.539</v>
      </c>
      <c r="Q29" s="11">
        <f t="shared" si="1"/>
        <v>24.9995619</v>
      </c>
      <c r="R29">
        <v>0</v>
      </c>
      <c r="S29">
        <v>0</v>
      </c>
      <c r="V29" t="s">
        <v>5116</v>
      </c>
      <c r="W29" t="s">
        <v>5117</v>
      </c>
      <c r="X29">
        <v>39</v>
      </c>
      <c r="Y29">
        <v>0.62509000000000003</v>
      </c>
      <c r="Z29">
        <v>20.797000000000001</v>
      </c>
      <c r="AA29" s="11">
        <f t="shared" si="2"/>
        <v>12.999996730000001</v>
      </c>
      <c r="AB29" s="2">
        <v>1.8319000000000001E-14</v>
      </c>
      <c r="AC29" s="2">
        <v>5.8246999999999996E-12</v>
      </c>
      <c r="AF29" t="s">
        <v>5394</v>
      </c>
      <c r="AG29" t="s">
        <v>5395</v>
      </c>
      <c r="AH29">
        <v>5</v>
      </c>
      <c r="AI29">
        <v>9.9480999999999997E-3</v>
      </c>
      <c r="AJ29">
        <v>100.52</v>
      </c>
      <c r="AK29" s="11">
        <f t="shared" si="3"/>
        <v>0.99998301199999995</v>
      </c>
      <c r="AL29">
        <v>9.9100000000000004E-3</v>
      </c>
      <c r="AM29">
        <v>1</v>
      </c>
    </row>
    <row r="30" spans="1:49" x14ac:dyDescent="0.2">
      <c r="B30" t="s">
        <v>4750</v>
      </c>
      <c r="C30" t="s">
        <v>4751</v>
      </c>
      <c r="D30">
        <v>15</v>
      </c>
      <c r="E30">
        <v>0.14366000000000001</v>
      </c>
      <c r="F30">
        <v>27.844000000000001</v>
      </c>
      <c r="G30" s="11">
        <f t="shared" si="0"/>
        <v>4.0000690400000005</v>
      </c>
      <c r="H30">
        <v>1.0114E-5</v>
      </c>
      <c r="I30">
        <v>8.5868999999999997E-3</v>
      </c>
      <c r="L30" t="s">
        <v>826</v>
      </c>
      <c r="M30" t="s">
        <v>827</v>
      </c>
      <c r="N30">
        <v>555</v>
      </c>
      <c r="O30">
        <v>8.7768999999999995</v>
      </c>
      <c r="P30">
        <v>4.6714000000000002</v>
      </c>
      <c r="Q30" s="11">
        <f t="shared" si="1"/>
        <v>41.00041066</v>
      </c>
      <c r="R30" s="2">
        <v>1.1102E-16</v>
      </c>
      <c r="S30" s="2">
        <v>3.2865999999999997E-14</v>
      </c>
      <c r="V30" t="s">
        <v>4799</v>
      </c>
      <c r="W30" t="s">
        <v>4800</v>
      </c>
      <c r="X30">
        <v>245</v>
      </c>
      <c r="Y30">
        <v>3.9268000000000001</v>
      </c>
      <c r="Z30">
        <v>6.6211000000000002</v>
      </c>
      <c r="AA30" s="11">
        <f t="shared" si="2"/>
        <v>25.999735480000002</v>
      </c>
      <c r="AB30" s="2">
        <v>1.9207000000000001E-14</v>
      </c>
      <c r="AC30" s="2">
        <v>5.8889999999999996E-12</v>
      </c>
      <c r="AF30" t="s">
        <v>5396</v>
      </c>
      <c r="AG30" t="s">
        <v>5397</v>
      </c>
      <c r="AH30">
        <v>7</v>
      </c>
      <c r="AI30">
        <v>1.3927E-2</v>
      </c>
      <c r="AJ30">
        <v>71.801000000000002</v>
      </c>
      <c r="AK30" s="11">
        <f t="shared" si="3"/>
        <v>0.99997252700000006</v>
      </c>
      <c r="AL30">
        <v>1.3847E-2</v>
      </c>
      <c r="AM30">
        <v>1</v>
      </c>
    </row>
    <row r="31" spans="1:49" x14ac:dyDescent="0.2">
      <c r="B31" t="s">
        <v>4752</v>
      </c>
      <c r="C31" t="s">
        <v>4753</v>
      </c>
      <c r="D31">
        <v>788</v>
      </c>
      <c r="E31">
        <v>7.5468999999999999</v>
      </c>
      <c r="F31">
        <v>2.7826</v>
      </c>
      <c r="G31" s="11">
        <f t="shared" si="0"/>
        <v>21.000003939999999</v>
      </c>
      <c r="H31">
        <v>1.8312999999999999E-5</v>
      </c>
      <c r="I31">
        <v>1.0364999999999999E-2</v>
      </c>
      <c r="L31" t="s">
        <v>816</v>
      </c>
      <c r="M31" t="s">
        <v>817</v>
      </c>
      <c r="N31">
        <v>163</v>
      </c>
      <c r="O31">
        <v>2.5777000000000001</v>
      </c>
      <c r="P31">
        <v>9.3106000000000009</v>
      </c>
      <c r="Q31" s="11">
        <f t="shared" si="1"/>
        <v>23.999933620000004</v>
      </c>
      <c r="R31" s="2">
        <v>1.1102E-16</v>
      </c>
      <c r="S31" s="2">
        <v>3.2865999999999997E-14</v>
      </c>
      <c r="V31" t="s">
        <v>5118</v>
      </c>
      <c r="W31" t="s">
        <v>5119</v>
      </c>
      <c r="X31">
        <v>424</v>
      </c>
      <c r="Y31">
        <v>6.7957999999999998</v>
      </c>
      <c r="Z31">
        <v>4.8559000000000001</v>
      </c>
      <c r="AA31" s="11">
        <f t="shared" si="2"/>
        <v>32.999725220000002</v>
      </c>
      <c r="AB31" s="2">
        <v>4.1078000000000001E-14</v>
      </c>
      <c r="AC31" s="2">
        <v>1.2161E-11</v>
      </c>
      <c r="AF31" t="s">
        <v>5398</v>
      </c>
      <c r="AG31" t="s">
        <v>5399</v>
      </c>
      <c r="AH31">
        <v>103</v>
      </c>
      <c r="AI31">
        <v>0.20493</v>
      </c>
      <c r="AJ31">
        <v>9.7593999999999994</v>
      </c>
      <c r="AK31" s="11">
        <f t="shared" si="3"/>
        <v>1.9999938419999999</v>
      </c>
      <c r="AL31">
        <v>1.7717E-2</v>
      </c>
      <c r="AM31">
        <v>1</v>
      </c>
    </row>
    <row r="32" spans="1:49" x14ac:dyDescent="0.2">
      <c r="B32" t="s">
        <v>4754</v>
      </c>
      <c r="C32" t="s">
        <v>4755</v>
      </c>
      <c r="D32">
        <v>918</v>
      </c>
      <c r="E32">
        <v>8.7919999999999998</v>
      </c>
      <c r="F32">
        <v>2.5023</v>
      </c>
      <c r="G32" s="11">
        <f t="shared" si="0"/>
        <v>22.0002216</v>
      </c>
      <c r="H32">
        <v>5.711E-5</v>
      </c>
      <c r="I32">
        <v>2.4243000000000001E-2</v>
      </c>
      <c r="L32" t="s">
        <v>832</v>
      </c>
      <c r="M32" t="s">
        <v>833</v>
      </c>
      <c r="N32">
        <v>185</v>
      </c>
      <c r="O32">
        <v>2.9256000000000002</v>
      </c>
      <c r="P32">
        <v>8.5451999999999995</v>
      </c>
      <c r="Q32" s="11">
        <f t="shared" si="1"/>
        <v>24.999837119999999</v>
      </c>
      <c r="R32" s="2">
        <v>2.2204E-16</v>
      </c>
      <c r="S32" s="2">
        <v>6.3542000000000006E-14</v>
      </c>
      <c r="V32" t="s">
        <v>1034</v>
      </c>
      <c r="W32" t="s">
        <v>1035</v>
      </c>
      <c r="X32">
        <v>277</v>
      </c>
      <c r="Y32">
        <v>4.4397000000000002</v>
      </c>
      <c r="Z32">
        <v>6.0814000000000004</v>
      </c>
      <c r="AA32" s="11">
        <f t="shared" si="2"/>
        <v>26.999591580000004</v>
      </c>
      <c r="AB32" s="2">
        <v>4.774E-14</v>
      </c>
      <c r="AC32" s="2">
        <v>1.3661E-11</v>
      </c>
      <c r="AF32" t="s">
        <v>914</v>
      </c>
      <c r="AG32" t="s">
        <v>915</v>
      </c>
      <c r="AH32">
        <v>1098</v>
      </c>
      <c r="AI32">
        <v>2.1846000000000001</v>
      </c>
      <c r="AJ32">
        <v>2.7465000000000002</v>
      </c>
      <c r="AK32" s="11">
        <f t="shared" si="3"/>
        <v>6.0000039000000003</v>
      </c>
      <c r="AL32">
        <v>1.8929999999999999E-2</v>
      </c>
      <c r="AM32">
        <v>1</v>
      </c>
    </row>
    <row r="33" spans="1:45" x14ac:dyDescent="0.2">
      <c r="B33" t="s">
        <v>4756</v>
      </c>
      <c r="C33" t="s">
        <v>4757</v>
      </c>
      <c r="D33">
        <v>613</v>
      </c>
      <c r="E33">
        <v>5.8708999999999998</v>
      </c>
      <c r="F33">
        <v>2.8956</v>
      </c>
      <c r="G33" s="11">
        <f t="shared" si="0"/>
        <v>16.999778039999999</v>
      </c>
      <c r="H33">
        <v>7.6538999999999993E-5</v>
      </c>
      <c r="I33">
        <v>2.5992999999999999E-2</v>
      </c>
      <c r="L33" t="s">
        <v>4801</v>
      </c>
      <c r="M33" t="s">
        <v>4802</v>
      </c>
      <c r="N33">
        <v>255</v>
      </c>
      <c r="O33">
        <v>4.0326000000000004</v>
      </c>
      <c r="P33">
        <v>6.9433999999999996</v>
      </c>
      <c r="Q33" s="11">
        <f t="shared" si="1"/>
        <v>27.999954840000001</v>
      </c>
      <c r="R33" s="2">
        <v>4.4408999999999998E-16</v>
      </c>
      <c r="S33" s="2">
        <v>1.2298E-13</v>
      </c>
      <c r="V33" t="s">
        <v>990</v>
      </c>
      <c r="W33" t="s">
        <v>991</v>
      </c>
      <c r="X33">
        <v>457</v>
      </c>
      <c r="Y33">
        <v>7.3247999999999998</v>
      </c>
      <c r="Z33">
        <v>4.6417999999999999</v>
      </c>
      <c r="AA33" s="11">
        <f t="shared" si="2"/>
        <v>34.000256639999996</v>
      </c>
      <c r="AB33" s="2">
        <v>6.0618000000000005E-14</v>
      </c>
      <c r="AC33" s="2">
        <v>1.6787000000000001E-11</v>
      </c>
      <c r="AF33" t="s">
        <v>5400</v>
      </c>
      <c r="AG33" t="s">
        <v>5401</v>
      </c>
      <c r="AH33">
        <v>1446</v>
      </c>
      <c r="AI33">
        <v>2.8769999999999998</v>
      </c>
      <c r="AJ33">
        <v>2.4331</v>
      </c>
      <c r="AK33" s="11">
        <f t="shared" si="3"/>
        <v>7.0000286999999997</v>
      </c>
      <c r="AL33">
        <v>2.0414000000000002E-2</v>
      </c>
      <c r="AM33">
        <v>1</v>
      </c>
    </row>
    <row r="34" spans="1:45" x14ac:dyDescent="0.2">
      <c r="B34" t="s">
        <v>4758</v>
      </c>
      <c r="C34" t="s">
        <v>4759</v>
      </c>
      <c r="D34">
        <v>10</v>
      </c>
      <c r="E34">
        <v>9.5772999999999997E-2</v>
      </c>
      <c r="F34">
        <v>31.324000000000002</v>
      </c>
      <c r="G34" s="11">
        <f t="shared" si="0"/>
        <v>2.999993452</v>
      </c>
      <c r="H34">
        <v>9.8117999999999998E-5</v>
      </c>
      <c r="I34">
        <v>2.7767E-2</v>
      </c>
      <c r="L34" t="s">
        <v>1004</v>
      </c>
      <c r="M34" t="s">
        <v>1005</v>
      </c>
      <c r="N34">
        <v>627</v>
      </c>
      <c r="O34">
        <v>9.9154999999999998</v>
      </c>
      <c r="P34">
        <v>4.2358000000000002</v>
      </c>
      <c r="Q34" s="11">
        <f t="shared" si="1"/>
        <v>42.000074900000001</v>
      </c>
      <c r="R34" s="2">
        <v>1.1102E-15</v>
      </c>
      <c r="S34" s="2">
        <v>2.8882999999999999E-13</v>
      </c>
      <c r="V34" t="s">
        <v>4829</v>
      </c>
      <c r="W34" t="s">
        <v>4830</v>
      </c>
      <c r="X34">
        <v>158</v>
      </c>
      <c r="Y34">
        <v>2.5324</v>
      </c>
      <c r="Z34">
        <v>8.2925000000000004</v>
      </c>
      <c r="AA34" s="11">
        <f t="shared" si="2"/>
        <v>20.999927</v>
      </c>
      <c r="AB34" s="2">
        <v>8.2379000000000002E-14</v>
      </c>
      <c r="AC34" s="2">
        <v>2.2100999999999999E-11</v>
      </c>
      <c r="AK34" s="11"/>
    </row>
    <row r="35" spans="1:45" x14ac:dyDescent="0.2">
      <c r="B35" t="s">
        <v>4760</v>
      </c>
      <c r="C35" t="s">
        <v>4761</v>
      </c>
      <c r="D35">
        <v>657</v>
      </c>
      <c r="E35">
        <v>6.2923</v>
      </c>
      <c r="F35">
        <v>2.7017000000000002</v>
      </c>
      <c r="G35" s="11">
        <f t="shared" si="0"/>
        <v>16.99990691</v>
      </c>
      <c r="H35">
        <v>1.7677E-4</v>
      </c>
      <c r="I35">
        <v>4.2879E-2</v>
      </c>
      <c r="L35" t="s">
        <v>4803</v>
      </c>
      <c r="M35" t="s">
        <v>4804</v>
      </c>
      <c r="N35">
        <v>201</v>
      </c>
      <c r="O35">
        <v>3.1787000000000001</v>
      </c>
      <c r="P35">
        <v>7.8650000000000002</v>
      </c>
      <c r="Q35" s="11">
        <f t="shared" si="1"/>
        <v>25.0004755</v>
      </c>
      <c r="R35" s="2">
        <v>1.1102E-15</v>
      </c>
      <c r="S35" s="2">
        <v>2.8882999999999999E-13</v>
      </c>
      <c r="V35" t="s">
        <v>986</v>
      </c>
      <c r="W35" t="s">
        <v>987</v>
      </c>
      <c r="X35">
        <v>242</v>
      </c>
      <c r="Y35">
        <v>3.8788</v>
      </c>
      <c r="Z35">
        <v>6.4454000000000002</v>
      </c>
      <c r="AA35" s="11">
        <f t="shared" si="2"/>
        <v>25.000417520000003</v>
      </c>
      <c r="AB35" s="2">
        <v>1.1701999999999999E-13</v>
      </c>
      <c r="AC35" s="2">
        <v>3.0441999999999998E-11</v>
      </c>
      <c r="AE35" s="3"/>
      <c r="AK35" s="11"/>
    </row>
    <row r="36" spans="1:45" x14ac:dyDescent="0.2">
      <c r="B36" t="s">
        <v>964</v>
      </c>
      <c r="C36" t="s">
        <v>965</v>
      </c>
      <c r="D36">
        <v>91</v>
      </c>
      <c r="E36">
        <v>0.87153000000000003</v>
      </c>
      <c r="F36">
        <v>6.8844000000000003</v>
      </c>
      <c r="G36" s="11">
        <f t="shared" si="0"/>
        <v>5.9999611320000001</v>
      </c>
      <c r="H36">
        <v>2.3594999999999999E-4</v>
      </c>
      <c r="I36">
        <v>4.5125999999999999E-2</v>
      </c>
      <c r="L36" t="s">
        <v>828</v>
      </c>
      <c r="M36" t="s">
        <v>829</v>
      </c>
      <c r="N36">
        <v>156</v>
      </c>
      <c r="O36">
        <v>2.4670000000000001</v>
      </c>
      <c r="P36">
        <v>8.9176000000000002</v>
      </c>
      <c r="Q36" s="11">
        <f t="shared" si="1"/>
        <v>21.999719200000001</v>
      </c>
      <c r="R36" s="2">
        <v>4.4409E-15</v>
      </c>
      <c r="S36" s="2">
        <v>1.1213000000000001E-12</v>
      </c>
      <c r="V36" t="s">
        <v>4831</v>
      </c>
      <c r="W36" t="s">
        <v>4832</v>
      </c>
      <c r="X36">
        <v>390</v>
      </c>
      <c r="Y36">
        <v>6.2508999999999997</v>
      </c>
      <c r="Z36">
        <v>4.9592999999999998</v>
      </c>
      <c r="AA36" s="11">
        <f t="shared" si="2"/>
        <v>31.000088369999997</v>
      </c>
      <c r="AB36" s="2">
        <v>1.4921E-13</v>
      </c>
      <c r="AC36" s="2">
        <v>3.7677E-11</v>
      </c>
      <c r="AK36" s="11"/>
    </row>
    <row r="37" spans="1:45" x14ac:dyDescent="0.2">
      <c r="B37" t="s">
        <v>974</v>
      </c>
      <c r="C37" t="s">
        <v>975</v>
      </c>
      <c r="D37">
        <v>129</v>
      </c>
      <c r="E37">
        <v>1.2355</v>
      </c>
      <c r="F37">
        <v>5.6658999999999997</v>
      </c>
      <c r="G37" s="11">
        <f t="shared" si="0"/>
        <v>7.0002194499999995</v>
      </c>
      <c r="H37">
        <v>2.3918E-4</v>
      </c>
      <c r="I37">
        <v>4.5125999999999999E-2</v>
      </c>
      <c r="L37" t="s">
        <v>838</v>
      </c>
      <c r="M37" t="s">
        <v>839</v>
      </c>
      <c r="N37">
        <v>278</v>
      </c>
      <c r="O37">
        <v>4.3963999999999999</v>
      </c>
      <c r="P37">
        <v>6.3689</v>
      </c>
      <c r="Q37" s="11">
        <f t="shared" si="1"/>
        <v>28.000231960000001</v>
      </c>
      <c r="R37" s="2">
        <v>4.7739999999999999E-15</v>
      </c>
      <c r="S37" s="2">
        <v>1.171E-12</v>
      </c>
      <c r="V37" t="s">
        <v>5120</v>
      </c>
      <c r="W37" t="s">
        <v>5121</v>
      </c>
      <c r="X37">
        <v>163</v>
      </c>
      <c r="Y37">
        <v>2.6126</v>
      </c>
      <c r="Z37">
        <v>8.0381</v>
      </c>
      <c r="AA37" s="11">
        <f t="shared" si="2"/>
        <v>21.000340059999999</v>
      </c>
      <c r="AB37" s="2">
        <v>1.5443E-13</v>
      </c>
      <c r="AC37" s="2">
        <v>3.7880000000000003E-11</v>
      </c>
      <c r="AK37" s="11"/>
    </row>
    <row r="38" spans="1:45" x14ac:dyDescent="0.2">
      <c r="G38" s="11"/>
      <c r="L38" t="s">
        <v>4805</v>
      </c>
      <c r="M38" t="s">
        <v>4806</v>
      </c>
      <c r="N38">
        <v>125</v>
      </c>
      <c r="O38">
        <v>1.9767999999999999</v>
      </c>
      <c r="P38">
        <v>10.117000000000001</v>
      </c>
      <c r="Q38" s="11">
        <f t="shared" si="1"/>
        <v>19.9992856</v>
      </c>
      <c r="R38" s="2">
        <v>6.6613000000000004E-15</v>
      </c>
      <c r="S38" s="2">
        <v>1.5884999999999999E-12</v>
      </c>
      <c r="V38" t="s">
        <v>812</v>
      </c>
      <c r="W38" t="s">
        <v>813</v>
      </c>
      <c r="X38">
        <v>320</v>
      </c>
      <c r="Y38">
        <v>5.1288999999999998</v>
      </c>
      <c r="Z38">
        <v>5.4592000000000001</v>
      </c>
      <c r="AA38" s="11">
        <f t="shared" si="2"/>
        <v>27.999690879999999</v>
      </c>
      <c r="AB38" s="2">
        <v>2.3559000000000001E-13</v>
      </c>
      <c r="AC38" s="2">
        <v>5.6181999999999998E-11</v>
      </c>
      <c r="AK38" s="11"/>
    </row>
    <row r="39" spans="1:45" x14ac:dyDescent="0.2">
      <c r="A39" s="3" t="s">
        <v>1591</v>
      </c>
      <c r="B39" t="s">
        <v>1052</v>
      </c>
      <c r="C39" t="s">
        <v>1053</v>
      </c>
      <c r="D39">
        <v>1415</v>
      </c>
      <c r="E39">
        <v>12.769</v>
      </c>
      <c r="F39">
        <v>3.6023000000000001</v>
      </c>
      <c r="G39" s="11">
        <f t="shared" si="0"/>
        <v>45.997768700000002</v>
      </c>
      <c r="H39" s="2">
        <v>1.7763999999999998E-15</v>
      </c>
      <c r="I39" s="2">
        <v>1.9771000000000001E-12</v>
      </c>
      <c r="L39" t="s">
        <v>4807</v>
      </c>
      <c r="M39" t="s">
        <v>4808</v>
      </c>
      <c r="N39">
        <v>1964</v>
      </c>
      <c r="O39">
        <v>31.059000000000001</v>
      </c>
      <c r="P39">
        <v>2.4146999999999998</v>
      </c>
      <c r="Q39" s="11">
        <f t="shared" si="1"/>
        <v>74.998167299999992</v>
      </c>
      <c r="R39" s="2">
        <v>4.4076000000000001E-14</v>
      </c>
      <c r="S39" s="2">
        <v>1.0227E-11</v>
      </c>
      <c r="V39" t="s">
        <v>5122</v>
      </c>
      <c r="W39" t="s">
        <v>5123</v>
      </c>
      <c r="X39">
        <v>233</v>
      </c>
      <c r="Y39">
        <v>3.7345000000000002</v>
      </c>
      <c r="Z39">
        <v>6.4265999999999996</v>
      </c>
      <c r="AA39" s="11">
        <f t="shared" si="2"/>
        <v>24.0001377</v>
      </c>
      <c r="AB39" s="2">
        <v>3.9823999999999998E-13</v>
      </c>
      <c r="AC39" s="2">
        <v>9.2402000000000003E-11</v>
      </c>
      <c r="AK39" s="11"/>
    </row>
    <row r="40" spans="1:45" x14ac:dyDescent="0.2">
      <c r="B40" t="s">
        <v>914</v>
      </c>
      <c r="C40" t="s">
        <v>915</v>
      </c>
      <c r="D40">
        <v>1098</v>
      </c>
      <c r="E40">
        <v>9.9087999999999994</v>
      </c>
      <c r="F40">
        <v>3.6331000000000002</v>
      </c>
      <c r="G40" s="11">
        <f t="shared" si="0"/>
        <v>35.999661279999998</v>
      </c>
      <c r="H40" s="2">
        <v>4.3903E-12</v>
      </c>
      <c r="I40" s="2">
        <v>2.4432E-9</v>
      </c>
      <c r="L40" t="s">
        <v>4809</v>
      </c>
      <c r="M40" t="s">
        <v>4810</v>
      </c>
      <c r="N40">
        <v>175</v>
      </c>
      <c r="O40">
        <v>2.7675000000000001</v>
      </c>
      <c r="P40">
        <v>7.9493999999999998</v>
      </c>
      <c r="Q40" s="11">
        <f t="shared" si="1"/>
        <v>21.999964500000001</v>
      </c>
      <c r="R40" s="2">
        <v>5.0182E-14</v>
      </c>
      <c r="S40" s="2">
        <v>1.1337E-11</v>
      </c>
      <c r="V40" t="s">
        <v>5124</v>
      </c>
      <c r="W40" t="s">
        <v>5125</v>
      </c>
      <c r="X40">
        <v>357</v>
      </c>
      <c r="Y40">
        <v>5.7220000000000004</v>
      </c>
      <c r="Z40">
        <v>5.0682</v>
      </c>
      <c r="AA40" s="11">
        <f t="shared" si="2"/>
        <v>29.000240400000003</v>
      </c>
      <c r="AB40" s="2">
        <v>5.6466000000000004E-13</v>
      </c>
      <c r="AC40" s="2">
        <v>1.243E-10</v>
      </c>
      <c r="AK40" s="11"/>
    </row>
    <row r="41" spans="1:45" x14ac:dyDescent="0.2">
      <c r="B41" s="6" t="s">
        <v>906</v>
      </c>
      <c r="C41" s="6" t="s">
        <v>907</v>
      </c>
      <c r="D41" s="6">
        <v>904</v>
      </c>
      <c r="E41" s="6">
        <v>8.1579999999999995</v>
      </c>
      <c r="F41" s="6">
        <v>3.7999000000000001</v>
      </c>
      <c r="G41" s="10">
        <f t="shared" si="0"/>
        <v>30.999584199999997</v>
      </c>
      <c r="H41" s="8">
        <v>6.4222999999999999E-11</v>
      </c>
      <c r="I41" s="8">
        <v>2.3826999999999999E-8</v>
      </c>
      <c r="L41" t="s">
        <v>4811</v>
      </c>
      <c r="M41" t="s">
        <v>4812</v>
      </c>
      <c r="N41">
        <v>515</v>
      </c>
      <c r="O41">
        <v>8.1442999999999994</v>
      </c>
      <c r="P41">
        <v>4.2975000000000003</v>
      </c>
      <c r="Q41" s="11">
        <f t="shared" si="1"/>
        <v>35.000129250000001</v>
      </c>
      <c r="R41" s="2">
        <v>2.3902999999999999E-13</v>
      </c>
      <c r="S41" s="2">
        <v>5.2617000000000002E-11</v>
      </c>
      <c r="V41" t="s">
        <v>5126</v>
      </c>
      <c r="W41" t="s">
        <v>5127</v>
      </c>
      <c r="X41">
        <v>357</v>
      </c>
      <c r="Y41">
        <v>5.7220000000000004</v>
      </c>
      <c r="Z41">
        <v>5.0682</v>
      </c>
      <c r="AA41" s="11">
        <f t="shared" si="2"/>
        <v>29.000240400000003</v>
      </c>
      <c r="AB41" s="2">
        <v>5.6466000000000004E-13</v>
      </c>
      <c r="AC41" s="2">
        <v>1.243E-10</v>
      </c>
      <c r="AK41" s="11"/>
    </row>
    <row r="42" spans="1:45" x14ac:dyDescent="0.2">
      <c r="B42" t="s">
        <v>4763</v>
      </c>
      <c r="C42" t="s">
        <v>4764</v>
      </c>
      <c r="D42">
        <v>284</v>
      </c>
      <c r="E42">
        <v>2.5629</v>
      </c>
      <c r="F42">
        <v>5.4625000000000004</v>
      </c>
      <c r="G42" s="11">
        <f t="shared" si="0"/>
        <v>13.999841250000001</v>
      </c>
      <c r="H42" s="2">
        <v>2.7160000000000002E-7</v>
      </c>
      <c r="I42">
        <v>7.5573000000000003E-5</v>
      </c>
      <c r="L42" t="s">
        <v>4813</v>
      </c>
      <c r="M42" t="s">
        <v>4814</v>
      </c>
      <c r="N42">
        <v>281</v>
      </c>
      <c r="O42">
        <v>4.4438000000000004</v>
      </c>
      <c r="P42">
        <v>5.8509000000000002</v>
      </c>
      <c r="Q42" s="11">
        <f t="shared" si="1"/>
        <v>26.000229420000004</v>
      </c>
      <c r="R42" s="2">
        <v>3.5893999999999998E-13</v>
      </c>
      <c r="S42" s="2">
        <v>7.7036000000000004E-11</v>
      </c>
      <c r="V42" t="s">
        <v>5128</v>
      </c>
      <c r="W42" t="s">
        <v>5129</v>
      </c>
      <c r="X42">
        <v>238</v>
      </c>
      <c r="Y42">
        <v>3.8146</v>
      </c>
      <c r="Z42">
        <v>6.2915000000000001</v>
      </c>
      <c r="AA42" s="11">
        <f t="shared" si="2"/>
        <v>23.999555900000001</v>
      </c>
      <c r="AB42" s="2">
        <v>6.3483000000000003E-13</v>
      </c>
      <c r="AC42" s="2">
        <v>1.3624999999999999E-10</v>
      </c>
      <c r="AK42" s="11"/>
    </row>
    <row r="43" spans="1:45" x14ac:dyDescent="0.2">
      <c r="B43" t="s">
        <v>4765</v>
      </c>
      <c r="C43" t="s">
        <v>4766</v>
      </c>
      <c r="D43">
        <v>354</v>
      </c>
      <c r="E43">
        <v>3.1945999999999999</v>
      </c>
      <c r="F43">
        <v>4.6954000000000002</v>
      </c>
      <c r="G43" s="11">
        <f t="shared" si="0"/>
        <v>14.99992484</v>
      </c>
      <c r="H43" s="2">
        <v>6.8978999999999998E-7</v>
      </c>
      <c r="I43">
        <v>1.3689E-4</v>
      </c>
      <c r="L43" t="s">
        <v>4815</v>
      </c>
      <c r="M43" t="s">
        <v>4816</v>
      </c>
      <c r="N43">
        <v>734</v>
      </c>
      <c r="O43">
        <v>11.608000000000001</v>
      </c>
      <c r="P43">
        <v>3.4460000000000002</v>
      </c>
      <c r="Q43" s="11">
        <f t="shared" si="1"/>
        <v>40.001168000000007</v>
      </c>
      <c r="R43" s="2">
        <v>4.7389000000000003E-12</v>
      </c>
      <c r="S43" s="2">
        <v>9.2461999999999996E-10</v>
      </c>
      <c r="V43" t="s">
        <v>5130</v>
      </c>
      <c r="W43" t="s">
        <v>5131</v>
      </c>
      <c r="X43">
        <v>222</v>
      </c>
      <c r="Y43">
        <v>3.5581999999999998</v>
      </c>
      <c r="Z43">
        <v>6.4638999999999998</v>
      </c>
      <c r="AA43" s="11">
        <f t="shared" si="2"/>
        <v>22.999848979999999</v>
      </c>
      <c r="AB43" s="2">
        <v>1.1180000000000001E-12</v>
      </c>
      <c r="AC43" s="2">
        <v>2.2852E-10</v>
      </c>
      <c r="AK43" s="11"/>
    </row>
    <row r="44" spans="1:45" x14ac:dyDescent="0.2">
      <c r="B44" t="s">
        <v>4767</v>
      </c>
      <c r="C44" t="s">
        <v>4768</v>
      </c>
      <c r="D44">
        <v>1065</v>
      </c>
      <c r="E44">
        <v>9.6110000000000007</v>
      </c>
      <c r="F44">
        <v>2.8092999999999999</v>
      </c>
      <c r="G44" s="11">
        <f t="shared" si="0"/>
        <v>27.000182300000002</v>
      </c>
      <c r="H44" s="2">
        <v>7.3796999999999998E-7</v>
      </c>
      <c r="I44">
        <v>1.3689E-4</v>
      </c>
      <c r="L44" t="s">
        <v>4817</v>
      </c>
      <c r="M44" t="s">
        <v>4818</v>
      </c>
      <c r="N44">
        <v>158</v>
      </c>
      <c r="O44">
        <v>2.4986000000000002</v>
      </c>
      <c r="P44">
        <v>7.2039</v>
      </c>
      <c r="Q44" s="11">
        <f t="shared" si="1"/>
        <v>17.999664540000001</v>
      </c>
      <c r="R44" s="2">
        <v>5.8489000000000001E-11</v>
      </c>
      <c r="S44" s="2">
        <v>1.0684E-8</v>
      </c>
      <c r="V44" t="s">
        <v>5132</v>
      </c>
      <c r="W44" t="s">
        <v>5133</v>
      </c>
      <c r="X44">
        <v>228</v>
      </c>
      <c r="Y44">
        <v>3.6543999999999999</v>
      </c>
      <c r="Z44">
        <v>6.2938000000000001</v>
      </c>
      <c r="AA44" s="11">
        <f t="shared" si="2"/>
        <v>23.000062719999999</v>
      </c>
      <c r="AB44" s="2">
        <v>1.9600000000000001E-12</v>
      </c>
      <c r="AC44" s="2">
        <v>3.8242000000000001E-10</v>
      </c>
      <c r="AK44" s="11"/>
    </row>
    <row r="45" spans="1:45" x14ac:dyDescent="0.2">
      <c r="B45" t="s">
        <v>4769</v>
      </c>
      <c r="C45" t="s">
        <v>4770</v>
      </c>
      <c r="D45">
        <v>1006</v>
      </c>
      <c r="E45">
        <v>9.0785</v>
      </c>
      <c r="F45">
        <v>2.7538</v>
      </c>
      <c r="G45" s="11">
        <f t="shared" si="0"/>
        <v>25.0003733</v>
      </c>
      <c r="H45">
        <v>2.9521000000000001E-6</v>
      </c>
      <c r="I45">
        <v>4.6938999999999998E-4</v>
      </c>
      <c r="L45" t="s">
        <v>4819</v>
      </c>
      <c r="M45" t="s">
        <v>4820</v>
      </c>
      <c r="N45">
        <v>468</v>
      </c>
      <c r="O45">
        <v>7.4010999999999996</v>
      </c>
      <c r="P45">
        <v>4.0534999999999997</v>
      </c>
      <c r="Q45" s="11">
        <f t="shared" si="1"/>
        <v>30.000358849999994</v>
      </c>
      <c r="R45" s="2">
        <v>6.2337000000000001E-11</v>
      </c>
      <c r="S45" s="2">
        <v>1.1148999999999999E-8</v>
      </c>
      <c r="V45" t="s">
        <v>851</v>
      </c>
      <c r="W45" t="s">
        <v>852</v>
      </c>
      <c r="X45">
        <v>1716</v>
      </c>
      <c r="Y45">
        <v>27.504000000000001</v>
      </c>
      <c r="Z45">
        <v>2.3997000000000002</v>
      </c>
      <c r="AA45" s="11">
        <f t="shared" si="2"/>
        <v>66.001348800000002</v>
      </c>
      <c r="AB45" s="2">
        <v>4.0148000000000002E-12</v>
      </c>
      <c r="AC45" s="2">
        <v>7.4928000000000002E-10</v>
      </c>
      <c r="AK45" s="11"/>
    </row>
    <row r="46" spans="1:45" x14ac:dyDescent="0.2">
      <c r="B46" s="6" t="s">
        <v>1044</v>
      </c>
      <c r="C46" s="6" t="s">
        <v>1045</v>
      </c>
      <c r="D46" s="6">
        <v>662</v>
      </c>
      <c r="E46" s="6">
        <v>5.9741</v>
      </c>
      <c r="F46" s="6">
        <v>3.1804000000000001</v>
      </c>
      <c r="G46" s="10">
        <f t="shared" si="0"/>
        <v>19.000027639999999</v>
      </c>
      <c r="H46" s="6">
        <v>7.3115000000000002E-6</v>
      </c>
      <c r="I46" s="6">
        <v>1.0172E-3</v>
      </c>
      <c r="L46" t="s">
        <v>4821</v>
      </c>
      <c r="M46" t="s">
        <v>4822</v>
      </c>
      <c r="N46">
        <v>229</v>
      </c>
      <c r="O46">
        <v>3.6215000000000002</v>
      </c>
      <c r="P46">
        <v>5.7988</v>
      </c>
      <c r="Q46" s="11">
        <f t="shared" si="1"/>
        <v>21.0003542</v>
      </c>
      <c r="R46" s="2">
        <v>8.9149000000000002E-11</v>
      </c>
      <c r="S46" s="2">
        <v>1.5246E-8</v>
      </c>
      <c r="V46" t="s">
        <v>4835</v>
      </c>
      <c r="W46" t="s">
        <v>4836</v>
      </c>
      <c r="X46">
        <v>1076</v>
      </c>
      <c r="Y46">
        <v>17.245999999999999</v>
      </c>
      <c r="Z46">
        <v>2.8992</v>
      </c>
      <c r="AA46" s="11">
        <f t="shared" si="2"/>
        <v>49.999603199999996</v>
      </c>
      <c r="AB46" s="2">
        <v>4.3464999999999997E-12</v>
      </c>
      <c r="AC46" s="2">
        <v>7.9392999999999997E-10</v>
      </c>
      <c r="AE46" s="3"/>
      <c r="AK46" s="11"/>
      <c r="AP46" s="3"/>
    </row>
    <row r="47" spans="1:45" x14ac:dyDescent="0.2">
      <c r="B47" t="s">
        <v>4771</v>
      </c>
      <c r="C47" t="s">
        <v>4772</v>
      </c>
      <c r="D47">
        <v>58</v>
      </c>
      <c r="E47">
        <v>0.52341000000000004</v>
      </c>
      <c r="F47">
        <v>11.462999999999999</v>
      </c>
      <c r="G47" s="11">
        <f t="shared" si="0"/>
        <v>5.9998488300000004</v>
      </c>
      <c r="H47">
        <v>1.3225E-5</v>
      </c>
      <c r="I47">
        <v>1.6355E-3</v>
      </c>
      <c r="L47" t="s">
        <v>4823</v>
      </c>
      <c r="M47" t="s">
        <v>4824</v>
      </c>
      <c r="N47">
        <v>1268</v>
      </c>
      <c r="O47">
        <v>20.052</v>
      </c>
      <c r="P47">
        <v>2.5931999999999999</v>
      </c>
      <c r="Q47" s="11">
        <f t="shared" si="1"/>
        <v>51.998846399999998</v>
      </c>
      <c r="R47" s="2">
        <v>9.2348000000000005E-11</v>
      </c>
      <c r="S47" s="2">
        <v>1.5246E-8</v>
      </c>
      <c r="V47" t="s">
        <v>4807</v>
      </c>
      <c r="W47" t="s">
        <v>4808</v>
      </c>
      <c r="X47">
        <v>1964</v>
      </c>
      <c r="Y47">
        <v>31.478999999999999</v>
      </c>
      <c r="Z47">
        <v>2.2555000000000001</v>
      </c>
      <c r="AA47" s="11">
        <f t="shared" si="2"/>
        <v>71.000884499999998</v>
      </c>
      <c r="AB47" s="2">
        <v>8.6099999999999999E-12</v>
      </c>
      <c r="AC47" s="2">
        <v>1.3688000000000001E-9</v>
      </c>
      <c r="AK47" s="11"/>
      <c r="AP47" s="3"/>
      <c r="AQ47" s="3"/>
      <c r="AR47" s="3"/>
    </row>
    <row r="48" spans="1:45" x14ac:dyDescent="0.2">
      <c r="B48" t="s">
        <v>1046</v>
      </c>
      <c r="C48" t="s">
        <v>1047</v>
      </c>
      <c r="D48">
        <v>252</v>
      </c>
      <c r="E48">
        <v>2.2740999999999998</v>
      </c>
      <c r="F48">
        <v>4.3973000000000004</v>
      </c>
      <c r="G48" s="11">
        <f t="shared" si="0"/>
        <v>9.9998999299999998</v>
      </c>
      <c r="H48">
        <v>9.4623999999999994E-5</v>
      </c>
      <c r="I48">
        <v>1.0532E-2</v>
      </c>
      <c r="L48" t="s">
        <v>4825</v>
      </c>
      <c r="M48" t="s">
        <v>4826</v>
      </c>
      <c r="N48">
        <v>1268</v>
      </c>
      <c r="O48">
        <v>20.052</v>
      </c>
      <c r="P48">
        <v>2.5931999999999999</v>
      </c>
      <c r="Q48" s="11">
        <f t="shared" si="1"/>
        <v>51.998846399999998</v>
      </c>
      <c r="R48" s="2">
        <v>9.2348000000000005E-11</v>
      </c>
      <c r="S48" s="2">
        <v>1.5246E-8</v>
      </c>
      <c r="V48" t="s">
        <v>4845</v>
      </c>
      <c r="W48" t="s">
        <v>4846</v>
      </c>
      <c r="X48">
        <v>1068</v>
      </c>
      <c r="Y48">
        <v>17.117999999999999</v>
      </c>
      <c r="Z48">
        <v>2.8624999999999998</v>
      </c>
      <c r="AA48" s="11">
        <f t="shared" si="2"/>
        <v>49.000274999999995</v>
      </c>
      <c r="AB48" s="2">
        <v>1.1877999999999999E-11</v>
      </c>
      <c r="AC48" s="2">
        <v>1.8209E-9</v>
      </c>
      <c r="AK48" s="11"/>
      <c r="AS48" s="4"/>
    </row>
    <row r="49" spans="2:45" x14ac:dyDescent="0.2">
      <c r="B49" t="s">
        <v>4773</v>
      </c>
      <c r="C49" t="s">
        <v>4774</v>
      </c>
      <c r="D49">
        <v>207</v>
      </c>
      <c r="E49">
        <v>1.8680000000000001</v>
      </c>
      <c r="F49">
        <v>4.8178999999999998</v>
      </c>
      <c r="G49" s="11">
        <f t="shared" si="0"/>
        <v>8.9998372</v>
      </c>
      <c r="H49">
        <v>1.0734E-4</v>
      </c>
      <c r="I49">
        <v>1.0861000000000001E-2</v>
      </c>
      <c r="L49" t="s">
        <v>4827</v>
      </c>
      <c r="M49" t="s">
        <v>4828</v>
      </c>
      <c r="N49">
        <v>670</v>
      </c>
      <c r="O49">
        <v>10.596</v>
      </c>
      <c r="P49">
        <v>3.3033000000000001</v>
      </c>
      <c r="Q49" s="11">
        <f t="shared" si="1"/>
        <v>35.001766799999999</v>
      </c>
      <c r="R49" s="2">
        <v>3.8929000000000001E-10</v>
      </c>
      <c r="S49" s="2">
        <v>5.4137999999999998E-8</v>
      </c>
      <c r="V49" t="s">
        <v>4833</v>
      </c>
      <c r="W49" t="s">
        <v>4834</v>
      </c>
      <c r="X49">
        <v>183</v>
      </c>
      <c r="Y49">
        <v>2.9331</v>
      </c>
      <c r="Z49">
        <v>6.8186999999999998</v>
      </c>
      <c r="AA49" s="11">
        <f t="shared" si="2"/>
        <v>19.999928969999999</v>
      </c>
      <c r="AB49" s="2">
        <v>1.3338E-11</v>
      </c>
      <c r="AC49" s="2">
        <v>2.0089E-9</v>
      </c>
      <c r="AK49" s="11"/>
      <c r="AS49" s="4"/>
    </row>
    <row r="50" spans="2:45" x14ac:dyDescent="0.2">
      <c r="B50" t="s">
        <v>4775</v>
      </c>
      <c r="C50" t="s">
        <v>4776</v>
      </c>
      <c r="D50">
        <v>58</v>
      </c>
      <c r="E50">
        <v>0.52341000000000004</v>
      </c>
      <c r="F50">
        <v>9.5526999999999997</v>
      </c>
      <c r="G50" s="11">
        <f t="shared" si="0"/>
        <v>4.9999787070000004</v>
      </c>
      <c r="H50">
        <v>1.7280999999999999E-4</v>
      </c>
      <c r="I50">
        <v>1.5538E-2</v>
      </c>
      <c r="L50" t="s">
        <v>4829</v>
      </c>
      <c r="M50" t="s">
        <v>4830</v>
      </c>
      <c r="N50">
        <v>158</v>
      </c>
      <c r="O50">
        <v>2.4986000000000002</v>
      </c>
      <c r="P50">
        <v>6.8037000000000001</v>
      </c>
      <c r="Q50" s="11">
        <f t="shared" si="1"/>
        <v>16.999724820000001</v>
      </c>
      <c r="R50" s="2">
        <v>5.0225999999999998E-10</v>
      </c>
      <c r="S50" s="2">
        <v>6.7374000000000005E-8</v>
      </c>
      <c r="V50" t="s">
        <v>1000</v>
      </c>
      <c r="W50" t="s">
        <v>1001</v>
      </c>
      <c r="X50">
        <v>214</v>
      </c>
      <c r="Y50">
        <v>3.43</v>
      </c>
      <c r="Z50">
        <v>6.1224999999999996</v>
      </c>
      <c r="AA50" s="11">
        <f t="shared" si="2"/>
        <v>21.000174999999999</v>
      </c>
      <c r="AB50" s="2">
        <v>3.1901000000000003E-11</v>
      </c>
      <c r="AC50" s="2">
        <v>4.4897000000000003E-9</v>
      </c>
      <c r="AK50" s="11"/>
      <c r="AS50" s="4"/>
    </row>
    <row r="51" spans="2:45" x14ac:dyDescent="0.2">
      <c r="B51" t="s">
        <v>4777</v>
      </c>
      <c r="C51" t="s">
        <v>4778</v>
      </c>
      <c r="D51">
        <v>92</v>
      </c>
      <c r="E51">
        <v>0.83023999999999998</v>
      </c>
      <c r="F51">
        <v>7.2267999999999999</v>
      </c>
      <c r="G51" s="11">
        <f t="shared" si="0"/>
        <v>5.9999784319999998</v>
      </c>
      <c r="H51">
        <v>1.8148E-4</v>
      </c>
      <c r="I51">
        <v>1.5538E-2</v>
      </c>
      <c r="L51" t="s">
        <v>4831</v>
      </c>
      <c r="M51" t="s">
        <v>4832</v>
      </c>
      <c r="N51">
        <v>390</v>
      </c>
      <c r="O51">
        <v>6.1675000000000004</v>
      </c>
      <c r="P51">
        <v>4.2156000000000002</v>
      </c>
      <c r="Q51" s="11">
        <f t="shared" si="1"/>
        <v>25.999713000000003</v>
      </c>
      <c r="R51" s="2">
        <v>5.6636999999999998E-10</v>
      </c>
      <c r="S51" s="2">
        <v>7.3670999999999998E-8</v>
      </c>
      <c r="V51" t="s">
        <v>1002</v>
      </c>
      <c r="W51" t="s">
        <v>1003</v>
      </c>
      <c r="X51">
        <v>85</v>
      </c>
      <c r="Y51">
        <v>1.3624000000000001</v>
      </c>
      <c r="Z51">
        <v>10.276</v>
      </c>
      <c r="AA51" s="11">
        <f t="shared" si="2"/>
        <v>14.000022400000001</v>
      </c>
      <c r="AB51" s="2">
        <v>6.8466999999999997E-11</v>
      </c>
      <c r="AC51" s="2">
        <v>9.0428999999999999E-9</v>
      </c>
      <c r="AK51" s="11"/>
      <c r="AS51" s="4"/>
    </row>
    <row r="52" spans="2:45" x14ac:dyDescent="0.2">
      <c r="B52" t="s">
        <v>4779</v>
      </c>
      <c r="C52" t="s">
        <v>4780</v>
      </c>
      <c r="D52">
        <v>103</v>
      </c>
      <c r="E52">
        <v>0.92950999999999995</v>
      </c>
      <c r="F52">
        <v>6.4550000000000001</v>
      </c>
      <c r="G52" s="11">
        <f t="shared" si="0"/>
        <v>5.9999870499999997</v>
      </c>
      <c r="H52">
        <v>3.3572000000000002E-4</v>
      </c>
      <c r="I52">
        <v>2.6689999999999998E-2</v>
      </c>
      <c r="L52" t="s">
        <v>861</v>
      </c>
      <c r="M52" t="s">
        <v>862</v>
      </c>
      <c r="N52">
        <v>101</v>
      </c>
      <c r="O52">
        <v>1.5972</v>
      </c>
      <c r="P52">
        <v>8.7651000000000003</v>
      </c>
      <c r="Q52" s="11">
        <f t="shared" si="1"/>
        <v>13.99961772</v>
      </c>
      <c r="R52" s="2">
        <v>6.182E-10</v>
      </c>
      <c r="S52" s="2">
        <v>7.9211999999999995E-8</v>
      </c>
      <c r="V52" t="s">
        <v>4803</v>
      </c>
      <c r="W52" t="s">
        <v>4804</v>
      </c>
      <c r="X52">
        <v>201</v>
      </c>
      <c r="Y52">
        <v>3.2216</v>
      </c>
      <c r="Z52">
        <v>6.2081</v>
      </c>
      <c r="AA52" s="11">
        <f t="shared" si="2"/>
        <v>20.000014960000001</v>
      </c>
      <c r="AB52" s="2">
        <v>7.4658999999999995E-11</v>
      </c>
      <c r="AC52" s="2">
        <v>9.7114000000000002E-9</v>
      </c>
      <c r="AK52" s="11"/>
      <c r="AS52" s="4"/>
    </row>
    <row r="53" spans="2:45" x14ac:dyDescent="0.2">
      <c r="B53" t="s">
        <v>4781</v>
      </c>
      <c r="C53" t="s">
        <v>4782</v>
      </c>
      <c r="D53">
        <v>40</v>
      </c>
      <c r="E53">
        <v>0.36097000000000001</v>
      </c>
      <c r="F53">
        <v>11.081</v>
      </c>
      <c r="G53" s="11">
        <f t="shared" si="0"/>
        <v>3.9999085700000001</v>
      </c>
      <c r="H53">
        <v>4.4954000000000001E-4</v>
      </c>
      <c r="I53">
        <v>3.3235000000000001E-2</v>
      </c>
      <c r="L53" t="s">
        <v>4833</v>
      </c>
      <c r="M53" t="s">
        <v>4834</v>
      </c>
      <c r="N53">
        <v>183</v>
      </c>
      <c r="O53">
        <v>2.8940000000000001</v>
      </c>
      <c r="P53">
        <v>6.2198000000000002</v>
      </c>
      <c r="Q53" s="11">
        <f t="shared" si="1"/>
        <v>18.000101200000003</v>
      </c>
      <c r="R53" s="2">
        <v>6.6962999999999999E-10</v>
      </c>
      <c r="S53" s="2">
        <v>8.3316000000000003E-8</v>
      </c>
      <c r="V53" t="s">
        <v>5134</v>
      </c>
      <c r="W53" t="s">
        <v>5135</v>
      </c>
      <c r="X53">
        <v>57</v>
      </c>
      <c r="Y53">
        <v>0.91359000000000001</v>
      </c>
      <c r="Z53">
        <v>13.135</v>
      </c>
      <c r="AA53" s="11">
        <f t="shared" si="2"/>
        <v>12.000004649999999</v>
      </c>
      <c r="AB53" s="2">
        <v>8.0311999999999996E-11</v>
      </c>
      <c r="AC53" s="2">
        <v>1.0290999999999999E-8</v>
      </c>
      <c r="AK53" s="11"/>
      <c r="AS53" s="4"/>
    </row>
    <row r="54" spans="2:45" x14ac:dyDescent="0.2">
      <c r="B54" t="s">
        <v>4783</v>
      </c>
      <c r="C54" t="s">
        <v>4784</v>
      </c>
      <c r="D54">
        <v>110</v>
      </c>
      <c r="E54">
        <v>0.99268000000000001</v>
      </c>
      <c r="F54">
        <v>6.0442</v>
      </c>
      <c r="G54" s="11">
        <f t="shared" si="0"/>
        <v>5.9999564560000005</v>
      </c>
      <c r="H54">
        <v>4.7776999999999997E-4</v>
      </c>
      <c r="I54">
        <v>3.3235000000000001E-2</v>
      </c>
      <c r="L54" t="s">
        <v>990</v>
      </c>
      <c r="M54" t="s">
        <v>991</v>
      </c>
      <c r="N54">
        <v>457</v>
      </c>
      <c r="O54">
        <v>7.2271000000000001</v>
      </c>
      <c r="P54">
        <v>3.8742999999999999</v>
      </c>
      <c r="Q54" s="11">
        <f t="shared" si="1"/>
        <v>27.999953529999999</v>
      </c>
      <c r="R54" s="2">
        <v>8.0283000000000001E-10</v>
      </c>
      <c r="S54" s="2">
        <v>9.4415000000000002E-8</v>
      </c>
      <c r="V54" t="s">
        <v>5136</v>
      </c>
      <c r="W54" t="s">
        <v>5137</v>
      </c>
      <c r="X54">
        <v>74</v>
      </c>
      <c r="Y54">
        <v>1.1860999999999999</v>
      </c>
      <c r="Z54">
        <v>10.961</v>
      </c>
      <c r="AA54" s="11">
        <f t="shared" si="2"/>
        <v>13.0008421</v>
      </c>
      <c r="AB54" s="2">
        <v>1.4380999999999999E-10</v>
      </c>
      <c r="AC54" s="2">
        <v>1.7292E-8</v>
      </c>
      <c r="AK54" s="11"/>
      <c r="AS54" s="4"/>
    </row>
    <row r="55" spans="2:45" x14ac:dyDescent="0.2">
      <c r="B55" t="s">
        <v>946</v>
      </c>
      <c r="C55" t="s">
        <v>947</v>
      </c>
      <c r="D55">
        <v>155</v>
      </c>
      <c r="E55">
        <v>1.3988</v>
      </c>
      <c r="F55">
        <v>5.0044000000000004</v>
      </c>
      <c r="G55" s="11">
        <f t="shared" si="0"/>
        <v>7.0001547200000012</v>
      </c>
      <c r="H55">
        <v>5.0867999999999996E-4</v>
      </c>
      <c r="I55">
        <v>3.3304E-2</v>
      </c>
      <c r="L55" t="s">
        <v>4835</v>
      </c>
      <c r="M55" t="s">
        <v>4836</v>
      </c>
      <c r="N55">
        <v>1076</v>
      </c>
      <c r="O55">
        <v>17.015999999999998</v>
      </c>
      <c r="P55">
        <v>2.6446000000000001</v>
      </c>
      <c r="Q55" s="11">
        <f t="shared" si="1"/>
        <v>45.000513599999998</v>
      </c>
      <c r="R55" s="2">
        <v>1.237E-9</v>
      </c>
      <c r="S55" s="2">
        <v>1.3566000000000001E-7</v>
      </c>
      <c r="V55" t="s">
        <v>5138</v>
      </c>
      <c r="W55" t="s">
        <v>5139</v>
      </c>
      <c r="X55">
        <v>1598</v>
      </c>
      <c r="Y55">
        <v>25.613</v>
      </c>
      <c r="Z55">
        <v>2.3426</v>
      </c>
      <c r="AA55" s="11">
        <f t="shared" si="2"/>
        <v>60.001013800000003</v>
      </c>
      <c r="AB55" s="2">
        <v>1.4502000000000001E-10</v>
      </c>
      <c r="AC55" s="2">
        <v>1.7292E-8</v>
      </c>
      <c r="AK55" s="11"/>
      <c r="AS55" s="4"/>
    </row>
    <row r="56" spans="2:45" x14ac:dyDescent="0.2">
      <c r="B56" t="s">
        <v>4785</v>
      </c>
      <c r="C56" t="s">
        <v>4786</v>
      </c>
      <c r="D56">
        <v>1631</v>
      </c>
      <c r="E56">
        <v>14.718999999999999</v>
      </c>
      <c r="F56">
        <v>1.9023000000000001</v>
      </c>
      <c r="G56" s="11">
        <f t="shared" si="0"/>
        <v>27.999953699999999</v>
      </c>
      <c r="H56">
        <v>5.5369000000000002E-4</v>
      </c>
      <c r="I56">
        <v>3.4236000000000003E-2</v>
      </c>
      <c r="L56" t="s">
        <v>4837</v>
      </c>
      <c r="M56" t="s">
        <v>4838</v>
      </c>
      <c r="N56">
        <v>24</v>
      </c>
      <c r="O56">
        <v>0.37953999999999999</v>
      </c>
      <c r="P56">
        <v>21.077999999999999</v>
      </c>
      <c r="Q56" s="11">
        <f t="shared" si="1"/>
        <v>7.9999441199999994</v>
      </c>
      <c r="R56" s="2">
        <v>2.04E-9</v>
      </c>
      <c r="S56" s="2">
        <v>2.114E-7</v>
      </c>
      <c r="V56" t="s">
        <v>4897</v>
      </c>
      <c r="W56" t="s">
        <v>4898</v>
      </c>
      <c r="X56">
        <v>1323</v>
      </c>
      <c r="Y56">
        <v>21.204999999999998</v>
      </c>
      <c r="Z56">
        <v>2.4994000000000001</v>
      </c>
      <c r="AA56" s="11">
        <f t="shared" si="2"/>
        <v>52.999776999999995</v>
      </c>
      <c r="AB56" s="2">
        <v>2.3380999999999999E-10</v>
      </c>
      <c r="AC56" s="2">
        <v>2.7497000000000001E-8</v>
      </c>
      <c r="AS56" s="4"/>
    </row>
    <row r="57" spans="2:45" x14ac:dyDescent="0.2">
      <c r="B57" s="6" t="s">
        <v>4787</v>
      </c>
      <c r="C57" s="6" t="s">
        <v>4788</v>
      </c>
      <c r="D57" s="6">
        <v>1100</v>
      </c>
      <c r="E57" s="6">
        <v>9.9268000000000001</v>
      </c>
      <c r="F57" s="6">
        <v>2.1154999999999999</v>
      </c>
      <c r="G57" s="10">
        <f t="shared" si="0"/>
        <v>21.000145400000001</v>
      </c>
      <c r="H57" s="6">
        <v>8.1428999999999996E-4</v>
      </c>
      <c r="I57" s="6">
        <v>4.7655999999999997E-2</v>
      </c>
      <c r="L57" t="s">
        <v>4839</v>
      </c>
      <c r="M57" t="s">
        <v>4840</v>
      </c>
      <c r="N57">
        <v>76</v>
      </c>
      <c r="O57">
        <v>1.2019</v>
      </c>
      <c r="P57">
        <v>9.9844000000000008</v>
      </c>
      <c r="Q57" s="11">
        <f t="shared" si="1"/>
        <v>12.000250360000001</v>
      </c>
      <c r="R57" s="2">
        <v>2.3138E-9</v>
      </c>
      <c r="S57" s="2">
        <v>2.3647E-7</v>
      </c>
      <c r="V57" t="s">
        <v>849</v>
      </c>
      <c r="W57" t="s">
        <v>850</v>
      </c>
      <c r="X57">
        <v>1899</v>
      </c>
      <c r="Y57">
        <v>30.437000000000001</v>
      </c>
      <c r="Z57">
        <v>2.1684000000000001</v>
      </c>
      <c r="AA57" s="11">
        <f t="shared" si="2"/>
        <v>65.999590800000007</v>
      </c>
      <c r="AB57" s="2">
        <v>3.5331999999999998E-10</v>
      </c>
      <c r="AC57" s="2">
        <v>4.0444000000000001E-8</v>
      </c>
      <c r="AS57" s="4"/>
    </row>
    <row r="58" spans="2:45" x14ac:dyDescent="0.2">
      <c r="B58" t="s">
        <v>940</v>
      </c>
      <c r="C58" t="s">
        <v>941</v>
      </c>
      <c r="D58">
        <v>522</v>
      </c>
      <c r="E58">
        <v>4.7107000000000001</v>
      </c>
      <c r="F58">
        <v>2.7597</v>
      </c>
      <c r="G58" s="11">
        <f t="shared" si="0"/>
        <v>13.00011879</v>
      </c>
      <c r="H58">
        <v>8.6729999999999999E-4</v>
      </c>
      <c r="I58">
        <v>4.7655999999999997E-2</v>
      </c>
      <c r="L58" t="s">
        <v>4841</v>
      </c>
      <c r="M58" t="s">
        <v>4842</v>
      </c>
      <c r="N58">
        <v>153</v>
      </c>
      <c r="O58">
        <v>2.4196</v>
      </c>
      <c r="P58">
        <v>6.6127000000000002</v>
      </c>
      <c r="Q58" s="11">
        <f t="shared" si="1"/>
        <v>16.00008892</v>
      </c>
      <c r="R58" s="2">
        <v>2.5147E-9</v>
      </c>
      <c r="S58" s="2">
        <v>2.5399000000000001E-7</v>
      </c>
      <c r="V58" t="s">
        <v>4899</v>
      </c>
      <c r="W58" t="s">
        <v>4900</v>
      </c>
      <c r="X58">
        <v>133</v>
      </c>
      <c r="Y58">
        <v>2.1316999999999999</v>
      </c>
      <c r="Z58">
        <v>7.5057</v>
      </c>
      <c r="AA58" s="11">
        <f t="shared" si="2"/>
        <v>15.999900689999999</v>
      </c>
      <c r="AB58" s="2">
        <v>3.7943E-10</v>
      </c>
      <c r="AC58" s="2">
        <v>4.2860000000000001E-8</v>
      </c>
    </row>
    <row r="59" spans="2:45" x14ac:dyDescent="0.2">
      <c r="B59" t="s">
        <v>4789</v>
      </c>
      <c r="C59" t="s">
        <v>4790</v>
      </c>
      <c r="D59">
        <v>124</v>
      </c>
      <c r="E59">
        <v>1.119</v>
      </c>
      <c r="F59">
        <v>5.3617999999999997</v>
      </c>
      <c r="G59" s="11">
        <f t="shared" si="0"/>
        <v>5.9998541999999997</v>
      </c>
      <c r="H59">
        <v>8.9915999999999998E-4</v>
      </c>
      <c r="I59">
        <v>4.7655999999999997E-2</v>
      </c>
      <c r="L59" t="s">
        <v>4843</v>
      </c>
      <c r="M59" t="s">
        <v>4844</v>
      </c>
      <c r="N59">
        <v>1530</v>
      </c>
      <c r="O59">
        <v>24.196000000000002</v>
      </c>
      <c r="P59">
        <v>2.2730999999999999</v>
      </c>
      <c r="Q59" s="11">
        <f t="shared" si="1"/>
        <v>54.999927599999999</v>
      </c>
      <c r="R59" s="2">
        <v>3.1368000000000002E-9</v>
      </c>
      <c r="S59" s="2">
        <v>3.0952999999999999E-7</v>
      </c>
      <c r="V59" t="s">
        <v>4821</v>
      </c>
      <c r="W59" t="s">
        <v>4822</v>
      </c>
      <c r="X59">
        <v>229</v>
      </c>
      <c r="Y59">
        <v>3.6703999999999999</v>
      </c>
      <c r="Z59">
        <v>5.4489999999999998</v>
      </c>
      <c r="AA59" s="11">
        <f t="shared" si="2"/>
        <v>20.000009599999998</v>
      </c>
      <c r="AB59" s="2">
        <v>7.7222000000000005E-10</v>
      </c>
      <c r="AC59" s="2">
        <v>8.1845000000000003E-8</v>
      </c>
      <c r="AF59" s="5"/>
      <c r="AP59" s="4"/>
    </row>
    <row r="60" spans="2:45" x14ac:dyDescent="0.2">
      <c r="L60" t="s">
        <v>4845</v>
      </c>
      <c r="M60" t="s">
        <v>4846</v>
      </c>
      <c r="N60">
        <v>1068</v>
      </c>
      <c r="O60">
        <v>16.89</v>
      </c>
      <c r="P60">
        <v>2.5459000000000001</v>
      </c>
      <c r="Q60" s="11">
        <f t="shared" si="1"/>
        <v>43.000251000000006</v>
      </c>
      <c r="R60" s="2">
        <v>9.7067000000000008E-9</v>
      </c>
      <c r="S60" s="2">
        <v>8.1697999999999995E-7</v>
      </c>
      <c r="V60" t="s">
        <v>4853</v>
      </c>
      <c r="W60" t="s">
        <v>4854</v>
      </c>
      <c r="X60">
        <v>125</v>
      </c>
      <c r="Y60">
        <v>2.0034999999999998</v>
      </c>
      <c r="Z60">
        <v>7.4869000000000003</v>
      </c>
      <c r="AA60" s="11">
        <f t="shared" si="2"/>
        <v>15.000004149999999</v>
      </c>
      <c r="AB60" s="2">
        <v>1.4154000000000001E-9</v>
      </c>
      <c r="AC60" s="2">
        <v>1.4294999999999999E-7</v>
      </c>
    </row>
    <row r="61" spans="2:45" x14ac:dyDescent="0.2">
      <c r="L61" t="s">
        <v>4847</v>
      </c>
      <c r="M61" t="s">
        <v>4848</v>
      </c>
      <c r="N61">
        <v>113</v>
      </c>
      <c r="O61">
        <v>1.7869999999999999</v>
      </c>
      <c r="P61">
        <v>7.2747000000000002</v>
      </c>
      <c r="Q61" s="11">
        <f t="shared" si="1"/>
        <v>12.9998889</v>
      </c>
      <c r="R61" s="2">
        <v>2.5936000000000001E-8</v>
      </c>
      <c r="S61">
        <v>1.9195E-6</v>
      </c>
      <c r="V61" t="s">
        <v>5140</v>
      </c>
      <c r="W61" t="s">
        <v>5141</v>
      </c>
      <c r="X61">
        <v>1564</v>
      </c>
      <c r="Y61">
        <v>25.068000000000001</v>
      </c>
      <c r="Z61">
        <v>2.2738</v>
      </c>
      <c r="AA61" s="11">
        <f t="shared" si="2"/>
        <v>56.999618400000003</v>
      </c>
      <c r="AB61" s="2">
        <v>1.5088E-9</v>
      </c>
      <c r="AC61" s="2">
        <v>1.5062000000000001E-7</v>
      </c>
      <c r="AF61" s="3"/>
      <c r="AP61" s="3"/>
    </row>
    <row r="62" spans="2:45" x14ac:dyDescent="0.2">
      <c r="L62" t="s">
        <v>4849</v>
      </c>
      <c r="M62" t="s">
        <v>4850</v>
      </c>
      <c r="N62">
        <v>115</v>
      </c>
      <c r="O62">
        <v>1.8186</v>
      </c>
      <c r="P62">
        <v>7.1482000000000001</v>
      </c>
      <c r="Q62" s="11">
        <f t="shared" si="1"/>
        <v>12.99971652</v>
      </c>
      <c r="R62" s="2">
        <v>3.2099000000000002E-8</v>
      </c>
      <c r="S62">
        <v>2.3112E-6</v>
      </c>
      <c r="V62" t="s">
        <v>1006</v>
      </c>
      <c r="W62" t="s">
        <v>1007</v>
      </c>
      <c r="X62">
        <v>108</v>
      </c>
      <c r="Y62">
        <v>1.7310000000000001</v>
      </c>
      <c r="Z62">
        <v>8.0876999999999999</v>
      </c>
      <c r="AA62" s="11">
        <f t="shared" si="2"/>
        <v>13.999808700000001</v>
      </c>
      <c r="AB62" s="2">
        <v>1.819E-9</v>
      </c>
      <c r="AC62" s="2">
        <v>1.6974000000000001E-7</v>
      </c>
    </row>
    <row r="63" spans="2:45" x14ac:dyDescent="0.2">
      <c r="L63" t="s">
        <v>4851</v>
      </c>
      <c r="M63" t="s">
        <v>4852</v>
      </c>
      <c r="N63">
        <v>62</v>
      </c>
      <c r="O63">
        <v>0.98048000000000002</v>
      </c>
      <c r="P63">
        <v>10.199</v>
      </c>
      <c r="Q63" s="11">
        <f t="shared" si="1"/>
        <v>9.9999155200000001</v>
      </c>
      <c r="R63" s="2">
        <v>4.1886000000000002E-8</v>
      </c>
      <c r="S63">
        <v>2.8314000000000001E-6</v>
      </c>
      <c r="V63" t="s">
        <v>4891</v>
      </c>
      <c r="W63" t="s">
        <v>4892</v>
      </c>
      <c r="X63">
        <v>37</v>
      </c>
      <c r="Y63">
        <v>0.59302999999999995</v>
      </c>
      <c r="Z63">
        <v>15.176</v>
      </c>
      <c r="AA63" s="11">
        <f t="shared" si="2"/>
        <v>8.9998232799999993</v>
      </c>
      <c r="AB63" s="2">
        <v>5.0114999999999999E-9</v>
      </c>
      <c r="AC63" s="2">
        <v>4.0587999999999998E-7</v>
      </c>
    </row>
    <row r="64" spans="2:45" x14ac:dyDescent="0.2">
      <c r="L64" t="s">
        <v>1036</v>
      </c>
      <c r="M64" t="s">
        <v>1037</v>
      </c>
      <c r="N64">
        <v>529</v>
      </c>
      <c r="O64">
        <v>8.3657000000000004</v>
      </c>
      <c r="P64">
        <v>3.2275</v>
      </c>
      <c r="Q64" s="11">
        <f t="shared" si="1"/>
        <v>27.00029675</v>
      </c>
      <c r="R64" s="2">
        <v>7.7772000000000003E-8</v>
      </c>
      <c r="S64">
        <v>4.8740000000000003E-6</v>
      </c>
      <c r="V64" t="s">
        <v>5142</v>
      </c>
      <c r="W64" t="s">
        <v>5143</v>
      </c>
      <c r="X64">
        <v>230</v>
      </c>
      <c r="Y64">
        <v>3.6863999999999999</v>
      </c>
      <c r="Z64">
        <v>5.1539999999999999</v>
      </c>
      <c r="AA64" s="11">
        <f t="shared" si="2"/>
        <v>18.999705599999999</v>
      </c>
      <c r="AB64" s="2">
        <v>5.2743000000000003E-9</v>
      </c>
      <c r="AC64" s="2">
        <v>4.2317E-7</v>
      </c>
    </row>
    <row r="65" spans="12:29" x14ac:dyDescent="0.2">
      <c r="L65" t="s">
        <v>4853</v>
      </c>
      <c r="M65" t="s">
        <v>4854</v>
      </c>
      <c r="N65">
        <v>125</v>
      </c>
      <c r="O65">
        <v>1.9767999999999999</v>
      </c>
      <c r="P65">
        <v>6.5763999999999996</v>
      </c>
      <c r="Q65" s="11">
        <f t="shared" si="1"/>
        <v>13.000227519999999</v>
      </c>
      <c r="R65" s="2">
        <v>8.7532999999999994E-8</v>
      </c>
      <c r="S65">
        <v>5.3676000000000001E-6</v>
      </c>
      <c r="V65" t="s">
        <v>5144</v>
      </c>
      <c r="W65" t="s">
        <v>5145</v>
      </c>
      <c r="X65">
        <v>22</v>
      </c>
      <c r="Y65">
        <v>0.35260999999999998</v>
      </c>
      <c r="Z65">
        <v>19.852</v>
      </c>
      <c r="AA65" s="11">
        <f t="shared" si="2"/>
        <v>7.0000137200000001</v>
      </c>
      <c r="AB65" s="2">
        <v>3.4405000000000003E-8</v>
      </c>
      <c r="AC65">
        <v>2.4014E-6</v>
      </c>
    </row>
    <row r="66" spans="12:29" x14ac:dyDescent="0.2">
      <c r="L66" t="s">
        <v>4855</v>
      </c>
      <c r="M66" t="s">
        <v>4856</v>
      </c>
      <c r="N66">
        <v>127</v>
      </c>
      <c r="O66">
        <v>2.0084</v>
      </c>
      <c r="P66">
        <v>6.4728000000000003</v>
      </c>
      <c r="Q66" s="11">
        <f t="shared" si="1"/>
        <v>12.999971520000001</v>
      </c>
      <c r="R66" s="2">
        <v>1.0575E-7</v>
      </c>
      <c r="S66">
        <v>6.0929999999999999E-6</v>
      </c>
      <c r="V66" t="s">
        <v>5146</v>
      </c>
      <c r="W66" t="s">
        <v>5147</v>
      </c>
      <c r="X66">
        <v>98</v>
      </c>
      <c r="Y66">
        <v>1.5707</v>
      </c>
      <c r="Z66">
        <v>7.6397000000000004</v>
      </c>
      <c r="AA66" s="11">
        <f t="shared" si="2"/>
        <v>11.999676790000001</v>
      </c>
      <c r="AB66" s="2">
        <v>5.1754000000000001E-8</v>
      </c>
      <c r="AC66">
        <v>3.5545E-6</v>
      </c>
    </row>
    <row r="67" spans="12:29" x14ac:dyDescent="0.2">
      <c r="L67" t="s">
        <v>4857</v>
      </c>
      <c r="M67" t="s">
        <v>4858</v>
      </c>
      <c r="N67">
        <v>624</v>
      </c>
      <c r="O67">
        <v>9.8681000000000001</v>
      </c>
      <c r="P67">
        <v>2.9388000000000001</v>
      </c>
      <c r="Q67" s="11">
        <f t="shared" si="1"/>
        <v>29.000372280000001</v>
      </c>
      <c r="R67" s="2">
        <v>1.8342000000000001E-7</v>
      </c>
      <c r="S67">
        <v>9.9665000000000002E-6</v>
      </c>
      <c r="V67" t="s">
        <v>816</v>
      </c>
      <c r="W67" t="s">
        <v>817</v>
      </c>
      <c r="X67">
        <v>163</v>
      </c>
      <c r="Y67">
        <v>2.6126</v>
      </c>
      <c r="Z67">
        <v>5.7415000000000003</v>
      </c>
      <c r="AA67" s="11">
        <f t="shared" si="2"/>
        <v>15.000242900000002</v>
      </c>
      <c r="AB67" s="2">
        <v>5.4690000000000002E-8</v>
      </c>
      <c r="AC67">
        <v>3.7262999999999998E-6</v>
      </c>
    </row>
    <row r="68" spans="12:29" x14ac:dyDescent="0.2">
      <c r="L68" t="s">
        <v>4859</v>
      </c>
      <c r="M68" t="s">
        <v>4860</v>
      </c>
      <c r="N68">
        <v>238</v>
      </c>
      <c r="O68">
        <v>3.7637999999999998</v>
      </c>
      <c r="P68">
        <v>4.2510000000000003</v>
      </c>
      <c r="Q68" s="11">
        <f t="shared" ref="Q68:Q131" si="5">O68*P68</f>
        <v>15.9999138</v>
      </c>
      <c r="R68">
        <v>1.2149E-6</v>
      </c>
      <c r="S68">
        <v>5.8928000000000002E-5</v>
      </c>
      <c r="V68" t="s">
        <v>5148</v>
      </c>
      <c r="W68" t="s">
        <v>5149</v>
      </c>
      <c r="X68">
        <v>64</v>
      </c>
      <c r="Y68">
        <v>1.0258</v>
      </c>
      <c r="Z68">
        <v>9.7485999999999997</v>
      </c>
      <c r="AA68" s="11">
        <f t="shared" ref="AA68:AA131" si="6">Y68*Z68</f>
        <v>10.000113880000001</v>
      </c>
      <c r="AB68" s="2">
        <v>6.5138999999999999E-8</v>
      </c>
      <c r="AC68">
        <v>4.2687999999999997E-6</v>
      </c>
    </row>
    <row r="69" spans="12:29" x14ac:dyDescent="0.2">
      <c r="L69" t="s">
        <v>4861</v>
      </c>
      <c r="M69" t="s">
        <v>4862</v>
      </c>
      <c r="N69">
        <v>24</v>
      </c>
      <c r="O69">
        <v>0.37953999999999999</v>
      </c>
      <c r="P69">
        <v>15.808999999999999</v>
      </c>
      <c r="Q69" s="11">
        <f t="shared" si="5"/>
        <v>6.0001478599999993</v>
      </c>
      <c r="R69">
        <v>1.5508E-6</v>
      </c>
      <c r="S69">
        <v>7.3965000000000001E-5</v>
      </c>
      <c r="V69" t="s">
        <v>1036</v>
      </c>
      <c r="W69" t="s">
        <v>1037</v>
      </c>
      <c r="X69">
        <v>529</v>
      </c>
      <c r="Y69">
        <v>8.4787999999999997</v>
      </c>
      <c r="Z69">
        <v>3.1844000000000001</v>
      </c>
      <c r="AA69" s="11">
        <f t="shared" si="6"/>
        <v>26.99989072</v>
      </c>
      <c r="AB69" s="2">
        <v>1.0286999999999999E-7</v>
      </c>
      <c r="AC69">
        <v>6.3995000000000003E-6</v>
      </c>
    </row>
    <row r="70" spans="12:29" x14ac:dyDescent="0.2">
      <c r="L70" t="s">
        <v>4863</v>
      </c>
      <c r="M70" t="s">
        <v>4864</v>
      </c>
      <c r="N70">
        <v>15</v>
      </c>
      <c r="O70">
        <v>0.23721</v>
      </c>
      <c r="P70">
        <v>21.077999999999999</v>
      </c>
      <c r="Q70" s="11">
        <f t="shared" si="5"/>
        <v>4.9999123799999996</v>
      </c>
      <c r="R70">
        <v>2.4955000000000001E-6</v>
      </c>
      <c r="S70">
        <v>1.1335E-4</v>
      </c>
      <c r="V70" t="s">
        <v>5150</v>
      </c>
      <c r="W70" t="s">
        <v>5151</v>
      </c>
      <c r="X70">
        <v>570</v>
      </c>
      <c r="Y70">
        <v>9.1358999999999995</v>
      </c>
      <c r="Z70">
        <v>3.0648</v>
      </c>
      <c r="AA70" s="11">
        <f t="shared" si="6"/>
        <v>27.999706319999998</v>
      </c>
      <c r="AB70" s="2">
        <v>1.2982000000000001E-7</v>
      </c>
      <c r="AC70">
        <v>7.7940000000000003E-6</v>
      </c>
    </row>
    <row r="71" spans="12:29" x14ac:dyDescent="0.2">
      <c r="L71" t="s">
        <v>4865</v>
      </c>
      <c r="M71" t="s">
        <v>4866</v>
      </c>
      <c r="N71">
        <v>144</v>
      </c>
      <c r="O71">
        <v>2.2772000000000001</v>
      </c>
      <c r="P71">
        <v>5.2694999999999999</v>
      </c>
      <c r="Q71" s="11">
        <f t="shared" si="5"/>
        <v>11.9997054</v>
      </c>
      <c r="R71">
        <v>3.0072000000000002E-6</v>
      </c>
      <c r="S71">
        <v>1.3517E-4</v>
      </c>
      <c r="V71" t="s">
        <v>4827</v>
      </c>
      <c r="W71" t="s">
        <v>4828</v>
      </c>
      <c r="X71">
        <v>670</v>
      </c>
      <c r="Y71">
        <v>10.739000000000001</v>
      </c>
      <c r="Z71">
        <v>2.7936000000000001</v>
      </c>
      <c r="AA71" s="11">
        <f t="shared" si="6"/>
        <v>30.000470400000005</v>
      </c>
      <c r="AB71" s="2">
        <v>3.3106E-7</v>
      </c>
      <c r="AC71">
        <v>1.8219E-5</v>
      </c>
    </row>
    <row r="72" spans="12:29" x14ac:dyDescent="0.2">
      <c r="L72" t="s">
        <v>4867</v>
      </c>
      <c r="M72" t="s">
        <v>4868</v>
      </c>
      <c r="N72">
        <v>27</v>
      </c>
      <c r="O72">
        <v>0.42698000000000003</v>
      </c>
      <c r="P72">
        <v>14.052</v>
      </c>
      <c r="Q72" s="11">
        <f t="shared" si="5"/>
        <v>5.9999229600000001</v>
      </c>
      <c r="R72">
        <v>3.2779E-6</v>
      </c>
      <c r="S72">
        <v>1.4580999999999999E-4</v>
      </c>
      <c r="V72" t="s">
        <v>5152</v>
      </c>
      <c r="W72" t="s">
        <v>5153</v>
      </c>
      <c r="X72">
        <v>19</v>
      </c>
      <c r="Y72">
        <v>0.30453000000000002</v>
      </c>
      <c r="Z72">
        <v>19.702000000000002</v>
      </c>
      <c r="AA72" s="11">
        <f t="shared" si="6"/>
        <v>5.9998500600000009</v>
      </c>
      <c r="AB72" s="2">
        <v>3.6147999999999998E-7</v>
      </c>
      <c r="AC72">
        <v>1.9517999999999998E-5</v>
      </c>
    </row>
    <row r="73" spans="12:29" x14ac:dyDescent="0.2">
      <c r="L73" t="s">
        <v>4869</v>
      </c>
      <c r="M73" t="s">
        <v>4870</v>
      </c>
      <c r="N73">
        <v>124</v>
      </c>
      <c r="O73">
        <v>1.9610000000000001</v>
      </c>
      <c r="P73">
        <v>5.6094999999999997</v>
      </c>
      <c r="Q73" s="11">
        <f t="shared" si="5"/>
        <v>11.0002295</v>
      </c>
      <c r="R73">
        <v>4.2679000000000003E-6</v>
      </c>
      <c r="S73">
        <v>1.8411999999999999E-4</v>
      </c>
      <c r="V73" t="s">
        <v>5154</v>
      </c>
      <c r="W73" t="s">
        <v>5155</v>
      </c>
      <c r="X73">
        <v>141</v>
      </c>
      <c r="Y73">
        <v>2.2599</v>
      </c>
      <c r="Z73">
        <v>5.7523999999999997</v>
      </c>
      <c r="AA73" s="11">
        <f t="shared" si="6"/>
        <v>12.999848759999999</v>
      </c>
      <c r="AB73" s="2">
        <v>4.2183000000000001E-7</v>
      </c>
      <c r="AC73">
        <v>2.2493E-5</v>
      </c>
    </row>
    <row r="74" spans="12:29" x14ac:dyDescent="0.2">
      <c r="L74" t="s">
        <v>863</v>
      </c>
      <c r="M74" t="s">
        <v>864</v>
      </c>
      <c r="N74">
        <v>1430</v>
      </c>
      <c r="O74">
        <v>22.614000000000001</v>
      </c>
      <c r="P74">
        <v>1.9899</v>
      </c>
      <c r="Q74" s="11">
        <f t="shared" si="5"/>
        <v>44.999598599999999</v>
      </c>
      <c r="R74">
        <v>4.8636999999999997E-6</v>
      </c>
      <c r="S74">
        <v>2.0568999999999999E-4</v>
      </c>
      <c r="V74" t="s">
        <v>5156</v>
      </c>
      <c r="W74" t="s">
        <v>5157</v>
      </c>
      <c r="X74">
        <v>80</v>
      </c>
      <c r="Y74">
        <v>1.2822</v>
      </c>
      <c r="Z74">
        <v>7.7988999999999997</v>
      </c>
      <c r="AA74" s="11">
        <f t="shared" si="6"/>
        <v>9.9997495799999996</v>
      </c>
      <c r="AB74" s="2">
        <v>5.6614999999999997E-7</v>
      </c>
      <c r="AC74">
        <v>2.9280000000000001E-5</v>
      </c>
    </row>
    <row r="75" spans="12:29" x14ac:dyDescent="0.2">
      <c r="L75" t="s">
        <v>4871</v>
      </c>
      <c r="M75" t="s">
        <v>4872</v>
      </c>
      <c r="N75">
        <v>434</v>
      </c>
      <c r="O75">
        <v>6.8634000000000004</v>
      </c>
      <c r="P75">
        <v>3.0596999999999999</v>
      </c>
      <c r="Q75" s="11">
        <f t="shared" si="5"/>
        <v>20.999944979999999</v>
      </c>
      <c r="R75">
        <v>5.4767999999999998E-6</v>
      </c>
      <c r="S75">
        <v>2.2936000000000001E-4</v>
      </c>
      <c r="V75" t="s">
        <v>5158</v>
      </c>
      <c r="W75" t="s">
        <v>5159</v>
      </c>
      <c r="X75">
        <v>12</v>
      </c>
      <c r="Y75">
        <v>0.19234000000000001</v>
      </c>
      <c r="Z75">
        <v>25.995999999999999</v>
      </c>
      <c r="AA75" s="11">
        <f t="shared" si="6"/>
        <v>5.0000706399999997</v>
      </c>
      <c r="AB75" s="2">
        <v>7.3122000000000001E-7</v>
      </c>
      <c r="AC75">
        <v>3.7589999999999998E-5</v>
      </c>
    </row>
    <row r="76" spans="12:29" x14ac:dyDescent="0.2">
      <c r="L76" t="s">
        <v>4873</v>
      </c>
      <c r="M76" t="s">
        <v>4874</v>
      </c>
      <c r="N76">
        <v>130</v>
      </c>
      <c r="O76">
        <v>2.0558000000000001</v>
      </c>
      <c r="P76">
        <v>5.3506</v>
      </c>
      <c r="Q76" s="11">
        <f t="shared" si="5"/>
        <v>10.99976348</v>
      </c>
      <c r="R76">
        <v>6.7510000000000002E-6</v>
      </c>
      <c r="S76">
        <v>2.7731000000000001E-4</v>
      </c>
      <c r="V76" t="s">
        <v>4933</v>
      </c>
      <c r="W76" t="s">
        <v>4934</v>
      </c>
      <c r="X76">
        <v>33</v>
      </c>
      <c r="Y76">
        <v>0.52891999999999995</v>
      </c>
      <c r="Z76">
        <v>13.234</v>
      </c>
      <c r="AA76" s="11">
        <f t="shared" si="6"/>
        <v>6.9997272799999992</v>
      </c>
      <c r="AB76" s="2">
        <v>7.4173000000000001E-7</v>
      </c>
      <c r="AC76">
        <v>3.7902999999999999E-5</v>
      </c>
    </row>
    <row r="77" spans="12:29" x14ac:dyDescent="0.2">
      <c r="L77" t="s">
        <v>4875</v>
      </c>
      <c r="M77" t="s">
        <v>4876</v>
      </c>
      <c r="N77">
        <v>9</v>
      </c>
      <c r="O77">
        <v>0.14233000000000001</v>
      </c>
      <c r="P77">
        <v>28.103999999999999</v>
      </c>
      <c r="Q77" s="11">
        <f t="shared" si="5"/>
        <v>4.0000423200000004</v>
      </c>
      <c r="R77">
        <v>7.2080999999999996E-6</v>
      </c>
      <c r="S77">
        <v>2.9327999999999998E-4</v>
      </c>
      <c r="V77" t="s">
        <v>5160</v>
      </c>
      <c r="W77" t="s">
        <v>5161</v>
      </c>
      <c r="X77">
        <v>65</v>
      </c>
      <c r="Y77">
        <v>1.0418000000000001</v>
      </c>
      <c r="Z77">
        <v>8.6387999999999998</v>
      </c>
      <c r="AA77" s="11">
        <f t="shared" si="6"/>
        <v>8.9999018399999997</v>
      </c>
      <c r="AB77" s="2">
        <v>8.7245999999999997E-7</v>
      </c>
      <c r="AC77">
        <v>4.3801999999999998E-5</v>
      </c>
    </row>
    <row r="78" spans="12:29" x14ac:dyDescent="0.2">
      <c r="L78" t="s">
        <v>4877</v>
      </c>
      <c r="M78" t="s">
        <v>4878</v>
      </c>
      <c r="N78">
        <v>65</v>
      </c>
      <c r="O78">
        <v>1.0279</v>
      </c>
      <c r="P78">
        <v>7.7827000000000002</v>
      </c>
      <c r="Q78" s="11">
        <f t="shared" si="5"/>
        <v>7.9998373300000001</v>
      </c>
      <c r="R78">
        <v>8.0183999999999993E-6</v>
      </c>
      <c r="S78">
        <v>3.1723E-4</v>
      </c>
      <c r="V78" t="s">
        <v>4939</v>
      </c>
      <c r="W78" t="s">
        <v>4940</v>
      </c>
      <c r="X78">
        <v>35</v>
      </c>
      <c r="Y78">
        <v>0.56098000000000003</v>
      </c>
      <c r="Z78">
        <v>12.478</v>
      </c>
      <c r="AA78" s="11">
        <f t="shared" si="6"/>
        <v>6.9999084400000005</v>
      </c>
      <c r="AB78">
        <v>1.1361E-6</v>
      </c>
      <c r="AC78">
        <v>5.4187999999999997E-5</v>
      </c>
    </row>
    <row r="79" spans="12:29" x14ac:dyDescent="0.2">
      <c r="L79" t="s">
        <v>4879</v>
      </c>
      <c r="M79" t="s">
        <v>4880</v>
      </c>
      <c r="N79">
        <v>1194</v>
      </c>
      <c r="O79">
        <v>18.882000000000001</v>
      </c>
      <c r="P79">
        <v>2.0653999999999999</v>
      </c>
      <c r="Q79" s="11">
        <f t="shared" si="5"/>
        <v>38.998882800000004</v>
      </c>
      <c r="R79">
        <v>1.0077E-5</v>
      </c>
      <c r="S79">
        <v>3.8792999999999998E-4</v>
      </c>
      <c r="V79" t="s">
        <v>5162</v>
      </c>
      <c r="W79" t="s">
        <v>5163</v>
      </c>
      <c r="X79">
        <v>643</v>
      </c>
      <c r="Y79">
        <v>10.305999999999999</v>
      </c>
      <c r="Z79">
        <v>2.7168999999999999</v>
      </c>
      <c r="AA79" s="11">
        <f t="shared" si="6"/>
        <v>28.000371399999995</v>
      </c>
      <c r="AB79">
        <v>1.4696000000000001E-6</v>
      </c>
      <c r="AC79">
        <v>6.7469000000000001E-5</v>
      </c>
    </row>
    <row r="80" spans="12:29" x14ac:dyDescent="0.2">
      <c r="L80" t="s">
        <v>4881</v>
      </c>
      <c r="M80" t="s">
        <v>4882</v>
      </c>
      <c r="N80">
        <v>1110</v>
      </c>
      <c r="O80">
        <v>17.553999999999998</v>
      </c>
      <c r="P80">
        <v>2.1078000000000001</v>
      </c>
      <c r="Q80" s="11">
        <f t="shared" si="5"/>
        <v>37.000321200000002</v>
      </c>
      <c r="R80">
        <v>1.1272E-5</v>
      </c>
      <c r="S80">
        <v>4.3009999999999999E-4</v>
      </c>
      <c r="V80" t="s">
        <v>5164</v>
      </c>
      <c r="W80" t="s">
        <v>5165</v>
      </c>
      <c r="X80">
        <v>39</v>
      </c>
      <c r="Y80">
        <v>0.62509000000000003</v>
      </c>
      <c r="Z80">
        <v>11.198</v>
      </c>
      <c r="AA80" s="11">
        <f t="shared" si="6"/>
        <v>6.999757820000001</v>
      </c>
      <c r="AB80">
        <v>2.4609E-6</v>
      </c>
      <c r="AC80">
        <v>1.089E-4</v>
      </c>
    </row>
    <row r="81" spans="12:35" x14ac:dyDescent="0.2">
      <c r="L81" t="s">
        <v>4883</v>
      </c>
      <c r="M81" t="s">
        <v>4884</v>
      </c>
      <c r="N81">
        <v>164</v>
      </c>
      <c r="O81">
        <v>2.5935000000000001</v>
      </c>
      <c r="P81">
        <v>4.6269</v>
      </c>
      <c r="Q81" s="11">
        <f t="shared" si="5"/>
        <v>11.999865150000002</v>
      </c>
      <c r="R81">
        <v>1.1511999999999999E-5</v>
      </c>
      <c r="S81">
        <v>4.3729000000000001E-4</v>
      </c>
      <c r="V81" t="s">
        <v>853</v>
      </c>
      <c r="W81" t="s">
        <v>854</v>
      </c>
      <c r="X81">
        <v>1256</v>
      </c>
      <c r="Y81">
        <v>20.131</v>
      </c>
      <c r="Z81">
        <v>2.0863</v>
      </c>
      <c r="AA81" s="11">
        <f t="shared" si="6"/>
        <v>41.999305300000003</v>
      </c>
      <c r="AB81">
        <v>3.3778999999999999E-6</v>
      </c>
      <c r="AC81">
        <v>1.4427E-4</v>
      </c>
    </row>
    <row r="82" spans="12:35" x14ac:dyDescent="0.2">
      <c r="L82" t="s">
        <v>4885</v>
      </c>
      <c r="M82" t="s">
        <v>4886</v>
      </c>
      <c r="N82">
        <v>50</v>
      </c>
      <c r="O82">
        <v>0.79071000000000002</v>
      </c>
      <c r="P82">
        <v>8.8528000000000002</v>
      </c>
      <c r="Q82" s="11">
        <f t="shared" si="5"/>
        <v>6.999997488</v>
      </c>
      <c r="R82">
        <v>1.2612000000000001E-5</v>
      </c>
      <c r="S82">
        <v>4.7279E-4</v>
      </c>
      <c r="V82" t="s">
        <v>5166</v>
      </c>
      <c r="W82" t="s">
        <v>5167</v>
      </c>
      <c r="X82">
        <v>8</v>
      </c>
      <c r="Y82">
        <v>0.12822</v>
      </c>
      <c r="Z82">
        <v>31.196000000000002</v>
      </c>
      <c r="AA82" s="11">
        <f t="shared" si="6"/>
        <v>3.9999511200000004</v>
      </c>
      <c r="AB82">
        <v>4.2769999999999999E-6</v>
      </c>
      <c r="AC82">
        <v>1.7738000000000001E-4</v>
      </c>
    </row>
    <row r="83" spans="12:35" x14ac:dyDescent="0.2">
      <c r="L83" t="s">
        <v>4887</v>
      </c>
      <c r="M83" t="s">
        <v>4888</v>
      </c>
      <c r="N83">
        <v>690</v>
      </c>
      <c r="O83">
        <v>10.912000000000001</v>
      </c>
      <c r="P83">
        <v>2.4744000000000002</v>
      </c>
      <c r="Q83" s="11">
        <f t="shared" si="5"/>
        <v>27.000652800000005</v>
      </c>
      <c r="R83">
        <v>1.2761E-5</v>
      </c>
      <c r="S83">
        <v>4.7631000000000003E-4</v>
      </c>
      <c r="V83" t="s">
        <v>4973</v>
      </c>
      <c r="W83" t="s">
        <v>4974</v>
      </c>
      <c r="X83">
        <v>355</v>
      </c>
      <c r="Y83">
        <v>5.6898999999999997</v>
      </c>
      <c r="Z83">
        <v>3.3391999999999999</v>
      </c>
      <c r="AA83" s="11">
        <f t="shared" si="6"/>
        <v>18.99971408</v>
      </c>
      <c r="AB83">
        <v>4.5125999999999998E-6</v>
      </c>
      <c r="AC83">
        <v>1.8625E-4</v>
      </c>
    </row>
    <row r="84" spans="12:35" x14ac:dyDescent="0.2">
      <c r="L84" t="s">
        <v>4889</v>
      </c>
      <c r="M84" t="s">
        <v>4890</v>
      </c>
      <c r="N84">
        <v>71</v>
      </c>
      <c r="O84">
        <v>1.1228</v>
      </c>
      <c r="P84">
        <v>7.125</v>
      </c>
      <c r="Q84" s="11">
        <f t="shared" si="5"/>
        <v>7.9999500000000001</v>
      </c>
      <c r="R84">
        <v>1.5582000000000001E-5</v>
      </c>
      <c r="S84">
        <v>5.7410999999999996E-4</v>
      </c>
      <c r="V84" t="s">
        <v>5168</v>
      </c>
      <c r="W84" t="s">
        <v>5169</v>
      </c>
      <c r="X84">
        <v>82</v>
      </c>
      <c r="Y84">
        <v>1.3143</v>
      </c>
      <c r="Z84">
        <v>6.8478000000000003</v>
      </c>
      <c r="AA84" s="11">
        <f t="shared" si="6"/>
        <v>9.0000635400000011</v>
      </c>
      <c r="AB84">
        <v>6.3176999999999997E-6</v>
      </c>
      <c r="AC84">
        <v>2.5463999999999999E-4</v>
      </c>
    </row>
    <row r="85" spans="12:35" x14ac:dyDescent="0.2">
      <c r="L85" t="s">
        <v>4891</v>
      </c>
      <c r="M85" t="s">
        <v>4892</v>
      </c>
      <c r="N85">
        <v>37</v>
      </c>
      <c r="O85">
        <v>0.58513000000000004</v>
      </c>
      <c r="P85">
        <v>10.254</v>
      </c>
      <c r="Q85" s="11">
        <f t="shared" si="5"/>
        <v>5.9999230199999998</v>
      </c>
      <c r="R85">
        <v>2.2558999999999999E-5</v>
      </c>
      <c r="S85">
        <v>7.9049999999999997E-4</v>
      </c>
      <c r="V85" t="s">
        <v>5170</v>
      </c>
      <c r="W85" t="s">
        <v>5171</v>
      </c>
      <c r="X85">
        <v>45</v>
      </c>
      <c r="Y85">
        <v>0.72126000000000001</v>
      </c>
      <c r="Z85">
        <v>9.7052999999999994</v>
      </c>
      <c r="AA85" s="11">
        <f t="shared" si="6"/>
        <v>7.0000446780000001</v>
      </c>
      <c r="AB85">
        <v>6.6912999999999998E-6</v>
      </c>
      <c r="AC85">
        <v>2.6718E-4</v>
      </c>
    </row>
    <row r="86" spans="12:35" x14ac:dyDescent="0.2">
      <c r="L86" t="s">
        <v>4893</v>
      </c>
      <c r="M86" t="s">
        <v>4894</v>
      </c>
      <c r="N86">
        <v>23</v>
      </c>
      <c r="O86">
        <v>0.36373</v>
      </c>
      <c r="P86">
        <v>13.747</v>
      </c>
      <c r="Q86" s="11">
        <f t="shared" si="5"/>
        <v>5.0001963099999998</v>
      </c>
      <c r="R86">
        <v>2.5218000000000001E-5</v>
      </c>
      <c r="S86">
        <v>8.6253000000000002E-4</v>
      </c>
      <c r="V86" t="s">
        <v>5172</v>
      </c>
      <c r="W86" t="s">
        <v>5173</v>
      </c>
      <c r="X86">
        <v>30</v>
      </c>
      <c r="Y86">
        <v>0.48083999999999999</v>
      </c>
      <c r="Z86">
        <v>12.478</v>
      </c>
      <c r="AA86" s="11">
        <f t="shared" si="6"/>
        <v>5.99992152</v>
      </c>
      <c r="AB86">
        <v>6.8256999999999997E-6</v>
      </c>
      <c r="AC86">
        <v>2.6992999999999999E-4</v>
      </c>
    </row>
    <row r="87" spans="12:35" x14ac:dyDescent="0.2">
      <c r="L87" t="s">
        <v>4895</v>
      </c>
      <c r="M87" t="s">
        <v>4896</v>
      </c>
      <c r="N87">
        <v>419</v>
      </c>
      <c r="O87">
        <v>6.6261999999999999</v>
      </c>
      <c r="P87">
        <v>2.8673999999999999</v>
      </c>
      <c r="Q87" s="11">
        <f t="shared" si="5"/>
        <v>18.999965879999998</v>
      </c>
      <c r="R87">
        <v>3.8157000000000001E-5</v>
      </c>
      <c r="S87">
        <v>1.2178E-3</v>
      </c>
      <c r="V87" t="s">
        <v>4873</v>
      </c>
      <c r="W87" t="s">
        <v>4874</v>
      </c>
      <c r="X87">
        <v>130</v>
      </c>
      <c r="Y87">
        <v>2.0836000000000001</v>
      </c>
      <c r="Z87">
        <v>5.2792000000000003</v>
      </c>
      <c r="AA87" s="11">
        <f t="shared" si="6"/>
        <v>10.999741120000001</v>
      </c>
      <c r="AB87">
        <v>7.6699999999999994E-6</v>
      </c>
      <c r="AC87">
        <v>2.9931000000000001E-4</v>
      </c>
    </row>
    <row r="88" spans="12:35" x14ac:dyDescent="0.2">
      <c r="L88" t="s">
        <v>4897</v>
      </c>
      <c r="M88" t="s">
        <v>4898</v>
      </c>
      <c r="N88">
        <v>1323</v>
      </c>
      <c r="O88">
        <v>20.922000000000001</v>
      </c>
      <c r="P88">
        <v>1.9117999999999999</v>
      </c>
      <c r="Q88" s="11">
        <f t="shared" si="5"/>
        <v>39.998679600000003</v>
      </c>
      <c r="R88">
        <v>4.5433999999999999E-5</v>
      </c>
      <c r="S88">
        <v>1.4132000000000001E-3</v>
      </c>
      <c r="V88" t="s">
        <v>5174</v>
      </c>
      <c r="W88" t="s">
        <v>5175</v>
      </c>
      <c r="X88">
        <v>788</v>
      </c>
      <c r="Y88">
        <v>12.63</v>
      </c>
      <c r="Z88">
        <v>2.3753000000000002</v>
      </c>
      <c r="AA88" s="11">
        <f t="shared" si="6"/>
        <v>30.000039000000005</v>
      </c>
      <c r="AB88">
        <v>9.0680000000000003E-6</v>
      </c>
      <c r="AC88">
        <v>3.4445999999999999E-4</v>
      </c>
    </row>
    <row r="89" spans="12:35" x14ac:dyDescent="0.2">
      <c r="L89" t="s">
        <v>4899</v>
      </c>
      <c r="M89" t="s">
        <v>4900</v>
      </c>
      <c r="N89">
        <v>133</v>
      </c>
      <c r="O89">
        <v>2.1032999999999999</v>
      </c>
      <c r="P89">
        <v>4.7545000000000002</v>
      </c>
      <c r="Q89" s="11">
        <f t="shared" si="5"/>
        <v>10.00013985</v>
      </c>
      <c r="R89">
        <v>4.9496000000000002E-5</v>
      </c>
      <c r="S89">
        <v>1.5284999999999999E-3</v>
      </c>
      <c r="V89" t="s">
        <v>4823</v>
      </c>
      <c r="W89" t="s">
        <v>4824</v>
      </c>
      <c r="X89">
        <v>1268</v>
      </c>
      <c r="Y89">
        <v>20.323</v>
      </c>
      <c r="Z89">
        <v>2.0173999999999999</v>
      </c>
      <c r="AA89" s="11">
        <f t="shared" si="6"/>
        <v>40.999620199999995</v>
      </c>
      <c r="AB89">
        <v>1.026E-5</v>
      </c>
      <c r="AC89">
        <v>3.8129E-4</v>
      </c>
      <c r="AF89" s="3"/>
    </row>
    <row r="90" spans="12:35" x14ac:dyDescent="0.2">
      <c r="L90" t="s">
        <v>4901</v>
      </c>
      <c r="M90" t="s">
        <v>4902</v>
      </c>
      <c r="N90">
        <v>65</v>
      </c>
      <c r="O90">
        <v>1.0279</v>
      </c>
      <c r="P90">
        <v>6.8098000000000001</v>
      </c>
      <c r="Q90" s="11">
        <f t="shared" si="5"/>
        <v>6.9997934200000005</v>
      </c>
      <c r="R90">
        <v>7.1911999999999999E-5</v>
      </c>
      <c r="S90">
        <v>2.0999E-3</v>
      </c>
      <c r="V90" t="s">
        <v>5176</v>
      </c>
      <c r="W90" t="s">
        <v>5177</v>
      </c>
      <c r="X90">
        <v>68</v>
      </c>
      <c r="Y90">
        <v>1.0899000000000001</v>
      </c>
      <c r="Z90">
        <v>7.3400999999999996</v>
      </c>
      <c r="AA90" s="11">
        <f t="shared" si="6"/>
        <v>7.9999749900000001</v>
      </c>
      <c r="AB90">
        <v>1.2432000000000001E-5</v>
      </c>
      <c r="AC90">
        <v>4.5239999999999999E-4</v>
      </c>
      <c r="AF90" s="3"/>
      <c r="AG90" s="3"/>
      <c r="AH90" s="3"/>
    </row>
    <row r="91" spans="12:35" x14ac:dyDescent="0.2">
      <c r="L91" t="s">
        <v>4903</v>
      </c>
      <c r="M91" t="s">
        <v>4904</v>
      </c>
      <c r="N91">
        <v>15</v>
      </c>
      <c r="O91">
        <v>0.23721</v>
      </c>
      <c r="P91">
        <v>16.861999999999998</v>
      </c>
      <c r="Q91" s="11">
        <f t="shared" si="5"/>
        <v>3.9998350199999995</v>
      </c>
      <c r="R91">
        <v>7.2461999999999998E-5</v>
      </c>
      <c r="S91">
        <v>2.1088000000000001E-3</v>
      </c>
      <c r="V91" t="s">
        <v>5178</v>
      </c>
      <c r="W91" t="s">
        <v>5179</v>
      </c>
      <c r="X91">
        <v>68</v>
      </c>
      <c r="Y91">
        <v>1.0899000000000001</v>
      </c>
      <c r="Z91">
        <v>7.3400999999999996</v>
      </c>
      <c r="AA91" s="11">
        <f t="shared" si="6"/>
        <v>7.9999749900000001</v>
      </c>
      <c r="AB91">
        <v>1.2432000000000001E-5</v>
      </c>
      <c r="AC91">
        <v>4.5239999999999999E-4</v>
      </c>
      <c r="AI91" s="4"/>
    </row>
    <row r="92" spans="12:35" x14ac:dyDescent="0.2">
      <c r="L92" t="s">
        <v>4905</v>
      </c>
      <c r="M92" t="s">
        <v>4906</v>
      </c>
      <c r="N92">
        <v>6</v>
      </c>
      <c r="O92">
        <v>9.4884999999999997E-2</v>
      </c>
      <c r="P92">
        <v>31.617000000000001</v>
      </c>
      <c r="Q92" s="11">
        <f t="shared" si="5"/>
        <v>2.9999790449999999</v>
      </c>
      <c r="R92">
        <v>7.5344000000000002E-5</v>
      </c>
      <c r="S92">
        <v>2.1779E-3</v>
      </c>
      <c r="V92" t="s">
        <v>4909</v>
      </c>
      <c r="W92" t="s">
        <v>4910</v>
      </c>
      <c r="X92">
        <v>89</v>
      </c>
      <c r="Y92">
        <v>1.4265000000000001</v>
      </c>
      <c r="Z92">
        <v>6.3091999999999997</v>
      </c>
      <c r="AA92" s="11">
        <f t="shared" si="6"/>
        <v>9.0000738000000009</v>
      </c>
      <c r="AB92">
        <v>1.2435999999999999E-5</v>
      </c>
      <c r="AC92">
        <v>4.5239999999999999E-4</v>
      </c>
      <c r="AI92" s="4"/>
    </row>
    <row r="93" spans="12:35" x14ac:dyDescent="0.2">
      <c r="L93" t="s">
        <v>4907</v>
      </c>
      <c r="M93" t="s">
        <v>4908</v>
      </c>
      <c r="N93">
        <v>66</v>
      </c>
      <c r="O93">
        <v>1.0437000000000001</v>
      </c>
      <c r="P93">
        <v>6.7066999999999997</v>
      </c>
      <c r="Q93" s="11">
        <f t="shared" si="5"/>
        <v>6.9997827900000003</v>
      </c>
      <c r="R93">
        <v>7.9375999999999994E-5</v>
      </c>
      <c r="S93">
        <v>2.2705999999999998E-3</v>
      </c>
      <c r="V93" t="s">
        <v>4847</v>
      </c>
      <c r="W93" t="s">
        <v>4848</v>
      </c>
      <c r="X93">
        <v>113</v>
      </c>
      <c r="Y93">
        <v>1.8111999999999999</v>
      </c>
      <c r="Z93">
        <v>5.5213000000000001</v>
      </c>
      <c r="AA93" s="11">
        <f t="shared" si="6"/>
        <v>10.00017856</v>
      </c>
      <c r="AB93">
        <v>1.3472000000000001E-5</v>
      </c>
      <c r="AC93">
        <v>4.8189000000000001E-4</v>
      </c>
    </row>
    <row r="94" spans="12:35" x14ac:dyDescent="0.2">
      <c r="L94" t="s">
        <v>4909</v>
      </c>
      <c r="M94" t="s">
        <v>4910</v>
      </c>
      <c r="N94">
        <v>89</v>
      </c>
      <c r="O94">
        <v>1.4075</v>
      </c>
      <c r="P94">
        <v>5.6840000000000002</v>
      </c>
      <c r="Q94" s="11">
        <f t="shared" si="5"/>
        <v>8.0002300000000002</v>
      </c>
      <c r="R94">
        <v>8.1079000000000001E-5</v>
      </c>
      <c r="S94">
        <v>2.2920000000000002E-3</v>
      </c>
      <c r="V94" t="s">
        <v>5180</v>
      </c>
      <c r="W94" t="s">
        <v>5181</v>
      </c>
      <c r="X94">
        <v>384</v>
      </c>
      <c r="Y94">
        <v>6.1547000000000001</v>
      </c>
      <c r="Z94">
        <v>3.0871</v>
      </c>
      <c r="AA94" s="11">
        <f t="shared" si="6"/>
        <v>19.00017437</v>
      </c>
      <c r="AB94">
        <v>1.3815000000000001E-5</v>
      </c>
      <c r="AC94">
        <v>4.8607000000000001E-4</v>
      </c>
      <c r="AF94" s="4"/>
    </row>
    <row r="95" spans="12:35" x14ac:dyDescent="0.2">
      <c r="L95" t="s">
        <v>4911</v>
      </c>
      <c r="M95" t="s">
        <v>4912</v>
      </c>
      <c r="N95">
        <v>522</v>
      </c>
      <c r="O95">
        <v>8.2550000000000008</v>
      </c>
      <c r="P95">
        <v>2.5438999999999998</v>
      </c>
      <c r="Q95" s="11">
        <f t="shared" si="5"/>
        <v>20.9998945</v>
      </c>
      <c r="R95">
        <v>8.4176000000000002E-5</v>
      </c>
      <c r="S95">
        <v>2.3538999999999999E-3</v>
      </c>
      <c r="V95" t="s">
        <v>4949</v>
      </c>
      <c r="W95" t="s">
        <v>4950</v>
      </c>
      <c r="X95">
        <v>21</v>
      </c>
      <c r="Y95">
        <v>0.33659</v>
      </c>
      <c r="Z95">
        <v>14.855</v>
      </c>
      <c r="AA95" s="11">
        <f t="shared" si="6"/>
        <v>5.0000444499999999</v>
      </c>
      <c r="AB95">
        <v>1.6697E-5</v>
      </c>
      <c r="AC95">
        <v>5.7801E-4</v>
      </c>
    </row>
    <row r="96" spans="12:35" x14ac:dyDescent="0.2">
      <c r="L96" t="s">
        <v>4913</v>
      </c>
      <c r="M96" t="s">
        <v>4914</v>
      </c>
      <c r="N96">
        <v>115</v>
      </c>
      <c r="O96">
        <v>1.8186</v>
      </c>
      <c r="P96">
        <v>4.9488000000000003</v>
      </c>
      <c r="Q96" s="11">
        <f t="shared" si="5"/>
        <v>8.9998876800000005</v>
      </c>
      <c r="R96">
        <v>8.6662000000000005E-5</v>
      </c>
      <c r="S96">
        <v>2.4077E-3</v>
      </c>
      <c r="V96" t="s">
        <v>5182</v>
      </c>
      <c r="W96" t="s">
        <v>5183</v>
      </c>
      <c r="X96">
        <v>53</v>
      </c>
      <c r="Y96">
        <v>0.84948000000000001</v>
      </c>
      <c r="Z96">
        <v>8.2402999999999995</v>
      </c>
      <c r="AA96" s="11">
        <f t="shared" si="6"/>
        <v>6.9999700439999994</v>
      </c>
      <c r="AB96">
        <v>2.0387E-5</v>
      </c>
      <c r="AC96">
        <v>6.8367000000000005E-4</v>
      </c>
      <c r="AF96" s="3"/>
    </row>
    <row r="97" spans="12:29" x14ac:dyDescent="0.2">
      <c r="L97" t="s">
        <v>4915</v>
      </c>
      <c r="M97" t="s">
        <v>4916</v>
      </c>
      <c r="N97">
        <v>47</v>
      </c>
      <c r="O97">
        <v>0.74326999999999999</v>
      </c>
      <c r="P97">
        <v>8.0724999999999998</v>
      </c>
      <c r="Q97" s="11">
        <f t="shared" si="5"/>
        <v>6.0000470749999995</v>
      </c>
      <c r="R97">
        <v>9.1335999999999994E-5</v>
      </c>
      <c r="S97">
        <v>2.5213000000000002E-3</v>
      </c>
      <c r="V97" t="s">
        <v>5184</v>
      </c>
      <c r="W97" t="s">
        <v>5185</v>
      </c>
      <c r="X97">
        <v>53</v>
      </c>
      <c r="Y97">
        <v>0.84948000000000001</v>
      </c>
      <c r="Z97">
        <v>8.2402999999999995</v>
      </c>
      <c r="AA97" s="11">
        <f t="shared" si="6"/>
        <v>6.9999700439999994</v>
      </c>
      <c r="AB97">
        <v>2.0387E-5</v>
      </c>
      <c r="AC97">
        <v>6.8367000000000005E-4</v>
      </c>
    </row>
    <row r="98" spans="12:29" x14ac:dyDescent="0.2">
      <c r="L98" t="s">
        <v>4917</v>
      </c>
      <c r="M98" t="s">
        <v>4918</v>
      </c>
      <c r="N98">
        <v>1279</v>
      </c>
      <c r="O98">
        <v>20.225999999999999</v>
      </c>
      <c r="P98">
        <v>1.8787</v>
      </c>
      <c r="Q98" s="11">
        <f t="shared" si="5"/>
        <v>37.998586199999998</v>
      </c>
      <c r="R98">
        <v>1.0509999999999999E-4</v>
      </c>
      <c r="S98">
        <v>2.8373999999999999E-3</v>
      </c>
      <c r="V98" t="s">
        <v>5186</v>
      </c>
      <c r="W98" t="s">
        <v>5187</v>
      </c>
      <c r="X98">
        <v>53</v>
      </c>
      <c r="Y98">
        <v>0.84948000000000001</v>
      </c>
      <c r="Z98">
        <v>8.2402999999999995</v>
      </c>
      <c r="AA98" s="11">
        <f t="shared" si="6"/>
        <v>6.9999700439999994</v>
      </c>
      <c r="AB98">
        <v>2.0387E-5</v>
      </c>
      <c r="AC98">
        <v>6.8367000000000005E-4</v>
      </c>
    </row>
    <row r="99" spans="12:29" x14ac:dyDescent="0.2">
      <c r="L99" t="s">
        <v>4919</v>
      </c>
      <c r="M99" t="s">
        <v>4920</v>
      </c>
      <c r="N99">
        <v>146</v>
      </c>
      <c r="O99">
        <v>2.3089</v>
      </c>
      <c r="P99">
        <v>4.3311000000000002</v>
      </c>
      <c r="Q99" s="11">
        <f t="shared" si="5"/>
        <v>10.00007679</v>
      </c>
      <c r="R99">
        <v>1.0861000000000001E-4</v>
      </c>
      <c r="S99">
        <v>2.9139000000000001E-3</v>
      </c>
      <c r="V99" t="s">
        <v>5188</v>
      </c>
      <c r="W99" t="s">
        <v>5189</v>
      </c>
      <c r="X99">
        <v>73</v>
      </c>
      <c r="Y99">
        <v>1.17</v>
      </c>
      <c r="Z99">
        <v>6.8373999999999997</v>
      </c>
      <c r="AA99" s="11">
        <f t="shared" si="6"/>
        <v>7.999757999999999</v>
      </c>
      <c r="AB99">
        <v>2.1106000000000001E-5</v>
      </c>
      <c r="AC99">
        <v>6.9884999999999999E-4</v>
      </c>
    </row>
    <row r="100" spans="12:29" x14ac:dyDescent="0.2">
      <c r="L100" t="s">
        <v>4921</v>
      </c>
      <c r="M100" t="s">
        <v>4922</v>
      </c>
      <c r="N100">
        <v>533</v>
      </c>
      <c r="O100">
        <v>8.4290000000000003</v>
      </c>
      <c r="P100">
        <v>2.4914000000000001</v>
      </c>
      <c r="Q100" s="11">
        <f t="shared" si="5"/>
        <v>21.0000106</v>
      </c>
      <c r="R100">
        <v>1.1281E-4</v>
      </c>
      <c r="S100">
        <v>3.0170000000000002E-3</v>
      </c>
      <c r="V100" t="s">
        <v>5190</v>
      </c>
      <c r="W100" t="s">
        <v>5191</v>
      </c>
      <c r="X100">
        <v>120</v>
      </c>
      <c r="Y100">
        <v>1.9234</v>
      </c>
      <c r="Z100">
        <v>5.1993</v>
      </c>
      <c r="AA100" s="11">
        <f t="shared" si="6"/>
        <v>10.000333619999999</v>
      </c>
      <c r="AB100">
        <v>2.2844E-5</v>
      </c>
      <c r="AC100">
        <v>7.4569999999999997E-4</v>
      </c>
    </row>
    <row r="101" spans="12:29" x14ac:dyDescent="0.2">
      <c r="L101" t="s">
        <v>4923</v>
      </c>
      <c r="M101" t="s">
        <v>4924</v>
      </c>
      <c r="N101">
        <v>17</v>
      </c>
      <c r="O101">
        <v>0.26884000000000002</v>
      </c>
      <c r="P101">
        <v>14.879</v>
      </c>
      <c r="Q101" s="11">
        <f t="shared" si="5"/>
        <v>4.0000703600000005</v>
      </c>
      <c r="R101">
        <v>1.2323999999999999E-4</v>
      </c>
      <c r="S101">
        <v>3.2257000000000002E-3</v>
      </c>
      <c r="V101" t="s">
        <v>5192</v>
      </c>
      <c r="W101" t="s">
        <v>5193</v>
      </c>
      <c r="X101">
        <v>12</v>
      </c>
      <c r="Y101">
        <v>0.19234000000000001</v>
      </c>
      <c r="Z101">
        <v>20.797000000000001</v>
      </c>
      <c r="AA101" s="11">
        <f t="shared" si="6"/>
        <v>4.0000949800000001</v>
      </c>
      <c r="AB101">
        <v>2.8753000000000001E-5</v>
      </c>
      <c r="AC101">
        <v>8.8159000000000002E-4</v>
      </c>
    </row>
    <row r="102" spans="12:29" x14ac:dyDescent="0.2">
      <c r="L102" t="s">
        <v>4925</v>
      </c>
      <c r="M102" t="s">
        <v>4926</v>
      </c>
      <c r="N102">
        <v>71</v>
      </c>
      <c r="O102">
        <v>1.1228</v>
      </c>
      <c r="P102">
        <v>6.2343999999999999</v>
      </c>
      <c r="Q102" s="11">
        <f t="shared" si="5"/>
        <v>6.9999843200000003</v>
      </c>
      <c r="R102">
        <v>1.2679E-4</v>
      </c>
      <c r="S102">
        <v>3.2983999999999999E-3</v>
      </c>
      <c r="V102" t="s">
        <v>5194</v>
      </c>
      <c r="W102" t="s">
        <v>5195</v>
      </c>
      <c r="X102">
        <v>12</v>
      </c>
      <c r="Y102">
        <v>0.19234000000000001</v>
      </c>
      <c r="Z102">
        <v>20.797000000000001</v>
      </c>
      <c r="AA102" s="11">
        <f t="shared" si="6"/>
        <v>4.0000949800000001</v>
      </c>
      <c r="AB102">
        <v>2.8753000000000001E-5</v>
      </c>
      <c r="AC102">
        <v>8.8159000000000002E-4</v>
      </c>
    </row>
    <row r="103" spans="12:29" x14ac:dyDescent="0.2">
      <c r="L103" t="s">
        <v>4927</v>
      </c>
      <c r="M103" t="s">
        <v>4928</v>
      </c>
      <c r="N103">
        <v>7</v>
      </c>
      <c r="O103">
        <v>0.11070000000000001</v>
      </c>
      <c r="P103">
        <v>27.1</v>
      </c>
      <c r="Q103" s="11">
        <f t="shared" si="5"/>
        <v>2.9999700000000002</v>
      </c>
      <c r="R103">
        <v>1.3030999999999999E-4</v>
      </c>
      <c r="S103">
        <v>3.3495E-3</v>
      </c>
      <c r="V103" t="s">
        <v>5196</v>
      </c>
      <c r="W103" t="s">
        <v>5197</v>
      </c>
      <c r="X103">
        <v>1296</v>
      </c>
      <c r="Y103">
        <v>20.771999999999998</v>
      </c>
      <c r="Z103">
        <v>1.9257</v>
      </c>
      <c r="AA103" s="11">
        <f t="shared" si="6"/>
        <v>40.000640399999995</v>
      </c>
      <c r="AB103">
        <v>3.9125999999999998E-5</v>
      </c>
      <c r="AC103">
        <v>1.1425000000000001E-3</v>
      </c>
    </row>
    <row r="104" spans="12:29" x14ac:dyDescent="0.2">
      <c r="L104" t="s">
        <v>4929</v>
      </c>
      <c r="M104" t="s">
        <v>4930</v>
      </c>
      <c r="N104">
        <v>7</v>
      </c>
      <c r="O104">
        <v>0.11070000000000001</v>
      </c>
      <c r="P104">
        <v>27.1</v>
      </c>
      <c r="Q104" s="11">
        <f t="shared" si="5"/>
        <v>2.9999700000000002</v>
      </c>
      <c r="R104">
        <v>1.3030999999999999E-4</v>
      </c>
      <c r="S104">
        <v>3.3495E-3</v>
      </c>
      <c r="V104" t="s">
        <v>5198</v>
      </c>
      <c r="W104" t="s">
        <v>5199</v>
      </c>
      <c r="X104">
        <v>5</v>
      </c>
      <c r="Y104">
        <v>8.0140000000000003E-2</v>
      </c>
      <c r="Z104">
        <v>37.435000000000002</v>
      </c>
      <c r="AA104" s="11">
        <f t="shared" si="6"/>
        <v>3.0000409000000001</v>
      </c>
      <c r="AB104">
        <v>3.9678000000000002E-5</v>
      </c>
      <c r="AC104">
        <v>1.1508E-3</v>
      </c>
    </row>
    <row r="105" spans="12:29" x14ac:dyDescent="0.2">
      <c r="L105" t="s">
        <v>4931</v>
      </c>
      <c r="M105" t="s">
        <v>4932</v>
      </c>
      <c r="N105">
        <v>96</v>
      </c>
      <c r="O105">
        <v>1.5182</v>
      </c>
      <c r="P105">
        <v>5.2694999999999999</v>
      </c>
      <c r="Q105" s="11">
        <f t="shared" si="5"/>
        <v>8.0001549000000001</v>
      </c>
      <c r="R105">
        <v>1.3850000000000001E-4</v>
      </c>
      <c r="S105">
        <v>3.5282E-3</v>
      </c>
      <c r="V105" t="s">
        <v>5200</v>
      </c>
      <c r="W105" t="s">
        <v>5201</v>
      </c>
      <c r="X105">
        <v>108</v>
      </c>
      <c r="Y105">
        <v>1.7310000000000001</v>
      </c>
      <c r="Z105">
        <v>5.1993</v>
      </c>
      <c r="AA105" s="11">
        <f t="shared" si="6"/>
        <v>8.9999883000000001</v>
      </c>
      <c r="AB105">
        <v>5.8835999999999997E-5</v>
      </c>
      <c r="AC105">
        <v>1.6257999999999999E-3</v>
      </c>
    </row>
    <row r="106" spans="12:29" x14ac:dyDescent="0.2">
      <c r="L106" t="s">
        <v>4933</v>
      </c>
      <c r="M106" t="s">
        <v>4934</v>
      </c>
      <c r="N106">
        <v>33</v>
      </c>
      <c r="O106">
        <v>0.52186999999999995</v>
      </c>
      <c r="P106">
        <v>9.5808999999999997</v>
      </c>
      <c r="Q106" s="11">
        <f t="shared" si="5"/>
        <v>4.999984282999999</v>
      </c>
      <c r="R106">
        <v>1.5637999999999999E-4</v>
      </c>
      <c r="S106">
        <v>3.9370999999999998E-3</v>
      </c>
      <c r="V106" t="s">
        <v>4877</v>
      </c>
      <c r="W106" t="s">
        <v>4878</v>
      </c>
      <c r="X106">
        <v>65</v>
      </c>
      <c r="Y106">
        <v>1.0418000000000001</v>
      </c>
      <c r="Z106">
        <v>6.7190000000000003</v>
      </c>
      <c r="AA106" s="11">
        <f t="shared" si="6"/>
        <v>6.9998542000000006</v>
      </c>
      <c r="AB106">
        <v>7.8243000000000003E-5</v>
      </c>
      <c r="AC106">
        <v>2.0714000000000002E-3</v>
      </c>
    </row>
    <row r="107" spans="12:29" x14ac:dyDescent="0.2">
      <c r="L107" t="s">
        <v>4935</v>
      </c>
      <c r="M107" t="s">
        <v>4936</v>
      </c>
      <c r="N107">
        <v>156</v>
      </c>
      <c r="O107">
        <v>2.4670000000000001</v>
      </c>
      <c r="P107">
        <v>4.0534999999999997</v>
      </c>
      <c r="Q107" s="11">
        <f t="shared" si="5"/>
        <v>9.9999845000000001</v>
      </c>
      <c r="R107">
        <v>1.8754000000000001E-4</v>
      </c>
      <c r="S107">
        <v>4.6265000000000004E-3</v>
      </c>
      <c r="V107" t="s">
        <v>5202</v>
      </c>
      <c r="W107" t="s">
        <v>5203</v>
      </c>
      <c r="X107">
        <v>6</v>
      </c>
      <c r="Y107">
        <v>9.6168000000000003E-2</v>
      </c>
      <c r="Z107">
        <v>31.196000000000002</v>
      </c>
      <c r="AA107" s="11">
        <f t="shared" si="6"/>
        <v>3.0000569280000002</v>
      </c>
      <c r="AB107">
        <v>7.8416000000000003E-5</v>
      </c>
      <c r="AC107">
        <v>2.0714000000000002E-3</v>
      </c>
    </row>
    <row r="108" spans="12:29" x14ac:dyDescent="0.2">
      <c r="L108" t="s">
        <v>4937</v>
      </c>
      <c r="M108" t="s">
        <v>4938</v>
      </c>
      <c r="N108">
        <v>8</v>
      </c>
      <c r="O108">
        <v>0.12651000000000001</v>
      </c>
      <c r="P108">
        <v>23.713000000000001</v>
      </c>
      <c r="Q108" s="11">
        <f t="shared" si="5"/>
        <v>2.9999316300000003</v>
      </c>
      <c r="R108">
        <v>2.0607000000000001E-4</v>
      </c>
      <c r="S108">
        <v>5.0115999999999997E-3</v>
      </c>
      <c r="V108" t="s">
        <v>5204</v>
      </c>
      <c r="W108" t="s">
        <v>5205</v>
      </c>
      <c r="X108">
        <v>29</v>
      </c>
      <c r="Y108">
        <v>0.46481</v>
      </c>
      <c r="Z108">
        <v>10.757</v>
      </c>
      <c r="AA108" s="11">
        <f t="shared" si="6"/>
        <v>4.9999611699999997</v>
      </c>
      <c r="AB108">
        <v>8.7773000000000001E-5</v>
      </c>
      <c r="AC108">
        <v>2.3115000000000002E-3</v>
      </c>
    </row>
    <row r="109" spans="12:29" x14ac:dyDescent="0.2">
      <c r="L109" t="s">
        <v>4939</v>
      </c>
      <c r="M109" t="s">
        <v>4940</v>
      </c>
      <c r="N109">
        <v>35</v>
      </c>
      <c r="O109">
        <v>0.55349999999999999</v>
      </c>
      <c r="P109">
        <v>9.0335000000000001</v>
      </c>
      <c r="Q109" s="11">
        <f t="shared" si="5"/>
        <v>5.0000422499999999</v>
      </c>
      <c r="R109">
        <v>2.0846999999999999E-4</v>
      </c>
      <c r="S109">
        <v>5.0416000000000002E-3</v>
      </c>
      <c r="V109" t="s">
        <v>4849</v>
      </c>
      <c r="W109" t="s">
        <v>4850</v>
      </c>
      <c r="X109">
        <v>115</v>
      </c>
      <c r="Y109">
        <v>1.8431999999999999</v>
      </c>
      <c r="Z109">
        <v>4.8827999999999996</v>
      </c>
      <c r="AA109" s="11">
        <f t="shared" si="6"/>
        <v>8.9999769599999997</v>
      </c>
      <c r="AB109">
        <v>9.6026999999999994E-5</v>
      </c>
      <c r="AC109">
        <v>2.5133999999999998E-3</v>
      </c>
    </row>
    <row r="110" spans="12:29" x14ac:dyDescent="0.2">
      <c r="L110" t="s">
        <v>4941</v>
      </c>
      <c r="M110" t="s">
        <v>4942</v>
      </c>
      <c r="N110">
        <v>20</v>
      </c>
      <c r="O110">
        <v>0.31628000000000001</v>
      </c>
      <c r="P110">
        <v>12.647</v>
      </c>
      <c r="Q110" s="11">
        <f t="shared" si="5"/>
        <v>3.9999931600000003</v>
      </c>
      <c r="R110">
        <v>2.4170999999999999E-4</v>
      </c>
      <c r="S110">
        <v>5.7632999999999998E-3</v>
      </c>
      <c r="V110" t="s">
        <v>5206</v>
      </c>
      <c r="W110" t="s">
        <v>5207</v>
      </c>
      <c r="X110">
        <v>16</v>
      </c>
      <c r="Y110">
        <v>0.25645000000000001</v>
      </c>
      <c r="Z110">
        <v>15.598000000000001</v>
      </c>
      <c r="AA110" s="11">
        <f t="shared" si="6"/>
        <v>4.0001071000000001</v>
      </c>
      <c r="AB110">
        <v>1.0051E-4</v>
      </c>
      <c r="AC110">
        <v>2.6069999999999999E-3</v>
      </c>
    </row>
    <row r="111" spans="12:29" x14ac:dyDescent="0.2">
      <c r="L111" t="s">
        <v>4943</v>
      </c>
      <c r="M111" t="s">
        <v>4944</v>
      </c>
      <c r="N111">
        <v>296</v>
      </c>
      <c r="O111">
        <v>4.681</v>
      </c>
      <c r="P111">
        <v>2.9908000000000001</v>
      </c>
      <c r="Q111" s="11">
        <f t="shared" si="5"/>
        <v>13.9999348</v>
      </c>
      <c r="R111">
        <v>2.6582999999999999E-4</v>
      </c>
      <c r="S111">
        <v>6.2525000000000002E-3</v>
      </c>
      <c r="V111" t="s">
        <v>4911</v>
      </c>
      <c r="W111" t="s">
        <v>4912</v>
      </c>
      <c r="X111">
        <v>522</v>
      </c>
      <c r="Y111">
        <v>8.3666</v>
      </c>
      <c r="Z111">
        <v>2.5099999999999998</v>
      </c>
      <c r="AA111" s="11">
        <f t="shared" si="6"/>
        <v>21.000165999999997</v>
      </c>
      <c r="AB111">
        <v>1.0199E-4</v>
      </c>
      <c r="AC111">
        <v>2.63E-3</v>
      </c>
    </row>
    <row r="112" spans="12:29" x14ac:dyDescent="0.2">
      <c r="L112" t="s">
        <v>994</v>
      </c>
      <c r="M112" t="s">
        <v>995</v>
      </c>
      <c r="N112">
        <v>80</v>
      </c>
      <c r="O112">
        <v>1.2650999999999999</v>
      </c>
      <c r="P112">
        <v>5.5330000000000004</v>
      </c>
      <c r="Q112" s="11">
        <f t="shared" si="5"/>
        <v>6.9997983000000001</v>
      </c>
      <c r="R112">
        <v>2.6860000000000002E-4</v>
      </c>
      <c r="S112">
        <v>6.2661000000000001E-3</v>
      </c>
      <c r="V112" t="s">
        <v>5208</v>
      </c>
      <c r="W112" t="s">
        <v>5209</v>
      </c>
      <c r="X112">
        <v>301</v>
      </c>
      <c r="Y112">
        <v>4.8243999999999998</v>
      </c>
      <c r="Z112">
        <v>3.1092</v>
      </c>
      <c r="AA112" s="11">
        <f t="shared" si="6"/>
        <v>15.000024479999999</v>
      </c>
      <c r="AB112">
        <v>1.0493999999999999E-4</v>
      </c>
      <c r="AC112">
        <v>2.6892999999999999E-3</v>
      </c>
    </row>
    <row r="113" spans="12:29" x14ac:dyDescent="0.2">
      <c r="L113" t="s">
        <v>4945</v>
      </c>
      <c r="M113" t="s">
        <v>4946</v>
      </c>
      <c r="N113">
        <v>37</v>
      </c>
      <c r="O113">
        <v>0.58513000000000004</v>
      </c>
      <c r="P113">
        <v>8.5451999999999995</v>
      </c>
      <c r="Q113" s="11">
        <f t="shared" si="5"/>
        <v>5.0000528759999998</v>
      </c>
      <c r="R113">
        <v>2.7283E-4</v>
      </c>
      <c r="S113">
        <v>6.2963999999999997E-3</v>
      </c>
      <c r="V113" t="s">
        <v>5210</v>
      </c>
      <c r="W113" t="s">
        <v>5211</v>
      </c>
      <c r="X113">
        <v>17</v>
      </c>
      <c r="Y113">
        <v>0.27246999999999999</v>
      </c>
      <c r="Z113">
        <v>14.68</v>
      </c>
      <c r="AA113" s="11">
        <f t="shared" si="6"/>
        <v>3.9998595999999997</v>
      </c>
      <c r="AB113">
        <v>1.2980000000000001E-4</v>
      </c>
      <c r="AC113">
        <v>3.202E-3</v>
      </c>
    </row>
    <row r="114" spans="12:29" x14ac:dyDescent="0.2">
      <c r="L114" t="s">
        <v>4947</v>
      </c>
      <c r="M114" t="s">
        <v>4948</v>
      </c>
      <c r="N114">
        <v>37</v>
      </c>
      <c r="O114">
        <v>0.58513000000000004</v>
      </c>
      <c r="P114">
        <v>8.5451999999999995</v>
      </c>
      <c r="Q114" s="11">
        <f t="shared" si="5"/>
        <v>5.0000528759999998</v>
      </c>
      <c r="R114">
        <v>2.7283E-4</v>
      </c>
      <c r="S114">
        <v>6.2963999999999997E-3</v>
      </c>
      <c r="V114" t="s">
        <v>5212</v>
      </c>
      <c r="W114" t="s">
        <v>5213</v>
      </c>
      <c r="X114">
        <v>7</v>
      </c>
      <c r="Y114">
        <v>0.11219999999999999</v>
      </c>
      <c r="Z114">
        <v>26.739000000000001</v>
      </c>
      <c r="AA114" s="11">
        <f t="shared" si="6"/>
        <v>3.0001158000000001</v>
      </c>
      <c r="AB114">
        <v>1.3559999999999999E-4</v>
      </c>
      <c r="AC114">
        <v>3.3262000000000001E-3</v>
      </c>
    </row>
    <row r="115" spans="12:29" x14ac:dyDescent="0.2">
      <c r="L115" t="s">
        <v>4949</v>
      </c>
      <c r="M115" t="s">
        <v>4950</v>
      </c>
      <c r="N115">
        <v>21</v>
      </c>
      <c r="O115">
        <v>0.33210000000000001</v>
      </c>
      <c r="P115">
        <v>12.045</v>
      </c>
      <c r="Q115" s="11">
        <f t="shared" si="5"/>
        <v>4.0001445000000002</v>
      </c>
      <c r="R115">
        <v>2.9490000000000001E-4</v>
      </c>
      <c r="S115">
        <v>6.7152999999999996E-3</v>
      </c>
      <c r="V115" t="s">
        <v>5214</v>
      </c>
      <c r="W115" t="s">
        <v>5215</v>
      </c>
      <c r="X115">
        <v>7</v>
      </c>
      <c r="Y115">
        <v>0.11219999999999999</v>
      </c>
      <c r="Z115">
        <v>26.739000000000001</v>
      </c>
      <c r="AA115" s="11">
        <f t="shared" si="6"/>
        <v>3.0001158000000001</v>
      </c>
      <c r="AB115">
        <v>1.3559999999999999E-4</v>
      </c>
      <c r="AC115">
        <v>3.3262000000000001E-3</v>
      </c>
    </row>
    <row r="116" spans="12:29" x14ac:dyDescent="0.2">
      <c r="L116" t="s">
        <v>4951</v>
      </c>
      <c r="M116" t="s">
        <v>4952</v>
      </c>
      <c r="N116">
        <v>9</v>
      </c>
      <c r="O116">
        <v>0.14233000000000001</v>
      </c>
      <c r="P116">
        <v>21.077999999999999</v>
      </c>
      <c r="Q116" s="11">
        <f t="shared" si="5"/>
        <v>3.0000317400000003</v>
      </c>
      <c r="R116">
        <v>3.055E-4</v>
      </c>
      <c r="S116">
        <v>6.8122E-3</v>
      </c>
      <c r="V116" t="s">
        <v>5216</v>
      </c>
      <c r="W116" t="s">
        <v>5217</v>
      </c>
      <c r="X116">
        <v>419</v>
      </c>
      <c r="Y116">
        <v>6.7157</v>
      </c>
      <c r="Z116">
        <v>2.6802999999999999</v>
      </c>
      <c r="AA116" s="11">
        <f t="shared" si="6"/>
        <v>18.000090709999998</v>
      </c>
      <c r="AB116">
        <v>1.4437E-4</v>
      </c>
      <c r="AC116">
        <v>3.5211999999999999E-3</v>
      </c>
    </row>
    <row r="117" spans="12:29" x14ac:dyDescent="0.2">
      <c r="L117" t="s">
        <v>4953</v>
      </c>
      <c r="M117" t="s">
        <v>4954</v>
      </c>
      <c r="N117">
        <v>9</v>
      </c>
      <c r="O117">
        <v>0.14233000000000001</v>
      </c>
      <c r="P117">
        <v>21.077999999999999</v>
      </c>
      <c r="Q117" s="11">
        <f t="shared" si="5"/>
        <v>3.0000317400000003</v>
      </c>
      <c r="R117">
        <v>3.055E-4</v>
      </c>
      <c r="S117">
        <v>6.8122E-3</v>
      </c>
      <c r="V117" t="s">
        <v>5218</v>
      </c>
      <c r="W117" t="s">
        <v>5219</v>
      </c>
      <c r="X117">
        <v>18</v>
      </c>
      <c r="Y117">
        <v>0.28849999999999998</v>
      </c>
      <c r="Z117">
        <v>13.865</v>
      </c>
      <c r="AA117" s="11">
        <f t="shared" si="6"/>
        <v>4.0000524999999998</v>
      </c>
      <c r="AB117">
        <v>1.6479E-4</v>
      </c>
      <c r="AC117">
        <v>3.9487000000000003E-3</v>
      </c>
    </row>
    <row r="118" spans="12:29" x14ac:dyDescent="0.2">
      <c r="L118" t="s">
        <v>4955</v>
      </c>
      <c r="M118" t="s">
        <v>4956</v>
      </c>
      <c r="N118">
        <v>9</v>
      </c>
      <c r="O118">
        <v>0.14233000000000001</v>
      </c>
      <c r="P118">
        <v>21.077999999999999</v>
      </c>
      <c r="Q118" s="11">
        <f t="shared" si="5"/>
        <v>3.0000317400000003</v>
      </c>
      <c r="R118">
        <v>3.055E-4</v>
      </c>
      <c r="S118">
        <v>6.8122E-3</v>
      </c>
      <c r="V118" t="s">
        <v>5220</v>
      </c>
      <c r="W118" t="s">
        <v>5221</v>
      </c>
      <c r="X118">
        <v>33</v>
      </c>
      <c r="Y118">
        <v>0.52891999999999995</v>
      </c>
      <c r="Z118">
        <v>9.4532000000000007</v>
      </c>
      <c r="AA118" s="11">
        <f t="shared" si="6"/>
        <v>4.9999865439999995</v>
      </c>
      <c r="AB118">
        <v>1.6650000000000001E-4</v>
      </c>
      <c r="AC118">
        <v>3.9487000000000003E-3</v>
      </c>
    </row>
    <row r="119" spans="12:29" x14ac:dyDescent="0.2">
      <c r="L119" t="s">
        <v>4957</v>
      </c>
      <c r="M119" t="s">
        <v>4958</v>
      </c>
      <c r="N119">
        <v>39</v>
      </c>
      <c r="O119">
        <v>0.61675000000000002</v>
      </c>
      <c r="P119">
        <v>8.1069999999999993</v>
      </c>
      <c r="Q119" s="11">
        <f t="shared" si="5"/>
        <v>4.99999225</v>
      </c>
      <c r="R119">
        <v>3.5124E-4</v>
      </c>
      <c r="S119">
        <v>7.7317999999999996E-3</v>
      </c>
      <c r="V119" t="s">
        <v>5222</v>
      </c>
      <c r="W119" t="s">
        <v>5223</v>
      </c>
      <c r="X119">
        <v>98</v>
      </c>
      <c r="Y119">
        <v>1.5707</v>
      </c>
      <c r="Z119">
        <v>5.0932000000000004</v>
      </c>
      <c r="AA119" s="11">
        <f t="shared" si="6"/>
        <v>7.9998892400000008</v>
      </c>
      <c r="AB119">
        <v>1.7541E-4</v>
      </c>
      <c r="AC119">
        <v>4.1370000000000001E-3</v>
      </c>
    </row>
    <row r="120" spans="12:29" x14ac:dyDescent="0.2">
      <c r="L120" t="s">
        <v>4959</v>
      </c>
      <c r="M120" t="s">
        <v>4960</v>
      </c>
      <c r="N120">
        <v>169</v>
      </c>
      <c r="O120">
        <v>2.6726000000000001</v>
      </c>
      <c r="P120">
        <v>3.7416999999999998</v>
      </c>
      <c r="Q120" s="11">
        <f t="shared" si="5"/>
        <v>10.000067420000001</v>
      </c>
      <c r="R120">
        <v>3.5769000000000003E-4</v>
      </c>
      <c r="S120">
        <v>7.8028000000000004E-3</v>
      </c>
      <c r="V120" t="s">
        <v>5224</v>
      </c>
      <c r="W120" t="s">
        <v>5225</v>
      </c>
      <c r="X120">
        <v>74</v>
      </c>
      <c r="Y120">
        <v>1.1860999999999999</v>
      </c>
      <c r="Z120">
        <v>5.9019000000000004</v>
      </c>
      <c r="AA120" s="11">
        <f t="shared" si="6"/>
        <v>7.0002435900000002</v>
      </c>
      <c r="AB120">
        <v>1.7904999999999999E-4</v>
      </c>
      <c r="AC120">
        <v>4.2113000000000003E-3</v>
      </c>
    </row>
    <row r="121" spans="12:29" x14ac:dyDescent="0.2">
      <c r="L121" t="s">
        <v>4961</v>
      </c>
      <c r="M121" t="s">
        <v>4962</v>
      </c>
      <c r="N121">
        <v>60</v>
      </c>
      <c r="O121">
        <v>0.94884999999999997</v>
      </c>
      <c r="P121">
        <v>6.3234000000000004</v>
      </c>
      <c r="Q121" s="11">
        <f t="shared" si="5"/>
        <v>5.9999580899999998</v>
      </c>
      <c r="R121">
        <v>3.5900999999999999E-4</v>
      </c>
      <c r="S121">
        <v>7.8028000000000004E-3</v>
      </c>
      <c r="V121" t="s">
        <v>5226</v>
      </c>
      <c r="W121" t="s">
        <v>5227</v>
      </c>
      <c r="X121">
        <v>53</v>
      </c>
      <c r="Y121">
        <v>0.84948000000000001</v>
      </c>
      <c r="Z121">
        <v>7.0631000000000004</v>
      </c>
      <c r="AA121" s="11">
        <f t="shared" si="6"/>
        <v>5.9999621880000005</v>
      </c>
      <c r="AB121">
        <v>1.941E-4</v>
      </c>
      <c r="AC121">
        <v>4.5405999999999997E-3</v>
      </c>
    </row>
    <row r="122" spans="12:29" x14ac:dyDescent="0.2">
      <c r="L122" t="s">
        <v>4963</v>
      </c>
      <c r="M122" t="s">
        <v>4964</v>
      </c>
      <c r="N122">
        <v>10</v>
      </c>
      <c r="O122">
        <v>0.15814</v>
      </c>
      <c r="P122">
        <v>18.97</v>
      </c>
      <c r="Q122" s="11">
        <f t="shared" si="5"/>
        <v>2.9999157999999997</v>
      </c>
      <c r="R122">
        <v>4.3134E-4</v>
      </c>
      <c r="S122">
        <v>9.0983999999999995E-3</v>
      </c>
      <c r="V122" t="s">
        <v>5228</v>
      </c>
      <c r="W122" t="s">
        <v>5229</v>
      </c>
      <c r="X122">
        <v>19</v>
      </c>
      <c r="Y122">
        <v>0.30453000000000002</v>
      </c>
      <c r="Z122">
        <v>13.135</v>
      </c>
      <c r="AA122" s="11">
        <f t="shared" si="6"/>
        <v>4.0000015500000003</v>
      </c>
      <c r="AB122">
        <v>2.0612000000000001E-4</v>
      </c>
      <c r="AC122">
        <v>4.7568999999999997E-3</v>
      </c>
    </row>
    <row r="123" spans="12:29" x14ac:dyDescent="0.2">
      <c r="L123" t="s">
        <v>4965</v>
      </c>
      <c r="M123" t="s">
        <v>4966</v>
      </c>
      <c r="N123">
        <v>10</v>
      </c>
      <c r="O123">
        <v>0.15814</v>
      </c>
      <c r="P123">
        <v>18.97</v>
      </c>
      <c r="Q123" s="11">
        <f t="shared" si="5"/>
        <v>2.9999157999999997</v>
      </c>
      <c r="R123">
        <v>4.3134E-4</v>
      </c>
      <c r="S123">
        <v>9.0983999999999995E-3</v>
      </c>
      <c r="V123" t="s">
        <v>5230</v>
      </c>
      <c r="W123" t="s">
        <v>5231</v>
      </c>
      <c r="X123">
        <v>251</v>
      </c>
      <c r="Y123">
        <v>4.0229999999999997</v>
      </c>
      <c r="Z123">
        <v>3.2313999999999998</v>
      </c>
      <c r="AA123" s="11">
        <f t="shared" si="6"/>
        <v>12.999922199999999</v>
      </c>
      <c r="AB123">
        <v>2.0839E-4</v>
      </c>
      <c r="AC123">
        <v>4.7964000000000001E-3</v>
      </c>
    </row>
    <row r="124" spans="12:29" x14ac:dyDescent="0.2">
      <c r="L124" t="s">
        <v>4967</v>
      </c>
      <c r="M124" t="s">
        <v>4968</v>
      </c>
      <c r="N124">
        <v>10</v>
      </c>
      <c r="O124">
        <v>0.15814</v>
      </c>
      <c r="P124">
        <v>18.97</v>
      </c>
      <c r="Q124" s="11">
        <f t="shared" si="5"/>
        <v>2.9999157999999997</v>
      </c>
      <c r="R124">
        <v>4.3134E-4</v>
      </c>
      <c r="S124">
        <v>9.0983999999999995E-3</v>
      </c>
      <c r="V124" t="s">
        <v>5232</v>
      </c>
      <c r="W124" t="s">
        <v>5233</v>
      </c>
      <c r="X124">
        <v>54</v>
      </c>
      <c r="Y124">
        <v>0.86551</v>
      </c>
      <c r="Z124">
        <v>6.9322999999999997</v>
      </c>
      <c r="AA124" s="11">
        <f t="shared" si="6"/>
        <v>5.9999749729999996</v>
      </c>
      <c r="AB124">
        <v>2.1547999999999999E-4</v>
      </c>
      <c r="AC124">
        <v>4.9068999999999996E-3</v>
      </c>
    </row>
    <row r="125" spans="12:29" x14ac:dyDescent="0.2">
      <c r="L125" t="s">
        <v>4969</v>
      </c>
      <c r="M125" t="s">
        <v>4970</v>
      </c>
      <c r="N125">
        <v>24</v>
      </c>
      <c r="O125">
        <v>0.37953999999999999</v>
      </c>
      <c r="P125">
        <v>10.539</v>
      </c>
      <c r="Q125" s="11">
        <f t="shared" si="5"/>
        <v>3.9999720599999997</v>
      </c>
      <c r="R125">
        <v>5.0445999999999998E-4</v>
      </c>
      <c r="S125">
        <v>1.0461E-2</v>
      </c>
      <c r="V125" t="s">
        <v>5234</v>
      </c>
      <c r="W125" t="s">
        <v>5235</v>
      </c>
      <c r="X125">
        <v>160</v>
      </c>
      <c r="Y125">
        <v>2.5644999999999998</v>
      </c>
      <c r="Z125">
        <v>3.8994</v>
      </c>
      <c r="AA125" s="11">
        <f t="shared" si="6"/>
        <v>10.000011299999999</v>
      </c>
      <c r="AB125">
        <v>2.5668000000000002E-4</v>
      </c>
      <c r="AC125">
        <v>5.6794999999999997E-3</v>
      </c>
    </row>
    <row r="126" spans="12:29" x14ac:dyDescent="0.2">
      <c r="L126" t="s">
        <v>4971</v>
      </c>
      <c r="M126" t="s">
        <v>4972</v>
      </c>
      <c r="N126">
        <v>244</v>
      </c>
      <c r="O126">
        <v>3.8586999999999998</v>
      </c>
      <c r="P126">
        <v>3.1099000000000001</v>
      </c>
      <c r="Q126" s="11">
        <f t="shared" si="5"/>
        <v>12.00017113</v>
      </c>
      <c r="R126">
        <v>5.1427000000000005E-4</v>
      </c>
      <c r="S126">
        <v>1.0638999999999999E-2</v>
      </c>
      <c r="V126" t="s">
        <v>5236</v>
      </c>
      <c r="W126" t="s">
        <v>5237</v>
      </c>
      <c r="X126">
        <v>9</v>
      </c>
      <c r="Y126">
        <v>0.14424999999999999</v>
      </c>
      <c r="Z126">
        <v>20.797000000000001</v>
      </c>
      <c r="AA126" s="11">
        <f t="shared" si="6"/>
        <v>2.9999672500000001</v>
      </c>
      <c r="AB126">
        <v>3.1780000000000003E-4</v>
      </c>
      <c r="AC126">
        <v>6.6382000000000004E-3</v>
      </c>
    </row>
    <row r="127" spans="12:29" x14ac:dyDescent="0.2">
      <c r="L127" t="s">
        <v>4973</v>
      </c>
      <c r="M127" t="s">
        <v>4974</v>
      </c>
      <c r="N127">
        <v>355</v>
      </c>
      <c r="O127">
        <v>5.6139999999999999</v>
      </c>
      <c r="P127">
        <v>2.6718999999999999</v>
      </c>
      <c r="Q127" s="11">
        <f t="shared" si="5"/>
        <v>15.000046599999999</v>
      </c>
      <c r="R127">
        <v>5.3478E-4</v>
      </c>
      <c r="S127">
        <v>1.0983E-2</v>
      </c>
      <c r="V127" t="s">
        <v>5238</v>
      </c>
      <c r="W127" t="s">
        <v>5239</v>
      </c>
      <c r="X127">
        <v>301</v>
      </c>
      <c r="Y127">
        <v>4.8243999999999998</v>
      </c>
      <c r="Z127">
        <v>2.9018999999999999</v>
      </c>
      <c r="AA127" s="11">
        <f t="shared" si="6"/>
        <v>13.99992636</v>
      </c>
      <c r="AB127">
        <v>3.6126000000000002E-4</v>
      </c>
      <c r="AC127">
        <v>7.5094999999999997E-3</v>
      </c>
    </row>
    <row r="128" spans="12:29" x14ac:dyDescent="0.2">
      <c r="L128" t="s">
        <v>4975</v>
      </c>
      <c r="M128" t="s">
        <v>4976</v>
      </c>
      <c r="N128">
        <v>211</v>
      </c>
      <c r="O128">
        <v>3.3368000000000002</v>
      </c>
      <c r="P128">
        <v>3.2966000000000002</v>
      </c>
      <c r="Q128" s="11">
        <f t="shared" si="5"/>
        <v>11.000094880000001</v>
      </c>
      <c r="R128">
        <v>5.4003999999999999E-4</v>
      </c>
      <c r="S128">
        <v>1.1065E-2</v>
      </c>
      <c r="V128" t="s">
        <v>4957</v>
      </c>
      <c r="W128" t="s">
        <v>4958</v>
      </c>
      <c r="X128">
        <v>39</v>
      </c>
      <c r="Y128">
        <v>0.62509000000000003</v>
      </c>
      <c r="Z128">
        <v>7.9988999999999999</v>
      </c>
      <c r="AA128" s="11">
        <f t="shared" si="6"/>
        <v>5.0000324010000003</v>
      </c>
      <c r="AB128">
        <v>3.7357999999999998E-4</v>
      </c>
      <c r="AC128">
        <v>7.6936000000000001E-3</v>
      </c>
    </row>
    <row r="129" spans="12:29" x14ac:dyDescent="0.2">
      <c r="L129" t="s">
        <v>4977</v>
      </c>
      <c r="M129" t="s">
        <v>4978</v>
      </c>
      <c r="N129">
        <v>436</v>
      </c>
      <c r="O129">
        <v>6.8949999999999996</v>
      </c>
      <c r="P129">
        <v>2.4655999999999998</v>
      </c>
      <c r="Q129" s="11">
        <f t="shared" si="5"/>
        <v>17.000311999999997</v>
      </c>
      <c r="R129">
        <v>5.7698999999999999E-4</v>
      </c>
      <c r="S129">
        <v>1.1622E-2</v>
      </c>
      <c r="V129" t="s">
        <v>5240</v>
      </c>
      <c r="W129" t="s">
        <v>5241</v>
      </c>
      <c r="X129">
        <v>22</v>
      </c>
      <c r="Y129">
        <v>0.35260999999999998</v>
      </c>
      <c r="Z129">
        <v>11.343999999999999</v>
      </c>
      <c r="AA129" s="11">
        <f t="shared" si="6"/>
        <v>4.0000078399999994</v>
      </c>
      <c r="AB129">
        <v>3.746E-4</v>
      </c>
      <c r="AC129">
        <v>7.6936000000000001E-3</v>
      </c>
    </row>
    <row r="130" spans="12:29" x14ac:dyDescent="0.2">
      <c r="L130" t="s">
        <v>4730</v>
      </c>
      <c r="M130" t="s">
        <v>4731</v>
      </c>
      <c r="N130">
        <v>602</v>
      </c>
      <c r="O130">
        <v>9.5202000000000009</v>
      </c>
      <c r="P130">
        <v>2.2058</v>
      </c>
      <c r="Q130" s="11">
        <f t="shared" si="5"/>
        <v>20.999657160000002</v>
      </c>
      <c r="R130">
        <v>5.8071999999999996E-4</v>
      </c>
      <c r="S130">
        <v>1.1622E-2</v>
      </c>
      <c r="V130" t="s">
        <v>5242</v>
      </c>
      <c r="W130" t="s">
        <v>5243</v>
      </c>
      <c r="X130">
        <v>455</v>
      </c>
      <c r="Y130">
        <v>7.2927</v>
      </c>
      <c r="Z130">
        <v>2.4681999999999999</v>
      </c>
      <c r="AA130" s="11">
        <f t="shared" si="6"/>
        <v>17.999842139999998</v>
      </c>
      <c r="AB130">
        <v>3.9393000000000002E-4</v>
      </c>
      <c r="AC130">
        <v>8.0520000000000001E-3</v>
      </c>
    </row>
    <row r="131" spans="12:29" x14ac:dyDescent="0.2">
      <c r="L131" t="s">
        <v>4979</v>
      </c>
      <c r="M131" t="s">
        <v>4980</v>
      </c>
      <c r="N131">
        <v>11</v>
      </c>
      <c r="O131">
        <v>0.17396</v>
      </c>
      <c r="P131">
        <v>17.245999999999999</v>
      </c>
      <c r="Q131" s="11">
        <f t="shared" si="5"/>
        <v>3.0001141599999999</v>
      </c>
      <c r="R131">
        <v>5.8619E-4</v>
      </c>
      <c r="S131">
        <v>1.1622E-2</v>
      </c>
      <c r="V131" t="s">
        <v>5003</v>
      </c>
      <c r="W131" t="s">
        <v>5004</v>
      </c>
      <c r="X131">
        <v>306</v>
      </c>
      <c r="Y131">
        <v>4.9044999999999996</v>
      </c>
      <c r="Z131">
        <v>2.8544999999999998</v>
      </c>
      <c r="AA131" s="11">
        <f t="shared" si="6"/>
        <v>13.999895249999998</v>
      </c>
      <c r="AB131">
        <v>4.2623999999999998E-4</v>
      </c>
      <c r="AC131">
        <v>8.5696999999999995E-3</v>
      </c>
    </row>
    <row r="132" spans="12:29" x14ac:dyDescent="0.2">
      <c r="L132" t="s">
        <v>4981</v>
      </c>
      <c r="M132" t="s">
        <v>4982</v>
      </c>
      <c r="N132">
        <v>11</v>
      </c>
      <c r="O132">
        <v>0.17396</v>
      </c>
      <c r="P132">
        <v>17.245999999999999</v>
      </c>
      <c r="Q132" s="11">
        <f t="shared" ref="Q132:Q195" si="7">O132*P132</f>
        <v>3.0001141599999999</v>
      </c>
      <c r="R132">
        <v>5.8619E-4</v>
      </c>
      <c r="S132">
        <v>1.1622E-2</v>
      </c>
      <c r="V132" t="s">
        <v>5244</v>
      </c>
      <c r="W132" t="s">
        <v>5245</v>
      </c>
      <c r="X132">
        <v>23</v>
      </c>
      <c r="Y132">
        <v>0.36864000000000002</v>
      </c>
      <c r="Z132">
        <v>10.851000000000001</v>
      </c>
      <c r="AA132" s="11">
        <f t="shared" ref="AA132:AA195" si="8">Y132*Z132</f>
        <v>4.0001126400000002</v>
      </c>
      <c r="AB132">
        <v>4.4779999999999999E-4</v>
      </c>
      <c r="AC132">
        <v>8.7535000000000009E-3</v>
      </c>
    </row>
    <row r="133" spans="12:29" x14ac:dyDescent="0.2">
      <c r="L133" t="s">
        <v>4983</v>
      </c>
      <c r="M133" t="s">
        <v>4984</v>
      </c>
      <c r="N133">
        <v>25</v>
      </c>
      <c r="O133">
        <v>0.39535999999999999</v>
      </c>
      <c r="P133">
        <v>10.117000000000001</v>
      </c>
      <c r="Q133" s="11">
        <f t="shared" si="7"/>
        <v>3.9998571200000002</v>
      </c>
      <c r="R133">
        <v>5.9314999999999997E-4</v>
      </c>
      <c r="S133">
        <v>1.1733E-2</v>
      </c>
      <c r="V133" t="s">
        <v>5246</v>
      </c>
      <c r="W133" t="s">
        <v>5247</v>
      </c>
      <c r="X133">
        <v>23</v>
      </c>
      <c r="Y133">
        <v>0.36864000000000002</v>
      </c>
      <c r="Z133">
        <v>10.851000000000001</v>
      </c>
      <c r="AA133" s="11">
        <f t="shared" si="8"/>
        <v>4.0001126400000002</v>
      </c>
      <c r="AB133">
        <v>4.4779999999999999E-4</v>
      </c>
      <c r="AC133">
        <v>8.7535000000000009E-3</v>
      </c>
    </row>
    <row r="134" spans="12:29" x14ac:dyDescent="0.2">
      <c r="L134" t="s">
        <v>4985</v>
      </c>
      <c r="M134" t="s">
        <v>4986</v>
      </c>
      <c r="N134">
        <v>526</v>
      </c>
      <c r="O134">
        <v>8.3183000000000007</v>
      </c>
      <c r="P134">
        <v>2.2841</v>
      </c>
      <c r="Q134" s="11">
        <f t="shared" si="7"/>
        <v>18.999829030000001</v>
      </c>
      <c r="R134">
        <v>7.0209000000000005E-4</v>
      </c>
      <c r="S134">
        <v>1.3606E-2</v>
      </c>
      <c r="V134" t="s">
        <v>5248</v>
      </c>
      <c r="W134" t="s">
        <v>5249</v>
      </c>
      <c r="X134">
        <v>23</v>
      </c>
      <c r="Y134">
        <v>0.36864000000000002</v>
      </c>
      <c r="Z134">
        <v>10.851000000000001</v>
      </c>
      <c r="AA134" s="11">
        <f t="shared" si="8"/>
        <v>4.0001126400000002</v>
      </c>
      <c r="AB134">
        <v>4.4779999999999999E-4</v>
      </c>
      <c r="AC134">
        <v>8.7535000000000009E-3</v>
      </c>
    </row>
    <row r="135" spans="12:29" x14ac:dyDescent="0.2">
      <c r="L135" t="s">
        <v>4987</v>
      </c>
      <c r="M135" t="s">
        <v>4988</v>
      </c>
      <c r="N135">
        <v>12</v>
      </c>
      <c r="O135">
        <v>0.18976999999999999</v>
      </c>
      <c r="P135">
        <v>15.808999999999999</v>
      </c>
      <c r="Q135" s="11">
        <f t="shared" si="7"/>
        <v>3.0000739299999997</v>
      </c>
      <c r="R135">
        <v>7.7249000000000003E-4</v>
      </c>
      <c r="S135">
        <v>1.464E-2</v>
      </c>
      <c r="V135" t="s">
        <v>5250</v>
      </c>
      <c r="W135" t="s">
        <v>5251</v>
      </c>
      <c r="X135">
        <v>280</v>
      </c>
      <c r="Y135">
        <v>4.4878</v>
      </c>
      <c r="Z135">
        <v>2.8967000000000001</v>
      </c>
      <c r="AA135" s="11">
        <f t="shared" si="8"/>
        <v>12.99981026</v>
      </c>
      <c r="AB135">
        <v>5.9409000000000003E-4</v>
      </c>
      <c r="AC135">
        <v>1.1284000000000001E-2</v>
      </c>
    </row>
    <row r="136" spans="12:29" x14ac:dyDescent="0.2">
      <c r="L136" t="s">
        <v>4989</v>
      </c>
      <c r="M136" t="s">
        <v>4990</v>
      </c>
      <c r="N136">
        <v>124</v>
      </c>
      <c r="O136">
        <v>1.9610000000000001</v>
      </c>
      <c r="P136">
        <v>4.0796000000000001</v>
      </c>
      <c r="Q136" s="11">
        <f t="shared" si="7"/>
        <v>8.0000955999999999</v>
      </c>
      <c r="R136">
        <v>7.8861999999999997E-4</v>
      </c>
      <c r="S136">
        <v>1.4912999999999999E-2</v>
      </c>
      <c r="V136" t="s">
        <v>5252</v>
      </c>
      <c r="W136" t="s">
        <v>5253</v>
      </c>
      <c r="X136">
        <v>11</v>
      </c>
      <c r="Y136">
        <v>0.17630999999999999</v>
      </c>
      <c r="Z136">
        <v>17.015999999999998</v>
      </c>
      <c r="AA136" s="11">
        <f t="shared" si="8"/>
        <v>3.0000909599999996</v>
      </c>
      <c r="AB136">
        <v>6.0959999999999996E-4</v>
      </c>
      <c r="AC136">
        <v>1.1427E-2</v>
      </c>
    </row>
    <row r="137" spans="12:29" x14ac:dyDescent="0.2">
      <c r="L137" t="s">
        <v>4991</v>
      </c>
      <c r="M137" t="s">
        <v>4992</v>
      </c>
      <c r="N137">
        <v>27</v>
      </c>
      <c r="O137">
        <v>0.42698000000000003</v>
      </c>
      <c r="P137">
        <v>9.3680000000000003</v>
      </c>
      <c r="Q137" s="11">
        <f t="shared" si="7"/>
        <v>3.9999486400000004</v>
      </c>
      <c r="R137">
        <v>8.0278999999999995E-4</v>
      </c>
      <c r="S137">
        <v>1.5081000000000001E-2</v>
      </c>
      <c r="V137" t="s">
        <v>5254</v>
      </c>
      <c r="W137" t="s">
        <v>5255</v>
      </c>
      <c r="X137">
        <v>11</v>
      </c>
      <c r="Y137">
        <v>0.17630999999999999</v>
      </c>
      <c r="Z137">
        <v>17.015999999999998</v>
      </c>
      <c r="AA137" s="11">
        <f t="shared" si="8"/>
        <v>3.0000909599999996</v>
      </c>
      <c r="AB137">
        <v>6.0959999999999996E-4</v>
      </c>
      <c r="AC137">
        <v>1.1427E-2</v>
      </c>
    </row>
    <row r="138" spans="12:29" x14ac:dyDescent="0.2">
      <c r="L138" t="s">
        <v>4993</v>
      </c>
      <c r="M138" t="s">
        <v>4994</v>
      </c>
      <c r="N138">
        <v>294</v>
      </c>
      <c r="O138">
        <v>4.6494</v>
      </c>
      <c r="P138">
        <v>2.7961</v>
      </c>
      <c r="Q138" s="11">
        <f t="shared" si="7"/>
        <v>13.00018734</v>
      </c>
      <c r="R138">
        <v>8.2465000000000001E-4</v>
      </c>
      <c r="S138">
        <v>1.5458E-2</v>
      </c>
      <c r="V138" t="s">
        <v>5256</v>
      </c>
      <c r="W138" t="s">
        <v>5257</v>
      </c>
      <c r="X138">
        <v>683</v>
      </c>
      <c r="Y138">
        <v>10.946999999999999</v>
      </c>
      <c r="Z138">
        <v>2.101</v>
      </c>
      <c r="AA138" s="11">
        <f t="shared" si="8"/>
        <v>22.999647</v>
      </c>
      <c r="AB138">
        <v>6.2657000000000001E-4</v>
      </c>
      <c r="AC138">
        <v>1.1618E-2</v>
      </c>
    </row>
    <row r="139" spans="12:29" x14ac:dyDescent="0.2">
      <c r="L139" t="s">
        <v>4995</v>
      </c>
      <c r="M139" t="s">
        <v>4996</v>
      </c>
      <c r="N139">
        <v>260</v>
      </c>
      <c r="O139">
        <v>4.1116999999999999</v>
      </c>
      <c r="P139">
        <v>2.9184999999999999</v>
      </c>
      <c r="Q139" s="11">
        <f t="shared" si="7"/>
        <v>11.999996449999999</v>
      </c>
      <c r="R139">
        <v>8.9933000000000005E-4</v>
      </c>
      <c r="S139">
        <v>1.6639999999999999E-2</v>
      </c>
      <c r="V139" t="s">
        <v>5258</v>
      </c>
      <c r="W139" t="s">
        <v>5259</v>
      </c>
      <c r="X139">
        <v>12</v>
      </c>
      <c r="Y139">
        <v>0.19234000000000001</v>
      </c>
      <c r="Z139">
        <v>15.598000000000001</v>
      </c>
      <c r="AA139" s="11">
        <f t="shared" si="8"/>
        <v>3.0001193200000005</v>
      </c>
      <c r="AB139">
        <v>8.0320999999999995E-4</v>
      </c>
      <c r="AC139">
        <v>1.4305999999999999E-2</v>
      </c>
    </row>
    <row r="140" spans="12:29" x14ac:dyDescent="0.2">
      <c r="L140" t="s">
        <v>4997</v>
      </c>
      <c r="M140" t="s">
        <v>4998</v>
      </c>
      <c r="N140">
        <v>28</v>
      </c>
      <c r="O140">
        <v>0.44280000000000003</v>
      </c>
      <c r="P140">
        <v>9.0335000000000001</v>
      </c>
      <c r="Q140" s="11">
        <f t="shared" si="7"/>
        <v>4.0000338000000006</v>
      </c>
      <c r="R140">
        <v>9.2508E-4</v>
      </c>
      <c r="S140">
        <v>1.7006E-2</v>
      </c>
      <c r="V140" t="s">
        <v>5260</v>
      </c>
      <c r="W140" t="s">
        <v>5261</v>
      </c>
      <c r="X140">
        <v>12</v>
      </c>
      <c r="Y140">
        <v>0.19234000000000001</v>
      </c>
      <c r="Z140">
        <v>15.598000000000001</v>
      </c>
      <c r="AA140" s="11">
        <f t="shared" si="8"/>
        <v>3.0001193200000005</v>
      </c>
      <c r="AB140">
        <v>8.0320999999999995E-4</v>
      </c>
      <c r="AC140">
        <v>1.4305999999999999E-2</v>
      </c>
    </row>
    <row r="141" spans="12:29" x14ac:dyDescent="0.2">
      <c r="L141" t="s">
        <v>4999</v>
      </c>
      <c r="M141" t="s">
        <v>5000</v>
      </c>
      <c r="N141">
        <v>28</v>
      </c>
      <c r="O141">
        <v>0.44280000000000003</v>
      </c>
      <c r="P141">
        <v>9.0335000000000001</v>
      </c>
      <c r="Q141" s="11">
        <f t="shared" si="7"/>
        <v>4.0000338000000006</v>
      </c>
      <c r="R141">
        <v>9.2508E-4</v>
      </c>
      <c r="S141">
        <v>1.7006E-2</v>
      </c>
      <c r="V141" t="s">
        <v>5262</v>
      </c>
      <c r="W141" t="s">
        <v>5263</v>
      </c>
      <c r="X141">
        <v>155</v>
      </c>
      <c r="Y141">
        <v>2.4843000000000002</v>
      </c>
      <c r="Z141">
        <v>3.6227</v>
      </c>
      <c r="AA141" s="11">
        <f t="shared" si="8"/>
        <v>8.9998736099999999</v>
      </c>
      <c r="AB141">
        <v>8.8400999999999996E-4</v>
      </c>
      <c r="AC141">
        <v>1.5520000000000001E-2</v>
      </c>
    </row>
    <row r="142" spans="12:29" x14ac:dyDescent="0.2">
      <c r="L142" t="s">
        <v>5001</v>
      </c>
      <c r="M142" t="s">
        <v>5002</v>
      </c>
      <c r="N142">
        <v>50</v>
      </c>
      <c r="O142">
        <v>0.79071000000000002</v>
      </c>
      <c r="P142">
        <v>6.3234000000000004</v>
      </c>
      <c r="Q142" s="11">
        <f t="shared" si="7"/>
        <v>4.9999756140000002</v>
      </c>
      <c r="R142">
        <v>1.1228E-3</v>
      </c>
      <c r="S142">
        <v>2.0166E-2</v>
      </c>
      <c r="V142" t="s">
        <v>5264</v>
      </c>
      <c r="W142" t="s">
        <v>5265</v>
      </c>
      <c r="X142">
        <v>28</v>
      </c>
      <c r="Y142">
        <v>0.44878000000000001</v>
      </c>
      <c r="Z142">
        <v>8.9130000000000003</v>
      </c>
      <c r="AA142" s="11">
        <f t="shared" si="8"/>
        <v>3.9999761400000002</v>
      </c>
      <c r="AB142">
        <v>9.7245999999999997E-4</v>
      </c>
      <c r="AC142">
        <v>1.6934000000000001E-2</v>
      </c>
    </row>
    <row r="143" spans="12:29" x14ac:dyDescent="0.2">
      <c r="L143" t="s">
        <v>5003</v>
      </c>
      <c r="M143" t="s">
        <v>5004</v>
      </c>
      <c r="N143">
        <v>306</v>
      </c>
      <c r="O143">
        <v>4.8391999999999999</v>
      </c>
      <c r="P143">
        <v>2.6863999999999999</v>
      </c>
      <c r="Q143" s="11">
        <f t="shared" si="7"/>
        <v>13.00002688</v>
      </c>
      <c r="R143">
        <v>1.1879E-3</v>
      </c>
      <c r="S143">
        <v>2.1114999999999998E-2</v>
      </c>
      <c r="V143" t="s">
        <v>5266</v>
      </c>
      <c r="W143" t="s">
        <v>5267</v>
      </c>
      <c r="X143">
        <v>49</v>
      </c>
      <c r="Y143">
        <v>0.78537000000000001</v>
      </c>
      <c r="Z143">
        <v>6.3663999999999996</v>
      </c>
      <c r="AA143" s="11">
        <f t="shared" si="8"/>
        <v>4.9999795679999997</v>
      </c>
      <c r="AB143">
        <v>1.0866999999999999E-3</v>
      </c>
      <c r="AC143">
        <v>1.8394000000000001E-2</v>
      </c>
    </row>
    <row r="144" spans="12:29" x14ac:dyDescent="0.2">
      <c r="L144" t="s">
        <v>5005</v>
      </c>
      <c r="M144" t="s">
        <v>5006</v>
      </c>
      <c r="N144">
        <v>30</v>
      </c>
      <c r="O144">
        <v>0.47443000000000002</v>
      </c>
      <c r="P144">
        <v>8.4312000000000005</v>
      </c>
      <c r="Q144" s="11">
        <f t="shared" si="7"/>
        <v>4.0000142160000003</v>
      </c>
      <c r="R144">
        <v>1.2080000000000001E-3</v>
      </c>
      <c r="S144">
        <v>2.1337999999999999E-2</v>
      </c>
      <c r="V144" t="s">
        <v>5268</v>
      </c>
      <c r="W144" t="s">
        <v>5269</v>
      </c>
      <c r="X144">
        <v>992</v>
      </c>
      <c r="Y144">
        <v>15.9</v>
      </c>
      <c r="Z144">
        <v>1.8239000000000001</v>
      </c>
      <c r="AA144" s="11">
        <f t="shared" si="8"/>
        <v>29.000010000000003</v>
      </c>
      <c r="AB144">
        <v>1.2041E-3</v>
      </c>
      <c r="AC144">
        <v>1.9994999999999999E-2</v>
      </c>
    </row>
    <row r="145" spans="12:29" x14ac:dyDescent="0.2">
      <c r="L145" t="s">
        <v>5007</v>
      </c>
      <c r="M145" t="s">
        <v>5008</v>
      </c>
      <c r="N145">
        <v>14</v>
      </c>
      <c r="O145">
        <v>0.22140000000000001</v>
      </c>
      <c r="P145">
        <v>13.55</v>
      </c>
      <c r="Q145" s="11">
        <f t="shared" si="7"/>
        <v>2.9999700000000002</v>
      </c>
      <c r="R145">
        <v>1.2486000000000001E-3</v>
      </c>
      <c r="S145">
        <v>2.1742999999999998E-2</v>
      </c>
      <c r="V145" t="s">
        <v>5270</v>
      </c>
      <c r="W145" t="s">
        <v>5271</v>
      </c>
      <c r="X145">
        <v>992</v>
      </c>
      <c r="Y145">
        <v>15.9</v>
      </c>
      <c r="Z145">
        <v>1.8239000000000001</v>
      </c>
      <c r="AA145" s="11">
        <f t="shared" si="8"/>
        <v>29.000010000000003</v>
      </c>
      <c r="AB145">
        <v>1.2041E-3</v>
      </c>
      <c r="AC145">
        <v>1.9994999999999999E-2</v>
      </c>
    </row>
    <row r="146" spans="12:29" x14ac:dyDescent="0.2">
      <c r="L146" t="s">
        <v>5009</v>
      </c>
      <c r="M146" t="s">
        <v>5010</v>
      </c>
      <c r="N146">
        <v>387</v>
      </c>
      <c r="O146">
        <v>6.1200999999999999</v>
      </c>
      <c r="P146">
        <v>2.4508999999999999</v>
      </c>
      <c r="Q146" s="11">
        <f t="shared" si="7"/>
        <v>14.999753089999999</v>
      </c>
      <c r="R146">
        <v>1.2834000000000001E-3</v>
      </c>
      <c r="S146">
        <v>2.2303E-2</v>
      </c>
      <c r="V146" t="s">
        <v>5272</v>
      </c>
      <c r="W146" t="s">
        <v>5273</v>
      </c>
      <c r="X146">
        <v>75</v>
      </c>
      <c r="Y146">
        <v>1.2020999999999999</v>
      </c>
      <c r="Z146">
        <v>4.9912999999999998</v>
      </c>
      <c r="AA146" s="11">
        <f t="shared" si="8"/>
        <v>6.0000417299999995</v>
      </c>
      <c r="AB146">
        <v>1.2712000000000001E-3</v>
      </c>
      <c r="AC146">
        <v>2.0947E-2</v>
      </c>
    </row>
    <row r="147" spans="12:29" x14ac:dyDescent="0.2">
      <c r="L147" t="s">
        <v>5011</v>
      </c>
      <c r="M147" t="s">
        <v>5012</v>
      </c>
      <c r="N147">
        <v>137</v>
      </c>
      <c r="O147">
        <v>2.1665000000000001</v>
      </c>
      <c r="P147">
        <v>3.6924999999999999</v>
      </c>
      <c r="Q147" s="11">
        <f t="shared" si="7"/>
        <v>7.99980125</v>
      </c>
      <c r="R147">
        <v>1.5037E-3</v>
      </c>
      <c r="S147">
        <v>2.5562999999999999E-2</v>
      </c>
      <c r="V147" t="s">
        <v>5274</v>
      </c>
      <c r="W147" t="s">
        <v>5275</v>
      </c>
      <c r="X147">
        <v>14</v>
      </c>
      <c r="Y147">
        <v>0.22439000000000001</v>
      </c>
      <c r="Z147">
        <v>13.37</v>
      </c>
      <c r="AA147" s="11">
        <f t="shared" si="8"/>
        <v>3.0000942999999998</v>
      </c>
      <c r="AB147">
        <v>1.2978E-3</v>
      </c>
      <c r="AC147">
        <v>2.1222999999999999E-2</v>
      </c>
    </row>
    <row r="148" spans="12:29" x14ac:dyDescent="0.2">
      <c r="L148" t="s">
        <v>5013</v>
      </c>
      <c r="M148" t="s">
        <v>5014</v>
      </c>
      <c r="N148">
        <v>32</v>
      </c>
      <c r="O148">
        <v>0.50605</v>
      </c>
      <c r="P148">
        <v>7.9043000000000001</v>
      </c>
      <c r="Q148" s="11">
        <f t="shared" si="7"/>
        <v>3.9999710149999999</v>
      </c>
      <c r="R148">
        <v>1.5464000000000001E-3</v>
      </c>
      <c r="S148">
        <v>2.5929000000000001E-2</v>
      </c>
      <c r="V148" t="s">
        <v>5276</v>
      </c>
      <c r="W148" t="s">
        <v>5277</v>
      </c>
      <c r="X148">
        <v>77</v>
      </c>
      <c r="Y148">
        <v>1.2342</v>
      </c>
      <c r="Z148">
        <v>4.8616000000000001</v>
      </c>
      <c r="AA148" s="11">
        <f t="shared" si="8"/>
        <v>6.0001867200000003</v>
      </c>
      <c r="AB148">
        <v>1.4576999999999999E-3</v>
      </c>
      <c r="AC148">
        <v>2.3612999999999999E-2</v>
      </c>
    </row>
    <row r="149" spans="12:29" x14ac:dyDescent="0.2">
      <c r="L149" t="s">
        <v>5015</v>
      </c>
      <c r="M149" t="s">
        <v>5016</v>
      </c>
      <c r="N149">
        <v>54</v>
      </c>
      <c r="O149">
        <v>0.85397000000000001</v>
      </c>
      <c r="P149">
        <v>5.8550000000000004</v>
      </c>
      <c r="Q149" s="11">
        <f t="shared" si="7"/>
        <v>4.9999943500000006</v>
      </c>
      <c r="R149">
        <v>1.5924999999999999E-3</v>
      </c>
      <c r="S149">
        <v>2.6546E-2</v>
      </c>
      <c r="V149" t="s">
        <v>5278</v>
      </c>
      <c r="W149" t="s">
        <v>5279</v>
      </c>
      <c r="X149">
        <v>78</v>
      </c>
      <c r="Y149">
        <v>1.2502</v>
      </c>
      <c r="Z149">
        <v>4.7992999999999997</v>
      </c>
      <c r="AA149" s="11">
        <f t="shared" si="8"/>
        <v>6.0000848599999994</v>
      </c>
      <c r="AB149">
        <v>1.5585E-3</v>
      </c>
      <c r="AC149">
        <v>2.5197000000000001E-2</v>
      </c>
    </row>
    <row r="150" spans="12:29" x14ac:dyDescent="0.2">
      <c r="L150" t="s">
        <v>5017</v>
      </c>
      <c r="M150" t="s">
        <v>5018</v>
      </c>
      <c r="N150">
        <v>16</v>
      </c>
      <c r="O150">
        <v>0.25302999999999998</v>
      </c>
      <c r="P150">
        <v>11.856</v>
      </c>
      <c r="Q150" s="11">
        <f t="shared" si="7"/>
        <v>2.9999236799999998</v>
      </c>
      <c r="R150">
        <v>1.8766E-3</v>
      </c>
      <c r="S150">
        <v>3.0335999999999998E-2</v>
      </c>
      <c r="V150" t="s">
        <v>5280</v>
      </c>
      <c r="W150" t="s">
        <v>5281</v>
      </c>
      <c r="X150">
        <v>206</v>
      </c>
      <c r="Y150">
        <v>3.3018000000000001</v>
      </c>
      <c r="Z150">
        <v>3.0287000000000002</v>
      </c>
      <c r="AA150" s="11">
        <f t="shared" si="8"/>
        <v>10.000161660000002</v>
      </c>
      <c r="AB150">
        <v>1.8142E-3</v>
      </c>
      <c r="AC150">
        <v>2.8631E-2</v>
      </c>
    </row>
    <row r="151" spans="12:29" x14ac:dyDescent="0.2">
      <c r="L151" t="s">
        <v>5019</v>
      </c>
      <c r="M151" t="s">
        <v>5020</v>
      </c>
      <c r="N151">
        <v>16</v>
      </c>
      <c r="O151">
        <v>0.25302999999999998</v>
      </c>
      <c r="P151">
        <v>11.856</v>
      </c>
      <c r="Q151" s="11">
        <f t="shared" si="7"/>
        <v>2.9999236799999998</v>
      </c>
      <c r="R151">
        <v>1.8766E-3</v>
      </c>
      <c r="S151">
        <v>3.0335999999999998E-2</v>
      </c>
      <c r="V151" t="s">
        <v>5282</v>
      </c>
      <c r="W151" t="s">
        <v>5283</v>
      </c>
      <c r="X151">
        <v>33</v>
      </c>
      <c r="Y151">
        <v>0.52891999999999995</v>
      </c>
      <c r="Z151">
        <v>7.5625999999999998</v>
      </c>
      <c r="AA151" s="11">
        <f t="shared" si="8"/>
        <v>4.0000103919999992</v>
      </c>
      <c r="AB151">
        <v>1.8255999999999999E-3</v>
      </c>
      <c r="AC151">
        <v>2.8757999999999999E-2</v>
      </c>
    </row>
    <row r="152" spans="12:29" x14ac:dyDescent="0.2">
      <c r="L152" t="s">
        <v>5021</v>
      </c>
      <c r="M152" t="s">
        <v>5022</v>
      </c>
      <c r="N152">
        <v>5</v>
      </c>
      <c r="O152">
        <v>7.9071000000000002E-2</v>
      </c>
      <c r="P152">
        <v>25.294</v>
      </c>
      <c r="Q152" s="11">
        <f t="shared" si="7"/>
        <v>2.0000218740000002</v>
      </c>
      <c r="R152">
        <v>2.4126999999999998E-3</v>
      </c>
      <c r="S152">
        <v>3.6725000000000001E-2</v>
      </c>
      <c r="V152" t="s">
        <v>5284</v>
      </c>
      <c r="W152" t="s">
        <v>5285</v>
      </c>
      <c r="X152">
        <v>56</v>
      </c>
      <c r="Y152">
        <v>0.89756000000000002</v>
      </c>
      <c r="Z152">
        <v>5.5705999999999998</v>
      </c>
      <c r="AA152" s="11">
        <f t="shared" si="8"/>
        <v>4.9999477360000002</v>
      </c>
      <c r="AB152">
        <v>1.9884E-3</v>
      </c>
      <c r="AC152">
        <v>3.0868E-2</v>
      </c>
    </row>
    <row r="153" spans="12:29" x14ac:dyDescent="0.2">
      <c r="L153" t="s">
        <v>5023</v>
      </c>
      <c r="M153" t="s">
        <v>5024</v>
      </c>
      <c r="N153">
        <v>37</v>
      </c>
      <c r="O153">
        <v>0.58513000000000004</v>
      </c>
      <c r="P153">
        <v>6.8361000000000001</v>
      </c>
      <c r="Q153" s="11">
        <f t="shared" si="7"/>
        <v>4.0000071930000001</v>
      </c>
      <c r="R153">
        <v>2.6705000000000001E-3</v>
      </c>
      <c r="S153">
        <v>3.9678999999999999E-2</v>
      </c>
      <c r="V153" t="s">
        <v>5286</v>
      </c>
      <c r="W153" t="s">
        <v>5287</v>
      </c>
      <c r="X153">
        <v>112</v>
      </c>
      <c r="Y153">
        <v>1.7950999999999999</v>
      </c>
      <c r="Z153">
        <v>3.8994</v>
      </c>
      <c r="AA153" s="11">
        <f t="shared" si="8"/>
        <v>6.99981294</v>
      </c>
      <c r="AB153">
        <v>2.1602000000000001E-3</v>
      </c>
      <c r="AC153">
        <v>3.2939999999999997E-2</v>
      </c>
    </row>
    <row r="154" spans="12:29" x14ac:dyDescent="0.2">
      <c r="L154" t="s">
        <v>5025</v>
      </c>
      <c r="M154" t="s">
        <v>5026</v>
      </c>
      <c r="N154">
        <v>18</v>
      </c>
      <c r="O154">
        <v>0.28466000000000002</v>
      </c>
      <c r="P154">
        <v>10.539</v>
      </c>
      <c r="Q154" s="11">
        <f t="shared" si="7"/>
        <v>3.0000317400000003</v>
      </c>
      <c r="R154">
        <v>2.6714999999999998E-3</v>
      </c>
      <c r="S154">
        <v>3.9678999999999999E-2</v>
      </c>
      <c r="V154" t="s">
        <v>5288</v>
      </c>
      <c r="W154" t="s">
        <v>5289</v>
      </c>
      <c r="X154">
        <v>35</v>
      </c>
      <c r="Y154">
        <v>0.56098000000000003</v>
      </c>
      <c r="Z154">
        <v>7.1303999999999998</v>
      </c>
      <c r="AA154" s="11">
        <f t="shared" si="8"/>
        <v>4.0000117920000005</v>
      </c>
      <c r="AB154">
        <v>2.2783999999999999E-3</v>
      </c>
      <c r="AC154">
        <v>3.4497E-2</v>
      </c>
    </row>
    <row r="155" spans="12:29" x14ac:dyDescent="0.2">
      <c r="L155" t="s">
        <v>5027</v>
      </c>
      <c r="M155" t="s">
        <v>5028</v>
      </c>
      <c r="N155">
        <v>18</v>
      </c>
      <c r="O155">
        <v>0.28466000000000002</v>
      </c>
      <c r="P155">
        <v>10.539</v>
      </c>
      <c r="Q155" s="11">
        <f t="shared" si="7"/>
        <v>3.0000317400000003</v>
      </c>
      <c r="R155">
        <v>2.6714999999999998E-3</v>
      </c>
      <c r="S155">
        <v>3.9678999999999999E-2</v>
      </c>
      <c r="V155" t="s">
        <v>5290</v>
      </c>
      <c r="W155" t="s">
        <v>5291</v>
      </c>
      <c r="X155">
        <v>145</v>
      </c>
      <c r="Y155">
        <v>2.3239999999999998</v>
      </c>
      <c r="Z155">
        <v>3.4422999999999999</v>
      </c>
      <c r="AA155" s="11">
        <f t="shared" si="8"/>
        <v>7.9999051999999988</v>
      </c>
      <c r="AB155">
        <v>2.3392E-3</v>
      </c>
      <c r="AC155">
        <v>3.5305999999999997E-2</v>
      </c>
    </row>
    <row r="156" spans="12:29" x14ac:dyDescent="0.2">
      <c r="L156" t="s">
        <v>5029</v>
      </c>
      <c r="M156" t="s">
        <v>5030</v>
      </c>
      <c r="N156">
        <v>19</v>
      </c>
      <c r="O156">
        <v>0.30047000000000001</v>
      </c>
      <c r="P156">
        <v>9.9844000000000008</v>
      </c>
      <c r="Q156" s="11">
        <f t="shared" si="7"/>
        <v>3.0000126680000005</v>
      </c>
      <c r="R156">
        <v>3.1356999999999999E-3</v>
      </c>
      <c r="S156">
        <v>4.5242999999999998E-2</v>
      </c>
      <c r="V156" t="s">
        <v>4921</v>
      </c>
      <c r="W156" t="s">
        <v>4922</v>
      </c>
      <c r="X156">
        <v>533</v>
      </c>
      <c r="Y156">
        <v>8.5428999999999995</v>
      </c>
      <c r="Z156">
        <v>2.1070000000000002</v>
      </c>
      <c r="AA156" s="11">
        <f t="shared" si="8"/>
        <v>17.999890300000001</v>
      </c>
      <c r="AB156">
        <v>2.3719000000000001E-3</v>
      </c>
      <c r="AC156">
        <v>3.5661999999999999E-2</v>
      </c>
    </row>
    <row r="157" spans="12:29" x14ac:dyDescent="0.2">
      <c r="L157" t="s">
        <v>5031</v>
      </c>
      <c r="M157" t="s">
        <v>5032</v>
      </c>
      <c r="N157">
        <v>39</v>
      </c>
      <c r="O157">
        <v>0.61675000000000002</v>
      </c>
      <c r="P157">
        <v>6.4855999999999998</v>
      </c>
      <c r="Q157" s="11">
        <f t="shared" si="7"/>
        <v>3.9999937999999999</v>
      </c>
      <c r="R157">
        <v>3.2450000000000001E-3</v>
      </c>
      <c r="S157">
        <v>4.6429999999999999E-2</v>
      </c>
      <c r="V157" t="s">
        <v>5292</v>
      </c>
      <c r="W157" t="s">
        <v>5293</v>
      </c>
      <c r="X157">
        <v>85</v>
      </c>
      <c r="Y157">
        <v>1.3624000000000001</v>
      </c>
      <c r="Z157">
        <v>4.4040999999999997</v>
      </c>
      <c r="AA157" s="11">
        <f t="shared" si="8"/>
        <v>6.0001458400000001</v>
      </c>
      <c r="AB157">
        <v>2.4193000000000001E-3</v>
      </c>
      <c r="AC157">
        <v>3.6310000000000002E-2</v>
      </c>
    </row>
    <row r="158" spans="12:29" x14ac:dyDescent="0.2">
      <c r="L158" t="s">
        <v>5033</v>
      </c>
      <c r="M158" t="s">
        <v>5034</v>
      </c>
      <c r="N158">
        <v>92</v>
      </c>
      <c r="O158">
        <v>1.4549000000000001</v>
      </c>
      <c r="P158">
        <v>4.1239999999999997</v>
      </c>
      <c r="Q158" s="11">
        <f t="shared" si="7"/>
        <v>6.0000076</v>
      </c>
      <c r="R158">
        <v>3.3674E-3</v>
      </c>
      <c r="S158">
        <v>4.7652E-2</v>
      </c>
      <c r="V158" t="s">
        <v>5294</v>
      </c>
      <c r="W158" t="s">
        <v>5295</v>
      </c>
      <c r="X158">
        <v>18</v>
      </c>
      <c r="Y158">
        <v>0.28849999999999998</v>
      </c>
      <c r="Z158">
        <v>10.398999999999999</v>
      </c>
      <c r="AA158" s="11">
        <f t="shared" si="8"/>
        <v>3.0001114999999996</v>
      </c>
      <c r="AB158">
        <v>2.7751E-3</v>
      </c>
      <c r="AC158">
        <v>3.9838999999999999E-2</v>
      </c>
    </row>
    <row r="159" spans="12:29" x14ac:dyDescent="0.2">
      <c r="L159" t="s">
        <v>5035</v>
      </c>
      <c r="M159" t="s">
        <v>5036</v>
      </c>
      <c r="N159">
        <v>6</v>
      </c>
      <c r="O159">
        <v>9.4884999999999997E-2</v>
      </c>
      <c r="P159">
        <v>21.077999999999999</v>
      </c>
      <c r="Q159" s="11">
        <f t="shared" si="7"/>
        <v>1.9999860299999999</v>
      </c>
      <c r="R159">
        <v>3.5812999999999999E-3</v>
      </c>
      <c r="S159">
        <v>4.8266000000000003E-2</v>
      </c>
      <c r="V159" t="s">
        <v>5296</v>
      </c>
      <c r="W159" t="s">
        <v>5297</v>
      </c>
      <c r="X159">
        <v>862</v>
      </c>
      <c r="Y159">
        <v>13.816000000000001</v>
      </c>
      <c r="Z159">
        <v>1.8095000000000001</v>
      </c>
      <c r="AA159" s="11">
        <f t="shared" si="8"/>
        <v>25.000052000000004</v>
      </c>
      <c r="AB159">
        <v>2.9385000000000001E-3</v>
      </c>
      <c r="AC159">
        <v>4.1974999999999998E-2</v>
      </c>
    </row>
    <row r="160" spans="12:29" x14ac:dyDescent="0.2">
      <c r="L160" t="s">
        <v>5037</v>
      </c>
      <c r="M160" t="s">
        <v>5038</v>
      </c>
      <c r="N160">
        <v>6</v>
      </c>
      <c r="O160">
        <v>9.4884999999999997E-2</v>
      </c>
      <c r="P160">
        <v>21.077999999999999</v>
      </c>
      <c r="Q160" s="11">
        <f t="shared" si="7"/>
        <v>1.9999860299999999</v>
      </c>
      <c r="R160">
        <v>3.5812999999999999E-3</v>
      </c>
      <c r="S160">
        <v>4.8266000000000003E-2</v>
      </c>
      <c r="V160" t="s">
        <v>5298</v>
      </c>
      <c r="W160" t="s">
        <v>5299</v>
      </c>
      <c r="X160">
        <v>152</v>
      </c>
      <c r="Y160">
        <v>2.4361999999999999</v>
      </c>
      <c r="Z160">
        <v>3.2837000000000001</v>
      </c>
      <c r="AA160" s="11">
        <f t="shared" si="8"/>
        <v>7.9997499400000001</v>
      </c>
      <c r="AB160">
        <v>3.1307000000000001E-3</v>
      </c>
      <c r="AC160">
        <v>4.4352000000000003E-2</v>
      </c>
    </row>
    <row r="161" spans="11:29" x14ac:dyDescent="0.2">
      <c r="L161" t="s">
        <v>5039</v>
      </c>
      <c r="M161" t="s">
        <v>5040</v>
      </c>
      <c r="N161">
        <v>6</v>
      </c>
      <c r="O161">
        <v>9.4884999999999997E-2</v>
      </c>
      <c r="P161">
        <v>21.077999999999999</v>
      </c>
      <c r="Q161" s="11">
        <f t="shared" si="7"/>
        <v>1.9999860299999999</v>
      </c>
      <c r="R161">
        <v>3.5812999999999999E-3</v>
      </c>
      <c r="S161">
        <v>4.8266000000000003E-2</v>
      </c>
      <c r="V161" t="s">
        <v>5300</v>
      </c>
      <c r="W161" t="s">
        <v>5301</v>
      </c>
      <c r="X161">
        <v>6</v>
      </c>
      <c r="Y161">
        <v>9.6168000000000003E-2</v>
      </c>
      <c r="Z161">
        <v>20.797000000000001</v>
      </c>
      <c r="AA161" s="11">
        <f t="shared" si="8"/>
        <v>2.0000058960000002</v>
      </c>
      <c r="AB161">
        <v>3.6768999999999999E-3</v>
      </c>
      <c r="AC161">
        <v>4.9709999999999997E-2</v>
      </c>
    </row>
    <row r="162" spans="11:29" x14ac:dyDescent="0.2">
      <c r="L162" t="s">
        <v>5041</v>
      </c>
      <c r="M162" t="s">
        <v>5042</v>
      </c>
      <c r="N162">
        <v>6</v>
      </c>
      <c r="O162">
        <v>9.4884999999999997E-2</v>
      </c>
      <c r="P162">
        <v>21.077999999999999</v>
      </c>
      <c r="Q162" s="11">
        <f t="shared" si="7"/>
        <v>1.9999860299999999</v>
      </c>
      <c r="R162">
        <v>3.5812999999999999E-3</v>
      </c>
      <c r="S162">
        <v>4.8266000000000003E-2</v>
      </c>
      <c r="V162" t="s">
        <v>5302</v>
      </c>
      <c r="W162" t="s">
        <v>5303</v>
      </c>
      <c r="X162">
        <v>6</v>
      </c>
      <c r="Y162">
        <v>9.6168000000000003E-2</v>
      </c>
      <c r="Z162">
        <v>20.797000000000001</v>
      </c>
      <c r="AA162" s="11">
        <f t="shared" si="8"/>
        <v>2.0000058960000002</v>
      </c>
      <c r="AB162">
        <v>3.6768999999999999E-3</v>
      </c>
      <c r="AC162">
        <v>4.9709999999999997E-2</v>
      </c>
    </row>
    <row r="163" spans="11:29" x14ac:dyDescent="0.2">
      <c r="L163" t="s">
        <v>5043</v>
      </c>
      <c r="M163" t="s">
        <v>5044</v>
      </c>
      <c r="N163">
        <v>65</v>
      </c>
      <c r="O163">
        <v>1.0279</v>
      </c>
      <c r="P163">
        <v>4.8642000000000003</v>
      </c>
      <c r="Q163" s="11">
        <f t="shared" si="7"/>
        <v>4.9999111800000007</v>
      </c>
      <c r="R163">
        <v>3.6158000000000002E-3</v>
      </c>
      <c r="S163">
        <v>4.8000000000000001E-2</v>
      </c>
      <c r="V163" t="s">
        <v>5039</v>
      </c>
      <c r="W163" t="s">
        <v>5040</v>
      </c>
      <c r="X163">
        <v>6</v>
      </c>
      <c r="Y163">
        <v>9.6168000000000003E-2</v>
      </c>
      <c r="Z163">
        <v>20.797000000000001</v>
      </c>
      <c r="AA163" s="11">
        <f t="shared" si="8"/>
        <v>2.0000058960000002</v>
      </c>
      <c r="AB163">
        <v>3.6768999999999999E-3</v>
      </c>
      <c r="AC163">
        <v>4.9709999999999997E-2</v>
      </c>
    </row>
    <row r="164" spans="11:29" x14ac:dyDescent="0.2">
      <c r="Q164" s="11"/>
      <c r="R164" s="2"/>
      <c r="S164" s="2"/>
      <c r="V164" t="s">
        <v>5304</v>
      </c>
      <c r="W164" t="s">
        <v>5305</v>
      </c>
      <c r="X164">
        <v>6</v>
      </c>
      <c r="Y164">
        <v>9.6168000000000003E-2</v>
      </c>
      <c r="Z164">
        <v>20.797000000000001</v>
      </c>
      <c r="AA164" s="11">
        <f t="shared" si="8"/>
        <v>2.0000058960000002</v>
      </c>
      <c r="AB164">
        <v>3.6768999999999999E-3</v>
      </c>
      <c r="AC164">
        <v>4.9709999999999997E-2</v>
      </c>
    </row>
    <row r="165" spans="11:29" x14ac:dyDescent="0.2">
      <c r="K165" s="3" t="s">
        <v>1590</v>
      </c>
      <c r="L165" s="6" t="s">
        <v>1022</v>
      </c>
      <c r="M165" s="6" t="s">
        <v>1023</v>
      </c>
      <c r="N165" s="6">
        <v>184</v>
      </c>
      <c r="O165" s="6">
        <v>2.7957000000000001</v>
      </c>
      <c r="P165" s="6">
        <v>7.5114999999999998</v>
      </c>
      <c r="Q165" s="10">
        <f t="shared" si="7"/>
        <v>20.99990055</v>
      </c>
      <c r="R165" s="8">
        <v>5.9897000000000002E-13</v>
      </c>
      <c r="S165" s="8">
        <v>1.0169999999999999E-9</v>
      </c>
      <c r="AA165" s="11">
        <f t="shared" si="8"/>
        <v>0</v>
      </c>
    </row>
    <row r="166" spans="11:29" x14ac:dyDescent="0.2">
      <c r="L166" t="s">
        <v>5045</v>
      </c>
      <c r="M166" t="s">
        <v>5046</v>
      </c>
      <c r="N166">
        <v>106</v>
      </c>
      <c r="O166">
        <v>1.6106</v>
      </c>
      <c r="P166">
        <v>9.9344000000000001</v>
      </c>
      <c r="Q166" s="11">
        <f t="shared" si="7"/>
        <v>16.000344640000002</v>
      </c>
      <c r="R166" s="2">
        <v>5.0460000000000001E-12</v>
      </c>
      <c r="S166" s="2">
        <v>4.2839999999999997E-9</v>
      </c>
      <c r="U166" s="3" t="s">
        <v>1590</v>
      </c>
      <c r="V166" s="45" t="s">
        <v>5306</v>
      </c>
      <c r="W166" s="45" t="s">
        <v>5307</v>
      </c>
      <c r="X166" s="45">
        <v>541</v>
      </c>
      <c r="Y166" s="45">
        <v>7.9862000000000002</v>
      </c>
      <c r="Z166" s="45">
        <v>3.5059999999999998</v>
      </c>
      <c r="AA166" s="46">
        <f t="shared" si="8"/>
        <v>27.999617199999999</v>
      </c>
      <c r="AB166" s="47">
        <v>6.9708E-9</v>
      </c>
      <c r="AC166" s="45">
        <v>1.1837E-5</v>
      </c>
    </row>
    <row r="167" spans="11:29" x14ac:dyDescent="0.2">
      <c r="L167" t="s">
        <v>1012</v>
      </c>
      <c r="M167" t="s">
        <v>1013</v>
      </c>
      <c r="N167">
        <v>1180</v>
      </c>
      <c r="O167">
        <v>17.928999999999998</v>
      </c>
      <c r="P167">
        <v>2.4540999999999999</v>
      </c>
      <c r="Q167" s="11">
        <f t="shared" si="7"/>
        <v>43.999558899999997</v>
      </c>
      <c r="R167" s="2">
        <v>1.7287999999999999E-8</v>
      </c>
      <c r="S167">
        <v>9.7849000000000001E-6</v>
      </c>
      <c r="V167" s="6" t="s">
        <v>5308</v>
      </c>
      <c r="W167" s="6" t="s">
        <v>5309</v>
      </c>
      <c r="X167" s="6">
        <v>13</v>
      </c>
      <c r="Y167" s="6">
        <v>0.19191</v>
      </c>
      <c r="Z167" s="6">
        <v>31.265000000000001</v>
      </c>
      <c r="AA167" s="11">
        <f t="shared" si="8"/>
        <v>6.0000661500000003</v>
      </c>
      <c r="AB167" s="8">
        <v>1.5144E-8</v>
      </c>
      <c r="AC167" s="6">
        <v>1.2857000000000001E-5</v>
      </c>
    </row>
    <row r="168" spans="11:29" x14ac:dyDescent="0.2">
      <c r="L168" t="s">
        <v>5047</v>
      </c>
      <c r="M168" t="s">
        <v>5048</v>
      </c>
      <c r="N168">
        <v>36</v>
      </c>
      <c r="O168">
        <v>0.54698999999999998</v>
      </c>
      <c r="P168">
        <v>14.625999999999999</v>
      </c>
      <c r="Q168" s="11">
        <f t="shared" si="7"/>
        <v>8.0002757399999993</v>
      </c>
      <c r="R168" s="2">
        <v>5.2228000000000003E-8</v>
      </c>
      <c r="S168">
        <v>2.2171000000000002E-5</v>
      </c>
      <c r="V168" t="s">
        <v>5063</v>
      </c>
      <c r="W168" t="s">
        <v>5064</v>
      </c>
      <c r="X168">
        <v>1613</v>
      </c>
      <c r="Y168">
        <v>23.811</v>
      </c>
      <c r="Z168">
        <v>2.1839</v>
      </c>
      <c r="AA168" s="11">
        <f t="shared" si="8"/>
        <v>52.000842900000002</v>
      </c>
      <c r="AB168" s="2">
        <v>3.0460999999999997E-8</v>
      </c>
      <c r="AC168">
        <v>1.7241E-5</v>
      </c>
    </row>
    <row r="169" spans="11:29" x14ac:dyDescent="0.2">
      <c r="L169" t="s">
        <v>1024</v>
      </c>
      <c r="M169" t="s">
        <v>1025</v>
      </c>
      <c r="N169">
        <v>681</v>
      </c>
      <c r="O169">
        <v>10.347</v>
      </c>
      <c r="P169">
        <v>2.8993000000000002</v>
      </c>
      <c r="Q169" s="11">
        <f t="shared" si="7"/>
        <v>29.999057100000002</v>
      </c>
      <c r="R169" s="2">
        <v>1.4194000000000001E-7</v>
      </c>
      <c r="S169">
        <v>4.3248999999999999E-5</v>
      </c>
      <c r="V169" t="s">
        <v>5310</v>
      </c>
      <c r="W169" t="s">
        <v>5311</v>
      </c>
      <c r="X169">
        <v>9</v>
      </c>
      <c r="Y169">
        <v>0.13286000000000001</v>
      </c>
      <c r="Z169">
        <v>37.634</v>
      </c>
      <c r="AA169" s="11">
        <f t="shared" si="8"/>
        <v>5.0000532400000006</v>
      </c>
      <c r="AB169" s="2">
        <v>8.0185E-8</v>
      </c>
      <c r="AC169">
        <v>3.4038999999999997E-5</v>
      </c>
    </row>
    <row r="170" spans="11:29" x14ac:dyDescent="0.2">
      <c r="L170" t="s">
        <v>5049</v>
      </c>
      <c r="M170" t="s">
        <v>5050</v>
      </c>
      <c r="N170">
        <v>28</v>
      </c>
      <c r="O170">
        <v>0.42542999999999997</v>
      </c>
      <c r="P170">
        <v>16.454000000000001</v>
      </c>
      <c r="Q170" s="11">
        <f t="shared" si="7"/>
        <v>7.0000252199999995</v>
      </c>
      <c r="R170" s="2">
        <v>1.5281999999999999E-7</v>
      </c>
      <c r="S170">
        <v>4.3248999999999999E-5</v>
      </c>
      <c r="V170" t="s">
        <v>1024</v>
      </c>
      <c r="W170" t="s">
        <v>1025</v>
      </c>
      <c r="X170">
        <v>681</v>
      </c>
      <c r="Y170">
        <v>10.053000000000001</v>
      </c>
      <c r="Z170">
        <v>2.7852999999999999</v>
      </c>
      <c r="AA170" s="11">
        <f t="shared" si="8"/>
        <v>28.000620900000001</v>
      </c>
      <c r="AB170" s="2">
        <v>8.4980999999999996E-7</v>
      </c>
      <c r="AC170">
        <v>2.8859000000000003E-4</v>
      </c>
    </row>
    <row r="171" spans="11:29" x14ac:dyDescent="0.2">
      <c r="L171" t="s">
        <v>5051</v>
      </c>
      <c r="M171" t="s">
        <v>5052</v>
      </c>
      <c r="N171">
        <v>544</v>
      </c>
      <c r="O171">
        <v>8.2655999999999992</v>
      </c>
      <c r="P171">
        <v>3.1456</v>
      </c>
      <c r="Q171" s="11">
        <f t="shared" si="7"/>
        <v>26.000271359999996</v>
      </c>
      <c r="R171" s="2">
        <v>2.2158E-7</v>
      </c>
      <c r="S171">
        <v>5.3749999999999999E-5</v>
      </c>
      <c r="V171" t="s">
        <v>5312</v>
      </c>
      <c r="W171" t="s">
        <v>5313</v>
      </c>
      <c r="X171">
        <v>792</v>
      </c>
      <c r="Y171">
        <v>11.692</v>
      </c>
      <c r="Z171">
        <v>2.5659999999999998</v>
      </c>
      <c r="AA171" s="11">
        <f t="shared" si="8"/>
        <v>30.001671999999999</v>
      </c>
      <c r="AB171">
        <v>1.8223999999999999E-6</v>
      </c>
      <c r="AC171">
        <v>5.1573999999999999E-4</v>
      </c>
    </row>
    <row r="172" spans="11:29" x14ac:dyDescent="0.2">
      <c r="L172" t="s">
        <v>5053</v>
      </c>
      <c r="M172" t="s">
        <v>5054</v>
      </c>
      <c r="N172">
        <v>252</v>
      </c>
      <c r="O172">
        <v>3.8289</v>
      </c>
      <c r="P172">
        <v>4.4398999999999997</v>
      </c>
      <c r="Q172" s="11">
        <f t="shared" si="7"/>
        <v>16.999933110000001</v>
      </c>
      <c r="R172" s="2">
        <v>3.0035000000000001E-7</v>
      </c>
      <c r="S172">
        <v>6.2880999999999996E-5</v>
      </c>
      <c r="V172" t="s">
        <v>5314</v>
      </c>
      <c r="W172" t="s">
        <v>5315</v>
      </c>
      <c r="X172">
        <v>16</v>
      </c>
      <c r="Y172">
        <v>0.23619000000000001</v>
      </c>
      <c r="Z172">
        <v>21.169</v>
      </c>
      <c r="AA172" s="11">
        <f t="shared" si="8"/>
        <v>4.9999061100000004</v>
      </c>
      <c r="AB172">
        <v>2.5548000000000001E-6</v>
      </c>
      <c r="AC172">
        <v>6.1972999999999998E-4</v>
      </c>
    </row>
    <row r="173" spans="11:29" x14ac:dyDescent="0.2">
      <c r="L173" t="s">
        <v>5055</v>
      </c>
      <c r="M173" t="s">
        <v>5056</v>
      </c>
      <c r="N173">
        <v>100</v>
      </c>
      <c r="O173">
        <v>1.5194000000000001</v>
      </c>
      <c r="P173">
        <v>7.2397</v>
      </c>
      <c r="Q173" s="11">
        <f t="shared" si="7"/>
        <v>11.000000180000001</v>
      </c>
      <c r="R173" s="2">
        <v>3.3328999999999999E-7</v>
      </c>
      <c r="S173">
        <v>6.2880999999999996E-5</v>
      </c>
      <c r="V173" t="s">
        <v>1026</v>
      </c>
      <c r="W173" t="s">
        <v>1027</v>
      </c>
      <c r="X173">
        <v>728</v>
      </c>
      <c r="Y173">
        <v>10.747</v>
      </c>
      <c r="Z173">
        <v>2.6053999999999999</v>
      </c>
      <c r="AA173" s="11">
        <f t="shared" si="8"/>
        <v>28.0002338</v>
      </c>
      <c r="AB173">
        <v>3.1261E-6</v>
      </c>
      <c r="AC173">
        <v>6.5408000000000003E-4</v>
      </c>
    </row>
    <row r="174" spans="11:29" x14ac:dyDescent="0.2">
      <c r="L174" t="s">
        <v>1026</v>
      </c>
      <c r="M174" t="s">
        <v>1027</v>
      </c>
      <c r="N174">
        <v>728</v>
      </c>
      <c r="O174">
        <v>11.061</v>
      </c>
      <c r="P174">
        <v>2.7122000000000002</v>
      </c>
      <c r="Q174" s="11">
        <f t="shared" si="7"/>
        <v>29.999644200000002</v>
      </c>
      <c r="R174" s="2">
        <v>5.9037000000000001E-7</v>
      </c>
      <c r="S174">
        <v>1.0025E-4</v>
      </c>
      <c r="V174" t="s">
        <v>1012</v>
      </c>
      <c r="W174" t="s">
        <v>1013</v>
      </c>
      <c r="X174">
        <v>1180</v>
      </c>
      <c r="Y174">
        <v>17.419</v>
      </c>
      <c r="Z174">
        <v>2.1815000000000002</v>
      </c>
      <c r="AA174" s="11">
        <f t="shared" si="8"/>
        <v>37.999548500000003</v>
      </c>
      <c r="AB174">
        <v>3.4668E-6</v>
      </c>
      <c r="AC174">
        <v>6.5408000000000003E-4</v>
      </c>
    </row>
    <row r="175" spans="11:29" x14ac:dyDescent="0.2">
      <c r="L175" t="s">
        <v>5057</v>
      </c>
      <c r="M175" t="s">
        <v>5058</v>
      </c>
      <c r="N175">
        <v>22</v>
      </c>
      <c r="O175">
        <v>0.33427000000000001</v>
      </c>
      <c r="P175">
        <v>17.95</v>
      </c>
      <c r="Q175" s="11">
        <f t="shared" si="7"/>
        <v>6.0001464999999996</v>
      </c>
      <c r="R175" s="2">
        <v>6.9790999999999998E-7</v>
      </c>
      <c r="S175">
        <v>1.0266E-4</v>
      </c>
      <c r="V175" t="s">
        <v>5316</v>
      </c>
      <c r="W175" t="s">
        <v>5317</v>
      </c>
      <c r="X175">
        <v>9</v>
      </c>
      <c r="Y175">
        <v>0.13286000000000001</v>
      </c>
      <c r="Z175">
        <v>30.106999999999999</v>
      </c>
      <c r="AA175" s="11">
        <f t="shared" si="8"/>
        <v>4.0000160200000003</v>
      </c>
      <c r="AB175">
        <v>5.4837999999999999E-6</v>
      </c>
      <c r="AC175">
        <v>8.6129999999999996E-4</v>
      </c>
    </row>
    <row r="176" spans="11:29" x14ac:dyDescent="0.2">
      <c r="L176" t="s">
        <v>1028</v>
      </c>
      <c r="M176" t="s">
        <v>1029</v>
      </c>
      <c r="N176">
        <v>67</v>
      </c>
      <c r="O176">
        <v>1.018</v>
      </c>
      <c r="P176">
        <v>8.8407999999999998</v>
      </c>
      <c r="Q176" s="11">
        <f t="shared" si="7"/>
        <v>8.9999344000000008</v>
      </c>
      <c r="R176" s="2">
        <v>7.2552E-7</v>
      </c>
      <c r="S176">
        <v>1.0266E-4</v>
      </c>
      <c r="V176" t="s">
        <v>5051</v>
      </c>
      <c r="W176" t="s">
        <v>5052</v>
      </c>
      <c r="X176">
        <v>544</v>
      </c>
      <c r="Y176">
        <v>8.0305</v>
      </c>
      <c r="Z176">
        <v>2.8641000000000001</v>
      </c>
      <c r="AA176" s="11">
        <f t="shared" si="8"/>
        <v>23.00015505</v>
      </c>
      <c r="AB176">
        <v>5.5797000000000001E-6</v>
      </c>
      <c r="AC176">
        <v>8.6129999999999996E-4</v>
      </c>
    </row>
    <row r="177" spans="11:29" x14ac:dyDescent="0.2">
      <c r="L177" t="s">
        <v>5059</v>
      </c>
      <c r="M177" t="s">
        <v>5060</v>
      </c>
      <c r="N177">
        <v>277</v>
      </c>
      <c r="O177">
        <v>4.2088000000000001</v>
      </c>
      <c r="P177">
        <v>4.0392000000000001</v>
      </c>
      <c r="Q177" s="11">
        <f t="shared" si="7"/>
        <v>17.000184960000002</v>
      </c>
      <c r="R177">
        <v>1.1299E-6</v>
      </c>
      <c r="S177">
        <v>1.4757999999999999E-4</v>
      </c>
      <c r="V177" t="s">
        <v>5318</v>
      </c>
      <c r="W177" t="s">
        <v>5319</v>
      </c>
      <c r="X177">
        <v>32</v>
      </c>
      <c r="Y177">
        <v>0.47238000000000002</v>
      </c>
      <c r="Z177">
        <v>12.702</v>
      </c>
      <c r="AA177" s="11">
        <f t="shared" si="8"/>
        <v>6.0001707600000005</v>
      </c>
      <c r="AB177">
        <v>6.3276000000000002E-6</v>
      </c>
      <c r="AC177">
        <v>8.9535000000000005E-4</v>
      </c>
    </row>
    <row r="178" spans="11:29" x14ac:dyDescent="0.2">
      <c r="L178" t="s">
        <v>5061</v>
      </c>
      <c r="M178" t="s">
        <v>5062</v>
      </c>
      <c r="N178">
        <v>1259</v>
      </c>
      <c r="O178">
        <v>19.129000000000001</v>
      </c>
      <c r="P178">
        <v>2.1433</v>
      </c>
      <c r="Q178" s="11">
        <f t="shared" si="7"/>
        <v>40.999185700000005</v>
      </c>
      <c r="R178">
        <v>2.1333E-6</v>
      </c>
      <c r="S178">
        <v>2.5873999999999998E-4</v>
      </c>
      <c r="V178" t="s">
        <v>1148</v>
      </c>
      <c r="W178" t="s">
        <v>1149</v>
      </c>
      <c r="X178">
        <v>1173</v>
      </c>
      <c r="Y178">
        <v>17.315999999999999</v>
      </c>
      <c r="Z178">
        <v>2.1368</v>
      </c>
      <c r="AA178" s="11">
        <f t="shared" si="8"/>
        <v>37.000828800000001</v>
      </c>
      <c r="AB178">
        <v>7.6719000000000002E-6</v>
      </c>
      <c r="AC178">
        <v>1.0020999999999999E-3</v>
      </c>
    </row>
    <row r="179" spans="11:29" x14ac:dyDescent="0.2">
      <c r="L179" t="s">
        <v>5063</v>
      </c>
      <c r="M179" t="s">
        <v>5064</v>
      </c>
      <c r="N179">
        <v>1613</v>
      </c>
      <c r="O179">
        <v>24.507999999999999</v>
      </c>
      <c r="P179">
        <v>1.8361000000000001</v>
      </c>
      <c r="Q179" s="11">
        <f t="shared" si="7"/>
        <v>44.999138799999997</v>
      </c>
      <c r="R179">
        <v>3.5262999999999998E-5</v>
      </c>
      <c r="S179">
        <v>3.9918000000000002E-3</v>
      </c>
      <c r="V179" t="s">
        <v>5320</v>
      </c>
      <c r="W179" t="s">
        <v>5321</v>
      </c>
      <c r="X179">
        <v>58</v>
      </c>
      <c r="Y179">
        <v>0.85619999999999996</v>
      </c>
      <c r="Z179">
        <v>8.1757000000000009</v>
      </c>
      <c r="AA179" s="11">
        <f t="shared" si="8"/>
        <v>7.00003434</v>
      </c>
      <c r="AB179">
        <v>2.1909E-5</v>
      </c>
      <c r="AC179">
        <v>2.6572000000000002E-3</v>
      </c>
    </row>
    <row r="180" spans="11:29" x14ac:dyDescent="0.2">
      <c r="L180" t="s">
        <v>5065</v>
      </c>
      <c r="M180" t="s">
        <v>5066</v>
      </c>
      <c r="N180">
        <v>6</v>
      </c>
      <c r="O180">
        <v>9.1163999999999995E-2</v>
      </c>
      <c r="P180">
        <v>32.908000000000001</v>
      </c>
      <c r="Q180" s="11">
        <f t="shared" si="7"/>
        <v>3.0000249119999998</v>
      </c>
      <c r="R180">
        <v>6.6871000000000004E-5</v>
      </c>
      <c r="S180">
        <v>7.0965999999999998E-3</v>
      </c>
      <c r="V180" t="s">
        <v>5045</v>
      </c>
      <c r="W180" t="s">
        <v>5046</v>
      </c>
      <c r="X180">
        <v>106</v>
      </c>
      <c r="Y180">
        <v>1.5648</v>
      </c>
      <c r="Z180">
        <v>5.7515999999999998</v>
      </c>
      <c r="AA180" s="11">
        <f t="shared" si="8"/>
        <v>9.0001036799999987</v>
      </c>
      <c r="AB180">
        <v>2.6639E-5</v>
      </c>
      <c r="AC180">
        <v>3.0155E-3</v>
      </c>
    </row>
    <row r="181" spans="11:29" x14ac:dyDescent="0.2">
      <c r="L181" s="6" t="s">
        <v>5067</v>
      </c>
      <c r="M181" s="6" t="s">
        <v>5068</v>
      </c>
      <c r="N181" s="6">
        <v>210</v>
      </c>
      <c r="O181" s="6">
        <v>3.1907999999999999</v>
      </c>
      <c r="P181" s="6">
        <v>3.7608999999999999</v>
      </c>
      <c r="Q181" s="10">
        <f t="shared" si="7"/>
        <v>12.00027972</v>
      </c>
      <c r="R181" s="6">
        <v>8.8659999999999995E-5</v>
      </c>
      <c r="S181" s="6">
        <v>8.8555999999999999E-3</v>
      </c>
      <c r="V181" t="s">
        <v>5322</v>
      </c>
      <c r="W181" t="s">
        <v>5323</v>
      </c>
      <c r="X181">
        <v>5</v>
      </c>
      <c r="Y181">
        <v>7.3810000000000001E-2</v>
      </c>
      <c r="Z181">
        <v>40.645000000000003</v>
      </c>
      <c r="AA181" s="11">
        <f t="shared" si="8"/>
        <v>3.0000074500000005</v>
      </c>
      <c r="AB181">
        <v>3.1019000000000002E-5</v>
      </c>
      <c r="AC181">
        <v>3.2918000000000001E-3</v>
      </c>
    </row>
    <row r="182" spans="11:29" x14ac:dyDescent="0.2">
      <c r="L182" t="s">
        <v>5069</v>
      </c>
      <c r="M182" t="s">
        <v>5070</v>
      </c>
      <c r="N182">
        <v>98</v>
      </c>
      <c r="O182">
        <v>1.4890000000000001</v>
      </c>
      <c r="P182">
        <v>5.3727</v>
      </c>
      <c r="Q182" s="11">
        <f t="shared" si="7"/>
        <v>7.999950300000001</v>
      </c>
      <c r="R182">
        <v>1.2132E-4</v>
      </c>
      <c r="S182">
        <v>1.0855E-2</v>
      </c>
      <c r="V182" t="s">
        <v>5324</v>
      </c>
      <c r="W182" t="s">
        <v>5325</v>
      </c>
      <c r="X182">
        <v>50</v>
      </c>
      <c r="Y182">
        <v>0.73809999999999998</v>
      </c>
      <c r="Z182">
        <v>8.1289999999999996</v>
      </c>
      <c r="AA182" s="11">
        <f t="shared" si="8"/>
        <v>6.0000148999999992</v>
      </c>
      <c r="AB182">
        <v>8.8962000000000006E-5</v>
      </c>
      <c r="AC182">
        <v>8.8856999999999998E-3</v>
      </c>
    </row>
    <row r="183" spans="11:29" x14ac:dyDescent="0.2">
      <c r="L183" t="s">
        <v>5071</v>
      </c>
      <c r="M183" t="s">
        <v>5072</v>
      </c>
      <c r="N183">
        <v>154</v>
      </c>
      <c r="O183">
        <v>2.3399000000000001</v>
      </c>
      <c r="P183">
        <v>4.2736999999999998</v>
      </c>
      <c r="Q183" s="11">
        <f t="shared" si="7"/>
        <v>10.000030629999999</v>
      </c>
      <c r="R183">
        <v>1.2146000000000001E-4</v>
      </c>
      <c r="S183">
        <v>1.0855E-2</v>
      </c>
      <c r="V183" t="s">
        <v>5326</v>
      </c>
      <c r="W183" t="s">
        <v>5327</v>
      </c>
      <c r="X183">
        <v>9</v>
      </c>
      <c r="Y183">
        <v>0.13286000000000001</v>
      </c>
      <c r="Z183">
        <v>22.58</v>
      </c>
      <c r="AA183" s="11">
        <f t="shared" si="8"/>
        <v>2.9999788000000001</v>
      </c>
      <c r="AB183">
        <v>2.4939E-4</v>
      </c>
      <c r="AC183">
        <v>2.2287999999999999E-2</v>
      </c>
    </row>
    <row r="184" spans="11:29" x14ac:dyDescent="0.2">
      <c r="L184" t="s">
        <v>5073</v>
      </c>
      <c r="M184" t="s">
        <v>5074</v>
      </c>
      <c r="N184">
        <v>102</v>
      </c>
      <c r="O184">
        <v>1.5498000000000001</v>
      </c>
      <c r="P184">
        <v>5.1619999999999999</v>
      </c>
      <c r="Q184" s="11">
        <f t="shared" si="7"/>
        <v>8.0000675999999995</v>
      </c>
      <c r="R184">
        <v>1.6053000000000001E-4</v>
      </c>
      <c r="S184">
        <v>1.3629E-2</v>
      </c>
      <c r="V184" t="s">
        <v>5328</v>
      </c>
      <c r="W184" t="s">
        <v>5329</v>
      </c>
      <c r="X184">
        <v>9</v>
      </c>
      <c r="Y184">
        <v>0.13286000000000001</v>
      </c>
      <c r="Z184">
        <v>22.58</v>
      </c>
      <c r="AA184" s="11">
        <f t="shared" si="8"/>
        <v>2.9999788000000001</v>
      </c>
      <c r="AB184">
        <v>2.4939E-4</v>
      </c>
      <c r="AC184">
        <v>2.2287999999999999E-2</v>
      </c>
    </row>
    <row r="185" spans="11:29" x14ac:dyDescent="0.2">
      <c r="L185" t="s">
        <v>5075</v>
      </c>
      <c r="M185" t="s">
        <v>5076</v>
      </c>
      <c r="N185">
        <v>79</v>
      </c>
      <c r="O185">
        <v>1.2002999999999999</v>
      </c>
      <c r="P185">
        <v>5.8316999999999997</v>
      </c>
      <c r="Q185" s="11">
        <f t="shared" si="7"/>
        <v>6.9997895099999994</v>
      </c>
      <c r="R185">
        <v>1.9427999999999999E-4</v>
      </c>
      <c r="S185">
        <v>1.5709000000000001E-2</v>
      </c>
      <c r="V185" t="s">
        <v>5330</v>
      </c>
      <c r="W185" t="s">
        <v>5331</v>
      </c>
      <c r="X185">
        <v>243</v>
      </c>
      <c r="Y185">
        <v>3.5872000000000002</v>
      </c>
      <c r="Z185">
        <v>3.3452999999999999</v>
      </c>
      <c r="AA185" s="11">
        <f t="shared" si="8"/>
        <v>12.00026016</v>
      </c>
      <c r="AB185">
        <v>2.6508E-4</v>
      </c>
      <c r="AC185">
        <v>2.2505000000000001E-2</v>
      </c>
    </row>
    <row r="186" spans="11:29" x14ac:dyDescent="0.2">
      <c r="L186" t="s">
        <v>5077</v>
      </c>
      <c r="M186" t="s">
        <v>5078</v>
      </c>
      <c r="N186">
        <v>38</v>
      </c>
      <c r="O186">
        <v>0.57737000000000005</v>
      </c>
      <c r="P186">
        <v>8.6599000000000004</v>
      </c>
      <c r="Q186" s="11">
        <f t="shared" si="7"/>
        <v>4.9999664630000007</v>
      </c>
      <c r="R186">
        <v>2.5772000000000002E-4</v>
      </c>
      <c r="S186">
        <v>1.9892E-2</v>
      </c>
      <c r="V186" t="s">
        <v>5332</v>
      </c>
      <c r="W186" t="s">
        <v>5333</v>
      </c>
      <c r="X186">
        <v>359</v>
      </c>
      <c r="Y186">
        <v>5.2995999999999999</v>
      </c>
      <c r="Z186">
        <v>2.8304</v>
      </c>
      <c r="AA186" s="11">
        <f t="shared" si="8"/>
        <v>14.999987839999999</v>
      </c>
      <c r="AB186">
        <v>2.8909999999999998E-4</v>
      </c>
      <c r="AC186">
        <v>2.3376000000000001E-2</v>
      </c>
    </row>
    <row r="187" spans="11:29" x14ac:dyDescent="0.2">
      <c r="L187" t="s">
        <v>5079</v>
      </c>
      <c r="M187" t="s">
        <v>5080</v>
      </c>
      <c r="N187">
        <v>280</v>
      </c>
      <c r="O187">
        <v>4.2542999999999997</v>
      </c>
      <c r="P187">
        <v>3.0556999999999999</v>
      </c>
      <c r="Q187" s="11">
        <f t="shared" si="7"/>
        <v>12.999864509999998</v>
      </c>
      <c r="R187">
        <v>3.5680999999999999E-4</v>
      </c>
      <c r="S187">
        <v>2.6235999999999999E-2</v>
      </c>
      <c r="V187" t="s">
        <v>1064</v>
      </c>
      <c r="W187" t="s">
        <v>1065</v>
      </c>
      <c r="X187">
        <v>577</v>
      </c>
      <c r="Y187">
        <v>8.5176999999999996</v>
      </c>
      <c r="Z187">
        <v>2.3481000000000001</v>
      </c>
      <c r="AA187" s="11">
        <f t="shared" si="8"/>
        <v>20.000411369999998</v>
      </c>
      <c r="AB187">
        <v>3.5120000000000003E-4</v>
      </c>
      <c r="AC187">
        <v>2.7106000000000002E-2</v>
      </c>
    </row>
    <row r="188" spans="11:29" x14ac:dyDescent="0.2">
      <c r="L188" t="s">
        <v>5081</v>
      </c>
      <c r="M188" t="s">
        <v>5082</v>
      </c>
      <c r="N188">
        <v>41</v>
      </c>
      <c r="O188">
        <v>0.62295999999999996</v>
      </c>
      <c r="P188">
        <v>8.0261999999999993</v>
      </c>
      <c r="Q188" s="11">
        <f t="shared" si="7"/>
        <v>5.0000015519999996</v>
      </c>
      <c r="R188">
        <v>3.7083E-4</v>
      </c>
      <c r="S188">
        <v>2.6235999999999999E-2</v>
      </c>
      <c r="V188" t="s">
        <v>5334</v>
      </c>
      <c r="W188" t="s">
        <v>5335</v>
      </c>
      <c r="X188">
        <v>119</v>
      </c>
      <c r="Y188">
        <v>1.7566999999999999</v>
      </c>
      <c r="Z188">
        <v>4.5540000000000003</v>
      </c>
      <c r="AA188" s="11">
        <f t="shared" si="8"/>
        <v>8.0000117999999993</v>
      </c>
      <c r="AB188">
        <v>3.8024000000000001E-4</v>
      </c>
      <c r="AC188">
        <v>2.8070999999999999E-2</v>
      </c>
    </row>
    <row r="189" spans="11:29" x14ac:dyDescent="0.2">
      <c r="L189" t="s">
        <v>5083</v>
      </c>
      <c r="M189" t="s">
        <v>5084</v>
      </c>
      <c r="N189">
        <v>47</v>
      </c>
      <c r="O189">
        <v>0.71411999999999998</v>
      </c>
      <c r="P189">
        <v>7.0015999999999998</v>
      </c>
      <c r="Q189" s="11">
        <f t="shared" si="7"/>
        <v>4.9999825919999994</v>
      </c>
      <c r="R189">
        <v>7.0509000000000001E-4</v>
      </c>
      <c r="S189">
        <v>4.7889000000000001E-2</v>
      </c>
      <c r="V189" t="s">
        <v>1028</v>
      </c>
      <c r="W189" t="s">
        <v>1029</v>
      </c>
      <c r="X189">
        <v>67</v>
      </c>
      <c r="Y189">
        <v>0.98904999999999998</v>
      </c>
      <c r="Z189">
        <v>6.0663999999999998</v>
      </c>
      <c r="AA189" s="11">
        <f t="shared" si="8"/>
        <v>5.9999729199999994</v>
      </c>
      <c r="AB189">
        <v>4.5385E-4</v>
      </c>
      <c r="AC189">
        <v>3.211E-2</v>
      </c>
    </row>
    <row r="190" spans="11:29" x14ac:dyDescent="0.2">
      <c r="Q190" s="11">
        <f t="shared" si="7"/>
        <v>0</v>
      </c>
      <c r="V190" t="s">
        <v>5336</v>
      </c>
      <c r="W190" t="s">
        <v>5337</v>
      </c>
      <c r="X190">
        <v>70</v>
      </c>
      <c r="Y190">
        <v>1.0333000000000001</v>
      </c>
      <c r="Z190">
        <v>5.8064</v>
      </c>
      <c r="AA190" s="11">
        <f t="shared" si="8"/>
        <v>5.9997531200000003</v>
      </c>
      <c r="AB190">
        <v>5.7485999999999995E-4</v>
      </c>
      <c r="AC190">
        <v>3.8646E-2</v>
      </c>
    </row>
    <row r="191" spans="11:29" x14ac:dyDescent="0.2">
      <c r="K191" s="3" t="s">
        <v>1591</v>
      </c>
      <c r="L191" t="s">
        <v>1052</v>
      </c>
      <c r="M191" t="s">
        <v>1053</v>
      </c>
      <c r="N191">
        <v>1415</v>
      </c>
      <c r="O191">
        <v>19.204999999999998</v>
      </c>
      <c r="P191">
        <v>3.2805</v>
      </c>
      <c r="Q191" s="11">
        <f t="shared" si="7"/>
        <v>63.002002499999996</v>
      </c>
      <c r="R191">
        <v>0</v>
      </c>
      <c r="S191">
        <v>0</v>
      </c>
      <c r="V191" t="s">
        <v>5338</v>
      </c>
      <c r="W191" t="s">
        <v>5339</v>
      </c>
      <c r="X191">
        <v>1032</v>
      </c>
      <c r="Y191">
        <v>15.234</v>
      </c>
      <c r="Z191">
        <v>1.9036</v>
      </c>
      <c r="AA191" s="11">
        <f t="shared" si="8"/>
        <v>28.9994424</v>
      </c>
      <c r="AB191">
        <v>5.9175000000000005E-4</v>
      </c>
      <c r="AC191">
        <v>3.8646E-2</v>
      </c>
    </row>
    <row r="192" spans="11:29" x14ac:dyDescent="0.2">
      <c r="L192" t="s">
        <v>914</v>
      </c>
      <c r="M192" t="s">
        <v>915</v>
      </c>
      <c r="N192">
        <v>1098</v>
      </c>
      <c r="O192">
        <v>14.901999999999999</v>
      </c>
      <c r="P192">
        <v>3.6236000000000002</v>
      </c>
      <c r="Q192" s="11">
        <f t="shared" si="7"/>
        <v>53.998887199999999</v>
      </c>
      <c r="R192">
        <v>0</v>
      </c>
      <c r="S192">
        <v>0</v>
      </c>
      <c r="V192" t="s">
        <v>5049</v>
      </c>
      <c r="W192" t="s">
        <v>5050</v>
      </c>
      <c r="X192">
        <v>28</v>
      </c>
      <c r="Y192">
        <v>0.41333999999999999</v>
      </c>
      <c r="Z192">
        <v>9.6774000000000004</v>
      </c>
      <c r="AA192" s="11">
        <f t="shared" si="8"/>
        <v>4.0000565159999999</v>
      </c>
      <c r="AB192">
        <v>7.1515000000000001E-4</v>
      </c>
      <c r="AC192">
        <v>4.4975000000000001E-2</v>
      </c>
    </row>
    <row r="193" spans="12:29" x14ac:dyDescent="0.2">
      <c r="L193" s="6" t="s">
        <v>906</v>
      </c>
      <c r="M193" s="6" t="s">
        <v>907</v>
      </c>
      <c r="N193" s="6">
        <v>904</v>
      </c>
      <c r="O193" s="6">
        <v>12.269</v>
      </c>
      <c r="P193" s="6">
        <v>4.1567999999999996</v>
      </c>
      <c r="Q193" s="10">
        <f t="shared" si="7"/>
        <v>50.999779199999999</v>
      </c>
      <c r="R193" s="6">
        <v>0</v>
      </c>
      <c r="S193" s="6">
        <v>0</v>
      </c>
      <c r="AA193" s="11"/>
    </row>
    <row r="194" spans="12:29" x14ac:dyDescent="0.2">
      <c r="L194" s="6" t="s">
        <v>1044</v>
      </c>
      <c r="M194" s="6" t="s">
        <v>1045</v>
      </c>
      <c r="N194" s="6">
        <v>662</v>
      </c>
      <c r="O194" s="6">
        <v>8.9847000000000001</v>
      </c>
      <c r="P194" s="6">
        <v>4.2294</v>
      </c>
      <c r="Q194" s="10">
        <f t="shared" si="7"/>
        <v>37.999890180000001</v>
      </c>
      <c r="R194" s="8">
        <v>2.5091E-14</v>
      </c>
      <c r="S194" s="8">
        <v>6.9816000000000001E-12</v>
      </c>
      <c r="U194" s="3" t="s">
        <v>1591</v>
      </c>
      <c r="V194" s="6" t="s">
        <v>1044</v>
      </c>
      <c r="W194" s="6" t="s">
        <v>1045</v>
      </c>
      <c r="X194" s="6">
        <v>662</v>
      </c>
      <c r="Y194" s="6">
        <v>9.2669999999999995</v>
      </c>
      <c r="Z194" s="6">
        <v>4.8559999999999999</v>
      </c>
      <c r="AA194" s="10">
        <f t="shared" si="8"/>
        <v>45.000551999999999</v>
      </c>
      <c r="AB194" s="6">
        <v>0</v>
      </c>
      <c r="AC194" s="6">
        <v>0</v>
      </c>
    </row>
    <row r="195" spans="12:29" x14ac:dyDescent="0.2">
      <c r="L195" t="s">
        <v>1048</v>
      </c>
      <c r="M195" t="s">
        <v>1049</v>
      </c>
      <c r="N195">
        <v>413</v>
      </c>
      <c r="O195">
        <v>5.6052999999999997</v>
      </c>
      <c r="P195">
        <v>4.9953000000000003</v>
      </c>
      <c r="Q195" s="11">
        <f t="shared" si="7"/>
        <v>28.00015509</v>
      </c>
      <c r="R195" s="2">
        <v>1.8780999999999998E-12</v>
      </c>
      <c r="S195" s="2">
        <v>4.1805000000000002E-10</v>
      </c>
      <c r="V195" t="s">
        <v>1052</v>
      </c>
      <c r="W195" t="s">
        <v>1053</v>
      </c>
      <c r="X195">
        <v>1415</v>
      </c>
      <c r="Y195">
        <v>19.808</v>
      </c>
      <c r="Z195">
        <v>2.9786000000000001</v>
      </c>
      <c r="AA195" s="11">
        <f t="shared" si="8"/>
        <v>59.0001088</v>
      </c>
      <c r="AB195" s="2">
        <v>4.6629000000000001E-15</v>
      </c>
      <c r="AC195" s="2">
        <v>2.5949000000000002E-12</v>
      </c>
    </row>
    <row r="196" spans="12:29" x14ac:dyDescent="0.2">
      <c r="L196" t="s">
        <v>1046</v>
      </c>
      <c r="M196" t="s">
        <v>5659</v>
      </c>
      <c r="N196" s="6">
        <v>252</v>
      </c>
      <c r="O196" s="6">
        <v>3.4201999999999999</v>
      </c>
      <c r="P196" s="6">
        <v>6.4324000000000003</v>
      </c>
      <c r="Q196" s="10">
        <f t="shared" ref="Q196:Q217" si="9">O196*P196</f>
        <v>22.000094480000001</v>
      </c>
      <c r="R196" s="8">
        <v>3.8687000000000003E-12</v>
      </c>
      <c r="S196" s="8">
        <v>7.1764000000000002E-10</v>
      </c>
      <c r="V196" t="s">
        <v>1048</v>
      </c>
      <c r="W196" t="s">
        <v>1049</v>
      </c>
      <c r="X196">
        <v>413</v>
      </c>
      <c r="Y196">
        <v>5.7813999999999997</v>
      </c>
      <c r="Z196">
        <v>5.3620999999999999</v>
      </c>
      <c r="AA196" s="11">
        <f t="shared" ref="AA196:AA213" si="10">Y196*Z196</f>
        <v>31.000444939999998</v>
      </c>
      <c r="AB196" s="2">
        <v>1.6097999999999999E-14</v>
      </c>
      <c r="AC196" s="2">
        <v>5.9723999999999999E-12</v>
      </c>
    </row>
    <row r="197" spans="12:29" x14ac:dyDescent="0.2">
      <c r="L197" t="s">
        <v>5086</v>
      </c>
      <c r="M197" t="s">
        <v>5087</v>
      </c>
      <c r="N197">
        <v>331</v>
      </c>
      <c r="O197">
        <v>4.4923999999999999</v>
      </c>
      <c r="P197">
        <v>4.0068000000000001</v>
      </c>
      <c r="Q197" s="11">
        <f t="shared" si="9"/>
        <v>18.000148320000001</v>
      </c>
      <c r="R197" s="2">
        <v>5.9917000000000004E-7</v>
      </c>
      <c r="S197">
        <v>9.5267999999999997E-5</v>
      </c>
      <c r="V197" t="s">
        <v>914</v>
      </c>
      <c r="W197" t="s">
        <v>915</v>
      </c>
      <c r="X197">
        <v>1098</v>
      </c>
      <c r="Y197">
        <v>15.37</v>
      </c>
      <c r="Z197">
        <v>3.1880000000000002</v>
      </c>
      <c r="AA197" s="11">
        <f t="shared" si="10"/>
        <v>48.999560000000002</v>
      </c>
      <c r="AB197" s="2">
        <v>1.5343000000000001E-13</v>
      </c>
      <c r="AC197" s="2">
        <v>4.2693000000000003E-11</v>
      </c>
    </row>
    <row r="198" spans="12:29" x14ac:dyDescent="0.2">
      <c r="L198" t="s">
        <v>5088</v>
      </c>
      <c r="M198" t="s">
        <v>5089</v>
      </c>
      <c r="N198">
        <v>94</v>
      </c>
      <c r="O198">
        <v>1.2758</v>
      </c>
      <c r="P198">
        <v>7.0545</v>
      </c>
      <c r="Q198" s="11">
        <f t="shared" si="9"/>
        <v>9.0001311000000008</v>
      </c>
      <c r="R198">
        <v>5.0969000000000003E-6</v>
      </c>
      <c r="S198">
        <v>6.3290999999999998E-4</v>
      </c>
      <c r="V198" t="s">
        <v>1046</v>
      </c>
      <c r="W198" t="s">
        <v>1047</v>
      </c>
      <c r="X198">
        <v>252</v>
      </c>
      <c r="Y198">
        <v>3.5276000000000001</v>
      </c>
      <c r="Z198">
        <v>6.52</v>
      </c>
      <c r="AA198" s="11">
        <f t="shared" si="10"/>
        <v>22.999952</v>
      </c>
      <c r="AB198" s="2">
        <v>9.2003999999999999E-13</v>
      </c>
      <c r="AC198" s="2">
        <v>2.0480000000000001E-10</v>
      </c>
    </row>
    <row r="199" spans="12:29" x14ac:dyDescent="0.2">
      <c r="L199" t="s">
        <v>4769</v>
      </c>
      <c r="M199" t="s">
        <v>5658</v>
      </c>
      <c r="N199" s="6">
        <v>1006</v>
      </c>
      <c r="O199" s="6">
        <v>13.654</v>
      </c>
      <c r="P199" s="6">
        <v>2.3437000000000001</v>
      </c>
      <c r="Q199" s="10">
        <f t="shared" si="9"/>
        <v>32.0008798</v>
      </c>
      <c r="R199" s="6">
        <v>5.1178999999999997E-6</v>
      </c>
      <c r="S199" s="6">
        <v>6.3290999999999998E-4</v>
      </c>
      <c r="V199" t="s">
        <v>1168</v>
      </c>
      <c r="W199" t="s">
        <v>1169</v>
      </c>
      <c r="X199">
        <v>14</v>
      </c>
      <c r="Y199">
        <v>0.19597999999999999</v>
      </c>
      <c r="Z199">
        <v>40.820999999999998</v>
      </c>
      <c r="AA199" s="11">
        <f t="shared" si="10"/>
        <v>8.0000995799999988</v>
      </c>
      <c r="AB199" s="2">
        <v>3.5746000000000001E-12</v>
      </c>
      <c r="AC199" s="2">
        <v>6.6309000000000003E-10</v>
      </c>
    </row>
    <row r="200" spans="12:29" x14ac:dyDescent="0.2">
      <c r="L200" t="s">
        <v>5090</v>
      </c>
      <c r="M200" t="s">
        <v>5091</v>
      </c>
      <c r="N200">
        <v>368</v>
      </c>
      <c r="O200">
        <v>4.9945000000000004</v>
      </c>
      <c r="P200">
        <v>3.4037000000000002</v>
      </c>
      <c r="Q200" s="11">
        <f t="shared" si="9"/>
        <v>16.999779650000001</v>
      </c>
      <c r="R200">
        <v>1.1109E-5</v>
      </c>
      <c r="S200">
        <v>1.1643999999999999E-3</v>
      </c>
      <c r="V200" t="s">
        <v>906</v>
      </c>
      <c r="W200" t="s">
        <v>907</v>
      </c>
      <c r="X200">
        <v>904</v>
      </c>
      <c r="Y200">
        <v>12.654999999999999</v>
      </c>
      <c r="Z200">
        <v>3.2399</v>
      </c>
      <c r="AA200" s="11">
        <f t="shared" si="10"/>
        <v>41.0009345</v>
      </c>
      <c r="AB200" s="2">
        <v>1.3907999999999999E-11</v>
      </c>
      <c r="AC200" s="2">
        <v>2.2114E-9</v>
      </c>
    </row>
    <row r="201" spans="12:29" x14ac:dyDescent="0.2">
      <c r="L201" t="s">
        <v>5092</v>
      </c>
      <c r="M201" t="s">
        <v>5093</v>
      </c>
      <c r="N201">
        <v>369</v>
      </c>
      <c r="O201">
        <v>5.0080999999999998</v>
      </c>
      <c r="P201">
        <v>3.3944999999999999</v>
      </c>
      <c r="Q201" s="11">
        <f t="shared" si="9"/>
        <v>16.99999545</v>
      </c>
      <c r="R201">
        <v>1.1508000000000001E-5</v>
      </c>
      <c r="S201">
        <v>1.1643999999999999E-3</v>
      </c>
      <c r="V201" t="s">
        <v>5340</v>
      </c>
      <c r="W201" t="s">
        <v>5341</v>
      </c>
      <c r="X201">
        <v>9</v>
      </c>
      <c r="Y201">
        <v>0.12598999999999999</v>
      </c>
      <c r="Z201">
        <v>47.624000000000002</v>
      </c>
      <c r="AA201" s="11">
        <f t="shared" si="10"/>
        <v>6.0001477599999999</v>
      </c>
      <c r="AB201" s="2">
        <v>5.6571E-10</v>
      </c>
      <c r="AC201" s="2">
        <v>7.8704000000000001E-8</v>
      </c>
    </row>
    <row r="202" spans="12:29" x14ac:dyDescent="0.2">
      <c r="L202" t="s">
        <v>4767</v>
      </c>
      <c r="M202" t="s">
        <v>4768</v>
      </c>
      <c r="N202">
        <v>1065</v>
      </c>
      <c r="O202">
        <v>14.454000000000001</v>
      </c>
      <c r="P202">
        <v>2.2139000000000002</v>
      </c>
      <c r="Q202" s="11">
        <f t="shared" si="9"/>
        <v>31.999710600000004</v>
      </c>
      <c r="R202">
        <v>1.6382999999999999E-5</v>
      </c>
      <c r="S202">
        <v>1.5196000000000001E-3</v>
      </c>
      <c r="V202" t="s">
        <v>4785</v>
      </c>
      <c r="W202" t="s">
        <v>4786</v>
      </c>
      <c r="X202">
        <v>1631</v>
      </c>
      <c r="Y202">
        <v>22.831</v>
      </c>
      <c r="Z202">
        <v>2.1023999999999998</v>
      </c>
      <c r="AA202" s="11">
        <f t="shared" si="10"/>
        <v>47.999894399999995</v>
      </c>
      <c r="AB202" s="2">
        <v>3.5479000000000002E-7</v>
      </c>
      <c r="AC202">
        <v>4.3875999999999998E-5</v>
      </c>
    </row>
    <row r="203" spans="12:29" x14ac:dyDescent="0.2">
      <c r="L203" t="s">
        <v>1056</v>
      </c>
      <c r="M203" t="s">
        <v>1057</v>
      </c>
      <c r="N203">
        <v>344</v>
      </c>
      <c r="O203">
        <v>4.6688000000000001</v>
      </c>
      <c r="P203">
        <v>3.427</v>
      </c>
      <c r="Q203" s="11">
        <f t="shared" si="9"/>
        <v>15.999977600000001</v>
      </c>
      <c r="R203">
        <v>1.8700999999999999E-5</v>
      </c>
      <c r="S203">
        <v>1.5407000000000001E-3</v>
      </c>
      <c r="V203" s="6" t="s">
        <v>1166</v>
      </c>
      <c r="W203" s="6" t="s">
        <v>1167</v>
      </c>
      <c r="X203" s="6">
        <v>439</v>
      </c>
      <c r="Y203" s="6">
        <v>6.1452999999999998</v>
      </c>
      <c r="Z203" s="6">
        <v>3.4171999999999998</v>
      </c>
      <c r="AA203" s="11">
        <f t="shared" si="10"/>
        <v>20.999719159999998</v>
      </c>
      <c r="AB203" s="8">
        <v>9.2351999999999995E-7</v>
      </c>
      <c r="AC203" s="6">
        <v>9.8169000000000001E-5</v>
      </c>
    </row>
    <row r="204" spans="12:29" x14ac:dyDescent="0.2">
      <c r="L204" t="s">
        <v>1058</v>
      </c>
      <c r="M204" t="s">
        <v>1059</v>
      </c>
      <c r="N204">
        <v>345</v>
      </c>
      <c r="O204">
        <v>4.6824000000000003</v>
      </c>
      <c r="P204">
        <v>3.4171</v>
      </c>
      <c r="Q204" s="11">
        <f t="shared" si="9"/>
        <v>16.000229040000001</v>
      </c>
      <c r="R204">
        <v>1.9378999999999999E-5</v>
      </c>
      <c r="S204">
        <v>1.5407000000000001E-3</v>
      </c>
      <c r="V204" s="6" t="s">
        <v>5090</v>
      </c>
      <c r="W204" s="6" t="s">
        <v>5091</v>
      </c>
      <c r="X204" s="6">
        <v>368</v>
      </c>
      <c r="Y204" s="6">
        <v>5.1513999999999998</v>
      </c>
      <c r="Z204" s="6">
        <v>3.6882999999999999</v>
      </c>
      <c r="AA204" s="10">
        <f t="shared" si="10"/>
        <v>18.999908619999999</v>
      </c>
      <c r="AB204" s="6">
        <v>1.0162999999999999E-6</v>
      </c>
      <c r="AC204" s="6">
        <v>9.8169000000000001E-5</v>
      </c>
    </row>
    <row r="205" spans="12:29" x14ac:dyDescent="0.2">
      <c r="L205" t="s">
        <v>1060</v>
      </c>
      <c r="M205" t="s">
        <v>1061</v>
      </c>
      <c r="N205">
        <v>357</v>
      </c>
      <c r="O205">
        <v>4.8452000000000002</v>
      </c>
      <c r="P205">
        <v>3.3022</v>
      </c>
      <c r="Q205" s="11">
        <f t="shared" si="9"/>
        <v>15.999819440000001</v>
      </c>
      <c r="R205">
        <v>2.9405999999999999E-5</v>
      </c>
      <c r="S205">
        <v>2.1819000000000001E-3</v>
      </c>
      <c r="V205" t="s">
        <v>5092</v>
      </c>
      <c r="W205" t="s">
        <v>5093</v>
      </c>
      <c r="X205">
        <v>369</v>
      </c>
      <c r="Y205">
        <v>5.1654</v>
      </c>
      <c r="Z205">
        <v>3.6783000000000001</v>
      </c>
      <c r="AA205" s="11">
        <f t="shared" si="10"/>
        <v>18.999890820000001</v>
      </c>
      <c r="AB205">
        <v>1.0583999999999999E-6</v>
      </c>
      <c r="AC205">
        <v>9.8169000000000001E-5</v>
      </c>
    </row>
    <row r="206" spans="12:29" x14ac:dyDescent="0.2">
      <c r="L206" t="s">
        <v>5094</v>
      </c>
      <c r="M206" t="s">
        <v>5095</v>
      </c>
      <c r="N206">
        <v>153</v>
      </c>
      <c r="O206">
        <v>2.0764999999999998</v>
      </c>
      <c r="P206">
        <v>4.8156999999999996</v>
      </c>
      <c r="Q206" s="11">
        <f t="shared" si="9"/>
        <v>9.9998010499999985</v>
      </c>
      <c r="R206">
        <v>4.4854000000000001E-5</v>
      </c>
      <c r="S206">
        <v>3.1200999999999998E-3</v>
      </c>
      <c r="V206" t="s">
        <v>5110</v>
      </c>
      <c r="W206" t="s">
        <v>5111</v>
      </c>
      <c r="X206">
        <v>1536</v>
      </c>
      <c r="Y206">
        <v>21.501999999999999</v>
      </c>
      <c r="Z206">
        <v>2.0464000000000002</v>
      </c>
      <c r="AA206" s="11">
        <f t="shared" si="10"/>
        <v>44.001692800000001</v>
      </c>
      <c r="AB206">
        <v>2.5907999999999998E-6</v>
      </c>
      <c r="AC206">
        <v>2.0461000000000001E-4</v>
      </c>
    </row>
    <row r="207" spans="12:29" x14ac:dyDescent="0.2">
      <c r="L207" s="6" t="s">
        <v>5096</v>
      </c>
      <c r="M207" s="6" t="s">
        <v>5097</v>
      </c>
      <c r="N207" s="6">
        <v>6</v>
      </c>
      <c r="O207" s="6">
        <v>8.1433000000000005E-2</v>
      </c>
      <c r="P207" s="6">
        <v>36.840000000000003</v>
      </c>
      <c r="Q207" s="10">
        <f t="shared" si="9"/>
        <v>2.9999917200000006</v>
      </c>
      <c r="R207" s="6">
        <v>4.7763999999999999E-5</v>
      </c>
      <c r="S207" s="6">
        <v>3.1270999999999998E-3</v>
      </c>
      <c r="V207" t="s">
        <v>5112</v>
      </c>
      <c r="W207" t="s">
        <v>5113</v>
      </c>
      <c r="X207">
        <v>1538</v>
      </c>
      <c r="Y207">
        <v>21.53</v>
      </c>
      <c r="Z207">
        <v>2.0436999999999999</v>
      </c>
      <c r="AA207" s="11">
        <f t="shared" si="10"/>
        <v>44.000861</v>
      </c>
      <c r="AB207">
        <v>2.6817000000000001E-6</v>
      </c>
      <c r="AC207">
        <v>2.0461000000000001E-4</v>
      </c>
    </row>
    <row r="208" spans="12:29" x14ac:dyDescent="0.2">
      <c r="L208" t="s">
        <v>5098</v>
      </c>
      <c r="M208" t="s">
        <v>5099</v>
      </c>
      <c r="N208">
        <v>170</v>
      </c>
      <c r="O208">
        <v>2.3073000000000001</v>
      </c>
      <c r="P208">
        <v>4.3342000000000001</v>
      </c>
      <c r="Q208" s="11">
        <f t="shared" si="9"/>
        <v>10.000299660000001</v>
      </c>
      <c r="R208">
        <v>1.0875E-4</v>
      </c>
      <c r="S208">
        <v>6.7244000000000002E-3</v>
      </c>
      <c r="V208" t="s">
        <v>5342</v>
      </c>
      <c r="W208" t="s">
        <v>5343</v>
      </c>
      <c r="X208">
        <v>17</v>
      </c>
      <c r="Y208">
        <v>0.23796999999999999</v>
      </c>
      <c r="Z208">
        <v>21.010999999999999</v>
      </c>
      <c r="AA208" s="11">
        <f t="shared" si="10"/>
        <v>4.9999876699999994</v>
      </c>
      <c r="AB208">
        <v>2.7574999999999999E-6</v>
      </c>
      <c r="AC208">
        <v>2.0461000000000001E-4</v>
      </c>
    </row>
    <row r="209" spans="11:29" x14ac:dyDescent="0.2">
      <c r="L209" t="s">
        <v>4785</v>
      </c>
      <c r="M209" t="s">
        <v>4786</v>
      </c>
      <c r="N209">
        <v>1631</v>
      </c>
      <c r="O209">
        <v>22.135999999999999</v>
      </c>
      <c r="P209">
        <v>1.8069999999999999</v>
      </c>
      <c r="Q209" s="11">
        <f t="shared" si="9"/>
        <v>39.999751999999994</v>
      </c>
      <c r="R209">
        <v>1.3547E-4</v>
      </c>
      <c r="S209">
        <v>7.9355999999999993E-3</v>
      </c>
      <c r="V209" t="s">
        <v>5088</v>
      </c>
      <c r="W209" t="s">
        <v>5089</v>
      </c>
      <c r="X209">
        <v>94</v>
      </c>
      <c r="Y209">
        <v>1.3159000000000001</v>
      </c>
      <c r="Z209">
        <v>6.8396999999999997</v>
      </c>
      <c r="AA209" s="11">
        <f t="shared" si="10"/>
        <v>9.0003612299999993</v>
      </c>
      <c r="AB209">
        <v>6.5545999999999999E-6</v>
      </c>
      <c r="AC209">
        <v>4.5595E-4</v>
      </c>
    </row>
    <row r="210" spans="11:29" x14ac:dyDescent="0.2">
      <c r="L210" t="s">
        <v>5100</v>
      </c>
      <c r="M210" t="s">
        <v>5101</v>
      </c>
      <c r="N210">
        <v>458</v>
      </c>
      <c r="O210">
        <v>6.2160000000000002</v>
      </c>
      <c r="P210">
        <v>2.7349000000000001</v>
      </c>
      <c r="Q210" s="11">
        <f t="shared" si="9"/>
        <v>17.000138400000001</v>
      </c>
      <c r="R210">
        <v>1.6995000000000001E-4</v>
      </c>
      <c r="S210">
        <v>9.4576999999999994E-3</v>
      </c>
      <c r="V210" t="s">
        <v>5344</v>
      </c>
      <c r="W210" t="s">
        <v>5345</v>
      </c>
      <c r="X210">
        <v>366</v>
      </c>
      <c r="Y210">
        <v>5.1234000000000002</v>
      </c>
      <c r="Z210">
        <v>3.3180999999999998</v>
      </c>
      <c r="AA210" s="11">
        <f t="shared" si="10"/>
        <v>16.99995354</v>
      </c>
      <c r="AB210">
        <v>1.5546999999999999E-5</v>
      </c>
      <c r="AC210">
        <v>1.0179E-3</v>
      </c>
    </row>
    <row r="211" spans="11:29" x14ac:dyDescent="0.2">
      <c r="L211" t="s">
        <v>5102</v>
      </c>
      <c r="M211" t="s">
        <v>5103</v>
      </c>
      <c r="N211">
        <v>41</v>
      </c>
      <c r="O211">
        <v>0.55645999999999995</v>
      </c>
      <c r="P211">
        <v>8.9854000000000003</v>
      </c>
      <c r="Q211" s="11">
        <f t="shared" si="9"/>
        <v>5.0000156840000001</v>
      </c>
      <c r="R211">
        <v>2.2026000000000001E-4</v>
      </c>
      <c r="S211">
        <v>1.1674E-2</v>
      </c>
      <c r="V211" t="s">
        <v>5102</v>
      </c>
      <c r="W211" t="s">
        <v>5103</v>
      </c>
      <c r="X211">
        <v>41</v>
      </c>
      <c r="Y211">
        <v>0.57394000000000001</v>
      </c>
      <c r="Z211">
        <v>10.454000000000001</v>
      </c>
      <c r="AA211" s="11">
        <f t="shared" si="10"/>
        <v>5.9999687600000007</v>
      </c>
      <c r="AB211">
        <v>2.0848000000000001E-5</v>
      </c>
      <c r="AC211">
        <v>1.2891000000000001E-3</v>
      </c>
    </row>
    <row r="212" spans="11:29" x14ac:dyDescent="0.2">
      <c r="L212" t="s">
        <v>1166</v>
      </c>
      <c r="M212" t="s">
        <v>1167</v>
      </c>
      <c r="N212">
        <v>439</v>
      </c>
      <c r="O212">
        <v>5.9581</v>
      </c>
      <c r="P212">
        <v>2.6854</v>
      </c>
      <c r="Q212" s="11">
        <f t="shared" si="9"/>
        <v>15.999881739999999</v>
      </c>
      <c r="R212">
        <v>3.2472000000000002E-4</v>
      </c>
      <c r="S212">
        <v>1.6428000000000002E-2</v>
      </c>
      <c r="V212" t="s">
        <v>5100</v>
      </c>
      <c r="W212" t="s">
        <v>5101</v>
      </c>
      <c r="X212">
        <v>458</v>
      </c>
      <c r="Y212">
        <v>6.4112999999999998</v>
      </c>
      <c r="Z212">
        <v>2.9634999999999998</v>
      </c>
      <c r="AA212" s="11">
        <f t="shared" si="10"/>
        <v>18.999887549999997</v>
      </c>
      <c r="AB212">
        <v>2.3705000000000001E-5</v>
      </c>
      <c r="AC212">
        <v>1.3424999999999999E-3</v>
      </c>
    </row>
    <row r="213" spans="11:29" x14ac:dyDescent="0.2">
      <c r="L213" t="s">
        <v>5104</v>
      </c>
      <c r="M213" t="s">
        <v>5105</v>
      </c>
      <c r="N213">
        <v>1226</v>
      </c>
      <c r="O213">
        <v>16.638999999999999</v>
      </c>
      <c r="P213">
        <v>1.8631</v>
      </c>
      <c r="Q213" s="11">
        <f t="shared" si="9"/>
        <v>31.000120899999999</v>
      </c>
      <c r="R213">
        <v>5.2262999999999995E-4</v>
      </c>
      <c r="S213">
        <v>2.5291000000000001E-2</v>
      </c>
      <c r="V213" t="s">
        <v>5346</v>
      </c>
      <c r="W213" t="s">
        <v>5347</v>
      </c>
      <c r="X213">
        <v>13</v>
      </c>
      <c r="Y213">
        <v>0.18198</v>
      </c>
      <c r="Z213">
        <v>21.98</v>
      </c>
      <c r="AA213" s="11">
        <f t="shared" si="10"/>
        <v>3.9999204000000002</v>
      </c>
      <c r="AB213">
        <v>2.4124000000000001E-5</v>
      </c>
      <c r="AC213">
        <v>1.3424999999999999E-3</v>
      </c>
    </row>
    <row r="214" spans="11:29" x14ac:dyDescent="0.2">
      <c r="L214" t="s">
        <v>5106</v>
      </c>
      <c r="M214" t="s">
        <v>5107</v>
      </c>
      <c r="N214">
        <v>13</v>
      </c>
      <c r="O214">
        <v>0.17644000000000001</v>
      </c>
      <c r="P214">
        <v>17.003</v>
      </c>
      <c r="Q214" s="11">
        <f t="shared" si="9"/>
        <v>3.0000093200000002</v>
      </c>
      <c r="R214">
        <v>6.3668999999999998E-4</v>
      </c>
      <c r="S214">
        <v>2.9527000000000001E-2</v>
      </c>
      <c r="AA214" s="11"/>
    </row>
    <row r="215" spans="11:29" x14ac:dyDescent="0.2">
      <c r="L215" t="s">
        <v>5108</v>
      </c>
      <c r="M215" t="s">
        <v>5109</v>
      </c>
      <c r="N215">
        <v>79</v>
      </c>
      <c r="O215">
        <v>1.0722</v>
      </c>
      <c r="P215">
        <v>5.5960000000000001</v>
      </c>
      <c r="Q215" s="11">
        <f t="shared" si="9"/>
        <v>6.0000312000000005</v>
      </c>
      <c r="R215">
        <v>7.0622999999999997E-4</v>
      </c>
      <c r="S215">
        <v>3.1066E-2</v>
      </c>
      <c r="U215" s="3"/>
      <c r="V215" s="6"/>
      <c r="W215" s="6"/>
      <c r="X215" s="6"/>
      <c r="Y215" s="6"/>
      <c r="Z215" s="6"/>
      <c r="AA215" s="10"/>
      <c r="AB215" s="8"/>
      <c r="AC215" s="8"/>
    </row>
    <row r="216" spans="11:29" x14ac:dyDescent="0.2">
      <c r="L216" t="s">
        <v>5110</v>
      </c>
      <c r="M216" t="s">
        <v>5111</v>
      </c>
      <c r="N216">
        <v>1536</v>
      </c>
      <c r="O216">
        <v>20.847000000000001</v>
      </c>
      <c r="P216">
        <v>1.7269000000000001</v>
      </c>
      <c r="Q216" s="11">
        <f t="shared" si="9"/>
        <v>36.000684300000003</v>
      </c>
      <c r="R216">
        <v>7.3583000000000003E-4</v>
      </c>
      <c r="S216">
        <v>3.1066E-2</v>
      </c>
      <c r="AA216" s="11"/>
      <c r="AB216" s="2"/>
    </row>
    <row r="217" spans="11:29" x14ac:dyDescent="0.2">
      <c r="L217" t="s">
        <v>5112</v>
      </c>
      <c r="M217" t="s">
        <v>5113</v>
      </c>
      <c r="N217">
        <v>1538</v>
      </c>
      <c r="O217">
        <v>20.873999999999999</v>
      </c>
      <c r="P217">
        <v>1.7245999999999999</v>
      </c>
      <c r="Q217" s="11">
        <f t="shared" si="9"/>
        <v>35.999300399999996</v>
      </c>
      <c r="R217">
        <v>7.5361999999999998E-4</v>
      </c>
      <c r="S217">
        <v>3.1066E-2</v>
      </c>
      <c r="AA217" s="11"/>
      <c r="AB217" s="2"/>
    </row>
    <row r="218" spans="11:29" x14ac:dyDescent="0.2">
      <c r="Q218" s="11"/>
      <c r="AA218" s="11"/>
    </row>
    <row r="219" spans="11:29" x14ac:dyDescent="0.2">
      <c r="K219" s="3"/>
      <c r="Q219" s="11"/>
      <c r="AA219" s="11"/>
    </row>
    <row r="220" spans="11:29" x14ac:dyDescent="0.2">
      <c r="Q220" s="11"/>
      <c r="AA220" s="11"/>
    </row>
    <row r="221" spans="11:29" x14ac:dyDescent="0.2">
      <c r="K221" s="3"/>
      <c r="L221" s="6"/>
      <c r="M221" s="6"/>
      <c r="N221" s="6"/>
      <c r="O221" s="6"/>
      <c r="P221" s="6"/>
      <c r="Q221" s="10"/>
      <c r="R221" s="8"/>
      <c r="S221" s="8"/>
      <c r="AA221" s="11"/>
    </row>
    <row r="222" spans="11:29" x14ac:dyDescent="0.2">
      <c r="Q222" s="11"/>
      <c r="R222" s="2"/>
      <c r="S222" s="2"/>
      <c r="AA222" s="11"/>
    </row>
    <row r="223" spans="11:29" x14ac:dyDescent="0.2">
      <c r="Q223" s="11"/>
      <c r="R223" s="2"/>
      <c r="V223" s="6"/>
      <c r="W223" s="6"/>
      <c r="X223" s="6"/>
      <c r="Y223" s="6"/>
      <c r="Z223" s="6"/>
      <c r="AA223" s="10"/>
      <c r="AB223" s="6"/>
      <c r="AC223" s="6"/>
    </row>
    <row r="224" spans="11:29" x14ac:dyDescent="0.2">
      <c r="Q224" s="11"/>
      <c r="AA224" s="11"/>
    </row>
    <row r="225" spans="11:29" x14ac:dyDescent="0.2">
      <c r="Q225" s="11"/>
      <c r="AA225" s="11"/>
    </row>
    <row r="226" spans="11:29" x14ac:dyDescent="0.2">
      <c r="Q226" s="11"/>
      <c r="U226" s="3"/>
      <c r="V226" s="6"/>
      <c r="W226" s="6"/>
      <c r="X226" s="6"/>
      <c r="Y226" s="6"/>
      <c r="Z226" s="6"/>
      <c r="AA226" s="10"/>
      <c r="AB226" s="6"/>
      <c r="AC226" s="6"/>
    </row>
    <row r="227" spans="11:29" x14ac:dyDescent="0.2">
      <c r="Q227" s="11"/>
      <c r="AA227" s="11"/>
    </row>
    <row r="228" spans="11:29" x14ac:dyDescent="0.2">
      <c r="Q228" s="11"/>
      <c r="V228" s="6"/>
      <c r="W228" s="6"/>
      <c r="X228" s="6"/>
      <c r="Y228" s="6"/>
      <c r="Z228" s="6"/>
      <c r="AA228" s="10"/>
      <c r="AB228" s="6"/>
      <c r="AC228" s="6"/>
    </row>
    <row r="229" spans="11:29" x14ac:dyDescent="0.2">
      <c r="Q229" s="11"/>
      <c r="AA229" s="11"/>
    </row>
    <row r="230" spans="11:29" x14ac:dyDescent="0.2">
      <c r="Q230" s="11"/>
      <c r="AA230" s="11"/>
    </row>
    <row r="231" spans="11:29" x14ac:dyDescent="0.2">
      <c r="Q231" s="11"/>
      <c r="AA231" s="11"/>
    </row>
    <row r="232" spans="11:29" x14ac:dyDescent="0.2">
      <c r="K232" s="3"/>
      <c r="L232" s="6"/>
      <c r="M232" s="6"/>
      <c r="N232" s="6"/>
      <c r="O232" s="6"/>
      <c r="P232" s="6"/>
      <c r="Q232" s="10"/>
      <c r="R232" s="6"/>
      <c r="S232" s="6"/>
      <c r="AA232" s="11"/>
    </row>
    <row r="233" spans="11:29" x14ac:dyDescent="0.2">
      <c r="Q233" s="11"/>
      <c r="AA233" s="11"/>
    </row>
    <row r="234" spans="11:29" x14ac:dyDescent="0.2">
      <c r="Q234" s="11"/>
      <c r="R234" s="2"/>
      <c r="S234" s="2"/>
      <c r="AA234" s="11"/>
    </row>
    <row r="235" spans="11:29" x14ac:dyDescent="0.2">
      <c r="Q235" s="11"/>
      <c r="R235" s="2"/>
      <c r="AA235" s="11"/>
    </row>
    <row r="236" spans="11:29" x14ac:dyDescent="0.2">
      <c r="Q236" s="11"/>
      <c r="R236" s="2"/>
      <c r="AA236" s="11"/>
    </row>
    <row r="237" spans="11:29" x14ac:dyDescent="0.2">
      <c r="Q237" s="11"/>
      <c r="R237" s="2"/>
      <c r="U237" s="3"/>
      <c r="V237" s="6"/>
      <c r="W237" s="6"/>
      <c r="X237" s="6"/>
      <c r="Y237" s="6"/>
      <c r="Z237" s="6"/>
      <c r="AA237" s="10"/>
      <c r="AB237" s="6"/>
      <c r="AC237" s="6"/>
    </row>
    <row r="238" spans="11:29" x14ac:dyDescent="0.2">
      <c r="Q238" s="11"/>
      <c r="R238" s="2"/>
      <c r="AA238" s="11"/>
      <c r="AB238" s="2"/>
      <c r="AC238" s="2"/>
    </row>
    <row r="239" spans="11:29" x14ac:dyDescent="0.2">
      <c r="Q239" s="11"/>
      <c r="AA239" s="11"/>
      <c r="AB239" s="2"/>
      <c r="AC239" s="2"/>
    </row>
    <row r="240" spans="11:29" x14ac:dyDescent="0.2">
      <c r="Q240" s="11"/>
      <c r="AA240" s="11"/>
      <c r="AB240" s="2"/>
      <c r="AC240" s="2"/>
    </row>
    <row r="241" spans="12:29" x14ac:dyDescent="0.2">
      <c r="Q241" s="11"/>
      <c r="AA241" s="11"/>
      <c r="AB241" s="2"/>
      <c r="AC241" s="2"/>
    </row>
    <row r="242" spans="12:29" x14ac:dyDescent="0.2">
      <c r="Q242" s="11"/>
      <c r="AA242" s="11"/>
      <c r="AB242" s="2"/>
      <c r="AC242" s="2"/>
    </row>
    <row r="243" spans="12:29" x14ac:dyDescent="0.2">
      <c r="Q243" s="11"/>
      <c r="AA243" s="11"/>
      <c r="AB243" s="2"/>
    </row>
    <row r="244" spans="12:29" x14ac:dyDescent="0.2">
      <c r="Q244" s="11"/>
      <c r="AA244" s="11"/>
      <c r="AB244" s="2"/>
    </row>
    <row r="245" spans="12:29" x14ac:dyDescent="0.2">
      <c r="Q245" s="11"/>
      <c r="AA245" s="11"/>
      <c r="AB245" s="2"/>
    </row>
    <row r="246" spans="12:29" x14ac:dyDescent="0.2">
      <c r="Q246" s="11"/>
      <c r="AA246" s="11"/>
    </row>
    <row r="247" spans="12:29" x14ac:dyDescent="0.2">
      <c r="Q247" s="11"/>
      <c r="AA247" s="11"/>
    </row>
    <row r="248" spans="12:29" x14ac:dyDescent="0.2">
      <c r="Q248" s="11"/>
      <c r="AA248" s="11"/>
    </row>
    <row r="249" spans="12:29" x14ac:dyDescent="0.2">
      <c r="Q249" s="11"/>
      <c r="AA249" s="11"/>
    </row>
    <row r="250" spans="12:29" x14ac:dyDescent="0.2">
      <c r="Q250" s="11"/>
      <c r="AA250" s="11"/>
    </row>
    <row r="251" spans="12:29" x14ac:dyDescent="0.2">
      <c r="Q251" s="11"/>
      <c r="AA251" s="11"/>
    </row>
    <row r="252" spans="12:29" x14ac:dyDescent="0.2">
      <c r="AA252" s="11"/>
    </row>
    <row r="253" spans="12:29" x14ac:dyDescent="0.2">
      <c r="AA253" s="11"/>
    </row>
    <row r="254" spans="12:29" x14ac:dyDescent="0.2">
      <c r="AA254" s="11"/>
    </row>
    <row r="255" spans="12:29" x14ac:dyDescent="0.2">
      <c r="L255" s="4"/>
      <c r="AA255" s="11"/>
    </row>
    <row r="256" spans="12:29" x14ac:dyDescent="0.2">
      <c r="AA256" s="11"/>
    </row>
    <row r="257" spans="12:12" x14ac:dyDescent="0.2">
      <c r="L257" s="3"/>
    </row>
    <row r="285" spans="12:15" x14ac:dyDescent="0.2">
      <c r="L285" s="3"/>
    </row>
    <row r="286" spans="12:15" x14ac:dyDescent="0.2">
      <c r="L286" s="3"/>
      <c r="M286" s="3"/>
      <c r="N286" s="3"/>
    </row>
    <row r="287" spans="12:15" x14ac:dyDescent="0.2">
      <c r="O287" s="4"/>
    </row>
    <row r="288" spans="12:15" x14ac:dyDescent="0.2">
      <c r="O288" s="4"/>
    </row>
    <row r="289" spans="12:15" x14ac:dyDescent="0.2">
      <c r="O289" s="4"/>
    </row>
    <row r="290" spans="12:15" x14ac:dyDescent="0.2">
      <c r="O290" s="4"/>
    </row>
    <row r="291" spans="12:15" x14ac:dyDescent="0.2">
      <c r="O291" s="4"/>
    </row>
    <row r="292" spans="12:15" x14ac:dyDescent="0.2">
      <c r="O292" s="4"/>
    </row>
    <row r="293" spans="12:15" x14ac:dyDescent="0.2">
      <c r="O293" s="4"/>
    </row>
    <row r="294" spans="12:15" x14ac:dyDescent="0.2">
      <c r="O294" s="4"/>
    </row>
    <row r="295" spans="12:15" x14ac:dyDescent="0.2">
      <c r="O295" s="4"/>
    </row>
    <row r="296" spans="12:15" x14ac:dyDescent="0.2">
      <c r="O296" s="4"/>
    </row>
    <row r="298" spans="12:15" x14ac:dyDescent="0.2">
      <c r="L298" s="4"/>
    </row>
    <row r="300" spans="12:15" x14ac:dyDescent="0.2">
      <c r="L300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F3668-9F57-DD46-BEE6-F5095A916FC7}">
  <dimension ref="A1:M602"/>
  <sheetViews>
    <sheetView workbookViewId="0">
      <selection activeCell="H12" sqref="H12"/>
    </sheetView>
  </sheetViews>
  <sheetFormatPr baseColWidth="10" defaultRowHeight="16" x14ac:dyDescent="0.2"/>
  <cols>
    <col min="1" max="1" width="14.6640625" customWidth="1"/>
    <col min="2" max="2" width="14.5" bestFit="1" customWidth="1"/>
    <col min="3" max="3" width="25.5" customWidth="1"/>
    <col min="4" max="4" width="19.5" customWidth="1"/>
    <col min="5" max="5" width="12.1640625" customWidth="1"/>
    <col min="6" max="13" width="13.33203125" style="27" bestFit="1" customWidth="1"/>
  </cols>
  <sheetData>
    <row r="1" spans="1:13" s="3" customFormat="1" x14ac:dyDescent="0.2">
      <c r="A1" s="20" t="s">
        <v>1225</v>
      </c>
      <c r="B1" s="20" t="s">
        <v>1213</v>
      </c>
      <c r="C1" s="20" t="s">
        <v>1585</v>
      </c>
      <c r="D1" s="20" t="s">
        <v>1586</v>
      </c>
      <c r="E1" s="20" t="s">
        <v>4691</v>
      </c>
      <c r="F1" s="22" t="s">
        <v>1223</v>
      </c>
      <c r="G1" s="22" t="s">
        <v>1217</v>
      </c>
      <c r="H1" s="22" t="s">
        <v>5655</v>
      </c>
      <c r="I1" s="22" t="s">
        <v>5656</v>
      </c>
      <c r="J1" s="21" t="s">
        <v>1224</v>
      </c>
      <c r="K1" s="21" t="s">
        <v>1220</v>
      </c>
      <c r="L1" s="21" t="s">
        <v>1221</v>
      </c>
      <c r="M1" s="21" t="s">
        <v>1222</v>
      </c>
    </row>
    <row r="2" spans="1:13" x14ac:dyDescent="0.2">
      <c r="A2" s="1" t="s">
        <v>2440</v>
      </c>
      <c r="B2" s="1" t="s">
        <v>2441</v>
      </c>
      <c r="C2" t="s">
        <v>3472</v>
      </c>
      <c r="D2" t="s">
        <v>1216</v>
      </c>
      <c r="E2" s="12">
        <v>1</v>
      </c>
      <c r="F2" s="31">
        <v>-1.2610711124520499</v>
      </c>
      <c r="G2" s="31">
        <v>-0.30061729469117898</v>
      </c>
      <c r="H2" s="31">
        <v>0.55735645114575705</v>
      </c>
      <c r="I2" s="31">
        <v>1.0043319559974699</v>
      </c>
      <c r="J2" s="33">
        <v>-0.97225231309350102</v>
      </c>
      <c r="K2" s="33">
        <v>-0.54583217963073305</v>
      </c>
      <c r="L2" s="33">
        <v>0.209268471142255</v>
      </c>
      <c r="M2" s="33">
        <v>1.30881602158198</v>
      </c>
    </row>
    <row r="3" spans="1:13" x14ac:dyDescent="0.2">
      <c r="A3" s="1" t="s">
        <v>2442</v>
      </c>
      <c r="B3" s="1" t="s">
        <v>2443</v>
      </c>
      <c r="C3" t="s">
        <v>3473</v>
      </c>
      <c r="D3" t="s">
        <v>1216</v>
      </c>
      <c r="E3" s="12">
        <v>1</v>
      </c>
      <c r="F3" s="31">
        <v>-1.3164967983047799</v>
      </c>
      <c r="G3" s="31">
        <v>-0.17169122145983801</v>
      </c>
      <c r="H3" s="31">
        <v>0.48913664732787598</v>
      </c>
      <c r="I3" s="31">
        <v>0.99905137243674103</v>
      </c>
      <c r="J3" s="33">
        <v>0.24011149139851401</v>
      </c>
      <c r="K3" s="33">
        <v>-0.89489672641650897</v>
      </c>
      <c r="L3" s="33">
        <v>-0.65422198831871903</v>
      </c>
      <c r="M3" s="33">
        <v>1.30900722333672</v>
      </c>
    </row>
    <row r="4" spans="1:13" x14ac:dyDescent="0.2">
      <c r="A4" s="1" t="s">
        <v>2444</v>
      </c>
      <c r="B4" s="1" t="s">
        <v>2445</v>
      </c>
      <c r="C4" t="s">
        <v>3474</v>
      </c>
      <c r="D4" t="s">
        <v>1216</v>
      </c>
      <c r="E4" s="12">
        <v>1</v>
      </c>
      <c r="F4" s="31">
        <v>-1.06561551102089</v>
      </c>
      <c r="G4" s="31">
        <v>-0.53804320311260301</v>
      </c>
      <c r="H4" s="31">
        <v>0.42162384780374301</v>
      </c>
      <c r="I4" s="31">
        <v>1.18203486632975</v>
      </c>
      <c r="J4" s="33">
        <v>-0.42178361684446602</v>
      </c>
      <c r="K4" s="33">
        <v>-0.94360412750957601</v>
      </c>
      <c r="L4" s="33">
        <v>1.38964789645738</v>
      </c>
      <c r="M4" s="33">
        <v>-2.4260152103334098E-2</v>
      </c>
    </row>
    <row r="5" spans="1:13" x14ac:dyDescent="0.2">
      <c r="A5" s="1" t="s">
        <v>2446</v>
      </c>
      <c r="B5" s="1" t="s">
        <v>2447</v>
      </c>
      <c r="C5" t="s">
        <v>3475</v>
      </c>
      <c r="D5" t="s">
        <v>1216</v>
      </c>
      <c r="E5" s="12">
        <v>1</v>
      </c>
      <c r="F5" s="31">
        <v>-1.0629441417535099</v>
      </c>
      <c r="G5" s="31">
        <v>-0.23177363153796901</v>
      </c>
      <c r="H5" s="31">
        <v>-5.2027872950543598E-2</v>
      </c>
      <c r="I5" s="31">
        <v>1.34674564624202</v>
      </c>
      <c r="J5" s="33">
        <v>-0.979877330184864</v>
      </c>
      <c r="K5" s="33">
        <v>-0.67737602303942701</v>
      </c>
      <c r="L5" s="33">
        <v>0.50632417676573205</v>
      </c>
      <c r="M5" s="33">
        <v>1.1509291764585601</v>
      </c>
    </row>
    <row r="6" spans="1:13" x14ac:dyDescent="0.2">
      <c r="A6" s="1" t="s">
        <v>2448</v>
      </c>
      <c r="B6" s="1" t="s">
        <v>2449</v>
      </c>
      <c r="C6" t="s">
        <v>3476</v>
      </c>
      <c r="D6" t="s">
        <v>1216</v>
      </c>
      <c r="E6" s="12">
        <v>1</v>
      </c>
      <c r="F6" s="31">
        <v>-1.3192230901545099</v>
      </c>
      <c r="G6" s="31">
        <v>-0.12305577981705</v>
      </c>
      <c r="H6" s="31">
        <v>0.40143367645646699</v>
      </c>
      <c r="I6" s="31">
        <v>1.04084519351509</v>
      </c>
      <c r="J6" s="33">
        <v>-0.27328595986265197</v>
      </c>
      <c r="K6" s="33">
        <v>-1.2036519881074199</v>
      </c>
      <c r="L6" s="33">
        <v>0.29922882065772199</v>
      </c>
      <c r="M6" s="33">
        <v>1.1777091273123499</v>
      </c>
    </row>
    <row r="7" spans="1:13" x14ac:dyDescent="0.2">
      <c r="A7" s="1" t="s">
        <v>2450</v>
      </c>
      <c r="B7" s="1" t="s">
        <v>2451</v>
      </c>
      <c r="C7" t="s">
        <v>3477</v>
      </c>
      <c r="D7" t="s">
        <v>1216</v>
      </c>
      <c r="E7" s="12">
        <v>1</v>
      </c>
      <c r="F7" s="31">
        <v>-0.98191558846792504</v>
      </c>
      <c r="G7" s="31">
        <v>-0.633849574244851</v>
      </c>
      <c r="H7" s="31">
        <v>0.40246430115975701</v>
      </c>
      <c r="I7" s="31">
        <v>1.2133008615530201</v>
      </c>
      <c r="J7" s="33">
        <v>8.4154939997099901E-2</v>
      </c>
      <c r="K7" s="33">
        <v>-1.3390798252665601</v>
      </c>
      <c r="L7" s="33">
        <v>1.08153563816816</v>
      </c>
      <c r="M7" s="33">
        <v>0.17338924710129999</v>
      </c>
    </row>
    <row r="8" spans="1:13" x14ac:dyDescent="0.2">
      <c r="A8" s="1" t="s">
        <v>138</v>
      </c>
      <c r="B8" s="1" t="s">
        <v>139</v>
      </c>
      <c r="C8" t="s">
        <v>1535</v>
      </c>
      <c r="D8" t="s">
        <v>1216</v>
      </c>
      <c r="E8" s="12">
        <v>1</v>
      </c>
      <c r="F8" s="31">
        <v>-1.05738999082799</v>
      </c>
      <c r="G8" s="31">
        <v>-0.62477157638861602</v>
      </c>
      <c r="H8" s="31">
        <v>0.64518142740291295</v>
      </c>
      <c r="I8" s="31">
        <v>1.03698013981369</v>
      </c>
      <c r="J8" s="33">
        <v>1.0699173876333801</v>
      </c>
      <c r="K8" s="33">
        <v>0.11979243205814601</v>
      </c>
      <c r="L8" s="33">
        <v>-1.3475905305407501</v>
      </c>
      <c r="M8" s="33">
        <v>0.157880710849233</v>
      </c>
    </row>
    <row r="9" spans="1:13" x14ac:dyDescent="0.2">
      <c r="A9" s="1" t="s">
        <v>2452</v>
      </c>
      <c r="B9" s="1" t="s">
        <v>2453</v>
      </c>
      <c r="C9" t="s">
        <v>1232</v>
      </c>
      <c r="D9" t="s">
        <v>1216</v>
      </c>
      <c r="E9" s="12">
        <v>1</v>
      </c>
      <c r="F9" s="31">
        <v>-1.1876205890825799</v>
      </c>
      <c r="G9" s="31">
        <v>-0.459525653906321</v>
      </c>
      <c r="H9" s="31">
        <v>0.71905485301255001</v>
      </c>
      <c r="I9" s="31">
        <v>0.92809138997634499</v>
      </c>
      <c r="J9" s="33">
        <v>1.06704370977124</v>
      </c>
      <c r="K9" s="33">
        <v>0.63508255051949203</v>
      </c>
      <c r="L9" s="33">
        <v>-0.78224826083054</v>
      </c>
      <c r="M9" s="33">
        <v>-0.91987799946019</v>
      </c>
    </row>
    <row r="10" spans="1:13" x14ac:dyDescent="0.2">
      <c r="A10" s="1" t="s">
        <v>2454</v>
      </c>
      <c r="B10" s="1" t="s">
        <v>2455</v>
      </c>
      <c r="C10" t="s">
        <v>3478</v>
      </c>
      <c r="D10" t="s">
        <v>1216</v>
      </c>
      <c r="E10" s="12">
        <v>1</v>
      </c>
      <c r="F10" s="31">
        <v>-0.88111437299398199</v>
      </c>
      <c r="G10" s="31">
        <v>0.507531830288668</v>
      </c>
      <c r="H10" s="31">
        <v>-0.78693018390037806</v>
      </c>
      <c r="I10" s="31">
        <v>1.16051272660569</v>
      </c>
      <c r="J10" s="33">
        <v>1.3495494831183801</v>
      </c>
      <c r="K10" s="33">
        <v>4.05367458536601E-2</v>
      </c>
      <c r="L10" s="33">
        <v>-1.0197761608961899</v>
      </c>
      <c r="M10" s="33">
        <v>-0.37031006807584999</v>
      </c>
    </row>
    <row r="11" spans="1:13" x14ac:dyDescent="0.2">
      <c r="A11" s="1" t="s">
        <v>2456</v>
      </c>
      <c r="B11" s="1" t="s">
        <v>2457</v>
      </c>
      <c r="C11" t="s">
        <v>3479</v>
      </c>
      <c r="D11" t="s">
        <v>1278</v>
      </c>
      <c r="E11" s="12">
        <v>1</v>
      </c>
      <c r="F11" s="31">
        <v>-0.64765984428354995</v>
      </c>
      <c r="G11" s="31">
        <v>0.62399481670550805</v>
      </c>
      <c r="H11" s="31">
        <v>-1.03480189660988</v>
      </c>
      <c r="I11" s="31">
        <v>1.0584669241879301</v>
      </c>
      <c r="J11" s="33">
        <v>0.408515189224266</v>
      </c>
      <c r="K11" s="33">
        <v>1.1880142593291101</v>
      </c>
      <c r="L11" s="33">
        <v>-1.06963561416238</v>
      </c>
      <c r="M11" s="33">
        <v>-0.52689383439098703</v>
      </c>
    </row>
    <row r="12" spans="1:13" x14ac:dyDescent="0.2">
      <c r="A12" s="1" t="s">
        <v>2458</v>
      </c>
      <c r="B12" s="1" t="s">
        <v>2459</v>
      </c>
      <c r="C12" t="s">
        <v>3480</v>
      </c>
      <c r="D12" t="s">
        <v>1216</v>
      </c>
      <c r="E12" s="12">
        <v>1</v>
      </c>
      <c r="F12" s="31">
        <v>-1.0957462387856201</v>
      </c>
      <c r="G12" s="31">
        <v>-0.40193279870413501</v>
      </c>
      <c r="H12" s="31">
        <v>0.24077015544647201</v>
      </c>
      <c r="I12" s="31">
        <v>1.2569088820432901</v>
      </c>
      <c r="J12" s="33">
        <v>-1.4127133450120499</v>
      </c>
      <c r="K12" s="33">
        <v>4.9968196918556099E-2</v>
      </c>
      <c r="L12" s="33">
        <v>0.49005214283851301</v>
      </c>
      <c r="M12" s="33">
        <v>0.87269300525497795</v>
      </c>
    </row>
    <row r="13" spans="1:13" x14ac:dyDescent="0.2">
      <c r="A13" s="1" t="s">
        <v>2460</v>
      </c>
      <c r="B13" s="1" t="s">
        <v>2461</v>
      </c>
      <c r="C13" t="s">
        <v>3481</v>
      </c>
      <c r="D13" t="s">
        <v>1216</v>
      </c>
      <c r="E13" s="12">
        <v>1</v>
      </c>
      <c r="F13" s="31">
        <v>-1.1824036908265101</v>
      </c>
      <c r="G13" s="31">
        <v>-0.32465142272627001</v>
      </c>
      <c r="H13" s="31">
        <v>0.32872442119541601</v>
      </c>
      <c r="I13" s="31">
        <v>1.17833069235737</v>
      </c>
      <c r="J13" s="33">
        <v>-0.87544516776821502</v>
      </c>
      <c r="K13" s="33">
        <v>-0.85064401615544705</v>
      </c>
      <c r="L13" s="33">
        <v>0.96381309046480901</v>
      </c>
      <c r="M13" s="33">
        <v>0.76227609345885206</v>
      </c>
    </row>
    <row r="14" spans="1:13" x14ac:dyDescent="0.2">
      <c r="A14" s="1" t="s">
        <v>2462</v>
      </c>
      <c r="B14" s="1" t="s">
        <v>2463</v>
      </c>
      <c r="C14" t="s">
        <v>3482</v>
      </c>
      <c r="D14" t="s">
        <v>1216</v>
      </c>
      <c r="E14" s="12">
        <v>1</v>
      </c>
      <c r="F14" s="31">
        <v>-1.2024714064314801</v>
      </c>
      <c r="G14" s="31">
        <v>5.5037601880472603E-2</v>
      </c>
      <c r="H14" s="31">
        <v>-9.43890815252513E-2</v>
      </c>
      <c r="I14" s="31">
        <v>1.2418228860762599</v>
      </c>
      <c r="J14" s="33">
        <v>-1.0592944104714801</v>
      </c>
      <c r="K14" s="33">
        <v>0.105870873469693</v>
      </c>
      <c r="L14" s="33">
        <v>-0.36357939819078799</v>
      </c>
      <c r="M14" s="33">
        <v>1.31700293519258</v>
      </c>
    </row>
    <row r="15" spans="1:13" x14ac:dyDescent="0.2">
      <c r="A15" s="1" t="s">
        <v>2464</v>
      </c>
      <c r="B15" s="1" t="s">
        <v>2465</v>
      </c>
      <c r="C15" t="s">
        <v>3483</v>
      </c>
      <c r="D15" t="s">
        <v>1216</v>
      </c>
      <c r="E15" s="12">
        <v>1</v>
      </c>
      <c r="F15" s="31">
        <v>-1.23931705262012</v>
      </c>
      <c r="G15" s="31">
        <v>-0.12677710288959301</v>
      </c>
      <c r="H15" s="31">
        <v>0.17564477759796501</v>
      </c>
      <c r="I15" s="31">
        <v>1.19044937791175</v>
      </c>
      <c r="J15" s="33">
        <v>-1.22876835097286</v>
      </c>
      <c r="K15" s="33">
        <v>-0.21281607031368699</v>
      </c>
      <c r="L15" s="33">
        <v>0.27037305140620399</v>
      </c>
      <c r="M15" s="33">
        <v>1.1712113698803399</v>
      </c>
    </row>
    <row r="16" spans="1:13" x14ac:dyDescent="0.2">
      <c r="A16" s="1" t="s">
        <v>2466</v>
      </c>
      <c r="B16" s="1" t="s">
        <v>2467</v>
      </c>
      <c r="C16" t="s">
        <v>1232</v>
      </c>
      <c r="D16" t="s">
        <v>1214</v>
      </c>
      <c r="E16" s="12">
        <v>1</v>
      </c>
      <c r="F16" s="31">
        <v>-1.1909649977872701</v>
      </c>
      <c r="G16" s="31">
        <v>-0.46135386921395199</v>
      </c>
      <c r="H16" s="31">
        <v>0.86903228203428395</v>
      </c>
      <c r="I16" s="31">
        <v>0.78328658496693804</v>
      </c>
      <c r="J16" s="33">
        <v>0.82727008068185404</v>
      </c>
      <c r="K16" s="33">
        <v>-0.31919561268789198</v>
      </c>
      <c r="L16" s="33">
        <v>0.76691049775420095</v>
      </c>
      <c r="M16" s="33">
        <v>-1.27498496574816</v>
      </c>
    </row>
    <row r="17" spans="1:13" x14ac:dyDescent="0.2">
      <c r="A17" s="1" t="s">
        <v>2468</v>
      </c>
      <c r="B17" s="1" t="s">
        <v>2469</v>
      </c>
      <c r="C17" t="s">
        <v>3484</v>
      </c>
      <c r="D17" t="s">
        <v>1216</v>
      </c>
      <c r="E17" s="12">
        <v>1</v>
      </c>
      <c r="F17" s="31">
        <v>-1.0336188009467799</v>
      </c>
      <c r="G17" s="31">
        <v>-0.67794388845915299</v>
      </c>
      <c r="H17" s="31">
        <v>0.79536264500258502</v>
      </c>
      <c r="I17" s="31">
        <v>0.91620004440335301</v>
      </c>
      <c r="J17" s="33">
        <v>-0.86422708845735197</v>
      </c>
      <c r="K17" s="33">
        <v>0.89146808070129602</v>
      </c>
      <c r="L17" s="33">
        <v>0.84020184044403101</v>
      </c>
      <c r="M17" s="33">
        <v>-0.86744283268797395</v>
      </c>
    </row>
    <row r="18" spans="1:13" x14ac:dyDescent="0.2">
      <c r="A18" s="1" t="s">
        <v>2470</v>
      </c>
      <c r="B18" s="1" t="s">
        <v>2471</v>
      </c>
      <c r="C18" t="s">
        <v>3485</v>
      </c>
      <c r="D18" t="s">
        <v>1216</v>
      </c>
      <c r="E18" s="12">
        <v>1</v>
      </c>
      <c r="F18" s="31">
        <v>-1.0673605369614401</v>
      </c>
      <c r="G18" s="31">
        <v>-0.15654120763777701</v>
      </c>
      <c r="H18" s="31">
        <v>-0.12536472981124</v>
      </c>
      <c r="I18" s="31">
        <v>1.3492664744104601</v>
      </c>
      <c r="J18" s="33">
        <v>-0.98761679157122995</v>
      </c>
      <c r="K18" s="33">
        <v>-0.243119998258814</v>
      </c>
      <c r="L18" s="33">
        <v>-0.161853972407413</v>
      </c>
      <c r="M18" s="33">
        <v>1.39259076223747</v>
      </c>
    </row>
    <row r="19" spans="1:13" x14ac:dyDescent="0.2">
      <c r="A19" s="1" t="s">
        <v>2472</v>
      </c>
      <c r="B19" s="1" t="s">
        <v>2473</v>
      </c>
      <c r="C19" t="s">
        <v>3486</v>
      </c>
      <c r="D19" t="s">
        <v>1216</v>
      </c>
      <c r="E19" s="12">
        <v>1</v>
      </c>
      <c r="F19" s="31">
        <v>-0.94241961981555999</v>
      </c>
      <c r="G19" s="31">
        <v>-0.51751010639795203</v>
      </c>
      <c r="H19" s="31">
        <v>0.106133496781792</v>
      </c>
      <c r="I19" s="31">
        <v>1.3537962294317201</v>
      </c>
      <c r="J19" s="33">
        <v>-0.75303854327887598</v>
      </c>
      <c r="K19" s="33">
        <v>-0.44361259734771602</v>
      </c>
      <c r="L19" s="33">
        <v>-0.273498333817974</v>
      </c>
      <c r="M19" s="33">
        <v>1.47014947444457</v>
      </c>
    </row>
    <row r="20" spans="1:13" x14ac:dyDescent="0.2">
      <c r="A20" s="1" t="s">
        <v>2474</v>
      </c>
      <c r="B20" s="1" t="s">
        <v>2220</v>
      </c>
      <c r="C20" t="s">
        <v>3487</v>
      </c>
      <c r="D20" t="s">
        <v>1216</v>
      </c>
      <c r="E20" s="12">
        <v>1</v>
      </c>
      <c r="F20" s="31">
        <v>-1.18146462194619</v>
      </c>
      <c r="G20" s="31">
        <v>-9.7110596521139098E-2</v>
      </c>
      <c r="H20" s="31">
        <v>1.5856143676522699E-2</v>
      </c>
      <c r="I20" s="31">
        <v>1.2627190747908099</v>
      </c>
      <c r="J20" s="33">
        <v>-0.44469988822700601</v>
      </c>
      <c r="K20" s="33">
        <v>-0.73540020219344704</v>
      </c>
      <c r="L20" s="33">
        <v>-0.29457146716654897</v>
      </c>
      <c r="M20" s="33">
        <v>1.474671557587</v>
      </c>
    </row>
    <row r="21" spans="1:13" x14ac:dyDescent="0.2">
      <c r="A21" s="1" t="s">
        <v>2475</v>
      </c>
      <c r="B21" s="1" t="s">
        <v>2476</v>
      </c>
      <c r="C21" t="s">
        <v>3488</v>
      </c>
      <c r="D21" t="s">
        <v>1216</v>
      </c>
      <c r="E21" s="12">
        <v>1</v>
      </c>
      <c r="F21" s="31">
        <v>-1.1936337766437299</v>
      </c>
      <c r="G21" s="31">
        <v>-0.31721157122253202</v>
      </c>
      <c r="H21" s="31">
        <v>0.34720190415702201</v>
      </c>
      <c r="I21" s="31">
        <v>1.16364344370924</v>
      </c>
      <c r="J21" s="33">
        <v>-0.164641982843274</v>
      </c>
      <c r="K21" s="33">
        <v>0.73339475476847504</v>
      </c>
      <c r="L21" s="33">
        <v>0.78175805522603903</v>
      </c>
      <c r="M21" s="33">
        <v>-1.35051082715124</v>
      </c>
    </row>
    <row r="22" spans="1:13" x14ac:dyDescent="0.2">
      <c r="A22" s="1" t="s">
        <v>2477</v>
      </c>
      <c r="B22" s="1" t="s">
        <v>2478</v>
      </c>
      <c r="C22" t="s">
        <v>3489</v>
      </c>
      <c r="D22" t="s">
        <v>1216</v>
      </c>
      <c r="E22" s="12">
        <v>1</v>
      </c>
      <c r="F22" s="31">
        <v>-1.2926916517331399</v>
      </c>
      <c r="G22" s="31">
        <v>0.261379978924903</v>
      </c>
      <c r="H22" s="31">
        <v>-8.8010841871824702E-2</v>
      </c>
      <c r="I22" s="31">
        <v>1.1193225146800601</v>
      </c>
      <c r="J22" s="33">
        <v>0.51712738873575304</v>
      </c>
      <c r="K22" s="33">
        <v>-1.41159597587343</v>
      </c>
      <c r="L22" s="33">
        <v>0.85950789084935597</v>
      </c>
      <c r="M22" s="33">
        <v>3.4960696288313803E-2</v>
      </c>
    </row>
    <row r="23" spans="1:13" x14ac:dyDescent="0.2">
      <c r="A23" s="1" t="s">
        <v>2479</v>
      </c>
      <c r="B23" s="1" t="s">
        <v>2480</v>
      </c>
      <c r="C23" t="s">
        <v>3490</v>
      </c>
      <c r="D23" t="s">
        <v>1216</v>
      </c>
      <c r="E23" s="12">
        <v>1</v>
      </c>
      <c r="F23" s="31">
        <v>-0.93558348297477401</v>
      </c>
      <c r="G23" s="31">
        <v>-0.68377005572729899</v>
      </c>
      <c r="H23" s="31">
        <v>0.39375062469190902</v>
      </c>
      <c r="I23" s="31">
        <v>1.2256029140101701</v>
      </c>
      <c r="J23" s="33">
        <v>-1.2344023435970899</v>
      </c>
      <c r="K23" s="33">
        <v>-0.19734699123823299</v>
      </c>
      <c r="L23" s="33">
        <v>0.26180862581657999</v>
      </c>
      <c r="M23" s="33">
        <v>1.1699407090187399</v>
      </c>
    </row>
    <row r="24" spans="1:13" x14ac:dyDescent="0.2">
      <c r="A24" s="1" t="s">
        <v>2481</v>
      </c>
      <c r="B24" s="1" t="s">
        <v>2482</v>
      </c>
      <c r="C24" t="s">
        <v>3491</v>
      </c>
      <c r="D24" t="s">
        <v>1216</v>
      </c>
      <c r="E24" s="12">
        <v>1</v>
      </c>
      <c r="F24" s="31">
        <v>-0.72016006384308096</v>
      </c>
      <c r="G24" s="31">
        <v>-0.69618034870025802</v>
      </c>
      <c r="H24" s="31">
        <v>3.2970537018605002E-3</v>
      </c>
      <c r="I24" s="31">
        <v>1.4130433588414799</v>
      </c>
      <c r="J24" s="33">
        <v>-0.79157059605552105</v>
      </c>
      <c r="K24" s="33">
        <v>-0.93740592704278702</v>
      </c>
      <c r="L24" s="33">
        <v>0.86625046085664803</v>
      </c>
      <c r="M24" s="33">
        <v>0.86272606224166304</v>
      </c>
    </row>
    <row r="25" spans="1:13" x14ac:dyDescent="0.2">
      <c r="A25" s="1" t="s">
        <v>2483</v>
      </c>
      <c r="B25" s="1" t="s">
        <v>2221</v>
      </c>
      <c r="C25" t="s">
        <v>3492</v>
      </c>
      <c r="D25" t="s">
        <v>1216</v>
      </c>
      <c r="E25" s="12">
        <v>1</v>
      </c>
      <c r="F25" s="31">
        <v>-0.92231453585334899</v>
      </c>
      <c r="G25" s="31">
        <v>-0.74572442648545001</v>
      </c>
      <c r="H25" s="31">
        <v>0.51617204390081095</v>
      </c>
      <c r="I25" s="31">
        <v>1.1518669184379899</v>
      </c>
      <c r="J25" s="33">
        <v>-0.24084132019697699</v>
      </c>
      <c r="K25" s="33">
        <v>-1.30303358137836</v>
      </c>
      <c r="L25" s="33">
        <v>0.61019059853246904</v>
      </c>
      <c r="M25" s="33">
        <v>0.93368430304286898</v>
      </c>
    </row>
    <row r="26" spans="1:13" x14ac:dyDescent="0.2">
      <c r="A26" s="1" t="s">
        <v>2484</v>
      </c>
      <c r="B26" s="1" t="s">
        <v>2485</v>
      </c>
      <c r="C26" t="s">
        <v>3493</v>
      </c>
      <c r="D26" t="s">
        <v>1216</v>
      </c>
      <c r="E26" s="12">
        <v>1</v>
      </c>
      <c r="F26" s="31">
        <v>-1.3844078609795001</v>
      </c>
      <c r="G26" s="31">
        <v>0.13050867888964099</v>
      </c>
      <c r="H26" s="31">
        <v>0.25261633058719102</v>
      </c>
      <c r="I26" s="31">
        <v>1.0012828515026699</v>
      </c>
      <c r="J26" s="33">
        <v>-0.141275545117482</v>
      </c>
      <c r="K26" s="33">
        <v>0.123076577753574</v>
      </c>
      <c r="L26" s="33">
        <v>1.2266231539146299</v>
      </c>
      <c r="M26" s="33">
        <v>-1.2084241865507199</v>
      </c>
    </row>
    <row r="27" spans="1:13" x14ac:dyDescent="0.2">
      <c r="A27" s="1" t="s">
        <v>2486</v>
      </c>
      <c r="B27" s="1" t="s">
        <v>2222</v>
      </c>
      <c r="C27" t="s">
        <v>3494</v>
      </c>
      <c r="D27" t="s">
        <v>1216</v>
      </c>
      <c r="E27" s="12">
        <v>1</v>
      </c>
      <c r="F27" s="31">
        <v>-1.1241002759012799</v>
      </c>
      <c r="G27" s="31">
        <v>-0.54602736576423705</v>
      </c>
      <c r="H27" s="31">
        <v>0.68743334324156702</v>
      </c>
      <c r="I27" s="31">
        <v>0.98269429842395395</v>
      </c>
      <c r="J27" s="33">
        <v>-5.5713852600131702E-2</v>
      </c>
      <c r="K27" s="33">
        <v>-1.1416535271594901</v>
      </c>
      <c r="L27" s="33">
        <v>-0.100129185465411</v>
      </c>
      <c r="M27" s="33">
        <v>1.2974965652250401</v>
      </c>
    </row>
    <row r="28" spans="1:13" x14ac:dyDescent="0.2">
      <c r="A28" s="1" t="s">
        <v>2487</v>
      </c>
      <c r="B28" s="1" t="s">
        <v>2488</v>
      </c>
      <c r="C28" t="s">
        <v>3495</v>
      </c>
      <c r="D28" t="s">
        <v>1216</v>
      </c>
      <c r="E28" s="12">
        <v>1</v>
      </c>
      <c r="F28" s="31">
        <v>-1.21650494314049</v>
      </c>
      <c r="G28" s="31">
        <v>-9.1589985201495402E-2</v>
      </c>
      <c r="H28" s="31">
        <v>8.1260057208984798E-2</v>
      </c>
      <c r="I28" s="31">
        <v>1.2268348711329999</v>
      </c>
      <c r="J28" s="33">
        <v>-0.43397410015204602</v>
      </c>
      <c r="K28" s="33">
        <v>-1.08784642715318</v>
      </c>
      <c r="L28" s="33">
        <v>0.27599389320121598</v>
      </c>
      <c r="M28" s="33">
        <v>1.2458266341040101</v>
      </c>
    </row>
    <row r="29" spans="1:13" x14ac:dyDescent="0.2">
      <c r="A29" s="1" t="s">
        <v>2489</v>
      </c>
      <c r="B29" s="1" t="s">
        <v>2490</v>
      </c>
      <c r="C29" t="s">
        <v>3496</v>
      </c>
      <c r="D29" t="s">
        <v>1216</v>
      </c>
      <c r="E29" s="12">
        <v>1</v>
      </c>
      <c r="F29" s="31">
        <v>-1.2581974298802401</v>
      </c>
      <c r="G29" s="31">
        <v>-0.30486896065083302</v>
      </c>
      <c r="H29" s="31">
        <v>0.55525253582851997</v>
      </c>
      <c r="I29" s="31">
        <v>1.0078138547025599</v>
      </c>
      <c r="J29" s="33">
        <v>1.1611847018258501</v>
      </c>
      <c r="K29" s="33">
        <v>-0.26911892925626602</v>
      </c>
      <c r="L29" s="33">
        <v>-1.21458165470046</v>
      </c>
      <c r="M29" s="33">
        <v>0.32251588213086602</v>
      </c>
    </row>
    <row r="30" spans="1:13" x14ac:dyDescent="0.2">
      <c r="A30" s="1" t="s">
        <v>2491</v>
      </c>
      <c r="B30" s="1" t="s">
        <v>2223</v>
      </c>
      <c r="C30" t="s">
        <v>3497</v>
      </c>
      <c r="D30" t="s">
        <v>1216</v>
      </c>
      <c r="E30" s="12">
        <v>1</v>
      </c>
      <c r="F30" s="31">
        <v>-1.08351165441483</v>
      </c>
      <c r="G30" s="31">
        <v>-0.46256913953705198</v>
      </c>
      <c r="H30" s="31">
        <v>0.31650486978130599</v>
      </c>
      <c r="I30" s="31">
        <v>1.2295759241705699</v>
      </c>
      <c r="J30" s="33">
        <v>-0.75447687059749402</v>
      </c>
      <c r="K30" s="33">
        <v>-0.95206839977993196</v>
      </c>
      <c r="L30" s="33">
        <v>0.66863510656829594</v>
      </c>
      <c r="M30" s="33">
        <v>1.0379101638091299</v>
      </c>
    </row>
    <row r="31" spans="1:13" x14ac:dyDescent="0.2">
      <c r="A31" s="1" t="s">
        <v>2492</v>
      </c>
      <c r="B31" s="1" t="s">
        <v>2493</v>
      </c>
      <c r="C31" t="s">
        <v>3498</v>
      </c>
      <c r="D31" t="s">
        <v>1216</v>
      </c>
      <c r="E31" s="12">
        <v>1</v>
      </c>
      <c r="F31" s="31">
        <v>-0.78707463290472102</v>
      </c>
      <c r="G31" s="31">
        <v>-0.86106440109551197</v>
      </c>
      <c r="H31" s="31">
        <v>0.44930260163383701</v>
      </c>
      <c r="I31" s="31">
        <v>1.1988364323664</v>
      </c>
      <c r="J31" s="33">
        <v>-0.43288824190626402</v>
      </c>
      <c r="K31" s="33">
        <v>-0.83181800916868198</v>
      </c>
      <c r="L31" s="33">
        <v>1.4450479080013201</v>
      </c>
      <c r="M31" s="33">
        <v>-0.18034165692638199</v>
      </c>
    </row>
    <row r="32" spans="1:13" x14ac:dyDescent="0.2">
      <c r="A32" s="1" t="s">
        <v>2494</v>
      </c>
      <c r="B32" s="1" t="s">
        <v>2495</v>
      </c>
      <c r="C32" t="s">
        <v>3499</v>
      </c>
      <c r="D32" t="s">
        <v>1216</v>
      </c>
      <c r="E32" s="12">
        <v>1</v>
      </c>
      <c r="F32" s="31">
        <v>-0.94746495534722697</v>
      </c>
      <c r="G32" s="31">
        <v>-0.69723828196593596</v>
      </c>
      <c r="H32" s="31">
        <v>0.459278232730358</v>
      </c>
      <c r="I32" s="31">
        <v>1.1854250045828101</v>
      </c>
      <c r="J32" s="33">
        <v>-0.632808410628243</v>
      </c>
      <c r="K32" s="33">
        <v>-1.0432691068614299</v>
      </c>
      <c r="L32" s="33">
        <v>1.0688256342269</v>
      </c>
      <c r="M32" s="33">
        <v>0.60725188326277102</v>
      </c>
    </row>
    <row r="33" spans="1:13" x14ac:dyDescent="0.2">
      <c r="A33" s="1" t="s">
        <v>2496</v>
      </c>
      <c r="B33" s="1" t="s">
        <v>2497</v>
      </c>
      <c r="C33" t="s">
        <v>3500</v>
      </c>
      <c r="D33" t="s">
        <v>1216</v>
      </c>
      <c r="E33" s="12">
        <v>1</v>
      </c>
      <c r="F33" s="31">
        <v>-1.3740515154764801</v>
      </c>
      <c r="G33" s="31">
        <v>6.4254584411025703E-2</v>
      </c>
      <c r="H33" s="31">
        <v>0.301295735845374</v>
      </c>
      <c r="I33" s="31">
        <v>1.00850119522009</v>
      </c>
      <c r="J33" s="33">
        <v>5.4959542218242403E-2</v>
      </c>
      <c r="K33" s="33">
        <v>0.67702249364784295</v>
      </c>
      <c r="L33" s="33">
        <v>-1.4315240163424401</v>
      </c>
      <c r="M33" s="33">
        <v>0.69954198047637905</v>
      </c>
    </row>
    <row r="34" spans="1:13" x14ac:dyDescent="0.2">
      <c r="A34" s="1" t="s">
        <v>2498</v>
      </c>
      <c r="B34" s="1" t="s">
        <v>2499</v>
      </c>
      <c r="C34" t="s">
        <v>3501</v>
      </c>
      <c r="D34" t="s">
        <v>1216</v>
      </c>
      <c r="E34" s="12">
        <v>1</v>
      </c>
      <c r="F34" s="31">
        <v>-1.10509453535211</v>
      </c>
      <c r="G34" s="31">
        <v>-0.57840973722298195</v>
      </c>
      <c r="H34" s="31">
        <v>0.72531561724978799</v>
      </c>
      <c r="I34" s="31">
        <v>0.95818865532530295</v>
      </c>
      <c r="J34" s="33">
        <v>0.95692847365697697</v>
      </c>
      <c r="K34" s="33">
        <v>-0.36696164271640302</v>
      </c>
      <c r="L34" s="33">
        <v>-1.2372139122900301</v>
      </c>
      <c r="M34" s="33">
        <v>0.64724708134946096</v>
      </c>
    </row>
    <row r="35" spans="1:13" x14ac:dyDescent="0.2">
      <c r="A35" s="1" t="s">
        <v>2500</v>
      </c>
      <c r="B35" s="1" t="s">
        <v>2231</v>
      </c>
      <c r="C35" t="s">
        <v>3502</v>
      </c>
      <c r="D35" t="s">
        <v>1216</v>
      </c>
      <c r="E35" s="12">
        <v>1</v>
      </c>
      <c r="F35" s="31">
        <v>-0.96410510150611395</v>
      </c>
      <c r="G35" s="31">
        <v>-0.64680036994200296</v>
      </c>
      <c r="H35" s="31">
        <v>0.38435748775631101</v>
      </c>
      <c r="I35" s="31">
        <v>1.2265479836918001</v>
      </c>
      <c r="J35" s="33">
        <v>0.13234382132063699</v>
      </c>
      <c r="K35" s="33">
        <v>-1.1230072623101399</v>
      </c>
      <c r="L35" s="33">
        <v>-0.28908933197016801</v>
      </c>
      <c r="M35" s="33">
        <v>1.27975277295967</v>
      </c>
    </row>
    <row r="36" spans="1:13" x14ac:dyDescent="0.2">
      <c r="A36" s="1" t="s">
        <v>2501</v>
      </c>
      <c r="B36" s="1" t="s">
        <v>2502</v>
      </c>
      <c r="C36" t="s">
        <v>3503</v>
      </c>
      <c r="D36" t="s">
        <v>1214</v>
      </c>
      <c r="E36" s="12">
        <v>1</v>
      </c>
      <c r="F36" s="31">
        <v>-1.1193466769659299</v>
      </c>
      <c r="G36" s="31">
        <v>-0.21217284077446499</v>
      </c>
      <c r="H36" s="31">
        <v>2.71778967173338E-2</v>
      </c>
      <c r="I36" s="31">
        <v>1.3043416210230601</v>
      </c>
      <c r="J36" s="33">
        <v>-0.111850764628647</v>
      </c>
      <c r="K36" s="33">
        <v>9.6280057333809205E-2</v>
      </c>
      <c r="L36" s="33">
        <v>1.2280513766008101</v>
      </c>
      <c r="M36" s="33">
        <v>-1.21248066930597</v>
      </c>
    </row>
    <row r="37" spans="1:13" x14ac:dyDescent="0.2">
      <c r="A37" s="1" t="s">
        <v>2503</v>
      </c>
      <c r="B37" s="1" t="s">
        <v>2504</v>
      </c>
      <c r="C37" t="s">
        <v>1232</v>
      </c>
      <c r="D37" t="s">
        <v>1214</v>
      </c>
      <c r="E37" s="12">
        <v>1</v>
      </c>
      <c r="F37" s="31">
        <v>-0.84120392781563402</v>
      </c>
      <c r="G37" s="31">
        <v>-0.88986396936467205</v>
      </c>
      <c r="H37" s="31">
        <v>0.89885087769518202</v>
      </c>
      <c r="I37" s="31">
        <v>0.83221701948512306</v>
      </c>
      <c r="J37" s="33">
        <v>-0.18867167652286501</v>
      </c>
      <c r="K37" s="33">
        <v>1.3339704652442601</v>
      </c>
      <c r="L37" s="33">
        <v>-1.0869796086251899</v>
      </c>
      <c r="M37" s="33">
        <v>-5.83191800962004E-2</v>
      </c>
    </row>
    <row r="38" spans="1:13" x14ac:dyDescent="0.2">
      <c r="A38" s="1" t="s">
        <v>244</v>
      </c>
      <c r="B38" s="1" t="s">
        <v>245</v>
      </c>
      <c r="C38" t="s">
        <v>1581</v>
      </c>
      <c r="D38" t="s">
        <v>1216</v>
      </c>
      <c r="E38" s="12">
        <v>1</v>
      </c>
      <c r="F38" s="31">
        <v>-0.287540103716938</v>
      </c>
      <c r="G38" s="31">
        <v>-0.91893060823636497</v>
      </c>
      <c r="H38" s="31">
        <v>-0.21685654027651899</v>
      </c>
      <c r="I38" s="31">
        <v>1.4233272522298199</v>
      </c>
      <c r="J38" s="33">
        <v>0.89303757766663605</v>
      </c>
      <c r="K38" s="33">
        <v>-1.2563798161499899</v>
      </c>
      <c r="L38" s="33">
        <v>-0.34652621666279299</v>
      </c>
      <c r="M38" s="33">
        <v>0.70986845514615105</v>
      </c>
    </row>
    <row r="39" spans="1:13" x14ac:dyDescent="0.2">
      <c r="A39" s="1" t="s">
        <v>2505</v>
      </c>
      <c r="B39" s="1" t="s">
        <v>1957</v>
      </c>
      <c r="C39" t="s">
        <v>3504</v>
      </c>
      <c r="D39" t="s">
        <v>1216</v>
      </c>
      <c r="E39" s="12">
        <v>1</v>
      </c>
      <c r="F39" s="31">
        <v>-0.37023844791555199</v>
      </c>
      <c r="G39" s="31">
        <v>-1.1911899949626501</v>
      </c>
      <c r="H39" s="31">
        <v>0.445333470298379</v>
      </c>
      <c r="I39" s="31">
        <v>1.1160949725798299</v>
      </c>
      <c r="J39" s="33">
        <v>-0.287161755573559</v>
      </c>
      <c r="K39" s="33">
        <v>-1.28838547040608</v>
      </c>
      <c r="L39" s="33">
        <v>0.87840052713887495</v>
      </c>
      <c r="M39" s="33">
        <v>0.69714669884075997</v>
      </c>
    </row>
    <row r="40" spans="1:13" x14ac:dyDescent="0.2">
      <c r="A40" s="1" t="s">
        <v>2506</v>
      </c>
      <c r="B40" s="1" t="s">
        <v>2507</v>
      </c>
      <c r="C40" t="s">
        <v>3505</v>
      </c>
      <c r="D40" t="s">
        <v>1216</v>
      </c>
      <c r="E40" s="12">
        <v>1</v>
      </c>
      <c r="F40" s="31">
        <v>-1.18377096646612</v>
      </c>
      <c r="G40" s="31">
        <v>-0.45692910169741302</v>
      </c>
      <c r="H40" s="31">
        <v>0.67210405919889005</v>
      </c>
      <c r="I40" s="31">
        <v>0.96859600896464404</v>
      </c>
      <c r="J40" s="33">
        <v>1.27145296929959</v>
      </c>
      <c r="K40" s="33">
        <v>-1.1066702841754801</v>
      </c>
      <c r="L40" s="33">
        <v>-0.35175314601964403</v>
      </c>
      <c r="M40" s="33">
        <v>0.18697046089553801</v>
      </c>
    </row>
    <row r="41" spans="1:13" x14ac:dyDescent="0.2">
      <c r="A41" s="1" t="s">
        <v>652</v>
      </c>
      <c r="B41" s="1" t="s">
        <v>653</v>
      </c>
      <c r="C41" t="s">
        <v>1407</v>
      </c>
      <c r="D41" t="s">
        <v>1216</v>
      </c>
      <c r="E41" s="12">
        <v>1</v>
      </c>
      <c r="F41" s="31">
        <v>-0.73923689542944704</v>
      </c>
      <c r="G41" s="31">
        <v>-0.80972854066404698</v>
      </c>
      <c r="H41" s="31">
        <v>0.22757251437353401</v>
      </c>
      <c r="I41" s="31">
        <v>1.32139292171996</v>
      </c>
      <c r="J41" s="33">
        <v>-8.6993524325324298E-2</v>
      </c>
      <c r="K41" s="33">
        <v>-0.83531733327505198</v>
      </c>
      <c r="L41" s="33">
        <v>1.42794093252683</v>
      </c>
      <c r="M41" s="33">
        <v>-0.50563007492645196</v>
      </c>
    </row>
    <row r="42" spans="1:13" x14ac:dyDescent="0.2">
      <c r="A42" s="1" t="s">
        <v>2508</v>
      </c>
      <c r="B42" s="1" t="s">
        <v>2509</v>
      </c>
      <c r="C42" t="s">
        <v>3506</v>
      </c>
      <c r="D42" t="s">
        <v>1216</v>
      </c>
      <c r="E42" s="12">
        <v>1</v>
      </c>
      <c r="F42" s="31">
        <v>-1.01363416000531</v>
      </c>
      <c r="G42" s="31">
        <v>-0.59156896890837196</v>
      </c>
      <c r="H42" s="31">
        <v>0.39379023746242398</v>
      </c>
      <c r="I42" s="31">
        <v>1.2114128914512601</v>
      </c>
      <c r="J42" s="33">
        <v>-0.67481210199627195</v>
      </c>
      <c r="K42" s="33">
        <v>-0.69958765600661199</v>
      </c>
      <c r="L42" s="33">
        <v>1.4324241375851801</v>
      </c>
      <c r="M42" s="33">
        <v>-5.8024379582292597E-2</v>
      </c>
    </row>
    <row r="43" spans="1:13" x14ac:dyDescent="0.2">
      <c r="A43" s="1" t="s">
        <v>2510</v>
      </c>
      <c r="B43" s="1" t="s">
        <v>2511</v>
      </c>
      <c r="C43" t="s">
        <v>3507</v>
      </c>
      <c r="D43" t="s">
        <v>1214</v>
      </c>
      <c r="E43" s="12">
        <v>1</v>
      </c>
      <c r="F43" s="31">
        <v>-0.61685019577729405</v>
      </c>
      <c r="G43" s="31">
        <v>6.2979057183189205E-2</v>
      </c>
      <c r="H43" s="31">
        <v>-0.83260101307462897</v>
      </c>
      <c r="I43" s="31">
        <v>1.3864721516687299</v>
      </c>
      <c r="J43" s="33">
        <v>0.37132984082999998</v>
      </c>
      <c r="K43" s="33">
        <v>0.61480833465072504</v>
      </c>
      <c r="L43" s="33">
        <v>-1.4925416012150801</v>
      </c>
      <c r="M43" s="33">
        <v>0.50640342573435704</v>
      </c>
    </row>
    <row r="44" spans="1:13" x14ac:dyDescent="0.2">
      <c r="A44" s="1" t="s">
        <v>2512</v>
      </c>
      <c r="B44" s="1" t="s">
        <v>2513</v>
      </c>
      <c r="C44" t="s">
        <v>3508</v>
      </c>
      <c r="D44" t="s">
        <v>1216</v>
      </c>
      <c r="E44" s="12">
        <v>1</v>
      </c>
      <c r="F44" s="31">
        <v>-1.1242346865867201</v>
      </c>
      <c r="G44" s="31">
        <v>-0.36618384688014599</v>
      </c>
      <c r="H44" s="31">
        <v>0.24956218598516</v>
      </c>
      <c r="I44" s="31">
        <v>1.2408563474817</v>
      </c>
      <c r="J44" s="33">
        <v>-1.0502701920823101</v>
      </c>
      <c r="K44" s="33">
        <v>0.54703956253094499</v>
      </c>
      <c r="L44" s="33">
        <v>-0.60601505647699605</v>
      </c>
      <c r="M44" s="33">
        <v>1.1092456860283599</v>
      </c>
    </row>
    <row r="45" spans="1:13" x14ac:dyDescent="0.2">
      <c r="A45" s="1" t="s">
        <v>2514</v>
      </c>
      <c r="B45" s="1" t="s">
        <v>2515</v>
      </c>
      <c r="C45" t="s">
        <v>3509</v>
      </c>
      <c r="D45" t="s">
        <v>1214</v>
      </c>
      <c r="E45" s="12">
        <v>1</v>
      </c>
      <c r="F45" s="31">
        <v>-1.2402883594124501</v>
      </c>
      <c r="G45" s="31">
        <v>-9.1263618906055693E-2</v>
      </c>
      <c r="H45" s="31">
        <v>0.13340375007828401</v>
      </c>
      <c r="I45" s="31">
        <v>1.19814822824022</v>
      </c>
      <c r="J45" s="33">
        <v>1.3155797436676799</v>
      </c>
      <c r="K45" s="33">
        <v>-0.22190383984054701</v>
      </c>
      <c r="L45" s="33">
        <v>1.08111907421119E-2</v>
      </c>
      <c r="M45" s="33">
        <v>-1.10448709456926</v>
      </c>
    </row>
    <row r="46" spans="1:13" x14ac:dyDescent="0.2">
      <c r="A46" s="1" t="s">
        <v>2516</v>
      </c>
      <c r="B46" s="1" t="s">
        <v>2517</v>
      </c>
      <c r="C46" t="s">
        <v>3510</v>
      </c>
      <c r="D46" t="s">
        <v>1216</v>
      </c>
      <c r="E46" s="12">
        <v>1</v>
      </c>
      <c r="F46" s="31">
        <v>-0.95980106353927597</v>
      </c>
      <c r="G46" s="31">
        <v>-0.47798471587664798</v>
      </c>
      <c r="H46" s="31">
        <v>7.9870763302362993E-2</v>
      </c>
      <c r="I46" s="31">
        <v>1.35791501611356</v>
      </c>
      <c r="J46" s="33">
        <v>-0.94767239169533402</v>
      </c>
      <c r="K46" s="33">
        <v>-0.30261022220621397</v>
      </c>
      <c r="L46" s="33">
        <v>-0.158676523964837</v>
      </c>
      <c r="M46" s="33">
        <v>1.4089591378663899</v>
      </c>
    </row>
    <row r="47" spans="1:13" x14ac:dyDescent="0.2">
      <c r="A47" s="1" t="s">
        <v>2518</v>
      </c>
      <c r="B47" s="1" t="s">
        <v>2519</v>
      </c>
      <c r="C47" t="s">
        <v>3511</v>
      </c>
      <c r="D47" t="s">
        <v>1216</v>
      </c>
      <c r="E47" s="12">
        <v>1</v>
      </c>
      <c r="F47" s="31">
        <v>-0.80400662609542195</v>
      </c>
      <c r="G47" s="31">
        <v>-0.92558474513487998</v>
      </c>
      <c r="H47" s="31">
        <v>0.88849240533644702</v>
      </c>
      <c r="I47" s="31">
        <v>0.84109896589385402</v>
      </c>
      <c r="J47" s="33">
        <v>-1.2013832128472199</v>
      </c>
      <c r="K47" s="33">
        <v>0.19106005553629099</v>
      </c>
      <c r="L47" s="33">
        <v>1.21572402839792</v>
      </c>
      <c r="M47" s="33">
        <v>-0.20540087108698701</v>
      </c>
    </row>
    <row r="48" spans="1:13" x14ac:dyDescent="0.2">
      <c r="A48" s="1" t="s">
        <v>2520</v>
      </c>
      <c r="B48" s="1" t="s">
        <v>2521</v>
      </c>
      <c r="C48" t="s">
        <v>3512</v>
      </c>
      <c r="D48" t="s">
        <v>1216</v>
      </c>
      <c r="E48" s="12">
        <v>1</v>
      </c>
      <c r="F48" s="31">
        <v>-0.85519000295497205</v>
      </c>
      <c r="G48" s="31">
        <v>0.35481588169603401</v>
      </c>
      <c r="H48" s="31">
        <v>-0.75419549057532798</v>
      </c>
      <c r="I48" s="31">
        <v>1.25456961183427</v>
      </c>
      <c r="J48" s="33">
        <v>6.9911021833283404E-2</v>
      </c>
      <c r="K48" s="33">
        <v>-1.3767199878520999</v>
      </c>
      <c r="L48" s="33">
        <v>0.30277669800003898</v>
      </c>
      <c r="M48" s="33">
        <v>1.0040322680187801</v>
      </c>
    </row>
    <row r="49" spans="1:13" x14ac:dyDescent="0.2">
      <c r="A49" s="1" t="s">
        <v>2522</v>
      </c>
      <c r="B49" s="1" t="s">
        <v>2523</v>
      </c>
      <c r="C49" t="s">
        <v>3513</v>
      </c>
      <c r="D49" t="s">
        <v>1216</v>
      </c>
      <c r="E49" s="12">
        <v>1</v>
      </c>
      <c r="F49" s="31">
        <v>-1.2570551339630101</v>
      </c>
      <c r="G49" s="31">
        <v>-7.5675408426691002E-2</v>
      </c>
      <c r="H49" s="31">
        <v>0.15352988170446399</v>
      </c>
      <c r="I49" s="31">
        <v>1.1792006606852401</v>
      </c>
      <c r="J49" s="33">
        <v>-0.85110567484423305</v>
      </c>
      <c r="K49" s="33">
        <v>-0.87341604474964896</v>
      </c>
      <c r="L49" s="33">
        <v>0.74873561514557796</v>
      </c>
      <c r="M49" s="33">
        <v>0.97578610444830305</v>
      </c>
    </row>
    <row r="50" spans="1:13" x14ac:dyDescent="0.2">
      <c r="A50" s="1" t="s">
        <v>2524</v>
      </c>
      <c r="B50" s="1" t="s">
        <v>2233</v>
      </c>
      <c r="C50" t="s">
        <v>3514</v>
      </c>
      <c r="D50" t="s">
        <v>1216</v>
      </c>
      <c r="E50" s="12">
        <v>1</v>
      </c>
      <c r="F50" s="31">
        <v>-1.2219695956249499</v>
      </c>
      <c r="G50" s="31">
        <v>-0.39300723977857699</v>
      </c>
      <c r="H50" s="31">
        <v>0.652149228498208</v>
      </c>
      <c r="I50" s="31">
        <v>0.96282760690531699</v>
      </c>
      <c r="J50" s="33">
        <v>-0.27950843630302402</v>
      </c>
      <c r="K50" s="33">
        <v>-1.25262601388263</v>
      </c>
      <c r="L50" s="33">
        <v>0.46683059911173502</v>
      </c>
      <c r="M50" s="33">
        <v>1.0653038510739199</v>
      </c>
    </row>
    <row r="51" spans="1:13" x14ac:dyDescent="0.2">
      <c r="A51" s="1" t="s">
        <v>2525</v>
      </c>
      <c r="B51" s="1" t="s">
        <v>2526</v>
      </c>
      <c r="C51" t="s">
        <v>3515</v>
      </c>
      <c r="D51" t="s">
        <v>1216</v>
      </c>
      <c r="E51" s="12">
        <v>1</v>
      </c>
      <c r="F51" s="31">
        <v>-1.13327259430859</v>
      </c>
      <c r="G51" s="31">
        <v>-0.42350008518993598</v>
      </c>
      <c r="H51" s="31">
        <v>0.375540018544327</v>
      </c>
      <c r="I51" s="31">
        <v>1.1812326609542001</v>
      </c>
      <c r="J51" s="33">
        <v>-0.84568484608734495</v>
      </c>
      <c r="K51" s="33">
        <v>0.96213914205811302</v>
      </c>
      <c r="L51" s="33">
        <v>0.76406374059750604</v>
      </c>
      <c r="M51" s="33">
        <v>-0.88051803656827499</v>
      </c>
    </row>
    <row r="52" spans="1:13" x14ac:dyDescent="0.2">
      <c r="A52" s="1" t="s">
        <v>250</v>
      </c>
      <c r="B52" s="1" t="s">
        <v>251</v>
      </c>
      <c r="C52" t="s">
        <v>1584</v>
      </c>
      <c r="D52" t="s">
        <v>1216</v>
      </c>
      <c r="E52" s="12">
        <v>1</v>
      </c>
      <c r="F52" s="31">
        <v>-7.7314656656767997E-2</v>
      </c>
      <c r="G52" s="31">
        <v>-1.3807207281802101</v>
      </c>
      <c r="H52" s="31">
        <v>0.84014627317340795</v>
      </c>
      <c r="I52" s="31">
        <v>0.61788911166356497</v>
      </c>
      <c r="J52" s="33">
        <v>1.1961161966721801</v>
      </c>
      <c r="K52" s="33">
        <v>-1.2433426860263399</v>
      </c>
      <c r="L52" s="33">
        <v>0.12918274433232599</v>
      </c>
      <c r="M52" s="33">
        <v>-8.1956254978169399E-2</v>
      </c>
    </row>
    <row r="53" spans="1:13" x14ac:dyDescent="0.2">
      <c r="A53" s="1" t="s">
        <v>2527</v>
      </c>
      <c r="B53" s="1" t="s">
        <v>2236</v>
      </c>
      <c r="C53" t="s">
        <v>3516</v>
      </c>
      <c r="D53" t="s">
        <v>1216</v>
      </c>
      <c r="E53" s="12">
        <v>1</v>
      </c>
      <c r="F53" s="31">
        <v>-1.11412904455149</v>
      </c>
      <c r="G53" s="31">
        <v>-0.42093047635502601</v>
      </c>
      <c r="H53" s="31">
        <v>0.31845841879391701</v>
      </c>
      <c r="I53" s="31">
        <v>1.2166011021126</v>
      </c>
      <c r="J53" s="33">
        <v>6.2960354141525501E-3</v>
      </c>
      <c r="K53" s="33">
        <v>-1.2099244027501499</v>
      </c>
      <c r="L53" s="33">
        <v>-3.5242594115510201E-2</v>
      </c>
      <c r="M53" s="33">
        <v>1.2388709614515001</v>
      </c>
    </row>
    <row r="54" spans="1:13" x14ac:dyDescent="0.2">
      <c r="A54" s="1" t="s">
        <v>2528</v>
      </c>
      <c r="B54" s="1" t="s">
        <v>2529</v>
      </c>
      <c r="C54" t="s">
        <v>3517</v>
      </c>
      <c r="D54" t="s">
        <v>1216</v>
      </c>
      <c r="E54" s="12">
        <v>1</v>
      </c>
      <c r="F54" s="31">
        <v>-1.1258293843056699</v>
      </c>
      <c r="G54" s="31">
        <v>-0.36543634499076</v>
      </c>
      <c r="H54" s="31">
        <v>0.25216162054846902</v>
      </c>
      <c r="I54" s="31">
        <v>1.23910410874796</v>
      </c>
      <c r="J54" s="33">
        <v>-1.21437949563863</v>
      </c>
      <c r="K54" s="33">
        <v>-0.39096852191033699</v>
      </c>
      <c r="L54" s="33">
        <v>0.59791204120785202</v>
      </c>
      <c r="M54" s="33">
        <v>1.00743597634111</v>
      </c>
    </row>
    <row r="55" spans="1:13" x14ac:dyDescent="0.2">
      <c r="A55" s="1" t="s">
        <v>2530</v>
      </c>
      <c r="B55" s="1" t="s">
        <v>2238</v>
      </c>
      <c r="C55" t="s">
        <v>3518</v>
      </c>
      <c r="D55" t="s">
        <v>1216</v>
      </c>
      <c r="E55" s="12">
        <v>1</v>
      </c>
      <c r="F55" s="31">
        <v>-1.1026790012802401</v>
      </c>
      <c r="G55" s="31">
        <v>-6.5895504037600305E-2</v>
      </c>
      <c r="H55" s="31">
        <v>-0.156311699353508</v>
      </c>
      <c r="I55" s="31">
        <v>1.3248862046713501</v>
      </c>
      <c r="J55" s="33">
        <v>-0.40118616876597202</v>
      </c>
      <c r="K55" s="33">
        <v>-1.0715073453535799</v>
      </c>
      <c r="L55" s="33">
        <v>0.185661468723823</v>
      </c>
      <c r="M55" s="33">
        <v>1.28703204539573</v>
      </c>
    </row>
    <row r="56" spans="1:13" x14ac:dyDescent="0.2">
      <c r="A56" s="1" t="s">
        <v>2531</v>
      </c>
      <c r="B56" s="1" t="s">
        <v>2532</v>
      </c>
      <c r="C56" t="s">
        <v>3519</v>
      </c>
      <c r="D56" t="s">
        <v>1216</v>
      </c>
      <c r="E56" s="12">
        <v>1</v>
      </c>
      <c r="F56" s="31">
        <v>-1.22195277735396</v>
      </c>
      <c r="G56" s="31">
        <v>-0.193145155386929</v>
      </c>
      <c r="H56" s="31">
        <v>0.223671254937198</v>
      </c>
      <c r="I56" s="31">
        <v>1.1914266778036899</v>
      </c>
      <c r="J56" s="33">
        <v>-0.73876730067503404</v>
      </c>
      <c r="K56" s="33">
        <v>-0.87549508964003198</v>
      </c>
      <c r="L56" s="33">
        <v>1.24577096255024</v>
      </c>
      <c r="M56" s="33">
        <v>0.36849142776482902</v>
      </c>
    </row>
    <row r="57" spans="1:13" x14ac:dyDescent="0.2">
      <c r="A57" s="1" t="s">
        <v>2533</v>
      </c>
      <c r="B57" s="1" t="s">
        <v>2534</v>
      </c>
      <c r="C57" t="s">
        <v>1232</v>
      </c>
      <c r="D57" t="s">
        <v>1216</v>
      </c>
      <c r="E57" s="12">
        <v>1</v>
      </c>
      <c r="F57" s="31">
        <v>-1.02776348118698</v>
      </c>
      <c r="G57" s="31">
        <v>-0.677514190540353</v>
      </c>
      <c r="H57" s="31">
        <v>0.72876232576393896</v>
      </c>
      <c r="I57" s="31">
        <v>0.97651534596339395</v>
      </c>
      <c r="J57" s="33">
        <v>-7.8107981841361598E-2</v>
      </c>
      <c r="K57" s="33">
        <v>-1.3233863591849899</v>
      </c>
      <c r="L57" s="33">
        <v>1.0616172950256699</v>
      </c>
      <c r="M57" s="33">
        <v>0.33987704600067498</v>
      </c>
    </row>
    <row r="58" spans="1:13" x14ac:dyDescent="0.2">
      <c r="A58" s="1" t="s">
        <v>2535</v>
      </c>
      <c r="B58" s="1" t="s">
        <v>1981</v>
      </c>
      <c r="C58" t="s">
        <v>3520</v>
      </c>
      <c r="D58" t="s">
        <v>1216</v>
      </c>
      <c r="E58" s="12">
        <v>1</v>
      </c>
      <c r="F58" s="31">
        <v>-0.51888115747949204</v>
      </c>
      <c r="G58" s="31">
        <v>-0.63726838933151697</v>
      </c>
      <c r="H58" s="31">
        <v>-0.33195557143908</v>
      </c>
      <c r="I58" s="31">
        <v>1.48810511825009</v>
      </c>
      <c r="J58" s="33">
        <v>-0.50694376619973802</v>
      </c>
      <c r="K58" s="33">
        <v>-1.1074819541340899</v>
      </c>
      <c r="L58" s="33">
        <v>0.48063474092063302</v>
      </c>
      <c r="M58" s="33">
        <v>1.13379097941319</v>
      </c>
    </row>
    <row r="59" spans="1:13" x14ac:dyDescent="0.2">
      <c r="A59" s="1" t="s">
        <v>2536</v>
      </c>
      <c r="B59" s="1" t="s">
        <v>2537</v>
      </c>
      <c r="C59" t="s">
        <v>3521</v>
      </c>
      <c r="D59" t="s">
        <v>1216</v>
      </c>
      <c r="E59" s="12">
        <v>1</v>
      </c>
      <c r="F59" s="31">
        <v>-0.41473352873567298</v>
      </c>
      <c r="G59" s="31">
        <v>-1.2194041593728799</v>
      </c>
      <c r="H59" s="31">
        <v>0.87113641473297698</v>
      </c>
      <c r="I59" s="31">
        <v>0.76300127337557699</v>
      </c>
      <c r="J59" s="33">
        <v>-0.35843705705112899</v>
      </c>
      <c r="K59" s="33">
        <v>-0.23480875179459501</v>
      </c>
      <c r="L59" s="33">
        <v>1.44562626198033</v>
      </c>
      <c r="M59" s="33">
        <v>-0.85238045313460797</v>
      </c>
    </row>
    <row r="60" spans="1:13" x14ac:dyDescent="0.2">
      <c r="A60" s="1" t="s">
        <v>2538</v>
      </c>
      <c r="B60" s="1" t="s">
        <v>2539</v>
      </c>
      <c r="C60" t="s">
        <v>3522</v>
      </c>
      <c r="D60" t="s">
        <v>1216</v>
      </c>
      <c r="E60" s="12">
        <v>1</v>
      </c>
      <c r="F60" s="31">
        <v>-0.75101484292516396</v>
      </c>
      <c r="G60" s="31">
        <v>0.243973785891928</v>
      </c>
      <c r="H60" s="31">
        <v>-0.80664648208712597</v>
      </c>
      <c r="I60" s="31">
        <v>1.31368753912036</v>
      </c>
      <c r="J60" s="33">
        <v>0.14424324742969899</v>
      </c>
      <c r="K60" s="33">
        <v>-1.00685386027545</v>
      </c>
      <c r="L60" s="33">
        <v>-0.46127260472054898</v>
      </c>
      <c r="M60" s="33">
        <v>1.32388321756629</v>
      </c>
    </row>
    <row r="61" spans="1:13" x14ac:dyDescent="0.2">
      <c r="A61" s="1" t="s">
        <v>2540</v>
      </c>
      <c r="B61" s="1" t="s">
        <v>2252</v>
      </c>
      <c r="C61" t="s">
        <v>3523</v>
      </c>
      <c r="D61" t="s">
        <v>1216</v>
      </c>
      <c r="E61" s="12">
        <v>1</v>
      </c>
      <c r="F61" s="31">
        <v>-1.3048692859173501</v>
      </c>
      <c r="G61" s="31">
        <v>-0.25311230236019799</v>
      </c>
      <c r="H61" s="31">
        <v>0.68000343545707398</v>
      </c>
      <c r="I61" s="31">
        <v>0.87797815282047198</v>
      </c>
      <c r="J61" s="33">
        <v>-1.2845252347167699</v>
      </c>
      <c r="K61" s="33">
        <v>-0.15169659874701799</v>
      </c>
      <c r="L61" s="33">
        <v>1.10256929279189</v>
      </c>
      <c r="M61" s="33">
        <v>0.33365254067189298</v>
      </c>
    </row>
    <row r="62" spans="1:13" x14ac:dyDescent="0.2">
      <c r="A62" s="1" t="s">
        <v>2541</v>
      </c>
      <c r="B62" s="1" t="s">
        <v>2542</v>
      </c>
      <c r="C62" t="s">
        <v>3524</v>
      </c>
      <c r="D62" t="s">
        <v>1216</v>
      </c>
      <c r="E62" s="12">
        <v>1</v>
      </c>
      <c r="F62" s="31">
        <v>-1.19750504551061</v>
      </c>
      <c r="G62" s="31">
        <v>-4.3631174651723302E-2</v>
      </c>
      <c r="H62" s="31">
        <v>-9.4590433319730501E-3</v>
      </c>
      <c r="I62" s="31">
        <v>1.25059526349431</v>
      </c>
      <c r="J62" s="33">
        <v>0.58790729995144797</v>
      </c>
      <c r="K62" s="33">
        <v>-1.47742804065717</v>
      </c>
      <c r="L62" s="33">
        <v>0.249891417886241</v>
      </c>
      <c r="M62" s="33">
        <v>0.63962932281948304</v>
      </c>
    </row>
    <row r="63" spans="1:13" x14ac:dyDescent="0.2">
      <c r="A63" s="1" t="s">
        <v>2543</v>
      </c>
      <c r="B63" s="1" t="s">
        <v>2544</v>
      </c>
      <c r="C63" t="s">
        <v>3525</v>
      </c>
      <c r="D63" t="s">
        <v>1216</v>
      </c>
      <c r="E63" s="12">
        <v>1</v>
      </c>
      <c r="F63" s="31">
        <v>-0.95353929476338495</v>
      </c>
      <c r="G63" s="31">
        <v>-0.71166367302967704</v>
      </c>
      <c r="H63" s="31">
        <v>0.518080285995143</v>
      </c>
      <c r="I63" s="31">
        <v>1.1471226817979201</v>
      </c>
      <c r="J63" s="33">
        <v>0.95429019113188396</v>
      </c>
      <c r="K63" s="33">
        <v>-1.0350000266977599</v>
      </c>
      <c r="L63" s="33">
        <v>-0.67198212922029199</v>
      </c>
      <c r="M63" s="33">
        <v>0.75269196478617095</v>
      </c>
    </row>
    <row r="64" spans="1:13" x14ac:dyDescent="0.2">
      <c r="A64" s="1" t="s">
        <v>2545</v>
      </c>
      <c r="B64" s="1" t="s">
        <v>2546</v>
      </c>
      <c r="C64" t="s">
        <v>3526</v>
      </c>
      <c r="D64" t="s">
        <v>1216</v>
      </c>
      <c r="E64" s="12">
        <v>1</v>
      </c>
      <c r="F64" s="31">
        <v>-0.91118110701654298</v>
      </c>
      <c r="G64" s="31">
        <v>-0.42159739052274597</v>
      </c>
      <c r="H64" s="31">
        <v>-7.6529107703317598E-2</v>
      </c>
      <c r="I64" s="31">
        <v>1.4093076052426099</v>
      </c>
      <c r="J64" s="33">
        <v>0.13876860524336301</v>
      </c>
      <c r="K64" s="33">
        <v>0.913005873571477</v>
      </c>
      <c r="L64" s="33">
        <v>0.366874983101934</v>
      </c>
      <c r="M64" s="33">
        <v>-1.41864946191677</v>
      </c>
    </row>
    <row r="65" spans="1:13" x14ac:dyDescent="0.2">
      <c r="A65" s="1" t="s">
        <v>2547</v>
      </c>
      <c r="B65" s="1" t="s">
        <v>2548</v>
      </c>
      <c r="C65" t="s">
        <v>3527</v>
      </c>
      <c r="D65" t="s">
        <v>1216</v>
      </c>
      <c r="E65" s="12">
        <v>1</v>
      </c>
      <c r="F65" s="31">
        <v>-0.159711141850642</v>
      </c>
      <c r="G65" s="31">
        <v>-1.23747774213283</v>
      </c>
      <c r="H65" s="31">
        <v>1.1818504818562801</v>
      </c>
      <c r="I65" s="31">
        <v>0.21533840212718899</v>
      </c>
      <c r="J65" s="33">
        <v>0.44070305073348698</v>
      </c>
      <c r="K65" s="33">
        <v>-0.66110631993830704</v>
      </c>
      <c r="L65" s="33">
        <v>1.19289052211205</v>
      </c>
      <c r="M65" s="33">
        <v>-0.97248725290723304</v>
      </c>
    </row>
    <row r="66" spans="1:13" x14ac:dyDescent="0.2">
      <c r="A66" s="1" t="s">
        <v>2549</v>
      </c>
      <c r="B66" s="1" t="s">
        <v>2550</v>
      </c>
      <c r="C66" t="s">
        <v>3528</v>
      </c>
      <c r="D66" t="s">
        <v>1216</v>
      </c>
      <c r="E66" s="12">
        <v>1</v>
      </c>
      <c r="F66" s="31">
        <v>-0.51607142880947998</v>
      </c>
      <c r="G66" s="31">
        <v>-1.0848699791240399</v>
      </c>
      <c r="H66" s="31">
        <v>0.42951200482097801</v>
      </c>
      <c r="I66" s="31">
        <v>1.1714294031125401</v>
      </c>
      <c r="J66" s="33">
        <v>-1.22236005909739</v>
      </c>
      <c r="K66" s="33">
        <v>1.13517390623468</v>
      </c>
      <c r="L66" s="33">
        <v>-0.28306835066237701</v>
      </c>
      <c r="M66" s="33">
        <v>0.37025450352509598</v>
      </c>
    </row>
    <row r="67" spans="1:13" x14ac:dyDescent="0.2">
      <c r="A67" s="1" t="s">
        <v>2551</v>
      </c>
      <c r="B67" s="1" t="s">
        <v>2552</v>
      </c>
      <c r="C67" t="s">
        <v>3529</v>
      </c>
      <c r="D67" t="s">
        <v>1216</v>
      </c>
      <c r="E67" s="12">
        <v>1</v>
      </c>
      <c r="F67" s="31">
        <v>-0.60076817735360299</v>
      </c>
      <c r="G67" s="31">
        <v>-0.90509812498339703</v>
      </c>
      <c r="H67" s="31">
        <v>0.16724623780363901</v>
      </c>
      <c r="I67" s="31">
        <v>1.3386200645333599</v>
      </c>
      <c r="J67" s="33">
        <v>1.09113821627314</v>
      </c>
      <c r="K67" s="33">
        <v>0.42318374091743199</v>
      </c>
      <c r="L67" s="33">
        <v>-0.26535440106878599</v>
      </c>
      <c r="M67" s="33">
        <v>-1.2489675561217799</v>
      </c>
    </row>
    <row r="68" spans="1:13" x14ac:dyDescent="0.2">
      <c r="A68" s="1" t="s">
        <v>2553</v>
      </c>
      <c r="B68" s="1" t="s">
        <v>2554</v>
      </c>
      <c r="C68" t="s">
        <v>3530</v>
      </c>
      <c r="D68" t="s">
        <v>1216</v>
      </c>
      <c r="E68" s="12">
        <v>1</v>
      </c>
      <c r="F68" s="31">
        <v>-0.365987333519466</v>
      </c>
      <c r="G68" s="31">
        <v>-1.00666224979712</v>
      </c>
      <c r="H68" s="31">
        <v>1.15652243874378E-2</v>
      </c>
      <c r="I68" s="31">
        <v>1.3610843589291499</v>
      </c>
      <c r="J68" s="33">
        <v>-0.85722614194540403</v>
      </c>
      <c r="K68" s="33">
        <v>1.1262999434137</v>
      </c>
      <c r="L68" s="33">
        <v>-0.82750566760369404</v>
      </c>
      <c r="M68" s="33">
        <v>0.55843186613540297</v>
      </c>
    </row>
    <row r="69" spans="1:13" x14ac:dyDescent="0.2">
      <c r="A69" s="1" t="s">
        <v>2555</v>
      </c>
      <c r="B69" s="1" t="s">
        <v>2556</v>
      </c>
      <c r="C69" t="s">
        <v>3531</v>
      </c>
      <c r="D69" t="s">
        <v>1214</v>
      </c>
      <c r="E69" s="12">
        <v>1</v>
      </c>
      <c r="F69" s="31">
        <v>-0.39352719841410999</v>
      </c>
      <c r="G69" s="31">
        <v>-1.20935375302732</v>
      </c>
      <c r="H69" s="31">
        <v>0.580096657306723</v>
      </c>
      <c r="I69" s="31">
        <v>1.0227842941347101</v>
      </c>
      <c r="J69" s="33">
        <v>0.55091665932220502</v>
      </c>
      <c r="K69" s="33">
        <v>0.97179183679616399</v>
      </c>
      <c r="L69" s="33">
        <v>-1.3057763629397501</v>
      </c>
      <c r="M69" s="33">
        <v>-0.21693213317861501</v>
      </c>
    </row>
    <row r="70" spans="1:13" x14ac:dyDescent="0.2">
      <c r="A70" s="1" t="s">
        <v>2557</v>
      </c>
      <c r="B70" s="1" t="s">
        <v>2558</v>
      </c>
      <c r="C70" t="s">
        <v>1232</v>
      </c>
      <c r="D70" t="s">
        <v>1274</v>
      </c>
      <c r="E70" s="12">
        <v>1</v>
      </c>
      <c r="F70" s="31">
        <v>-0.61717488675607801</v>
      </c>
      <c r="G70" s="31">
        <v>-0.47315961537602402</v>
      </c>
      <c r="H70" s="31">
        <v>-0.40372696702809802</v>
      </c>
      <c r="I70" s="31">
        <v>1.4940614691602001</v>
      </c>
      <c r="J70" s="33">
        <v>-0.74871328897433598</v>
      </c>
      <c r="K70" s="33">
        <v>-0.66433344788444004</v>
      </c>
      <c r="L70" s="33">
        <v>1.4135378451770699</v>
      </c>
      <c r="M70" s="33">
        <v>-4.9110831829001704E-4</v>
      </c>
    </row>
    <row r="71" spans="1:13" x14ac:dyDescent="0.2">
      <c r="A71" s="1" t="s">
        <v>2559</v>
      </c>
      <c r="B71" s="1" t="s">
        <v>2560</v>
      </c>
      <c r="C71" t="s">
        <v>3532</v>
      </c>
      <c r="D71" t="s">
        <v>1216</v>
      </c>
      <c r="E71" s="12">
        <v>1</v>
      </c>
      <c r="F71" s="31">
        <v>-2.7118014335772801E-2</v>
      </c>
      <c r="G71" s="31">
        <v>-1.26357463154562</v>
      </c>
      <c r="H71" s="31">
        <v>0.111632911667063</v>
      </c>
      <c r="I71" s="31">
        <v>1.1790597342143301</v>
      </c>
      <c r="J71" s="33">
        <v>-1.0635030162403301</v>
      </c>
      <c r="K71" s="33">
        <v>-0.60497851909794997</v>
      </c>
      <c r="L71" s="33">
        <v>0.59860650764380996</v>
      </c>
      <c r="M71" s="33">
        <v>1.06987502769447</v>
      </c>
    </row>
    <row r="72" spans="1:13" x14ac:dyDescent="0.2">
      <c r="A72" s="1" t="s">
        <v>2561</v>
      </c>
      <c r="B72" s="1" t="s">
        <v>2562</v>
      </c>
      <c r="C72" t="s">
        <v>3533</v>
      </c>
      <c r="D72" t="s">
        <v>1216</v>
      </c>
      <c r="E72" s="12">
        <v>1</v>
      </c>
      <c r="F72" s="31">
        <v>-0.22048574037398799</v>
      </c>
      <c r="G72" s="31">
        <v>-1.2774172573896401</v>
      </c>
      <c r="H72" s="31">
        <v>0.43451987399315201</v>
      </c>
      <c r="I72" s="31">
        <v>1.0633831237704701</v>
      </c>
      <c r="J72" s="33">
        <v>-0.28033520562103598</v>
      </c>
      <c r="K72" s="33">
        <v>0.494992923965205</v>
      </c>
      <c r="L72" s="33">
        <v>-1.2591437769630101</v>
      </c>
      <c r="M72" s="33">
        <v>1.04448605861884</v>
      </c>
    </row>
    <row r="73" spans="1:13" x14ac:dyDescent="0.2">
      <c r="A73" s="1" t="s">
        <v>2563</v>
      </c>
      <c r="B73" s="1" t="s">
        <v>2046</v>
      </c>
      <c r="C73" t="s">
        <v>1232</v>
      </c>
      <c r="D73" t="s">
        <v>1214</v>
      </c>
      <c r="E73" s="12">
        <v>1</v>
      </c>
      <c r="F73" s="31">
        <v>-0.993041127381184</v>
      </c>
      <c r="G73" s="31">
        <v>-0.64509618578704897</v>
      </c>
      <c r="H73" s="31">
        <v>0.46131643645439602</v>
      </c>
      <c r="I73" s="31">
        <v>1.1768208767138399</v>
      </c>
      <c r="J73" s="33">
        <v>-1.0775572331127801</v>
      </c>
      <c r="K73" s="33">
        <v>-0.605711255867317</v>
      </c>
      <c r="L73" s="33">
        <v>1.0078989143470301</v>
      </c>
      <c r="M73" s="33">
        <v>0.67536957463306801</v>
      </c>
    </row>
    <row r="74" spans="1:13" x14ac:dyDescent="0.2">
      <c r="A74" s="1" t="s">
        <v>2564</v>
      </c>
      <c r="B74" s="1" t="s">
        <v>2565</v>
      </c>
      <c r="C74" t="s">
        <v>3534</v>
      </c>
      <c r="D74" t="s">
        <v>1216</v>
      </c>
      <c r="E74" s="12">
        <v>1</v>
      </c>
      <c r="F74" s="31">
        <v>-1.0183161723663201</v>
      </c>
      <c r="G74" s="31">
        <v>-0.69719051117733499</v>
      </c>
      <c r="H74" s="31">
        <v>0.91007911735145897</v>
      </c>
      <c r="I74" s="31">
        <v>0.80542756619219502</v>
      </c>
      <c r="J74" s="33">
        <v>-0.91490135429539199</v>
      </c>
      <c r="K74" s="33">
        <v>1.4208424657304899</v>
      </c>
      <c r="L74" s="33">
        <v>-0.342898291609393</v>
      </c>
      <c r="M74" s="33">
        <v>-0.16304281982570501</v>
      </c>
    </row>
    <row r="75" spans="1:13" x14ac:dyDescent="0.2">
      <c r="A75" s="1" t="s">
        <v>2566</v>
      </c>
      <c r="B75" s="1" t="s">
        <v>2567</v>
      </c>
      <c r="C75" t="s">
        <v>1232</v>
      </c>
      <c r="D75" t="s">
        <v>1278</v>
      </c>
      <c r="E75" s="12">
        <v>1</v>
      </c>
      <c r="F75" s="31">
        <v>-0.38574729193301199</v>
      </c>
      <c r="G75" s="31">
        <v>-1.2278127786794599</v>
      </c>
      <c r="H75" s="31">
        <v>0.951498307373566</v>
      </c>
      <c r="I75" s="31">
        <v>0.66206176323890598</v>
      </c>
      <c r="J75" s="33">
        <v>1.3687508638791499</v>
      </c>
      <c r="K75" s="33">
        <v>-0.58793208164770505</v>
      </c>
      <c r="L75" s="33">
        <v>-0.87827102859953898</v>
      </c>
      <c r="M75" s="33">
        <v>9.7452246368094603E-2</v>
      </c>
    </row>
    <row r="76" spans="1:13" x14ac:dyDescent="0.2">
      <c r="A76" s="1" t="s">
        <v>2568</v>
      </c>
      <c r="B76" s="1" t="s">
        <v>2569</v>
      </c>
      <c r="C76" t="s">
        <v>3535</v>
      </c>
      <c r="D76" t="s">
        <v>1216</v>
      </c>
      <c r="E76" s="12">
        <v>1</v>
      </c>
      <c r="F76" s="31">
        <v>-0.88549569954253105</v>
      </c>
      <c r="G76" s="31">
        <v>-0.67246537084856195</v>
      </c>
      <c r="H76" s="31">
        <v>0.25454448443525102</v>
      </c>
      <c r="I76" s="31">
        <v>1.30341658595584</v>
      </c>
      <c r="J76" s="33">
        <v>-1.10439465534627</v>
      </c>
      <c r="K76" s="33">
        <v>0.137715453490318</v>
      </c>
      <c r="L76" s="33">
        <v>-0.32105848443216201</v>
      </c>
      <c r="M76" s="33">
        <v>1.28773768628812</v>
      </c>
    </row>
    <row r="77" spans="1:13" x14ac:dyDescent="0.2">
      <c r="A77" s="1" t="s">
        <v>2570</v>
      </c>
      <c r="B77" s="1" t="s">
        <v>2571</v>
      </c>
      <c r="C77" t="s">
        <v>3536</v>
      </c>
      <c r="D77" t="s">
        <v>1216</v>
      </c>
      <c r="E77" s="12">
        <v>1</v>
      </c>
      <c r="F77" s="31">
        <v>-0.55433850323476197</v>
      </c>
      <c r="G77" s="31">
        <v>-0.61177633531080899</v>
      </c>
      <c r="H77" s="31">
        <v>-0.322074237185831</v>
      </c>
      <c r="I77" s="31">
        <v>1.4881890757314</v>
      </c>
      <c r="J77" s="33">
        <v>-1.14657562049316E-2</v>
      </c>
      <c r="K77" s="33">
        <v>0.100229763752851</v>
      </c>
      <c r="L77" s="33">
        <v>-1.2662418579255501</v>
      </c>
      <c r="M77" s="33">
        <v>1.17747785037764</v>
      </c>
    </row>
    <row r="78" spans="1:13" x14ac:dyDescent="0.2">
      <c r="A78" s="1" t="s">
        <v>610</v>
      </c>
      <c r="B78" s="1" t="s">
        <v>611</v>
      </c>
      <c r="C78" t="s">
        <v>1388</v>
      </c>
      <c r="D78" t="s">
        <v>1216</v>
      </c>
      <c r="E78" s="12">
        <v>1</v>
      </c>
      <c r="F78" s="31">
        <v>-7.4941313037715396E-2</v>
      </c>
      <c r="G78" s="31">
        <v>-1.3693798301520299</v>
      </c>
      <c r="H78" s="31">
        <v>0.52703125800963202</v>
      </c>
      <c r="I78" s="31">
        <v>0.917289885180121</v>
      </c>
      <c r="J78" s="33">
        <v>-0.88885342139371604</v>
      </c>
      <c r="K78" s="33">
        <v>-0.64567168995395996</v>
      </c>
      <c r="L78" s="33">
        <v>1.3220886569841399</v>
      </c>
      <c r="M78" s="33">
        <v>0.21243645436353401</v>
      </c>
    </row>
    <row r="79" spans="1:13" x14ac:dyDescent="0.2">
      <c r="A79" s="1" t="s">
        <v>2572</v>
      </c>
      <c r="B79" s="1" t="s">
        <v>2573</v>
      </c>
      <c r="C79" t="s">
        <v>3537</v>
      </c>
      <c r="D79" t="s">
        <v>1216</v>
      </c>
      <c r="E79" s="12">
        <v>1</v>
      </c>
      <c r="F79" s="31">
        <v>-0.47038196880114302</v>
      </c>
      <c r="G79" s="31">
        <v>-0.87035638624927103</v>
      </c>
      <c r="H79" s="31">
        <v>-7.8773965001715504E-2</v>
      </c>
      <c r="I79" s="31">
        <v>1.41951232005213</v>
      </c>
      <c r="J79" s="33">
        <v>-5.7911552712274798E-3</v>
      </c>
      <c r="K79" s="33">
        <v>-0.88551134483452199</v>
      </c>
      <c r="L79" s="33">
        <v>-0.50792780994756603</v>
      </c>
      <c r="M79" s="33">
        <v>1.3992303100532999</v>
      </c>
    </row>
    <row r="80" spans="1:13" x14ac:dyDescent="0.2">
      <c r="A80" s="1" t="s">
        <v>2574</v>
      </c>
      <c r="B80" s="1" t="s">
        <v>2575</v>
      </c>
      <c r="C80" t="s">
        <v>3538</v>
      </c>
      <c r="D80" t="s">
        <v>1214</v>
      </c>
      <c r="E80" s="12">
        <v>1</v>
      </c>
      <c r="F80" s="31">
        <v>-0.310682038625054</v>
      </c>
      <c r="G80" s="31">
        <v>-1.17018429273347</v>
      </c>
      <c r="H80" s="31">
        <v>0.27263895545429101</v>
      </c>
      <c r="I80" s="31">
        <v>1.2082273759042399</v>
      </c>
      <c r="J80" s="33">
        <v>-1.0775757642175801</v>
      </c>
      <c r="K80" s="33">
        <v>-0.43044164799542001</v>
      </c>
      <c r="L80" s="33">
        <v>0.24582950431195999</v>
      </c>
      <c r="M80" s="33">
        <v>1.2621879079010401</v>
      </c>
    </row>
    <row r="81" spans="1:13" x14ac:dyDescent="0.2">
      <c r="A81" s="1" t="s">
        <v>2576</v>
      </c>
      <c r="B81" s="1" t="s">
        <v>2577</v>
      </c>
      <c r="C81" t="s">
        <v>1232</v>
      </c>
      <c r="D81" t="s">
        <v>1214</v>
      </c>
      <c r="E81" s="12">
        <v>1</v>
      </c>
      <c r="F81" s="31">
        <v>-0.140316512806343</v>
      </c>
      <c r="G81" s="31">
        <v>-1.2741414274074001</v>
      </c>
      <c r="H81" s="31">
        <v>0.28501500368626898</v>
      </c>
      <c r="I81" s="31">
        <v>1.1294429365274801</v>
      </c>
      <c r="J81" s="33">
        <v>-0.54864340602693795</v>
      </c>
      <c r="K81" s="33">
        <v>-0.75877981661855098</v>
      </c>
      <c r="L81" s="33">
        <v>-0.14270720480326901</v>
      </c>
      <c r="M81" s="33">
        <v>1.4501304274487601</v>
      </c>
    </row>
    <row r="82" spans="1:13" x14ac:dyDescent="0.2">
      <c r="A82" s="1" t="s">
        <v>2578</v>
      </c>
      <c r="B82" s="1" t="s">
        <v>2579</v>
      </c>
      <c r="C82" t="s">
        <v>3539</v>
      </c>
      <c r="D82" t="s">
        <v>1216</v>
      </c>
      <c r="E82" s="12">
        <v>1</v>
      </c>
      <c r="F82" s="31">
        <v>-0.57823021541045305</v>
      </c>
      <c r="G82" s="31">
        <v>-1.0328014033663699</v>
      </c>
      <c r="H82" s="31">
        <v>0.417405231819647</v>
      </c>
      <c r="I82" s="31">
        <v>1.1936263869571699</v>
      </c>
      <c r="J82" s="33">
        <v>-1.0767725513612101</v>
      </c>
      <c r="K82" s="33">
        <v>-0.142398241596325</v>
      </c>
      <c r="L82" s="33">
        <v>-0.12427252649576299</v>
      </c>
      <c r="M82" s="33">
        <v>1.3434433194533</v>
      </c>
    </row>
    <row r="83" spans="1:13" x14ac:dyDescent="0.2">
      <c r="A83" s="1" t="s">
        <v>2580</v>
      </c>
      <c r="B83" s="1" t="s">
        <v>2581</v>
      </c>
      <c r="C83" t="s">
        <v>3540</v>
      </c>
      <c r="D83" t="s">
        <v>1216</v>
      </c>
      <c r="E83" s="12">
        <v>1</v>
      </c>
      <c r="F83" s="31">
        <v>8.8552183509200605E-2</v>
      </c>
      <c r="G83" s="31">
        <v>-1.3951633332075</v>
      </c>
      <c r="H83" s="31">
        <v>0.96319380971063095</v>
      </c>
      <c r="I83" s="31">
        <v>0.34341733998766899</v>
      </c>
      <c r="J83" s="33">
        <v>0.24621190457357001</v>
      </c>
      <c r="K83" s="33">
        <v>-0.97351888617040006</v>
      </c>
      <c r="L83" s="33">
        <v>1.29294164674792</v>
      </c>
      <c r="M83" s="33">
        <v>-0.56563466515108696</v>
      </c>
    </row>
    <row r="84" spans="1:13" x14ac:dyDescent="0.2">
      <c r="A84" s="1" t="s">
        <v>2582</v>
      </c>
      <c r="B84" s="1" t="s">
        <v>2583</v>
      </c>
      <c r="C84" t="s">
        <v>3541</v>
      </c>
      <c r="D84" t="s">
        <v>1216</v>
      </c>
      <c r="E84" s="12">
        <v>1</v>
      </c>
      <c r="F84" s="31">
        <v>-0.45240151255507199</v>
      </c>
      <c r="G84" s="31">
        <v>-1.0634000272153099</v>
      </c>
      <c r="H84" s="31">
        <v>0.25011828713728601</v>
      </c>
      <c r="I84" s="31">
        <v>1.2656832526330899</v>
      </c>
      <c r="J84" s="33">
        <v>1.4046874919299801</v>
      </c>
      <c r="K84" s="33">
        <v>-6.7279374993083299E-2</v>
      </c>
      <c r="L84" s="33">
        <v>-0.41572550197435598</v>
      </c>
      <c r="M84" s="33">
        <v>-0.921682614962538</v>
      </c>
    </row>
    <row r="85" spans="1:13" x14ac:dyDescent="0.2">
      <c r="A85" s="1" t="s">
        <v>2584</v>
      </c>
      <c r="B85" s="1" t="s">
        <v>2585</v>
      </c>
      <c r="C85" t="s">
        <v>3542</v>
      </c>
      <c r="D85" t="s">
        <v>1216</v>
      </c>
      <c r="E85" s="12">
        <v>1</v>
      </c>
      <c r="F85" s="31">
        <v>-0.34363697726599401</v>
      </c>
      <c r="G85" s="31">
        <v>-1.23346893291545</v>
      </c>
      <c r="H85" s="31">
        <v>1.0302516243291999</v>
      </c>
      <c r="I85" s="31">
        <v>0.54685428585224105</v>
      </c>
      <c r="J85" s="33">
        <v>0.36205765077805102</v>
      </c>
      <c r="K85" s="33">
        <v>0.62883110985134405</v>
      </c>
      <c r="L85" s="33">
        <v>0.50018492440302198</v>
      </c>
      <c r="M85" s="33">
        <v>-1.49107368503242</v>
      </c>
    </row>
    <row r="86" spans="1:13" x14ac:dyDescent="0.2">
      <c r="A86" s="1" t="s">
        <v>2586</v>
      </c>
      <c r="B86" s="1" t="s">
        <v>2587</v>
      </c>
      <c r="C86" t="s">
        <v>3543</v>
      </c>
      <c r="D86" t="s">
        <v>1216</v>
      </c>
      <c r="E86" s="12">
        <v>1</v>
      </c>
      <c r="F86" s="31">
        <v>-0.881470247723389</v>
      </c>
      <c r="G86" s="31">
        <v>-0.66442888453305504</v>
      </c>
      <c r="H86" s="31">
        <v>0.23135820900506199</v>
      </c>
      <c r="I86" s="31">
        <v>1.3145409232513801</v>
      </c>
      <c r="J86" s="33">
        <v>-1.45302271242375</v>
      </c>
      <c r="K86" s="33">
        <v>0.70720613872292704</v>
      </c>
      <c r="L86" s="33">
        <v>0.60792242869077695</v>
      </c>
      <c r="M86" s="33">
        <v>0.13789414501004499</v>
      </c>
    </row>
    <row r="87" spans="1:13" x14ac:dyDescent="0.2">
      <c r="A87" s="1" t="s">
        <v>2588</v>
      </c>
      <c r="B87" s="1" t="s">
        <v>1850</v>
      </c>
      <c r="C87" t="s">
        <v>3544</v>
      </c>
      <c r="D87" t="s">
        <v>1216</v>
      </c>
      <c r="E87" s="12">
        <v>1</v>
      </c>
      <c r="F87" s="31">
        <v>-0.87409789726940201</v>
      </c>
      <c r="G87" s="31">
        <v>-0.59626658934639898</v>
      </c>
      <c r="H87" s="31">
        <v>0.102950814688621</v>
      </c>
      <c r="I87" s="31">
        <v>1.3674136719271801</v>
      </c>
      <c r="J87" s="33">
        <v>-1.35656792274203</v>
      </c>
      <c r="K87" s="33">
        <v>-8.3929400303164106E-2</v>
      </c>
      <c r="L87" s="33">
        <v>0.48028714596029198</v>
      </c>
      <c r="M87" s="33">
        <v>0.96021017708490697</v>
      </c>
    </row>
    <row r="88" spans="1:13" x14ac:dyDescent="0.2">
      <c r="A88" s="1" t="s">
        <v>2589</v>
      </c>
      <c r="B88" s="1" t="s">
        <v>2590</v>
      </c>
      <c r="C88" t="s">
        <v>3545</v>
      </c>
      <c r="D88" t="s">
        <v>1216</v>
      </c>
      <c r="E88" s="12">
        <v>1</v>
      </c>
      <c r="F88" s="31">
        <v>4.4628217541038503E-2</v>
      </c>
      <c r="G88" s="31">
        <v>-1.42758464386277</v>
      </c>
      <c r="H88" s="31">
        <v>0.64831475492352597</v>
      </c>
      <c r="I88" s="31">
        <v>0.73464167139821002</v>
      </c>
      <c r="J88" s="33">
        <v>0.79210115558974603</v>
      </c>
      <c r="K88" s="33">
        <v>-1.0623069042061</v>
      </c>
      <c r="L88" s="33">
        <v>-0.64193452096208303</v>
      </c>
      <c r="M88" s="33">
        <v>0.91214026957843597</v>
      </c>
    </row>
    <row r="89" spans="1:13" x14ac:dyDescent="0.2">
      <c r="A89" s="1" t="s">
        <v>2591</v>
      </c>
      <c r="B89" s="1" t="s">
        <v>2592</v>
      </c>
      <c r="C89" t="s">
        <v>3546</v>
      </c>
      <c r="D89" t="s">
        <v>1216</v>
      </c>
      <c r="E89" s="12">
        <v>1</v>
      </c>
      <c r="F89" s="31">
        <v>-0.30750875439234399</v>
      </c>
      <c r="G89" s="31">
        <v>-1.2816660932278701</v>
      </c>
      <c r="H89" s="31">
        <v>0.79058471924280704</v>
      </c>
      <c r="I89" s="31">
        <v>0.79859012837740895</v>
      </c>
      <c r="J89" s="33">
        <v>0.12915938804759799</v>
      </c>
      <c r="K89" s="33">
        <v>0.67460129357522802</v>
      </c>
      <c r="L89" s="33">
        <v>-1.45193160873227</v>
      </c>
      <c r="M89" s="33">
        <v>0.64817092710945101</v>
      </c>
    </row>
    <row r="90" spans="1:13" x14ac:dyDescent="0.2">
      <c r="A90" s="1" t="s">
        <v>2593</v>
      </c>
      <c r="B90" s="1" t="s">
        <v>2594</v>
      </c>
      <c r="C90" t="s">
        <v>3547</v>
      </c>
      <c r="D90" t="s">
        <v>1216</v>
      </c>
      <c r="E90" s="12">
        <v>1</v>
      </c>
      <c r="F90" s="31">
        <v>-0.16484936076489701</v>
      </c>
      <c r="G90" s="31">
        <v>-1.1013048377438099</v>
      </c>
      <c r="H90" s="31">
        <v>-5.9158090336890401E-2</v>
      </c>
      <c r="I90" s="31">
        <v>1.3253122888455999</v>
      </c>
      <c r="J90" s="33">
        <v>-0.32681528669485799</v>
      </c>
      <c r="K90" s="33">
        <v>0.535030250801939</v>
      </c>
      <c r="L90" s="33">
        <v>-1.24104584086424</v>
      </c>
      <c r="M90" s="33">
        <v>1.0328308767571499</v>
      </c>
    </row>
    <row r="91" spans="1:13" x14ac:dyDescent="0.2">
      <c r="A91" s="1" t="s">
        <v>2595</v>
      </c>
      <c r="B91" s="1" t="s">
        <v>2160</v>
      </c>
      <c r="C91" t="s">
        <v>1232</v>
      </c>
      <c r="D91" t="s">
        <v>1214</v>
      </c>
      <c r="E91" s="12">
        <v>1</v>
      </c>
      <c r="F91" s="31">
        <v>-0.78538706672879799</v>
      </c>
      <c r="G91" s="31">
        <v>-0.91717226486259495</v>
      </c>
      <c r="H91" s="31">
        <v>0.636095961501565</v>
      </c>
      <c r="I91" s="31">
        <v>1.0664633700898301</v>
      </c>
      <c r="J91" s="33">
        <v>-1.1486955878168701</v>
      </c>
      <c r="K91" s="33">
        <v>-0.26504241657615102</v>
      </c>
      <c r="L91" s="33">
        <v>0.15418310975265101</v>
      </c>
      <c r="M91" s="33">
        <v>1.2595548946403701</v>
      </c>
    </row>
    <row r="92" spans="1:13" x14ac:dyDescent="0.2">
      <c r="A92" s="1" t="s">
        <v>2596</v>
      </c>
      <c r="B92" s="1" t="s">
        <v>2597</v>
      </c>
      <c r="C92" t="s">
        <v>3548</v>
      </c>
      <c r="D92" t="s">
        <v>1216</v>
      </c>
      <c r="E92" s="12">
        <v>1</v>
      </c>
      <c r="F92" s="31">
        <v>-0.29920105745275</v>
      </c>
      <c r="G92" s="31">
        <v>-0.86261243406673005</v>
      </c>
      <c r="H92" s="31">
        <v>-0.282653680983601</v>
      </c>
      <c r="I92" s="31">
        <v>1.44446717250308</v>
      </c>
      <c r="J92" s="33">
        <v>1.4051136784017499</v>
      </c>
      <c r="K92" s="33">
        <v>-0.96333621048259599</v>
      </c>
      <c r="L92" s="33">
        <v>-0.22614376777451001</v>
      </c>
      <c r="M92" s="33">
        <v>-0.215633700144644</v>
      </c>
    </row>
    <row r="93" spans="1:13" x14ac:dyDescent="0.2">
      <c r="A93" s="1" t="s">
        <v>2598</v>
      </c>
      <c r="B93" s="1" t="s">
        <v>2599</v>
      </c>
      <c r="C93" t="s">
        <v>3549</v>
      </c>
      <c r="D93" t="s">
        <v>1216</v>
      </c>
      <c r="E93" s="12">
        <v>1</v>
      </c>
      <c r="F93" s="31">
        <v>-0.48702329510001802</v>
      </c>
      <c r="G93" s="31">
        <v>-1.0348632524201</v>
      </c>
      <c r="H93" s="31">
        <v>0.244321058278056</v>
      </c>
      <c r="I93" s="31">
        <v>1.27756548924206</v>
      </c>
      <c r="J93" s="33">
        <v>-1.2667392815324501</v>
      </c>
      <c r="K93" s="33">
        <v>-0.13349398838951501</v>
      </c>
      <c r="L93" s="33">
        <v>0.254457380267265</v>
      </c>
      <c r="M93" s="33">
        <v>1.1457758896546999</v>
      </c>
    </row>
    <row r="94" spans="1:13" x14ac:dyDescent="0.2">
      <c r="A94" s="1" t="s">
        <v>618</v>
      </c>
      <c r="B94" s="1" t="s">
        <v>619</v>
      </c>
      <c r="C94" t="s">
        <v>1392</v>
      </c>
      <c r="D94" t="s">
        <v>1216</v>
      </c>
      <c r="E94" s="12">
        <v>1</v>
      </c>
      <c r="F94" s="31">
        <v>-0.845760079745834</v>
      </c>
      <c r="G94" s="31">
        <v>-0.78346743305575794</v>
      </c>
      <c r="H94" s="31">
        <v>0.400079364212098</v>
      </c>
      <c r="I94" s="31">
        <v>1.2291481485894999</v>
      </c>
      <c r="J94" s="33">
        <v>-1.4133302416427</v>
      </c>
      <c r="K94" s="33">
        <v>1.1570531589281501E-3</v>
      </c>
      <c r="L94" s="33">
        <v>0.65422267542569401</v>
      </c>
      <c r="M94" s="33">
        <v>0.75795051305808203</v>
      </c>
    </row>
    <row r="95" spans="1:13" x14ac:dyDescent="0.2">
      <c r="A95" s="1" t="s">
        <v>40</v>
      </c>
      <c r="B95" s="1" t="s">
        <v>41</v>
      </c>
      <c r="C95" t="s">
        <v>1490</v>
      </c>
      <c r="D95" t="s">
        <v>1216</v>
      </c>
      <c r="E95" s="12">
        <v>1</v>
      </c>
      <c r="F95" s="31">
        <v>-0.97806630307354503</v>
      </c>
      <c r="G95" s="31">
        <v>-0.22421787268316401</v>
      </c>
      <c r="H95" s="31">
        <v>-0.195842552100356</v>
      </c>
      <c r="I95" s="31">
        <v>1.3981267278570699</v>
      </c>
      <c r="J95" s="33">
        <v>1.14606404063245</v>
      </c>
      <c r="K95" s="33">
        <v>0.45608560915299901</v>
      </c>
      <c r="L95" s="33">
        <v>-0.488759774231596</v>
      </c>
      <c r="M95" s="33">
        <v>-1.11338987555386</v>
      </c>
    </row>
    <row r="96" spans="1:13" x14ac:dyDescent="0.2">
      <c r="A96" s="1" t="s">
        <v>2600</v>
      </c>
      <c r="B96" s="1" t="s">
        <v>2601</v>
      </c>
      <c r="C96" t="s">
        <v>3550</v>
      </c>
      <c r="D96" t="s">
        <v>1216</v>
      </c>
      <c r="E96" s="12">
        <v>1</v>
      </c>
      <c r="F96" s="31">
        <v>8.4254855940563603E-2</v>
      </c>
      <c r="G96" s="31">
        <v>-1.4392831216731301</v>
      </c>
      <c r="H96" s="31">
        <v>0.63680532270085999</v>
      </c>
      <c r="I96" s="31">
        <v>0.71822294303170997</v>
      </c>
      <c r="J96" s="33">
        <v>0.70825231431233204</v>
      </c>
      <c r="K96" s="33">
        <v>-1.31067814235888</v>
      </c>
      <c r="L96" s="33">
        <v>-0.24607267288045701</v>
      </c>
      <c r="M96" s="33">
        <v>0.84849850092700296</v>
      </c>
    </row>
    <row r="97" spans="1:13" x14ac:dyDescent="0.2">
      <c r="A97" s="1" t="s">
        <v>2602</v>
      </c>
      <c r="B97" s="1" t="s">
        <v>2603</v>
      </c>
      <c r="C97" t="s">
        <v>3551</v>
      </c>
      <c r="D97" t="s">
        <v>1216</v>
      </c>
      <c r="E97" s="12">
        <v>1</v>
      </c>
      <c r="F97" s="31">
        <v>-7.3871428866583197E-2</v>
      </c>
      <c r="G97" s="31">
        <v>-1.3361955222687001</v>
      </c>
      <c r="H97" s="31">
        <v>0.37717669668063603</v>
      </c>
      <c r="I97" s="31">
        <v>1.0328902544546401</v>
      </c>
      <c r="J97" s="33">
        <v>-1.14031502771371</v>
      </c>
      <c r="K97" s="33">
        <v>0.20815344728159099</v>
      </c>
      <c r="L97" s="33">
        <v>-0.31554929298768802</v>
      </c>
      <c r="M97" s="33">
        <v>1.2477108734198099</v>
      </c>
    </row>
    <row r="98" spans="1:13" x14ac:dyDescent="0.2">
      <c r="A98" s="1" t="s">
        <v>2604</v>
      </c>
      <c r="B98" s="1" t="s">
        <v>2605</v>
      </c>
      <c r="C98" t="s">
        <v>3552</v>
      </c>
      <c r="D98" t="s">
        <v>1216</v>
      </c>
      <c r="E98" s="12">
        <v>1</v>
      </c>
      <c r="F98" s="31">
        <v>-0.80185213498919305</v>
      </c>
      <c r="G98" s="31">
        <v>-0.43126017255401899</v>
      </c>
      <c r="H98" s="31">
        <v>-0.223314323050467</v>
      </c>
      <c r="I98" s="31">
        <v>1.4564266305936799</v>
      </c>
      <c r="J98" s="33">
        <v>-1.1473874580419099</v>
      </c>
      <c r="K98" s="33">
        <v>0.40656811538904403</v>
      </c>
      <c r="L98" s="33">
        <v>-0.41819597773169898</v>
      </c>
      <c r="M98" s="33">
        <v>1.1590153203845699</v>
      </c>
    </row>
    <row r="99" spans="1:13" x14ac:dyDescent="0.2">
      <c r="A99" s="1" t="s">
        <v>2606</v>
      </c>
      <c r="B99" s="1" t="s">
        <v>2607</v>
      </c>
      <c r="C99" t="s">
        <v>3553</v>
      </c>
      <c r="D99" t="s">
        <v>1216</v>
      </c>
      <c r="E99" s="12">
        <v>1</v>
      </c>
      <c r="F99" s="31">
        <v>-0.12705448986305301</v>
      </c>
      <c r="G99" s="31">
        <v>-1.3507239357235401</v>
      </c>
      <c r="H99" s="31">
        <v>0.55519453608140201</v>
      </c>
      <c r="I99" s="31">
        <v>0.92258388950518599</v>
      </c>
      <c r="J99" s="33">
        <v>1.2727998325894601</v>
      </c>
      <c r="K99" s="33">
        <v>-0.50217766182424595</v>
      </c>
      <c r="L99" s="33">
        <v>-1.02985313873814</v>
      </c>
      <c r="M99" s="33">
        <v>0.259230967972919</v>
      </c>
    </row>
    <row r="100" spans="1:13" x14ac:dyDescent="0.2">
      <c r="A100" s="1" t="s">
        <v>2608</v>
      </c>
      <c r="B100" s="1" t="s">
        <v>2609</v>
      </c>
      <c r="C100" t="s">
        <v>3554</v>
      </c>
      <c r="D100" t="s">
        <v>1216</v>
      </c>
      <c r="E100" s="12">
        <v>1</v>
      </c>
      <c r="F100" s="31">
        <v>-0.52086999229001196</v>
      </c>
      <c r="G100" s="31">
        <v>-0.85434157502714503</v>
      </c>
      <c r="H100" s="31">
        <v>-3.80633891986141E-2</v>
      </c>
      <c r="I100" s="31">
        <v>1.4132749565157701</v>
      </c>
      <c r="J100" s="33">
        <v>-1.3337257657236501</v>
      </c>
      <c r="K100" s="33">
        <v>-0.20163687542432501</v>
      </c>
      <c r="L100" s="33">
        <v>0.73727628482723395</v>
      </c>
      <c r="M100" s="33">
        <v>0.79808635632074498</v>
      </c>
    </row>
    <row r="101" spans="1:13" x14ac:dyDescent="0.2">
      <c r="A101" s="1" t="s">
        <v>2610</v>
      </c>
      <c r="B101" s="1" t="s">
        <v>2611</v>
      </c>
      <c r="C101" t="s">
        <v>3555</v>
      </c>
      <c r="D101" t="s">
        <v>1216</v>
      </c>
      <c r="E101" s="12">
        <v>1</v>
      </c>
      <c r="F101" s="31">
        <v>-0.36390602150708501</v>
      </c>
      <c r="G101" s="31">
        <v>-1.0341797065456699</v>
      </c>
      <c r="H101" s="31">
        <v>5.8448261103603502E-2</v>
      </c>
      <c r="I101" s="31">
        <v>1.33963746694916</v>
      </c>
      <c r="J101" s="33">
        <v>0.125285956304548</v>
      </c>
      <c r="K101" s="33">
        <v>0.888571774234867</v>
      </c>
      <c r="L101" s="33">
        <v>-1.4236594370024001</v>
      </c>
      <c r="M101" s="33">
        <v>0.40980170646297998</v>
      </c>
    </row>
    <row r="102" spans="1:13" x14ac:dyDescent="0.2">
      <c r="A102" s="1" t="s">
        <v>2612</v>
      </c>
      <c r="B102" s="1" t="s">
        <v>2613</v>
      </c>
      <c r="C102" t="s">
        <v>3556</v>
      </c>
      <c r="D102" t="s">
        <v>1216</v>
      </c>
      <c r="E102" s="12">
        <v>1</v>
      </c>
      <c r="F102" s="31">
        <v>5.0614769459679597E-2</v>
      </c>
      <c r="G102" s="31">
        <v>-1.3342730449504501</v>
      </c>
      <c r="H102" s="31">
        <v>0.19839689798757801</v>
      </c>
      <c r="I102" s="31">
        <v>1.0852613775031901</v>
      </c>
      <c r="J102" s="33">
        <v>0.36368306341772599</v>
      </c>
      <c r="K102" s="33">
        <v>-1.3168702473952101</v>
      </c>
      <c r="L102" s="33">
        <v>1.0593905021808401</v>
      </c>
      <c r="M102" s="33">
        <v>-0.106203318203357</v>
      </c>
    </row>
    <row r="103" spans="1:13" x14ac:dyDescent="0.2">
      <c r="A103" s="1" t="s">
        <v>2614</v>
      </c>
      <c r="B103" s="1" t="s">
        <v>2615</v>
      </c>
      <c r="C103" t="s">
        <v>3557</v>
      </c>
      <c r="D103" t="s">
        <v>1216</v>
      </c>
      <c r="E103" s="12">
        <v>1</v>
      </c>
      <c r="F103" s="31">
        <v>-0.244602759786158</v>
      </c>
      <c r="G103" s="31">
        <v>-1.25065183430017</v>
      </c>
      <c r="H103" s="31">
        <v>0.38835975836310299</v>
      </c>
      <c r="I103" s="31">
        <v>1.10689483572323</v>
      </c>
      <c r="J103" s="33">
        <v>0.22556637479018499</v>
      </c>
      <c r="K103" s="33">
        <v>-1.1987876866431499</v>
      </c>
      <c r="L103" s="33">
        <v>-0.233961350188923</v>
      </c>
      <c r="M103" s="33">
        <v>1.20718266204189</v>
      </c>
    </row>
    <row r="104" spans="1:13" x14ac:dyDescent="0.2">
      <c r="A104" s="1" t="s">
        <v>2616</v>
      </c>
      <c r="B104" s="1" t="s">
        <v>2203</v>
      </c>
      <c r="C104" t="s">
        <v>3558</v>
      </c>
      <c r="D104" t="s">
        <v>1216</v>
      </c>
      <c r="E104" s="12">
        <v>1</v>
      </c>
      <c r="F104" s="31">
        <v>-1.3036167364378499</v>
      </c>
      <c r="G104" s="31">
        <v>-0.122385616539229</v>
      </c>
      <c r="H104" s="31">
        <v>0.34635160946619797</v>
      </c>
      <c r="I104" s="31">
        <v>1.07965074351088</v>
      </c>
      <c r="J104" s="33">
        <v>-1.23657525552593</v>
      </c>
      <c r="K104" s="33">
        <v>-0.216372832519553</v>
      </c>
      <c r="L104" s="33">
        <v>0.297209928651476</v>
      </c>
      <c r="M104" s="33">
        <v>1.1557381593939999</v>
      </c>
    </row>
    <row r="105" spans="1:13" x14ac:dyDescent="0.2">
      <c r="A105" s="1" t="s">
        <v>2617</v>
      </c>
      <c r="B105" s="1" t="s">
        <v>2618</v>
      </c>
      <c r="C105" t="s">
        <v>3559</v>
      </c>
      <c r="D105" t="s">
        <v>1216</v>
      </c>
      <c r="E105" s="12">
        <v>1</v>
      </c>
      <c r="F105" s="31">
        <v>-0.56716369619407903</v>
      </c>
      <c r="G105" s="31">
        <v>-0.78663127611903805</v>
      </c>
      <c r="H105" s="31">
        <v>-7.9130345216291295E-2</v>
      </c>
      <c r="I105" s="31">
        <v>1.4329253175294101</v>
      </c>
      <c r="J105" s="33">
        <v>-0.55691048835827295</v>
      </c>
      <c r="K105" s="33">
        <v>-1.05280532661524</v>
      </c>
      <c r="L105" s="33">
        <v>0.42679762808729799</v>
      </c>
      <c r="M105" s="33">
        <v>1.18291818688622</v>
      </c>
    </row>
    <row r="106" spans="1:13" x14ac:dyDescent="0.2">
      <c r="A106" s="1" t="s">
        <v>2619</v>
      </c>
      <c r="B106" s="1" t="s">
        <v>2620</v>
      </c>
      <c r="C106" t="s">
        <v>3560</v>
      </c>
      <c r="D106" t="s">
        <v>1216</v>
      </c>
      <c r="E106" s="12">
        <v>1</v>
      </c>
      <c r="F106" s="31">
        <v>-0.34821884282207599</v>
      </c>
      <c r="G106" s="31">
        <v>-1.1258999778702301</v>
      </c>
      <c r="H106" s="31">
        <v>0.22491698456216</v>
      </c>
      <c r="I106" s="31">
        <v>1.24920183613015</v>
      </c>
      <c r="J106" s="33">
        <v>-0.56572989890278502</v>
      </c>
      <c r="K106" s="33">
        <v>-0.85083857716937195</v>
      </c>
      <c r="L106" s="33">
        <v>1.3984618504617301</v>
      </c>
      <c r="M106" s="33">
        <v>1.8106625610427401E-2</v>
      </c>
    </row>
    <row r="107" spans="1:13" x14ac:dyDescent="0.2">
      <c r="A107" s="1" t="s">
        <v>2621</v>
      </c>
      <c r="B107" s="1" t="s">
        <v>2622</v>
      </c>
      <c r="C107" t="s">
        <v>1232</v>
      </c>
      <c r="D107" t="s">
        <v>1214</v>
      </c>
      <c r="E107" s="12">
        <v>1</v>
      </c>
      <c r="F107" s="31">
        <v>-0.71616343112235203</v>
      </c>
      <c r="G107" s="31">
        <v>-0.29663921122254999</v>
      </c>
      <c r="H107" s="31">
        <v>-0.464739894644774</v>
      </c>
      <c r="I107" s="31">
        <v>1.47754253698968</v>
      </c>
      <c r="J107" s="33">
        <v>-1.49768393025609</v>
      </c>
      <c r="K107" s="33">
        <v>0.52549718011162305</v>
      </c>
      <c r="L107" s="33">
        <v>0.42197621602267299</v>
      </c>
      <c r="M107" s="33">
        <v>0.55021053412179399</v>
      </c>
    </row>
    <row r="108" spans="1:13" x14ac:dyDescent="0.2">
      <c r="A108" s="1" t="s">
        <v>2623</v>
      </c>
      <c r="B108" s="1" t="s">
        <v>1764</v>
      </c>
      <c r="C108" t="s">
        <v>3561</v>
      </c>
      <c r="D108" t="s">
        <v>1216</v>
      </c>
      <c r="E108" s="12">
        <v>1</v>
      </c>
      <c r="F108" s="31">
        <v>-0.77664590551861101</v>
      </c>
      <c r="G108" s="31">
        <v>-0.68871165479163898</v>
      </c>
      <c r="H108" s="31">
        <v>8.1195470999728306E-2</v>
      </c>
      <c r="I108" s="31">
        <v>1.38416208931052</v>
      </c>
      <c r="J108" s="33">
        <v>-1.1058055315505999</v>
      </c>
      <c r="K108" s="33">
        <v>-0.51503194228747595</v>
      </c>
      <c r="L108" s="33">
        <v>0.49547495898653998</v>
      </c>
      <c r="M108" s="33">
        <v>1.12536251485154</v>
      </c>
    </row>
    <row r="109" spans="1:13" x14ac:dyDescent="0.2">
      <c r="A109" s="1" t="s">
        <v>558</v>
      </c>
      <c r="B109" s="1" t="s">
        <v>559</v>
      </c>
      <c r="C109" t="s">
        <v>1365</v>
      </c>
      <c r="D109" t="s">
        <v>1216</v>
      </c>
      <c r="E109" s="12">
        <v>1</v>
      </c>
      <c r="F109" s="31">
        <v>-0.95775196932532802</v>
      </c>
      <c r="G109" s="31">
        <v>-0.27843850207638998</v>
      </c>
      <c r="H109" s="31">
        <v>-0.16965463736251099</v>
      </c>
      <c r="I109" s="31">
        <v>1.4058451087642301</v>
      </c>
      <c r="J109" s="33">
        <v>-1.2871140728186401</v>
      </c>
      <c r="K109" s="33">
        <v>-0.254846728154904</v>
      </c>
      <c r="L109" s="33">
        <v>0.55935696979979999</v>
      </c>
      <c r="M109" s="33">
        <v>0.98260383117374805</v>
      </c>
    </row>
    <row r="110" spans="1:13" x14ac:dyDescent="0.2">
      <c r="A110" s="1" t="s">
        <v>2624</v>
      </c>
      <c r="B110" s="1" t="s">
        <v>1824</v>
      </c>
      <c r="C110" t="s">
        <v>3562</v>
      </c>
      <c r="D110" t="s">
        <v>1216</v>
      </c>
      <c r="E110" s="12">
        <v>1</v>
      </c>
      <c r="F110" s="31">
        <v>-0.57332173037247802</v>
      </c>
      <c r="G110" s="31">
        <v>0.209318441272935</v>
      </c>
      <c r="H110" s="31">
        <v>-0.94964290794631501</v>
      </c>
      <c r="I110" s="31">
        <v>1.3136461970458599</v>
      </c>
      <c r="J110" s="33">
        <v>-1.0574089808585001</v>
      </c>
      <c r="K110" s="33">
        <v>-8.1480582370830196E-2</v>
      </c>
      <c r="L110" s="33">
        <v>-0.213725839412443</v>
      </c>
      <c r="M110" s="33">
        <v>1.35261540264177</v>
      </c>
    </row>
    <row r="111" spans="1:13" x14ac:dyDescent="0.2">
      <c r="A111" s="1" t="s">
        <v>2625</v>
      </c>
      <c r="B111" s="1" t="s">
        <v>1825</v>
      </c>
      <c r="C111" t="s">
        <v>3563</v>
      </c>
      <c r="D111" t="s">
        <v>1216</v>
      </c>
      <c r="E111" s="12">
        <v>1</v>
      </c>
      <c r="F111" s="31">
        <v>-0.70864759651174303</v>
      </c>
      <c r="G111" s="31">
        <v>-0.428532422147751</v>
      </c>
      <c r="H111" s="31">
        <v>-0.344533572040023</v>
      </c>
      <c r="I111" s="31">
        <v>1.48171359069952</v>
      </c>
      <c r="J111" s="33">
        <v>-1.02233053952384</v>
      </c>
      <c r="K111" s="33">
        <v>-0.69257183994374805</v>
      </c>
      <c r="L111" s="33">
        <v>0.90613090276712505</v>
      </c>
      <c r="M111" s="33">
        <v>0.80877147670046601</v>
      </c>
    </row>
    <row r="112" spans="1:13" x14ac:dyDescent="0.2">
      <c r="A112" s="1" t="s">
        <v>2626</v>
      </c>
      <c r="B112" s="1" t="s">
        <v>1848</v>
      </c>
      <c r="C112" t="s">
        <v>3564</v>
      </c>
      <c r="D112" t="s">
        <v>1216</v>
      </c>
      <c r="E112" s="12">
        <v>1</v>
      </c>
      <c r="F112" s="31">
        <v>-0.98922716369800201</v>
      </c>
      <c r="G112" s="31">
        <v>-0.29272961016442001</v>
      </c>
      <c r="H112" s="31">
        <v>-0.105356795446358</v>
      </c>
      <c r="I112" s="31">
        <v>1.3873135693087799</v>
      </c>
      <c r="J112" s="33">
        <v>-1.2905956167870301</v>
      </c>
      <c r="K112" s="33">
        <v>-0.17891975545247499</v>
      </c>
      <c r="L112" s="33">
        <v>0.40113142784949202</v>
      </c>
      <c r="M112" s="33">
        <v>1.0683839443900101</v>
      </c>
    </row>
    <row r="113" spans="1:13" x14ac:dyDescent="0.2">
      <c r="A113" s="1" t="s">
        <v>2627</v>
      </c>
      <c r="B113" s="1" t="s">
        <v>2628</v>
      </c>
      <c r="C113" t="s">
        <v>1232</v>
      </c>
      <c r="D113" t="s">
        <v>1214</v>
      </c>
      <c r="E113" s="12">
        <v>1</v>
      </c>
      <c r="F113" s="31">
        <v>0.36269663091148802</v>
      </c>
      <c r="G113" s="31">
        <v>-0.994947673282497</v>
      </c>
      <c r="H113" s="31">
        <v>1.2322749607054999</v>
      </c>
      <c r="I113" s="31">
        <v>-0.60002391833448598</v>
      </c>
      <c r="J113" s="33">
        <v>1.1414794617705999</v>
      </c>
      <c r="K113" s="33">
        <v>-0.53643155753107497</v>
      </c>
      <c r="L113" s="33">
        <v>-1.08553874739134</v>
      </c>
      <c r="M113" s="33">
        <v>0.48049084315181601</v>
      </c>
    </row>
    <row r="114" spans="1:13" x14ac:dyDescent="0.2">
      <c r="A114" s="1" t="s">
        <v>2629</v>
      </c>
      <c r="B114" s="1" t="s">
        <v>1993</v>
      </c>
      <c r="C114" t="s">
        <v>3565</v>
      </c>
      <c r="D114" t="s">
        <v>1216</v>
      </c>
      <c r="E114" s="12">
        <v>1</v>
      </c>
      <c r="F114" s="31">
        <v>-1.0447696536433899</v>
      </c>
      <c r="G114" s="31">
        <v>-0.65915550789361499</v>
      </c>
      <c r="H114" s="31">
        <v>0.746392913771036</v>
      </c>
      <c r="I114" s="31">
        <v>0.95753224776597301</v>
      </c>
      <c r="J114" s="33">
        <v>-1.0231871660766201</v>
      </c>
      <c r="K114" s="33">
        <v>-0.16148527518707101</v>
      </c>
      <c r="L114" s="33">
        <v>-0.19037896783998801</v>
      </c>
      <c r="M114" s="33">
        <v>1.3750514091036801</v>
      </c>
    </row>
    <row r="115" spans="1:13" x14ac:dyDescent="0.2">
      <c r="A115" s="1" t="s">
        <v>2630</v>
      </c>
      <c r="B115" s="1" t="s">
        <v>2008</v>
      </c>
      <c r="C115" t="s">
        <v>3566</v>
      </c>
      <c r="D115" t="s">
        <v>1216</v>
      </c>
      <c r="E115" s="12">
        <v>1</v>
      </c>
      <c r="F115" s="31">
        <v>-1.081711344178</v>
      </c>
      <c r="G115" s="31">
        <v>-0.49390147040597998</v>
      </c>
      <c r="H115" s="31">
        <v>0.372665446492629</v>
      </c>
      <c r="I115" s="31">
        <v>1.2029473680913501</v>
      </c>
      <c r="J115" s="33">
        <v>-0.79835942766064305</v>
      </c>
      <c r="K115" s="33">
        <v>-0.48309250476163101</v>
      </c>
      <c r="L115" s="33">
        <v>-0.16803367934312399</v>
      </c>
      <c r="M115" s="33">
        <v>1.4494856117654</v>
      </c>
    </row>
    <row r="116" spans="1:13" x14ac:dyDescent="0.2">
      <c r="A116" s="1" t="s">
        <v>2631</v>
      </c>
      <c r="B116" s="1" t="s">
        <v>2015</v>
      </c>
      <c r="C116" t="s">
        <v>3567</v>
      </c>
      <c r="D116" t="s">
        <v>1216</v>
      </c>
      <c r="E116" s="12">
        <v>1</v>
      </c>
      <c r="F116" s="31">
        <v>-1.2287294939844</v>
      </c>
      <c r="G116" s="31">
        <v>-0.37740810163930699</v>
      </c>
      <c r="H116" s="31">
        <v>0.63285133779102698</v>
      </c>
      <c r="I116" s="31">
        <v>0.97328625783268496</v>
      </c>
      <c r="J116" s="33">
        <v>-0.75954973533540804</v>
      </c>
      <c r="K116" s="33">
        <v>-0.83180368852279796</v>
      </c>
      <c r="L116" s="33">
        <v>0.31350248848950302</v>
      </c>
      <c r="M116" s="33">
        <v>1.2778509353687</v>
      </c>
    </row>
    <row r="117" spans="1:13" x14ac:dyDescent="0.2">
      <c r="A117" s="1" t="s">
        <v>352</v>
      </c>
      <c r="B117" s="1" t="s">
        <v>353</v>
      </c>
      <c r="C117" t="s">
        <v>1271</v>
      </c>
      <c r="D117" t="s">
        <v>1216</v>
      </c>
      <c r="E117" s="12">
        <v>1</v>
      </c>
      <c r="F117" s="31">
        <v>-0.96854165553700999</v>
      </c>
      <c r="G117" s="31">
        <v>-0.68392867604095497</v>
      </c>
      <c r="H117" s="31">
        <v>0.48797525890833898</v>
      </c>
      <c r="I117" s="31">
        <v>1.1644950726696299</v>
      </c>
      <c r="J117" s="33">
        <v>-0.54003557318409401</v>
      </c>
      <c r="K117" s="33">
        <v>-0.69301586467187204</v>
      </c>
      <c r="L117" s="33">
        <v>-0.24017804165950599</v>
      </c>
      <c r="M117" s="33">
        <v>1.4732294795154699</v>
      </c>
    </row>
    <row r="118" spans="1:13" x14ac:dyDescent="0.2">
      <c r="A118" s="1" t="s">
        <v>2632</v>
      </c>
      <c r="B118" s="1" t="s">
        <v>2633</v>
      </c>
      <c r="C118" t="s">
        <v>3568</v>
      </c>
      <c r="D118" t="s">
        <v>1216</v>
      </c>
      <c r="E118" s="12">
        <v>1</v>
      </c>
      <c r="F118" s="31">
        <v>-1.2557264324575399</v>
      </c>
      <c r="G118" s="31">
        <v>-0.33687000734856698</v>
      </c>
      <c r="H118" s="31">
        <v>0.65227041888032999</v>
      </c>
      <c r="I118" s="31">
        <v>0.94032602092577899</v>
      </c>
      <c r="J118" s="33">
        <v>-1.13450073199387</v>
      </c>
      <c r="K118" s="33">
        <v>-0.16311932207288499</v>
      </c>
      <c r="L118" s="33">
        <v>-9.5580521457540497E-4</v>
      </c>
      <c r="M118" s="33">
        <v>1.2985758592813299</v>
      </c>
    </row>
    <row r="119" spans="1:13" x14ac:dyDescent="0.2">
      <c r="A119" s="1" t="s">
        <v>2634</v>
      </c>
      <c r="B119" s="1" t="s">
        <v>2033</v>
      </c>
      <c r="C119" t="s">
        <v>3569</v>
      </c>
      <c r="D119" t="s">
        <v>1216</v>
      </c>
      <c r="E119" s="12">
        <v>1</v>
      </c>
      <c r="F119" s="31">
        <v>-0.82301023795453299</v>
      </c>
      <c r="G119" s="31">
        <v>-0.90614940489209395</v>
      </c>
      <c r="H119" s="31">
        <v>0.92181123330083603</v>
      </c>
      <c r="I119" s="31">
        <v>0.80734840954579101</v>
      </c>
      <c r="J119" s="33">
        <v>-1.1058963475297401</v>
      </c>
      <c r="K119" s="33">
        <v>-8.6361387974327297E-2</v>
      </c>
      <c r="L119" s="33">
        <v>-0.13146845400391699</v>
      </c>
      <c r="M119" s="33">
        <v>1.3237261895079899</v>
      </c>
    </row>
    <row r="120" spans="1:13" x14ac:dyDescent="0.2">
      <c r="A120" s="1" t="s">
        <v>2635</v>
      </c>
      <c r="B120" s="1" t="s">
        <v>2041</v>
      </c>
      <c r="C120" t="s">
        <v>3570</v>
      </c>
      <c r="D120" t="s">
        <v>1216</v>
      </c>
      <c r="E120" s="12">
        <v>1</v>
      </c>
      <c r="F120" s="31">
        <v>-1.24288557683056</v>
      </c>
      <c r="G120" s="31">
        <v>-0.25331872111016102</v>
      </c>
      <c r="H120" s="31">
        <v>0.37948892494447101</v>
      </c>
      <c r="I120" s="31">
        <v>1.11671537299625</v>
      </c>
      <c r="J120" s="33">
        <v>-0.240350610957799</v>
      </c>
      <c r="K120" s="33">
        <v>-1.02634759794925</v>
      </c>
      <c r="L120" s="33">
        <v>-0.10373298587693799</v>
      </c>
      <c r="M120" s="33">
        <v>1.37043119478399</v>
      </c>
    </row>
    <row r="121" spans="1:13" x14ac:dyDescent="0.2">
      <c r="A121" s="1" t="s">
        <v>2636</v>
      </c>
      <c r="B121" s="1" t="s">
        <v>2637</v>
      </c>
      <c r="C121" t="s">
        <v>1232</v>
      </c>
      <c r="D121" t="s">
        <v>1216</v>
      </c>
      <c r="E121" s="12">
        <v>1</v>
      </c>
      <c r="F121" s="31">
        <v>-0.55649300073556396</v>
      </c>
      <c r="G121" s="31">
        <v>-1.0543914676542401</v>
      </c>
      <c r="H121" s="31">
        <v>1.1803420793672501</v>
      </c>
      <c r="I121" s="31">
        <v>0.43054238902255798</v>
      </c>
      <c r="J121" s="33">
        <v>-0.53763016307134304</v>
      </c>
      <c r="K121" s="33">
        <v>-2.2023932201640201E-2</v>
      </c>
      <c r="L121" s="33">
        <v>-0.85018675780756903</v>
      </c>
      <c r="M121" s="33">
        <v>1.40984085308056</v>
      </c>
    </row>
    <row r="122" spans="1:13" x14ac:dyDescent="0.2">
      <c r="A122" s="1" t="s">
        <v>2638</v>
      </c>
      <c r="B122" s="1" t="s">
        <v>2639</v>
      </c>
      <c r="C122" t="s">
        <v>3571</v>
      </c>
      <c r="D122" t="s">
        <v>1216</v>
      </c>
      <c r="E122" s="12">
        <v>1</v>
      </c>
      <c r="F122" s="31">
        <v>-1.3808693288001901</v>
      </c>
      <c r="G122" s="31">
        <v>-1.91722637398987E-2</v>
      </c>
      <c r="H122" s="31">
        <v>0.46256123059528098</v>
      </c>
      <c r="I122" s="31">
        <v>0.93748036194480999</v>
      </c>
      <c r="J122" s="33">
        <v>-6.3464305963899001E-2</v>
      </c>
      <c r="K122" s="33">
        <v>-1.3731536668429101</v>
      </c>
      <c r="L122" s="33">
        <v>0.52021091825452703</v>
      </c>
      <c r="M122" s="33">
        <v>0.916407054552278</v>
      </c>
    </row>
    <row r="123" spans="1:13" x14ac:dyDescent="0.2">
      <c r="A123" s="1" t="s">
        <v>2640</v>
      </c>
      <c r="B123" s="1" t="s">
        <v>2056</v>
      </c>
      <c r="C123" t="s">
        <v>3572</v>
      </c>
      <c r="D123" t="s">
        <v>1216</v>
      </c>
      <c r="E123" s="12">
        <v>1</v>
      </c>
      <c r="F123" s="31">
        <v>-1.16909459263341</v>
      </c>
      <c r="G123" s="31">
        <v>-0.21193359073291701</v>
      </c>
      <c r="H123" s="31">
        <v>0.12718356483045501</v>
      </c>
      <c r="I123" s="31">
        <v>1.25384461853588</v>
      </c>
      <c r="J123" s="33">
        <v>-0.583904115172171</v>
      </c>
      <c r="K123" s="33">
        <v>-0.432270096574211</v>
      </c>
      <c r="L123" s="33">
        <v>-0.48082480465866601</v>
      </c>
      <c r="M123" s="33">
        <v>1.49699901640505</v>
      </c>
    </row>
    <row r="124" spans="1:13" x14ac:dyDescent="0.2">
      <c r="A124" s="1" t="s">
        <v>2641</v>
      </c>
      <c r="B124" s="1" t="s">
        <v>2058</v>
      </c>
      <c r="C124" t="s">
        <v>3573</v>
      </c>
      <c r="D124" t="s">
        <v>1216</v>
      </c>
      <c r="E124" s="12">
        <v>1</v>
      </c>
      <c r="F124" s="31">
        <v>-1.2613836161595799</v>
      </c>
      <c r="G124" s="31">
        <v>-0.16570091901155701</v>
      </c>
      <c r="H124" s="31">
        <v>0.28741467926219399</v>
      </c>
      <c r="I124" s="31">
        <v>1.13966985590894</v>
      </c>
      <c r="J124" s="33">
        <v>-0.68949560634669504</v>
      </c>
      <c r="K124" s="33">
        <v>-0.39686929059732601</v>
      </c>
      <c r="L124" s="33">
        <v>-0.399419331272034</v>
      </c>
      <c r="M124" s="33">
        <v>1.48578422821606</v>
      </c>
    </row>
    <row r="125" spans="1:13" x14ac:dyDescent="0.2">
      <c r="A125" s="1" t="s">
        <v>2642</v>
      </c>
      <c r="B125" s="1" t="s">
        <v>2068</v>
      </c>
      <c r="C125" t="s">
        <v>3574</v>
      </c>
      <c r="D125" t="s">
        <v>1216</v>
      </c>
      <c r="E125" s="12">
        <v>1</v>
      </c>
      <c r="F125" s="31">
        <v>-1.1177227995474199</v>
      </c>
      <c r="G125" s="31">
        <v>3.6139625090289798E-2</v>
      </c>
      <c r="H125" s="31">
        <v>-0.22225447600609999</v>
      </c>
      <c r="I125" s="31">
        <v>1.3038376504632301</v>
      </c>
      <c r="J125" s="33">
        <v>-0.40899579292163601</v>
      </c>
      <c r="K125" s="33">
        <v>-0.27945023705997801</v>
      </c>
      <c r="L125" s="33">
        <v>-0.77775092371739796</v>
      </c>
      <c r="M125" s="33">
        <v>1.46619695369901</v>
      </c>
    </row>
    <row r="126" spans="1:13" x14ac:dyDescent="0.2">
      <c r="A126" s="1" t="s">
        <v>316</v>
      </c>
      <c r="B126" s="1" t="s">
        <v>317</v>
      </c>
      <c r="C126" t="s">
        <v>1257</v>
      </c>
      <c r="D126" t="s">
        <v>1216</v>
      </c>
      <c r="E126" s="12">
        <v>1</v>
      </c>
      <c r="F126" s="31">
        <v>-1.27092187432323</v>
      </c>
      <c r="G126" s="31">
        <v>-0.28518432979861502</v>
      </c>
      <c r="H126" s="31">
        <v>0.56276930314563001</v>
      </c>
      <c r="I126" s="31">
        <v>0.99333690097621397</v>
      </c>
      <c r="J126" s="33">
        <v>-0.51412099055496596</v>
      </c>
      <c r="K126" s="33">
        <v>-0.59699806846383696</v>
      </c>
      <c r="L126" s="33">
        <v>-0.383051180972802</v>
      </c>
      <c r="M126" s="33">
        <v>1.4941702399915999</v>
      </c>
    </row>
    <row r="127" spans="1:13" x14ac:dyDescent="0.2">
      <c r="A127" s="1" t="s">
        <v>2643</v>
      </c>
      <c r="B127" s="1" t="s">
        <v>2644</v>
      </c>
      <c r="C127" t="s">
        <v>3575</v>
      </c>
      <c r="D127" t="s">
        <v>1216</v>
      </c>
      <c r="E127" s="12">
        <v>1</v>
      </c>
      <c r="F127" s="31">
        <v>-1.19088136659247</v>
      </c>
      <c r="G127" s="31">
        <v>-0.45428273263709601</v>
      </c>
      <c r="H127" s="31">
        <v>0.92781111602160204</v>
      </c>
      <c r="I127" s="31">
        <v>0.71735298320796803</v>
      </c>
      <c r="J127" s="33">
        <v>-1.03490434427703</v>
      </c>
      <c r="K127" s="33">
        <v>-0.658508570597236</v>
      </c>
      <c r="L127" s="33">
        <v>0.67132713922225296</v>
      </c>
      <c r="M127" s="33">
        <v>1.0220857756520101</v>
      </c>
    </row>
    <row r="128" spans="1:13" x14ac:dyDescent="0.2">
      <c r="A128" s="1" t="s">
        <v>360</v>
      </c>
      <c r="B128" s="1" t="s">
        <v>361</v>
      </c>
      <c r="C128" t="s">
        <v>1276</v>
      </c>
      <c r="D128" t="s">
        <v>1216</v>
      </c>
      <c r="E128" s="12">
        <v>1</v>
      </c>
      <c r="F128" s="31">
        <v>-0.95549866599103905</v>
      </c>
      <c r="G128" s="31">
        <v>-0.76544560168365305</v>
      </c>
      <c r="H128" s="31">
        <v>0.759747896606914</v>
      </c>
      <c r="I128" s="31">
        <v>0.961196371067778</v>
      </c>
      <c r="J128" s="33">
        <v>-0.91780652258634199</v>
      </c>
      <c r="K128" s="33">
        <v>-0.12400225420517801</v>
      </c>
      <c r="L128" s="33">
        <v>-0.37340312704568002</v>
      </c>
      <c r="M128" s="33">
        <v>1.4152119038372</v>
      </c>
    </row>
    <row r="129" spans="1:13" x14ac:dyDescent="0.2">
      <c r="A129" s="1" t="s">
        <v>2645</v>
      </c>
      <c r="B129" s="1" t="s">
        <v>1815</v>
      </c>
      <c r="C129" t="s">
        <v>3576</v>
      </c>
      <c r="D129" t="s">
        <v>1216</v>
      </c>
      <c r="E129" s="12">
        <v>1</v>
      </c>
      <c r="F129" s="31">
        <v>-1.0690323475504999</v>
      </c>
      <c r="G129" s="31">
        <v>-0.163872863809713</v>
      </c>
      <c r="H129" s="31">
        <v>-0.11508272986352799</v>
      </c>
      <c r="I129" s="31">
        <v>1.3479879412237401</v>
      </c>
      <c r="J129" s="33">
        <v>-0.67094869191884199</v>
      </c>
      <c r="K129" s="33">
        <v>0.111884686102756</v>
      </c>
      <c r="L129" s="33">
        <v>-0.81157600928151996</v>
      </c>
      <c r="M129" s="33">
        <v>1.3706400150976099</v>
      </c>
    </row>
    <row r="130" spans="1:13" x14ac:dyDescent="0.2">
      <c r="A130" s="1" t="s">
        <v>2646</v>
      </c>
      <c r="B130" s="1" t="s">
        <v>2647</v>
      </c>
      <c r="C130" t="s">
        <v>1232</v>
      </c>
      <c r="D130" t="s">
        <v>1214</v>
      </c>
      <c r="E130" s="12">
        <v>1</v>
      </c>
      <c r="F130" s="31">
        <v>-1.0093689582429199</v>
      </c>
      <c r="G130" s="31">
        <v>-0.709654958162104</v>
      </c>
      <c r="H130" s="31">
        <v>0.85490034756640099</v>
      </c>
      <c r="I130" s="31">
        <v>0.86412356883862096</v>
      </c>
      <c r="J130" s="33">
        <v>-0.90575362631777201</v>
      </c>
      <c r="K130" s="33">
        <v>-0.47976010580241202</v>
      </c>
      <c r="L130" s="33">
        <v>-1.06691991187101E-2</v>
      </c>
      <c r="M130" s="33">
        <v>1.39618293123889</v>
      </c>
    </row>
    <row r="131" spans="1:13" x14ac:dyDescent="0.2">
      <c r="A131" s="1" t="s">
        <v>2648</v>
      </c>
      <c r="B131" s="1" t="s">
        <v>2228</v>
      </c>
      <c r="C131" t="s">
        <v>3577</v>
      </c>
      <c r="D131" t="s">
        <v>1216</v>
      </c>
      <c r="E131" s="12">
        <v>1</v>
      </c>
      <c r="F131" s="31">
        <v>-0.84149611217675002</v>
      </c>
      <c r="G131" s="31">
        <v>-0.88407053943130298</v>
      </c>
      <c r="H131" s="31">
        <v>0.96649793405703199</v>
      </c>
      <c r="I131" s="31">
        <v>0.75906871755102001</v>
      </c>
      <c r="J131" s="33">
        <v>-0.14639636946726101</v>
      </c>
      <c r="K131" s="33">
        <v>-1.3409089465046</v>
      </c>
      <c r="L131" s="33">
        <v>0.55065946026688095</v>
      </c>
      <c r="M131" s="33">
        <v>0.93664585570498105</v>
      </c>
    </row>
    <row r="132" spans="1:13" x14ac:dyDescent="0.2">
      <c r="A132" s="1" t="s">
        <v>2649</v>
      </c>
      <c r="B132" s="1" t="s">
        <v>2229</v>
      </c>
      <c r="C132" t="s">
        <v>3578</v>
      </c>
      <c r="D132" t="s">
        <v>1216</v>
      </c>
      <c r="E132" s="12">
        <v>1</v>
      </c>
      <c r="F132" s="31">
        <v>-1.2254834050396799</v>
      </c>
      <c r="G132" s="31">
        <v>-0.22485948881708301</v>
      </c>
      <c r="H132" s="31">
        <v>0.28026618769846301</v>
      </c>
      <c r="I132" s="31">
        <v>1.1700767061583</v>
      </c>
      <c r="J132" s="33">
        <v>-0.32738900339059002</v>
      </c>
      <c r="K132" s="33">
        <v>-0.87734882787302804</v>
      </c>
      <c r="L132" s="33">
        <v>-0.23350752668782601</v>
      </c>
      <c r="M132" s="33">
        <v>1.43824535795144</v>
      </c>
    </row>
    <row r="133" spans="1:13" x14ac:dyDescent="0.2">
      <c r="A133" s="1" t="s">
        <v>2650</v>
      </c>
      <c r="B133" s="1" t="s">
        <v>2105</v>
      </c>
      <c r="C133" t="s">
        <v>3579</v>
      </c>
      <c r="D133" t="s">
        <v>1216</v>
      </c>
      <c r="E133" s="12">
        <v>1</v>
      </c>
      <c r="F133" s="31">
        <v>-1.0096597518808701</v>
      </c>
      <c r="G133" s="31">
        <v>-0.67546694862600598</v>
      </c>
      <c r="H133" s="31">
        <v>0.61397464934598101</v>
      </c>
      <c r="I133" s="31">
        <v>1.0711520511609001</v>
      </c>
      <c r="J133" s="33">
        <v>-0.41592158831404902</v>
      </c>
      <c r="K133" s="33">
        <v>-0.83228784047025794</v>
      </c>
      <c r="L133" s="33">
        <v>-0.199088092283977</v>
      </c>
      <c r="M133" s="33">
        <v>1.4472975210682799</v>
      </c>
    </row>
    <row r="134" spans="1:13" x14ac:dyDescent="0.2">
      <c r="A134" s="1" t="s">
        <v>2651</v>
      </c>
      <c r="B134" s="1" t="s">
        <v>2108</v>
      </c>
      <c r="C134" t="s">
        <v>3580</v>
      </c>
      <c r="D134" t="s">
        <v>1216</v>
      </c>
      <c r="E134" s="12">
        <v>1</v>
      </c>
      <c r="F134" s="31">
        <v>-1.16215423032628</v>
      </c>
      <c r="G134" s="31">
        <v>-0.342601643323587</v>
      </c>
      <c r="H134" s="31">
        <v>0.305233363289239</v>
      </c>
      <c r="I134" s="31">
        <v>1.19952251036063</v>
      </c>
      <c r="J134" s="33">
        <v>-0.45562831359783101</v>
      </c>
      <c r="K134" s="33">
        <v>-0.716482426743971</v>
      </c>
      <c r="L134" s="33">
        <v>-0.30617049198586299</v>
      </c>
      <c r="M134" s="33">
        <v>1.4782812323276699</v>
      </c>
    </row>
    <row r="135" spans="1:13" x14ac:dyDescent="0.2">
      <c r="A135" s="1" t="s">
        <v>2652</v>
      </c>
      <c r="B135" s="1" t="s">
        <v>2653</v>
      </c>
      <c r="C135" t="s">
        <v>3581</v>
      </c>
      <c r="D135" t="s">
        <v>1216</v>
      </c>
      <c r="E135" s="12">
        <v>1</v>
      </c>
      <c r="F135" s="31">
        <v>-1.0349897884658801</v>
      </c>
      <c r="G135" s="31">
        <v>-0.58363840780516096</v>
      </c>
      <c r="H135" s="31">
        <v>0.43636388173646101</v>
      </c>
      <c r="I135" s="31">
        <v>1.1822643145345699</v>
      </c>
      <c r="J135" s="33">
        <v>-0.11072876018927499</v>
      </c>
      <c r="K135" s="33">
        <v>-0.65175551795117403</v>
      </c>
      <c r="L135" s="33">
        <v>-0.68465249673611595</v>
      </c>
      <c r="M135" s="33">
        <v>1.44713677487656</v>
      </c>
    </row>
    <row r="136" spans="1:13" x14ac:dyDescent="0.2">
      <c r="A136" s="1" t="s">
        <v>362</v>
      </c>
      <c r="B136" s="1" t="s">
        <v>363</v>
      </c>
      <c r="C136" t="s">
        <v>1277</v>
      </c>
      <c r="D136" t="s">
        <v>1216</v>
      </c>
      <c r="E136" s="12">
        <v>1</v>
      </c>
      <c r="F136" s="31">
        <v>-0.78761018113328496</v>
      </c>
      <c r="G136" s="31">
        <v>-0.69561186799096297</v>
      </c>
      <c r="H136" s="31">
        <v>0.110809745163789</v>
      </c>
      <c r="I136" s="31">
        <v>1.3724123039604601</v>
      </c>
      <c r="J136" s="33">
        <v>-0.74610873339178496</v>
      </c>
      <c r="K136" s="33">
        <v>-0.29598748050783302</v>
      </c>
      <c r="L136" s="33">
        <v>-0.43098416924338001</v>
      </c>
      <c r="M136" s="33">
        <v>1.4730803831429999</v>
      </c>
    </row>
    <row r="137" spans="1:13" x14ac:dyDescent="0.2">
      <c r="A137" s="1" t="s">
        <v>2654</v>
      </c>
      <c r="B137" s="1" t="s">
        <v>2655</v>
      </c>
      <c r="C137" t="s">
        <v>3582</v>
      </c>
      <c r="D137" t="s">
        <v>1216</v>
      </c>
      <c r="E137" s="12">
        <v>1</v>
      </c>
      <c r="F137" s="31">
        <v>-1.0258182647196199</v>
      </c>
      <c r="G137" s="31">
        <v>-0.65834061914066799</v>
      </c>
      <c r="H137" s="31">
        <v>1.06126993432699</v>
      </c>
      <c r="I137" s="31">
        <v>0.62288894953329599</v>
      </c>
      <c r="J137" s="33">
        <v>0.69051973660453603</v>
      </c>
      <c r="K137" s="33">
        <v>-0.37255401592284798</v>
      </c>
      <c r="L137" s="33">
        <v>0.92125667300698</v>
      </c>
      <c r="M137" s="33">
        <v>-1.2392223936886699</v>
      </c>
    </row>
    <row r="138" spans="1:13" x14ac:dyDescent="0.2">
      <c r="A138" s="1" t="s">
        <v>2656</v>
      </c>
      <c r="B138" s="1" t="s">
        <v>2196</v>
      </c>
      <c r="C138" t="s">
        <v>3583</v>
      </c>
      <c r="D138" t="s">
        <v>1216</v>
      </c>
      <c r="E138" s="12">
        <v>1</v>
      </c>
      <c r="F138" s="31">
        <v>-1.00889583124899</v>
      </c>
      <c r="G138" s="31">
        <v>-0.70995450232584101</v>
      </c>
      <c r="H138" s="31">
        <v>0.88028867201203298</v>
      </c>
      <c r="I138" s="31">
        <v>0.83856166156279999</v>
      </c>
      <c r="J138" s="33">
        <v>-1.02283467998397</v>
      </c>
      <c r="K138" s="33">
        <v>-0.64122738617606001</v>
      </c>
      <c r="L138" s="33">
        <v>0.55088571778602702</v>
      </c>
      <c r="M138" s="33">
        <v>1.113176348374</v>
      </c>
    </row>
    <row r="139" spans="1:13" x14ac:dyDescent="0.2">
      <c r="A139" s="1" t="s">
        <v>2657</v>
      </c>
      <c r="B139" s="1" t="s">
        <v>2199</v>
      </c>
      <c r="C139" t="s">
        <v>3584</v>
      </c>
      <c r="D139" t="s">
        <v>1216</v>
      </c>
      <c r="E139" s="12">
        <v>1</v>
      </c>
      <c r="F139" s="31">
        <v>-1.1794568050218599</v>
      </c>
      <c r="G139" s="31">
        <v>-0.47356727639431201</v>
      </c>
      <c r="H139" s="31">
        <v>0.92235402771071096</v>
      </c>
      <c r="I139" s="31">
        <v>0.73067005370545701</v>
      </c>
      <c r="J139" s="33">
        <v>-1.1101175780004</v>
      </c>
      <c r="K139" s="33">
        <v>-0.47310301890474399</v>
      </c>
      <c r="L139" s="33">
        <v>0.41048120792982201</v>
      </c>
      <c r="M139" s="33">
        <v>1.1727393889753199</v>
      </c>
    </row>
    <row r="140" spans="1:13" x14ac:dyDescent="0.2">
      <c r="A140" s="1" t="s">
        <v>2658</v>
      </c>
      <c r="B140" s="1" t="s">
        <v>2659</v>
      </c>
      <c r="C140" t="s">
        <v>3585</v>
      </c>
      <c r="D140" t="s">
        <v>1216</v>
      </c>
      <c r="E140" s="12">
        <v>1</v>
      </c>
      <c r="F140" s="31">
        <v>-0.87590348482707503</v>
      </c>
      <c r="G140" s="31">
        <v>-0.82396794564529696</v>
      </c>
      <c r="H140" s="31">
        <v>1.0834827873102699</v>
      </c>
      <c r="I140" s="31">
        <v>0.61638864316209896</v>
      </c>
      <c r="J140" s="33">
        <v>0.64362341146848001</v>
      </c>
      <c r="K140" s="33">
        <v>-1.29954097912651</v>
      </c>
      <c r="L140" s="33">
        <v>0.91183729002673897</v>
      </c>
      <c r="M140" s="33">
        <v>-0.25591972236871102</v>
      </c>
    </row>
    <row r="141" spans="1:13" x14ac:dyDescent="0.2">
      <c r="A141" s="1" t="s">
        <v>2660</v>
      </c>
      <c r="B141" s="1" t="s">
        <v>2211</v>
      </c>
      <c r="C141" t="s">
        <v>3586</v>
      </c>
      <c r="D141" t="s">
        <v>1216</v>
      </c>
      <c r="E141" s="12">
        <v>1</v>
      </c>
      <c r="F141" s="31">
        <v>-1.0533614924276899</v>
      </c>
      <c r="G141" s="31">
        <v>-0.65562135952642497</v>
      </c>
      <c r="H141" s="31">
        <v>0.86630254503134496</v>
      </c>
      <c r="I141" s="31">
        <v>0.84268030692276796</v>
      </c>
      <c r="J141" s="33">
        <v>-0.57950397036730505</v>
      </c>
      <c r="K141" s="33">
        <v>-0.695542142263882</v>
      </c>
      <c r="L141" s="33">
        <v>-0.18937626705924801</v>
      </c>
      <c r="M141" s="33">
        <v>1.4644223796904401</v>
      </c>
    </row>
    <row r="142" spans="1:13" x14ac:dyDescent="0.2">
      <c r="A142" s="1" t="s">
        <v>2661</v>
      </c>
      <c r="B142" s="1" t="s">
        <v>2662</v>
      </c>
      <c r="C142" t="s">
        <v>3587</v>
      </c>
      <c r="D142" t="s">
        <v>1216</v>
      </c>
      <c r="E142" s="12">
        <v>1</v>
      </c>
      <c r="F142" s="31">
        <v>-0.33840268479366598</v>
      </c>
      <c r="G142" s="31">
        <v>-1.0881241767127099</v>
      </c>
      <c r="H142" s="31">
        <v>1.2980625226121401</v>
      </c>
      <c r="I142" s="31">
        <v>0.128464338894242</v>
      </c>
      <c r="J142" s="33">
        <v>-1.45558324744872</v>
      </c>
      <c r="K142" s="33">
        <v>0.69359589969052005</v>
      </c>
      <c r="L142" s="33">
        <v>0.61539693602294099</v>
      </c>
      <c r="M142" s="33">
        <v>0.146590411735259</v>
      </c>
    </row>
    <row r="143" spans="1:13" x14ac:dyDescent="0.2">
      <c r="A143" s="1" t="s">
        <v>2663</v>
      </c>
      <c r="B143" s="1" t="s">
        <v>1767</v>
      </c>
      <c r="C143" t="s">
        <v>3588</v>
      </c>
      <c r="D143" t="s">
        <v>1216</v>
      </c>
      <c r="E143" s="12">
        <v>1</v>
      </c>
      <c r="F143" s="31">
        <v>-0.68557951795515404</v>
      </c>
      <c r="G143" s="31">
        <v>-0.84340435448123197</v>
      </c>
      <c r="H143" s="31">
        <v>0.194512121524202</v>
      </c>
      <c r="I143" s="31">
        <v>1.33447175091218</v>
      </c>
      <c r="J143" s="33">
        <v>-0.74254146691690803</v>
      </c>
      <c r="K143" s="33">
        <v>-0.34024349389596298</v>
      </c>
      <c r="L143" s="33">
        <v>-0.39312742282973601</v>
      </c>
      <c r="M143" s="33">
        <v>1.47591238364261</v>
      </c>
    </row>
    <row r="144" spans="1:13" x14ac:dyDescent="0.2">
      <c r="A144" s="1" t="s">
        <v>2664</v>
      </c>
      <c r="B144" s="1" t="s">
        <v>2002</v>
      </c>
      <c r="C144" t="s">
        <v>3589</v>
      </c>
      <c r="D144" t="s">
        <v>1216</v>
      </c>
      <c r="E144" s="12">
        <v>1</v>
      </c>
      <c r="F144" s="31">
        <v>-0.675576845376748</v>
      </c>
      <c r="G144" s="31">
        <v>-1.0292939024096099</v>
      </c>
      <c r="H144" s="31">
        <v>0.72822213964578997</v>
      </c>
      <c r="I144" s="31">
        <v>0.97664860814056698</v>
      </c>
      <c r="J144" s="33">
        <v>-0.83925328981869995</v>
      </c>
      <c r="K144" s="33">
        <v>-0.61552073476205404</v>
      </c>
      <c r="L144" s="33">
        <v>7.2175439854027801E-2</v>
      </c>
      <c r="M144" s="33">
        <v>1.3825985847267299</v>
      </c>
    </row>
    <row r="145" spans="1:13" x14ac:dyDescent="0.2">
      <c r="A145" s="1" t="s">
        <v>2665</v>
      </c>
      <c r="B145" s="1" t="s">
        <v>2042</v>
      </c>
      <c r="C145" t="s">
        <v>3590</v>
      </c>
      <c r="D145" t="s">
        <v>1216</v>
      </c>
      <c r="E145" s="12">
        <v>1</v>
      </c>
      <c r="F145" s="31">
        <v>-1.17887285777893</v>
      </c>
      <c r="G145" s="31">
        <v>-0.44626627090263499</v>
      </c>
      <c r="H145" s="31">
        <v>0.59977082508130697</v>
      </c>
      <c r="I145" s="31">
        <v>1.0253683036002601</v>
      </c>
      <c r="J145" s="33">
        <v>-1.33401992217938</v>
      </c>
      <c r="K145" s="33">
        <v>-0.12568132790592501</v>
      </c>
      <c r="L145" s="33">
        <v>0.46600295943425102</v>
      </c>
      <c r="M145" s="33">
        <v>0.99369829065105797</v>
      </c>
    </row>
    <row r="146" spans="1:13" x14ac:dyDescent="0.2">
      <c r="A146" s="1" t="s">
        <v>2666</v>
      </c>
      <c r="B146" s="1" t="s">
        <v>2667</v>
      </c>
      <c r="C146" t="s">
        <v>3591</v>
      </c>
      <c r="D146" t="s">
        <v>1216</v>
      </c>
      <c r="E146" s="12">
        <v>1</v>
      </c>
      <c r="F146" s="31">
        <v>0.19624869362307901</v>
      </c>
      <c r="G146" s="31">
        <v>-1.2469873157435001</v>
      </c>
      <c r="H146" s="31">
        <v>1.1790065417234801</v>
      </c>
      <c r="I146" s="31">
        <v>-0.12826791960306</v>
      </c>
      <c r="J146" s="33">
        <v>-1.3782781970421001</v>
      </c>
      <c r="K146" s="33">
        <v>0.33147996642177602</v>
      </c>
      <c r="L146" s="33">
        <v>0.99381221865895797</v>
      </c>
      <c r="M146" s="33">
        <v>5.2986011961346599E-2</v>
      </c>
    </row>
    <row r="147" spans="1:13" x14ac:dyDescent="0.2">
      <c r="A147" s="1" t="s">
        <v>2668</v>
      </c>
      <c r="B147" s="1" t="s">
        <v>2669</v>
      </c>
      <c r="C147" t="s">
        <v>1232</v>
      </c>
      <c r="D147" t="s">
        <v>1367</v>
      </c>
      <c r="E147" s="12">
        <v>1</v>
      </c>
      <c r="F147" s="31">
        <v>0.18304590531402701</v>
      </c>
      <c r="G147" s="31">
        <v>-1.4565252336691299</v>
      </c>
      <c r="H147" s="31">
        <v>0.76741797216890195</v>
      </c>
      <c r="I147" s="31">
        <v>0.50606135618620196</v>
      </c>
      <c r="J147" s="33">
        <v>-0.87758003352275205</v>
      </c>
      <c r="K147" s="33">
        <v>0.56841794510445398</v>
      </c>
      <c r="L147" s="33">
        <v>1.11867744135724</v>
      </c>
      <c r="M147" s="33">
        <v>-0.80951535293893895</v>
      </c>
    </row>
    <row r="148" spans="1:13" x14ac:dyDescent="0.2">
      <c r="A148" s="1" t="s">
        <v>2670</v>
      </c>
      <c r="B148" s="1" t="s">
        <v>2671</v>
      </c>
      <c r="C148" t="s">
        <v>3592</v>
      </c>
      <c r="D148" t="s">
        <v>1216</v>
      </c>
      <c r="E148" s="12">
        <v>1</v>
      </c>
      <c r="F148" s="31">
        <v>-0.85870499216135499</v>
      </c>
      <c r="G148" s="31">
        <v>-0.82381670349666303</v>
      </c>
      <c r="H148" s="31">
        <v>1.13152981559605</v>
      </c>
      <c r="I148" s="31">
        <v>0.55099188006196498</v>
      </c>
      <c r="J148" s="33">
        <v>-1.29346566944713</v>
      </c>
      <c r="K148" s="33">
        <v>0.44496140763428199</v>
      </c>
      <c r="L148" s="33">
        <v>-0.19581889991203</v>
      </c>
      <c r="M148" s="33">
        <v>1.04432316172488</v>
      </c>
    </row>
    <row r="149" spans="1:13" x14ac:dyDescent="0.2">
      <c r="A149" s="1" t="s">
        <v>2672</v>
      </c>
      <c r="B149" s="1" t="s">
        <v>2673</v>
      </c>
      <c r="C149" t="s">
        <v>3593</v>
      </c>
      <c r="D149" t="s">
        <v>1216</v>
      </c>
      <c r="E149" s="12">
        <v>1</v>
      </c>
      <c r="F149" s="31">
        <v>-0.35927540486949799</v>
      </c>
      <c r="G149" s="31">
        <v>-1.0026302050146001</v>
      </c>
      <c r="H149" s="31">
        <v>1.36588360813728</v>
      </c>
      <c r="I149" s="31">
        <v>-3.9779982531802597E-3</v>
      </c>
      <c r="J149" s="33">
        <v>-1.48567253205487</v>
      </c>
      <c r="K149" s="33">
        <v>0.37365912965852099</v>
      </c>
      <c r="L149" s="33">
        <v>0.42396678532808502</v>
      </c>
      <c r="M149" s="33">
        <v>0.68804661706825898</v>
      </c>
    </row>
    <row r="150" spans="1:13" x14ac:dyDescent="0.2">
      <c r="A150" s="1" t="s">
        <v>2674</v>
      </c>
      <c r="B150" s="1" t="s">
        <v>2675</v>
      </c>
      <c r="C150" t="s">
        <v>1232</v>
      </c>
      <c r="D150" t="s">
        <v>1214</v>
      </c>
      <c r="E150" s="12">
        <v>1</v>
      </c>
      <c r="F150" s="31">
        <v>-0.208806424204769</v>
      </c>
      <c r="G150" s="31">
        <v>-1.18631538049295</v>
      </c>
      <c r="H150" s="31">
        <v>1.23415817696231</v>
      </c>
      <c r="I150" s="31">
        <v>0.16096362773541101</v>
      </c>
      <c r="J150" s="33">
        <v>-0.67447074971669796</v>
      </c>
      <c r="K150" s="33">
        <v>-0.26113577544167499</v>
      </c>
      <c r="L150" s="33">
        <v>-0.54195352239470096</v>
      </c>
      <c r="M150" s="33">
        <v>1.4775600475530799</v>
      </c>
    </row>
    <row r="151" spans="1:13" x14ac:dyDescent="0.2">
      <c r="A151" s="1" t="s">
        <v>2676</v>
      </c>
      <c r="B151" s="1" t="s">
        <v>2677</v>
      </c>
      <c r="C151" t="s">
        <v>3594</v>
      </c>
      <c r="D151" t="s">
        <v>1214</v>
      </c>
      <c r="E151" s="12">
        <v>1</v>
      </c>
      <c r="F151" s="31">
        <v>-0.523639617991977</v>
      </c>
      <c r="G151" s="31">
        <v>-1.06030654068757</v>
      </c>
      <c r="H151" s="31">
        <v>1.2085717311898001</v>
      </c>
      <c r="I151" s="31">
        <v>0.37537442748974797</v>
      </c>
      <c r="J151" s="33">
        <v>0.30872269487389598</v>
      </c>
      <c r="K151" s="33">
        <v>1.0038576439682101</v>
      </c>
      <c r="L151" s="33">
        <v>-1.3758478652866999</v>
      </c>
      <c r="M151" s="33">
        <v>6.3267526444594296E-2</v>
      </c>
    </row>
    <row r="152" spans="1:13" x14ac:dyDescent="0.2">
      <c r="A152" s="1" t="s">
        <v>268</v>
      </c>
      <c r="B152" s="1" t="s">
        <v>269</v>
      </c>
      <c r="C152" t="s">
        <v>1234</v>
      </c>
      <c r="D152" t="s">
        <v>1216</v>
      </c>
      <c r="E152" s="12">
        <v>1</v>
      </c>
      <c r="F152" s="31">
        <v>-0.47436330685403</v>
      </c>
      <c r="G152" s="31">
        <v>-1.12990930297757</v>
      </c>
      <c r="H152" s="31">
        <v>0.47699086297687798</v>
      </c>
      <c r="I152" s="31">
        <v>1.12728174685472</v>
      </c>
      <c r="J152" s="33">
        <v>-0.99464535067243298</v>
      </c>
      <c r="K152" s="33">
        <v>0.31918985345124301</v>
      </c>
      <c r="L152" s="33">
        <v>-0.578972420331336</v>
      </c>
      <c r="M152" s="33">
        <v>1.2544279175525199</v>
      </c>
    </row>
    <row r="153" spans="1:13" x14ac:dyDescent="0.2">
      <c r="A153" s="1" t="s">
        <v>2678</v>
      </c>
      <c r="B153" s="1" t="s">
        <v>2679</v>
      </c>
      <c r="C153" t="s">
        <v>3595</v>
      </c>
      <c r="D153" t="s">
        <v>1216</v>
      </c>
      <c r="E153" s="12">
        <v>1</v>
      </c>
      <c r="F153" s="31">
        <v>0.21559276141561601</v>
      </c>
      <c r="G153" s="31">
        <v>-1.4160978805456099</v>
      </c>
      <c r="H153" s="31">
        <v>0.93758050341990895</v>
      </c>
      <c r="I153" s="31">
        <v>0.26292461571008202</v>
      </c>
      <c r="J153" s="33">
        <v>-1.42392442496117</v>
      </c>
      <c r="K153" s="33">
        <v>4.6842588293571401E-2</v>
      </c>
      <c r="L153" s="33">
        <v>0.79358331806134097</v>
      </c>
      <c r="M153" s="33">
        <v>0.58349851860626301</v>
      </c>
    </row>
    <row r="154" spans="1:13" x14ac:dyDescent="0.2">
      <c r="A154" s="1" t="s">
        <v>2680</v>
      </c>
      <c r="B154" s="1" t="s">
        <v>1819</v>
      </c>
      <c r="C154" t="s">
        <v>3596</v>
      </c>
      <c r="D154" t="s">
        <v>1214</v>
      </c>
      <c r="E154" s="12">
        <v>1</v>
      </c>
      <c r="F154" s="31">
        <v>-0.70816014459330701</v>
      </c>
      <c r="G154" s="31">
        <v>-0.98943824447498296</v>
      </c>
      <c r="H154" s="31">
        <v>0.65055562629520602</v>
      </c>
      <c r="I154" s="31">
        <v>1.0470427627730901</v>
      </c>
      <c r="J154" s="33">
        <v>-0.80699226264596502</v>
      </c>
      <c r="K154" s="33">
        <v>-0.79091689211602101</v>
      </c>
      <c r="L154" s="33">
        <v>0.32643096719891301</v>
      </c>
      <c r="M154" s="33">
        <v>1.2714781875630701</v>
      </c>
    </row>
    <row r="155" spans="1:13" x14ac:dyDescent="0.2">
      <c r="A155" s="1" t="s">
        <v>270</v>
      </c>
      <c r="B155" s="1" t="s">
        <v>271</v>
      </c>
      <c r="C155" t="s">
        <v>1235</v>
      </c>
      <c r="D155" t="s">
        <v>1216</v>
      </c>
      <c r="E155" s="12">
        <v>1</v>
      </c>
      <c r="F155" s="31">
        <v>-0.32068704010667098</v>
      </c>
      <c r="G155" s="31">
        <v>-1.0165380065612599</v>
      </c>
      <c r="H155" s="31">
        <v>-2.7708125076682601E-2</v>
      </c>
      <c r="I155" s="31">
        <v>1.36493317174462</v>
      </c>
      <c r="J155" s="33">
        <v>-0.538931444847353</v>
      </c>
      <c r="K155" s="33">
        <v>-0.51907805281684305</v>
      </c>
      <c r="L155" s="33">
        <v>-0.44063921269831902</v>
      </c>
      <c r="M155" s="33">
        <v>1.4986487103625099</v>
      </c>
    </row>
    <row r="156" spans="1:13" x14ac:dyDescent="0.2">
      <c r="A156" s="1" t="s">
        <v>2681</v>
      </c>
      <c r="B156" s="1" t="s">
        <v>2682</v>
      </c>
      <c r="C156" t="s">
        <v>3597</v>
      </c>
      <c r="D156" t="s">
        <v>1216</v>
      </c>
      <c r="E156" s="12">
        <v>1</v>
      </c>
      <c r="F156" s="31">
        <v>-0.50404803411780796</v>
      </c>
      <c r="G156" s="31">
        <v>-1.12287808557056</v>
      </c>
      <c r="H156" s="31">
        <v>1.0977482026016301</v>
      </c>
      <c r="I156" s="31">
        <v>0.529177917086742</v>
      </c>
      <c r="J156" s="33">
        <v>-1.37809086593607</v>
      </c>
      <c r="K156" s="33">
        <v>0.36019948243760502</v>
      </c>
      <c r="L156" s="33">
        <v>3.2988517323293699E-2</v>
      </c>
      <c r="M156" s="33">
        <v>0.98490286617517098</v>
      </c>
    </row>
    <row r="157" spans="1:13" x14ac:dyDescent="0.2">
      <c r="A157" s="1" t="s">
        <v>2683</v>
      </c>
      <c r="B157" s="1" t="s">
        <v>2684</v>
      </c>
      <c r="C157" t="s">
        <v>3598</v>
      </c>
      <c r="D157" t="s">
        <v>1216</v>
      </c>
      <c r="E157" s="12">
        <v>1</v>
      </c>
      <c r="F157" s="31">
        <v>6.0638717479531097E-2</v>
      </c>
      <c r="G157" s="31">
        <v>-1.3948185824928201</v>
      </c>
      <c r="H157" s="31">
        <v>0.38355324019707798</v>
      </c>
      <c r="I157" s="31">
        <v>0.95062662481621496</v>
      </c>
      <c r="J157" s="33">
        <v>-7.6322721235158097E-2</v>
      </c>
      <c r="K157" s="33">
        <v>-0.50291112317812803</v>
      </c>
      <c r="L157" s="33">
        <v>-0.84473296234178796</v>
      </c>
      <c r="M157" s="33">
        <v>1.4239668067550699</v>
      </c>
    </row>
    <row r="158" spans="1:13" x14ac:dyDescent="0.2">
      <c r="A158" s="1" t="s">
        <v>2685</v>
      </c>
      <c r="B158" s="1" t="s">
        <v>2686</v>
      </c>
      <c r="C158" t="s">
        <v>3599</v>
      </c>
      <c r="D158" t="s">
        <v>1216</v>
      </c>
      <c r="E158" s="12">
        <v>1</v>
      </c>
      <c r="F158" s="31">
        <v>0.43372977529559797</v>
      </c>
      <c r="G158" s="31">
        <v>-1.0440798865210299</v>
      </c>
      <c r="H158" s="31">
        <v>1.18139193614168</v>
      </c>
      <c r="I158" s="31">
        <v>-0.571041824916243</v>
      </c>
      <c r="J158" s="33">
        <v>0.41652226218231803</v>
      </c>
      <c r="K158" s="33">
        <v>-0.264395509588079</v>
      </c>
      <c r="L158" s="33">
        <v>1.09548110539975</v>
      </c>
      <c r="M158" s="33">
        <v>-1.24760785799398</v>
      </c>
    </row>
    <row r="159" spans="1:13" x14ac:dyDescent="0.2">
      <c r="A159" s="1" t="s">
        <v>2687</v>
      </c>
      <c r="B159" s="1" t="s">
        <v>2688</v>
      </c>
      <c r="C159" t="s">
        <v>3600</v>
      </c>
      <c r="D159" t="s">
        <v>1216</v>
      </c>
      <c r="E159" s="12">
        <v>1</v>
      </c>
      <c r="F159" s="31">
        <v>0.10502875215980099</v>
      </c>
      <c r="G159" s="31">
        <v>-1.4447969863415799</v>
      </c>
      <c r="H159" s="31">
        <v>0.71483502818719902</v>
      </c>
      <c r="I159" s="31">
        <v>0.62493320599457702</v>
      </c>
      <c r="J159" s="33">
        <v>0.319040306400798</v>
      </c>
      <c r="K159" s="33">
        <v>-0.44588134382258998</v>
      </c>
      <c r="L159" s="33">
        <v>-1.09661370184803</v>
      </c>
      <c r="M159" s="33">
        <v>1.2234547392698301</v>
      </c>
    </row>
    <row r="160" spans="1:13" x14ac:dyDescent="0.2">
      <c r="A160" s="1" t="s">
        <v>2689</v>
      </c>
      <c r="B160" s="1" t="s">
        <v>2690</v>
      </c>
      <c r="C160" t="s">
        <v>3601</v>
      </c>
      <c r="D160" t="s">
        <v>1216</v>
      </c>
      <c r="E160" s="12">
        <v>1</v>
      </c>
      <c r="F160" s="31">
        <v>-0.84976197775974804</v>
      </c>
      <c r="G160" s="31">
        <v>-0.84658994141450805</v>
      </c>
      <c r="H160" s="31">
        <v>1.0955472750286399</v>
      </c>
      <c r="I160" s="31">
        <v>0.60080464414561197</v>
      </c>
      <c r="J160" s="33">
        <v>-0.23213950708391501</v>
      </c>
      <c r="K160" s="33">
        <v>0.27326369340676598</v>
      </c>
      <c r="L160" s="33">
        <v>-1.21860061586555</v>
      </c>
      <c r="M160" s="33">
        <v>1.1774764295427</v>
      </c>
    </row>
    <row r="161" spans="1:13" x14ac:dyDescent="0.2">
      <c r="A161" s="1" t="s">
        <v>2691</v>
      </c>
      <c r="B161" s="1" t="s">
        <v>2692</v>
      </c>
      <c r="C161" t="s">
        <v>1232</v>
      </c>
      <c r="D161" t="s">
        <v>1214</v>
      </c>
      <c r="E161" s="12">
        <v>1</v>
      </c>
      <c r="F161" s="31">
        <v>-0.48559814774382998</v>
      </c>
      <c r="G161" s="31">
        <v>-1.14941129970961</v>
      </c>
      <c r="H161" s="31">
        <v>1.0481778218294699</v>
      </c>
      <c r="I161" s="31">
        <v>0.58683162562396995</v>
      </c>
      <c r="J161" s="33">
        <v>0.43608388199943399</v>
      </c>
      <c r="K161" s="33">
        <v>-1.30486638901347</v>
      </c>
      <c r="L161" s="33">
        <v>-0.16966297933819499</v>
      </c>
      <c r="M161" s="33">
        <v>1.0384454863522401</v>
      </c>
    </row>
    <row r="162" spans="1:13" x14ac:dyDescent="0.2">
      <c r="A162" s="1" t="s">
        <v>2693</v>
      </c>
      <c r="B162" s="1" t="s">
        <v>2694</v>
      </c>
      <c r="C162" t="s">
        <v>3602</v>
      </c>
      <c r="D162" t="s">
        <v>1216</v>
      </c>
      <c r="E162" s="12">
        <v>1</v>
      </c>
      <c r="F162" s="31">
        <v>-1.43851363722272E-2</v>
      </c>
      <c r="G162" s="31">
        <v>-1.34073577109367</v>
      </c>
      <c r="H162" s="31">
        <v>1.0544187314951801</v>
      </c>
      <c r="I162" s="31">
        <v>0.30070217597071702</v>
      </c>
      <c r="J162" s="33">
        <v>-0.92576857171868399</v>
      </c>
      <c r="K162" s="33">
        <v>-0.20897345639165199</v>
      </c>
      <c r="L162" s="33">
        <v>-0.28570076222209601</v>
      </c>
      <c r="M162" s="33">
        <v>1.4204427903324299</v>
      </c>
    </row>
    <row r="163" spans="1:13" x14ac:dyDescent="0.2">
      <c r="A163" s="1" t="s">
        <v>2695</v>
      </c>
      <c r="B163" s="1" t="s">
        <v>2250</v>
      </c>
      <c r="C163" t="s">
        <v>3603</v>
      </c>
      <c r="D163" t="s">
        <v>1216</v>
      </c>
      <c r="E163" s="12">
        <v>1</v>
      </c>
      <c r="F163" s="31">
        <v>-0.516431847441985</v>
      </c>
      <c r="G163" s="31">
        <v>-1.07861776583116</v>
      </c>
      <c r="H163" s="31">
        <v>1.1833941030179</v>
      </c>
      <c r="I163" s="31">
        <v>0.41165551025524999</v>
      </c>
      <c r="J163" s="33">
        <v>-1.44890585150382</v>
      </c>
      <c r="K163" s="33">
        <v>0.126494085014002</v>
      </c>
      <c r="L163" s="33">
        <v>0.58949591232353205</v>
      </c>
      <c r="M163" s="33">
        <v>0.73291585416628802</v>
      </c>
    </row>
    <row r="164" spans="1:13" x14ac:dyDescent="0.2">
      <c r="A164" s="1" t="s">
        <v>2696</v>
      </c>
      <c r="B164" s="1" t="s">
        <v>1888</v>
      </c>
      <c r="C164" t="s">
        <v>3604</v>
      </c>
      <c r="D164" t="s">
        <v>1216</v>
      </c>
      <c r="E164" s="12">
        <v>1</v>
      </c>
      <c r="F164" s="31">
        <v>-0.50259097283949405</v>
      </c>
      <c r="G164" s="31">
        <v>-1.15689826719708</v>
      </c>
      <c r="H164" s="31">
        <v>0.70318150438412996</v>
      </c>
      <c r="I164" s="31">
        <v>0.95630773565244598</v>
      </c>
      <c r="J164" s="33">
        <v>-0.77992745910323502</v>
      </c>
      <c r="K164" s="33">
        <v>-0.23567636220550101</v>
      </c>
      <c r="L164" s="33">
        <v>-0.44625370876881298</v>
      </c>
      <c r="M164" s="33">
        <v>1.46185753007755</v>
      </c>
    </row>
    <row r="165" spans="1:13" x14ac:dyDescent="0.2">
      <c r="A165" s="1" t="s">
        <v>2697</v>
      </c>
      <c r="B165" s="1" t="s">
        <v>1980</v>
      </c>
      <c r="C165" t="s">
        <v>3605</v>
      </c>
      <c r="D165" t="s">
        <v>1216</v>
      </c>
      <c r="E165" s="12">
        <v>1</v>
      </c>
      <c r="F165" s="31">
        <v>-0.53939536379934006</v>
      </c>
      <c r="G165" s="31">
        <v>-1.1021385500446399</v>
      </c>
      <c r="H165" s="31">
        <v>0.54963372134646504</v>
      </c>
      <c r="I165" s="31">
        <v>1.09190019249752</v>
      </c>
      <c r="J165" s="33">
        <v>-0.72749962334919105</v>
      </c>
      <c r="K165" s="33">
        <v>-0.82069495902956702</v>
      </c>
      <c r="L165" s="33">
        <v>0.226945187201474</v>
      </c>
      <c r="M165" s="33">
        <v>1.3212493951772799</v>
      </c>
    </row>
    <row r="166" spans="1:13" x14ac:dyDescent="0.2">
      <c r="A166" s="1" t="s">
        <v>520</v>
      </c>
      <c r="B166" s="1" t="s">
        <v>521</v>
      </c>
      <c r="C166" t="s">
        <v>1346</v>
      </c>
      <c r="D166" t="s">
        <v>1216</v>
      </c>
      <c r="E166" s="12">
        <v>1</v>
      </c>
      <c r="F166" s="31">
        <v>-0.48206738768532997</v>
      </c>
      <c r="G166" s="31">
        <v>-1.1043882069349999</v>
      </c>
      <c r="H166" s="31">
        <v>0.41275634945759598</v>
      </c>
      <c r="I166" s="31">
        <v>1.1736992451627399</v>
      </c>
      <c r="J166" s="33">
        <v>-0.749759270996468</v>
      </c>
      <c r="K166" s="33">
        <v>-0.80857175417662697</v>
      </c>
      <c r="L166" s="33">
        <v>0.24537015765449999</v>
      </c>
      <c r="M166" s="33">
        <v>1.3129608675186</v>
      </c>
    </row>
    <row r="167" spans="1:13" x14ac:dyDescent="0.2">
      <c r="A167" s="1" t="s">
        <v>2698</v>
      </c>
      <c r="B167" s="1" t="s">
        <v>2699</v>
      </c>
      <c r="C167" t="s">
        <v>3606</v>
      </c>
      <c r="D167" t="s">
        <v>1216</v>
      </c>
      <c r="E167" s="12">
        <v>1</v>
      </c>
      <c r="F167" s="31">
        <v>-6.0937518863304403E-2</v>
      </c>
      <c r="G167" s="31">
        <v>-1.0437984301768599</v>
      </c>
      <c r="H167" s="31">
        <v>1.3575234555932301</v>
      </c>
      <c r="I167" s="31">
        <v>-0.25278750655307097</v>
      </c>
      <c r="J167" s="33">
        <v>-1.17682103226683</v>
      </c>
      <c r="K167" s="33">
        <v>0.141677891494881</v>
      </c>
      <c r="L167" s="33">
        <v>1.2453280448100801</v>
      </c>
      <c r="M167" s="33">
        <v>-0.21018490403812701</v>
      </c>
    </row>
    <row r="168" spans="1:13" x14ac:dyDescent="0.2">
      <c r="A168" s="1" t="s">
        <v>522</v>
      </c>
      <c r="B168" s="1" t="s">
        <v>523</v>
      </c>
      <c r="C168" t="s">
        <v>1347</v>
      </c>
      <c r="D168" t="s">
        <v>1216</v>
      </c>
      <c r="E168" s="12">
        <v>1</v>
      </c>
      <c r="F168" s="31">
        <v>-1.1960195486785801</v>
      </c>
      <c r="G168" s="31">
        <v>-0.42943515365651402</v>
      </c>
      <c r="H168" s="31">
        <v>0.63374244494492404</v>
      </c>
      <c r="I168" s="31">
        <v>0.99171225739017299</v>
      </c>
      <c r="J168" s="33">
        <v>-1.06831022630912</v>
      </c>
      <c r="K168" s="33">
        <v>-0.13982935319630499</v>
      </c>
      <c r="L168" s="33">
        <v>-0.14069876173301901</v>
      </c>
      <c r="M168" s="33">
        <v>1.3488383412384399</v>
      </c>
    </row>
    <row r="169" spans="1:13" x14ac:dyDescent="0.2">
      <c r="A169" s="1" t="s">
        <v>582</v>
      </c>
      <c r="B169" s="1" t="s">
        <v>583</v>
      </c>
      <c r="C169" t="s">
        <v>1376</v>
      </c>
      <c r="D169" t="s">
        <v>1216</v>
      </c>
      <c r="E169" s="12">
        <v>1</v>
      </c>
      <c r="F169" s="31">
        <v>-1.0416603759385901</v>
      </c>
      <c r="G169" s="31">
        <v>-0.108094696986498</v>
      </c>
      <c r="H169" s="31">
        <v>-0.21325025578450099</v>
      </c>
      <c r="I169" s="31">
        <v>1.36300532870959</v>
      </c>
      <c r="J169" s="33">
        <v>-0.83268297021582405</v>
      </c>
      <c r="K169" s="33">
        <v>-0.69155501048324797</v>
      </c>
      <c r="L169" s="33">
        <v>0.18473695578088101</v>
      </c>
      <c r="M169" s="33">
        <v>1.33950102491819</v>
      </c>
    </row>
    <row r="170" spans="1:13" x14ac:dyDescent="0.2">
      <c r="A170" s="1" t="s">
        <v>2700</v>
      </c>
      <c r="B170" s="1" t="s">
        <v>1773</v>
      </c>
      <c r="C170" t="s">
        <v>3607</v>
      </c>
      <c r="D170" t="s">
        <v>1216</v>
      </c>
      <c r="E170" s="12">
        <v>1</v>
      </c>
      <c r="F170" s="31">
        <v>-1.0070014902077</v>
      </c>
      <c r="G170" s="31">
        <v>-0.43328694404293999</v>
      </c>
      <c r="H170" s="31">
        <v>0.103299408472716</v>
      </c>
      <c r="I170" s="31">
        <v>1.33698902577792</v>
      </c>
      <c r="J170" s="33">
        <v>-0.89081208273645995</v>
      </c>
      <c r="K170" s="33">
        <v>-0.54503347472283203</v>
      </c>
      <c r="L170" s="33">
        <v>5.51384577607145E-2</v>
      </c>
      <c r="M170" s="33">
        <v>1.38070709969858</v>
      </c>
    </row>
    <row r="171" spans="1:13" x14ac:dyDescent="0.2">
      <c r="A171" s="1" t="s">
        <v>2701</v>
      </c>
      <c r="B171" s="1" t="s">
        <v>2013</v>
      </c>
      <c r="C171" t="s">
        <v>3608</v>
      </c>
      <c r="D171" t="s">
        <v>1214</v>
      </c>
      <c r="E171" s="12">
        <v>1</v>
      </c>
      <c r="F171" s="31">
        <v>-1.1282200631399899</v>
      </c>
      <c r="G171" s="31">
        <v>0.52953340769591895</v>
      </c>
      <c r="H171" s="31">
        <v>-0.49674115383722001</v>
      </c>
      <c r="I171" s="31">
        <v>1.0954278092812899</v>
      </c>
      <c r="J171" s="33">
        <v>-1.0674853494985199</v>
      </c>
      <c r="K171" s="33">
        <v>0.117799184743606</v>
      </c>
      <c r="L171" s="33">
        <v>-0.36051506683649298</v>
      </c>
      <c r="M171" s="33">
        <v>1.31020123159141</v>
      </c>
    </row>
    <row r="172" spans="1:13" x14ac:dyDescent="0.2">
      <c r="A172" s="1" t="s">
        <v>2702</v>
      </c>
      <c r="B172" s="1" t="s">
        <v>2703</v>
      </c>
      <c r="C172" t="s">
        <v>3609</v>
      </c>
      <c r="D172" t="s">
        <v>1216</v>
      </c>
      <c r="E172" s="12">
        <v>1</v>
      </c>
      <c r="F172" s="31">
        <v>-0.10482733879848501</v>
      </c>
      <c r="G172" s="31">
        <v>-1.3694304752965301</v>
      </c>
      <c r="H172" s="31">
        <v>0.62103982237659605</v>
      </c>
      <c r="I172" s="31">
        <v>0.85321799171841395</v>
      </c>
      <c r="J172" s="33">
        <v>-1.1683574766123599</v>
      </c>
      <c r="K172" s="33">
        <v>-0.48518392539886701</v>
      </c>
      <c r="L172" s="33">
        <v>0.69941729253941298</v>
      </c>
      <c r="M172" s="33">
        <v>0.95412410947181403</v>
      </c>
    </row>
    <row r="173" spans="1:13" x14ac:dyDescent="0.2">
      <c r="A173" s="1" t="s">
        <v>2704</v>
      </c>
      <c r="B173" s="1" t="s">
        <v>2705</v>
      </c>
      <c r="C173" t="s">
        <v>3610</v>
      </c>
      <c r="D173" t="s">
        <v>1216</v>
      </c>
      <c r="E173" s="12">
        <v>1</v>
      </c>
      <c r="F173" s="31">
        <v>-6.5163181904504999E-2</v>
      </c>
      <c r="G173" s="31">
        <v>-1.2587575332195899</v>
      </c>
      <c r="H173" s="31">
        <v>0.14480457720196799</v>
      </c>
      <c r="I173" s="31">
        <v>1.17911613792212</v>
      </c>
      <c r="J173" s="33">
        <v>-0.826350899648162</v>
      </c>
      <c r="K173" s="33">
        <v>-0.41510385211595302</v>
      </c>
      <c r="L173" s="33">
        <v>-0.208196032000214</v>
      </c>
      <c r="M173" s="33">
        <v>1.44965078376433</v>
      </c>
    </row>
    <row r="174" spans="1:13" x14ac:dyDescent="0.2">
      <c r="A174" s="1" t="s">
        <v>536</v>
      </c>
      <c r="B174" s="1" t="s">
        <v>537</v>
      </c>
      <c r="C174" t="s">
        <v>1354</v>
      </c>
      <c r="D174" t="s">
        <v>1216</v>
      </c>
      <c r="E174" s="12">
        <v>1</v>
      </c>
      <c r="F174" s="31">
        <v>-1.3404066501046801</v>
      </c>
      <c r="G174" s="31">
        <v>0.13482477679789501</v>
      </c>
      <c r="H174" s="31">
        <v>0.124032926123227</v>
      </c>
      <c r="I174" s="31">
        <v>1.08154894718356</v>
      </c>
      <c r="J174" s="33">
        <v>-0.95964858709775602</v>
      </c>
      <c r="K174" s="33">
        <v>-0.411492967580883</v>
      </c>
      <c r="L174" s="33">
        <v>-1.07529783338165E-2</v>
      </c>
      <c r="M174" s="33">
        <v>1.3818945330124599</v>
      </c>
    </row>
    <row r="175" spans="1:13" x14ac:dyDescent="0.2">
      <c r="A175" s="1" t="s">
        <v>2706</v>
      </c>
      <c r="B175" s="1" t="s">
        <v>1829</v>
      </c>
      <c r="C175" t="s">
        <v>3611</v>
      </c>
      <c r="D175" t="s">
        <v>1216</v>
      </c>
      <c r="E175" s="12">
        <v>1</v>
      </c>
      <c r="F175" s="31">
        <v>-0.98494147962748102</v>
      </c>
      <c r="G175" s="31">
        <v>-0.50279224025869895</v>
      </c>
      <c r="H175" s="31">
        <v>0.16489603416614301</v>
      </c>
      <c r="I175" s="31">
        <v>1.3228376857200399</v>
      </c>
      <c r="J175" s="33">
        <v>-0.56164919373546596</v>
      </c>
      <c r="K175" s="33">
        <v>-0.90723744549041496</v>
      </c>
      <c r="L175" s="33">
        <v>0.108881004080678</v>
      </c>
      <c r="M175" s="33">
        <v>1.3600056351451999</v>
      </c>
    </row>
    <row r="176" spans="1:13" x14ac:dyDescent="0.2">
      <c r="A176" s="1" t="s">
        <v>330</v>
      </c>
      <c r="B176" s="1" t="s">
        <v>331</v>
      </c>
      <c r="C176" t="s">
        <v>1263</v>
      </c>
      <c r="D176" t="s">
        <v>1216</v>
      </c>
      <c r="E176" s="12">
        <v>1</v>
      </c>
      <c r="F176" s="31">
        <v>-1.1329570625295899</v>
      </c>
      <c r="G176" s="31">
        <v>0.60648035738065897</v>
      </c>
      <c r="H176" s="31">
        <v>-0.51457943137095596</v>
      </c>
      <c r="I176" s="31">
        <v>1.04105613651988</v>
      </c>
      <c r="J176" s="33">
        <v>-0.45903341120062002</v>
      </c>
      <c r="K176" s="33">
        <v>-0.15750585991499899</v>
      </c>
      <c r="L176" s="33">
        <v>-0.82628311664899401</v>
      </c>
      <c r="M176" s="33">
        <v>1.44282238776461</v>
      </c>
    </row>
    <row r="177" spans="1:13" x14ac:dyDescent="0.2">
      <c r="A177" s="1" t="s">
        <v>2707</v>
      </c>
      <c r="B177" s="1" t="s">
        <v>2708</v>
      </c>
      <c r="C177" t="s">
        <v>3612</v>
      </c>
      <c r="D177" t="s">
        <v>1216</v>
      </c>
      <c r="E177" s="12">
        <v>1</v>
      </c>
      <c r="F177" s="31">
        <v>-0.114248944954308</v>
      </c>
      <c r="G177" s="31">
        <v>-1.2463580021931699</v>
      </c>
      <c r="H177" s="31">
        <v>0.176362367573794</v>
      </c>
      <c r="I177" s="31">
        <v>1.18424457957368</v>
      </c>
      <c r="J177" s="33">
        <v>-1.2205190939960899</v>
      </c>
      <c r="K177" s="33">
        <v>-0.32270601905329799</v>
      </c>
      <c r="L177" s="33">
        <v>0.44341894622385403</v>
      </c>
      <c r="M177" s="33">
        <v>1.0998061668255299</v>
      </c>
    </row>
    <row r="178" spans="1:13" x14ac:dyDescent="0.2">
      <c r="A178" s="1" t="s">
        <v>504</v>
      </c>
      <c r="B178" s="1" t="s">
        <v>505</v>
      </c>
      <c r="C178" t="s">
        <v>1338</v>
      </c>
      <c r="D178" t="s">
        <v>1216</v>
      </c>
      <c r="E178" s="12">
        <v>1</v>
      </c>
      <c r="F178" s="31">
        <v>-0.242249938466398</v>
      </c>
      <c r="G178" s="31">
        <v>-1.3148866198468401</v>
      </c>
      <c r="H178" s="31">
        <v>0.77351785130350803</v>
      </c>
      <c r="I178" s="31">
        <v>0.78361870700972502</v>
      </c>
      <c r="J178" s="33">
        <v>-1.0322561719292001</v>
      </c>
      <c r="K178" s="33">
        <v>-0.61786641278072396</v>
      </c>
      <c r="L178" s="33">
        <v>0.51583967345786996</v>
      </c>
      <c r="M178" s="33">
        <v>1.1342829112520501</v>
      </c>
    </row>
    <row r="179" spans="1:13" x14ac:dyDescent="0.2">
      <c r="A179" s="1" t="s">
        <v>578</v>
      </c>
      <c r="B179" s="1" t="s">
        <v>579</v>
      </c>
      <c r="C179" t="s">
        <v>1375</v>
      </c>
      <c r="D179" t="s">
        <v>1216</v>
      </c>
      <c r="E179" s="12">
        <v>1</v>
      </c>
      <c r="F179" s="31">
        <v>3.5124291081929E-2</v>
      </c>
      <c r="G179" s="31">
        <v>-1.3805813059594401</v>
      </c>
      <c r="H179" s="31">
        <v>0.36643269260466499</v>
      </c>
      <c r="I179" s="31">
        <v>0.97902432227284797</v>
      </c>
      <c r="J179" s="33">
        <v>-0.96629899730220403</v>
      </c>
      <c r="K179" s="33">
        <v>-0.75796665911524097</v>
      </c>
      <c r="L179" s="33">
        <v>0.91315617841278796</v>
      </c>
      <c r="M179" s="33">
        <v>0.81110947800465605</v>
      </c>
    </row>
    <row r="180" spans="1:13" x14ac:dyDescent="0.2">
      <c r="A180" s="1" t="s">
        <v>2709</v>
      </c>
      <c r="B180" s="1" t="s">
        <v>2710</v>
      </c>
      <c r="C180" t="s">
        <v>3613</v>
      </c>
      <c r="D180" t="s">
        <v>1216</v>
      </c>
      <c r="E180" s="12">
        <v>1</v>
      </c>
      <c r="F180" s="31">
        <v>0.53104389317228096</v>
      </c>
      <c r="G180" s="31">
        <v>-1.2685302834310199</v>
      </c>
      <c r="H180" s="31">
        <v>1.0156126625006501</v>
      </c>
      <c r="I180" s="31">
        <v>-0.27812627224191699</v>
      </c>
      <c r="J180" s="33">
        <v>-0.69004398556741098</v>
      </c>
      <c r="K180" s="33">
        <v>-0.39008749973344098</v>
      </c>
      <c r="L180" s="33">
        <v>1.48566846783814</v>
      </c>
      <c r="M180" s="33">
        <v>-0.40553698253728099</v>
      </c>
    </row>
    <row r="181" spans="1:13" x14ac:dyDescent="0.2">
      <c r="A181" s="1" t="s">
        <v>380</v>
      </c>
      <c r="B181" s="1" t="s">
        <v>381</v>
      </c>
      <c r="C181" t="s">
        <v>1285</v>
      </c>
      <c r="D181" t="s">
        <v>1216</v>
      </c>
      <c r="E181" s="13">
        <v>2</v>
      </c>
      <c r="F181" s="31">
        <v>-1.48300001103603</v>
      </c>
      <c r="G181" s="31">
        <v>0.295068857416804</v>
      </c>
      <c r="H181" s="31">
        <v>0.53050250179621306</v>
      </c>
      <c r="I181" s="31">
        <v>0.65742865182301502</v>
      </c>
      <c r="J181" s="33">
        <v>0.31390695079119801</v>
      </c>
      <c r="K181" s="33">
        <v>-0.87188624719739305</v>
      </c>
      <c r="L181" s="33">
        <v>-0.717405441754707</v>
      </c>
      <c r="M181" s="33">
        <v>1.2753847381609</v>
      </c>
    </row>
    <row r="182" spans="1:13" x14ac:dyDescent="0.2">
      <c r="A182" s="1" t="s">
        <v>2711</v>
      </c>
      <c r="B182" s="1" t="s">
        <v>2712</v>
      </c>
      <c r="C182" t="s">
        <v>3614</v>
      </c>
      <c r="D182" t="s">
        <v>1216</v>
      </c>
      <c r="E182" s="13">
        <v>2</v>
      </c>
      <c r="F182" s="31">
        <v>-1.42874489833156</v>
      </c>
      <c r="G182" s="31">
        <v>0.42531391510515898</v>
      </c>
      <c r="H182" s="31">
        <v>0.131337832959149</v>
      </c>
      <c r="I182" s="31">
        <v>0.87209315026725098</v>
      </c>
      <c r="J182" s="33">
        <v>0.72531229819047305</v>
      </c>
      <c r="K182" s="33">
        <v>0.65935425006369497</v>
      </c>
      <c r="L182" s="33">
        <v>-1.4273582118297199</v>
      </c>
      <c r="M182" s="33">
        <v>4.26916635755532E-2</v>
      </c>
    </row>
    <row r="183" spans="1:13" x14ac:dyDescent="0.2">
      <c r="A183" s="1" t="s">
        <v>2713</v>
      </c>
      <c r="B183" s="1" t="s">
        <v>2714</v>
      </c>
      <c r="C183" t="s">
        <v>3615</v>
      </c>
      <c r="D183" t="s">
        <v>1216</v>
      </c>
      <c r="E183" s="13">
        <v>2</v>
      </c>
      <c r="F183" s="31">
        <v>-1.4229925714992699</v>
      </c>
      <c r="G183" s="31">
        <v>0.15914908549659801</v>
      </c>
      <c r="H183" s="31">
        <v>0.35704583328224898</v>
      </c>
      <c r="I183" s="31">
        <v>0.90679765272042401</v>
      </c>
      <c r="J183" s="33">
        <v>-1.06066872915875</v>
      </c>
      <c r="K183" s="33">
        <v>1.2945225416409201</v>
      </c>
      <c r="L183" s="33">
        <v>0.176202274634916</v>
      </c>
      <c r="M183" s="33">
        <v>-0.41005608711708902</v>
      </c>
    </row>
    <row r="184" spans="1:13" x14ac:dyDescent="0.2">
      <c r="A184" s="1" t="s">
        <v>2715</v>
      </c>
      <c r="B184" s="1" t="s">
        <v>2716</v>
      </c>
      <c r="C184" t="s">
        <v>3616</v>
      </c>
      <c r="D184" t="s">
        <v>1216</v>
      </c>
      <c r="E184" s="13">
        <v>2</v>
      </c>
      <c r="F184" s="31">
        <v>-1.29706796173482</v>
      </c>
      <c r="G184" s="31">
        <v>-0.23867291886327299</v>
      </c>
      <c r="H184" s="31">
        <v>0.96961274408318898</v>
      </c>
      <c r="I184" s="31">
        <v>0.56612813651490201</v>
      </c>
      <c r="J184" s="33">
        <v>-0.59589065115054196</v>
      </c>
      <c r="K184" s="33">
        <v>-1.0987370410848101</v>
      </c>
      <c r="L184" s="33">
        <v>0.87739489309188901</v>
      </c>
      <c r="M184" s="33">
        <v>0.81723279914346103</v>
      </c>
    </row>
    <row r="185" spans="1:13" x14ac:dyDescent="0.2">
      <c r="A185" s="1" t="s">
        <v>2717</v>
      </c>
      <c r="B185" s="1" t="s">
        <v>2718</v>
      </c>
      <c r="C185" t="s">
        <v>3617</v>
      </c>
      <c r="D185" t="s">
        <v>1216</v>
      </c>
      <c r="E185" s="13">
        <v>2</v>
      </c>
      <c r="F185" s="31">
        <v>-1.2219809832339601</v>
      </c>
      <c r="G185" s="31">
        <v>-0.38766794148932099</v>
      </c>
      <c r="H185" s="31">
        <v>0.97945437578514205</v>
      </c>
      <c r="I185" s="31">
        <v>0.63019454893813498</v>
      </c>
      <c r="J185" s="33">
        <v>0.19047514841353499</v>
      </c>
      <c r="K185" s="33">
        <v>0.87340072148010095</v>
      </c>
      <c r="L185" s="33">
        <v>-1.43608794027887</v>
      </c>
      <c r="M185" s="33">
        <v>0.37221207038523701</v>
      </c>
    </row>
    <row r="186" spans="1:13" x14ac:dyDescent="0.2">
      <c r="A186" s="1" t="s">
        <v>2719</v>
      </c>
      <c r="B186" s="1" t="s">
        <v>2720</v>
      </c>
      <c r="C186" t="s">
        <v>3618</v>
      </c>
      <c r="D186" t="s">
        <v>1216</v>
      </c>
      <c r="E186" s="13">
        <v>2</v>
      </c>
      <c r="F186" s="31">
        <v>-1.39184034249736</v>
      </c>
      <c r="G186" s="31">
        <v>2.94657094602273E-2</v>
      </c>
      <c r="H186" s="31">
        <v>0.93991488809850399</v>
      </c>
      <c r="I186" s="31">
        <v>0.42245974493862898</v>
      </c>
      <c r="J186" s="33">
        <v>-0.81026849847548199</v>
      </c>
      <c r="K186" s="33">
        <v>-0.65151589668733501</v>
      </c>
      <c r="L186" s="33">
        <v>1.38303680875719</v>
      </c>
      <c r="M186" s="33">
        <v>7.87475864056255E-2</v>
      </c>
    </row>
    <row r="187" spans="1:13" x14ac:dyDescent="0.2">
      <c r="A187" s="1" t="s">
        <v>2721</v>
      </c>
      <c r="B187" s="1" t="s">
        <v>2722</v>
      </c>
      <c r="C187" t="s">
        <v>1232</v>
      </c>
      <c r="D187" t="s">
        <v>1278</v>
      </c>
      <c r="E187" s="13">
        <v>2</v>
      </c>
      <c r="F187" s="31">
        <v>-1.4255588955770899</v>
      </c>
      <c r="G187" s="31">
        <v>0.37026498367581601</v>
      </c>
      <c r="H187" s="31">
        <v>0.157604352419212</v>
      </c>
      <c r="I187" s="31">
        <v>0.89768955948206197</v>
      </c>
      <c r="J187" s="33">
        <v>-4.7804500012149101E-2</v>
      </c>
      <c r="K187" s="33">
        <v>1.27488990326901</v>
      </c>
      <c r="L187" s="33">
        <v>-5.6990291302900703E-2</v>
      </c>
      <c r="M187" s="33">
        <v>-1.17009511195396</v>
      </c>
    </row>
    <row r="188" spans="1:13" x14ac:dyDescent="0.2">
      <c r="A188" s="1" t="s">
        <v>2723</v>
      </c>
      <c r="B188" s="1" t="s">
        <v>2724</v>
      </c>
      <c r="C188" t="s">
        <v>3619</v>
      </c>
      <c r="D188" t="s">
        <v>1216</v>
      </c>
      <c r="E188" s="13">
        <v>2</v>
      </c>
      <c r="F188" s="31">
        <v>-1.40312541403138</v>
      </c>
      <c r="G188" s="31">
        <v>0.123946671768997</v>
      </c>
      <c r="H188" s="31">
        <v>0.95401517138353897</v>
      </c>
      <c r="I188" s="31">
        <v>0.32516357087884701</v>
      </c>
      <c r="J188" s="33">
        <v>-0.81480677137697699</v>
      </c>
      <c r="K188" s="33">
        <v>-0.62846550788577804</v>
      </c>
      <c r="L188" s="33">
        <v>5.0963494195495097E-2</v>
      </c>
      <c r="M188" s="33">
        <v>1.39230878506726</v>
      </c>
    </row>
    <row r="189" spans="1:13" x14ac:dyDescent="0.2">
      <c r="A189" s="1" t="s">
        <v>2725</v>
      </c>
      <c r="B189" s="1" t="s">
        <v>2726</v>
      </c>
      <c r="C189" t="s">
        <v>3620</v>
      </c>
      <c r="D189" t="s">
        <v>1216</v>
      </c>
      <c r="E189" s="13">
        <v>2</v>
      </c>
      <c r="F189" s="31">
        <v>-1.42654959041958</v>
      </c>
      <c r="G189" s="31">
        <v>6.2288639720691402E-2</v>
      </c>
      <c r="H189" s="31">
        <v>0.80556552028112705</v>
      </c>
      <c r="I189" s="31">
        <v>0.55869543041775604</v>
      </c>
      <c r="J189" s="33">
        <v>-0.75398814475992504</v>
      </c>
      <c r="K189" s="33">
        <v>-1.6726088742412298E-2</v>
      </c>
      <c r="L189" s="33">
        <v>1.4183677412500899</v>
      </c>
      <c r="M189" s="33">
        <v>-0.64765350774775599</v>
      </c>
    </row>
    <row r="190" spans="1:13" x14ac:dyDescent="0.2">
      <c r="A190" s="1" t="s">
        <v>2727</v>
      </c>
      <c r="B190" s="1" t="s">
        <v>2728</v>
      </c>
      <c r="C190" t="s">
        <v>3621</v>
      </c>
      <c r="D190" t="s">
        <v>1216</v>
      </c>
      <c r="E190" s="13">
        <v>2</v>
      </c>
      <c r="F190" s="31">
        <v>-1.1568574590392999</v>
      </c>
      <c r="G190" s="31">
        <v>-0.407642104764739</v>
      </c>
      <c r="H190" s="31">
        <v>1.15081408519019</v>
      </c>
      <c r="I190" s="31">
        <v>0.41368547861385402</v>
      </c>
      <c r="J190" s="33">
        <v>-0.74946699660432203</v>
      </c>
      <c r="K190" s="33">
        <v>-0.32253806153478898</v>
      </c>
      <c r="L190" s="33">
        <v>1.4739979974819499</v>
      </c>
      <c r="M190" s="33">
        <v>-0.40199293934283598</v>
      </c>
    </row>
    <row r="191" spans="1:13" x14ac:dyDescent="0.2">
      <c r="A191" s="1" t="s">
        <v>2729</v>
      </c>
      <c r="B191" s="1" t="s">
        <v>2730</v>
      </c>
      <c r="C191" t="s">
        <v>3622</v>
      </c>
      <c r="D191" t="s">
        <v>1216</v>
      </c>
      <c r="E191" s="13">
        <v>2</v>
      </c>
      <c r="F191" s="31">
        <v>-1.3864830619256301</v>
      </c>
      <c r="G191" s="31">
        <v>0.192731553831685</v>
      </c>
      <c r="H191" s="31">
        <v>0.19190789383294499</v>
      </c>
      <c r="I191" s="31">
        <v>1.0018436142610001</v>
      </c>
      <c r="J191" s="33">
        <v>0.24527671806637899</v>
      </c>
      <c r="K191" s="33">
        <v>-0.21478952066057999</v>
      </c>
      <c r="L191" s="33">
        <v>-1.21799878135358</v>
      </c>
      <c r="M191" s="33">
        <v>1.1875115839477799</v>
      </c>
    </row>
    <row r="192" spans="1:13" x14ac:dyDescent="0.2">
      <c r="A192" s="1" t="s">
        <v>2731</v>
      </c>
      <c r="B192" s="1" t="s">
        <v>2732</v>
      </c>
      <c r="C192" t="s">
        <v>3623</v>
      </c>
      <c r="D192" t="s">
        <v>1216</v>
      </c>
      <c r="E192" s="13">
        <v>2</v>
      </c>
      <c r="F192" s="31">
        <v>-1.42239539598997</v>
      </c>
      <c r="G192" s="31">
        <v>0.13021681123018999</v>
      </c>
      <c r="H192" s="31">
        <v>0.39611712184514197</v>
      </c>
      <c r="I192" s="31">
        <v>0.89606146291463296</v>
      </c>
      <c r="J192" s="33">
        <v>-1.2740608757469001</v>
      </c>
      <c r="K192" s="33">
        <v>9.3156599405046905E-2</v>
      </c>
      <c r="L192" s="33">
        <v>1.13048002952017E-2</v>
      </c>
      <c r="M192" s="33">
        <v>1.1695994760466499</v>
      </c>
    </row>
    <row r="193" spans="1:13" x14ac:dyDescent="0.2">
      <c r="A193" s="1" t="s">
        <v>2733</v>
      </c>
      <c r="B193" s="1" t="s">
        <v>2734</v>
      </c>
      <c r="C193" t="s">
        <v>1232</v>
      </c>
      <c r="D193" t="s">
        <v>1214</v>
      </c>
      <c r="E193" s="13">
        <v>2</v>
      </c>
      <c r="F193" s="31">
        <v>-1.4534685126215601</v>
      </c>
      <c r="G193" s="31">
        <v>0.59519076826408501</v>
      </c>
      <c r="H193" s="31">
        <v>0.14203532904386601</v>
      </c>
      <c r="I193" s="31">
        <v>0.71624241531360999</v>
      </c>
      <c r="J193" s="33">
        <v>-1.08773152933982</v>
      </c>
      <c r="K193" s="33">
        <v>1.33638268665579</v>
      </c>
      <c r="L193" s="33">
        <v>-0.122358872093982</v>
      </c>
      <c r="M193" s="33">
        <v>-0.12629228522198399</v>
      </c>
    </row>
    <row r="194" spans="1:13" x14ac:dyDescent="0.2">
      <c r="A194" s="1" t="s">
        <v>2735</v>
      </c>
      <c r="B194" s="1" t="s">
        <v>2736</v>
      </c>
      <c r="C194" t="s">
        <v>3624</v>
      </c>
      <c r="D194" t="s">
        <v>1216</v>
      </c>
      <c r="E194" s="13">
        <v>2</v>
      </c>
      <c r="F194" s="31">
        <v>-1.4797018528893899</v>
      </c>
      <c r="G194" s="31">
        <v>0.26636648492435</v>
      </c>
      <c r="H194" s="31">
        <v>0.56519501414259599</v>
      </c>
      <c r="I194" s="31">
        <v>0.64814035382244894</v>
      </c>
      <c r="J194" s="33">
        <v>-0.982338390237945</v>
      </c>
      <c r="K194" s="33">
        <v>-0.13475124532108901</v>
      </c>
      <c r="L194" s="33">
        <v>1.3930832417039101</v>
      </c>
      <c r="M194" s="33">
        <v>-0.275993606144877</v>
      </c>
    </row>
    <row r="195" spans="1:13" x14ac:dyDescent="0.2">
      <c r="A195" s="1" t="s">
        <v>2737</v>
      </c>
      <c r="B195" s="1" t="s">
        <v>2738</v>
      </c>
      <c r="C195" t="s">
        <v>3625</v>
      </c>
      <c r="D195" t="s">
        <v>1216</v>
      </c>
      <c r="E195" s="13">
        <v>2</v>
      </c>
      <c r="F195" s="31">
        <v>-1.4613340691058201</v>
      </c>
      <c r="G195" s="31">
        <v>0.525324131583218</v>
      </c>
      <c r="H195" s="31">
        <v>0.19370586770880499</v>
      </c>
      <c r="I195" s="31">
        <v>0.74230406981380104</v>
      </c>
      <c r="J195" s="33">
        <v>0.78722239982087305</v>
      </c>
      <c r="K195" s="33">
        <v>-0.80678363231985994</v>
      </c>
      <c r="L195" s="33">
        <v>0.93961655417956602</v>
      </c>
      <c r="M195" s="33">
        <v>-0.92005532168058002</v>
      </c>
    </row>
    <row r="196" spans="1:13" x14ac:dyDescent="0.2">
      <c r="A196" s="1" t="s">
        <v>2739</v>
      </c>
      <c r="B196" s="1" t="s">
        <v>2740</v>
      </c>
      <c r="C196" t="s">
        <v>1232</v>
      </c>
      <c r="D196" t="s">
        <v>1278</v>
      </c>
      <c r="E196" s="13">
        <v>2</v>
      </c>
      <c r="F196" s="31">
        <v>-1.1844919166027299</v>
      </c>
      <c r="G196" s="31">
        <v>0.74386995082836604</v>
      </c>
      <c r="H196" s="31">
        <v>-0.46764342599321801</v>
      </c>
      <c r="I196" s="31">
        <v>0.90826539176758303</v>
      </c>
      <c r="J196" s="33">
        <v>-9.8661483566950801E-4</v>
      </c>
      <c r="K196" s="33">
        <v>0.45716471232993899</v>
      </c>
      <c r="L196" s="33">
        <v>0.930994689400093</v>
      </c>
      <c r="M196" s="33">
        <v>-1.38717278689436</v>
      </c>
    </row>
    <row r="197" spans="1:13" x14ac:dyDescent="0.2">
      <c r="A197" s="1" t="s">
        <v>2741</v>
      </c>
      <c r="B197" s="1" t="s">
        <v>2742</v>
      </c>
      <c r="C197" t="s">
        <v>3626</v>
      </c>
      <c r="D197" t="s">
        <v>1214</v>
      </c>
      <c r="E197" s="13">
        <v>2</v>
      </c>
      <c r="F197" s="31">
        <v>-1.42356785724377</v>
      </c>
      <c r="G197" s="31">
        <v>0.73932126955108601</v>
      </c>
      <c r="H197" s="31">
        <v>3.16704634298694E-2</v>
      </c>
      <c r="I197" s="31">
        <v>0.65257612426281697</v>
      </c>
      <c r="J197" s="33">
        <v>-5.7948378528491398E-2</v>
      </c>
      <c r="K197" s="33">
        <v>1.1767214717171199</v>
      </c>
      <c r="L197" s="33">
        <v>0.142803579512708</v>
      </c>
      <c r="M197" s="33">
        <v>-1.26157667270134</v>
      </c>
    </row>
    <row r="198" spans="1:13" x14ac:dyDescent="0.2">
      <c r="A198" s="1" t="s">
        <v>2743</v>
      </c>
      <c r="B198" s="1" t="s">
        <v>2744</v>
      </c>
      <c r="C198" t="s">
        <v>3627</v>
      </c>
      <c r="D198" t="s">
        <v>1216</v>
      </c>
      <c r="E198" s="13">
        <v>2</v>
      </c>
      <c r="F198" s="31">
        <v>-1.32954915963966</v>
      </c>
      <c r="G198" s="31">
        <v>-0.21147179143595499</v>
      </c>
      <c r="H198" s="31">
        <v>0.78065758599717305</v>
      </c>
      <c r="I198" s="31">
        <v>0.76036336507844104</v>
      </c>
      <c r="J198" s="33">
        <v>-0.86082050459225001</v>
      </c>
      <c r="K198" s="33">
        <v>-0.81615186045898402</v>
      </c>
      <c r="L198" s="33">
        <v>0.53289982568837602</v>
      </c>
      <c r="M198" s="33">
        <v>1.1440725393628599</v>
      </c>
    </row>
    <row r="199" spans="1:13" x14ac:dyDescent="0.2">
      <c r="A199" s="1" t="s">
        <v>2745</v>
      </c>
      <c r="B199" s="1" t="s">
        <v>2746</v>
      </c>
      <c r="C199" t="s">
        <v>3628</v>
      </c>
      <c r="D199" t="s">
        <v>1216</v>
      </c>
      <c r="E199" s="13">
        <v>2</v>
      </c>
      <c r="F199" s="31">
        <v>-1.0734515474033499</v>
      </c>
      <c r="G199" s="31">
        <v>-0.37694156354553399</v>
      </c>
      <c r="H199" s="31">
        <v>1.29694682653043</v>
      </c>
      <c r="I199" s="31">
        <v>0.15344628441845501</v>
      </c>
      <c r="J199" s="33">
        <v>-0.75794470933761704</v>
      </c>
      <c r="K199" s="33">
        <v>-4.6694267530139798E-2</v>
      </c>
      <c r="L199" s="33">
        <v>1.4269212455618701</v>
      </c>
      <c r="M199" s="33">
        <v>-0.62228226869411596</v>
      </c>
    </row>
    <row r="200" spans="1:13" x14ac:dyDescent="0.2">
      <c r="A200" s="1" t="s">
        <v>2747</v>
      </c>
      <c r="B200" s="1" t="s">
        <v>2748</v>
      </c>
      <c r="C200" t="s">
        <v>3629</v>
      </c>
      <c r="D200" t="s">
        <v>1216</v>
      </c>
      <c r="E200" s="13">
        <v>2</v>
      </c>
      <c r="F200" s="31">
        <v>-1.37393606790066</v>
      </c>
      <c r="G200" s="31">
        <v>0.39864928506326103</v>
      </c>
      <c r="H200" s="31">
        <v>-1.12356452838882E-3</v>
      </c>
      <c r="I200" s="31">
        <v>0.97641034736578602</v>
      </c>
      <c r="J200" s="33">
        <v>-1.3577610930445301</v>
      </c>
      <c r="K200" s="33">
        <v>0.87543424327532005</v>
      </c>
      <c r="L200" s="33">
        <v>-0.12882313224373401</v>
      </c>
      <c r="M200" s="33">
        <v>0.61114998201294002</v>
      </c>
    </row>
    <row r="201" spans="1:13" x14ac:dyDescent="0.2">
      <c r="A201" s="1" t="s">
        <v>80</v>
      </c>
      <c r="B201" s="1" t="s">
        <v>81</v>
      </c>
      <c r="C201" t="s">
        <v>1508</v>
      </c>
      <c r="D201" t="s">
        <v>1216</v>
      </c>
      <c r="E201" s="13">
        <v>2</v>
      </c>
      <c r="F201" s="31">
        <v>-1.2093416467850999</v>
      </c>
      <c r="G201" s="31">
        <v>0.79576837284377699</v>
      </c>
      <c r="H201" s="31">
        <v>-0.43302741870230999</v>
      </c>
      <c r="I201" s="31">
        <v>0.84660069264363302</v>
      </c>
      <c r="J201" s="33">
        <v>0.29328516886582501</v>
      </c>
      <c r="K201" s="33">
        <v>1.1434427703313099</v>
      </c>
      <c r="L201" s="33">
        <v>-0.18244006872010901</v>
      </c>
      <c r="M201" s="33">
        <v>-1.2542878704770299</v>
      </c>
    </row>
    <row r="202" spans="1:13" x14ac:dyDescent="0.2">
      <c r="A202" s="1" t="s">
        <v>2749</v>
      </c>
      <c r="B202" s="1" t="s">
        <v>2750</v>
      </c>
      <c r="C202" t="s">
        <v>3630</v>
      </c>
      <c r="D202" t="s">
        <v>1216</v>
      </c>
      <c r="E202" s="13">
        <v>2</v>
      </c>
      <c r="F202" s="31">
        <v>-1.4334474849528001</v>
      </c>
      <c r="G202" s="31">
        <v>0.84300859943708895</v>
      </c>
      <c r="H202" s="31">
        <v>0.468793303683262</v>
      </c>
      <c r="I202" s="31">
        <v>0.121645581832445</v>
      </c>
      <c r="J202" s="33">
        <v>-6.0125038419469997E-3</v>
      </c>
      <c r="K202" s="33">
        <v>0.359870965029361</v>
      </c>
      <c r="L202" s="33">
        <v>1.00794393414787</v>
      </c>
      <c r="M202" s="33">
        <v>-1.36180239533528</v>
      </c>
    </row>
    <row r="203" spans="1:13" x14ac:dyDescent="0.2">
      <c r="A203" s="1" t="s">
        <v>2751</v>
      </c>
      <c r="B203" s="1" t="s">
        <v>2752</v>
      </c>
      <c r="C203" t="s">
        <v>3631</v>
      </c>
      <c r="D203" t="s">
        <v>1216</v>
      </c>
      <c r="E203" s="13">
        <v>2</v>
      </c>
      <c r="F203" s="31">
        <v>-1.4810051975381799</v>
      </c>
      <c r="G203" s="31">
        <v>0.58325781387710696</v>
      </c>
      <c r="H203" s="31">
        <v>0.27074628661022099</v>
      </c>
      <c r="I203" s="31">
        <v>0.62700109705085205</v>
      </c>
      <c r="J203" s="33">
        <v>-1.4105492071638399</v>
      </c>
      <c r="K203" s="33">
        <v>0.82690610825609601</v>
      </c>
      <c r="L203" s="33">
        <v>1.2306264677785299E-2</v>
      </c>
      <c r="M203" s="33">
        <v>0.57133683422995596</v>
      </c>
    </row>
    <row r="204" spans="1:13" x14ac:dyDescent="0.2">
      <c r="A204" s="1" t="s">
        <v>2753</v>
      </c>
      <c r="B204" s="1" t="s">
        <v>2754</v>
      </c>
      <c r="C204" t="s">
        <v>3632</v>
      </c>
      <c r="D204" t="s">
        <v>1216</v>
      </c>
      <c r="E204" s="13">
        <v>2</v>
      </c>
      <c r="F204" s="31">
        <v>-1.34307507293589</v>
      </c>
      <c r="G204" s="31">
        <v>-5.7982300228125797E-2</v>
      </c>
      <c r="H204" s="31">
        <v>1.02557216049732</v>
      </c>
      <c r="I204" s="31">
        <v>0.37548521266669599</v>
      </c>
      <c r="J204" s="33">
        <v>-1.15432424930623</v>
      </c>
      <c r="K204" s="33">
        <v>0.176309832103588</v>
      </c>
      <c r="L204" s="33">
        <v>1.2499915285577501</v>
      </c>
      <c r="M204" s="33">
        <v>-0.27197711135510599</v>
      </c>
    </row>
    <row r="205" spans="1:13" x14ac:dyDescent="0.2">
      <c r="A205" s="1" t="s">
        <v>2755</v>
      </c>
      <c r="B205" s="1" t="s">
        <v>2756</v>
      </c>
      <c r="C205" t="s">
        <v>1232</v>
      </c>
      <c r="D205" t="s">
        <v>1278</v>
      </c>
      <c r="E205" s="13">
        <v>2</v>
      </c>
      <c r="F205" s="31">
        <v>-1.3718742328170199</v>
      </c>
      <c r="G205" s="31">
        <v>0.91509230511374695</v>
      </c>
      <c r="H205" s="31">
        <v>-6.8461101760321996E-2</v>
      </c>
      <c r="I205" s="31">
        <v>0.52524302946359303</v>
      </c>
      <c r="J205" s="33">
        <v>-0.508549799902137</v>
      </c>
      <c r="K205" s="33">
        <v>0.99244211255876502</v>
      </c>
      <c r="L205" s="33">
        <v>-1.14730792631733</v>
      </c>
      <c r="M205" s="33">
        <v>0.663415613660707</v>
      </c>
    </row>
    <row r="206" spans="1:13" x14ac:dyDescent="0.2">
      <c r="A206" s="1" t="s">
        <v>2757</v>
      </c>
      <c r="B206" s="1" t="s">
        <v>2758</v>
      </c>
      <c r="C206" t="s">
        <v>3633</v>
      </c>
      <c r="D206" t="s">
        <v>1216</v>
      </c>
      <c r="E206" s="13">
        <v>2</v>
      </c>
      <c r="F206" s="31">
        <v>-1.3391602870561301</v>
      </c>
      <c r="G206" s="31">
        <v>-0.19069254974660399</v>
      </c>
      <c r="H206" s="31">
        <v>0.77045931575238702</v>
      </c>
      <c r="I206" s="31">
        <v>0.75939352105034796</v>
      </c>
      <c r="J206" s="33">
        <v>-1.44546828574866</v>
      </c>
      <c r="K206" s="33">
        <v>0.104069532827214</v>
      </c>
      <c r="L206" s="33">
        <v>0.67830398237916301</v>
      </c>
      <c r="M206" s="33">
        <v>0.66309477054228305</v>
      </c>
    </row>
    <row r="207" spans="1:13" x14ac:dyDescent="0.2">
      <c r="A207" s="1" t="s">
        <v>2759</v>
      </c>
      <c r="B207" s="1" t="s">
        <v>2760</v>
      </c>
      <c r="C207" t="s">
        <v>3634</v>
      </c>
      <c r="D207" t="s">
        <v>1216</v>
      </c>
      <c r="E207" s="13">
        <v>2</v>
      </c>
      <c r="F207" s="31">
        <v>-1.2514324788362501</v>
      </c>
      <c r="G207" s="31">
        <v>1.19660257733113</v>
      </c>
      <c r="H207" s="31">
        <v>4.4086240275643299E-2</v>
      </c>
      <c r="I207" s="31">
        <v>1.0743661229480801E-2</v>
      </c>
      <c r="J207" s="33">
        <v>-0.69501291368705798</v>
      </c>
      <c r="K207" s="33">
        <v>0.43704917290056799</v>
      </c>
      <c r="L207" s="33">
        <v>-0.94168904648431695</v>
      </c>
      <c r="M207" s="33">
        <v>1.19965278727081</v>
      </c>
    </row>
    <row r="208" spans="1:13" x14ac:dyDescent="0.2">
      <c r="A208" s="1" t="s">
        <v>2761</v>
      </c>
      <c r="B208" s="1" t="s">
        <v>2762</v>
      </c>
      <c r="C208" t="s">
        <v>3635</v>
      </c>
      <c r="D208" t="s">
        <v>1216</v>
      </c>
      <c r="E208" s="13">
        <v>2</v>
      </c>
      <c r="F208" s="31">
        <v>-1.22575121723812</v>
      </c>
      <c r="G208" s="31">
        <v>0.81289278761732897</v>
      </c>
      <c r="H208" s="31">
        <v>0.81941911188232897</v>
      </c>
      <c r="I208" s="31">
        <v>-0.40656068226153502</v>
      </c>
      <c r="J208" s="33">
        <v>-1.1567824801808999</v>
      </c>
      <c r="K208" s="33">
        <v>-0.160412361324794</v>
      </c>
      <c r="L208" s="33">
        <v>3.86695851799801E-2</v>
      </c>
      <c r="M208" s="33">
        <v>1.2785252563257199</v>
      </c>
    </row>
    <row r="209" spans="1:13" x14ac:dyDescent="0.2">
      <c r="A209" s="1" t="s">
        <v>2763</v>
      </c>
      <c r="B209" s="1" t="s">
        <v>2764</v>
      </c>
      <c r="C209" t="s">
        <v>3636</v>
      </c>
      <c r="D209" t="s">
        <v>1214</v>
      </c>
      <c r="E209" s="13">
        <v>2</v>
      </c>
      <c r="F209" s="31">
        <v>-1.02337030852269</v>
      </c>
      <c r="G209" s="31">
        <v>0.881022916457187</v>
      </c>
      <c r="H209" s="31">
        <v>0.83484261719476904</v>
      </c>
      <c r="I209" s="31">
        <v>-0.69249522512926198</v>
      </c>
      <c r="J209" s="33">
        <v>-1.4484565421503</v>
      </c>
      <c r="K209" s="33">
        <v>0.66642947434581201</v>
      </c>
      <c r="L209" s="33">
        <v>0.66675093963068899</v>
      </c>
      <c r="M209" s="33">
        <v>0.11527612817380301</v>
      </c>
    </row>
    <row r="210" spans="1:13" x14ac:dyDescent="0.2">
      <c r="A210" s="1" t="s">
        <v>2765</v>
      </c>
      <c r="B210" s="1" t="s">
        <v>2766</v>
      </c>
      <c r="C210" t="s">
        <v>3637</v>
      </c>
      <c r="D210" t="s">
        <v>1216</v>
      </c>
      <c r="E210" s="13">
        <v>2</v>
      </c>
      <c r="F210" s="31">
        <v>-0.61231256973350001</v>
      </c>
      <c r="G210" s="31">
        <v>0.380694791748108</v>
      </c>
      <c r="H210" s="31">
        <v>1.2233560426034999</v>
      </c>
      <c r="I210" s="31">
        <v>-0.99173826461810599</v>
      </c>
      <c r="J210" s="33">
        <v>-0.249773476993672</v>
      </c>
      <c r="K210" s="33">
        <v>-0.93143081782535997</v>
      </c>
      <c r="L210" s="33">
        <v>1.4189825095458399</v>
      </c>
      <c r="M210" s="33">
        <v>-0.23777821472680999</v>
      </c>
    </row>
    <row r="211" spans="1:13" x14ac:dyDescent="0.2">
      <c r="A211" s="1" t="s">
        <v>2767</v>
      </c>
      <c r="B211" s="1" t="s">
        <v>2768</v>
      </c>
      <c r="C211" t="s">
        <v>3638</v>
      </c>
      <c r="D211" t="s">
        <v>1216</v>
      </c>
      <c r="E211" s="13">
        <v>2</v>
      </c>
      <c r="F211" s="31">
        <v>-0.91838129806845104</v>
      </c>
      <c r="G211" s="31">
        <v>2.4643902388637E-2</v>
      </c>
      <c r="H211" s="31">
        <v>1.3840413615510601</v>
      </c>
      <c r="I211" s="31">
        <v>-0.49030396587124098</v>
      </c>
      <c r="J211" s="33">
        <v>-1.0604943128197699</v>
      </c>
      <c r="K211" s="33">
        <v>0.15004568191884499</v>
      </c>
      <c r="L211" s="33">
        <v>1.30327494809563</v>
      </c>
      <c r="M211" s="33">
        <v>-0.39282631719470701</v>
      </c>
    </row>
    <row r="212" spans="1:13" x14ac:dyDescent="0.2">
      <c r="A212" s="1" t="s">
        <v>2769</v>
      </c>
      <c r="B212" s="1" t="s">
        <v>2770</v>
      </c>
      <c r="C212" t="s">
        <v>1232</v>
      </c>
      <c r="D212" t="s">
        <v>1278</v>
      </c>
      <c r="E212" s="13">
        <v>2</v>
      </c>
      <c r="F212" s="31">
        <v>-0.33350537731670499</v>
      </c>
      <c r="G212" s="31">
        <v>-0.118090397174015</v>
      </c>
      <c r="H212" s="31">
        <v>1.4032653920256799</v>
      </c>
      <c r="I212" s="31">
        <v>-0.95166961753496104</v>
      </c>
      <c r="J212" s="33">
        <v>0.93860014471202102</v>
      </c>
      <c r="K212" s="33">
        <v>0.72053989611448499</v>
      </c>
      <c r="L212" s="33">
        <v>-0.495295291397573</v>
      </c>
      <c r="M212" s="33">
        <v>-1.1638447494289299</v>
      </c>
    </row>
    <row r="213" spans="1:13" x14ac:dyDescent="0.2">
      <c r="A213" s="1" t="s">
        <v>494</v>
      </c>
      <c r="B213" s="1" t="s">
        <v>495</v>
      </c>
      <c r="C213" t="s">
        <v>1334</v>
      </c>
      <c r="D213" t="s">
        <v>1216</v>
      </c>
      <c r="E213" s="13">
        <v>2</v>
      </c>
      <c r="F213" s="31">
        <v>-0.73682650709466302</v>
      </c>
      <c r="G213" s="31">
        <v>-0.27296420776650598</v>
      </c>
      <c r="H213" s="31">
        <v>1.4725571257699099</v>
      </c>
      <c r="I213" s="31">
        <v>-0.46276641090873699</v>
      </c>
      <c r="J213" s="33">
        <v>-1.47594978819381</v>
      </c>
      <c r="K213" s="33">
        <v>0.24013107994765101</v>
      </c>
      <c r="L213" s="33">
        <v>0.60596474554415103</v>
      </c>
      <c r="M213" s="33">
        <v>0.62985396270201099</v>
      </c>
    </row>
    <row r="214" spans="1:13" x14ac:dyDescent="0.2">
      <c r="A214" s="1" t="s">
        <v>2771</v>
      </c>
      <c r="B214" s="1" t="s">
        <v>2772</v>
      </c>
      <c r="C214" t="s">
        <v>3639</v>
      </c>
      <c r="D214" t="s">
        <v>1216</v>
      </c>
      <c r="E214" s="13">
        <v>2</v>
      </c>
      <c r="F214" s="31">
        <v>-0.44407524428696199</v>
      </c>
      <c r="G214" s="31">
        <v>-0.53510977458029496</v>
      </c>
      <c r="H214" s="31">
        <v>1.4988132622853201</v>
      </c>
      <c r="I214" s="31">
        <v>-0.51962824341805902</v>
      </c>
      <c r="J214" s="33">
        <v>0.33236083229265501</v>
      </c>
      <c r="K214" s="33">
        <v>0.22605641061009199</v>
      </c>
      <c r="L214" s="33">
        <v>-1.43733639242361</v>
      </c>
      <c r="M214" s="33">
        <v>0.87891914952088102</v>
      </c>
    </row>
    <row r="215" spans="1:13" x14ac:dyDescent="0.2">
      <c r="A215" s="1" t="s">
        <v>2773</v>
      </c>
      <c r="B215" s="1" t="s">
        <v>2774</v>
      </c>
      <c r="C215" t="s">
        <v>3640</v>
      </c>
      <c r="D215" t="s">
        <v>1216</v>
      </c>
      <c r="E215" s="13">
        <v>2</v>
      </c>
      <c r="F215" s="31">
        <v>-1.11504489685439</v>
      </c>
      <c r="G215" s="31">
        <v>7.4370835670799607E-2</v>
      </c>
      <c r="H215" s="31">
        <v>1.29803961062816</v>
      </c>
      <c r="I215" s="31">
        <v>-0.25736554944457501</v>
      </c>
      <c r="J215" s="33">
        <v>-1.18061168236134</v>
      </c>
      <c r="K215" s="33">
        <v>-0.44326614052077701</v>
      </c>
      <c r="L215" s="33">
        <v>0.59841889795806402</v>
      </c>
      <c r="M215" s="33">
        <v>1.02545892492405</v>
      </c>
    </row>
    <row r="216" spans="1:13" x14ac:dyDescent="0.2">
      <c r="A216" s="1" t="s">
        <v>2775</v>
      </c>
      <c r="B216" s="1" t="s">
        <v>2776</v>
      </c>
      <c r="C216" t="s">
        <v>3641</v>
      </c>
      <c r="D216" t="s">
        <v>1216</v>
      </c>
      <c r="E216" s="13">
        <v>2</v>
      </c>
      <c r="F216" s="31">
        <v>-1.3851721180051899</v>
      </c>
      <c r="G216" s="31">
        <v>0.402644967172333</v>
      </c>
      <c r="H216" s="31">
        <v>0.95843347644278598</v>
      </c>
      <c r="I216" s="31">
        <v>2.40936743900672E-2</v>
      </c>
      <c r="J216" s="33">
        <v>-0.49252360464470601</v>
      </c>
      <c r="K216" s="33">
        <v>1.1110276815382301</v>
      </c>
      <c r="L216" s="33">
        <v>-1.1252680747955</v>
      </c>
      <c r="M216" s="33">
        <v>0.50676399790197102</v>
      </c>
    </row>
    <row r="217" spans="1:13" x14ac:dyDescent="0.2">
      <c r="A217" s="1" t="s">
        <v>2777</v>
      </c>
      <c r="B217" s="1" t="s">
        <v>2778</v>
      </c>
      <c r="C217" t="s">
        <v>3642</v>
      </c>
      <c r="D217" t="s">
        <v>1216</v>
      </c>
      <c r="E217" s="13">
        <v>2</v>
      </c>
      <c r="F217" s="31">
        <v>-1.0506295264310901</v>
      </c>
      <c r="G217" s="31">
        <v>0.143286252329965</v>
      </c>
      <c r="H217" s="31">
        <v>1.30924476062217</v>
      </c>
      <c r="I217" s="31">
        <v>-0.40190148652103502</v>
      </c>
      <c r="J217" s="33">
        <v>-0.58638615427310903</v>
      </c>
      <c r="K217" s="33">
        <v>-0.13976462275618201</v>
      </c>
      <c r="L217" s="33">
        <v>1.4523342312174501</v>
      </c>
      <c r="M217" s="33">
        <v>-0.726183454188156</v>
      </c>
    </row>
    <row r="218" spans="1:13" x14ac:dyDescent="0.2">
      <c r="A218" s="1" t="s">
        <v>2779</v>
      </c>
      <c r="B218" s="1" t="s">
        <v>2780</v>
      </c>
      <c r="C218" t="s">
        <v>3643</v>
      </c>
      <c r="D218" t="s">
        <v>1216</v>
      </c>
      <c r="E218" s="13">
        <v>2</v>
      </c>
      <c r="F218" s="31">
        <v>-1.16880124273737</v>
      </c>
      <c r="G218" s="31">
        <v>-0.34853484614588498</v>
      </c>
      <c r="H218" s="31">
        <v>1.1836814046339199</v>
      </c>
      <c r="I218" s="31">
        <v>0.33365468424932898</v>
      </c>
      <c r="J218" s="33">
        <v>-1.36547428397501</v>
      </c>
      <c r="K218" s="33">
        <v>-7.13575619064407E-2</v>
      </c>
      <c r="L218" s="33">
        <v>0.49689255905764901</v>
      </c>
      <c r="M218" s="33">
        <v>0.93993928682380201</v>
      </c>
    </row>
    <row r="219" spans="1:13" x14ac:dyDescent="0.2">
      <c r="A219" s="1" t="s">
        <v>2781</v>
      </c>
      <c r="B219" s="1" t="s">
        <v>2782</v>
      </c>
      <c r="C219" t="s">
        <v>3644</v>
      </c>
      <c r="D219" t="s">
        <v>1216</v>
      </c>
      <c r="E219" s="13">
        <v>2</v>
      </c>
      <c r="F219" s="31">
        <v>-1.37003910287256</v>
      </c>
      <c r="G219" s="31">
        <v>5.2444662686802401E-3</v>
      </c>
      <c r="H219" s="31">
        <v>0.99193984536594904</v>
      </c>
      <c r="I219" s="31">
        <v>0.37285479123793103</v>
      </c>
      <c r="J219" s="33">
        <v>-1.09731038912523</v>
      </c>
      <c r="K219" s="33">
        <v>-0.542054626055813</v>
      </c>
      <c r="L219" s="33">
        <v>0.53832164873703603</v>
      </c>
      <c r="M219" s="33">
        <v>1.10104336644401</v>
      </c>
    </row>
    <row r="220" spans="1:13" x14ac:dyDescent="0.2">
      <c r="A220" s="1" t="s">
        <v>2783</v>
      </c>
      <c r="B220" s="1" t="s">
        <v>2784</v>
      </c>
      <c r="C220" t="s">
        <v>3645</v>
      </c>
      <c r="D220" t="s">
        <v>1216</v>
      </c>
      <c r="E220" s="13">
        <v>2</v>
      </c>
      <c r="F220" s="31">
        <v>-1.48443684912298</v>
      </c>
      <c r="G220" s="31">
        <v>0.61572546857719002</v>
      </c>
      <c r="H220" s="31">
        <v>0.57577644010532503</v>
      </c>
      <c r="I220" s="31">
        <v>0.29293494044047302</v>
      </c>
      <c r="J220" s="33">
        <v>-0.37585432836188898</v>
      </c>
      <c r="K220" s="33">
        <v>1.4434049283668999</v>
      </c>
      <c r="L220" s="33">
        <v>-0.213241686451412</v>
      </c>
      <c r="M220" s="33">
        <v>-0.85430891355360405</v>
      </c>
    </row>
    <row r="221" spans="1:13" x14ac:dyDescent="0.2">
      <c r="A221" s="1" t="s">
        <v>386</v>
      </c>
      <c r="B221" s="1" t="s">
        <v>387</v>
      </c>
      <c r="C221" t="s">
        <v>1288</v>
      </c>
      <c r="D221" t="s">
        <v>1216</v>
      </c>
      <c r="E221" s="13">
        <v>2</v>
      </c>
      <c r="F221" s="31">
        <v>-1.35963617475149</v>
      </c>
      <c r="G221" s="31">
        <v>0.81106063351741498</v>
      </c>
      <c r="H221" s="31">
        <v>0.68847526369555501</v>
      </c>
      <c r="I221" s="31">
        <v>-0.139899722461479</v>
      </c>
      <c r="J221" s="33">
        <v>0.11379041610730201</v>
      </c>
      <c r="K221" s="33">
        <v>-1.2660683795834</v>
      </c>
      <c r="L221" s="33">
        <v>-2.3965320389864299E-2</v>
      </c>
      <c r="M221" s="33">
        <v>1.17624328386597</v>
      </c>
    </row>
    <row r="222" spans="1:13" x14ac:dyDescent="0.2">
      <c r="A222" s="1" t="s">
        <v>2785</v>
      </c>
      <c r="B222" s="1" t="s">
        <v>2786</v>
      </c>
      <c r="C222" t="s">
        <v>1232</v>
      </c>
      <c r="D222" t="s">
        <v>1214</v>
      </c>
      <c r="E222" s="13">
        <v>2</v>
      </c>
      <c r="F222" s="31">
        <v>-1.2089249946970799</v>
      </c>
      <c r="G222" s="31">
        <v>4.5456006559295901E-2</v>
      </c>
      <c r="H222" s="31">
        <v>1.2373273805026801</v>
      </c>
      <c r="I222" s="31">
        <v>-7.3858392364890696E-2</v>
      </c>
      <c r="J222" s="33">
        <v>-0.45382360369362801</v>
      </c>
      <c r="K222" s="33">
        <v>1.36638279445693</v>
      </c>
      <c r="L222" s="33">
        <v>-0.96158151375289302</v>
      </c>
      <c r="M222" s="33">
        <v>4.9022322989592998E-2</v>
      </c>
    </row>
    <row r="223" spans="1:13" x14ac:dyDescent="0.2">
      <c r="A223" s="1" t="s">
        <v>2787</v>
      </c>
      <c r="B223" s="1" t="s">
        <v>2788</v>
      </c>
      <c r="C223" t="s">
        <v>3646</v>
      </c>
      <c r="D223" t="s">
        <v>1216</v>
      </c>
      <c r="E223" s="13">
        <v>2</v>
      </c>
      <c r="F223" s="31">
        <v>-1.44672466797369</v>
      </c>
      <c r="G223" s="31">
        <v>0.21987614212168</v>
      </c>
      <c r="H223" s="31">
        <v>0.84371056789167698</v>
      </c>
      <c r="I223" s="31">
        <v>0.38313795796033101</v>
      </c>
      <c r="J223" s="33">
        <v>-1.4174753813796801</v>
      </c>
      <c r="K223" s="33">
        <v>0.42748445790696099</v>
      </c>
      <c r="L223" s="33">
        <v>9.6260231820976899E-2</v>
      </c>
      <c r="M223" s="33">
        <v>0.89373069165174102</v>
      </c>
    </row>
    <row r="224" spans="1:13" x14ac:dyDescent="0.2">
      <c r="A224" s="1" t="s">
        <v>2789</v>
      </c>
      <c r="B224" s="1" t="s">
        <v>2055</v>
      </c>
      <c r="C224" t="s">
        <v>3647</v>
      </c>
      <c r="D224" t="s">
        <v>1216</v>
      </c>
      <c r="E224" s="13">
        <v>2</v>
      </c>
      <c r="F224" s="31">
        <v>-1.37179809289439</v>
      </c>
      <c r="G224" s="31">
        <v>-0.11127254507466</v>
      </c>
      <c r="H224" s="31">
        <v>0.68658463909350997</v>
      </c>
      <c r="I224" s="31">
        <v>0.79648599887553795</v>
      </c>
      <c r="J224" s="33">
        <v>-0.51821748068268103</v>
      </c>
      <c r="K224" s="33">
        <v>-0.16878893032959799</v>
      </c>
      <c r="L224" s="33">
        <v>-0.76712095129198699</v>
      </c>
      <c r="M224" s="33">
        <v>1.4541273623042701</v>
      </c>
    </row>
    <row r="225" spans="1:13" x14ac:dyDescent="0.2">
      <c r="A225" s="1" t="s">
        <v>2790</v>
      </c>
      <c r="B225" s="1" t="s">
        <v>2791</v>
      </c>
      <c r="C225" t="s">
        <v>3648</v>
      </c>
      <c r="D225" t="s">
        <v>1216</v>
      </c>
      <c r="E225" s="13">
        <v>2</v>
      </c>
      <c r="F225" s="31">
        <v>-1.15993628156867</v>
      </c>
      <c r="G225" s="31">
        <v>0.172170658463219</v>
      </c>
      <c r="H225" s="31">
        <v>1.2478936284414901</v>
      </c>
      <c r="I225" s="31">
        <v>-0.26012800533604502</v>
      </c>
      <c r="J225" s="33">
        <v>0.16879131127386199</v>
      </c>
      <c r="K225" s="33">
        <v>0.76052464066894498</v>
      </c>
      <c r="L225" s="33">
        <v>0.52561918091603599</v>
      </c>
      <c r="M225" s="33">
        <v>-1.45493513285884</v>
      </c>
    </row>
    <row r="226" spans="1:13" x14ac:dyDescent="0.2">
      <c r="A226" s="1" t="s">
        <v>2792</v>
      </c>
      <c r="B226" s="1" t="s">
        <v>2793</v>
      </c>
      <c r="C226" t="s">
        <v>3649</v>
      </c>
      <c r="D226" t="s">
        <v>1216</v>
      </c>
      <c r="E226" s="13">
        <v>2</v>
      </c>
      <c r="F226" s="31">
        <v>-1.4333598490583399</v>
      </c>
      <c r="G226" s="31">
        <v>0.37028849707328099</v>
      </c>
      <c r="H226" s="31">
        <v>0.88032330646198498</v>
      </c>
      <c r="I226" s="31">
        <v>0.182748045523073</v>
      </c>
      <c r="J226" s="33">
        <v>-1.44436041533031</v>
      </c>
      <c r="K226" s="33">
        <v>0.41415760549222902</v>
      </c>
      <c r="L226" s="33">
        <v>0.189803423261723</v>
      </c>
      <c r="M226" s="33">
        <v>0.84039938657636104</v>
      </c>
    </row>
    <row r="227" spans="1:13" x14ac:dyDescent="0.2">
      <c r="A227" s="1" t="s">
        <v>2794</v>
      </c>
      <c r="B227" s="1" t="s">
        <v>2795</v>
      </c>
      <c r="C227" t="s">
        <v>3650</v>
      </c>
      <c r="D227" t="s">
        <v>1216</v>
      </c>
      <c r="E227" s="13">
        <v>2</v>
      </c>
      <c r="F227" s="31">
        <v>-1.3288860702705201</v>
      </c>
      <c r="G227" s="31">
        <v>-0.208624821765516</v>
      </c>
      <c r="H227" s="31">
        <v>0.83420628413167697</v>
      </c>
      <c r="I227" s="31">
        <v>0.703304607904358</v>
      </c>
      <c r="J227" s="33">
        <v>-0.51523566032655999</v>
      </c>
      <c r="K227" s="33">
        <v>-1.13589895257615</v>
      </c>
      <c r="L227" s="33">
        <v>0.62414358776164602</v>
      </c>
      <c r="M227" s="33">
        <v>1.0269910251410601</v>
      </c>
    </row>
    <row r="228" spans="1:13" x14ac:dyDescent="0.2">
      <c r="A228" s="1" t="s">
        <v>2796</v>
      </c>
      <c r="B228" s="1" t="s">
        <v>2067</v>
      </c>
      <c r="C228" t="s">
        <v>3651</v>
      </c>
      <c r="D228" t="s">
        <v>1216</v>
      </c>
      <c r="E228" s="13">
        <v>2</v>
      </c>
      <c r="F228" s="31">
        <v>-1.1471480808649399</v>
      </c>
      <c r="G228" s="31">
        <v>-0.40470025200249699</v>
      </c>
      <c r="H228" s="31">
        <v>1.1735121205302199</v>
      </c>
      <c r="I228" s="31">
        <v>0.37833621233721598</v>
      </c>
      <c r="J228" s="33">
        <v>-1.4242123033743299</v>
      </c>
      <c r="K228" s="33">
        <v>4.3750759703730602E-2</v>
      </c>
      <c r="L228" s="33">
        <v>0.59839355398264604</v>
      </c>
      <c r="M228" s="33">
        <v>0.78206798968795199</v>
      </c>
    </row>
    <row r="229" spans="1:13" x14ac:dyDescent="0.2">
      <c r="A229" s="1" t="s">
        <v>2797</v>
      </c>
      <c r="B229" s="1" t="s">
        <v>2798</v>
      </c>
      <c r="C229" t="s">
        <v>3652</v>
      </c>
      <c r="D229" t="s">
        <v>1216</v>
      </c>
      <c r="E229" s="13">
        <v>2</v>
      </c>
      <c r="F229" s="31">
        <v>-1.42461264156026</v>
      </c>
      <c r="G229" s="31">
        <v>0.21549062584187201</v>
      </c>
      <c r="H229" s="31">
        <v>0.91524942672407605</v>
      </c>
      <c r="I229" s="31">
        <v>0.29387258899431301</v>
      </c>
      <c r="J229" s="33">
        <v>-0.758880822052175</v>
      </c>
      <c r="K229" s="33">
        <v>0.25017487512786502</v>
      </c>
      <c r="L229" s="33">
        <v>-0.80208480500804402</v>
      </c>
      <c r="M229" s="33">
        <v>1.3107907519323501</v>
      </c>
    </row>
    <row r="230" spans="1:13" x14ac:dyDescent="0.2">
      <c r="A230" s="1" t="s">
        <v>358</v>
      </c>
      <c r="B230" s="1" t="s">
        <v>359</v>
      </c>
      <c r="C230" t="s">
        <v>1275</v>
      </c>
      <c r="D230" t="s">
        <v>1216</v>
      </c>
      <c r="E230" s="13">
        <v>2</v>
      </c>
      <c r="F230" s="31">
        <v>-1.2329577822230899</v>
      </c>
      <c r="G230" s="31">
        <v>-4.7937240713861802E-2</v>
      </c>
      <c r="H230" s="31">
        <v>1.2136713326395501</v>
      </c>
      <c r="I230" s="31">
        <v>6.7223690297400898E-2</v>
      </c>
      <c r="J230" s="33">
        <v>-0.73032899021647701</v>
      </c>
      <c r="K230" s="33">
        <v>0.28094269834978097</v>
      </c>
      <c r="L230" s="33">
        <v>-0.84458622509988901</v>
      </c>
      <c r="M230" s="33">
        <v>1.2939725169665901</v>
      </c>
    </row>
    <row r="231" spans="1:13" x14ac:dyDescent="0.2">
      <c r="A231" s="1" t="s">
        <v>2799</v>
      </c>
      <c r="B231" s="1" t="s">
        <v>2084</v>
      </c>
      <c r="C231" t="s">
        <v>3653</v>
      </c>
      <c r="D231" t="s">
        <v>1216</v>
      </c>
      <c r="E231" s="13">
        <v>2</v>
      </c>
      <c r="F231" s="31">
        <v>-1.4551091556495901</v>
      </c>
      <c r="G231" s="31">
        <v>0.14906725265168699</v>
      </c>
      <c r="H231" s="31">
        <v>0.59152471934431605</v>
      </c>
      <c r="I231" s="31">
        <v>0.71451718365358297</v>
      </c>
      <c r="J231" s="33">
        <v>-1.28458192699459</v>
      </c>
      <c r="K231" s="33">
        <v>-0.19713777748605299</v>
      </c>
      <c r="L231" s="33">
        <v>0.414333185485808</v>
      </c>
      <c r="M231" s="33">
        <v>1.0673865189948399</v>
      </c>
    </row>
    <row r="232" spans="1:13" x14ac:dyDescent="0.2">
      <c r="A232" s="1" t="s">
        <v>2800</v>
      </c>
      <c r="B232" s="1" t="s">
        <v>2801</v>
      </c>
      <c r="C232" t="s">
        <v>3654</v>
      </c>
      <c r="D232" t="s">
        <v>1216</v>
      </c>
      <c r="E232" s="13">
        <v>2</v>
      </c>
      <c r="F232" s="31">
        <v>-0.85400914170971198</v>
      </c>
      <c r="G232" s="31">
        <v>-0.64583842481891396</v>
      </c>
      <c r="H232" s="31">
        <v>1.35357507063673</v>
      </c>
      <c r="I232" s="31">
        <v>0.146272495891899</v>
      </c>
      <c r="J232" s="33">
        <v>0.59259976873578502</v>
      </c>
      <c r="K232" s="33">
        <v>-0.85515834162225102</v>
      </c>
      <c r="L232" s="33">
        <v>-0.83904571651971405</v>
      </c>
      <c r="M232" s="33">
        <v>1.1016042894061799</v>
      </c>
    </row>
    <row r="233" spans="1:13" x14ac:dyDescent="0.2">
      <c r="A233" s="1" t="s">
        <v>2802</v>
      </c>
      <c r="B233" s="1" t="s">
        <v>2803</v>
      </c>
      <c r="C233" t="s">
        <v>1232</v>
      </c>
      <c r="D233" t="s">
        <v>1214</v>
      </c>
      <c r="E233" s="13">
        <v>2</v>
      </c>
      <c r="F233" s="31">
        <v>-0.84893088857103205</v>
      </c>
      <c r="G233" s="31">
        <v>-0.22230481503180699</v>
      </c>
      <c r="H233" s="31">
        <v>1.44559695851402</v>
      </c>
      <c r="I233" s="31">
        <v>-0.37436125491118599</v>
      </c>
      <c r="J233" s="33">
        <v>0.19983011027452099</v>
      </c>
      <c r="K233" s="33">
        <v>-0.65048106719398402</v>
      </c>
      <c r="L233" s="33">
        <v>-0.87816878200645498</v>
      </c>
      <c r="M233" s="33">
        <v>1.32881973892592</v>
      </c>
    </row>
    <row r="234" spans="1:13" x14ac:dyDescent="0.2">
      <c r="A234" s="1" t="s">
        <v>2804</v>
      </c>
      <c r="B234" s="1" t="s">
        <v>2805</v>
      </c>
      <c r="C234" t="s">
        <v>3655</v>
      </c>
      <c r="D234" t="s">
        <v>1216</v>
      </c>
      <c r="E234" s="13">
        <v>2</v>
      </c>
      <c r="F234" s="31">
        <v>-1.31336897293829</v>
      </c>
      <c r="G234" s="31">
        <v>0.18057698950422399</v>
      </c>
      <c r="H234" s="31">
        <v>1.1145041256278401</v>
      </c>
      <c r="I234" s="31">
        <v>1.8287857806224699E-2</v>
      </c>
      <c r="J234" s="33">
        <v>-1.04412162432839</v>
      </c>
      <c r="K234" s="33">
        <v>-9.4200738473831005E-3</v>
      </c>
      <c r="L234" s="33">
        <v>-0.29625595512962899</v>
      </c>
      <c r="M234" s="33">
        <v>1.3497976533054099</v>
      </c>
    </row>
    <row r="235" spans="1:13" x14ac:dyDescent="0.2">
      <c r="A235" s="1" t="s">
        <v>546</v>
      </c>
      <c r="B235" s="1" t="s">
        <v>547</v>
      </c>
      <c r="C235" t="s">
        <v>1359</v>
      </c>
      <c r="D235" t="s">
        <v>1216</v>
      </c>
      <c r="E235" s="13">
        <v>2</v>
      </c>
      <c r="F235" s="31">
        <v>-0.63939962871015699</v>
      </c>
      <c r="G235" s="31">
        <v>-0.37047214323278399</v>
      </c>
      <c r="H235" s="31">
        <v>1.4908359843613199</v>
      </c>
      <c r="I235" s="31">
        <v>-0.480964212418378</v>
      </c>
      <c r="J235" s="33">
        <v>-1.13061607167367</v>
      </c>
      <c r="K235" s="33">
        <v>-0.35654651454531699</v>
      </c>
      <c r="L235" s="33">
        <v>1.2379271247466199</v>
      </c>
      <c r="M235" s="33">
        <v>0.249235461472365</v>
      </c>
    </row>
    <row r="236" spans="1:13" x14ac:dyDescent="0.2">
      <c r="A236" s="1" t="s">
        <v>2806</v>
      </c>
      <c r="B236" s="1" t="s">
        <v>2129</v>
      </c>
      <c r="C236" t="s">
        <v>3656</v>
      </c>
      <c r="D236" t="s">
        <v>1216</v>
      </c>
      <c r="E236" s="13">
        <v>2</v>
      </c>
      <c r="F236" s="31">
        <v>-1.38938100390488</v>
      </c>
      <c r="G236" s="31">
        <v>-1.7507896651820801E-2</v>
      </c>
      <c r="H236" s="31">
        <v>0.50388780382392495</v>
      </c>
      <c r="I236" s="31">
        <v>0.90300109673277695</v>
      </c>
      <c r="J236" s="33">
        <v>-0.81348724347185997</v>
      </c>
      <c r="K236" s="33">
        <v>-0.52304210476202495</v>
      </c>
      <c r="L236" s="33">
        <v>-9.70816893059918E-2</v>
      </c>
      <c r="M236" s="33">
        <v>1.4336110375398801</v>
      </c>
    </row>
    <row r="237" spans="1:13" x14ac:dyDescent="0.2">
      <c r="A237" s="1" t="s">
        <v>480</v>
      </c>
      <c r="B237" s="1" t="s">
        <v>481</v>
      </c>
      <c r="C237" t="s">
        <v>1328</v>
      </c>
      <c r="D237" t="s">
        <v>1216</v>
      </c>
      <c r="E237" s="13">
        <v>2</v>
      </c>
      <c r="F237" s="31">
        <v>-1.46018412305715</v>
      </c>
      <c r="G237" s="31">
        <v>0.68378526876006895</v>
      </c>
      <c r="H237" s="31">
        <v>0.61057573267772303</v>
      </c>
      <c r="I237" s="31">
        <v>0.165823121619362</v>
      </c>
      <c r="J237" s="33">
        <v>-1.1297638818317399</v>
      </c>
      <c r="K237" s="33">
        <v>-0.30411055418027899</v>
      </c>
      <c r="L237" s="33">
        <v>0.167777681523094</v>
      </c>
      <c r="M237" s="33">
        <v>1.2660967544889199</v>
      </c>
    </row>
    <row r="238" spans="1:13" x14ac:dyDescent="0.2">
      <c r="A238" s="1" t="s">
        <v>2807</v>
      </c>
      <c r="B238" s="1" t="s">
        <v>2134</v>
      </c>
      <c r="C238" t="s">
        <v>1232</v>
      </c>
      <c r="D238" t="s">
        <v>1216</v>
      </c>
      <c r="E238" s="13">
        <v>2</v>
      </c>
      <c r="F238" s="31">
        <v>-1.27676958549786</v>
      </c>
      <c r="G238" s="31">
        <v>-0.27300082191453001</v>
      </c>
      <c r="H238" s="31">
        <v>0.99218202712524595</v>
      </c>
      <c r="I238" s="31">
        <v>0.55758838028714697</v>
      </c>
      <c r="J238" s="33">
        <v>-1.2721846309928799</v>
      </c>
      <c r="K238" s="33">
        <v>0.46361257669992501</v>
      </c>
      <c r="L238" s="33">
        <v>-0.24367819250589101</v>
      </c>
      <c r="M238" s="33">
        <v>1.0522502467988499</v>
      </c>
    </row>
    <row r="239" spans="1:13" x14ac:dyDescent="0.2">
      <c r="A239" s="1" t="s">
        <v>2808</v>
      </c>
      <c r="B239" s="1" t="s">
        <v>2809</v>
      </c>
      <c r="C239" t="s">
        <v>3657</v>
      </c>
      <c r="D239" t="s">
        <v>1216</v>
      </c>
      <c r="E239" s="13">
        <v>2</v>
      </c>
      <c r="F239" s="31">
        <v>-0.700575744320309</v>
      </c>
      <c r="G239" s="31">
        <v>-0.61972652748665902</v>
      </c>
      <c r="H239" s="31">
        <v>1.4518371889352599</v>
      </c>
      <c r="I239" s="31">
        <v>-0.13153491712828799</v>
      </c>
      <c r="J239" s="33">
        <v>-0.84161947476252597</v>
      </c>
      <c r="K239" s="33">
        <v>-0.46388336926753898</v>
      </c>
      <c r="L239" s="33">
        <v>-0.12965513519552399</v>
      </c>
      <c r="M239" s="33">
        <v>1.43515797922559</v>
      </c>
    </row>
    <row r="240" spans="1:13" x14ac:dyDescent="0.2">
      <c r="A240" s="1" t="s">
        <v>2810</v>
      </c>
      <c r="B240" s="1" t="s">
        <v>2811</v>
      </c>
      <c r="C240" t="s">
        <v>3658</v>
      </c>
      <c r="D240" t="s">
        <v>1216</v>
      </c>
      <c r="E240" s="13">
        <v>2</v>
      </c>
      <c r="F240" s="31">
        <v>-1.1816814119528301</v>
      </c>
      <c r="G240" s="31">
        <v>-0.18811208939176099</v>
      </c>
      <c r="H240" s="31">
        <v>1.24617910577839</v>
      </c>
      <c r="I240" s="31">
        <v>0.123614395566195</v>
      </c>
      <c r="J240" s="33">
        <v>0.35689500776670402</v>
      </c>
      <c r="K240" s="33">
        <v>1.22346849918082</v>
      </c>
      <c r="L240" s="33">
        <v>-1.04215038038761</v>
      </c>
      <c r="M240" s="33">
        <v>-0.53821312655991604</v>
      </c>
    </row>
    <row r="241" spans="1:13" x14ac:dyDescent="0.2">
      <c r="A241" s="1" t="s">
        <v>2812</v>
      </c>
      <c r="B241" s="1" t="s">
        <v>2813</v>
      </c>
      <c r="C241" t="s">
        <v>3659</v>
      </c>
      <c r="D241" t="s">
        <v>1216</v>
      </c>
      <c r="E241" s="13">
        <v>2</v>
      </c>
      <c r="F241" s="31">
        <v>-1.4635760614892499</v>
      </c>
      <c r="G241" s="31">
        <v>0.17822442426847801</v>
      </c>
      <c r="H241" s="31">
        <v>0.63503542671230695</v>
      </c>
      <c r="I241" s="31">
        <v>0.650316210508468</v>
      </c>
      <c r="J241" s="33">
        <v>-0.61812311550324495</v>
      </c>
      <c r="K241" s="33">
        <v>-0.65972541221544101</v>
      </c>
      <c r="L241" s="33">
        <v>-0.18758579798543601</v>
      </c>
      <c r="M241" s="33">
        <v>1.46543432570412</v>
      </c>
    </row>
    <row r="242" spans="1:13" x14ac:dyDescent="0.2">
      <c r="A242" s="1" t="s">
        <v>2814</v>
      </c>
      <c r="B242" s="1" t="s">
        <v>2318</v>
      </c>
      <c r="C242" t="s">
        <v>3660</v>
      </c>
      <c r="D242" t="s">
        <v>1216</v>
      </c>
      <c r="E242" s="13">
        <v>2</v>
      </c>
      <c r="F242" s="31">
        <v>-1.1780260813700001</v>
      </c>
      <c r="G242" s="31">
        <v>1.8521558077962599E-2</v>
      </c>
      <c r="H242" s="31">
        <v>1.2652032568787399</v>
      </c>
      <c r="I242" s="31">
        <v>-0.105698733586708</v>
      </c>
      <c r="J242" s="33">
        <v>-0.74001223060380095</v>
      </c>
      <c r="K242" s="33">
        <v>1.33073004238524</v>
      </c>
      <c r="L242" s="33">
        <v>0.208161543680211</v>
      </c>
      <c r="M242" s="33">
        <v>-0.79887935546165301</v>
      </c>
    </row>
    <row r="243" spans="1:13" x14ac:dyDescent="0.2">
      <c r="A243" s="1" t="s">
        <v>2815</v>
      </c>
      <c r="B243" s="1" t="s">
        <v>2816</v>
      </c>
      <c r="C243" t="s">
        <v>3661</v>
      </c>
      <c r="D243" t="s">
        <v>1216</v>
      </c>
      <c r="E243" s="13">
        <v>2</v>
      </c>
      <c r="F243" s="31">
        <v>-1.3910202310798301</v>
      </c>
      <c r="G243" s="31">
        <v>3.7838057122263999E-2</v>
      </c>
      <c r="H243" s="31">
        <v>0.94869400886823696</v>
      </c>
      <c r="I243" s="31">
        <v>0.404488165089333</v>
      </c>
      <c r="J243" s="33">
        <v>-0.34011084931508301</v>
      </c>
      <c r="K243" s="33">
        <v>1.2531294745278401</v>
      </c>
      <c r="L243" s="33">
        <v>0.213262896900344</v>
      </c>
      <c r="M243" s="33">
        <v>-1.1262815221131099</v>
      </c>
    </row>
    <row r="244" spans="1:13" x14ac:dyDescent="0.2">
      <c r="A244" s="1" t="s">
        <v>2817</v>
      </c>
      <c r="B244" s="1" t="s">
        <v>2818</v>
      </c>
      <c r="C244" t="s">
        <v>3662</v>
      </c>
      <c r="D244" t="s">
        <v>1216</v>
      </c>
      <c r="E244" s="13">
        <v>2</v>
      </c>
      <c r="F244" s="31">
        <v>0.27417711621317697</v>
      </c>
      <c r="G244" s="31">
        <v>-0.94218756522210401</v>
      </c>
      <c r="H244" s="31">
        <v>1.28636821226</v>
      </c>
      <c r="I244" s="31">
        <v>-0.61835776325107605</v>
      </c>
      <c r="J244" s="33">
        <v>-1.19194838519678</v>
      </c>
      <c r="K244" s="33">
        <v>-0.109999378368638</v>
      </c>
      <c r="L244" s="33">
        <v>1.2508176923945999</v>
      </c>
      <c r="M244" s="33">
        <v>5.1130071170820399E-2</v>
      </c>
    </row>
    <row r="245" spans="1:13" x14ac:dyDescent="0.2">
      <c r="A245" s="1" t="s">
        <v>784</v>
      </c>
      <c r="B245" s="1" t="s">
        <v>785</v>
      </c>
      <c r="C245" t="s">
        <v>1232</v>
      </c>
      <c r="D245" t="s">
        <v>1214</v>
      </c>
      <c r="E245" s="13">
        <v>2</v>
      </c>
      <c r="F245" s="31">
        <v>0.20306759609411901</v>
      </c>
      <c r="G245" s="31">
        <v>-0.62100920260603298</v>
      </c>
      <c r="H245" s="31">
        <v>1.3238191177069201</v>
      </c>
      <c r="I245" s="31">
        <v>-0.90587751119500404</v>
      </c>
      <c r="J245" s="33">
        <v>-0.88544799910622196</v>
      </c>
      <c r="K245" s="33">
        <v>1.4346734987243599</v>
      </c>
      <c r="L245" s="33">
        <v>-0.21600614514121699</v>
      </c>
      <c r="M245" s="33">
        <v>-0.33321935447692302</v>
      </c>
    </row>
    <row r="246" spans="1:13" x14ac:dyDescent="0.2">
      <c r="A246" s="1" t="s">
        <v>2819</v>
      </c>
      <c r="B246" s="1" t="s">
        <v>2820</v>
      </c>
      <c r="C246" t="s">
        <v>3663</v>
      </c>
      <c r="D246" t="s">
        <v>1216</v>
      </c>
      <c r="E246" s="13">
        <v>2</v>
      </c>
      <c r="F246" s="31">
        <v>0.28533623902726102</v>
      </c>
      <c r="G246" s="31">
        <v>-0.776850194763128</v>
      </c>
      <c r="H246" s="31">
        <v>1.2932048336709601</v>
      </c>
      <c r="I246" s="31">
        <v>-0.80169087793509097</v>
      </c>
      <c r="J246" s="33">
        <v>0.87326913422196195</v>
      </c>
      <c r="K246" s="33">
        <v>-3.2365153380827003E-2</v>
      </c>
      <c r="L246" s="33">
        <v>0.54980410040407401</v>
      </c>
      <c r="M246" s="33">
        <v>-1.3907080812452099</v>
      </c>
    </row>
    <row r="247" spans="1:13" x14ac:dyDescent="0.2">
      <c r="A247" s="1" t="s">
        <v>794</v>
      </c>
      <c r="B247" s="1" t="s">
        <v>795</v>
      </c>
      <c r="C247" t="s">
        <v>1469</v>
      </c>
      <c r="D247" t="s">
        <v>1216</v>
      </c>
      <c r="E247" s="13">
        <v>2</v>
      </c>
      <c r="F247" s="31">
        <v>-5.0014566206911901E-2</v>
      </c>
      <c r="G247" s="31">
        <v>-0.86489821216106899</v>
      </c>
      <c r="H247" s="31">
        <v>1.41425232608935</v>
      </c>
      <c r="I247" s="31">
        <v>-0.49933954772137001</v>
      </c>
      <c r="J247" s="33">
        <v>-1.2705956752068599</v>
      </c>
      <c r="K247" s="33">
        <v>1.17430593887735</v>
      </c>
      <c r="L247" s="33">
        <v>1.6869195495724701E-2</v>
      </c>
      <c r="M247" s="33">
        <v>7.9420540833791797E-2</v>
      </c>
    </row>
    <row r="248" spans="1:13" x14ac:dyDescent="0.2">
      <c r="A248" s="1" t="s">
        <v>2821</v>
      </c>
      <c r="B248" s="1" t="s">
        <v>2822</v>
      </c>
      <c r="C248" t="s">
        <v>3664</v>
      </c>
      <c r="D248" t="s">
        <v>1216</v>
      </c>
      <c r="E248" s="13">
        <v>2</v>
      </c>
      <c r="F248" s="31">
        <v>-1.1882313613503399</v>
      </c>
      <c r="G248" s="31">
        <v>0.38545303208088899</v>
      </c>
      <c r="H248" s="31">
        <v>1.1488199871831499</v>
      </c>
      <c r="I248" s="31">
        <v>-0.34604165791370001</v>
      </c>
      <c r="J248" s="33">
        <v>0.43820639973984898</v>
      </c>
      <c r="K248" s="33">
        <v>-0.97133488413631797</v>
      </c>
      <c r="L248" s="33">
        <v>1.1945649705518</v>
      </c>
      <c r="M248" s="33">
        <v>-0.66143648615532902</v>
      </c>
    </row>
    <row r="249" spans="1:13" x14ac:dyDescent="0.2">
      <c r="A249" s="1" t="s">
        <v>2823</v>
      </c>
      <c r="B249" s="1" t="s">
        <v>2824</v>
      </c>
      <c r="C249" t="s">
        <v>3665</v>
      </c>
      <c r="D249" t="s">
        <v>1216</v>
      </c>
      <c r="E249" s="13">
        <v>2</v>
      </c>
      <c r="F249" s="31">
        <v>-1.23674198170143</v>
      </c>
      <c r="G249" s="31">
        <v>1.2076413980899201</v>
      </c>
      <c r="H249" s="31">
        <v>-6.1765179539725698E-2</v>
      </c>
      <c r="I249" s="31">
        <v>9.0865763151230905E-2</v>
      </c>
      <c r="J249" s="33">
        <v>-6.7953962269316895E-2</v>
      </c>
      <c r="K249" s="33">
        <v>1.39350872888345</v>
      </c>
      <c r="L249" s="33">
        <v>-0.36700047253579499</v>
      </c>
      <c r="M249" s="33">
        <v>-0.95855429407834103</v>
      </c>
    </row>
    <row r="250" spans="1:13" x14ac:dyDescent="0.2">
      <c r="A250" s="1" t="s">
        <v>2825</v>
      </c>
      <c r="B250" s="1" t="s">
        <v>2826</v>
      </c>
      <c r="C250" t="s">
        <v>3666</v>
      </c>
      <c r="D250" t="s">
        <v>1278</v>
      </c>
      <c r="E250" s="13">
        <v>2</v>
      </c>
      <c r="F250" s="31">
        <v>-1.2203799754321101</v>
      </c>
      <c r="G250" s="31">
        <v>1.0714412552454899</v>
      </c>
      <c r="H250" s="31">
        <v>0.49375147331594699</v>
      </c>
      <c r="I250" s="31">
        <v>-0.34481275312933302</v>
      </c>
      <c r="J250" s="33">
        <v>-1.36486760650306</v>
      </c>
      <c r="K250" s="33">
        <v>8.0624134328936697E-3</v>
      </c>
      <c r="L250" s="33">
        <v>0.349304398243794</v>
      </c>
      <c r="M250" s="33">
        <v>1.0075007948263801</v>
      </c>
    </row>
    <row r="251" spans="1:13" x14ac:dyDescent="0.2">
      <c r="A251" s="1" t="s">
        <v>2827</v>
      </c>
      <c r="B251" s="1" t="s">
        <v>2828</v>
      </c>
      <c r="C251" t="s">
        <v>1232</v>
      </c>
      <c r="D251" t="s">
        <v>1214</v>
      </c>
      <c r="E251" s="13">
        <v>2</v>
      </c>
      <c r="F251" s="31">
        <v>-1.11600995459667</v>
      </c>
      <c r="G251" s="31">
        <v>0.60146634783888897</v>
      </c>
      <c r="H251" s="31">
        <v>1.05111764862557</v>
      </c>
      <c r="I251" s="31">
        <v>-0.53657404186778701</v>
      </c>
      <c r="J251" s="33">
        <v>-0.96296006218913799</v>
      </c>
      <c r="K251" s="33">
        <v>-0.74132535637382801</v>
      </c>
      <c r="L251" s="33">
        <v>0.66392708737042005</v>
      </c>
      <c r="M251" s="33">
        <v>1.0403583311925499</v>
      </c>
    </row>
    <row r="252" spans="1:13" x14ac:dyDescent="0.2">
      <c r="A252" s="1" t="s">
        <v>2829</v>
      </c>
      <c r="B252" s="1" t="s">
        <v>2830</v>
      </c>
      <c r="C252" t="s">
        <v>1232</v>
      </c>
      <c r="D252" t="s">
        <v>1278</v>
      </c>
      <c r="E252" s="13">
        <v>2</v>
      </c>
      <c r="F252" s="31">
        <v>-1.1339749781425199</v>
      </c>
      <c r="G252" s="31">
        <v>1.2021263155425801</v>
      </c>
      <c r="H252" s="31">
        <v>-0.39922684837222799</v>
      </c>
      <c r="I252" s="31">
        <v>0.33107551097215998</v>
      </c>
      <c r="J252" s="33">
        <v>0.90735582077129195</v>
      </c>
      <c r="K252" s="33">
        <v>0.81421504759376795</v>
      </c>
      <c r="L252" s="33">
        <v>-0.98699189872124005</v>
      </c>
      <c r="M252" s="33">
        <v>-0.73457896964381897</v>
      </c>
    </row>
    <row r="253" spans="1:13" x14ac:dyDescent="0.2">
      <c r="A253" s="1" t="s">
        <v>2831</v>
      </c>
      <c r="B253" s="1" t="s">
        <v>2832</v>
      </c>
      <c r="C253" t="s">
        <v>1232</v>
      </c>
      <c r="D253" t="s">
        <v>1214</v>
      </c>
      <c r="E253" s="13">
        <v>2</v>
      </c>
      <c r="F253" s="31">
        <v>-0.87513771375695903</v>
      </c>
      <c r="G253" s="31">
        <v>1.01608566259068</v>
      </c>
      <c r="H253" s="31">
        <v>-0.84241009421489399</v>
      </c>
      <c r="I253" s="31">
        <v>0.70146214538117202</v>
      </c>
      <c r="J253" s="33">
        <v>1.2236357849624999</v>
      </c>
      <c r="K253" s="33">
        <v>0.28754794840087899</v>
      </c>
      <c r="L253" s="33">
        <v>-0.38263509630568499</v>
      </c>
      <c r="M253" s="33">
        <v>-1.1285486370577</v>
      </c>
    </row>
    <row r="254" spans="1:13" x14ac:dyDescent="0.2">
      <c r="A254" s="1" t="s">
        <v>2833</v>
      </c>
      <c r="B254" s="1" t="s">
        <v>2834</v>
      </c>
      <c r="C254" t="s">
        <v>3667</v>
      </c>
      <c r="D254" t="s">
        <v>1216</v>
      </c>
      <c r="E254" s="13">
        <v>2</v>
      </c>
      <c r="F254" s="31">
        <v>-1.36024486349271</v>
      </c>
      <c r="G254" s="31">
        <v>0.63806697842626203</v>
      </c>
      <c r="H254" s="31">
        <v>0.85192190472308504</v>
      </c>
      <c r="I254" s="31">
        <v>-0.12974401965663601</v>
      </c>
      <c r="J254" s="33">
        <v>-1.29553621296345</v>
      </c>
      <c r="K254" s="33">
        <v>0.46421645103382803</v>
      </c>
      <c r="L254" s="33">
        <v>1.03232134976375</v>
      </c>
      <c r="M254" s="33">
        <v>-0.201001587834122</v>
      </c>
    </row>
    <row r="255" spans="1:13" x14ac:dyDescent="0.2">
      <c r="A255" s="1" t="s">
        <v>2835</v>
      </c>
      <c r="B255" s="1" t="s">
        <v>2836</v>
      </c>
      <c r="C255" t="s">
        <v>3668</v>
      </c>
      <c r="D255" t="s">
        <v>1216</v>
      </c>
      <c r="E255" s="13">
        <v>2</v>
      </c>
      <c r="F255" s="31">
        <v>-1.3305616016149</v>
      </c>
      <c r="G255" s="31">
        <v>0.76215639711399397</v>
      </c>
      <c r="H255" s="31">
        <v>0.77775159292632801</v>
      </c>
      <c r="I255" s="31">
        <v>-0.209346388425423</v>
      </c>
      <c r="J255" s="33">
        <v>-0.48578589537780797</v>
      </c>
      <c r="K255" s="33">
        <v>-0.367369287420519</v>
      </c>
      <c r="L255" s="33">
        <v>1.49079443667655</v>
      </c>
      <c r="M255" s="33">
        <v>-0.63763925387822096</v>
      </c>
    </row>
    <row r="256" spans="1:13" x14ac:dyDescent="0.2">
      <c r="A256" s="1" t="s">
        <v>2837</v>
      </c>
      <c r="B256" s="1" t="s">
        <v>2838</v>
      </c>
      <c r="C256" t="s">
        <v>3669</v>
      </c>
      <c r="D256" t="s">
        <v>1216</v>
      </c>
      <c r="E256" s="13">
        <v>2</v>
      </c>
      <c r="F256" s="31">
        <v>-1.1907780940661099</v>
      </c>
      <c r="G256" s="31">
        <v>0.91664706130859996</v>
      </c>
      <c r="H256" s="31">
        <v>-0.45632802256747201</v>
      </c>
      <c r="I256" s="31">
        <v>0.73045905532497502</v>
      </c>
      <c r="J256" s="33">
        <v>-0.96241929112715696</v>
      </c>
      <c r="K256" s="33">
        <v>-0.498366627523323</v>
      </c>
      <c r="L256" s="33">
        <v>0.114587769929446</v>
      </c>
      <c r="M256" s="33">
        <v>1.3461981487210299</v>
      </c>
    </row>
    <row r="257" spans="1:13" x14ac:dyDescent="0.2">
      <c r="A257" s="1" t="s">
        <v>2839</v>
      </c>
      <c r="B257" s="1" t="s">
        <v>2840</v>
      </c>
      <c r="C257" t="s">
        <v>3670</v>
      </c>
      <c r="D257" t="s">
        <v>1216</v>
      </c>
      <c r="E257" s="13">
        <v>2</v>
      </c>
      <c r="F257" s="31">
        <v>-1.4407977980745901</v>
      </c>
      <c r="G257" s="31">
        <v>0.86744634103114504</v>
      </c>
      <c r="H257" s="31">
        <v>0.34697748574389498</v>
      </c>
      <c r="I257" s="31">
        <v>0.226373971299552</v>
      </c>
      <c r="J257" s="33">
        <v>-0.53247119557554101</v>
      </c>
      <c r="K257" s="33">
        <v>-0.41587798426885397</v>
      </c>
      <c r="L257" s="33">
        <v>-0.54901572586149405</v>
      </c>
      <c r="M257" s="33">
        <v>1.49736490570589</v>
      </c>
    </row>
    <row r="258" spans="1:13" x14ac:dyDescent="0.2">
      <c r="A258" s="1" t="s">
        <v>540</v>
      </c>
      <c r="B258" s="1" t="s">
        <v>541</v>
      </c>
      <c r="C258" t="s">
        <v>1356</v>
      </c>
      <c r="D258" t="s">
        <v>1216</v>
      </c>
      <c r="E258" s="13">
        <v>2</v>
      </c>
      <c r="F258" s="31">
        <v>-1.4034661972176601</v>
      </c>
      <c r="G258" s="31">
        <v>0.46334097885916398</v>
      </c>
      <c r="H258" s="31">
        <v>3.7812648230479202E-2</v>
      </c>
      <c r="I258" s="31">
        <v>0.90231257012801702</v>
      </c>
      <c r="J258" s="33">
        <v>-1.16013647325571</v>
      </c>
      <c r="K258" s="33">
        <v>0.21711063191024099</v>
      </c>
      <c r="L258" s="33">
        <v>-0.29081819774322598</v>
      </c>
      <c r="M258" s="33">
        <v>1.2338440390887</v>
      </c>
    </row>
    <row r="259" spans="1:13" x14ac:dyDescent="0.2">
      <c r="A259" s="1" t="s">
        <v>2841</v>
      </c>
      <c r="B259" s="1" t="s">
        <v>2842</v>
      </c>
      <c r="C259" t="s">
        <v>3671</v>
      </c>
      <c r="D259" t="s">
        <v>1216</v>
      </c>
      <c r="E259" s="13">
        <v>2</v>
      </c>
      <c r="F259" s="31">
        <v>-1.4630929363665099</v>
      </c>
      <c r="G259" s="31">
        <v>0.17867869291824801</v>
      </c>
      <c r="H259" s="31">
        <v>0.67807500335295401</v>
      </c>
      <c r="I259" s="31">
        <v>0.60633924009530404</v>
      </c>
      <c r="J259" s="33">
        <v>0.88828408144020099</v>
      </c>
      <c r="K259" s="33">
        <v>-0.207928906582278</v>
      </c>
      <c r="L259" s="33">
        <v>0.64376229348080805</v>
      </c>
      <c r="M259" s="33">
        <v>-1.32411746833873</v>
      </c>
    </row>
    <row r="260" spans="1:13" x14ac:dyDescent="0.2">
      <c r="A260" s="1" t="s">
        <v>34</v>
      </c>
      <c r="B260" s="1" t="s">
        <v>35</v>
      </c>
      <c r="C260" t="s">
        <v>1487</v>
      </c>
      <c r="D260" t="s">
        <v>1278</v>
      </c>
      <c r="E260" s="13">
        <v>2</v>
      </c>
      <c r="F260" s="31">
        <v>-1.4527723769068199</v>
      </c>
      <c r="G260" s="31">
        <v>0.81151549118161004</v>
      </c>
      <c r="H260" s="31">
        <v>0.208178828092764</v>
      </c>
      <c r="I260" s="31">
        <v>0.433078057632448</v>
      </c>
      <c r="J260" s="33">
        <v>0.44891858222467701</v>
      </c>
      <c r="K260" s="33">
        <v>1.0841662740712701</v>
      </c>
      <c r="L260" s="33">
        <v>-0.29331890358594798</v>
      </c>
      <c r="M260" s="33">
        <v>-1.23976595271</v>
      </c>
    </row>
    <row r="261" spans="1:13" x14ac:dyDescent="0.2">
      <c r="A261" s="1" t="s">
        <v>2843</v>
      </c>
      <c r="B261" s="1" t="s">
        <v>2844</v>
      </c>
      <c r="C261" t="s">
        <v>1232</v>
      </c>
      <c r="D261" t="s">
        <v>1367</v>
      </c>
      <c r="E261" s="13">
        <v>2</v>
      </c>
      <c r="F261" s="31">
        <v>-1.2513379905750099</v>
      </c>
      <c r="G261" s="31">
        <v>1.1378893641593699</v>
      </c>
      <c r="H261" s="31">
        <v>0.31452824341339702</v>
      </c>
      <c r="I261" s="31">
        <v>-0.201079616997763</v>
      </c>
      <c r="J261" s="33">
        <v>-1.41017784780414</v>
      </c>
      <c r="K261" s="33">
        <v>8.0511347839010997E-2</v>
      </c>
      <c r="L261" s="33">
        <v>0.910709092499558</v>
      </c>
      <c r="M261" s="33">
        <v>0.41895740746556298</v>
      </c>
    </row>
    <row r="262" spans="1:13" x14ac:dyDescent="0.2">
      <c r="A262" s="1" t="s">
        <v>2845</v>
      </c>
      <c r="B262" s="1" t="s">
        <v>2846</v>
      </c>
      <c r="C262" t="s">
        <v>3672</v>
      </c>
      <c r="D262" t="s">
        <v>1216</v>
      </c>
      <c r="E262" s="13">
        <v>2</v>
      </c>
      <c r="F262" s="31">
        <v>-1.41534965387852</v>
      </c>
      <c r="G262" s="31">
        <v>0.85002178417777496</v>
      </c>
      <c r="H262" s="31">
        <v>4.3445913414890999E-2</v>
      </c>
      <c r="I262" s="31">
        <v>0.52188195628584799</v>
      </c>
      <c r="J262" s="33">
        <v>0.49150989502313502</v>
      </c>
      <c r="K262" s="33">
        <v>-0.39029245081185798</v>
      </c>
      <c r="L262" s="33">
        <v>1.0897787866884701</v>
      </c>
      <c r="M262" s="33">
        <v>-1.1909962308997499</v>
      </c>
    </row>
    <row r="263" spans="1:13" x14ac:dyDescent="0.2">
      <c r="A263" s="1" t="s">
        <v>2847</v>
      </c>
      <c r="B263" s="1" t="s">
        <v>2848</v>
      </c>
      <c r="C263" t="s">
        <v>3673</v>
      </c>
      <c r="D263" t="s">
        <v>1278</v>
      </c>
      <c r="E263" s="13">
        <v>2</v>
      </c>
      <c r="F263" s="31">
        <v>-1.25492520818244</v>
      </c>
      <c r="G263" s="31">
        <v>0.96736840762073295</v>
      </c>
      <c r="H263" s="31">
        <v>-0.32951676609575598</v>
      </c>
      <c r="I263" s="31">
        <v>0.61707356665747004</v>
      </c>
      <c r="J263" s="33">
        <v>0.85015505540000502</v>
      </c>
      <c r="K263" s="33">
        <v>-1.0323749971459699</v>
      </c>
      <c r="L263" s="33">
        <v>-0.68181829017739404</v>
      </c>
      <c r="M263" s="33">
        <v>0.86403823192336004</v>
      </c>
    </row>
    <row r="264" spans="1:13" x14ac:dyDescent="0.2">
      <c r="A264" s="1" t="s">
        <v>2849</v>
      </c>
      <c r="B264" s="1" t="s">
        <v>2850</v>
      </c>
      <c r="C264" t="s">
        <v>1232</v>
      </c>
      <c r="D264" t="s">
        <v>1214</v>
      </c>
      <c r="E264" s="13">
        <v>2</v>
      </c>
      <c r="F264" s="31">
        <v>-1.10473214296262</v>
      </c>
      <c r="G264" s="31">
        <v>0.92335256131368304</v>
      </c>
      <c r="H264" s="31">
        <v>0.76542591091183598</v>
      </c>
      <c r="I264" s="31">
        <v>-0.58404632926290201</v>
      </c>
      <c r="J264" s="33">
        <v>1.2933849187503601</v>
      </c>
      <c r="K264" s="33">
        <v>-1.05383155600533</v>
      </c>
      <c r="L264" s="33">
        <v>-0.42629062617379099</v>
      </c>
      <c r="M264" s="33">
        <v>0.18673726342876401</v>
      </c>
    </row>
    <row r="265" spans="1:13" x14ac:dyDescent="0.2">
      <c r="A265" s="1" t="s">
        <v>2851</v>
      </c>
      <c r="B265" s="1" t="s">
        <v>2852</v>
      </c>
      <c r="C265" t="s">
        <v>1232</v>
      </c>
      <c r="D265" t="s">
        <v>1216</v>
      </c>
      <c r="E265" s="13">
        <v>2</v>
      </c>
      <c r="F265" s="31">
        <v>-1.25842767168835</v>
      </c>
      <c r="G265" s="31">
        <v>1.18324000146746</v>
      </c>
      <c r="H265" s="31">
        <v>-4.4492403625773003E-2</v>
      </c>
      <c r="I265" s="31">
        <v>0.11968007384665701</v>
      </c>
      <c r="J265" s="33">
        <v>0.75344116340503298</v>
      </c>
      <c r="K265" s="33">
        <v>0.51580163337016705</v>
      </c>
      <c r="L265" s="33">
        <v>0.19023811986889499</v>
      </c>
      <c r="M265" s="33">
        <v>-1.4594809166440901</v>
      </c>
    </row>
    <row r="266" spans="1:13" x14ac:dyDescent="0.2">
      <c r="A266" s="1" t="s">
        <v>2853</v>
      </c>
      <c r="B266" s="1" t="s">
        <v>2854</v>
      </c>
      <c r="C266" t="s">
        <v>1232</v>
      </c>
      <c r="D266" t="s">
        <v>1216</v>
      </c>
      <c r="E266" s="13">
        <v>2</v>
      </c>
      <c r="F266" s="31">
        <v>-1.30814078196321</v>
      </c>
      <c r="G266" s="31">
        <v>1.1047679403569</v>
      </c>
      <c r="H266" s="31">
        <v>0.25591877177522798</v>
      </c>
      <c r="I266" s="31">
        <v>-5.2545930168922401E-2</v>
      </c>
      <c r="J266" s="33">
        <v>0.75170969213251404</v>
      </c>
      <c r="K266" s="33">
        <v>-0.52253436595397196</v>
      </c>
      <c r="L266" s="33">
        <v>0.91876361070067303</v>
      </c>
      <c r="M266" s="33">
        <v>-1.1479389368792201</v>
      </c>
    </row>
    <row r="267" spans="1:13" x14ac:dyDescent="0.2">
      <c r="A267" s="1" t="s">
        <v>2855</v>
      </c>
      <c r="B267" s="1" t="s">
        <v>2856</v>
      </c>
      <c r="C267" t="s">
        <v>3674</v>
      </c>
      <c r="D267" t="s">
        <v>1216</v>
      </c>
      <c r="E267" s="30">
        <v>3</v>
      </c>
      <c r="F267" s="31">
        <v>1.3035526134102999</v>
      </c>
      <c r="G267" s="31">
        <v>-1.10319071794306</v>
      </c>
      <c r="H267" s="31">
        <v>-0.27857430430531599</v>
      </c>
      <c r="I267" s="31">
        <v>7.8212408838081199E-2</v>
      </c>
      <c r="J267" s="33">
        <v>-0.34223086709154599</v>
      </c>
      <c r="K267" s="33">
        <v>0.52445634224108395</v>
      </c>
      <c r="L267" s="33">
        <v>-1.22936150581397</v>
      </c>
      <c r="M267" s="33">
        <v>1.0471360306644399</v>
      </c>
    </row>
    <row r="268" spans="1:13" x14ac:dyDescent="0.2">
      <c r="A268" s="1" t="s">
        <v>218</v>
      </c>
      <c r="B268" s="1" t="s">
        <v>219</v>
      </c>
      <c r="C268" t="s">
        <v>1570</v>
      </c>
      <c r="D268" t="s">
        <v>1216</v>
      </c>
      <c r="E268" s="30">
        <v>3</v>
      </c>
      <c r="F268" s="31">
        <v>0.39127301908710799</v>
      </c>
      <c r="G268" s="31">
        <v>-1.4747987387100701</v>
      </c>
      <c r="H268" s="31">
        <v>0.33577728714751798</v>
      </c>
      <c r="I268" s="31">
        <v>0.74774843247544798</v>
      </c>
      <c r="J268" s="33">
        <v>0.89417425749996604</v>
      </c>
      <c r="K268" s="33">
        <v>-1.3972839184272301</v>
      </c>
      <c r="L268" s="33">
        <v>5.08943424152035E-3</v>
      </c>
      <c r="M268" s="33">
        <v>0.49802022668574703</v>
      </c>
    </row>
    <row r="269" spans="1:13" x14ac:dyDescent="0.2">
      <c r="A269" s="1" t="s">
        <v>2857</v>
      </c>
      <c r="B269" s="1" t="s">
        <v>2858</v>
      </c>
      <c r="C269" t="s">
        <v>3675</v>
      </c>
      <c r="D269" t="s">
        <v>1216</v>
      </c>
      <c r="E269" s="30">
        <v>3</v>
      </c>
      <c r="F269" s="31">
        <v>-0.42588887627410399</v>
      </c>
      <c r="G269" s="31">
        <v>0.44265685202900001</v>
      </c>
      <c r="H269" s="31">
        <v>-1.1534894402075599</v>
      </c>
      <c r="I269" s="31">
        <v>1.13672146445266</v>
      </c>
      <c r="J269" s="33">
        <v>-0.95648190582303805</v>
      </c>
      <c r="K269" s="33">
        <v>-0.38071777848098498</v>
      </c>
      <c r="L269" s="33">
        <v>1.39183729939902</v>
      </c>
      <c r="M269" s="33">
        <v>-5.4637615094990002E-2</v>
      </c>
    </row>
    <row r="270" spans="1:13" x14ac:dyDescent="0.2">
      <c r="A270" s="1" t="s">
        <v>2859</v>
      </c>
      <c r="B270" s="1" t="s">
        <v>2860</v>
      </c>
      <c r="C270" t="s">
        <v>3676</v>
      </c>
      <c r="D270" t="s">
        <v>1216</v>
      </c>
      <c r="E270" s="30">
        <v>3</v>
      </c>
      <c r="F270" s="31">
        <v>-0.21406126904653899</v>
      </c>
      <c r="G270" s="31">
        <v>-0.52172532096129998</v>
      </c>
      <c r="H270" s="31">
        <v>-0.73012526347866202</v>
      </c>
      <c r="I270" s="31">
        <v>1.4659118534865001</v>
      </c>
      <c r="J270" s="33">
        <v>0.38098043989068298</v>
      </c>
      <c r="K270" s="33">
        <v>-0.40447323358890103</v>
      </c>
      <c r="L270" s="33">
        <v>1.1716988424375001</v>
      </c>
      <c r="M270" s="33">
        <v>-1.14820604873928</v>
      </c>
    </row>
    <row r="271" spans="1:13" x14ac:dyDescent="0.2">
      <c r="A271" s="1" t="s">
        <v>2861</v>
      </c>
      <c r="B271" s="1" t="s">
        <v>2862</v>
      </c>
      <c r="C271" t="s">
        <v>3677</v>
      </c>
      <c r="D271" t="s">
        <v>1216</v>
      </c>
      <c r="E271" s="30">
        <v>3</v>
      </c>
      <c r="F271" s="31">
        <v>0.777759610876949</v>
      </c>
      <c r="G271" s="31">
        <v>-1.2010845370585099</v>
      </c>
      <c r="H271" s="31">
        <v>0.86850488177435303</v>
      </c>
      <c r="I271" s="31">
        <v>-0.445179955592793</v>
      </c>
      <c r="J271" s="33">
        <v>-1.35084339215003</v>
      </c>
      <c r="K271" s="33">
        <v>-3.5522883622337701E-3</v>
      </c>
      <c r="L271" s="33">
        <v>1.03637445519428</v>
      </c>
      <c r="M271" s="33">
        <v>0.318021225317977</v>
      </c>
    </row>
    <row r="272" spans="1:13" x14ac:dyDescent="0.2">
      <c r="A272" s="1" t="s">
        <v>2863</v>
      </c>
      <c r="B272" s="1" t="s">
        <v>2864</v>
      </c>
      <c r="C272" t="s">
        <v>3678</v>
      </c>
      <c r="D272" t="s">
        <v>1216</v>
      </c>
      <c r="E272" s="30">
        <v>3</v>
      </c>
      <c r="F272" s="31">
        <v>1.0956173500230899</v>
      </c>
      <c r="G272" s="31">
        <v>-1.2407132029060499</v>
      </c>
      <c r="H272" s="31">
        <v>0.42590820094972698</v>
      </c>
      <c r="I272" s="31">
        <v>-0.28081234806676703</v>
      </c>
      <c r="J272" s="33">
        <v>0.58702957650594201</v>
      </c>
      <c r="K272" s="33">
        <v>-1.2276341252252001</v>
      </c>
      <c r="L272" s="33">
        <v>-0.366401314159439</v>
      </c>
      <c r="M272" s="33">
        <v>1.00700586287869</v>
      </c>
    </row>
    <row r="273" spans="1:13" x14ac:dyDescent="0.2">
      <c r="A273" s="1" t="s">
        <v>2865</v>
      </c>
      <c r="B273" s="1" t="s">
        <v>2866</v>
      </c>
      <c r="C273" t="s">
        <v>3679</v>
      </c>
      <c r="D273" t="s">
        <v>1216</v>
      </c>
      <c r="E273" s="30">
        <v>3</v>
      </c>
      <c r="F273" s="31">
        <v>-0.10817390682590899</v>
      </c>
      <c r="G273" s="31">
        <v>-0.29290556983265997</v>
      </c>
      <c r="H273" s="31">
        <v>-0.98733070068009499</v>
      </c>
      <c r="I273" s="31">
        <v>1.3884101773386599</v>
      </c>
      <c r="J273" s="33">
        <v>1.48911551314224</v>
      </c>
      <c r="K273" s="33">
        <v>-0.37580420217739202</v>
      </c>
      <c r="L273" s="33">
        <v>-0.66051891314315303</v>
      </c>
      <c r="M273" s="33">
        <v>-0.452792397821697</v>
      </c>
    </row>
    <row r="274" spans="1:13" x14ac:dyDescent="0.2">
      <c r="A274" s="1" t="s">
        <v>2867</v>
      </c>
      <c r="B274" s="1" t="s">
        <v>2868</v>
      </c>
      <c r="C274" t="s">
        <v>1232</v>
      </c>
      <c r="D274" t="s">
        <v>1278</v>
      </c>
      <c r="E274" s="30">
        <v>3</v>
      </c>
      <c r="F274" s="31">
        <v>0.76811809112831397</v>
      </c>
      <c r="G274" s="31">
        <v>-1.4187151328770999</v>
      </c>
      <c r="H274" s="31">
        <v>2.06645483263635E-2</v>
      </c>
      <c r="I274" s="31">
        <v>0.62993249342242097</v>
      </c>
      <c r="J274" s="33">
        <v>-0.97342135630151805</v>
      </c>
      <c r="K274" s="33">
        <v>0.88104598498367703</v>
      </c>
      <c r="L274" s="33">
        <v>-0.75129028608299497</v>
      </c>
      <c r="M274" s="33">
        <v>0.84366565740083699</v>
      </c>
    </row>
    <row r="275" spans="1:13" x14ac:dyDescent="0.2">
      <c r="A275" s="1" t="s">
        <v>2869</v>
      </c>
      <c r="B275" s="1" t="s">
        <v>2870</v>
      </c>
      <c r="C275" t="s">
        <v>3680</v>
      </c>
      <c r="D275" t="s">
        <v>1216</v>
      </c>
      <c r="E275" s="30">
        <v>3</v>
      </c>
      <c r="F275" s="31">
        <v>0.113713261805039</v>
      </c>
      <c r="G275" s="31">
        <v>-1.22554721263855</v>
      </c>
      <c r="H275" s="31">
        <v>-0.10249625218826899</v>
      </c>
      <c r="I275" s="31">
        <v>1.21433020302178</v>
      </c>
      <c r="J275" s="33">
        <v>-1.12414161019262</v>
      </c>
      <c r="K275" s="33">
        <v>0.81219485341726405</v>
      </c>
      <c r="L275" s="33">
        <v>-0.56096098778007997</v>
      </c>
      <c r="M275" s="33">
        <v>0.87290774455543396</v>
      </c>
    </row>
    <row r="276" spans="1:13" x14ac:dyDescent="0.2">
      <c r="A276" s="1" t="s">
        <v>2871</v>
      </c>
      <c r="B276" s="1" t="s">
        <v>2872</v>
      </c>
      <c r="C276" t="s">
        <v>3681</v>
      </c>
      <c r="D276" t="s">
        <v>1216</v>
      </c>
      <c r="E276" s="30">
        <v>3</v>
      </c>
      <c r="F276" s="31">
        <v>0.66131002921445303</v>
      </c>
      <c r="G276" s="31">
        <v>-1.42002726037541</v>
      </c>
      <c r="H276" s="31">
        <v>1.9938452942919401E-2</v>
      </c>
      <c r="I276" s="31">
        <v>0.73877877821803495</v>
      </c>
      <c r="J276" s="33">
        <v>1.0671308986896699</v>
      </c>
      <c r="K276" s="33">
        <v>-1.2034320132512399</v>
      </c>
      <c r="L276" s="33">
        <v>-0.38112332223397399</v>
      </c>
      <c r="M276" s="33">
        <v>0.51742443679553896</v>
      </c>
    </row>
    <row r="277" spans="1:13" x14ac:dyDescent="0.2">
      <c r="A277" s="1" t="s">
        <v>2873</v>
      </c>
      <c r="B277" s="1" t="s">
        <v>2874</v>
      </c>
      <c r="C277" t="s">
        <v>1232</v>
      </c>
      <c r="D277" t="s">
        <v>1214</v>
      </c>
      <c r="E277" s="30">
        <v>3</v>
      </c>
      <c r="F277" s="31">
        <v>0.79006040794774701</v>
      </c>
      <c r="G277" s="31">
        <v>-1.4547247793064499</v>
      </c>
      <c r="H277" s="31">
        <v>0.47142029622159798</v>
      </c>
      <c r="I277" s="31">
        <v>0.19324407513710001</v>
      </c>
      <c r="J277" s="33">
        <v>-0.20897380770818599</v>
      </c>
      <c r="K277" s="33">
        <v>0.443190046302049</v>
      </c>
      <c r="L277" s="33">
        <v>-1.28597165011227</v>
      </c>
      <c r="M277" s="33">
        <v>1.05175541151841</v>
      </c>
    </row>
    <row r="278" spans="1:13" x14ac:dyDescent="0.2">
      <c r="A278" s="1" t="s">
        <v>2875</v>
      </c>
      <c r="B278" s="1" t="s">
        <v>2876</v>
      </c>
      <c r="C278" t="s">
        <v>3682</v>
      </c>
      <c r="D278" t="s">
        <v>1216</v>
      </c>
      <c r="E278" s="30">
        <v>3</v>
      </c>
      <c r="F278" s="31">
        <v>0.92926099405227502</v>
      </c>
      <c r="G278" s="31">
        <v>-1.02415599940526</v>
      </c>
      <c r="H278" s="31">
        <v>-0.68844513989942502</v>
      </c>
      <c r="I278" s="31">
        <v>0.78334014525240603</v>
      </c>
      <c r="J278" s="33">
        <v>1.0549386412601001</v>
      </c>
      <c r="K278" s="33">
        <v>0.383173239899743</v>
      </c>
      <c r="L278" s="33">
        <v>-0.124833827210484</v>
      </c>
      <c r="M278" s="33">
        <v>-1.31327805394936</v>
      </c>
    </row>
    <row r="279" spans="1:13" x14ac:dyDescent="0.2">
      <c r="A279" s="1" t="s">
        <v>2877</v>
      </c>
      <c r="B279" s="1" t="s">
        <v>2878</v>
      </c>
      <c r="C279" t="s">
        <v>3683</v>
      </c>
      <c r="D279" t="s">
        <v>1214</v>
      </c>
      <c r="E279" s="30">
        <v>3</v>
      </c>
      <c r="F279" s="31">
        <v>0.60868949734703903</v>
      </c>
      <c r="G279" s="31">
        <v>-1.4529679064251499</v>
      </c>
      <c r="H279" s="31">
        <v>0.13755323975845499</v>
      </c>
      <c r="I279" s="31">
        <v>0.70672516931965201</v>
      </c>
      <c r="J279" s="33">
        <v>-1.07054226709167E-2</v>
      </c>
      <c r="K279" s="33">
        <v>-1.4099970607841199</v>
      </c>
      <c r="L279" s="33">
        <v>0.74637837912372695</v>
      </c>
      <c r="M279" s="33">
        <v>0.67432410433130896</v>
      </c>
    </row>
    <row r="280" spans="1:13" x14ac:dyDescent="0.2">
      <c r="A280" s="1" t="s">
        <v>2879</v>
      </c>
      <c r="B280" s="1" t="s">
        <v>2880</v>
      </c>
      <c r="C280" t="s">
        <v>1232</v>
      </c>
      <c r="D280" t="s">
        <v>1214</v>
      </c>
      <c r="E280" s="30">
        <v>3</v>
      </c>
      <c r="F280" s="31">
        <v>0.56090862019735099</v>
      </c>
      <c r="G280" s="31">
        <v>-0.76111631436765304</v>
      </c>
      <c r="H280" s="31">
        <v>-0.92118012796518001</v>
      </c>
      <c r="I280" s="31">
        <v>1.1213878221354801</v>
      </c>
      <c r="J280" s="33">
        <v>0.90167164226107099</v>
      </c>
      <c r="K280" s="33">
        <v>-0.561636847701525</v>
      </c>
      <c r="L280" s="33">
        <v>-1.12231474319925</v>
      </c>
      <c r="M280" s="33">
        <v>0.78227994863969996</v>
      </c>
    </row>
    <row r="281" spans="1:13" x14ac:dyDescent="0.2">
      <c r="A281" s="1" t="s">
        <v>2881</v>
      </c>
      <c r="B281" s="1" t="s">
        <v>2882</v>
      </c>
      <c r="C281" t="s">
        <v>3684</v>
      </c>
      <c r="D281" t="s">
        <v>1216</v>
      </c>
      <c r="E281" s="30">
        <v>3</v>
      </c>
      <c r="F281" s="31">
        <v>0.32803232681687</v>
      </c>
      <c r="G281" s="31">
        <v>-1.26743401927165</v>
      </c>
      <c r="H281" s="31">
        <v>-0.18020992821114301</v>
      </c>
      <c r="I281" s="31">
        <v>1.1196116206659199</v>
      </c>
      <c r="J281" s="33">
        <v>0.48902389026617299</v>
      </c>
      <c r="K281" s="33">
        <v>0.80104466206717295</v>
      </c>
      <c r="L281" s="33">
        <v>-1.44723270837123</v>
      </c>
      <c r="M281" s="33">
        <v>0.157164156037885</v>
      </c>
    </row>
    <row r="282" spans="1:13" x14ac:dyDescent="0.2">
      <c r="A282" s="1" t="s">
        <v>2883</v>
      </c>
      <c r="B282" s="1" t="s">
        <v>2884</v>
      </c>
      <c r="C282" t="s">
        <v>3685</v>
      </c>
      <c r="D282" t="s">
        <v>1216</v>
      </c>
      <c r="E282" s="30">
        <v>3</v>
      </c>
      <c r="F282" s="31">
        <v>-0.153993747874305</v>
      </c>
      <c r="G282" s="31">
        <v>-0.81632899102082601</v>
      </c>
      <c r="H282" s="31">
        <v>-0.47377809559339201</v>
      </c>
      <c r="I282" s="31">
        <v>1.44410083448852</v>
      </c>
      <c r="J282" s="33">
        <v>-0.94102702367076696</v>
      </c>
      <c r="K282" s="33">
        <v>-0.321572113890217</v>
      </c>
      <c r="L282" s="33">
        <v>-0.14779645392936999</v>
      </c>
      <c r="M282" s="33">
        <v>1.4103955914903501</v>
      </c>
    </row>
    <row r="283" spans="1:13" x14ac:dyDescent="0.2">
      <c r="A283" s="1" t="s">
        <v>696</v>
      </c>
      <c r="B283" s="1" t="s">
        <v>697</v>
      </c>
      <c r="C283" t="s">
        <v>1232</v>
      </c>
      <c r="D283" t="s">
        <v>1278</v>
      </c>
      <c r="E283" s="30">
        <v>3</v>
      </c>
      <c r="F283" s="31">
        <v>0.74126012374153005</v>
      </c>
      <c r="G283" s="31">
        <v>-1.4753372320801299</v>
      </c>
      <c r="H283" s="31">
        <v>0.41436127648878301</v>
      </c>
      <c r="I283" s="31">
        <v>0.319715831849814</v>
      </c>
      <c r="J283" s="33">
        <v>-1.1486787998086601</v>
      </c>
      <c r="K283" s="33">
        <v>0.70642473150400498</v>
      </c>
      <c r="L283" s="33">
        <v>0.95723395000206102</v>
      </c>
      <c r="M283" s="33">
        <v>-0.51497988169740305</v>
      </c>
    </row>
    <row r="284" spans="1:13" x14ac:dyDescent="0.2">
      <c r="A284" s="1" t="s">
        <v>2885</v>
      </c>
      <c r="B284" s="1" t="s">
        <v>2886</v>
      </c>
      <c r="C284" t="s">
        <v>3686</v>
      </c>
      <c r="D284" t="s">
        <v>1216</v>
      </c>
      <c r="E284" s="30">
        <v>3</v>
      </c>
      <c r="F284" s="31">
        <v>-0.106279357361178</v>
      </c>
      <c r="G284" s="31">
        <v>-0.90889693476581701</v>
      </c>
      <c r="H284" s="31">
        <v>-0.39996890672267299</v>
      </c>
      <c r="I284" s="31">
        <v>1.4151451988496699</v>
      </c>
      <c r="J284" s="33">
        <v>-1.19905367927183</v>
      </c>
      <c r="K284" s="33">
        <v>0.90421570883592695</v>
      </c>
      <c r="L284" s="33">
        <v>-0.4446956623435</v>
      </c>
      <c r="M284" s="33">
        <v>0.73953363277940498</v>
      </c>
    </row>
    <row r="285" spans="1:13" x14ac:dyDescent="0.2">
      <c r="A285" s="1" t="s">
        <v>2887</v>
      </c>
      <c r="B285" s="1" t="s">
        <v>2888</v>
      </c>
      <c r="C285" t="s">
        <v>3687</v>
      </c>
      <c r="D285" t="s">
        <v>1216</v>
      </c>
      <c r="E285" s="30">
        <v>3</v>
      </c>
      <c r="F285" s="31">
        <v>0.61924959052142003</v>
      </c>
      <c r="G285" s="31">
        <v>-1.2552693459120601</v>
      </c>
      <c r="H285" s="31">
        <v>-0.329511646745759</v>
      </c>
      <c r="I285" s="31">
        <v>0.96553140213639499</v>
      </c>
      <c r="J285" s="33">
        <v>1.32049799799251</v>
      </c>
      <c r="K285" s="33">
        <v>-0.160227546347946</v>
      </c>
      <c r="L285" s="33">
        <v>-1.1081022750826199</v>
      </c>
      <c r="M285" s="33">
        <v>-5.2168176561946202E-2</v>
      </c>
    </row>
    <row r="286" spans="1:13" x14ac:dyDescent="0.2">
      <c r="A286" s="1" t="s">
        <v>2889</v>
      </c>
      <c r="B286" s="1" t="s">
        <v>2890</v>
      </c>
      <c r="C286" t="s">
        <v>1232</v>
      </c>
      <c r="D286" t="s">
        <v>1367</v>
      </c>
      <c r="E286" s="30">
        <v>3</v>
      </c>
      <c r="F286" s="31">
        <v>0.27806555277905298</v>
      </c>
      <c r="G286" s="31">
        <v>-0.95741191758593602</v>
      </c>
      <c r="H286" s="31">
        <v>-0.60247495529411299</v>
      </c>
      <c r="I286" s="31">
        <v>1.281821320101</v>
      </c>
      <c r="J286" s="33">
        <v>0.17418478757956901</v>
      </c>
      <c r="K286" s="33">
        <v>0.63982329163255802</v>
      </c>
      <c r="L286" s="33">
        <v>-1.4626984174325799</v>
      </c>
      <c r="M286" s="33">
        <v>0.64869033822045397</v>
      </c>
    </row>
    <row r="287" spans="1:13" x14ac:dyDescent="0.2">
      <c r="A287" s="1" t="s">
        <v>224</v>
      </c>
      <c r="B287" s="1" t="s">
        <v>225</v>
      </c>
      <c r="C287" t="s">
        <v>1232</v>
      </c>
      <c r="D287" t="s">
        <v>1216</v>
      </c>
      <c r="E287" s="30">
        <v>3</v>
      </c>
      <c r="F287" s="31">
        <v>-0.38494118729496202</v>
      </c>
      <c r="G287" s="31">
        <v>-0.31294506861250199</v>
      </c>
      <c r="H287" s="31">
        <v>-0.77140571353778997</v>
      </c>
      <c r="I287" s="31">
        <v>1.46929196944525</v>
      </c>
      <c r="J287" s="33">
        <v>1.2517644257525</v>
      </c>
      <c r="K287" s="33">
        <v>-0.25994400761193898</v>
      </c>
      <c r="L287" s="33">
        <v>-1.15684177300368</v>
      </c>
      <c r="M287" s="33">
        <v>0.165021354863126</v>
      </c>
    </row>
    <row r="288" spans="1:13" x14ac:dyDescent="0.2">
      <c r="A288" s="1" t="s">
        <v>2891</v>
      </c>
      <c r="B288" s="1" t="s">
        <v>2892</v>
      </c>
      <c r="C288" t="s">
        <v>3688</v>
      </c>
      <c r="D288" t="s">
        <v>1216</v>
      </c>
      <c r="E288" s="30">
        <v>3</v>
      </c>
      <c r="F288" s="31">
        <v>0.62769083869450704</v>
      </c>
      <c r="G288" s="31">
        <v>-0.99069054516737498</v>
      </c>
      <c r="H288" s="31">
        <v>-0.70129459092518998</v>
      </c>
      <c r="I288" s="31">
        <v>1.06429429739806</v>
      </c>
      <c r="J288" s="33">
        <v>1.1269670129128899</v>
      </c>
      <c r="K288" s="33">
        <v>0.14024417879655801</v>
      </c>
      <c r="L288" s="33">
        <v>-1.3071651032195299</v>
      </c>
      <c r="M288" s="33">
        <v>3.99539115100822E-2</v>
      </c>
    </row>
    <row r="289" spans="1:13" x14ac:dyDescent="0.2">
      <c r="A289" s="1" t="s">
        <v>2893</v>
      </c>
      <c r="B289" s="1" t="s">
        <v>2894</v>
      </c>
      <c r="C289" t="s">
        <v>3689</v>
      </c>
      <c r="D289" t="s">
        <v>1216</v>
      </c>
      <c r="E289" s="30">
        <v>3</v>
      </c>
      <c r="F289" s="31">
        <v>0.78418184649200495</v>
      </c>
      <c r="G289" s="31">
        <v>-1.2741049548208301</v>
      </c>
      <c r="H289" s="31">
        <v>-0.32147602831758199</v>
      </c>
      <c r="I289" s="31">
        <v>0.81139913664641194</v>
      </c>
      <c r="J289" s="33">
        <v>-0.63315576907370497</v>
      </c>
      <c r="K289" s="33">
        <v>-0.96613700933284696</v>
      </c>
      <c r="L289" s="33">
        <v>1.2394329031815901</v>
      </c>
      <c r="M289" s="33">
        <v>0.35985987522496099</v>
      </c>
    </row>
    <row r="290" spans="1:13" x14ac:dyDescent="0.2">
      <c r="A290" s="1" t="s">
        <v>2895</v>
      </c>
      <c r="B290" s="1" t="s">
        <v>2896</v>
      </c>
      <c r="C290" t="s">
        <v>3690</v>
      </c>
      <c r="D290" t="s">
        <v>1216</v>
      </c>
      <c r="E290" s="30">
        <v>3</v>
      </c>
      <c r="F290" s="31">
        <v>0.24220583447013699</v>
      </c>
      <c r="G290" s="31">
        <v>-0.90379613116123303</v>
      </c>
      <c r="H290" s="31">
        <v>-0.64532933826174599</v>
      </c>
      <c r="I290" s="31">
        <v>1.30691963495284</v>
      </c>
      <c r="J290" s="33">
        <v>5.72956583726138E-2</v>
      </c>
      <c r="K290" s="33">
        <v>-0.15730649384790599</v>
      </c>
      <c r="L290" s="33">
        <v>-1.1679787346466699</v>
      </c>
      <c r="M290" s="33">
        <v>1.2679895701219599</v>
      </c>
    </row>
    <row r="291" spans="1:13" x14ac:dyDescent="0.2">
      <c r="A291" s="1" t="s">
        <v>2897</v>
      </c>
      <c r="B291" s="1" t="s">
        <v>2898</v>
      </c>
      <c r="C291" t="s">
        <v>3691</v>
      </c>
      <c r="D291" t="s">
        <v>1216</v>
      </c>
      <c r="E291" s="30">
        <v>3</v>
      </c>
      <c r="F291" s="31">
        <v>0.76694893646344497</v>
      </c>
      <c r="G291" s="31">
        <v>-0.86093433082275705</v>
      </c>
      <c r="H291" s="31">
        <v>-0.86574077423791096</v>
      </c>
      <c r="I291" s="31">
        <v>0.95972616859722304</v>
      </c>
      <c r="J291" s="33">
        <v>1.0820496173201299</v>
      </c>
      <c r="K291" s="33">
        <v>-4.76486681794299E-2</v>
      </c>
      <c r="L291" s="33">
        <v>-1.32091235338219</v>
      </c>
      <c r="M291" s="33">
        <v>0.28651140424149002</v>
      </c>
    </row>
    <row r="292" spans="1:13" x14ac:dyDescent="0.2">
      <c r="A292" s="1" t="s">
        <v>2899</v>
      </c>
      <c r="B292" s="1" t="s">
        <v>2900</v>
      </c>
      <c r="C292" t="s">
        <v>3692</v>
      </c>
      <c r="D292" t="s">
        <v>1216</v>
      </c>
      <c r="E292" s="30">
        <v>3</v>
      </c>
      <c r="F292" s="31">
        <v>0.45980608389614203</v>
      </c>
      <c r="G292" s="31">
        <v>-1.3214267456840301</v>
      </c>
      <c r="H292" s="31">
        <v>-0.148505920644495</v>
      </c>
      <c r="I292" s="31">
        <v>1.01012658243238</v>
      </c>
      <c r="J292" s="33">
        <v>0.59774613311523495</v>
      </c>
      <c r="K292" s="33">
        <v>-1.07657172316452</v>
      </c>
      <c r="L292" s="33">
        <v>-0.58794925159863498</v>
      </c>
      <c r="M292" s="33">
        <v>1.0667748416479299</v>
      </c>
    </row>
    <row r="293" spans="1:13" x14ac:dyDescent="0.2">
      <c r="A293" s="1" t="s">
        <v>2901</v>
      </c>
      <c r="B293" s="1" t="s">
        <v>2902</v>
      </c>
      <c r="C293" t="s">
        <v>3693</v>
      </c>
      <c r="D293" t="s">
        <v>1216</v>
      </c>
      <c r="E293" s="30">
        <v>3</v>
      </c>
      <c r="F293" s="31">
        <v>4.7147418811360198E-2</v>
      </c>
      <c r="G293" s="31">
        <v>-1.1885803230152301</v>
      </c>
      <c r="H293" s="31">
        <v>-0.11251828034394799</v>
      </c>
      <c r="I293" s="31">
        <v>1.25395118454782</v>
      </c>
      <c r="J293" s="33">
        <v>-0.82334383932243704</v>
      </c>
      <c r="K293" s="33">
        <v>-0.46099174961533801</v>
      </c>
      <c r="L293" s="33">
        <v>-0.15934096297868799</v>
      </c>
      <c r="M293" s="33">
        <v>1.44367655191646</v>
      </c>
    </row>
    <row r="294" spans="1:13" x14ac:dyDescent="0.2">
      <c r="A294" s="1" t="s">
        <v>2903</v>
      </c>
      <c r="B294" s="1" t="s">
        <v>2904</v>
      </c>
      <c r="C294" t="s">
        <v>3694</v>
      </c>
      <c r="D294" t="s">
        <v>1216</v>
      </c>
      <c r="E294" s="30">
        <v>3</v>
      </c>
      <c r="F294" s="31">
        <v>0.761404512904298</v>
      </c>
      <c r="G294" s="31">
        <v>-1.44987720770631</v>
      </c>
      <c r="H294" s="31">
        <v>0.14283882437904999</v>
      </c>
      <c r="I294" s="31">
        <v>0.54563387042296096</v>
      </c>
      <c r="J294" s="33">
        <v>-0.50033282321583505</v>
      </c>
      <c r="K294" s="33">
        <v>1.4041782607848701</v>
      </c>
      <c r="L294" s="33">
        <v>-0.88173790607136804</v>
      </c>
      <c r="M294" s="33">
        <v>-2.2107531497669801E-2</v>
      </c>
    </row>
    <row r="295" spans="1:13" x14ac:dyDescent="0.2">
      <c r="A295" s="1" t="s">
        <v>2905</v>
      </c>
      <c r="B295" s="1" t="s">
        <v>2906</v>
      </c>
      <c r="C295" t="s">
        <v>1232</v>
      </c>
      <c r="D295" t="s">
        <v>1278</v>
      </c>
      <c r="E295" s="30">
        <v>3</v>
      </c>
      <c r="F295" s="31">
        <v>-4.1712294521186202E-2</v>
      </c>
      <c r="G295" s="31">
        <v>-0.82457052769045802</v>
      </c>
      <c r="H295" s="31">
        <v>-0.55253616430121</v>
      </c>
      <c r="I295" s="31">
        <v>1.41881898651285</v>
      </c>
      <c r="J295" s="33">
        <v>-1.23423766264552</v>
      </c>
      <c r="K295" s="33">
        <v>-0.39214378940810202</v>
      </c>
      <c r="L295" s="33">
        <v>0.82588573969285695</v>
      </c>
      <c r="M295" s="33">
        <v>0.800495712360763</v>
      </c>
    </row>
    <row r="296" spans="1:13" x14ac:dyDescent="0.2">
      <c r="A296" s="1" t="s">
        <v>2907</v>
      </c>
      <c r="B296" s="1" t="s">
        <v>2908</v>
      </c>
      <c r="C296" t="s">
        <v>3695</v>
      </c>
      <c r="D296" t="s">
        <v>1214</v>
      </c>
      <c r="E296" s="30">
        <v>3</v>
      </c>
      <c r="F296" s="31">
        <v>0.54949443366798401</v>
      </c>
      <c r="G296" s="31">
        <v>-1.36848501491481</v>
      </c>
      <c r="H296" s="31">
        <v>-8.5445031655945095E-2</v>
      </c>
      <c r="I296" s="31">
        <v>0.90443561290277497</v>
      </c>
      <c r="J296" s="33">
        <v>0.68552654015177195</v>
      </c>
      <c r="K296" s="33">
        <v>0.99910534639217996</v>
      </c>
      <c r="L296" s="33">
        <v>-0.60477692229038504</v>
      </c>
      <c r="M296" s="33">
        <v>-1.07985496425357</v>
      </c>
    </row>
    <row r="297" spans="1:13" x14ac:dyDescent="0.2">
      <c r="A297" s="1" t="s">
        <v>2909</v>
      </c>
      <c r="B297" s="1" t="s">
        <v>2910</v>
      </c>
      <c r="C297" t="s">
        <v>3696</v>
      </c>
      <c r="D297" t="s">
        <v>1216</v>
      </c>
      <c r="E297" s="30">
        <v>3</v>
      </c>
      <c r="F297" s="31">
        <v>0.78392349199084599</v>
      </c>
      <c r="G297" s="31">
        <v>-1.39068094731514</v>
      </c>
      <c r="H297" s="31">
        <v>-6.2266699414234503E-2</v>
      </c>
      <c r="I297" s="31">
        <v>0.66902415473852805</v>
      </c>
      <c r="J297" s="33">
        <v>1.4241635708226801</v>
      </c>
      <c r="K297" s="33">
        <v>-0.918693964852622</v>
      </c>
      <c r="L297" s="33">
        <v>-0.25052559439257299</v>
      </c>
      <c r="M297" s="33">
        <v>-0.25494401157748198</v>
      </c>
    </row>
    <row r="298" spans="1:13" x14ac:dyDescent="0.2">
      <c r="A298" s="1" t="s">
        <v>2911</v>
      </c>
      <c r="B298" s="1" t="s">
        <v>2912</v>
      </c>
      <c r="C298" t="s">
        <v>3697</v>
      </c>
      <c r="D298" t="s">
        <v>1216</v>
      </c>
      <c r="E298" s="30">
        <v>3</v>
      </c>
      <c r="F298" s="31">
        <v>0.47645564353518599</v>
      </c>
      <c r="G298" s="31">
        <v>-1.4984351033580801</v>
      </c>
      <c r="H298" s="31">
        <v>0.45873433488961302</v>
      </c>
      <c r="I298" s="31">
        <v>0.56324512493328305</v>
      </c>
      <c r="J298" s="33">
        <v>0.53370721130093102</v>
      </c>
      <c r="K298" s="33">
        <v>-0.75698701233189802</v>
      </c>
      <c r="L298" s="33">
        <v>-0.91724307169077901</v>
      </c>
      <c r="M298" s="33">
        <v>1.14052287272175</v>
      </c>
    </row>
    <row r="299" spans="1:13" x14ac:dyDescent="0.2">
      <c r="A299" s="1" t="s">
        <v>2913</v>
      </c>
      <c r="B299" s="1" t="s">
        <v>2914</v>
      </c>
      <c r="C299" t="s">
        <v>3698</v>
      </c>
      <c r="D299" t="s">
        <v>1216</v>
      </c>
      <c r="E299" s="30">
        <v>3</v>
      </c>
      <c r="F299" s="31">
        <v>0.615856412536813</v>
      </c>
      <c r="G299" s="31">
        <v>-1.4943879022328701</v>
      </c>
      <c r="H299" s="31">
        <v>0.46769889102957601</v>
      </c>
      <c r="I299" s="31">
        <v>0.41083259866647598</v>
      </c>
      <c r="J299" s="33">
        <v>1.00530873092522</v>
      </c>
      <c r="K299" s="33">
        <v>-1.3541735236597301</v>
      </c>
      <c r="L299" s="33">
        <v>0.392050297216048</v>
      </c>
      <c r="M299" s="33">
        <v>-4.3185504481537802E-2</v>
      </c>
    </row>
    <row r="300" spans="1:13" x14ac:dyDescent="0.2">
      <c r="A300" s="1" t="s">
        <v>2915</v>
      </c>
      <c r="B300" s="1" t="s">
        <v>2916</v>
      </c>
      <c r="C300" t="s">
        <v>3699</v>
      </c>
      <c r="D300" t="s">
        <v>1214</v>
      </c>
      <c r="E300" s="30">
        <v>3</v>
      </c>
      <c r="F300" s="31">
        <v>0.62122769773866804</v>
      </c>
      <c r="G300" s="31">
        <v>-1.4552503888815</v>
      </c>
      <c r="H300" s="31">
        <v>0.14449939303355699</v>
      </c>
      <c r="I300" s="31">
        <v>0.68952329810927504</v>
      </c>
      <c r="J300" s="33">
        <v>0.43657039075841703</v>
      </c>
      <c r="K300" s="33">
        <v>-1.4934317917408899</v>
      </c>
      <c r="L300" s="33">
        <v>0.42696699543538302</v>
      </c>
      <c r="M300" s="33">
        <v>0.62989440554708898</v>
      </c>
    </row>
    <row r="301" spans="1:13" x14ac:dyDescent="0.2">
      <c r="A301" s="1" t="s">
        <v>2917</v>
      </c>
      <c r="B301" s="1" t="s">
        <v>2918</v>
      </c>
      <c r="C301" t="s">
        <v>3700</v>
      </c>
      <c r="D301" t="s">
        <v>1216</v>
      </c>
      <c r="E301" s="30">
        <v>3</v>
      </c>
      <c r="F301" s="31">
        <v>0.14520362108645901</v>
      </c>
      <c r="G301" s="31">
        <v>-1.1844850696478</v>
      </c>
      <c r="H301" s="31">
        <v>-0.200032140131683</v>
      </c>
      <c r="I301" s="31">
        <v>1.23931358869302</v>
      </c>
      <c r="J301" s="33">
        <v>0.48757240394114298</v>
      </c>
      <c r="K301" s="33">
        <v>0.53769596245344897</v>
      </c>
      <c r="L301" s="33">
        <v>0.47417091187254601</v>
      </c>
      <c r="M301" s="33">
        <v>-1.49943927826714</v>
      </c>
    </row>
    <row r="302" spans="1:13" x14ac:dyDescent="0.2">
      <c r="A302" s="1" t="s">
        <v>2919</v>
      </c>
      <c r="B302" s="1" t="s">
        <v>2920</v>
      </c>
      <c r="C302" t="s">
        <v>1232</v>
      </c>
      <c r="D302" t="s">
        <v>1214</v>
      </c>
      <c r="E302" s="30">
        <v>3</v>
      </c>
      <c r="F302" s="31">
        <v>0.88329005679092198</v>
      </c>
      <c r="G302" s="31">
        <v>-1.4360637989893299</v>
      </c>
      <c r="H302" s="31">
        <v>0.32506970059073098</v>
      </c>
      <c r="I302" s="31">
        <v>0.22770404160767699</v>
      </c>
      <c r="J302" s="33">
        <v>1.14857115241415</v>
      </c>
      <c r="K302" s="33">
        <v>-1.1002658961617799</v>
      </c>
      <c r="L302" s="33">
        <v>0.46011618498000101</v>
      </c>
      <c r="M302" s="33">
        <v>-0.50842144123236799</v>
      </c>
    </row>
    <row r="303" spans="1:13" x14ac:dyDescent="0.2">
      <c r="A303" s="1" t="s">
        <v>2921</v>
      </c>
      <c r="B303" s="1" t="s">
        <v>2922</v>
      </c>
      <c r="C303" t="s">
        <v>3701</v>
      </c>
      <c r="D303" t="s">
        <v>1214</v>
      </c>
      <c r="E303" s="30">
        <v>3</v>
      </c>
      <c r="F303" s="31">
        <v>0.23312176373253499</v>
      </c>
      <c r="G303" s="31">
        <v>-1.4251316882708001</v>
      </c>
      <c r="H303" s="31">
        <v>0.27646616629766202</v>
      </c>
      <c r="I303" s="31">
        <v>0.91554375824060297</v>
      </c>
      <c r="J303" s="33">
        <v>0.73092670074397004</v>
      </c>
      <c r="K303" s="33">
        <v>-0.52435952691064802</v>
      </c>
      <c r="L303" s="33">
        <v>0.93821971265200399</v>
      </c>
      <c r="M303" s="33">
        <v>-1.1447868864853299</v>
      </c>
    </row>
    <row r="304" spans="1:13" x14ac:dyDescent="0.2">
      <c r="A304" s="1" t="s">
        <v>2923</v>
      </c>
      <c r="B304" s="1" t="s">
        <v>2924</v>
      </c>
      <c r="C304" t="s">
        <v>3702</v>
      </c>
      <c r="D304" t="s">
        <v>1216</v>
      </c>
      <c r="E304" s="30">
        <v>3</v>
      </c>
      <c r="F304" s="31">
        <v>0.84977842506477597</v>
      </c>
      <c r="G304" s="31">
        <v>-0.37363040510143603</v>
      </c>
      <c r="H304" s="31">
        <v>-1.24428434590072</v>
      </c>
      <c r="I304" s="31">
        <v>0.76813632593738201</v>
      </c>
      <c r="J304" s="33">
        <v>1.4327869573301699</v>
      </c>
      <c r="K304" s="33">
        <v>-0.88160076023812595</v>
      </c>
      <c r="L304" s="33">
        <v>-0.37045753476876198</v>
      </c>
      <c r="M304" s="33">
        <v>-0.180728662323281</v>
      </c>
    </row>
    <row r="305" spans="1:13" x14ac:dyDescent="0.2">
      <c r="A305" s="1" t="s">
        <v>2925</v>
      </c>
      <c r="B305" s="1" t="s">
        <v>2926</v>
      </c>
      <c r="C305" t="s">
        <v>3703</v>
      </c>
      <c r="D305" t="s">
        <v>1216</v>
      </c>
      <c r="E305" s="30">
        <v>3</v>
      </c>
      <c r="F305" s="31">
        <v>0.21525802867521901</v>
      </c>
      <c r="G305" s="31">
        <v>-0.20306530582938601</v>
      </c>
      <c r="H305" s="31">
        <v>-1.21281798040015</v>
      </c>
      <c r="I305" s="31">
        <v>1.2006252575543199</v>
      </c>
      <c r="J305" s="33">
        <v>0.61897149166631504</v>
      </c>
      <c r="K305" s="33">
        <v>-1.1769687394494901</v>
      </c>
      <c r="L305" s="33">
        <v>1.0124624657393799</v>
      </c>
      <c r="M305" s="33">
        <v>-0.45446521795620198</v>
      </c>
    </row>
    <row r="306" spans="1:13" x14ac:dyDescent="0.2">
      <c r="A306" s="1" t="s">
        <v>2927</v>
      </c>
      <c r="B306" s="1" t="s">
        <v>2928</v>
      </c>
      <c r="C306" t="s">
        <v>3704</v>
      </c>
      <c r="D306" t="s">
        <v>1216</v>
      </c>
      <c r="E306" s="30">
        <v>3</v>
      </c>
      <c r="F306" s="31">
        <v>0.97832886673202601</v>
      </c>
      <c r="G306" s="31">
        <v>-1.1925049944108499</v>
      </c>
      <c r="H306" s="31">
        <v>-0.43966085476502798</v>
      </c>
      <c r="I306" s="31">
        <v>0.65383698244385502</v>
      </c>
      <c r="J306" s="33">
        <v>-1.06020096556026</v>
      </c>
      <c r="K306" s="33">
        <v>-0.46811369444130302</v>
      </c>
      <c r="L306" s="33">
        <v>0.26970276600436599</v>
      </c>
      <c r="M306" s="33">
        <v>1.25861189399719</v>
      </c>
    </row>
    <row r="307" spans="1:13" x14ac:dyDescent="0.2">
      <c r="A307" s="1" t="s">
        <v>2929</v>
      </c>
      <c r="B307" s="1" t="s">
        <v>2930</v>
      </c>
      <c r="C307" t="s">
        <v>3705</v>
      </c>
      <c r="D307" t="s">
        <v>1216</v>
      </c>
      <c r="E307" s="30">
        <v>3</v>
      </c>
      <c r="F307" s="31">
        <v>0.20044741208010899</v>
      </c>
      <c r="G307" s="31">
        <v>-0.38054617282723602</v>
      </c>
      <c r="H307" s="31">
        <v>-1.0929103956808901</v>
      </c>
      <c r="I307" s="31">
        <v>1.2730091564280199</v>
      </c>
      <c r="J307" s="33">
        <v>-0.75969590259545805</v>
      </c>
      <c r="K307" s="33">
        <v>-0.70618805749829106</v>
      </c>
      <c r="L307" s="33">
        <v>8.1116592847055205E-2</v>
      </c>
      <c r="M307" s="33">
        <v>1.3847673672467</v>
      </c>
    </row>
    <row r="308" spans="1:13" x14ac:dyDescent="0.2">
      <c r="A308" s="1" t="s">
        <v>2931</v>
      </c>
      <c r="B308" s="1" t="s">
        <v>2932</v>
      </c>
      <c r="C308" t="s">
        <v>3706</v>
      </c>
      <c r="D308" t="s">
        <v>1214</v>
      </c>
      <c r="E308" s="30">
        <v>3</v>
      </c>
      <c r="F308" s="31">
        <v>1.10277589469738</v>
      </c>
      <c r="G308" s="31">
        <v>-0.94517433609798895</v>
      </c>
      <c r="H308" s="31">
        <v>-0.74141366584041202</v>
      </c>
      <c r="I308" s="31">
        <v>0.58381210724102295</v>
      </c>
      <c r="J308" s="33">
        <v>0.89297101544579105</v>
      </c>
      <c r="K308" s="33">
        <v>-1.42166704617696</v>
      </c>
      <c r="L308" s="33">
        <v>0.40875339776654301</v>
      </c>
      <c r="M308" s="33">
        <v>0.11994263296463099</v>
      </c>
    </row>
    <row r="309" spans="1:13" x14ac:dyDescent="0.2">
      <c r="A309" s="1" t="s">
        <v>2933</v>
      </c>
      <c r="B309" s="1" t="s">
        <v>2934</v>
      </c>
      <c r="C309" t="s">
        <v>3707</v>
      </c>
      <c r="D309" t="s">
        <v>1216</v>
      </c>
      <c r="E309" s="30">
        <v>3</v>
      </c>
      <c r="F309" s="31">
        <v>0.40469893616890101</v>
      </c>
      <c r="G309" s="31">
        <v>-1.4959504544706601</v>
      </c>
      <c r="H309" s="31">
        <v>0.58394070881049098</v>
      </c>
      <c r="I309" s="31">
        <v>0.50731080949126806</v>
      </c>
      <c r="J309" s="33">
        <v>0.70829682747537004</v>
      </c>
      <c r="K309" s="33">
        <v>-0.80105090735322504</v>
      </c>
      <c r="L309" s="33">
        <v>-0.91599798788283904</v>
      </c>
      <c r="M309" s="33">
        <v>1.0087520677607</v>
      </c>
    </row>
    <row r="310" spans="1:13" x14ac:dyDescent="0.2">
      <c r="A310" s="1" t="s">
        <v>2935</v>
      </c>
      <c r="B310" s="1" t="s">
        <v>2936</v>
      </c>
      <c r="C310" t="s">
        <v>3708</v>
      </c>
      <c r="D310" t="s">
        <v>1216</v>
      </c>
      <c r="E310" s="30">
        <v>3</v>
      </c>
      <c r="F310" s="31">
        <v>-0.29833683989652399</v>
      </c>
      <c r="G310" s="31">
        <v>0.37783756370489302</v>
      </c>
      <c r="H310" s="31">
        <v>-1.2155636385070401</v>
      </c>
      <c r="I310" s="31">
        <v>1.13606291469867</v>
      </c>
      <c r="J310" s="33">
        <v>-0.59531247567299705</v>
      </c>
      <c r="K310" s="33">
        <v>-5.5737392545927397E-2</v>
      </c>
      <c r="L310" s="33">
        <v>-0.77687323214589099</v>
      </c>
      <c r="M310" s="33">
        <v>1.4279231003648101</v>
      </c>
    </row>
    <row r="311" spans="1:13" x14ac:dyDescent="0.2">
      <c r="A311" s="1" t="s">
        <v>2937</v>
      </c>
      <c r="B311" s="1" t="s">
        <v>2938</v>
      </c>
      <c r="C311" t="s">
        <v>3709</v>
      </c>
      <c r="D311" t="s">
        <v>1216</v>
      </c>
      <c r="E311" s="30">
        <v>3</v>
      </c>
      <c r="F311" s="31">
        <v>0.62047819911127799</v>
      </c>
      <c r="G311" s="31">
        <v>-1.47555941264563</v>
      </c>
      <c r="H311" s="31">
        <v>0.23760735097604899</v>
      </c>
      <c r="I311" s="31">
        <v>0.61747386255829995</v>
      </c>
      <c r="J311" s="33">
        <v>0.21637885858113001</v>
      </c>
      <c r="K311" s="33">
        <v>-1.38095593122966</v>
      </c>
      <c r="L311" s="33">
        <v>0.153324070143533</v>
      </c>
      <c r="M311" s="33">
        <v>1.0112530025049999</v>
      </c>
    </row>
    <row r="312" spans="1:13" x14ac:dyDescent="0.2">
      <c r="A312" s="1" t="s">
        <v>2939</v>
      </c>
      <c r="B312" s="1" t="s">
        <v>2940</v>
      </c>
      <c r="C312" t="s">
        <v>3710</v>
      </c>
      <c r="D312" t="s">
        <v>1216</v>
      </c>
      <c r="E312" s="30">
        <v>3</v>
      </c>
      <c r="F312" s="31">
        <v>0.30468573195836401</v>
      </c>
      <c r="G312" s="31">
        <v>-1.2921188859764401</v>
      </c>
      <c r="H312" s="31">
        <v>-0.11868985356504499</v>
      </c>
      <c r="I312" s="31">
        <v>1.1061230075831101</v>
      </c>
      <c r="J312" s="33">
        <v>0.14305478202143301</v>
      </c>
      <c r="K312" s="33">
        <v>-1.0472698429021401</v>
      </c>
      <c r="L312" s="33">
        <v>-0.406367503362844</v>
      </c>
      <c r="M312" s="33">
        <v>1.31058256424354</v>
      </c>
    </row>
    <row r="313" spans="1:13" x14ac:dyDescent="0.2">
      <c r="A313" s="1" t="s">
        <v>2941</v>
      </c>
      <c r="B313" s="1" t="s">
        <v>2942</v>
      </c>
      <c r="C313" t="s">
        <v>3711</v>
      </c>
      <c r="D313" t="s">
        <v>1216</v>
      </c>
      <c r="E313" s="30">
        <v>3</v>
      </c>
      <c r="F313" s="31">
        <v>0.99758581028786997</v>
      </c>
      <c r="G313" s="31">
        <v>-1.37661983476901</v>
      </c>
      <c r="H313" s="31">
        <v>5.1845327105872703E-2</v>
      </c>
      <c r="I313" s="31">
        <v>0.32718869737526701</v>
      </c>
      <c r="J313" s="33">
        <v>0.60115593808019396</v>
      </c>
      <c r="K313" s="33">
        <v>-1.4511639859333401</v>
      </c>
      <c r="L313" s="33">
        <v>0.13219198239359101</v>
      </c>
      <c r="M313" s="33">
        <v>0.71781606545955401</v>
      </c>
    </row>
    <row r="314" spans="1:13" x14ac:dyDescent="0.2">
      <c r="A314" s="1" t="s">
        <v>2943</v>
      </c>
      <c r="B314" s="1" t="s">
        <v>2944</v>
      </c>
      <c r="C314" t="s">
        <v>3712</v>
      </c>
      <c r="D314" t="s">
        <v>1216</v>
      </c>
      <c r="E314" s="30">
        <v>3</v>
      </c>
      <c r="F314" s="31">
        <v>0.94870476024780503</v>
      </c>
      <c r="G314" s="31">
        <v>-1.2179485109502799</v>
      </c>
      <c r="H314" s="31">
        <v>0.67328438746387398</v>
      </c>
      <c r="I314" s="31">
        <v>-0.40404063676139201</v>
      </c>
      <c r="J314" s="33">
        <v>-0.93365533002249101</v>
      </c>
      <c r="K314" s="33">
        <v>-0.49254381853601797</v>
      </c>
      <c r="L314" s="33">
        <v>1.37213914284401</v>
      </c>
      <c r="M314" s="33">
        <v>5.4060005714496602E-2</v>
      </c>
    </row>
    <row r="315" spans="1:13" x14ac:dyDescent="0.2">
      <c r="A315" s="1" t="s">
        <v>2945</v>
      </c>
      <c r="B315" s="1" t="s">
        <v>2946</v>
      </c>
      <c r="C315" t="s">
        <v>3713</v>
      </c>
      <c r="D315" t="s">
        <v>1214</v>
      </c>
      <c r="E315" s="30">
        <v>3</v>
      </c>
      <c r="F315" s="31">
        <v>1.0315291027687501</v>
      </c>
      <c r="G315" s="31">
        <v>-1.24556220522657</v>
      </c>
      <c r="H315" s="31">
        <v>0.53223262487756895</v>
      </c>
      <c r="I315" s="31">
        <v>-0.31819952241974298</v>
      </c>
      <c r="J315" s="33">
        <v>-0.13849607323004201</v>
      </c>
      <c r="K315" s="33">
        <v>0.86061926382495002</v>
      </c>
      <c r="L315" s="33">
        <v>-1.3559038866270301</v>
      </c>
      <c r="M315" s="33">
        <v>0.63378069603212595</v>
      </c>
    </row>
    <row r="316" spans="1:13" x14ac:dyDescent="0.2">
      <c r="A316" s="1" t="s">
        <v>2947</v>
      </c>
      <c r="B316" s="1" t="s">
        <v>2948</v>
      </c>
      <c r="C316" t="s">
        <v>3714</v>
      </c>
      <c r="D316" t="s">
        <v>1216</v>
      </c>
      <c r="E316" s="30">
        <v>3</v>
      </c>
      <c r="F316" s="31">
        <v>1.2544888775699401</v>
      </c>
      <c r="G316" s="31">
        <v>-1.0607157912572001</v>
      </c>
      <c r="H316" s="31">
        <v>-0.47262958150928502</v>
      </c>
      <c r="I316" s="31">
        <v>0.27885649519654099</v>
      </c>
      <c r="J316" s="33">
        <v>-0.24339384211949</v>
      </c>
      <c r="K316" s="33">
        <v>0.29848967778116198</v>
      </c>
      <c r="L316" s="33">
        <v>1.1662162075982201</v>
      </c>
      <c r="M316" s="33">
        <v>-1.2213120432598801</v>
      </c>
    </row>
    <row r="317" spans="1:13" x14ac:dyDescent="0.2">
      <c r="A317" s="1" t="s">
        <v>2949</v>
      </c>
      <c r="B317" s="1" t="s">
        <v>2950</v>
      </c>
      <c r="C317" t="s">
        <v>1232</v>
      </c>
      <c r="D317" t="s">
        <v>1214</v>
      </c>
      <c r="E317" s="30">
        <v>3</v>
      </c>
      <c r="F317" s="31">
        <v>0.87790461882723803</v>
      </c>
      <c r="G317" s="31">
        <v>-1.3162450574805999</v>
      </c>
      <c r="H317" s="31">
        <v>0.66678124400117</v>
      </c>
      <c r="I317" s="31">
        <v>-0.228440805347813</v>
      </c>
      <c r="J317" s="33">
        <v>-0.67641419238295597</v>
      </c>
      <c r="K317" s="33">
        <v>-0.894448135587809</v>
      </c>
      <c r="L317" s="33">
        <v>0.281138517614479</v>
      </c>
      <c r="M317" s="33">
        <v>1.28972381035629</v>
      </c>
    </row>
    <row r="318" spans="1:13" x14ac:dyDescent="0.2">
      <c r="A318" s="1" t="s">
        <v>2951</v>
      </c>
      <c r="B318" s="1" t="s">
        <v>2952</v>
      </c>
      <c r="C318" t="s">
        <v>3715</v>
      </c>
      <c r="D318" t="s">
        <v>1216</v>
      </c>
      <c r="E318" s="30">
        <v>3</v>
      </c>
      <c r="F318" s="31">
        <v>0.60212281612158203</v>
      </c>
      <c r="G318" s="31">
        <v>-1.4624583054870099</v>
      </c>
      <c r="H318" s="31">
        <v>0.17661770831214499</v>
      </c>
      <c r="I318" s="31">
        <v>0.68371778105328795</v>
      </c>
      <c r="J318" s="33">
        <v>4.8633028713503799E-2</v>
      </c>
      <c r="K318" s="33">
        <v>-1.41606357985236</v>
      </c>
      <c r="L318" s="33">
        <v>0.514207738510013</v>
      </c>
      <c r="M318" s="33">
        <v>0.85322281262884603</v>
      </c>
    </row>
    <row r="319" spans="1:13" x14ac:dyDescent="0.2">
      <c r="A319" s="1" t="s">
        <v>2953</v>
      </c>
      <c r="B319" s="1" t="s">
        <v>2954</v>
      </c>
      <c r="C319" t="s">
        <v>3716</v>
      </c>
      <c r="D319" t="s">
        <v>1216</v>
      </c>
      <c r="E319" s="30">
        <v>3</v>
      </c>
      <c r="F319" s="31">
        <v>1.26980493350677</v>
      </c>
      <c r="G319" s="31">
        <v>-1.1726754883989301</v>
      </c>
      <c r="H319" s="31">
        <v>1.35261994747247E-2</v>
      </c>
      <c r="I319" s="31">
        <v>-0.110655644582553</v>
      </c>
      <c r="J319" s="33">
        <v>-1.5345013854130901E-3</v>
      </c>
      <c r="K319" s="33">
        <v>-1.15685406852552</v>
      </c>
      <c r="L319" s="33">
        <v>1.28302461606919</v>
      </c>
      <c r="M319" s="33">
        <v>-0.12463604615825299</v>
      </c>
    </row>
    <row r="320" spans="1:13" x14ac:dyDescent="0.2">
      <c r="A320" s="1" t="s">
        <v>2955</v>
      </c>
      <c r="B320" s="1" t="s">
        <v>2956</v>
      </c>
      <c r="C320" t="s">
        <v>3717</v>
      </c>
      <c r="D320" t="s">
        <v>1216</v>
      </c>
      <c r="E320" s="30">
        <v>3</v>
      </c>
      <c r="F320" s="31">
        <v>1.20026324388808</v>
      </c>
      <c r="G320" s="31">
        <v>-1.20159783890688</v>
      </c>
      <c r="H320" s="31">
        <v>-0.23967609051455199</v>
      </c>
      <c r="I320" s="31">
        <v>0.24101068553336</v>
      </c>
      <c r="J320" s="33">
        <v>-0.29977017704215397</v>
      </c>
      <c r="K320" s="33">
        <v>-1.2356401285856999</v>
      </c>
      <c r="L320" s="33">
        <v>1.08754019644635</v>
      </c>
      <c r="M320" s="33">
        <v>0.44787010918151599</v>
      </c>
    </row>
    <row r="321" spans="1:13" x14ac:dyDescent="0.2">
      <c r="A321" s="1" t="s">
        <v>2957</v>
      </c>
      <c r="B321" s="1" t="s">
        <v>2958</v>
      </c>
      <c r="C321" t="s">
        <v>1232</v>
      </c>
      <c r="D321" t="s">
        <v>1214</v>
      </c>
      <c r="E321" s="30">
        <v>3</v>
      </c>
      <c r="F321" s="31">
        <v>0.82511713403757703</v>
      </c>
      <c r="G321" s="31">
        <v>-1.45580612501142</v>
      </c>
      <c r="H321" s="31">
        <v>0.29382775980207598</v>
      </c>
      <c r="I321" s="31">
        <v>0.33686123117176198</v>
      </c>
      <c r="J321" s="33">
        <v>-1.46266322194996</v>
      </c>
      <c r="K321" s="33">
        <v>0.35730670892578698</v>
      </c>
      <c r="L321" s="33">
        <v>0.79970224772458198</v>
      </c>
      <c r="M321" s="33">
        <v>0.305654265299591</v>
      </c>
    </row>
    <row r="322" spans="1:13" x14ac:dyDescent="0.2">
      <c r="A322" s="1" t="s">
        <v>2959</v>
      </c>
      <c r="B322" s="1" t="s">
        <v>2960</v>
      </c>
      <c r="C322" t="s">
        <v>3718</v>
      </c>
      <c r="D322" t="s">
        <v>1216</v>
      </c>
      <c r="E322" s="30">
        <v>3</v>
      </c>
      <c r="F322" s="31">
        <v>0.98998200141176596</v>
      </c>
      <c r="G322" s="31">
        <v>-1.2883828937800801</v>
      </c>
      <c r="H322" s="31">
        <v>0.546367671425944</v>
      </c>
      <c r="I322" s="31">
        <v>-0.24796677905763001</v>
      </c>
      <c r="J322" s="33">
        <v>-0.22156433054421201</v>
      </c>
      <c r="K322" s="33">
        <v>-1.3053569977028801</v>
      </c>
      <c r="L322" s="33">
        <v>0.56195634078197698</v>
      </c>
      <c r="M322" s="33">
        <v>0.96496498746511505</v>
      </c>
    </row>
    <row r="323" spans="1:13" x14ac:dyDescent="0.2">
      <c r="A323" s="1" t="s">
        <v>2961</v>
      </c>
      <c r="B323" s="1" t="s">
        <v>2962</v>
      </c>
      <c r="C323" t="s">
        <v>3719</v>
      </c>
      <c r="D323" t="s">
        <v>1216</v>
      </c>
      <c r="E323" s="30">
        <v>3</v>
      </c>
      <c r="F323" s="31">
        <v>1.0028985819923</v>
      </c>
      <c r="G323" s="31">
        <v>-1.3854748950267</v>
      </c>
      <c r="H323" s="31">
        <v>0.16416407274386999</v>
      </c>
      <c r="I323" s="31">
        <v>0.218412240290526</v>
      </c>
      <c r="J323" s="33">
        <v>1.4335930196434801</v>
      </c>
      <c r="K323" s="33">
        <v>-0.61884072356194397</v>
      </c>
      <c r="L323" s="33">
        <v>-6.8306420030598905E-2</v>
      </c>
      <c r="M323" s="33">
        <v>-0.74644587605092505</v>
      </c>
    </row>
    <row r="324" spans="1:13" x14ac:dyDescent="0.2">
      <c r="A324" s="1" t="s">
        <v>2963</v>
      </c>
      <c r="B324" s="1" t="s">
        <v>2964</v>
      </c>
      <c r="C324" t="s">
        <v>3720</v>
      </c>
      <c r="D324" t="s">
        <v>1216</v>
      </c>
      <c r="E324" s="30">
        <v>3</v>
      </c>
      <c r="F324" s="31">
        <v>1.0308130808593201</v>
      </c>
      <c r="G324" s="31">
        <v>-1.331854318387</v>
      </c>
      <c r="H324" s="31">
        <v>0.39370321844679002</v>
      </c>
      <c r="I324" s="31">
        <v>-9.2661980919103701E-2</v>
      </c>
      <c r="J324" s="33">
        <v>9.44169606013468E-2</v>
      </c>
      <c r="K324" s="33">
        <v>-1.20677907150776</v>
      </c>
      <c r="L324" s="33">
        <v>1.2329731125991199</v>
      </c>
      <c r="M324" s="33">
        <v>-0.120611001692705</v>
      </c>
    </row>
    <row r="325" spans="1:13" x14ac:dyDescent="0.2">
      <c r="A325" s="1" t="s">
        <v>2965</v>
      </c>
      <c r="B325" s="1" t="s">
        <v>2966</v>
      </c>
      <c r="C325" t="s">
        <v>3721</v>
      </c>
      <c r="D325" t="s">
        <v>1214</v>
      </c>
      <c r="E325" s="30">
        <v>3</v>
      </c>
      <c r="F325" s="31">
        <v>0.80756015176186602</v>
      </c>
      <c r="G325" s="31">
        <v>-1.3902645290423401</v>
      </c>
      <c r="H325" s="31">
        <v>-5.8818444710224398E-2</v>
      </c>
      <c r="I325" s="31">
        <v>0.64152282199069699</v>
      </c>
      <c r="J325" s="33">
        <v>-5.3706398090219903E-2</v>
      </c>
      <c r="K325" s="33">
        <v>-0.84014361872055299</v>
      </c>
      <c r="L325" s="33">
        <v>-0.525646427647256</v>
      </c>
      <c r="M325" s="33">
        <v>1.41949644445803</v>
      </c>
    </row>
    <row r="326" spans="1:13" x14ac:dyDescent="0.2">
      <c r="A326" s="1" t="s">
        <v>2967</v>
      </c>
      <c r="B326" s="1" t="s">
        <v>2968</v>
      </c>
      <c r="C326" t="s">
        <v>3722</v>
      </c>
      <c r="D326" t="s">
        <v>1216</v>
      </c>
      <c r="E326" s="30">
        <v>3</v>
      </c>
      <c r="F326" s="31">
        <v>1.20669101114169</v>
      </c>
      <c r="G326" s="31">
        <v>-1.23295759089399</v>
      </c>
      <c r="H326" s="31">
        <v>-9.4957912542909598E-2</v>
      </c>
      <c r="I326" s="31">
        <v>0.121224492295212</v>
      </c>
      <c r="J326" s="33">
        <v>0.61041667569100999</v>
      </c>
      <c r="K326" s="33">
        <v>-1.1606337060557299</v>
      </c>
      <c r="L326" s="33">
        <v>1.0264245246464201</v>
      </c>
      <c r="M326" s="33">
        <v>-0.476207494281705</v>
      </c>
    </row>
    <row r="327" spans="1:13" x14ac:dyDescent="0.2">
      <c r="A327" s="1" t="s">
        <v>2969</v>
      </c>
      <c r="B327" s="1" t="s">
        <v>2970</v>
      </c>
      <c r="C327" t="s">
        <v>3723</v>
      </c>
      <c r="D327" t="s">
        <v>1216</v>
      </c>
      <c r="E327" s="30">
        <v>3</v>
      </c>
      <c r="F327" s="31">
        <v>1.1671327376201901</v>
      </c>
      <c r="G327" s="31">
        <v>-1.0851529320104001</v>
      </c>
      <c r="H327" s="31">
        <v>-0.51894593773933695</v>
      </c>
      <c r="I327" s="31">
        <v>0.43696613212954699</v>
      </c>
      <c r="J327" s="33">
        <v>1.4338976250148401</v>
      </c>
      <c r="K327" s="33">
        <v>-0.77074112117459304</v>
      </c>
      <c r="L327" s="33">
        <v>-7.6619970220421094E-2</v>
      </c>
      <c r="M327" s="33">
        <v>-0.58653653361982505</v>
      </c>
    </row>
    <row r="328" spans="1:13" x14ac:dyDescent="0.2">
      <c r="A328" s="1" t="s">
        <v>2971</v>
      </c>
      <c r="B328" s="1" t="s">
        <v>2972</v>
      </c>
      <c r="C328" t="s">
        <v>3724</v>
      </c>
      <c r="D328" t="s">
        <v>1216</v>
      </c>
      <c r="E328" s="30">
        <v>3</v>
      </c>
      <c r="F328" s="31">
        <v>0.95591481124983302</v>
      </c>
      <c r="G328" s="31">
        <v>-1.40833116726983</v>
      </c>
      <c r="H328" s="31">
        <v>0.24185933343678301</v>
      </c>
      <c r="I328" s="31">
        <v>0.21055702258321801</v>
      </c>
      <c r="J328" s="33">
        <v>-0.42071958064672699</v>
      </c>
      <c r="K328" s="33">
        <v>-1.20899789740991</v>
      </c>
      <c r="L328" s="33">
        <v>0.68576654449813801</v>
      </c>
      <c r="M328" s="33">
        <v>0.94395093355849402</v>
      </c>
    </row>
    <row r="329" spans="1:13" x14ac:dyDescent="0.2">
      <c r="A329" s="1" t="s">
        <v>2973</v>
      </c>
      <c r="B329" s="1" t="s">
        <v>2974</v>
      </c>
      <c r="C329" t="s">
        <v>3725</v>
      </c>
      <c r="D329" t="s">
        <v>1216</v>
      </c>
      <c r="E329" s="30">
        <v>3</v>
      </c>
      <c r="F329" s="31">
        <v>1.1291060894047</v>
      </c>
      <c r="G329" s="31">
        <v>-1.1798672228612499</v>
      </c>
      <c r="H329" s="31">
        <v>-0.38189356021326998</v>
      </c>
      <c r="I329" s="31">
        <v>0.43265469366982401</v>
      </c>
      <c r="J329" s="33">
        <v>1.18869681477233</v>
      </c>
      <c r="K329" s="33">
        <v>-0.23958792162864101</v>
      </c>
      <c r="L329" s="33">
        <v>-1.2091269973922401</v>
      </c>
      <c r="M329" s="33">
        <v>0.26001810424854699</v>
      </c>
    </row>
    <row r="330" spans="1:13" x14ac:dyDescent="0.2">
      <c r="A330" s="1" t="s">
        <v>2975</v>
      </c>
      <c r="B330" s="1" t="s">
        <v>2976</v>
      </c>
      <c r="C330" t="s">
        <v>3726</v>
      </c>
      <c r="D330" t="s">
        <v>1216</v>
      </c>
      <c r="E330" s="30">
        <v>3</v>
      </c>
      <c r="F330" s="31">
        <v>0.88871070556557497</v>
      </c>
      <c r="G330" s="31">
        <v>-1.4314518698340599</v>
      </c>
      <c r="H330" s="31">
        <v>0.188139456748496</v>
      </c>
      <c r="I330" s="31">
        <v>0.35460170751998699</v>
      </c>
      <c r="J330" s="33">
        <v>-0.46972638184259202</v>
      </c>
      <c r="K330" s="33">
        <v>-1.06182532399912</v>
      </c>
      <c r="L330" s="33">
        <v>1.2551932584562</v>
      </c>
      <c r="M330" s="33">
        <v>0.27635844738551102</v>
      </c>
    </row>
    <row r="331" spans="1:13" x14ac:dyDescent="0.2">
      <c r="A331" s="1" t="s">
        <v>2977</v>
      </c>
      <c r="B331" s="1" t="s">
        <v>2978</v>
      </c>
      <c r="C331" t="s">
        <v>3727</v>
      </c>
      <c r="D331" t="s">
        <v>1216</v>
      </c>
      <c r="E331" s="30">
        <v>3</v>
      </c>
      <c r="F331" s="31">
        <v>0.86648162916145499</v>
      </c>
      <c r="G331" s="31">
        <v>-1.4348184564594899</v>
      </c>
      <c r="H331" s="31">
        <v>0.163747882390159</v>
      </c>
      <c r="I331" s="31">
        <v>0.404588944907873</v>
      </c>
      <c r="J331" s="33">
        <v>0.28694822420682897</v>
      </c>
      <c r="K331" s="33">
        <v>0.83375486532427201</v>
      </c>
      <c r="L331" s="33">
        <v>0.33254425927050202</v>
      </c>
      <c r="M331" s="33">
        <v>-1.4532473488016</v>
      </c>
    </row>
    <row r="332" spans="1:13" x14ac:dyDescent="0.2">
      <c r="A332" s="1" t="s">
        <v>2979</v>
      </c>
      <c r="B332" s="1" t="s">
        <v>2980</v>
      </c>
      <c r="C332" t="s">
        <v>1232</v>
      </c>
      <c r="D332" t="s">
        <v>1216</v>
      </c>
      <c r="E332" s="30">
        <v>3</v>
      </c>
      <c r="F332" s="31">
        <v>0.75359693112226001</v>
      </c>
      <c r="G332" s="31">
        <v>-1.46828161481167</v>
      </c>
      <c r="H332" s="31">
        <v>0.255230475592435</v>
      </c>
      <c r="I332" s="31">
        <v>0.45945420809697302</v>
      </c>
      <c r="J332" s="33">
        <v>-0.68569641711594898</v>
      </c>
      <c r="K332" s="33">
        <v>-0.51258185521344501</v>
      </c>
      <c r="L332" s="33">
        <v>1.47923710124925</v>
      </c>
      <c r="M332" s="33">
        <v>-0.28095882891985402</v>
      </c>
    </row>
    <row r="333" spans="1:13" x14ac:dyDescent="0.2">
      <c r="A333" s="1" t="s">
        <v>2981</v>
      </c>
      <c r="B333" s="1" t="s">
        <v>2982</v>
      </c>
      <c r="C333" t="s">
        <v>3728</v>
      </c>
      <c r="D333" t="s">
        <v>1216</v>
      </c>
      <c r="E333" s="30">
        <v>3</v>
      </c>
      <c r="F333" s="31">
        <v>0.49959835856221002</v>
      </c>
      <c r="G333" s="31">
        <v>-1.2061407099395201</v>
      </c>
      <c r="H333" s="31">
        <v>-0.36992486301857802</v>
      </c>
      <c r="I333" s="31">
        <v>1.07646721439588</v>
      </c>
      <c r="J333" s="33">
        <v>-0.30819191960452003</v>
      </c>
      <c r="K333" s="33">
        <v>-1.1682903870306101</v>
      </c>
      <c r="L333" s="33">
        <v>0.26383873376269001</v>
      </c>
      <c r="M333" s="33">
        <v>1.2126435728724401</v>
      </c>
    </row>
    <row r="334" spans="1:13" x14ac:dyDescent="0.2">
      <c r="A334" s="1" t="s">
        <v>2983</v>
      </c>
      <c r="B334" s="1" t="s">
        <v>2984</v>
      </c>
      <c r="C334" t="s">
        <v>3729</v>
      </c>
      <c r="D334" t="s">
        <v>1216</v>
      </c>
      <c r="E334" s="30">
        <v>3</v>
      </c>
      <c r="F334" s="31">
        <v>0.65890124501000702</v>
      </c>
      <c r="G334" s="31">
        <v>-1.31680043077572</v>
      </c>
      <c r="H334" s="31">
        <v>0.88368831765224798</v>
      </c>
      <c r="I334" s="31">
        <v>-0.22578913188653199</v>
      </c>
      <c r="J334" s="33">
        <v>-0.33263065213844101</v>
      </c>
      <c r="K334" s="33">
        <v>-0.74811264588901805</v>
      </c>
      <c r="L334" s="33">
        <v>1.4746310562993199</v>
      </c>
      <c r="M334" s="33">
        <v>-0.39388775827186301</v>
      </c>
    </row>
    <row r="335" spans="1:13" x14ac:dyDescent="0.2">
      <c r="A335" s="1" t="s">
        <v>2985</v>
      </c>
      <c r="B335" s="1" t="s">
        <v>2986</v>
      </c>
      <c r="C335" t="s">
        <v>3730</v>
      </c>
      <c r="D335" t="s">
        <v>1216</v>
      </c>
      <c r="E335" s="30">
        <v>3</v>
      </c>
      <c r="F335" s="31">
        <v>1.1286444070808499</v>
      </c>
      <c r="G335" s="31">
        <v>-1.26236498169663</v>
      </c>
      <c r="H335" s="31">
        <v>0.31551251363351901</v>
      </c>
      <c r="I335" s="31">
        <v>-0.18179193901773699</v>
      </c>
      <c r="J335" s="33">
        <v>-1.35709449480846</v>
      </c>
      <c r="K335" s="33">
        <v>1.0222902713077999</v>
      </c>
      <c r="L335" s="33">
        <v>-1.6691739741552601E-3</v>
      </c>
      <c r="M335" s="33">
        <v>0.33647339747481297</v>
      </c>
    </row>
    <row r="336" spans="1:13" x14ac:dyDescent="0.2">
      <c r="A336" s="1" t="s">
        <v>2987</v>
      </c>
      <c r="B336" s="1" t="s">
        <v>2988</v>
      </c>
      <c r="C336" t="s">
        <v>1232</v>
      </c>
      <c r="D336" t="s">
        <v>1214</v>
      </c>
      <c r="E336" s="30">
        <v>3</v>
      </c>
      <c r="F336" s="31">
        <v>1.02975689744051</v>
      </c>
      <c r="G336" s="31">
        <v>-1.26890512442452</v>
      </c>
      <c r="H336" s="31">
        <v>-0.26829479487013702</v>
      </c>
      <c r="I336" s="31">
        <v>0.50744302185414503</v>
      </c>
      <c r="J336" s="33">
        <v>-0.117190246078015</v>
      </c>
      <c r="K336" s="33">
        <v>-0.98194170558952298</v>
      </c>
      <c r="L336" s="33">
        <v>1.3915907407486301</v>
      </c>
      <c r="M336" s="33">
        <v>-0.29245878908109701</v>
      </c>
    </row>
    <row r="337" spans="1:13" x14ac:dyDescent="0.2">
      <c r="A337" s="1" t="s">
        <v>2989</v>
      </c>
      <c r="B337" s="1" t="s">
        <v>2990</v>
      </c>
      <c r="C337" t="s">
        <v>3731</v>
      </c>
      <c r="D337" t="s">
        <v>1216</v>
      </c>
      <c r="E337" s="30">
        <v>3</v>
      </c>
      <c r="F337" s="31">
        <v>1.23586698416623</v>
      </c>
      <c r="G337" s="31">
        <v>-1.05509416800902</v>
      </c>
      <c r="H337" s="31">
        <v>-0.50455406045533802</v>
      </c>
      <c r="I337" s="31">
        <v>0.32378124429813399</v>
      </c>
      <c r="J337" s="33">
        <v>-0.34539630438791402</v>
      </c>
      <c r="K337" s="33">
        <v>-0.57997607814596497</v>
      </c>
      <c r="L337" s="33">
        <v>1.4913192936205899</v>
      </c>
      <c r="M337" s="33">
        <v>-0.56594691108671302</v>
      </c>
    </row>
    <row r="338" spans="1:13" x14ac:dyDescent="0.2">
      <c r="A338" s="1" t="s">
        <v>2991</v>
      </c>
      <c r="B338" s="1" t="s">
        <v>2992</v>
      </c>
      <c r="C338" t="s">
        <v>3732</v>
      </c>
      <c r="D338" t="s">
        <v>1216</v>
      </c>
      <c r="E338" s="30">
        <v>3</v>
      </c>
      <c r="F338" s="31">
        <v>0.63899494139769397</v>
      </c>
      <c r="G338" s="31">
        <v>-1.0043710772638601</v>
      </c>
      <c r="H338" s="31">
        <v>-0.68799394741286302</v>
      </c>
      <c r="I338" s="31">
        <v>1.05337008327903</v>
      </c>
      <c r="J338" s="33">
        <v>-0.26525027442335603</v>
      </c>
      <c r="K338" s="33">
        <v>-0.98940436042893398</v>
      </c>
      <c r="L338" s="33">
        <v>-0.13544465934816799</v>
      </c>
      <c r="M338" s="33">
        <v>1.39009929420046</v>
      </c>
    </row>
    <row r="339" spans="1:13" x14ac:dyDescent="0.2">
      <c r="A339" s="1" t="s">
        <v>2993</v>
      </c>
      <c r="B339" s="1" t="s">
        <v>2994</v>
      </c>
      <c r="C339" t="s">
        <v>3733</v>
      </c>
      <c r="D339" t="s">
        <v>1216</v>
      </c>
      <c r="E339" s="30">
        <v>3</v>
      </c>
      <c r="F339" s="31">
        <v>1.1510386418659999</v>
      </c>
      <c r="G339" s="31">
        <v>-1.2765684256204199</v>
      </c>
      <c r="H339" s="31">
        <v>-7.4355924076379101E-2</v>
      </c>
      <c r="I339" s="31">
        <v>0.199885707830805</v>
      </c>
      <c r="J339" s="33">
        <v>0.22313433419249301</v>
      </c>
      <c r="K339" s="33">
        <v>4.76887299726763E-2</v>
      </c>
      <c r="L339" s="33">
        <v>-1.3419073439062701</v>
      </c>
      <c r="M339" s="33">
        <v>1.07108427974109</v>
      </c>
    </row>
    <row r="340" spans="1:13" x14ac:dyDescent="0.2">
      <c r="A340" s="1" t="s">
        <v>2995</v>
      </c>
      <c r="B340" s="1" t="s">
        <v>2996</v>
      </c>
      <c r="C340" t="s">
        <v>3734</v>
      </c>
      <c r="D340" t="s">
        <v>1216</v>
      </c>
      <c r="E340" s="30">
        <v>3</v>
      </c>
      <c r="F340" s="31">
        <v>0.93887835292741995</v>
      </c>
      <c r="G340" s="31">
        <v>-1.40974292322951</v>
      </c>
      <c r="H340" s="31">
        <v>0.134745625096889</v>
      </c>
      <c r="I340" s="31">
        <v>0.33611894520520103</v>
      </c>
      <c r="J340" s="33">
        <v>0.63167306580112703</v>
      </c>
      <c r="K340" s="33">
        <v>-0.92110128632648103</v>
      </c>
      <c r="L340" s="33">
        <v>1.0695592894280499</v>
      </c>
      <c r="M340" s="33">
        <v>-0.78013106890270101</v>
      </c>
    </row>
    <row r="341" spans="1:13" x14ac:dyDescent="0.2">
      <c r="A341" s="1" t="s">
        <v>2997</v>
      </c>
      <c r="B341" s="1" t="s">
        <v>2998</v>
      </c>
      <c r="C341" t="s">
        <v>3735</v>
      </c>
      <c r="D341" t="s">
        <v>1216</v>
      </c>
      <c r="E341" s="30">
        <v>3</v>
      </c>
      <c r="F341" s="31">
        <v>1.1778619972859801</v>
      </c>
      <c r="G341" s="31">
        <v>-1.2502678731236301</v>
      </c>
      <c r="H341" s="31">
        <v>0.18925530698982301</v>
      </c>
      <c r="I341" s="31">
        <v>-0.116849431152174</v>
      </c>
      <c r="J341" s="33">
        <v>0.76805295681591301</v>
      </c>
      <c r="K341" s="33">
        <v>0.53370630918187401</v>
      </c>
      <c r="L341" s="33">
        <v>0.14848375050082999</v>
      </c>
      <c r="M341" s="33">
        <v>-1.45024301649861</v>
      </c>
    </row>
    <row r="342" spans="1:13" x14ac:dyDescent="0.2">
      <c r="A342" s="1" t="s">
        <v>2999</v>
      </c>
      <c r="B342" s="1" t="s">
        <v>3000</v>
      </c>
      <c r="C342" t="s">
        <v>3736</v>
      </c>
      <c r="D342" t="s">
        <v>1216</v>
      </c>
      <c r="E342" s="30">
        <v>3</v>
      </c>
      <c r="F342" s="31">
        <v>0.62544993150078498</v>
      </c>
      <c r="G342" s="31">
        <v>-1.3798074100497399</v>
      </c>
      <c r="H342" s="31">
        <v>-8.1305879680241597E-2</v>
      </c>
      <c r="I342" s="31">
        <v>0.83566335822920101</v>
      </c>
      <c r="J342" s="33">
        <v>-7.3825514425301299E-3</v>
      </c>
      <c r="K342" s="33">
        <v>-1.40670247346469</v>
      </c>
      <c r="L342" s="33">
        <v>0.60380632633390996</v>
      </c>
      <c r="M342" s="33">
        <v>0.81027869857331203</v>
      </c>
    </row>
    <row r="343" spans="1:13" x14ac:dyDescent="0.2">
      <c r="A343" s="1" t="s">
        <v>3001</v>
      </c>
      <c r="B343" s="1" t="s">
        <v>3002</v>
      </c>
      <c r="C343" t="s">
        <v>3737</v>
      </c>
      <c r="D343" t="s">
        <v>1216</v>
      </c>
      <c r="E343" s="30">
        <v>3</v>
      </c>
      <c r="F343" s="31">
        <v>0.85960243395910296</v>
      </c>
      <c r="G343" s="31">
        <v>-1.3925466883012201</v>
      </c>
      <c r="H343" s="31">
        <v>0.56637426730576301</v>
      </c>
      <c r="I343" s="31">
        <v>-3.3430012963646803E-2</v>
      </c>
      <c r="J343" s="33">
        <v>0.13251989717517901</v>
      </c>
      <c r="K343" s="33">
        <v>-1.1003723480052801</v>
      </c>
      <c r="L343" s="33">
        <v>1.29115915007469</v>
      </c>
      <c r="M343" s="33">
        <v>-0.32330669924458699</v>
      </c>
    </row>
    <row r="344" spans="1:13" x14ac:dyDescent="0.2">
      <c r="A344" s="1" t="s">
        <v>3003</v>
      </c>
      <c r="B344" s="1" t="s">
        <v>3004</v>
      </c>
      <c r="C344" t="s">
        <v>1232</v>
      </c>
      <c r="D344" t="s">
        <v>1214</v>
      </c>
      <c r="E344" s="30">
        <v>3</v>
      </c>
      <c r="F344" s="31">
        <v>0.848035976091563</v>
      </c>
      <c r="G344" s="31">
        <v>-1.3816637845898101</v>
      </c>
      <c r="H344" s="31">
        <v>0.60553270399758696</v>
      </c>
      <c r="I344" s="31">
        <v>-7.1904895499343702E-2</v>
      </c>
      <c r="J344" s="33">
        <v>-1.1611168984017901</v>
      </c>
      <c r="K344" s="33">
        <v>5.9024721069030998E-2</v>
      </c>
      <c r="L344" s="33">
        <v>1.2725098947161</v>
      </c>
      <c r="M344" s="33">
        <v>-0.170417717383336</v>
      </c>
    </row>
    <row r="345" spans="1:13" x14ac:dyDescent="0.2">
      <c r="A345" s="1" t="s">
        <v>3005</v>
      </c>
      <c r="B345" s="1" t="s">
        <v>3006</v>
      </c>
      <c r="C345" t="s">
        <v>3738</v>
      </c>
      <c r="D345" t="s">
        <v>1216</v>
      </c>
      <c r="E345" s="30">
        <v>3</v>
      </c>
      <c r="F345" s="31">
        <v>1.2003149698851701</v>
      </c>
      <c r="G345" s="31">
        <v>-1.2462009178586899</v>
      </c>
      <c r="H345" s="31">
        <v>-2.79219711474047E-2</v>
      </c>
      <c r="I345" s="31">
        <v>7.3807919120923896E-2</v>
      </c>
      <c r="J345" s="33">
        <v>0.20583617169992999</v>
      </c>
      <c r="K345" s="33">
        <v>-1.1705612563401</v>
      </c>
      <c r="L345" s="33">
        <v>1.23138542952328</v>
      </c>
      <c r="M345" s="33">
        <v>-0.26666034488310703</v>
      </c>
    </row>
    <row r="346" spans="1:13" x14ac:dyDescent="0.2">
      <c r="A346" s="1" t="s">
        <v>3007</v>
      </c>
      <c r="B346" s="1" t="s">
        <v>3008</v>
      </c>
      <c r="C346" t="s">
        <v>3739</v>
      </c>
      <c r="D346" t="s">
        <v>1216</v>
      </c>
      <c r="E346" s="30">
        <v>3</v>
      </c>
      <c r="F346" s="31">
        <v>1.1899655453562501</v>
      </c>
      <c r="G346" s="31">
        <v>-1.2412435557330399</v>
      </c>
      <c r="H346" s="31">
        <v>-0.11924322119238</v>
      </c>
      <c r="I346" s="31">
        <v>0.170521231569156</v>
      </c>
      <c r="J346" s="33">
        <v>-0.69277340247182295</v>
      </c>
      <c r="K346" s="33">
        <v>-0.79004484857814805</v>
      </c>
      <c r="L346" s="33">
        <v>1.37248723766297</v>
      </c>
      <c r="M346" s="33">
        <v>0.11033101338701</v>
      </c>
    </row>
    <row r="347" spans="1:13" x14ac:dyDescent="0.2">
      <c r="A347" s="1" t="s">
        <v>3009</v>
      </c>
      <c r="B347" s="1" t="s">
        <v>3010</v>
      </c>
      <c r="C347" t="s">
        <v>3740</v>
      </c>
      <c r="D347" t="s">
        <v>1216</v>
      </c>
      <c r="E347" s="17">
        <v>4</v>
      </c>
      <c r="F347" s="31">
        <v>0.91593017432110901</v>
      </c>
      <c r="G347" s="31">
        <v>-0.55378688041928403</v>
      </c>
      <c r="H347" s="31">
        <v>0.76466037751070703</v>
      </c>
      <c r="I347" s="31">
        <v>-1.12680367141253</v>
      </c>
      <c r="J347" s="33">
        <v>-0.98713559875353396</v>
      </c>
      <c r="K347" s="33">
        <v>1.13077301879871</v>
      </c>
      <c r="L347" s="33">
        <v>-0.678695895049238</v>
      </c>
      <c r="M347" s="33">
        <v>0.535058475004065</v>
      </c>
    </row>
    <row r="348" spans="1:13" x14ac:dyDescent="0.2">
      <c r="A348" s="1" t="s">
        <v>3011</v>
      </c>
      <c r="B348" s="1" t="s">
        <v>3012</v>
      </c>
      <c r="C348" t="s">
        <v>1232</v>
      </c>
      <c r="D348" t="s">
        <v>1214</v>
      </c>
      <c r="E348" s="17">
        <v>4</v>
      </c>
      <c r="F348" s="31">
        <v>1.3821650304375399</v>
      </c>
      <c r="G348" s="31">
        <v>-0.43619344198812199</v>
      </c>
      <c r="H348" s="31">
        <v>2.3688032735136701E-3</v>
      </c>
      <c r="I348" s="31">
        <v>-0.94834039172293205</v>
      </c>
      <c r="J348" s="33">
        <v>-0.88530294444619895</v>
      </c>
      <c r="K348" s="33">
        <v>-0.31201431104469401</v>
      </c>
      <c r="L348" s="33">
        <v>1.4359463504280601</v>
      </c>
      <c r="M348" s="33">
        <v>-0.238629094937167</v>
      </c>
    </row>
    <row r="349" spans="1:13" x14ac:dyDescent="0.2">
      <c r="A349" s="1" t="s">
        <v>3013</v>
      </c>
      <c r="B349" s="1" t="s">
        <v>3014</v>
      </c>
      <c r="C349" t="s">
        <v>3741</v>
      </c>
      <c r="D349" t="s">
        <v>1216</v>
      </c>
      <c r="E349" s="17">
        <v>4</v>
      </c>
      <c r="F349" s="31">
        <v>1.4588204519502701</v>
      </c>
      <c r="G349" s="31">
        <v>-0.74603420509722496</v>
      </c>
      <c r="H349" s="31">
        <v>-0.53138417597653398</v>
      </c>
      <c r="I349" s="31">
        <v>-0.181402070876515</v>
      </c>
      <c r="J349" s="33">
        <v>0.22634049053899799</v>
      </c>
      <c r="K349" s="33">
        <v>-1.1937083773964501</v>
      </c>
      <c r="L349" s="33">
        <v>1.2102959367974599</v>
      </c>
      <c r="M349" s="33">
        <v>-0.24292804994001399</v>
      </c>
    </row>
    <row r="350" spans="1:13" x14ac:dyDescent="0.2">
      <c r="A350" s="1" t="s">
        <v>3015</v>
      </c>
      <c r="B350" s="1" t="s">
        <v>3016</v>
      </c>
      <c r="C350" t="s">
        <v>3742</v>
      </c>
      <c r="D350" t="s">
        <v>1214</v>
      </c>
      <c r="E350" s="17">
        <v>4</v>
      </c>
      <c r="F350" s="31">
        <v>1.4897804860792101</v>
      </c>
      <c r="G350" s="31">
        <v>-0.65864223283851298</v>
      </c>
      <c r="H350" s="31">
        <v>-0.38959688741099502</v>
      </c>
      <c r="I350" s="31">
        <v>-0.44154136582970099</v>
      </c>
      <c r="J350" s="33">
        <v>-0.179534786095431</v>
      </c>
      <c r="K350" s="33">
        <v>0.45035755593723498</v>
      </c>
      <c r="L350" s="33">
        <v>-1.3033738941778401</v>
      </c>
      <c r="M350" s="33">
        <v>1.0325511243360299</v>
      </c>
    </row>
    <row r="351" spans="1:13" x14ac:dyDescent="0.2">
      <c r="A351" s="1" t="s">
        <v>3017</v>
      </c>
      <c r="B351" s="1" t="s">
        <v>3018</v>
      </c>
      <c r="C351" t="s">
        <v>3743</v>
      </c>
      <c r="D351" t="s">
        <v>1216</v>
      </c>
      <c r="E351" s="17">
        <v>4</v>
      </c>
      <c r="F351" s="31">
        <v>0.82303409585135701</v>
      </c>
      <c r="G351" s="31">
        <v>-0.700007326781933</v>
      </c>
      <c r="H351" s="31">
        <v>0.89374491209607798</v>
      </c>
      <c r="I351" s="31">
        <v>-1.0167716811655001</v>
      </c>
      <c r="J351" s="33">
        <v>-0.62613815085833302</v>
      </c>
      <c r="K351" s="33">
        <v>-1.07315007185724</v>
      </c>
      <c r="L351" s="33">
        <v>0.92873174434359795</v>
      </c>
      <c r="M351" s="33">
        <v>0.77055647837197205</v>
      </c>
    </row>
    <row r="352" spans="1:13" x14ac:dyDescent="0.2">
      <c r="A352" s="1" t="s">
        <v>3019</v>
      </c>
      <c r="B352" s="1" t="s">
        <v>3020</v>
      </c>
      <c r="C352" t="s">
        <v>1232</v>
      </c>
      <c r="D352" t="s">
        <v>1214</v>
      </c>
      <c r="E352" s="17">
        <v>4</v>
      </c>
      <c r="F352" s="31">
        <v>1.24682767147938</v>
      </c>
      <c r="G352" s="31">
        <v>-1.09990011162562</v>
      </c>
      <c r="H352" s="31">
        <v>0.261832095500311</v>
      </c>
      <c r="I352" s="31">
        <v>-0.408759655354064</v>
      </c>
      <c r="J352" s="33">
        <v>0.29391160697233198</v>
      </c>
      <c r="K352" s="33">
        <v>-0.11546574837123399</v>
      </c>
      <c r="L352" s="33">
        <v>-1.29013137002658</v>
      </c>
      <c r="M352" s="33">
        <v>1.11168551142549</v>
      </c>
    </row>
    <row r="353" spans="1:13" x14ac:dyDescent="0.2">
      <c r="A353" s="1" t="s">
        <v>3021</v>
      </c>
      <c r="B353" s="1" t="s">
        <v>3022</v>
      </c>
      <c r="C353" t="s">
        <v>3744</v>
      </c>
      <c r="D353" t="s">
        <v>1216</v>
      </c>
      <c r="E353" s="17">
        <v>4</v>
      </c>
      <c r="F353" s="31">
        <v>0.95440414641988502</v>
      </c>
      <c r="G353" s="31">
        <v>-0.92029594658150704</v>
      </c>
      <c r="H353" s="31">
        <v>0.77085021259409803</v>
      </c>
      <c r="I353" s="31">
        <v>-0.80495841243247601</v>
      </c>
      <c r="J353" s="33">
        <v>0.40603500318614499</v>
      </c>
      <c r="K353" s="33">
        <v>-0.52870415587285802</v>
      </c>
      <c r="L353" s="33">
        <v>-1.0674000317997501</v>
      </c>
      <c r="M353" s="33">
        <v>1.1900691844864699</v>
      </c>
    </row>
    <row r="354" spans="1:13" x14ac:dyDescent="0.2">
      <c r="A354" s="1" t="s">
        <v>3023</v>
      </c>
      <c r="B354" s="1" t="s">
        <v>3024</v>
      </c>
      <c r="C354" t="s">
        <v>3745</v>
      </c>
      <c r="D354" t="s">
        <v>1214</v>
      </c>
      <c r="E354" s="17">
        <v>4</v>
      </c>
      <c r="F354" s="31">
        <v>1.48219601578474</v>
      </c>
      <c r="G354" s="31">
        <v>-0.55391458402572502</v>
      </c>
      <c r="H354" s="31">
        <v>-0.28328110717546001</v>
      </c>
      <c r="I354" s="31">
        <v>-0.64500032458355405</v>
      </c>
      <c r="J354" s="33">
        <v>-3.51985546012894E-2</v>
      </c>
      <c r="K354" s="33">
        <v>0.99655523964347303</v>
      </c>
      <c r="L354" s="33">
        <v>-1.3591814381774101</v>
      </c>
      <c r="M354" s="33">
        <v>0.39782475313522703</v>
      </c>
    </row>
    <row r="355" spans="1:13" x14ac:dyDescent="0.2">
      <c r="A355" s="1" t="s">
        <v>3025</v>
      </c>
      <c r="B355" s="1" t="s">
        <v>3026</v>
      </c>
      <c r="C355" t="s">
        <v>3746</v>
      </c>
      <c r="D355" t="s">
        <v>1216</v>
      </c>
      <c r="E355" s="17">
        <v>4</v>
      </c>
      <c r="F355" s="31">
        <v>0.87588194189248803</v>
      </c>
      <c r="G355" s="31">
        <v>-1.1387229910774901</v>
      </c>
      <c r="H355" s="31">
        <v>0.80283621732310795</v>
      </c>
      <c r="I355" s="31">
        <v>-0.539995168138106</v>
      </c>
      <c r="J355" s="33">
        <v>1.0920052831641001</v>
      </c>
      <c r="K355" s="33">
        <v>-0.50458499405185298</v>
      </c>
      <c r="L355" s="33">
        <v>-1.12448904031872</v>
      </c>
      <c r="M355" s="33">
        <v>0.53706875120647202</v>
      </c>
    </row>
    <row r="356" spans="1:13" x14ac:dyDescent="0.2">
      <c r="A356" s="1" t="s">
        <v>3027</v>
      </c>
      <c r="B356" s="1" t="s">
        <v>3028</v>
      </c>
      <c r="C356" t="s">
        <v>3747</v>
      </c>
      <c r="D356" t="s">
        <v>1216</v>
      </c>
      <c r="E356" s="17">
        <v>4</v>
      </c>
      <c r="F356" s="31">
        <v>1.1458755721092699</v>
      </c>
      <c r="G356" s="31">
        <v>-1.0459723972961099</v>
      </c>
      <c r="H356" s="31">
        <v>0.49222946868492601</v>
      </c>
      <c r="I356" s="31">
        <v>-0.59213264349808603</v>
      </c>
      <c r="J356" s="33">
        <v>9.3216522675325098E-2</v>
      </c>
      <c r="K356" s="33">
        <v>-1.4400228045092001</v>
      </c>
      <c r="L356" s="33">
        <v>0.60025458659022002</v>
      </c>
      <c r="M356" s="33">
        <v>0.74655169524365705</v>
      </c>
    </row>
    <row r="357" spans="1:13" x14ac:dyDescent="0.2">
      <c r="A357" s="1" t="s">
        <v>3029</v>
      </c>
      <c r="B357" s="1" t="s">
        <v>3030</v>
      </c>
      <c r="C357" t="s">
        <v>3748</v>
      </c>
      <c r="D357" t="s">
        <v>1216</v>
      </c>
      <c r="E357" s="17">
        <v>4</v>
      </c>
      <c r="F357" s="31">
        <v>0.812232595681465</v>
      </c>
      <c r="G357" s="31">
        <v>-0.89241215198214896</v>
      </c>
      <c r="H357" s="31">
        <v>0.91777547955000904</v>
      </c>
      <c r="I357" s="31">
        <v>-0.83759592324932597</v>
      </c>
      <c r="J357" s="33">
        <v>-1.1509149554999001</v>
      </c>
      <c r="K357" s="33">
        <v>-0.250713772013198</v>
      </c>
      <c r="L357" s="33">
        <v>1.26217691364503</v>
      </c>
      <c r="M357" s="33">
        <v>0.13945181386806499</v>
      </c>
    </row>
    <row r="358" spans="1:13" x14ac:dyDescent="0.2">
      <c r="A358" s="1" t="s">
        <v>3031</v>
      </c>
      <c r="B358" s="1" t="s">
        <v>3032</v>
      </c>
      <c r="C358" t="s">
        <v>3749</v>
      </c>
      <c r="D358" t="s">
        <v>1216</v>
      </c>
      <c r="E358" s="17">
        <v>4</v>
      </c>
      <c r="F358" s="31">
        <v>1.04090720555325</v>
      </c>
      <c r="G358" s="31">
        <v>-0.49528684824984198</v>
      </c>
      <c r="H358" s="31">
        <v>0.59964392908867503</v>
      </c>
      <c r="I358" s="31">
        <v>-1.1452642863920801</v>
      </c>
      <c r="J358" s="33">
        <v>-1.3330571038479599</v>
      </c>
      <c r="K358" s="33">
        <v>-0.13437762912014301</v>
      </c>
      <c r="L358" s="33">
        <v>0.98691596730161002</v>
      </c>
      <c r="M358" s="33">
        <v>0.48051876566649698</v>
      </c>
    </row>
    <row r="359" spans="1:13" x14ac:dyDescent="0.2">
      <c r="A359" s="1" t="s">
        <v>3033</v>
      </c>
      <c r="B359" s="1" t="s">
        <v>3034</v>
      </c>
      <c r="C359" t="s">
        <v>3750</v>
      </c>
      <c r="D359" t="s">
        <v>1214</v>
      </c>
      <c r="E359" s="17">
        <v>4</v>
      </c>
      <c r="F359" s="31">
        <v>1.4306748425361799</v>
      </c>
      <c r="G359" s="31">
        <v>-0.67904559905693596</v>
      </c>
      <c r="H359" s="31">
        <v>-5.20915074050841E-2</v>
      </c>
      <c r="I359" s="31">
        <v>-0.69953773607415604</v>
      </c>
      <c r="J359" s="33">
        <v>-0.32554763198223602</v>
      </c>
      <c r="K359" s="33">
        <v>0.37044894804997103</v>
      </c>
      <c r="L359" s="33">
        <v>-1.19628587903107</v>
      </c>
      <c r="M359" s="33">
        <v>1.1513845629633399</v>
      </c>
    </row>
    <row r="360" spans="1:13" x14ac:dyDescent="0.2">
      <c r="A360" s="1" t="s">
        <v>3035</v>
      </c>
      <c r="B360" s="1" t="s">
        <v>3036</v>
      </c>
      <c r="C360" t="s">
        <v>3751</v>
      </c>
      <c r="D360" t="s">
        <v>1216</v>
      </c>
      <c r="E360" s="17">
        <v>4</v>
      </c>
      <c r="F360" s="31">
        <v>1.11332041434244</v>
      </c>
      <c r="G360" s="31">
        <v>-0.52546373918975398</v>
      </c>
      <c r="H360" s="31">
        <v>0.51589194450615194</v>
      </c>
      <c r="I360" s="31">
        <v>-1.10374861965883</v>
      </c>
      <c r="J360" s="33">
        <v>0.20687087883459099</v>
      </c>
      <c r="K360" s="33">
        <v>-0.80345955076742204</v>
      </c>
      <c r="L360" s="33">
        <v>1.33117820359906</v>
      </c>
      <c r="M360" s="33">
        <v>-0.73458953166622498</v>
      </c>
    </row>
    <row r="361" spans="1:13" x14ac:dyDescent="0.2">
      <c r="A361" s="1" t="s">
        <v>3037</v>
      </c>
      <c r="B361" s="1" t="s">
        <v>3038</v>
      </c>
      <c r="C361" t="s">
        <v>1232</v>
      </c>
      <c r="D361" t="s">
        <v>1214</v>
      </c>
      <c r="E361" s="17">
        <v>4</v>
      </c>
      <c r="F361" s="31">
        <v>0.83345528414269099</v>
      </c>
      <c r="G361" s="31">
        <v>-0.78925988415114201</v>
      </c>
      <c r="H361" s="31">
        <v>0.89481137617103601</v>
      </c>
      <c r="I361" s="31">
        <v>-0.93900677616258399</v>
      </c>
      <c r="J361" s="33">
        <v>-0.85042795159390105</v>
      </c>
      <c r="K361" s="33">
        <v>1.3442763720309701</v>
      </c>
      <c r="L361" s="33">
        <v>0.170059124917885</v>
      </c>
      <c r="M361" s="33">
        <v>-0.663907545354946</v>
      </c>
    </row>
    <row r="362" spans="1:13" x14ac:dyDescent="0.2">
      <c r="A362" s="1" t="s">
        <v>3039</v>
      </c>
      <c r="B362" s="1" t="s">
        <v>3040</v>
      </c>
      <c r="C362" t="s">
        <v>3752</v>
      </c>
      <c r="D362" t="s">
        <v>1216</v>
      </c>
      <c r="E362" s="17">
        <v>4</v>
      </c>
      <c r="F362" s="31">
        <v>0.92787885211660204</v>
      </c>
      <c r="G362" s="31">
        <v>-0.959927972613005</v>
      </c>
      <c r="H362" s="31">
        <v>0.79610966782543402</v>
      </c>
      <c r="I362" s="31">
        <v>-0.76406054732903195</v>
      </c>
      <c r="J362" s="33">
        <v>-0.82307684231063405</v>
      </c>
      <c r="K362" s="33">
        <v>-0.59320225304305896</v>
      </c>
      <c r="L362" s="33">
        <v>1.40374445014256</v>
      </c>
      <c r="M362" s="33">
        <v>1.25346452111346E-2</v>
      </c>
    </row>
    <row r="363" spans="1:13" x14ac:dyDescent="0.2">
      <c r="A363" s="1" t="s">
        <v>3041</v>
      </c>
      <c r="B363" s="1" t="s">
        <v>3042</v>
      </c>
      <c r="C363" t="s">
        <v>3753</v>
      </c>
      <c r="D363" t="s">
        <v>1216</v>
      </c>
      <c r="E363" s="17">
        <v>4</v>
      </c>
      <c r="F363" s="31">
        <v>1.1763496927799699</v>
      </c>
      <c r="G363" s="31">
        <v>-0.38465223488580202</v>
      </c>
      <c r="H363" s="31">
        <v>0.36403666572627003</v>
      </c>
      <c r="I363" s="31">
        <v>-1.1557341236204499</v>
      </c>
      <c r="J363" s="33">
        <v>-9.2250082889443599E-2</v>
      </c>
      <c r="K363" s="33">
        <v>-0.57742458432916</v>
      </c>
      <c r="L363" s="33">
        <v>1.43797800724572</v>
      </c>
      <c r="M363" s="33">
        <v>-0.76830334002711298</v>
      </c>
    </row>
    <row r="364" spans="1:13" x14ac:dyDescent="0.2">
      <c r="A364" s="1" t="s">
        <v>3043</v>
      </c>
      <c r="B364" s="1" t="s">
        <v>3044</v>
      </c>
      <c r="C364" t="s">
        <v>3754</v>
      </c>
      <c r="D364" t="s">
        <v>1216</v>
      </c>
      <c r="E364" s="17">
        <v>4</v>
      </c>
      <c r="F364" s="31">
        <v>1.3819409450784299</v>
      </c>
      <c r="G364" s="31">
        <v>-0.97250043844638401</v>
      </c>
      <c r="H364" s="31">
        <v>-3.0563201633119201E-2</v>
      </c>
      <c r="I364" s="31">
        <v>-0.37887730499893402</v>
      </c>
      <c r="J364" s="33">
        <v>0.60612894765778502</v>
      </c>
      <c r="K364" s="33">
        <v>-1.4308188366777199</v>
      </c>
      <c r="L364" s="33">
        <v>0.76256519584733695</v>
      </c>
      <c r="M364" s="33">
        <v>6.2124693172599797E-2</v>
      </c>
    </row>
    <row r="365" spans="1:13" x14ac:dyDescent="0.2">
      <c r="A365" s="1" t="s">
        <v>3045</v>
      </c>
      <c r="B365" s="1" t="s">
        <v>3046</v>
      </c>
      <c r="C365" t="s">
        <v>3755</v>
      </c>
      <c r="D365" t="s">
        <v>1216</v>
      </c>
      <c r="E365" s="17">
        <v>4</v>
      </c>
      <c r="F365" s="31">
        <v>0.85295905755006796</v>
      </c>
      <c r="G365" s="31">
        <v>-0.53805752701034104</v>
      </c>
      <c r="H365" s="31">
        <v>0.82575151727495799</v>
      </c>
      <c r="I365" s="31">
        <v>-1.1406530478146799</v>
      </c>
      <c r="J365" s="33">
        <v>-1.07215061494056</v>
      </c>
      <c r="K365" s="33">
        <v>0.10966043778628499</v>
      </c>
      <c r="L365" s="33">
        <v>1.3104838891369901</v>
      </c>
      <c r="M365" s="33">
        <v>-0.347993711982715</v>
      </c>
    </row>
    <row r="366" spans="1:13" x14ac:dyDescent="0.2">
      <c r="A366" s="1" t="s">
        <v>3047</v>
      </c>
      <c r="B366" s="1" t="s">
        <v>3048</v>
      </c>
      <c r="C366" t="s">
        <v>3756</v>
      </c>
      <c r="D366" t="s">
        <v>1216</v>
      </c>
      <c r="E366" s="17">
        <v>4</v>
      </c>
      <c r="F366" s="31">
        <v>1.1453370135733201</v>
      </c>
      <c r="G366" s="31">
        <v>-0.514344927025432</v>
      </c>
      <c r="H366" s="31">
        <v>0.46699258755052903</v>
      </c>
      <c r="I366" s="31">
        <v>-1.09798467409842</v>
      </c>
      <c r="J366" s="33">
        <v>-1.4533171197303201</v>
      </c>
      <c r="K366" s="33">
        <v>0.46056375343563899</v>
      </c>
      <c r="L366" s="33">
        <v>0.79884218148998698</v>
      </c>
      <c r="M366" s="33">
        <v>0.19391118480469399</v>
      </c>
    </row>
    <row r="367" spans="1:13" x14ac:dyDescent="0.2">
      <c r="A367" s="1" t="s">
        <v>3049</v>
      </c>
      <c r="B367" s="1" t="s">
        <v>3050</v>
      </c>
      <c r="C367" t="s">
        <v>3757</v>
      </c>
      <c r="D367" t="s">
        <v>1214</v>
      </c>
      <c r="E367" s="17">
        <v>4</v>
      </c>
      <c r="F367" s="31">
        <v>0.78524807549877595</v>
      </c>
      <c r="G367" s="31">
        <v>-0.88307767245221103</v>
      </c>
      <c r="H367" s="31">
        <v>0.94299923781167805</v>
      </c>
      <c r="I367" s="31">
        <v>-0.84516964085824098</v>
      </c>
      <c r="J367" s="33">
        <v>-0.53764234226417595</v>
      </c>
      <c r="K367" s="33">
        <v>-0.85557149311984304</v>
      </c>
      <c r="L367" s="33">
        <v>1.4066828771543201</v>
      </c>
      <c r="M367" s="33">
        <v>-1.3469041770303201E-2</v>
      </c>
    </row>
    <row r="368" spans="1:13" x14ac:dyDescent="0.2">
      <c r="A368" s="1" t="s">
        <v>3051</v>
      </c>
      <c r="B368" s="1" t="s">
        <v>3052</v>
      </c>
      <c r="C368" t="s">
        <v>3758</v>
      </c>
      <c r="D368" t="s">
        <v>1216</v>
      </c>
      <c r="E368" s="17">
        <v>4</v>
      </c>
      <c r="F368" s="31">
        <v>1.23102484908309</v>
      </c>
      <c r="G368" s="31">
        <v>-0.74270393937769696</v>
      </c>
      <c r="H368" s="31">
        <v>0.39370317631975998</v>
      </c>
      <c r="I368" s="31">
        <v>-0.88202408602516802</v>
      </c>
      <c r="J368" s="33">
        <v>-3.6992459017634802E-2</v>
      </c>
      <c r="K368" s="33">
        <v>-0.74082233539561204</v>
      </c>
      <c r="L368" s="33">
        <v>1.42508206832891</v>
      </c>
      <c r="M368" s="33">
        <v>-0.64726727391566796</v>
      </c>
    </row>
    <row r="369" spans="1:13" x14ac:dyDescent="0.2">
      <c r="A369" s="1" t="s">
        <v>3053</v>
      </c>
      <c r="B369" s="1" t="s">
        <v>3054</v>
      </c>
      <c r="C369" t="s">
        <v>3759</v>
      </c>
      <c r="D369" t="s">
        <v>1216</v>
      </c>
      <c r="E369" s="17">
        <v>4</v>
      </c>
      <c r="F369" s="31">
        <v>1.48658647126403</v>
      </c>
      <c r="G369" s="31">
        <v>-0.66184554509201998</v>
      </c>
      <c r="H369" s="31">
        <v>-0.33516184878333599</v>
      </c>
      <c r="I369" s="31">
        <v>-0.48957907738867301</v>
      </c>
      <c r="J369" s="33">
        <v>0.82967400438184502</v>
      </c>
      <c r="K369" s="33">
        <v>-0.54440372255571701</v>
      </c>
      <c r="L369" s="33">
        <v>-1.1362588288538</v>
      </c>
      <c r="M369" s="33">
        <v>0.85098854702767002</v>
      </c>
    </row>
    <row r="370" spans="1:13" x14ac:dyDescent="0.2">
      <c r="A370" s="1" t="s">
        <v>3055</v>
      </c>
      <c r="B370" s="1" t="s">
        <v>3056</v>
      </c>
      <c r="C370" t="s">
        <v>3760</v>
      </c>
      <c r="D370" t="s">
        <v>1216</v>
      </c>
      <c r="E370" s="17">
        <v>4</v>
      </c>
      <c r="F370" s="31">
        <v>0.65828041523142899</v>
      </c>
      <c r="G370" s="31">
        <v>-0.75009833641244095</v>
      </c>
      <c r="H370" s="31">
        <v>1.0458599882186199</v>
      </c>
      <c r="I370" s="31">
        <v>-0.95404206703760097</v>
      </c>
      <c r="J370" s="33">
        <v>-0.37317777631437199</v>
      </c>
      <c r="K370" s="33">
        <v>-0.22265431729173099</v>
      </c>
      <c r="L370" s="33">
        <v>1.44544719243068</v>
      </c>
      <c r="M370" s="33">
        <v>-0.84961509882457098</v>
      </c>
    </row>
    <row r="371" spans="1:13" x14ac:dyDescent="0.2">
      <c r="A371" s="1" t="s">
        <v>3057</v>
      </c>
      <c r="B371" s="1" t="s">
        <v>3058</v>
      </c>
      <c r="C371" t="s">
        <v>3761</v>
      </c>
      <c r="D371" t="s">
        <v>1216</v>
      </c>
      <c r="E371" s="17">
        <v>4</v>
      </c>
      <c r="F371" s="31">
        <v>0.82537219425872099</v>
      </c>
      <c r="G371" s="31">
        <v>-0.66853398545314902</v>
      </c>
      <c r="H371" s="31">
        <v>0.88582255082893002</v>
      </c>
      <c r="I371" s="31">
        <v>-1.0426607596344999</v>
      </c>
      <c r="J371" s="33">
        <v>-0.90846880665375496</v>
      </c>
      <c r="K371" s="33">
        <v>1.42616813631592</v>
      </c>
      <c r="L371" s="33">
        <v>-0.200873047441125</v>
      </c>
      <c r="M371" s="33">
        <v>-0.31682628222103698</v>
      </c>
    </row>
    <row r="372" spans="1:13" x14ac:dyDescent="0.2">
      <c r="A372" s="1" t="s">
        <v>3059</v>
      </c>
      <c r="B372" s="1" t="s">
        <v>3060</v>
      </c>
      <c r="C372" t="s">
        <v>1232</v>
      </c>
      <c r="D372" t="s">
        <v>1214</v>
      </c>
      <c r="E372" s="17">
        <v>4</v>
      </c>
      <c r="F372" s="31">
        <v>1.09802863590716</v>
      </c>
      <c r="G372" s="31">
        <v>-0.99788292532711798</v>
      </c>
      <c r="H372" s="31">
        <v>0.579827216306528</v>
      </c>
      <c r="I372" s="31">
        <v>-0.67997292688656696</v>
      </c>
      <c r="J372" s="33">
        <v>-0.89605421122445705</v>
      </c>
      <c r="K372" s="33">
        <v>0.41611172486409098</v>
      </c>
      <c r="L372" s="33">
        <v>1.2168963907402901</v>
      </c>
      <c r="M372" s="33">
        <v>-0.73695390437992103</v>
      </c>
    </row>
    <row r="373" spans="1:13" x14ac:dyDescent="0.2">
      <c r="A373" s="1" t="s">
        <v>3061</v>
      </c>
      <c r="B373" s="1" t="s">
        <v>3062</v>
      </c>
      <c r="C373" t="s">
        <v>3762</v>
      </c>
      <c r="D373" t="s">
        <v>1216</v>
      </c>
      <c r="E373" s="17">
        <v>4</v>
      </c>
      <c r="F373" s="31">
        <v>0.85980261865928997</v>
      </c>
      <c r="G373" s="31">
        <v>-0.54711816721766304</v>
      </c>
      <c r="H373" s="31">
        <v>0.82154206829364795</v>
      </c>
      <c r="I373" s="31">
        <v>-1.1342265197352801</v>
      </c>
      <c r="J373" s="33">
        <v>-0.41333810276489602</v>
      </c>
      <c r="K373" s="33">
        <v>-0.465154776291617</v>
      </c>
      <c r="L373" s="33">
        <v>1.4944496847894</v>
      </c>
      <c r="M373" s="33">
        <v>-0.61595680573289002</v>
      </c>
    </row>
    <row r="374" spans="1:13" x14ac:dyDescent="0.2">
      <c r="A374" s="1" t="s">
        <v>3063</v>
      </c>
      <c r="B374" s="1" t="s">
        <v>3064</v>
      </c>
      <c r="C374" t="s">
        <v>3763</v>
      </c>
      <c r="D374" t="s">
        <v>1216</v>
      </c>
      <c r="E374" s="17">
        <v>4</v>
      </c>
      <c r="F374" s="31">
        <v>1.42639948032102</v>
      </c>
      <c r="G374" s="31">
        <v>-0.48823960358081703</v>
      </c>
      <c r="H374" s="31">
        <v>-0.847850736394829</v>
      </c>
      <c r="I374" s="31">
        <v>-9.0309140345358502E-2</v>
      </c>
      <c r="J374" s="33">
        <v>0.122176326468378</v>
      </c>
      <c r="K374" s="33">
        <v>-0.249491016750953</v>
      </c>
      <c r="L374" s="33">
        <v>1.2708695598389399</v>
      </c>
      <c r="M374" s="33">
        <v>-1.14355486955636</v>
      </c>
    </row>
    <row r="375" spans="1:13" x14ac:dyDescent="0.2">
      <c r="A375" s="1" t="s">
        <v>3065</v>
      </c>
      <c r="B375" s="1" t="s">
        <v>3066</v>
      </c>
      <c r="C375" t="s">
        <v>3764</v>
      </c>
      <c r="D375" t="s">
        <v>1216</v>
      </c>
      <c r="E375" s="17">
        <v>4</v>
      </c>
      <c r="F375" s="31">
        <v>1.4977461931592699</v>
      </c>
      <c r="G375" s="31">
        <v>-0.54542594672101996</v>
      </c>
      <c r="H375" s="31">
        <v>-0.53005795078330997</v>
      </c>
      <c r="I375" s="31">
        <v>-0.42226229565494899</v>
      </c>
      <c r="J375" s="33">
        <v>0.210060312706465</v>
      </c>
      <c r="K375" s="33">
        <v>-0.58288539617275004</v>
      </c>
      <c r="L375" s="33">
        <v>1.31482292996151</v>
      </c>
      <c r="M375" s="33">
        <v>-0.94199784649522</v>
      </c>
    </row>
    <row r="376" spans="1:13" x14ac:dyDescent="0.2">
      <c r="A376" s="1" t="s">
        <v>3067</v>
      </c>
      <c r="B376" s="1" t="s">
        <v>3068</v>
      </c>
      <c r="C376" t="s">
        <v>3765</v>
      </c>
      <c r="D376" t="s">
        <v>1216</v>
      </c>
      <c r="E376" s="17">
        <v>4</v>
      </c>
      <c r="F376" s="31">
        <v>1.48974976847256</v>
      </c>
      <c r="G376" s="31">
        <v>-0.61669609819193405</v>
      </c>
      <c r="H376" s="31">
        <v>-0.338495732383221</v>
      </c>
      <c r="I376" s="31">
        <v>-0.53455793789741102</v>
      </c>
      <c r="J376" s="33">
        <v>0.46201248549482299</v>
      </c>
      <c r="K376" s="33">
        <v>0.38336513997374999</v>
      </c>
      <c r="L376" s="33">
        <v>0.64554430037313804</v>
      </c>
      <c r="M376" s="33">
        <v>-1.4909219258417099</v>
      </c>
    </row>
    <row r="377" spans="1:13" x14ac:dyDescent="0.2">
      <c r="A377" s="1" t="s">
        <v>3069</v>
      </c>
      <c r="B377" s="1" t="s">
        <v>3070</v>
      </c>
      <c r="C377" t="s">
        <v>1232</v>
      </c>
      <c r="D377" t="s">
        <v>1214</v>
      </c>
      <c r="E377" s="17">
        <v>4</v>
      </c>
      <c r="F377" s="31">
        <v>1.4780386587794201</v>
      </c>
      <c r="G377" s="31">
        <v>-0.61810803535773695</v>
      </c>
      <c r="H377" s="31">
        <v>-0.60829624176859298</v>
      </c>
      <c r="I377" s="31">
        <v>-0.25163438165308999</v>
      </c>
      <c r="J377" s="33">
        <v>-0.49730437691878798</v>
      </c>
      <c r="K377" s="33">
        <v>0.107679093558616</v>
      </c>
      <c r="L377" s="33">
        <v>1.3491933498502899</v>
      </c>
      <c r="M377" s="33">
        <v>-0.95956806649011395</v>
      </c>
    </row>
    <row r="378" spans="1:13" x14ac:dyDescent="0.2">
      <c r="A378" s="1" t="s">
        <v>24</v>
      </c>
      <c r="B378" s="1" t="s">
        <v>25</v>
      </c>
      <c r="C378" t="s">
        <v>1484</v>
      </c>
      <c r="D378" t="s">
        <v>1216</v>
      </c>
      <c r="E378" s="17">
        <v>4</v>
      </c>
      <c r="F378" s="31">
        <v>1.0810517849852299</v>
      </c>
      <c r="G378" s="31">
        <v>-0.31608661021347001</v>
      </c>
      <c r="H378" s="31">
        <v>-1.2306660680424</v>
      </c>
      <c r="I378" s="31">
        <v>0.46570089327063402</v>
      </c>
      <c r="J378" s="33">
        <v>0.75264561389569296</v>
      </c>
      <c r="K378" s="33">
        <v>0.64636898485167704</v>
      </c>
      <c r="L378" s="33">
        <v>2.06006062735377E-2</v>
      </c>
      <c r="M378" s="33">
        <v>-1.4196152050209101</v>
      </c>
    </row>
    <row r="379" spans="1:13" x14ac:dyDescent="0.2">
      <c r="A379" s="1" t="s">
        <v>3071</v>
      </c>
      <c r="B379" s="1" t="s">
        <v>3072</v>
      </c>
      <c r="C379" t="s">
        <v>3766</v>
      </c>
      <c r="D379" t="s">
        <v>1216</v>
      </c>
      <c r="E379" s="17">
        <v>4</v>
      </c>
      <c r="F379" s="31">
        <v>1.24507750045673</v>
      </c>
      <c r="G379" s="31">
        <v>-1.0107603848757201</v>
      </c>
      <c r="H379" s="31">
        <v>0.33044238439750601</v>
      </c>
      <c r="I379" s="31">
        <v>-0.56475949997851904</v>
      </c>
      <c r="J379" s="33">
        <v>-1.2025733957585001</v>
      </c>
      <c r="K379" s="33">
        <v>0.85169211238993903</v>
      </c>
      <c r="L379" s="33">
        <v>-0.44378425122517201</v>
      </c>
      <c r="M379" s="33">
        <v>0.79466553459373002</v>
      </c>
    </row>
    <row r="380" spans="1:13" x14ac:dyDescent="0.2">
      <c r="A380" s="1" t="s">
        <v>3073</v>
      </c>
      <c r="B380" s="1" t="s">
        <v>3074</v>
      </c>
      <c r="C380" t="s">
        <v>3767</v>
      </c>
      <c r="D380" t="s">
        <v>1216</v>
      </c>
      <c r="E380" s="17">
        <v>4</v>
      </c>
      <c r="F380" s="31">
        <v>1.23072789215692</v>
      </c>
      <c r="G380" s="31">
        <v>-1.1370017624981199</v>
      </c>
      <c r="H380" s="31">
        <v>0.25984816242903203</v>
      </c>
      <c r="I380" s="31">
        <v>-0.35357429208783098</v>
      </c>
      <c r="J380" s="33">
        <v>-0.49830524593619202</v>
      </c>
      <c r="K380" s="33">
        <v>-0.69343378934921795</v>
      </c>
      <c r="L380" s="33">
        <v>1.4792495314390799</v>
      </c>
      <c r="M380" s="33">
        <v>-0.28751049615366597</v>
      </c>
    </row>
    <row r="381" spans="1:13" x14ac:dyDescent="0.2">
      <c r="A381" s="1" t="s">
        <v>3075</v>
      </c>
      <c r="B381" s="1" t="s">
        <v>3076</v>
      </c>
      <c r="C381" t="s">
        <v>3768</v>
      </c>
      <c r="D381" t="s">
        <v>1216</v>
      </c>
      <c r="E381" s="17">
        <v>4</v>
      </c>
      <c r="F381" s="31">
        <v>0.925123749464139</v>
      </c>
      <c r="G381" s="31">
        <v>-1.0480007396792099</v>
      </c>
      <c r="H381" s="31">
        <v>0.78195605924011002</v>
      </c>
      <c r="I381" s="31">
        <v>-0.65907906902503899</v>
      </c>
      <c r="J381" s="33">
        <v>0.93958463621270005</v>
      </c>
      <c r="K381" s="33">
        <v>-1.31869087495681</v>
      </c>
      <c r="L381" s="33">
        <v>0.58094443095889003</v>
      </c>
      <c r="M381" s="33">
        <v>-0.20183819221478899</v>
      </c>
    </row>
    <row r="382" spans="1:13" x14ac:dyDescent="0.2">
      <c r="A382" s="1" t="s">
        <v>3077</v>
      </c>
      <c r="B382" s="1" t="s">
        <v>3078</v>
      </c>
      <c r="C382" t="s">
        <v>3769</v>
      </c>
      <c r="D382" t="s">
        <v>1216</v>
      </c>
      <c r="E382" s="17">
        <v>4</v>
      </c>
      <c r="F382" s="31">
        <v>1.41116101535139</v>
      </c>
      <c r="G382" s="31">
        <v>-0.46700465339728098</v>
      </c>
      <c r="H382" s="31">
        <v>-0.88729837831125102</v>
      </c>
      <c r="I382" s="31">
        <v>-5.6857983642862098E-2</v>
      </c>
      <c r="J382" s="33">
        <v>0.69969223775852096</v>
      </c>
      <c r="K382" s="33">
        <v>1.0088840342118499</v>
      </c>
      <c r="L382" s="33">
        <v>-0.98267688035714496</v>
      </c>
      <c r="M382" s="33">
        <v>-0.72589939161322403</v>
      </c>
    </row>
    <row r="383" spans="1:13" x14ac:dyDescent="0.2">
      <c r="A383" s="1" t="s">
        <v>3079</v>
      </c>
      <c r="B383" s="1" t="s">
        <v>3080</v>
      </c>
      <c r="C383" t="s">
        <v>3770</v>
      </c>
      <c r="D383" t="s">
        <v>1216</v>
      </c>
      <c r="E383" s="17">
        <v>4</v>
      </c>
      <c r="F383" s="31">
        <v>1.21744101813878</v>
      </c>
      <c r="G383" s="31">
        <v>-1.03112231018087</v>
      </c>
      <c r="H383" s="31">
        <v>0.37442316191152097</v>
      </c>
      <c r="I383" s="31">
        <v>-0.56074186986942498</v>
      </c>
      <c r="J383" s="33">
        <v>-0.89441200758663397</v>
      </c>
      <c r="K383" s="33">
        <v>0.37153013459185702</v>
      </c>
      <c r="L383" s="33">
        <v>-0.71970375039179302</v>
      </c>
      <c r="M383" s="33">
        <v>1.24258562338657</v>
      </c>
    </row>
    <row r="384" spans="1:13" x14ac:dyDescent="0.2">
      <c r="A384" s="1" t="s">
        <v>3081</v>
      </c>
      <c r="B384" s="1" t="s">
        <v>3082</v>
      </c>
      <c r="C384" t="s">
        <v>3771</v>
      </c>
      <c r="D384" t="s">
        <v>1216</v>
      </c>
      <c r="E384" s="17">
        <v>4</v>
      </c>
      <c r="F384" s="31">
        <v>1.4699482456597499</v>
      </c>
      <c r="G384" s="31">
        <v>-0.740757006087987</v>
      </c>
      <c r="H384" s="31">
        <v>-0.47566154858333998</v>
      </c>
      <c r="I384" s="31">
        <v>-0.25352969098842199</v>
      </c>
      <c r="J384" s="33">
        <v>-0.455219545326357</v>
      </c>
      <c r="K384" s="33">
        <v>-1.03867184429395</v>
      </c>
      <c r="L384" s="33">
        <v>1.2937912961607601</v>
      </c>
      <c r="M384" s="33">
        <v>0.20010009345954399</v>
      </c>
    </row>
    <row r="385" spans="1:13" x14ac:dyDescent="0.2">
      <c r="A385" s="1" t="s">
        <v>3083</v>
      </c>
      <c r="B385" s="1" t="s">
        <v>3084</v>
      </c>
      <c r="C385" t="s">
        <v>1232</v>
      </c>
      <c r="D385" t="s">
        <v>1214</v>
      </c>
      <c r="E385" s="17">
        <v>4</v>
      </c>
      <c r="F385" s="31">
        <v>1.3887052272943301</v>
      </c>
      <c r="G385" s="31">
        <v>-0.56740554624150497</v>
      </c>
      <c r="H385" s="31">
        <v>-0.86467745793038497</v>
      </c>
      <c r="I385" s="31">
        <v>4.3377776877562599E-2</v>
      </c>
      <c r="J385" s="33">
        <v>-0.74737847628602705</v>
      </c>
      <c r="K385" s="33">
        <v>-0.239060886789251</v>
      </c>
      <c r="L385" s="33">
        <v>-0.48088092853293601</v>
      </c>
      <c r="M385" s="33">
        <v>1.46732029160821</v>
      </c>
    </row>
    <row r="386" spans="1:13" x14ac:dyDescent="0.2">
      <c r="A386" s="1" t="s">
        <v>3085</v>
      </c>
      <c r="B386" s="1" t="s">
        <v>3086</v>
      </c>
      <c r="C386" t="s">
        <v>3772</v>
      </c>
      <c r="D386" t="s">
        <v>1216</v>
      </c>
      <c r="E386" s="17">
        <v>4</v>
      </c>
      <c r="F386" s="31">
        <v>1.47275223221966</v>
      </c>
      <c r="G386" s="31">
        <v>-0.72389250290124096</v>
      </c>
      <c r="H386" s="31">
        <v>-0.25913663060370201</v>
      </c>
      <c r="I386" s="31">
        <v>-0.48972309871471797</v>
      </c>
      <c r="J386" s="33">
        <v>1.1625472942185899</v>
      </c>
      <c r="K386" s="33">
        <v>0.50542003240715605</v>
      </c>
      <c r="L386" s="33">
        <v>-0.86542311465245403</v>
      </c>
      <c r="M386" s="33">
        <v>-0.80254421197329096</v>
      </c>
    </row>
    <row r="387" spans="1:13" x14ac:dyDescent="0.2">
      <c r="A387" s="1" t="s">
        <v>3087</v>
      </c>
      <c r="B387" s="1" t="s">
        <v>3088</v>
      </c>
      <c r="C387" t="s">
        <v>3773</v>
      </c>
      <c r="D387" t="s">
        <v>1216</v>
      </c>
      <c r="E387" s="17">
        <v>4</v>
      </c>
      <c r="F387" s="31">
        <v>0.94506829423189198</v>
      </c>
      <c r="G387" s="31">
        <v>-1.1919286430304601</v>
      </c>
      <c r="H387" s="31">
        <v>0.69600419287057103</v>
      </c>
      <c r="I387" s="31">
        <v>-0.44914384407200197</v>
      </c>
      <c r="J387" s="33">
        <v>0.36578442700041203</v>
      </c>
      <c r="K387" s="33">
        <v>-0.84863817721354895</v>
      </c>
      <c r="L387" s="33">
        <v>-0.76590651684770095</v>
      </c>
      <c r="M387" s="33">
        <v>1.24876026706084</v>
      </c>
    </row>
    <row r="388" spans="1:13" x14ac:dyDescent="0.2">
      <c r="A388" s="1" t="s">
        <v>492</v>
      </c>
      <c r="B388" s="1" t="s">
        <v>493</v>
      </c>
      <c r="C388" t="s">
        <v>1232</v>
      </c>
      <c r="D388" t="s">
        <v>1216</v>
      </c>
      <c r="E388" s="17">
        <v>4</v>
      </c>
      <c r="F388" s="31">
        <v>1.3789206567899599</v>
      </c>
      <c r="G388" s="31">
        <v>-1.01414736460435</v>
      </c>
      <c r="H388" s="31">
        <v>-0.22453618819023799</v>
      </c>
      <c r="I388" s="31">
        <v>-0.14023710399535999</v>
      </c>
      <c r="J388" s="33">
        <v>-0.51068447688061602</v>
      </c>
      <c r="K388" s="33">
        <v>-0.97206485172985002</v>
      </c>
      <c r="L388" s="33">
        <v>1.3308738175519499</v>
      </c>
      <c r="M388" s="33">
        <v>0.15187551105850999</v>
      </c>
    </row>
    <row r="389" spans="1:13" x14ac:dyDescent="0.2">
      <c r="A389" s="1" t="s">
        <v>3089</v>
      </c>
      <c r="B389" s="1" t="s">
        <v>3090</v>
      </c>
      <c r="C389" t="s">
        <v>1232</v>
      </c>
      <c r="D389" t="s">
        <v>1214</v>
      </c>
      <c r="E389" s="17">
        <v>4</v>
      </c>
      <c r="F389" s="31">
        <v>1.3755056053017001</v>
      </c>
      <c r="G389" s="31">
        <v>-1.00524101976239</v>
      </c>
      <c r="H389" s="31">
        <v>-0.30539635705812901</v>
      </c>
      <c r="I389" s="31">
        <v>-6.4868228481177306E-2</v>
      </c>
      <c r="J389" s="33">
        <v>0.36273140323743203</v>
      </c>
      <c r="K389" s="33">
        <v>-1.3487073338323099</v>
      </c>
      <c r="L389" s="33">
        <v>1.02371397225212</v>
      </c>
      <c r="M389" s="33">
        <v>-3.7738041657242698E-2</v>
      </c>
    </row>
    <row r="390" spans="1:13" x14ac:dyDescent="0.2">
      <c r="A390" s="1" t="s">
        <v>3091</v>
      </c>
      <c r="B390" s="1" t="s">
        <v>3092</v>
      </c>
      <c r="C390" t="s">
        <v>3774</v>
      </c>
      <c r="D390" t="s">
        <v>1216</v>
      </c>
      <c r="E390" s="17">
        <v>4</v>
      </c>
      <c r="F390" s="31">
        <v>1.4404198023392301</v>
      </c>
      <c r="G390" s="31">
        <v>-0.65323590892546801</v>
      </c>
      <c r="H390" s="31">
        <v>-0.70071114123427902</v>
      </c>
      <c r="I390" s="31">
        <v>-8.64727521794834E-2</v>
      </c>
      <c r="J390" s="33">
        <v>-0.92004709401435403</v>
      </c>
      <c r="K390" s="33">
        <v>1.3938076804292501</v>
      </c>
      <c r="L390" s="33">
        <v>-1.4856704199351299E-2</v>
      </c>
      <c r="M390" s="33">
        <v>-0.45890388221555201</v>
      </c>
    </row>
    <row r="391" spans="1:13" x14ac:dyDescent="0.2">
      <c r="A391" s="1" t="s">
        <v>3093</v>
      </c>
      <c r="B391" s="1" t="s">
        <v>3094</v>
      </c>
      <c r="C391" t="s">
        <v>3775</v>
      </c>
      <c r="D391" t="s">
        <v>1216</v>
      </c>
      <c r="E391" s="17">
        <v>4</v>
      </c>
      <c r="F391" s="31">
        <v>1.4718106368394599</v>
      </c>
      <c r="G391" s="31">
        <v>-0.65399831272037401</v>
      </c>
      <c r="H391" s="31">
        <v>-0.21962970089152201</v>
      </c>
      <c r="I391" s="31">
        <v>-0.59818262322756799</v>
      </c>
      <c r="J391" s="33">
        <v>0.18471398656447999</v>
      </c>
      <c r="K391" s="33">
        <v>-0.25669547764054301</v>
      </c>
      <c r="L391" s="33">
        <v>1.2396097690246199</v>
      </c>
      <c r="M391" s="33">
        <v>-1.1676282779485501</v>
      </c>
    </row>
    <row r="392" spans="1:13" x14ac:dyDescent="0.2">
      <c r="A392" s="1" t="s">
        <v>3095</v>
      </c>
      <c r="B392" s="1" t="s">
        <v>3096</v>
      </c>
      <c r="C392" t="s">
        <v>3776</v>
      </c>
      <c r="D392" t="s">
        <v>1216</v>
      </c>
      <c r="E392" s="17">
        <v>4</v>
      </c>
      <c r="F392" s="31">
        <v>1.3638473934581301</v>
      </c>
      <c r="G392" s="31">
        <v>-0.848405617644298</v>
      </c>
      <c r="H392" s="31">
        <v>-0.63672490053738495</v>
      </c>
      <c r="I392" s="31">
        <v>0.121283124723542</v>
      </c>
      <c r="J392" s="33">
        <v>-0.38961539163461201</v>
      </c>
      <c r="K392" s="33">
        <v>-1.0873757073346499</v>
      </c>
      <c r="L392" s="33">
        <v>1.2747149842698</v>
      </c>
      <c r="M392" s="33">
        <v>0.20227611469946699</v>
      </c>
    </row>
    <row r="393" spans="1:13" x14ac:dyDescent="0.2">
      <c r="A393" s="1" t="s">
        <v>3097</v>
      </c>
      <c r="B393" s="1" t="s">
        <v>3098</v>
      </c>
      <c r="C393" t="s">
        <v>3777</v>
      </c>
      <c r="D393" t="s">
        <v>1214</v>
      </c>
      <c r="E393" s="17">
        <v>4</v>
      </c>
      <c r="F393" s="31">
        <v>1.4670929324569799</v>
      </c>
      <c r="G393" s="31">
        <v>-0.73751266857382503</v>
      </c>
      <c r="H393" s="31">
        <v>-0.50184798560928301</v>
      </c>
      <c r="I393" s="31">
        <v>-0.22773227827386899</v>
      </c>
      <c r="J393" s="33">
        <v>-0.75221021776272801</v>
      </c>
      <c r="K393" s="33">
        <v>-0.97222798694245405</v>
      </c>
      <c r="L393" s="33">
        <v>0.89469192772827599</v>
      </c>
      <c r="M393" s="33">
        <v>0.82974627697690495</v>
      </c>
    </row>
    <row r="394" spans="1:13" x14ac:dyDescent="0.2">
      <c r="A394" s="1" t="s">
        <v>3099</v>
      </c>
      <c r="B394" s="1" t="s">
        <v>3100</v>
      </c>
      <c r="C394" t="s">
        <v>3778</v>
      </c>
      <c r="D394" t="s">
        <v>1216</v>
      </c>
      <c r="E394" s="34">
        <v>5</v>
      </c>
      <c r="F394" s="31">
        <v>0.88329562400580497</v>
      </c>
      <c r="G394" s="31">
        <v>0.82046404033887599</v>
      </c>
      <c r="H394" s="31">
        <v>-0.63367224500010899</v>
      </c>
      <c r="I394" s="31">
        <v>-1.07008741934457</v>
      </c>
      <c r="J394" s="33">
        <v>1.3411678908340601</v>
      </c>
      <c r="K394" s="33">
        <v>-1.0188490569274899</v>
      </c>
      <c r="L394" s="33">
        <v>7.4711917091617494E-2</v>
      </c>
      <c r="M394" s="33">
        <v>-0.39703075099818103</v>
      </c>
    </row>
    <row r="395" spans="1:13" x14ac:dyDescent="0.2">
      <c r="A395" s="1" t="s">
        <v>3101</v>
      </c>
      <c r="B395" s="1" t="s">
        <v>3102</v>
      </c>
      <c r="C395" t="s">
        <v>3779</v>
      </c>
      <c r="D395" t="s">
        <v>1216</v>
      </c>
      <c r="E395" s="34">
        <v>5</v>
      </c>
      <c r="F395" s="31">
        <v>1.39360235526627</v>
      </c>
      <c r="G395" s="31">
        <v>-0.10189840351790599</v>
      </c>
      <c r="H395" s="31">
        <v>-0.31932506942108602</v>
      </c>
      <c r="I395" s="31">
        <v>-0.97237888232727399</v>
      </c>
      <c r="J395" s="33">
        <v>-2.1762702463928099E-2</v>
      </c>
      <c r="K395" s="33">
        <v>-0.36924157606565999</v>
      </c>
      <c r="L395" s="33">
        <v>-0.98490983762543405</v>
      </c>
      <c r="M395" s="33">
        <v>1.3759141161550199</v>
      </c>
    </row>
    <row r="396" spans="1:13" x14ac:dyDescent="0.2">
      <c r="A396" s="1" t="s">
        <v>3103</v>
      </c>
      <c r="B396" s="1" t="s">
        <v>3104</v>
      </c>
      <c r="C396" t="s">
        <v>3780</v>
      </c>
      <c r="D396" t="s">
        <v>1214</v>
      </c>
      <c r="E396" s="34">
        <v>5</v>
      </c>
      <c r="F396" s="31">
        <v>0.81535017689589095</v>
      </c>
      <c r="G396" s="31">
        <v>0.91346122684651698</v>
      </c>
      <c r="H396" s="31">
        <v>-0.92096647108891205</v>
      </c>
      <c r="I396" s="31">
        <v>-0.80784493265349699</v>
      </c>
      <c r="J396" s="33">
        <v>-1.4409179468316999</v>
      </c>
      <c r="K396" s="33">
        <v>0.45609606585826001</v>
      </c>
      <c r="L396" s="33">
        <v>0.83211285436483995</v>
      </c>
      <c r="M396" s="33">
        <v>0.152709026608596</v>
      </c>
    </row>
    <row r="397" spans="1:13" x14ac:dyDescent="0.2">
      <c r="A397" s="1" t="s">
        <v>3105</v>
      </c>
      <c r="B397" s="1" t="s">
        <v>3106</v>
      </c>
      <c r="C397" t="s">
        <v>3781</v>
      </c>
      <c r="D397" t="s">
        <v>1216</v>
      </c>
      <c r="E397" s="34">
        <v>5</v>
      </c>
      <c r="F397" s="31">
        <v>1.3515528446554299</v>
      </c>
      <c r="G397" s="31">
        <v>-0.24281924991022999</v>
      </c>
      <c r="H397" s="31">
        <v>-5.4517506126461099E-2</v>
      </c>
      <c r="I397" s="31">
        <v>-1.0542160886187399</v>
      </c>
      <c r="J397" s="33">
        <v>-0.277546465033565</v>
      </c>
      <c r="K397" s="33">
        <v>0.22518324232463699</v>
      </c>
      <c r="L397" s="33">
        <v>1.2242820899407401</v>
      </c>
      <c r="M397" s="33">
        <v>-1.1719188672318099</v>
      </c>
    </row>
    <row r="398" spans="1:13" x14ac:dyDescent="0.2">
      <c r="A398" s="1" t="s">
        <v>3107</v>
      </c>
      <c r="B398" s="1" t="s">
        <v>3108</v>
      </c>
      <c r="C398" t="s">
        <v>3782</v>
      </c>
      <c r="D398" t="s">
        <v>1216</v>
      </c>
      <c r="E398" s="34">
        <v>5</v>
      </c>
      <c r="F398" s="31">
        <v>1.38495098561215</v>
      </c>
      <c r="G398" s="31">
        <v>7.0015311345735604E-2</v>
      </c>
      <c r="H398" s="31">
        <v>-0.82377738763018404</v>
      </c>
      <c r="I398" s="31">
        <v>-0.631188909327699</v>
      </c>
      <c r="J398" s="33">
        <v>1.1343205354691299</v>
      </c>
      <c r="K398" s="33">
        <v>0.48734640328480899</v>
      </c>
      <c r="L398" s="33">
        <v>-1.09447812021196</v>
      </c>
      <c r="M398" s="33">
        <v>-0.52718881854197697</v>
      </c>
    </row>
    <row r="399" spans="1:13" x14ac:dyDescent="0.2">
      <c r="A399" s="1" t="s">
        <v>3109</v>
      </c>
      <c r="B399" s="1" t="s">
        <v>3110</v>
      </c>
      <c r="C399" t="s">
        <v>3783</v>
      </c>
      <c r="D399" t="s">
        <v>1216</v>
      </c>
      <c r="E399" s="34">
        <v>5</v>
      </c>
      <c r="F399" s="31">
        <v>1.20143897861267</v>
      </c>
      <c r="G399" s="31">
        <v>0.35052293329690098</v>
      </c>
      <c r="H399" s="31">
        <v>-0.43731802183437701</v>
      </c>
      <c r="I399" s="31">
        <v>-1.11464389007519</v>
      </c>
      <c r="J399" s="33">
        <v>3.0579488434354801E-2</v>
      </c>
      <c r="K399" s="33">
        <v>1.6549233161533599E-2</v>
      </c>
      <c r="L399" s="33">
        <v>1.2007069448302701</v>
      </c>
      <c r="M399" s="33">
        <v>-1.2478356664261601</v>
      </c>
    </row>
    <row r="400" spans="1:13" x14ac:dyDescent="0.2">
      <c r="A400" s="1" t="s">
        <v>3111</v>
      </c>
      <c r="B400" s="1" t="s">
        <v>3112</v>
      </c>
      <c r="C400" t="s">
        <v>3784</v>
      </c>
      <c r="D400" t="s">
        <v>1216</v>
      </c>
      <c r="E400" s="34">
        <v>5</v>
      </c>
      <c r="F400" s="31">
        <v>1.15862524060465</v>
      </c>
      <c r="G400" s="31">
        <v>0.156693617884542</v>
      </c>
      <c r="H400" s="31">
        <v>-3.79809593106211E-2</v>
      </c>
      <c r="I400" s="31">
        <v>-1.27733789917857</v>
      </c>
      <c r="J400" s="33">
        <v>0.52051614926176504</v>
      </c>
      <c r="K400" s="33">
        <v>0.94662522397771798</v>
      </c>
      <c r="L400" s="33">
        <v>-0.118464305921524</v>
      </c>
      <c r="M400" s="33">
        <v>-1.34867706731796</v>
      </c>
    </row>
    <row r="401" spans="1:13" x14ac:dyDescent="0.2">
      <c r="A401" s="1" t="s">
        <v>3113</v>
      </c>
      <c r="B401" s="1" t="s">
        <v>3114</v>
      </c>
      <c r="C401" t="s">
        <v>1232</v>
      </c>
      <c r="D401" t="s">
        <v>1214</v>
      </c>
      <c r="E401" s="34">
        <v>5</v>
      </c>
      <c r="F401" s="31">
        <v>1.10156465310586</v>
      </c>
      <c r="G401" s="31">
        <v>-7.0113203892286105E-2</v>
      </c>
      <c r="H401" s="31">
        <v>0.27474673146784401</v>
      </c>
      <c r="I401" s="31">
        <v>-1.30619818068142</v>
      </c>
      <c r="J401" s="33">
        <v>9.4051171993171194E-3</v>
      </c>
      <c r="K401" s="33">
        <v>-1.1694862106941299</v>
      </c>
      <c r="L401" s="33">
        <v>1.27261526294224</v>
      </c>
      <c r="M401" s="33">
        <v>-0.112534169447428</v>
      </c>
    </row>
    <row r="402" spans="1:13" x14ac:dyDescent="0.2">
      <c r="A402" s="1" t="s">
        <v>3115</v>
      </c>
      <c r="B402" s="1" t="s">
        <v>3116</v>
      </c>
      <c r="C402" t="s">
        <v>3785</v>
      </c>
      <c r="D402" t="s">
        <v>1216</v>
      </c>
      <c r="E402" s="34">
        <v>5</v>
      </c>
      <c r="F402" s="31">
        <v>0.89592129872464499</v>
      </c>
      <c r="G402" s="31">
        <v>0.46689472242944902</v>
      </c>
      <c r="H402" s="31">
        <v>4.3402513250365399E-2</v>
      </c>
      <c r="I402" s="31">
        <v>-1.40621853440446</v>
      </c>
      <c r="J402" s="33">
        <v>0.470497709168676</v>
      </c>
      <c r="K402" s="33">
        <v>-0.216708755803912</v>
      </c>
      <c r="L402" s="33">
        <v>1.03488536571461</v>
      </c>
      <c r="M402" s="33">
        <v>-1.2886743190793699</v>
      </c>
    </row>
    <row r="403" spans="1:13" x14ac:dyDescent="0.2">
      <c r="A403" s="1" t="s">
        <v>3117</v>
      </c>
      <c r="B403" s="1" t="s">
        <v>3118</v>
      </c>
      <c r="C403" t="s">
        <v>3786</v>
      </c>
      <c r="D403" t="s">
        <v>1216</v>
      </c>
      <c r="E403" s="34">
        <v>5</v>
      </c>
      <c r="F403" s="31">
        <v>0.92630280235543605</v>
      </c>
      <c r="G403" s="31">
        <v>0.449105737801543</v>
      </c>
      <c r="H403" s="31">
        <v>1.7417289815200899E-2</v>
      </c>
      <c r="I403" s="31">
        <v>-1.3928258299721801</v>
      </c>
      <c r="J403" s="33">
        <v>-0.582292747709098</v>
      </c>
      <c r="K403" s="33">
        <v>1.4940340947502899</v>
      </c>
      <c r="L403" s="33">
        <v>-0.37474996797383903</v>
      </c>
      <c r="M403" s="33">
        <v>-0.53699137906735805</v>
      </c>
    </row>
    <row r="404" spans="1:13" x14ac:dyDescent="0.2">
      <c r="A404" s="1" t="s">
        <v>3119</v>
      </c>
      <c r="B404" s="1" t="s">
        <v>3120</v>
      </c>
      <c r="C404" t="s">
        <v>1232</v>
      </c>
      <c r="D404" t="s">
        <v>1367</v>
      </c>
      <c r="E404" s="34">
        <v>5</v>
      </c>
      <c r="F404" s="31">
        <v>0.66640048142660602</v>
      </c>
      <c r="G404" s="31">
        <v>1.03969593130141</v>
      </c>
      <c r="H404" s="31">
        <v>-0.75415360583397695</v>
      </c>
      <c r="I404" s="31">
        <v>-0.95194280689403599</v>
      </c>
      <c r="J404" s="33">
        <v>0.52465078395865905</v>
      </c>
      <c r="K404" s="33">
        <v>0.595889638674447</v>
      </c>
      <c r="L404" s="33">
        <v>-1.4935042853929901</v>
      </c>
      <c r="M404" s="33">
        <v>0.37296386275988502</v>
      </c>
    </row>
    <row r="405" spans="1:13" x14ac:dyDescent="0.2">
      <c r="A405" s="1" t="s">
        <v>3121</v>
      </c>
      <c r="B405" s="1" t="s">
        <v>3122</v>
      </c>
      <c r="C405" t="s">
        <v>3787</v>
      </c>
      <c r="D405" t="s">
        <v>1216</v>
      </c>
      <c r="E405" s="34">
        <v>5</v>
      </c>
      <c r="F405" s="31">
        <v>1.2443651507865501</v>
      </c>
      <c r="G405" s="31">
        <v>0.19290806857659101</v>
      </c>
      <c r="H405" s="31">
        <v>-0.28190746304902797</v>
      </c>
      <c r="I405" s="31">
        <v>-1.15536575631411</v>
      </c>
      <c r="J405" s="33">
        <v>1.1765050947567399</v>
      </c>
      <c r="K405" s="33">
        <v>-7.4550207950634897E-2</v>
      </c>
      <c r="L405" s="33">
        <v>-1.2591884791219301</v>
      </c>
      <c r="M405" s="33">
        <v>0.15723359231582401</v>
      </c>
    </row>
    <row r="406" spans="1:13" x14ac:dyDescent="0.2">
      <c r="A406" s="1" t="s">
        <v>208</v>
      </c>
      <c r="B406" s="1" t="s">
        <v>209</v>
      </c>
      <c r="C406" t="s">
        <v>1566</v>
      </c>
      <c r="D406" t="s">
        <v>1216</v>
      </c>
      <c r="E406" s="34">
        <v>5</v>
      </c>
      <c r="F406" s="31">
        <v>1.4201937107937299</v>
      </c>
      <c r="G406" s="31">
        <v>-9.1188094706049494E-2</v>
      </c>
      <c r="H406" s="31">
        <v>-0.87851985340415795</v>
      </c>
      <c r="I406" s="31">
        <v>-0.45048576268352097</v>
      </c>
      <c r="J406" s="33">
        <v>0.10641834523322</v>
      </c>
      <c r="K406" s="33">
        <v>-9.9605434129745304E-2</v>
      </c>
      <c r="L406" s="33">
        <v>-1.2238020236792999</v>
      </c>
      <c r="M406" s="33">
        <v>1.2169891125758301</v>
      </c>
    </row>
    <row r="407" spans="1:13" x14ac:dyDescent="0.2">
      <c r="A407" s="1" t="s">
        <v>3123</v>
      </c>
      <c r="B407" s="1" t="s">
        <v>3124</v>
      </c>
      <c r="C407" t="s">
        <v>3788</v>
      </c>
      <c r="D407" t="s">
        <v>1216</v>
      </c>
      <c r="E407" s="34">
        <v>5</v>
      </c>
      <c r="F407" s="31">
        <v>1.09871509188378</v>
      </c>
      <c r="G407" s="31">
        <v>-9.0120064555287996E-2</v>
      </c>
      <c r="H407" s="31">
        <v>0.29447390428192699</v>
      </c>
      <c r="I407" s="31">
        <v>-1.30306893161042</v>
      </c>
      <c r="J407" s="33">
        <v>0.56443966537609103</v>
      </c>
      <c r="K407" s="33">
        <v>1.07597512497804</v>
      </c>
      <c r="L407" s="33">
        <v>-1.11870785780011</v>
      </c>
      <c r="M407" s="33">
        <v>-0.52170693255402201</v>
      </c>
    </row>
    <row r="408" spans="1:13" x14ac:dyDescent="0.2">
      <c r="A408" s="1" t="s">
        <v>3125</v>
      </c>
      <c r="B408" s="1" t="s">
        <v>3126</v>
      </c>
      <c r="C408" t="s">
        <v>3789</v>
      </c>
      <c r="D408" t="s">
        <v>1216</v>
      </c>
      <c r="E408" s="34">
        <v>5</v>
      </c>
      <c r="F408" s="31">
        <v>1.06941778688151</v>
      </c>
      <c r="G408" s="31">
        <v>9.00766307365569E-3</v>
      </c>
      <c r="H408" s="31">
        <v>0.25914926483402301</v>
      </c>
      <c r="I408" s="31">
        <v>-1.3375747147891901</v>
      </c>
      <c r="J408" s="33">
        <v>-0.76669553681507296</v>
      </c>
      <c r="K408" s="33">
        <v>0.82979765001887695</v>
      </c>
      <c r="L408" s="33">
        <v>0.89624818771380799</v>
      </c>
      <c r="M408" s="33">
        <v>-0.95935030091761198</v>
      </c>
    </row>
    <row r="409" spans="1:13" x14ac:dyDescent="0.2">
      <c r="A409" s="1" t="s">
        <v>3127</v>
      </c>
      <c r="B409" s="1" t="s">
        <v>3128</v>
      </c>
      <c r="C409" t="s">
        <v>3790</v>
      </c>
      <c r="D409" t="s">
        <v>1216</v>
      </c>
      <c r="E409" s="34">
        <v>5</v>
      </c>
      <c r="F409" s="31">
        <v>0.99158458422053497</v>
      </c>
      <c r="G409" s="31">
        <v>0.56403849141513096</v>
      </c>
      <c r="H409" s="31">
        <v>-0.28352466978811902</v>
      </c>
      <c r="I409" s="31">
        <v>-1.27209840584755</v>
      </c>
      <c r="J409" s="33">
        <v>-0.47800328466853997</v>
      </c>
      <c r="K409" s="33">
        <v>1.44370667704773</v>
      </c>
      <c r="L409" s="33">
        <v>-0.81521623210427696</v>
      </c>
      <c r="M409" s="33">
        <v>-0.150487160274906</v>
      </c>
    </row>
    <row r="410" spans="1:13" x14ac:dyDescent="0.2">
      <c r="A410" s="1" t="s">
        <v>3129</v>
      </c>
      <c r="B410" s="1" t="s">
        <v>3130</v>
      </c>
      <c r="C410" t="s">
        <v>3791</v>
      </c>
      <c r="D410" t="s">
        <v>1216</v>
      </c>
      <c r="E410" s="34">
        <v>5</v>
      </c>
      <c r="F410" s="31">
        <v>1.1652641793179499</v>
      </c>
      <c r="G410" s="31">
        <v>0.46936640059346701</v>
      </c>
      <c r="H410" s="31">
        <v>-0.61013661344477899</v>
      </c>
      <c r="I410" s="31">
        <v>-1.0244939664666399</v>
      </c>
      <c r="J410" s="33">
        <v>0.31600630674408198</v>
      </c>
      <c r="K410" s="33">
        <v>-0.68465410142733096</v>
      </c>
      <c r="L410" s="33">
        <v>-0.90274513846849302</v>
      </c>
      <c r="M410" s="33">
        <v>1.2713929331517499</v>
      </c>
    </row>
    <row r="411" spans="1:13" x14ac:dyDescent="0.2">
      <c r="A411" s="1" t="s">
        <v>660</v>
      </c>
      <c r="B411" s="1" t="s">
        <v>661</v>
      </c>
      <c r="C411" t="s">
        <v>1411</v>
      </c>
      <c r="D411" t="s">
        <v>1216</v>
      </c>
      <c r="E411" s="34">
        <v>5</v>
      </c>
      <c r="F411" s="31">
        <v>0.85474447524027497</v>
      </c>
      <c r="G411" s="31">
        <v>0.68209064191259206</v>
      </c>
      <c r="H411" s="31">
        <v>-1.32664383420504</v>
      </c>
      <c r="I411" s="31">
        <v>-0.21019128294783199</v>
      </c>
      <c r="J411" s="33">
        <v>-1.33726587943118</v>
      </c>
      <c r="K411" s="33">
        <v>1.07712939968587</v>
      </c>
      <c r="L411" s="33">
        <v>0.22408081880323799</v>
      </c>
      <c r="M411" s="33">
        <v>3.6055660942066803E-2</v>
      </c>
    </row>
    <row r="412" spans="1:13" x14ac:dyDescent="0.2">
      <c r="A412" s="1" t="s">
        <v>3131</v>
      </c>
      <c r="B412" s="1" t="s">
        <v>3132</v>
      </c>
      <c r="C412" t="s">
        <v>1232</v>
      </c>
      <c r="D412" t="s">
        <v>1214</v>
      </c>
      <c r="E412" s="34">
        <v>5</v>
      </c>
      <c r="F412" s="31">
        <v>1.2519891621108601</v>
      </c>
      <c r="G412" s="31">
        <v>0.28959669828586598</v>
      </c>
      <c r="H412" s="31">
        <v>-1.0540008112780801</v>
      </c>
      <c r="I412" s="31">
        <v>-0.48758504911863798</v>
      </c>
      <c r="J412" s="33">
        <v>0.94614342410403296</v>
      </c>
      <c r="K412" s="33">
        <v>-1.41266693925831</v>
      </c>
      <c r="L412" s="33">
        <v>0.24672735550857</v>
      </c>
      <c r="M412" s="33">
        <v>0.21979615964570701</v>
      </c>
    </row>
    <row r="413" spans="1:13" x14ac:dyDescent="0.2">
      <c r="A413" s="1" t="s">
        <v>3133</v>
      </c>
      <c r="B413" s="1" t="s">
        <v>3134</v>
      </c>
      <c r="C413" t="s">
        <v>3792</v>
      </c>
      <c r="D413" t="s">
        <v>1214</v>
      </c>
      <c r="E413" s="34">
        <v>5</v>
      </c>
      <c r="F413" s="31">
        <v>0.88942597881857799</v>
      </c>
      <c r="G413" s="31">
        <v>0.58846281147422697</v>
      </c>
      <c r="H413" s="31">
        <v>-0.118237012606978</v>
      </c>
      <c r="I413" s="31">
        <v>-1.3596517776858299</v>
      </c>
      <c r="J413" s="33">
        <v>-1.2648189621008299</v>
      </c>
      <c r="K413" s="33">
        <v>1.09864078342115</v>
      </c>
      <c r="L413" s="33">
        <v>-0.216422036145762</v>
      </c>
      <c r="M413" s="33">
        <v>0.38260021482543999</v>
      </c>
    </row>
    <row r="414" spans="1:13" x14ac:dyDescent="0.2">
      <c r="A414" s="1" t="s">
        <v>3135</v>
      </c>
      <c r="B414" s="1" t="s">
        <v>3136</v>
      </c>
      <c r="C414" t="s">
        <v>3793</v>
      </c>
      <c r="D414" t="s">
        <v>1216</v>
      </c>
      <c r="E414" s="34">
        <v>5</v>
      </c>
      <c r="F414" s="31">
        <v>1.2118564955770501</v>
      </c>
      <c r="G414" s="31">
        <v>-0.242597576885866</v>
      </c>
      <c r="H414" s="31">
        <v>0.22347322532860001</v>
      </c>
      <c r="I414" s="31">
        <v>-1.19273214401979</v>
      </c>
      <c r="J414" s="33">
        <v>-0.94443032581748398</v>
      </c>
      <c r="K414" s="33">
        <v>1.0422197007276599</v>
      </c>
      <c r="L414" s="33">
        <v>0.66421402591502299</v>
      </c>
      <c r="M414" s="33">
        <v>-0.76200340082520501</v>
      </c>
    </row>
    <row r="415" spans="1:13" x14ac:dyDescent="0.2">
      <c r="A415" s="1" t="s">
        <v>3137</v>
      </c>
      <c r="B415" s="1" t="s">
        <v>3138</v>
      </c>
      <c r="C415" t="s">
        <v>3794</v>
      </c>
      <c r="D415" t="s">
        <v>1216</v>
      </c>
      <c r="E415" s="34">
        <v>5</v>
      </c>
      <c r="F415" s="31">
        <v>1.16381453550305</v>
      </c>
      <c r="G415" s="31">
        <v>0.43372893674227198</v>
      </c>
      <c r="H415" s="31">
        <v>-1.09988829455763</v>
      </c>
      <c r="I415" s="31">
        <v>-0.49765517768769102</v>
      </c>
      <c r="J415" s="33">
        <v>-1.34688924154469</v>
      </c>
      <c r="K415" s="33">
        <v>0.219029887629834</v>
      </c>
      <c r="L415" s="33">
        <v>1.06486975233043</v>
      </c>
      <c r="M415" s="33">
        <v>6.2989601584425903E-2</v>
      </c>
    </row>
    <row r="416" spans="1:13" x14ac:dyDescent="0.2">
      <c r="A416" s="1" t="s">
        <v>3139</v>
      </c>
      <c r="B416" s="1" t="s">
        <v>3140</v>
      </c>
      <c r="C416" t="s">
        <v>3795</v>
      </c>
      <c r="D416" t="s">
        <v>1214</v>
      </c>
      <c r="E416" s="34">
        <v>5</v>
      </c>
      <c r="F416" s="31">
        <v>1.32010309808876</v>
      </c>
      <c r="G416" s="31">
        <v>-6.1875162110295499E-2</v>
      </c>
      <c r="H416" s="31">
        <v>-0.14852552384395401</v>
      </c>
      <c r="I416" s="31">
        <v>-1.10970241213451</v>
      </c>
      <c r="J416" s="33">
        <v>0.67473964652396601</v>
      </c>
      <c r="K416" s="33">
        <v>-0.64833671276539695</v>
      </c>
      <c r="L416" s="33">
        <v>1.01734143830073</v>
      </c>
      <c r="M416" s="33">
        <v>-1.0437443720593</v>
      </c>
    </row>
    <row r="417" spans="1:13" x14ac:dyDescent="0.2">
      <c r="A417" s="1" t="s">
        <v>3141</v>
      </c>
      <c r="B417" s="1" t="s">
        <v>3142</v>
      </c>
      <c r="C417" t="s">
        <v>3796</v>
      </c>
      <c r="D417" t="s">
        <v>1216</v>
      </c>
      <c r="E417" s="34">
        <v>5</v>
      </c>
      <c r="F417" s="31">
        <v>0.97181633669081602</v>
      </c>
      <c r="G417" s="31">
        <v>0.54926022193548296</v>
      </c>
      <c r="H417" s="31">
        <v>-0.21416420061841801</v>
      </c>
      <c r="I417" s="31">
        <v>-1.3069123580078701</v>
      </c>
      <c r="J417" s="33">
        <v>0.108090675350884</v>
      </c>
      <c r="K417" s="33">
        <v>1.1427387772575399</v>
      </c>
      <c r="L417" s="33">
        <v>4.5471751834150899E-2</v>
      </c>
      <c r="M417" s="33">
        <v>-1.2963012044425699</v>
      </c>
    </row>
    <row r="418" spans="1:13" x14ac:dyDescent="0.2">
      <c r="A418" s="1" t="s">
        <v>3143</v>
      </c>
      <c r="B418" s="1" t="s">
        <v>2438</v>
      </c>
      <c r="C418" t="s">
        <v>3797</v>
      </c>
      <c r="D418" t="s">
        <v>1216</v>
      </c>
      <c r="E418" s="34">
        <v>5</v>
      </c>
      <c r="F418" s="31">
        <v>1.4327754022000001</v>
      </c>
      <c r="G418" s="31">
        <v>-0.105581635714112</v>
      </c>
      <c r="H418" s="31">
        <v>-0.497335766094258</v>
      </c>
      <c r="I418" s="31">
        <v>-0.82985800039163105</v>
      </c>
      <c r="J418" s="33">
        <v>0.80964417980352199</v>
      </c>
      <c r="K418" s="33">
        <v>-1.4546732392802699</v>
      </c>
      <c r="L418" s="33">
        <v>0.42343733500907099</v>
      </c>
      <c r="M418" s="33">
        <v>0.221591724467672</v>
      </c>
    </row>
    <row r="419" spans="1:13" x14ac:dyDescent="0.2">
      <c r="A419" s="1" t="s">
        <v>3144</v>
      </c>
      <c r="B419" s="1" t="s">
        <v>3145</v>
      </c>
      <c r="C419" t="s">
        <v>3798</v>
      </c>
      <c r="D419" t="s">
        <v>1216</v>
      </c>
      <c r="E419" s="34">
        <v>5</v>
      </c>
      <c r="F419" s="31">
        <v>0.73650789252525395</v>
      </c>
      <c r="G419" s="31">
        <v>0.89589309903537695</v>
      </c>
      <c r="H419" s="31">
        <v>-0.41460045797856698</v>
      </c>
      <c r="I419" s="31">
        <v>-1.2178005335820601</v>
      </c>
      <c r="J419" s="33">
        <v>0.64871477783706699</v>
      </c>
      <c r="K419" s="33">
        <v>1.0200527809772499</v>
      </c>
      <c r="L419" s="33">
        <v>-1.1048175775545399</v>
      </c>
      <c r="M419" s="33">
        <v>-0.56394998125978102</v>
      </c>
    </row>
    <row r="420" spans="1:13" x14ac:dyDescent="0.2">
      <c r="A420" s="1" t="s">
        <v>3146</v>
      </c>
      <c r="B420" s="1" t="s">
        <v>3147</v>
      </c>
      <c r="C420" t="s">
        <v>3799</v>
      </c>
      <c r="D420" t="s">
        <v>1216</v>
      </c>
      <c r="E420" s="34">
        <v>5</v>
      </c>
      <c r="F420" s="31">
        <v>1.44582082326066</v>
      </c>
      <c r="G420" s="31">
        <v>-0.10530640135467401</v>
      </c>
      <c r="H420" s="31">
        <v>-0.67366684367727003</v>
      </c>
      <c r="I420" s="31">
        <v>-0.66684757822871499</v>
      </c>
      <c r="J420" s="33">
        <v>1.22810914469402</v>
      </c>
      <c r="K420" s="33">
        <v>0.30549957872425298</v>
      </c>
      <c r="L420" s="33">
        <v>-1.10030104673458</v>
      </c>
      <c r="M420" s="33">
        <v>-0.43330767668369002</v>
      </c>
    </row>
    <row r="421" spans="1:13" x14ac:dyDescent="0.2">
      <c r="A421" s="1" t="s">
        <v>3148</v>
      </c>
      <c r="B421" s="1" t="s">
        <v>3149</v>
      </c>
      <c r="C421" t="s">
        <v>3800</v>
      </c>
      <c r="D421" t="s">
        <v>1216</v>
      </c>
      <c r="E421" s="34">
        <v>5</v>
      </c>
      <c r="F421" s="31">
        <v>1.1696908789987901</v>
      </c>
      <c r="G421" s="31">
        <v>0.35269700353717998</v>
      </c>
      <c r="H421" s="31">
        <v>-1.17868384464097</v>
      </c>
      <c r="I421" s="31">
        <v>-0.34370403789500198</v>
      </c>
      <c r="J421" s="33">
        <v>0.91398274350939601</v>
      </c>
      <c r="K421" s="33">
        <v>0.70562524266256998</v>
      </c>
      <c r="L421" s="33">
        <v>-1.23120851788871</v>
      </c>
      <c r="M421" s="33">
        <v>-0.388399468283261</v>
      </c>
    </row>
    <row r="422" spans="1:13" x14ac:dyDescent="0.2">
      <c r="A422" s="1" t="s">
        <v>3150</v>
      </c>
      <c r="B422" s="1" t="s">
        <v>3151</v>
      </c>
      <c r="C422" t="s">
        <v>3801</v>
      </c>
      <c r="D422" t="s">
        <v>1216</v>
      </c>
      <c r="E422" s="34">
        <v>5</v>
      </c>
      <c r="F422" s="31">
        <v>1.13414115626041</v>
      </c>
      <c r="G422" s="31">
        <v>-0.162389359704778</v>
      </c>
      <c r="H422" s="31">
        <v>0.29361199658535703</v>
      </c>
      <c r="I422" s="31">
        <v>-1.26536379314098</v>
      </c>
      <c r="J422" s="33">
        <v>0.26321476422252799</v>
      </c>
      <c r="K422" s="33">
        <v>0.90182253488305297</v>
      </c>
      <c r="L422" s="33">
        <v>0.26564942026555899</v>
      </c>
      <c r="M422" s="33">
        <v>-1.4306867193711399</v>
      </c>
    </row>
    <row r="423" spans="1:13" x14ac:dyDescent="0.2">
      <c r="A423" s="1" t="s">
        <v>3152</v>
      </c>
      <c r="B423" s="1" t="s">
        <v>3153</v>
      </c>
      <c r="C423" t="s">
        <v>1232</v>
      </c>
      <c r="D423" t="s">
        <v>1214</v>
      </c>
      <c r="E423" s="34">
        <v>5</v>
      </c>
      <c r="F423" s="31">
        <v>1.1937993950185599</v>
      </c>
      <c r="G423" s="31">
        <v>3.7494630948260603E-2</v>
      </c>
      <c r="H423" s="31">
        <v>2.286479893263E-2</v>
      </c>
      <c r="I423" s="31">
        <v>-1.25415882489944</v>
      </c>
      <c r="J423" s="33">
        <v>-1.20455486429356</v>
      </c>
      <c r="K423" s="33">
        <v>-0.43165650041266301</v>
      </c>
      <c r="L423" s="33">
        <v>0.70827301516957297</v>
      </c>
      <c r="M423" s="33">
        <v>0.927938349536652</v>
      </c>
    </row>
    <row r="424" spans="1:13" x14ac:dyDescent="0.2">
      <c r="A424" s="1" t="s">
        <v>3154</v>
      </c>
      <c r="B424" s="1" t="s">
        <v>3155</v>
      </c>
      <c r="C424" t="s">
        <v>1232</v>
      </c>
      <c r="D424" t="s">
        <v>1367</v>
      </c>
      <c r="E424" s="34">
        <v>5</v>
      </c>
      <c r="F424" s="31">
        <v>0.90652866921717601</v>
      </c>
      <c r="G424" s="31">
        <v>0.77276992247967802</v>
      </c>
      <c r="H424" s="31">
        <v>-0.54723645519281305</v>
      </c>
      <c r="I424" s="31">
        <v>-1.13206213650404</v>
      </c>
      <c r="J424" s="33">
        <v>-1.0677017567634</v>
      </c>
      <c r="K424" s="33">
        <v>0.95464624755077498</v>
      </c>
      <c r="L424" s="33">
        <v>-0.62986598318560005</v>
      </c>
      <c r="M424" s="33">
        <v>0.74292149239822702</v>
      </c>
    </row>
    <row r="425" spans="1:13" x14ac:dyDescent="0.2">
      <c r="A425" s="1" t="s">
        <v>3156</v>
      </c>
      <c r="B425" s="1" t="s">
        <v>3157</v>
      </c>
      <c r="C425" t="s">
        <v>3802</v>
      </c>
      <c r="D425" t="s">
        <v>1214</v>
      </c>
      <c r="E425" s="34">
        <v>5</v>
      </c>
      <c r="F425" s="31">
        <v>1.22872378289216</v>
      </c>
      <c r="G425" s="31">
        <v>-3.4875680385391503E-2</v>
      </c>
      <c r="H425" s="31">
        <v>2.6126872164322499E-2</v>
      </c>
      <c r="I425" s="31">
        <v>-1.21997497467109</v>
      </c>
      <c r="J425" s="33">
        <v>-9.7144689976065395E-3</v>
      </c>
      <c r="K425" s="33">
        <v>0.90395395931766198</v>
      </c>
      <c r="L425" s="33">
        <v>0.49705733979334099</v>
      </c>
      <c r="M425" s="33">
        <v>-1.3912968301134001</v>
      </c>
    </row>
    <row r="426" spans="1:13" x14ac:dyDescent="0.2">
      <c r="A426" s="1" t="s">
        <v>3158</v>
      </c>
      <c r="B426" s="1" t="s">
        <v>3159</v>
      </c>
      <c r="C426" t="s">
        <v>3803</v>
      </c>
      <c r="D426" t="s">
        <v>1216</v>
      </c>
      <c r="E426" s="34">
        <v>5</v>
      </c>
      <c r="F426" s="31">
        <v>1.4463835350544401</v>
      </c>
      <c r="G426" s="31">
        <v>-0.11451225834138</v>
      </c>
      <c r="H426" s="31">
        <v>-0.60300288318727102</v>
      </c>
      <c r="I426" s="31">
        <v>-0.72886839352576405</v>
      </c>
      <c r="J426" s="33">
        <v>-1.03629326243097</v>
      </c>
      <c r="K426" s="33">
        <v>-0.66346749168429997</v>
      </c>
      <c r="L426" s="33">
        <v>0.99360555074518697</v>
      </c>
      <c r="M426" s="33">
        <v>0.70615520337009796</v>
      </c>
    </row>
    <row r="427" spans="1:13" x14ac:dyDescent="0.2">
      <c r="A427" s="1" t="s">
        <v>3160</v>
      </c>
      <c r="B427" s="1" t="s">
        <v>3161</v>
      </c>
      <c r="C427" t="s">
        <v>3804</v>
      </c>
      <c r="D427" t="s">
        <v>1216</v>
      </c>
      <c r="E427" s="34">
        <v>5</v>
      </c>
      <c r="F427" s="31">
        <v>1.0119528472239501</v>
      </c>
      <c r="G427" s="31">
        <v>0.70223294389194402</v>
      </c>
      <c r="H427" s="31">
        <v>-0.77461906856910001</v>
      </c>
      <c r="I427" s="31">
        <v>-0.93956672254679696</v>
      </c>
      <c r="J427" s="33">
        <v>0.31669882525890403</v>
      </c>
      <c r="K427" s="33">
        <v>-1.3745567040406299</v>
      </c>
      <c r="L427" s="33">
        <v>5.41847579592716E-2</v>
      </c>
      <c r="M427" s="33">
        <v>1.0036731208224601</v>
      </c>
    </row>
    <row r="428" spans="1:13" x14ac:dyDescent="0.2">
      <c r="A428" s="1" t="s">
        <v>3162</v>
      </c>
      <c r="B428" s="1" t="s">
        <v>3163</v>
      </c>
      <c r="C428" t="s">
        <v>3805</v>
      </c>
      <c r="D428" t="s">
        <v>1216</v>
      </c>
      <c r="E428" s="34">
        <v>5</v>
      </c>
      <c r="F428" s="31">
        <v>1.0645512392401899</v>
      </c>
      <c r="G428" s="31">
        <v>0.53961399624488005</v>
      </c>
      <c r="H428" s="31">
        <v>-1.1821315242791599</v>
      </c>
      <c r="I428" s="31">
        <v>-0.42203371120591898</v>
      </c>
      <c r="J428" s="33">
        <v>-1.2383751959540401</v>
      </c>
      <c r="K428" s="33">
        <v>0.85966972676960396</v>
      </c>
      <c r="L428" s="33">
        <v>0.76192845828584799</v>
      </c>
      <c r="M428" s="33">
        <v>-0.383222989101412</v>
      </c>
    </row>
    <row r="429" spans="1:13" x14ac:dyDescent="0.2">
      <c r="A429" s="1" t="s">
        <v>3164</v>
      </c>
      <c r="B429" s="1" t="s">
        <v>3165</v>
      </c>
      <c r="C429" t="s">
        <v>3806</v>
      </c>
      <c r="D429" t="s">
        <v>1214</v>
      </c>
      <c r="E429" s="34">
        <v>5</v>
      </c>
      <c r="F429" s="31">
        <v>1.2147872199766601</v>
      </c>
      <c r="G429" s="31">
        <v>0.40560167755019799</v>
      </c>
      <c r="H429" s="31">
        <v>-0.96340867743639402</v>
      </c>
      <c r="I429" s="31">
        <v>-0.65698022009045998</v>
      </c>
      <c r="J429" s="33">
        <v>-0.94096221682483305</v>
      </c>
      <c r="K429" s="33">
        <v>-0.75305128199075599</v>
      </c>
      <c r="L429" s="33">
        <v>1.0843493352572999</v>
      </c>
      <c r="M429" s="33">
        <v>0.60966416355828801</v>
      </c>
    </row>
    <row r="430" spans="1:13" x14ac:dyDescent="0.2">
      <c r="A430" s="1" t="s">
        <v>3166</v>
      </c>
      <c r="B430" s="1" t="s">
        <v>3167</v>
      </c>
      <c r="C430" t="s">
        <v>3807</v>
      </c>
      <c r="D430" t="s">
        <v>1216</v>
      </c>
      <c r="E430" s="34">
        <v>5</v>
      </c>
      <c r="F430" s="31">
        <v>0.91388004519320098</v>
      </c>
      <c r="G430" s="31">
        <v>0.81397789570169099</v>
      </c>
      <c r="H430" s="31">
        <v>-0.93290982413145596</v>
      </c>
      <c r="I430" s="31">
        <v>-0.79494811676343702</v>
      </c>
      <c r="J430" s="33">
        <v>-0.27804647434308299</v>
      </c>
      <c r="K430" s="33">
        <v>1.47515692253621</v>
      </c>
      <c r="L430" s="33">
        <v>-0.475947109739636</v>
      </c>
      <c r="M430" s="33">
        <v>-0.72116333845348701</v>
      </c>
    </row>
    <row r="431" spans="1:13" x14ac:dyDescent="0.2">
      <c r="A431" s="1" t="s">
        <v>3168</v>
      </c>
      <c r="B431" s="1" t="s">
        <v>3169</v>
      </c>
      <c r="C431" t="s">
        <v>3808</v>
      </c>
      <c r="D431" t="s">
        <v>1216</v>
      </c>
      <c r="E431" s="34">
        <v>5</v>
      </c>
      <c r="F431" s="31">
        <v>0.72492668778088198</v>
      </c>
      <c r="G431" s="31">
        <v>0.87007357702882404</v>
      </c>
      <c r="H431" s="31">
        <v>-0.325567750845907</v>
      </c>
      <c r="I431" s="31">
        <v>-1.2694325139638001</v>
      </c>
      <c r="J431" s="33">
        <v>-1.49102868982869</v>
      </c>
      <c r="K431" s="33">
        <v>0.61494995370907302</v>
      </c>
      <c r="L431" s="33">
        <v>0.35168826904981199</v>
      </c>
      <c r="M431" s="33">
        <v>0.52439046706980696</v>
      </c>
    </row>
    <row r="432" spans="1:13" x14ac:dyDescent="0.2">
      <c r="A432" s="1" t="s">
        <v>3170</v>
      </c>
      <c r="B432" s="1" t="s">
        <v>3171</v>
      </c>
      <c r="C432" t="s">
        <v>3809</v>
      </c>
      <c r="D432" t="s">
        <v>1216</v>
      </c>
      <c r="E432" s="34">
        <v>5</v>
      </c>
      <c r="F432" s="31">
        <v>1.2439520573265499</v>
      </c>
      <c r="G432" s="31">
        <v>0.110195711454948</v>
      </c>
      <c r="H432" s="31">
        <v>-0.165418680956821</v>
      </c>
      <c r="I432" s="31">
        <v>-1.1887290878246799</v>
      </c>
      <c r="J432" s="33">
        <v>1.06679229206246</v>
      </c>
      <c r="K432" s="33">
        <v>-0.25192265196131503</v>
      </c>
      <c r="L432" s="33">
        <v>-1.2637300138493099</v>
      </c>
      <c r="M432" s="33">
        <v>0.44886037374813398</v>
      </c>
    </row>
    <row r="433" spans="1:13" x14ac:dyDescent="0.2">
      <c r="A433" s="1" t="s">
        <v>3172</v>
      </c>
      <c r="B433" s="1" t="s">
        <v>3173</v>
      </c>
      <c r="C433" t="s">
        <v>3810</v>
      </c>
      <c r="D433" t="s">
        <v>1214</v>
      </c>
      <c r="E433" s="34">
        <v>5</v>
      </c>
      <c r="F433" s="31">
        <v>1.1614293006916601</v>
      </c>
      <c r="G433" s="31">
        <v>0.504702526575453</v>
      </c>
      <c r="H433" s="31">
        <v>-0.89771769724014905</v>
      </c>
      <c r="I433" s="31">
        <v>-0.76841413002696002</v>
      </c>
      <c r="J433" s="33">
        <v>1.0766824820621701</v>
      </c>
      <c r="K433" s="33">
        <v>-1.2927331842432701</v>
      </c>
      <c r="L433" s="33">
        <v>-0.16239727575511101</v>
      </c>
      <c r="M433" s="33">
        <v>0.37844797793621998</v>
      </c>
    </row>
    <row r="434" spans="1:13" x14ac:dyDescent="0.2">
      <c r="A434" s="1" t="s">
        <v>3174</v>
      </c>
      <c r="B434" s="1" t="s">
        <v>3175</v>
      </c>
      <c r="C434" t="s">
        <v>3811</v>
      </c>
      <c r="D434" t="s">
        <v>1216</v>
      </c>
      <c r="E434" s="34">
        <v>5</v>
      </c>
      <c r="F434" s="31">
        <v>1.4092579342484599</v>
      </c>
      <c r="G434" s="31">
        <v>8.9735354156769594E-3</v>
      </c>
      <c r="H434" s="31">
        <v>-0.64500138524065198</v>
      </c>
      <c r="I434" s="31">
        <v>-0.77323008442348395</v>
      </c>
      <c r="J434" s="33">
        <v>1.31689271478843</v>
      </c>
      <c r="K434" s="33">
        <v>-6.4178719195010406E-2</v>
      </c>
      <c r="L434" s="33">
        <v>-0.13797779453256401</v>
      </c>
      <c r="M434" s="33">
        <v>-1.1147362010608499</v>
      </c>
    </row>
    <row r="435" spans="1:13" x14ac:dyDescent="0.2">
      <c r="A435" s="1" t="s">
        <v>3176</v>
      </c>
      <c r="B435" s="1" t="s">
        <v>3177</v>
      </c>
      <c r="C435" t="s">
        <v>3812</v>
      </c>
      <c r="D435" t="s">
        <v>1216</v>
      </c>
      <c r="E435" s="34">
        <v>5</v>
      </c>
      <c r="F435" s="31">
        <v>1.2642443204585101</v>
      </c>
      <c r="G435" s="31">
        <v>-0.23567172727792399</v>
      </c>
      <c r="H435" s="31">
        <v>0.124918031238127</v>
      </c>
      <c r="I435" s="31">
        <v>-1.1534906244187</v>
      </c>
      <c r="J435" s="33">
        <v>-0.14134178483703599</v>
      </c>
      <c r="K435" s="33">
        <v>-0.70197406849906896</v>
      </c>
      <c r="L435" s="33">
        <v>1.4540493477797201</v>
      </c>
      <c r="M435" s="33">
        <v>-0.61073349444361702</v>
      </c>
    </row>
    <row r="436" spans="1:13" x14ac:dyDescent="0.2">
      <c r="A436" s="1" t="s">
        <v>3178</v>
      </c>
      <c r="B436" s="1" t="s">
        <v>3179</v>
      </c>
      <c r="C436" t="s">
        <v>3813</v>
      </c>
      <c r="D436" t="s">
        <v>1216</v>
      </c>
      <c r="E436" s="34">
        <v>5</v>
      </c>
      <c r="F436" s="31">
        <v>1.3725548954009601</v>
      </c>
      <c r="G436" s="31">
        <v>-0.255698017172514</v>
      </c>
      <c r="H436" s="31">
        <v>-9.6353261301231993E-2</v>
      </c>
      <c r="I436" s="31">
        <v>-1.0205036169272099</v>
      </c>
      <c r="J436" s="33">
        <v>0.70411121969630397</v>
      </c>
      <c r="K436" s="33">
        <v>0.86238674769549495</v>
      </c>
      <c r="L436" s="33">
        <v>-1.29975578267131</v>
      </c>
      <c r="M436" s="33">
        <v>-0.266742184720488</v>
      </c>
    </row>
    <row r="437" spans="1:13" x14ac:dyDescent="0.2">
      <c r="A437" s="1" t="s">
        <v>3180</v>
      </c>
      <c r="B437" s="1" t="s">
        <v>3181</v>
      </c>
      <c r="C437" t="s">
        <v>3814</v>
      </c>
      <c r="D437" t="s">
        <v>1216</v>
      </c>
      <c r="E437" s="34">
        <v>5</v>
      </c>
      <c r="F437" s="31">
        <v>1.27225100979987</v>
      </c>
      <c r="G437" s="31">
        <v>0.322289562283334</v>
      </c>
      <c r="H437" s="31">
        <v>-0.85306897821579897</v>
      </c>
      <c r="I437" s="31">
        <v>-0.74147159386740802</v>
      </c>
      <c r="J437" s="33">
        <v>-0.15038661180291399</v>
      </c>
      <c r="K437" s="33">
        <v>0.84790737497056201</v>
      </c>
      <c r="L437" s="33">
        <v>-1.3525455535544</v>
      </c>
      <c r="M437" s="33">
        <v>0.65502479038674799</v>
      </c>
    </row>
    <row r="438" spans="1:13" x14ac:dyDescent="0.2">
      <c r="A438" s="1" t="s">
        <v>3182</v>
      </c>
      <c r="B438" s="1" t="s">
        <v>3183</v>
      </c>
      <c r="C438" t="s">
        <v>3815</v>
      </c>
      <c r="D438" t="s">
        <v>1216</v>
      </c>
      <c r="E438" s="34">
        <v>5</v>
      </c>
      <c r="F438" s="31">
        <v>1.02466986002771</v>
      </c>
      <c r="G438" s="31">
        <v>0.24982605287891699</v>
      </c>
      <c r="H438" s="31">
        <v>9.6055768222173502E-2</v>
      </c>
      <c r="I438" s="31">
        <v>-1.3705516811288001</v>
      </c>
      <c r="J438" s="33">
        <v>-1.3863924005869099</v>
      </c>
      <c r="K438" s="33">
        <v>-7.6707401262265107E-2</v>
      </c>
      <c r="L438" s="33">
        <v>0.70238167248250105</v>
      </c>
      <c r="M438" s="33">
        <v>0.76071812936668004</v>
      </c>
    </row>
    <row r="439" spans="1:13" x14ac:dyDescent="0.2">
      <c r="A439" s="1" t="s">
        <v>3184</v>
      </c>
      <c r="B439" s="1" t="s">
        <v>3185</v>
      </c>
      <c r="C439" t="s">
        <v>3816</v>
      </c>
      <c r="D439" t="s">
        <v>1216</v>
      </c>
      <c r="E439" s="34">
        <v>5</v>
      </c>
      <c r="F439" s="31">
        <v>0.92797166655837904</v>
      </c>
      <c r="G439" s="31">
        <v>0.79142838488712897</v>
      </c>
      <c r="H439" s="31">
        <v>-0.72866295233432499</v>
      </c>
      <c r="I439" s="31">
        <v>-0.99073709911118202</v>
      </c>
      <c r="J439" s="33">
        <v>-0.17464612392572601</v>
      </c>
      <c r="K439" s="33">
        <v>1.46246104701928</v>
      </c>
      <c r="L439" s="33">
        <v>-0.67104396166900804</v>
      </c>
      <c r="M439" s="33">
        <v>-0.61677096142454402</v>
      </c>
    </row>
    <row r="440" spans="1:13" x14ac:dyDescent="0.2">
      <c r="A440" s="1" t="s">
        <v>192</v>
      </c>
      <c r="B440" s="1" t="s">
        <v>193</v>
      </c>
      <c r="C440" t="s">
        <v>1559</v>
      </c>
      <c r="D440" t="s">
        <v>1216</v>
      </c>
      <c r="E440" s="34">
        <v>5</v>
      </c>
      <c r="F440" s="31">
        <v>1.06164583823279</v>
      </c>
      <c r="G440" s="31">
        <v>0.64109344326143503</v>
      </c>
      <c r="H440" s="31">
        <v>-0.77311754557236401</v>
      </c>
      <c r="I440" s="31">
        <v>-0.92962173592185704</v>
      </c>
      <c r="J440" s="33">
        <v>1.3823592919657199</v>
      </c>
      <c r="K440" s="33">
        <v>-0.25400278860097603</v>
      </c>
      <c r="L440" s="33">
        <v>-1.0046161996138601</v>
      </c>
      <c r="M440" s="33">
        <v>-0.123740303750892</v>
      </c>
    </row>
    <row r="441" spans="1:13" x14ac:dyDescent="0.2">
      <c r="A441" s="1" t="s">
        <v>3186</v>
      </c>
      <c r="B441" s="1" t="s">
        <v>3187</v>
      </c>
      <c r="C441" t="s">
        <v>3817</v>
      </c>
      <c r="D441" t="s">
        <v>1216</v>
      </c>
      <c r="E441" s="34">
        <v>5</v>
      </c>
      <c r="F441" s="31">
        <v>0.63607631017294897</v>
      </c>
      <c r="G441" s="31">
        <v>1.03558856784544</v>
      </c>
      <c r="H441" s="31">
        <v>-0.58510199252882999</v>
      </c>
      <c r="I441" s="31">
        <v>-1.0865628854895599</v>
      </c>
      <c r="J441" s="33">
        <v>1.4150272609012</v>
      </c>
      <c r="K441" s="33">
        <v>-0.51434905103330897</v>
      </c>
      <c r="L441" s="33">
        <v>-4.5658807821429899E-2</v>
      </c>
      <c r="M441" s="33">
        <v>-0.85501940204646698</v>
      </c>
    </row>
    <row r="442" spans="1:13" x14ac:dyDescent="0.2">
      <c r="A442" s="1" t="s">
        <v>3188</v>
      </c>
      <c r="B442" s="1" t="s">
        <v>3189</v>
      </c>
      <c r="C442" t="s">
        <v>3818</v>
      </c>
      <c r="D442" t="s">
        <v>1216</v>
      </c>
      <c r="E442" s="34">
        <v>5</v>
      </c>
      <c r="F442" s="31">
        <v>0.91622212703214201</v>
      </c>
      <c r="G442" s="31">
        <v>0.78720813050833505</v>
      </c>
      <c r="H442" s="31">
        <v>-0.63957949757396304</v>
      </c>
      <c r="I442" s="31">
        <v>-1.0638507599664999</v>
      </c>
      <c r="J442" s="33">
        <v>-0.66581881350530303</v>
      </c>
      <c r="K442" s="33">
        <v>-0.827130783250136</v>
      </c>
      <c r="L442" s="33">
        <v>1.36214139880213</v>
      </c>
      <c r="M442" s="33">
        <v>0.13080819795330501</v>
      </c>
    </row>
    <row r="443" spans="1:13" x14ac:dyDescent="0.2">
      <c r="A443" s="1" t="s">
        <v>3190</v>
      </c>
      <c r="B443" s="1" t="s">
        <v>3191</v>
      </c>
      <c r="C443" t="s">
        <v>3819</v>
      </c>
      <c r="D443" t="s">
        <v>1216</v>
      </c>
      <c r="E443" s="34">
        <v>5</v>
      </c>
      <c r="F443" s="31">
        <v>1.1398317273851299</v>
      </c>
      <c r="G443" s="31">
        <v>0.28199072951474902</v>
      </c>
      <c r="H443" s="31">
        <v>-0.15842805574621799</v>
      </c>
      <c r="I443" s="31">
        <v>-1.26339440115367</v>
      </c>
      <c r="J443" s="33">
        <v>0.56979664943421604</v>
      </c>
      <c r="K443" s="33">
        <v>-1.41633684823763</v>
      </c>
      <c r="L443" s="33">
        <v>0.817609139139581</v>
      </c>
      <c r="M443" s="33">
        <v>2.8931059663829198E-2</v>
      </c>
    </row>
    <row r="444" spans="1:13" x14ac:dyDescent="0.2">
      <c r="A444" s="1" t="s">
        <v>3192</v>
      </c>
      <c r="B444" s="1" t="s">
        <v>3193</v>
      </c>
      <c r="C444" t="s">
        <v>3820</v>
      </c>
      <c r="D444" t="s">
        <v>1216</v>
      </c>
      <c r="E444" s="34">
        <v>5</v>
      </c>
      <c r="F444" s="31">
        <v>0.15487653880100899</v>
      </c>
      <c r="G444" s="31">
        <v>1.3205835001219799</v>
      </c>
      <c r="H444" s="31">
        <v>-1.00566780487566</v>
      </c>
      <c r="I444" s="31">
        <v>-0.469792234047331</v>
      </c>
      <c r="J444" s="33">
        <v>0.28825712113452101</v>
      </c>
      <c r="K444" s="33">
        <v>0.94265635992290697</v>
      </c>
      <c r="L444" s="33">
        <v>-1.4125554860702201</v>
      </c>
      <c r="M444" s="33">
        <v>0.18164200501279101</v>
      </c>
    </row>
    <row r="445" spans="1:13" x14ac:dyDescent="0.2">
      <c r="A445" s="1" t="s">
        <v>3194</v>
      </c>
      <c r="B445" s="1" t="s">
        <v>3195</v>
      </c>
      <c r="C445" t="s">
        <v>3821</v>
      </c>
      <c r="D445" t="s">
        <v>1216</v>
      </c>
      <c r="E445" s="34">
        <v>5</v>
      </c>
      <c r="F445" s="31">
        <v>1.0389256808743601</v>
      </c>
      <c r="G445" s="31">
        <v>0.60881639253243602</v>
      </c>
      <c r="H445" s="31">
        <v>-0.51367024724108701</v>
      </c>
      <c r="I445" s="31">
        <v>-1.1340718261657099</v>
      </c>
      <c r="J445" s="33">
        <v>1.49116183400792</v>
      </c>
      <c r="K445" s="33">
        <v>-0.50525417537595496</v>
      </c>
      <c r="L445" s="33">
        <v>-0.62552012855664996</v>
      </c>
      <c r="M445" s="33">
        <v>-0.36038753007531099</v>
      </c>
    </row>
    <row r="446" spans="1:13" x14ac:dyDescent="0.2">
      <c r="A446" s="1" t="s">
        <v>3196</v>
      </c>
      <c r="B446" s="1" t="s">
        <v>3197</v>
      </c>
      <c r="C446" t="s">
        <v>1232</v>
      </c>
      <c r="D446" t="s">
        <v>1216</v>
      </c>
      <c r="E446" s="34">
        <v>5</v>
      </c>
      <c r="F446" s="31">
        <v>0.61126263202928199</v>
      </c>
      <c r="G446" s="31">
        <v>1.05379055511997</v>
      </c>
      <c r="H446" s="31">
        <v>-0.57788723820450905</v>
      </c>
      <c r="I446" s="31">
        <v>-1.08716594894475</v>
      </c>
      <c r="J446" s="33">
        <v>0.66543851997273495</v>
      </c>
      <c r="K446" s="33">
        <v>1.0449958700428299</v>
      </c>
      <c r="L446" s="33">
        <v>-0.88973028278587296</v>
      </c>
      <c r="M446" s="33">
        <v>-0.820704107229698</v>
      </c>
    </row>
    <row r="447" spans="1:13" x14ac:dyDescent="0.2">
      <c r="A447" s="1" t="s">
        <v>3198</v>
      </c>
      <c r="B447" s="1" t="s">
        <v>3199</v>
      </c>
      <c r="C447" t="s">
        <v>3822</v>
      </c>
      <c r="D447" t="s">
        <v>1216</v>
      </c>
      <c r="E447" s="34">
        <v>5</v>
      </c>
      <c r="F447" s="31">
        <v>1.0664599622469499</v>
      </c>
      <c r="G447" s="31">
        <v>-8.8665464843564204E-2</v>
      </c>
      <c r="H447" s="31">
        <v>0.34078960327684599</v>
      </c>
      <c r="I447" s="31">
        <v>-1.3185841006802399</v>
      </c>
      <c r="J447" s="33">
        <v>0.98928031394655802</v>
      </c>
      <c r="K447" s="33">
        <v>0.26650140169254399</v>
      </c>
      <c r="L447" s="33">
        <v>-1.39006131272677</v>
      </c>
      <c r="M447" s="33">
        <v>0.13427959708766499</v>
      </c>
    </row>
    <row r="448" spans="1:13" x14ac:dyDescent="0.2">
      <c r="A448" s="1" t="s">
        <v>3200</v>
      </c>
      <c r="B448" s="1" t="s">
        <v>2322</v>
      </c>
      <c r="C448" t="s">
        <v>3823</v>
      </c>
      <c r="D448" t="s">
        <v>1216</v>
      </c>
      <c r="E448" s="34">
        <v>5</v>
      </c>
      <c r="F448" s="31">
        <v>1.39277398687578</v>
      </c>
      <c r="G448" s="31">
        <v>4.0550069572034803E-2</v>
      </c>
      <c r="H448" s="31">
        <v>-0.59150734804006599</v>
      </c>
      <c r="I448" s="31">
        <v>-0.84181670840774903</v>
      </c>
      <c r="J448" s="33">
        <v>0.98070220699309696</v>
      </c>
      <c r="K448" s="33">
        <v>0.39633035691203999</v>
      </c>
      <c r="L448" s="33">
        <v>-5.4950200722143601E-3</v>
      </c>
      <c r="M448" s="33">
        <v>-1.37153754383292</v>
      </c>
    </row>
    <row r="449" spans="1:13" x14ac:dyDescent="0.2">
      <c r="A449" s="1" t="s">
        <v>3201</v>
      </c>
      <c r="B449" s="1" t="s">
        <v>3202</v>
      </c>
      <c r="C449" t="s">
        <v>3824</v>
      </c>
      <c r="D449" t="s">
        <v>1216</v>
      </c>
      <c r="E449" s="34">
        <v>5</v>
      </c>
      <c r="F449" s="31">
        <v>0.70475306218664002</v>
      </c>
      <c r="G449" s="31">
        <v>0.93782902857503303</v>
      </c>
      <c r="H449" s="31">
        <v>-1.1919403891378899</v>
      </c>
      <c r="I449" s="31">
        <v>-0.45064170162378098</v>
      </c>
      <c r="J449" s="33">
        <v>0.63084497516006799</v>
      </c>
      <c r="K449" s="33">
        <v>0.92461738666561299</v>
      </c>
      <c r="L449" s="33">
        <v>-0.25937525779495602</v>
      </c>
      <c r="M449" s="33">
        <v>-1.29608710403072</v>
      </c>
    </row>
    <row r="450" spans="1:13" x14ac:dyDescent="0.2">
      <c r="A450" s="1" t="s">
        <v>3203</v>
      </c>
      <c r="B450" s="1" t="s">
        <v>3204</v>
      </c>
      <c r="C450" t="s">
        <v>3825</v>
      </c>
      <c r="D450" t="s">
        <v>1216</v>
      </c>
      <c r="E450" s="34">
        <v>5</v>
      </c>
      <c r="F450" s="31">
        <v>1.1604373916619</v>
      </c>
      <c r="G450" s="31">
        <v>0.49157368720352401</v>
      </c>
      <c r="H450" s="31">
        <v>-0.97957973605276405</v>
      </c>
      <c r="I450" s="31">
        <v>-0.67243134281266603</v>
      </c>
      <c r="J450" s="33">
        <v>0.46568149442967999</v>
      </c>
      <c r="K450" s="33">
        <v>0.131829281293253</v>
      </c>
      <c r="L450" s="33">
        <v>0.83862146762376399</v>
      </c>
      <c r="M450" s="33">
        <v>-1.4361322433466901</v>
      </c>
    </row>
    <row r="451" spans="1:13" x14ac:dyDescent="0.2">
      <c r="A451" s="1" t="s">
        <v>3205</v>
      </c>
      <c r="B451" s="1" t="s">
        <v>2328</v>
      </c>
      <c r="C451" t="s">
        <v>3826</v>
      </c>
      <c r="D451" t="s">
        <v>1216</v>
      </c>
      <c r="E451" s="34">
        <v>5</v>
      </c>
      <c r="F451" s="31">
        <v>1.3895151571501101</v>
      </c>
      <c r="G451" s="31">
        <v>4.0919976215989598E-2</v>
      </c>
      <c r="H451" s="31">
        <v>-0.86438332718551703</v>
      </c>
      <c r="I451" s="31">
        <v>-0.56605180618057904</v>
      </c>
      <c r="J451" s="33">
        <v>1.1448123624334601</v>
      </c>
      <c r="K451" s="33">
        <v>0.49333883123413202</v>
      </c>
      <c r="L451" s="33">
        <v>-0.59076464028681897</v>
      </c>
      <c r="M451" s="33">
        <v>-1.04738655338077</v>
      </c>
    </row>
    <row r="452" spans="1:13" x14ac:dyDescent="0.2">
      <c r="A452" s="1" t="s">
        <v>3206</v>
      </c>
      <c r="B452" s="1" t="s">
        <v>2333</v>
      </c>
      <c r="C452" t="s">
        <v>3827</v>
      </c>
      <c r="D452" t="s">
        <v>1214</v>
      </c>
      <c r="E452" s="34">
        <v>5</v>
      </c>
      <c r="F452" s="31">
        <v>0.71690098010380299</v>
      </c>
      <c r="G452" s="31">
        <v>0.95519157269581501</v>
      </c>
      <c r="H452" s="31">
        <v>-1.1324541808263999</v>
      </c>
      <c r="I452" s="31">
        <v>-0.53963837197321596</v>
      </c>
      <c r="J452" s="33">
        <v>0.45418090278167</v>
      </c>
      <c r="K452" s="33">
        <v>1.05310597781621</v>
      </c>
      <c r="L452" s="33">
        <v>-0.22984451092576699</v>
      </c>
      <c r="M452" s="33">
        <v>-1.27744236967211</v>
      </c>
    </row>
    <row r="453" spans="1:13" x14ac:dyDescent="0.2">
      <c r="A453" s="1" t="s">
        <v>3207</v>
      </c>
      <c r="B453" s="1" t="s">
        <v>2436</v>
      </c>
      <c r="C453" t="s">
        <v>3828</v>
      </c>
      <c r="D453" t="s">
        <v>1216</v>
      </c>
      <c r="E453" s="34">
        <v>5</v>
      </c>
      <c r="F453" s="31">
        <v>0.37893011640993701</v>
      </c>
      <c r="G453" s="31">
        <v>0.83355295691326003</v>
      </c>
      <c r="H453" s="31">
        <v>-1.4507958076682299</v>
      </c>
      <c r="I453" s="31">
        <v>0.238312734345033</v>
      </c>
      <c r="J453" s="33">
        <v>-0.82528777409860998</v>
      </c>
      <c r="K453" s="33">
        <v>1.45406927000112</v>
      </c>
      <c r="L453" s="33">
        <v>-0.25565590664266902</v>
      </c>
      <c r="M453" s="33">
        <v>-0.37312558925983402</v>
      </c>
    </row>
    <row r="454" spans="1:13" x14ac:dyDescent="0.2">
      <c r="A454" s="1" t="s">
        <v>3208</v>
      </c>
      <c r="B454" s="1" t="s">
        <v>3209</v>
      </c>
      <c r="C454" t="s">
        <v>3829</v>
      </c>
      <c r="D454" t="s">
        <v>1216</v>
      </c>
      <c r="E454" s="34">
        <v>5</v>
      </c>
      <c r="F454" s="31">
        <v>1.2100545630863899</v>
      </c>
      <c r="G454" s="31">
        <v>0.349632573060291</v>
      </c>
      <c r="H454" s="31">
        <v>-1.0938603167336001</v>
      </c>
      <c r="I454" s="31">
        <v>-0.46582681941308401</v>
      </c>
      <c r="J454" s="33">
        <v>1.4193563741111299</v>
      </c>
      <c r="K454" s="33">
        <v>-0.72862528592074605</v>
      </c>
      <c r="L454" s="33">
        <v>-0.67398231016980303</v>
      </c>
      <c r="M454" s="33">
        <v>-1.6748778020584301E-2</v>
      </c>
    </row>
    <row r="455" spans="1:13" x14ac:dyDescent="0.2">
      <c r="A455" s="1" t="s">
        <v>3210</v>
      </c>
      <c r="B455" s="1" t="s">
        <v>3211</v>
      </c>
      <c r="C455" t="s">
        <v>3830</v>
      </c>
      <c r="D455" t="s">
        <v>1214</v>
      </c>
      <c r="E455" s="34">
        <v>5</v>
      </c>
      <c r="F455" s="31">
        <v>0.58742345215744596</v>
      </c>
      <c r="G455" s="31">
        <v>0.46027971860844302</v>
      </c>
      <c r="H455" s="31">
        <v>-1.49705128263853</v>
      </c>
      <c r="I455" s="31">
        <v>0.44934811187263801</v>
      </c>
      <c r="J455" s="33">
        <v>0.81786306295292099</v>
      </c>
      <c r="K455" s="33">
        <v>-0.33439908459926998</v>
      </c>
      <c r="L455" s="33">
        <v>-1.26701452421136</v>
      </c>
      <c r="M455" s="33">
        <v>0.78355054585770301</v>
      </c>
    </row>
    <row r="456" spans="1:13" x14ac:dyDescent="0.2">
      <c r="A456" s="1" t="s">
        <v>3212</v>
      </c>
      <c r="B456" s="1" t="s">
        <v>3213</v>
      </c>
      <c r="C456" t="s">
        <v>3831</v>
      </c>
      <c r="D456" t="s">
        <v>1216</v>
      </c>
      <c r="E456" s="34">
        <v>5</v>
      </c>
      <c r="F456" s="31">
        <v>0.88748591321874803</v>
      </c>
      <c r="G456" s="31">
        <v>0.17011661123180499</v>
      </c>
      <c r="H456" s="31">
        <v>-1.4299581693616501</v>
      </c>
      <c r="I456" s="31">
        <v>0.37235564491110101</v>
      </c>
      <c r="J456" s="33">
        <v>-0.49756934374843698</v>
      </c>
      <c r="K456" s="33">
        <v>-7.1737149447435103E-2</v>
      </c>
      <c r="L456" s="33">
        <v>-0.85227761936388902</v>
      </c>
      <c r="M456" s="33">
        <v>1.4215841125597599</v>
      </c>
    </row>
    <row r="457" spans="1:13" x14ac:dyDescent="0.2">
      <c r="A457" s="1" t="s">
        <v>3214</v>
      </c>
      <c r="B457" s="1" t="s">
        <v>3215</v>
      </c>
      <c r="C457" t="s">
        <v>3832</v>
      </c>
      <c r="D457" t="s">
        <v>1216</v>
      </c>
      <c r="E457" s="34">
        <v>5</v>
      </c>
      <c r="F457" s="31">
        <v>1.32738095854508</v>
      </c>
      <c r="G457" s="31">
        <v>6.2175778159212797E-2</v>
      </c>
      <c r="H457" s="31">
        <v>-1.0613571465445799</v>
      </c>
      <c r="I457" s="31">
        <v>-0.32819959015971001</v>
      </c>
      <c r="J457" s="33">
        <v>1.2277501892267699</v>
      </c>
      <c r="K457" s="33">
        <v>-0.95414990472877403</v>
      </c>
      <c r="L457" s="33">
        <v>0.38511885257731898</v>
      </c>
      <c r="M457" s="33">
        <v>-0.65871913707531105</v>
      </c>
    </row>
    <row r="458" spans="1:13" x14ac:dyDescent="0.2">
      <c r="A458" s="1" t="s">
        <v>3216</v>
      </c>
      <c r="B458" s="1" t="s">
        <v>3217</v>
      </c>
      <c r="C458" t="s">
        <v>3833</v>
      </c>
      <c r="D458" t="s">
        <v>1216</v>
      </c>
      <c r="E458" s="34">
        <v>5</v>
      </c>
      <c r="F458" s="31">
        <v>0.838608868449358</v>
      </c>
      <c r="G458" s="31">
        <v>0.68537380867716102</v>
      </c>
      <c r="H458" s="31">
        <v>-1.3389386100043299</v>
      </c>
      <c r="I458" s="31">
        <v>-0.18504406712218999</v>
      </c>
      <c r="J458" s="33">
        <v>1.4027374956008001</v>
      </c>
      <c r="K458" s="33">
        <v>-8.2254234512889202E-3</v>
      </c>
      <c r="L458" s="33">
        <v>-0.87035701983751601</v>
      </c>
      <c r="M458" s="33">
        <v>-0.52415505231199799</v>
      </c>
    </row>
    <row r="459" spans="1:13" x14ac:dyDescent="0.2">
      <c r="A459" s="1" t="s">
        <v>3218</v>
      </c>
      <c r="B459" s="1" t="s">
        <v>3219</v>
      </c>
      <c r="C459" t="s">
        <v>3834</v>
      </c>
      <c r="D459" t="s">
        <v>1216</v>
      </c>
      <c r="E459" s="34">
        <v>5</v>
      </c>
      <c r="F459" s="31">
        <v>1.2931123153125199</v>
      </c>
      <c r="G459" s="31">
        <v>0.114467187422782</v>
      </c>
      <c r="H459" s="31">
        <v>-1.1063551340884801</v>
      </c>
      <c r="I459" s="31">
        <v>-0.30122436864683</v>
      </c>
      <c r="J459" s="33">
        <v>-0.315615359261956</v>
      </c>
      <c r="K459" s="33">
        <v>1.4039495370150701</v>
      </c>
      <c r="L459" s="33">
        <v>-0.95470149747121502</v>
      </c>
      <c r="M459" s="33">
        <v>-0.13363268028189701</v>
      </c>
    </row>
    <row r="460" spans="1:13" x14ac:dyDescent="0.2">
      <c r="A460" s="1" t="s">
        <v>94</v>
      </c>
      <c r="B460" s="1" t="s">
        <v>95</v>
      </c>
      <c r="C460" t="s">
        <v>1515</v>
      </c>
      <c r="D460" t="s">
        <v>1216</v>
      </c>
      <c r="E460" s="34">
        <v>5</v>
      </c>
      <c r="F460" s="31">
        <v>0.88893511400467395</v>
      </c>
      <c r="G460" s="31">
        <v>0.79253251346546305</v>
      </c>
      <c r="H460" s="31">
        <v>-0.550889125087348</v>
      </c>
      <c r="I460" s="31">
        <v>-1.1305785023827899</v>
      </c>
      <c r="J460" s="33">
        <v>0.563263115978478</v>
      </c>
      <c r="K460" s="33">
        <v>0.60723780284483397</v>
      </c>
      <c r="L460" s="33">
        <v>0.317235194904048</v>
      </c>
      <c r="M460" s="33">
        <v>-1.4877361137273599</v>
      </c>
    </row>
    <row r="461" spans="1:13" x14ac:dyDescent="0.2">
      <c r="A461" s="1" t="s">
        <v>3220</v>
      </c>
      <c r="B461" s="1" t="s">
        <v>3221</v>
      </c>
      <c r="C461" t="s">
        <v>3835</v>
      </c>
      <c r="D461" t="s">
        <v>1216</v>
      </c>
      <c r="E461" s="34">
        <v>5</v>
      </c>
      <c r="F461" s="31">
        <v>1.04339507741841</v>
      </c>
      <c r="G461" s="31">
        <v>-4.1119145209959997E-2</v>
      </c>
      <c r="H461" s="31">
        <v>-1.3399935574231601</v>
      </c>
      <c r="I461" s="31">
        <v>0.33771762521471599</v>
      </c>
      <c r="J461" s="33">
        <v>0.39027632188113998</v>
      </c>
      <c r="K461" s="33">
        <v>-1.0846093225383899</v>
      </c>
      <c r="L461" s="33">
        <v>1.19281945874032</v>
      </c>
      <c r="M461" s="33">
        <v>-0.49848645808307301</v>
      </c>
    </row>
    <row r="462" spans="1:13" x14ac:dyDescent="0.2">
      <c r="A462" s="1" t="s">
        <v>3222</v>
      </c>
      <c r="B462" s="1" t="s">
        <v>2413</v>
      </c>
      <c r="C462" t="s">
        <v>3836</v>
      </c>
      <c r="D462" t="s">
        <v>1216</v>
      </c>
      <c r="E462" s="34">
        <v>5</v>
      </c>
      <c r="F462" s="31">
        <v>1.2230987343638</v>
      </c>
      <c r="G462" s="31">
        <v>0.33312392979182398</v>
      </c>
      <c r="H462" s="31">
        <v>-0.47633041553247302</v>
      </c>
      <c r="I462" s="31">
        <v>-1.0798922486231599</v>
      </c>
      <c r="J462" s="33">
        <v>0.56166767870941603</v>
      </c>
      <c r="K462" s="33">
        <v>0.83592299666882397</v>
      </c>
      <c r="L462" s="33">
        <v>1.1532866165018099E-2</v>
      </c>
      <c r="M462" s="33">
        <v>-1.4091235415432599</v>
      </c>
    </row>
    <row r="463" spans="1:13" x14ac:dyDescent="0.2">
      <c r="A463" s="1" t="s">
        <v>3223</v>
      </c>
      <c r="B463" s="1" t="s">
        <v>3224</v>
      </c>
      <c r="C463" t="s">
        <v>1232</v>
      </c>
      <c r="D463" t="s">
        <v>1214</v>
      </c>
      <c r="E463" s="34">
        <v>5</v>
      </c>
      <c r="F463" s="31">
        <v>0.28026790532713702</v>
      </c>
      <c r="G463" s="31">
        <v>0.69762072718069101</v>
      </c>
      <c r="H463" s="31">
        <v>-1.47804545705232</v>
      </c>
      <c r="I463" s="31">
        <v>0.50015682454448895</v>
      </c>
      <c r="J463" s="33">
        <v>-0.56768158675505298</v>
      </c>
      <c r="K463" s="33">
        <v>-0.21326074618874299</v>
      </c>
      <c r="L463" s="33">
        <v>-0.68826003417597703</v>
      </c>
      <c r="M463" s="33">
        <v>1.46920236711978</v>
      </c>
    </row>
    <row r="464" spans="1:13" x14ac:dyDescent="0.2">
      <c r="A464" s="1" t="s">
        <v>3225</v>
      </c>
      <c r="B464" s="1" t="s">
        <v>2420</v>
      </c>
      <c r="C464" t="s">
        <v>3837</v>
      </c>
      <c r="D464" t="s">
        <v>1216</v>
      </c>
      <c r="E464" s="34">
        <v>5</v>
      </c>
      <c r="F464" s="31">
        <v>1.1366175300210399</v>
      </c>
      <c r="G464" s="31">
        <v>0.54265184493221796</v>
      </c>
      <c r="H464" s="31">
        <v>-0.79687519255100903</v>
      </c>
      <c r="I464" s="31">
        <v>-0.88239418240224698</v>
      </c>
      <c r="J464" s="33">
        <v>0.35713540235076302</v>
      </c>
      <c r="K464" s="33">
        <v>1.22826307338999</v>
      </c>
      <c r="L464" s="33">
        <v>-0.56131215580463401</v>
      </c>
      <c r="M464" s="33">
        <v>-1.0240863199361201</v>
      </c>
    </row>
    <row r="465" spans="1:13" x14ac:dyDescent="0.2">
      <c r="A465" s="1" t="s">
        <v>3226</v>
      </c>
      <c r="B465" s="1" t="s">
        <v>3227</v>
      </c>
      <c r="C465" t="s">
        <v>3838</v>
      </c>
      <c r="D465" t="s">
        <v>1278</v>
      </c>
      <c r="E465" s="34">
        <v>5</v>
      </c>
      <c r="F465" s="31">
        <v>1.12513528596685</v>
      </c>
      <c r="G465" s="31">
        <v>0.55582754558401704</v>
      </c>
      <c r="H465" s="31">
        <v>-0.91892982976386495</v>
      </c>
      <c r="I465" s="31">
        <v>-0.76203300178699895</v>
      </c>
      <c r="J465" s="33">
        <v>0.51728051884452497</v>
      </c>
      <c r="K465" s="33">
        <v>-0.57543318578319402</v>
      </c>
      <c r="L465" s="33">
        <v>1.1244316747142</v>
      </c>
      <c r="M465" s="33">
        <v>-1.06627900777553</v>
      </c>
    </row>
    <row r="466" spans="1:13" x14ac:dyDescent="0.2">
      <c r="A466" s="1" t="s">
        <v>3228</v>
      </c>
      <c r="B466" s="1" t="s">
        <v>2379</v>
      </c>
      <c r="C466" t="s">
        <v>3839</v>
      </c>
      <c r="D466" t="s">
        <v>1216</v>
      </c>
      <c r="E466" s="34">
        <v>5</v>
      </c>
      <c r="F466" s="31">
        <v>1.0764088129801299</v>
      </c>
      <c r="G466" s="31">
        <v>0.62556585290920397</v>
      </c>
      <c r="H466" s="31">
        <v>-0.87973232684032199</v>
      </c>
      <c r="I466" s="31">
        <v>-0.822242339049014</v>
      </c>
      <c r="J466" s="33">
        <v>1.0672089561751801</v>
      </c>
      <c r="K466" s="33">
        <v>-4.5373931714381602E-2</v>
      </c>
      <c r="L466" s="33">
        <v>0.30668044568438202</v>
      </c>
      <c r="M466" s="33">
        <v>-1.32851547014518</v>
      </c>
    </row>
    <row r="467" spans="1:13" x14ac:dyDescent="0.2">
      <c r="A467" s="1" t="s">
        <v>3229</v>
      </c>
      <c r="B467" s="1" t="s">
        <v>2390</v>
      </c>
      <c r="C467" t="s">
        <v>3840</v>
      </c>
      <c r="D467" t="s">
        <v>1216</v>
      </c>
      <c r="E467" s="34">
        <v>5</v>
      </c>
      <c r="F467" s="31">
        <v>0.54074896695516095</v>
      </c>
      <c r="G467" s="31">
        <v>1.11355397257905</v>
      </c>
      <c r="H467" s="31">
        <v>-1.04989459201172</v>
      </c>
      <c r="I467" s="31">
        <v>-0.60440834752249295</v>
      </c>
      <c r="J467" s="33">
        <v>0.32163064780259598</v>
      </c>
      <c r="K467" s="33">
        <v>1.14515230300413</v>
      </c>
      <c r="L467" s="33">
        <v>-0.22868670183282599</v>
      </c>
      <c r="M467" s="33">
        <v>-1.2380962489739</v>
      </c>
    </row>
    <row r="468" spans="1:13" x14ac:dyDescent="0.2">
      <c r="A468" s="1" t="s">
        <v>3230</v>
      </c>
      <c r="B468" s="1" t="s">
        <v>3231</v>
      </c>
      <c r="C468" t="s">
        <v>3841</v>
      </c>
      <c r="D468" t="s">
        <v>1216</v>
      </c>
      <c r="E468" s="34">
        <v>5</v>
      </c>
      <c r="F468" s="31">
        <v>0.40530991428285001</v>
      </c>
      <c r="G468" s="31">
        <v>1.19542689810309</v>
      </c>
      <c r="H468" s="31">
        <v>-1.0508671421297999</v>
      </c>
      <c r="I468" s="31">
        <v>-0.54986967025614497</v>
      </c>
      <c r="J468" s="33">
        <v>-0.99692772794010298</v>
      </c>
      <c r="K468" s="33">
        <v>1.1356122629074099</v>
      </c>
      <c r="L468" s="33">
        <v>0.52517568576878504</v>
      </c>
      <c r="M468" s="33">
        <v>-0.66386022073609496</v>
      </c>
    </row>
    <row r="469" spans="1:13" x14ac:dyDescent="0.2">
      <c r="A469" s="1" t="s">
        <v>3232</v>
      </c>
      <c r="B469" s="1" t="s">
        <v>3233</v>
      </c>
      <c r="C469" t="s">
        <v>3842</v>
      </c>
      <c r="D469" t="s">
        <v>1216</v>
      </c>
      <c r="E469" s="34">
        <v>5</v>
      </c>
      <c r="F469" s="31">
        <v>-6.1499993886944299E-2</v>
      </c>
      <c r="G469" s="31">
        <v>0.99681528343523695</v>
      </c>
      <c r="H469" s="31">
        <v>-1.3522959030555799</v>
      </c>
      <c r="I469" s="31">
        <v>0.41698061350729299</v>
      </c>
      <c r="J469" s="33">
        <v>0.73510799234721202</v>
      </c>
      <c r="K469" s="33">
        <v>-0.46663464217164102</v>
      </c>
      <c r="L469" s="33">
        <v>-1.1844341280544599</v>
      </c>
      <c r="M469" s="33">
        <v>0.91596077787887797</v>
      </c>
    </row>
    <row r="470" spans="1:13" x14ac:dyDescent="0.2">
      <c r="A470" s="1" t="s">
        <v>3234</v>
      </c>
      <c r="B470" s="1" t="s">
        <v>3235</v>
      </c>
      <c r="C470" t="s">
        <v>3843</v>
      </c>
      <c r="D470" t="s">
        <v>1216</v>
      </c>
      <c r="E470" s="34">
        <v>5</v>
      </c>
      <c r="F470" s="31">
        <v>0.31509967424555102</v>
      </c>
      <c r="G470" s="31">
        <v>0.89442965685929299</v>
      </c>
      <c r="H470" s="31">
        <v>-1.4321784625184399</v>
      </c>
      <c r="I470" s="31">
        <v>0.22264913141359699</v>
      </c>
      <c r="J470" s="33">
        <v>0.52661120793509097</v>
      </c>
      <c r="K470" s="33">
        <v>0.86646688312486597</v>
      </c>
      <c r="L470" s="33">
        <v>-1.4042051010354699</v>
      </c>
      <c r="M470" s="33">
        <v>1.1127009975511E-2</v>
      </c>
    </row>
    <row r="471" spans="1:13" x14ac:dyDescent="0.2">
      <c r="A471" s="1" t="s">
        <v>3236</v>
      </c>
      <c r="B471" s="1" t="s">
        <v>3237</v>
      </c>
      <c r="C471" t="s">
        <v>3844</v>
      </c>
      <c r="D471" t="s">
        <v>1214</v>
      </c>
      <c r="E471" s="34">
        <v>5</v>
      </c>
      <c r="F471" s="31">
        <v>-3.4339886295422502E-3</v>
      </c>
      <c r="G471" s="31">
        <v>1.02716864735935</v>
      </c>
      <c r="H471" s="31">
        <v>-1.35474823787504</v>
      </c>
      <c r="I471" s="31">
        <v>0.331013579145225</v>
      </c>
      <c r="J471" s="33">
        <v>1.28427296339238</v>
      </c>
      <c r="K471" s="33">
        <v>-1.10570532604703</v>
      </c>
      <c r="L471" s="33">
        <v>-0.32604898386493297</v>
      </c>
      <c r="M471" s="33">
        <v>0.147481346519583</v>
      </c>
    </row>
    <row r="472" spans="1:13" x14ac:dyDescent="0.2">
      <c r="A472" s="1" t="s">
        <v>3238</v>
      </c>
      <c r="B472" s="1" t="s">
        <v>3239</v>
      </c>
      <c r="C472" t="s">
        <v>3845</v>
      </c>
      <c r="D472" t="s">
        <v>1216</v>
      </c>
      <c r="E472" s="34">
        <v>5</v>
      </c>
      <c r="F472" s="31">
        <v>0.97553371437452296</v>
      </c>
      <c r="G472" s="31">
        <v>0.25579453720877698</v>
      </c>
      <c r="H472" s="31">
        <v>-1.3982299362124699</v>
      </c>
      <c r="I472" s="31">
        <v>0.16690168462917301</v>
      </c>
      <c r="J472" s="33">
        <v>1.1450025479061801</v>
      </c>
      <c r="K472" s="33">
        <v>-0.75214298025012805</v>
      </c>
      <c r="L472" s="33">
        <v>-0.91964509844718101</v>
      </c>
      <c r="M472" s="33">
        <v>0.52678553079111901</v>
      </c>
    </row>
    <row r="473" spans="1:13" x14ac:dyDescent="0.2">
      <c r="A473" s="1" t="s">
        <v>3240</v>
      </c>
      <c r="B473" s="1" t="s">
        <v>3241</v>
      </c>
      <c r="C473" t="s">
        <v>3846</v>
      </c>
      <c r="D473" t="s">
        <v>1216</v>
      </c>
      <c r="E473" s="34">
        <v>5</v>
      </c>
      <c r="F473" s="31">
        <v>-0.123820702869816</v>
      </c>
      <c r="G473" s="31">
        <v>1.1983768978892999</v>
      </c>
      <c r="H473" s="31">
        <v>-1.23413738603887</v>
      </c>
      <c r="I473" s="31">
        <v>0.15958119101938301</v>
      </c>
      <c r="J473" s="33">
        <v>-0.70564043359408402</v>
      </c>
      <c r="K473" s="33">
        <v>1.2632433734320201</v>
      </c>
      <c r="L473" s="33">
        <v>-0.89151153132618999</v>
      </c>
      <c r="M473" s="33">
        <v>0.33390859148826402</v>
      </c>
    </row>
    <row r="474" spans="1:13" x14ac:dyDescent="0.2">
      <c r="A474" s="1" t="s">
        <v>3242</v>
      </c>
      <c r="B474" s="1" t="s">
        <v>3243</v>
      </c>
      <c r="C474" t="s">
        <v>1232</v>
      </c>
      <c r="D474" t="s">
        <v>1214</v>
      </c>
      <c r="E474" s="34">
        <v>5</v>
      </c>
      <c r="F474" s="31">
        <v>-0.33698522867067199</v>
      </c>
      <c r="G474" s="31">
        <v>1.3355998562601801</v>
      </c>
      <c r="H474" s="31">
        <v>-1.0488518490226599</v>
      </c>
      <c r="I474" s="31">
        <v>5.0237221433156003E-2</v>
      </c>
      <c r="J474" s="33">
        <v>0.24909873030878099</v>
      </c>
      <c r="K474" s="33">
        <v>1.1640330777568499</v>
      </c>
      <c r="L474" s="33">
        <v>-0.16596158340494699</v>
      </c>
      <c r="M474" s="33">
        <v>-1.2471702246606899</v>
      </c>
    </row>
    <row r="475" spans="1:13" x14ac:dyDescent="0.2">
      <c r="A475" s="1" t="s">
        <v>3244</v>
      </c>
      <c r="B475" s="1" t="s">
        <v>3245</v>
      </c>
      <c r="C475" t="s">
        <v>3847</v>
      </c>
      <c r="D475" t="s">
        <v>1214</v>
      </c>
      <c r="E475" s="34">
        <v>5</v>
      </c>
      <c r="F475" s="31">
        <v>-0.47550177013927197</v>
      </c>
      <c r="G475" s="31">
        <v>0.953961619298756</v>
      </c>
      <c r="H475" s="31">
        <v>-1.1744821317063701</v>
      </c>
      <c r="I475" s="31">
        <v>0.69602228254688503</v>
      </c>
      <c r="J475" s="33">
        <v>2.09297071673019E-2</v>
      </c>
      <c r="K475" s="33">
        <v>-0.56066293032542702</v>
      </c>
      <c r="L475" s="33">
        <v>1.3967124417232</v>
      </c>
      <c r="M475" s="33">
        <v>-0.85697921856507597</v>
      </c>
    </row>
    <row r="476" spans="1:13" x14ac:dyDescent="0.2">
      <c r="A476" s="1" t="s">
        <v>3246</v>
      </c>
      <c r="B476" s="1" t="s">
        <v>3247</v>
      </c>
      <c r="C476" t="s">
        <v>3848</v>
      </c>
      <c r="D476" t="s">
        <v>1216</v>
      </c>
      <c r="E476" s="34">
        <v>5</v>
      </c>
      <c r="F476" s="31">
        <v>-0.55014138530573597</v>
      </c>
      <c r="G476" s="31">
        <v>1.2088923154981299</v>
      </c>
      <c r="H476" s="31">
        <v>-1.0431497402311201</v>
      </c>
      <c r="I476" s="31">
        <v>0.38439881003873</v>
      </c>
      <c r="J476" s="33">
        <v>0.53995619666181005</v>
      </c>
      <c r="K476" s="33">
        <v>1.1355861949568</v>
      </c>
      <c r="L476" s="33">
        <v>-0.92486352168977704</v>
      </c>
      <c r="M476" s="33">
        <v>-0.75067886992883004</v>
      </c>
    </row>
    <row r="477" spans="1:13" x14ac:dyDescent="0.2">
      <c r="A477" s="1" t="s">
        <v>3248</v>
      </c>
      <c r="B477" s="1" t="s">
        <v>3249</v>
      </c>
      <c r="C477" t="s">
        <v>3849</v>
      </c>
      <c r="D477" t="s">
        <v>1216</v>
      </c>
      <c r="E477" s="34">
        <v>5</v>
      </c>
      <c r="F477" s="31">
        <v>-0.49141751443946502</v>
      </c>
      <c r="G477" s="31">
        <v>1.2495871073653</v>
      </c>
      <c r="H477" s="31">
        <v>-1.05348464884646</v>
      </c>
      <c r="I477" s="31">
        <v>0.29531505592062302</v>
      </c>
      <c r="J477" s="33">
        <v>-0.210225999505845</v>
      </c>
      <c r="K477" s="33">
        <v>8.3741901531040996E-2</v>
      </c>
      <c r="L477" s="33">
        <v>-1.14935706233083</v>
      </c>
      <c r="M477" s="33">
        <v>1.2758411603056199</v>
      </c>
    </row>
    <row r="478" spans="1:13" x14ac:dyDescent="0.2">
      <c r="A478" s="1" t="s">
        <v>3250</v>
      </c>
      <c r="B478" s="1" t="s">
        <v>2357</v>
      </c>
      <c r="C478" t="s">
        <v>3850</v>
      </c>
      <c r="D478" t="s">
        <v>1216</v>
      </c>
      <c r="E478" s="34">
        <v>5</v>
      </c>
      <c r="F478" s="31">
        <v>0.99007824862613303</v>
      </c>
      <c r="G478" s="31">
        <v>0.427339897219499</v>
      </c>
      <c r="H478" s="31">
        <v>-1.3539177886712901</v>
      </c>
      <c r="I478" s="31">
        <v>-6.3500357174336497E-2</v>
      </c>
      <c r="J478" s="33">
        <v>1.48919877945905</v>
      </c>
      <c r="K478" s="33">
        <v>-0.55632077981407002</v>
      </c>
      <c r="L478" s="33">
        <v>-0.60366783078362196</v>
      </c>
      <c r="M478" s="33">
        <v>-0.32921016886136101</v>
      </c>
    </row>
    <row r="479" spans="1:13" x14ac:dyDescent="0.2">
      <c r="A479" s="1" t="s">
        <v>3251</v>
      </c>
      <c r="B479" s="1" t="s">
        <v>3252</v>
      </c>
      <c r="C479" t="s">
        <v>3851</v>
      </c>
      <c r="D479" t="s">
        <v>1216</v>
      </c>
      <c r="E479" s="34">
        <v>5</v>
      </c>
      <c r="F479" s="31">
        <v>0.28410974552444901</v>
      </c>
      <c r="G479" s="31">
        <v>1.1205321213036501</v>
      </c>
      <c r="H479" s="31">
        <v>-1.2842058148990401</v>
      </c>
      <c r="I479" s="31">
        <v>-0.120436051929054</v>
      </c>
      <c r="J479" s="33">
        <v>1.4828143528125799</v>
      </c>
      <c r="K479" s="33">
        <v>-0.60879279658748298</v>
      </c>
      <c r="L479" s="33">
        <v>-0.59301732531991902</v>
      </c>
      <c r="M479" s="33">
        <v>-0.28100423090517901</v>
      </c>
    </row>
    <row r="480" spans="1:13" x14ac:dyDescent="0.2">
      <c r="A480" s="1" t="s">
        <v>3253</v>
      </c>
      <c r="B480" s="1" t="s">
        <v>3254</v>
      </c>
      <c r="C480" t="s">
        <v>3852</v>
      </c>
      <c r="D480" t="s">
        <v>1216</v>
      </c>
      <c r="E480" s="34">
        <v>5</v>
      </c>
      <c r="F480" s="31">
        <v>9.4354802902102797E-2</v>
      </c>
      <c r="G480" s="31">
        <v>0.55218509432722296</v>
      </c>
      <c r="H480" s="31">
        <v>-1.43618995324606</v>
      </c>
      <c r="I480" s="31">
        <v>0.789650056016729</v>
      </c>
      <c r="J480" s="33">
        <v>-0.76804757829981496</v>
      </c>
      <c r="K480" s="33">
        <v>-0.25728685098179899</v>
      </c>
      <c r="L480" s="33">
        <v>-0.44081352660269901</v>
      </c>
      <c r="M480" s="33">
        <v>1.46614795588431</v>
      </c>
    </row>
    <row r="481" spans="1:13" x14ac:dyDescent="0.2">
      <c r="A481" s="1" t="s">
        <v>3255</v>
      </c>
      <c r="B481" s="1" t="s">
        <v>3256</v>
      </c>
      <c r="C481" t="s">
        <v>3853</v>
      </c>
      <c r="D481" t="s">
        <v>1214</v>
      </c>
      <c r="E481" s="34">
        <v>5</v>
      </c>
      <c r="F481" s="31">
        <v>0.63045142773032103</v>
      </c>
      <c r="G481" s="31">
        <v>0.89376566300023197</v>
      </c>
      <c r="H481" s="31">
        <v>-1.32871911139674</v>
      </c>
      <c r="I481" s="31">
        <v>-0.195497979333808</v>
      </c>
      <c r="J481" s="33">
        <v>-1.2704348637087</v>
      </c>
      <c r="K481" s="33">
        <v>0.31638868835474199</v>
      </c>
      <c r="L481" s="33">
        <v>1.1215350746100601</v>
      </c>
      <c r="M481" s="33">
        <v>-0.167488899256098</v>
      </c>
    </row>
    <row r="482" spans="1:13" x14ac:dyDescent="0.2">
      <c r="A482" s="1" t="s">
        <v>3257</v>
      </c>
      <c r="B482" s="1" t="s">
        <v>2377</v>
      </c>
      <c r="C482" t="s">
        <v>3854</v>
      </c>
      <c r="D482" t="s">
        <v>1216</v>
      </c>
      <c r="E482" s="34">
        <v>5</v>
      </c>
      <c r="F482" s="31">
        <v>1.0145287170106001</v>
      </c>
      <c r="G482" s="31">
        <v>0.66284966544302404</v>
      </c>
      <c r="H482" s="31">
        <v>-1.08825149248797</v>
      </c>
      <c r="I482" s="31">
        <v>-0.58912688996565599</v>
      </c>
      <c r="J482" s="33">
        <v>1.17396829168391</v>
      </c>
      <c r="K482" s="33">
        <v>0.43108432355347598</v>
      </c>
      <c r="L482" s="33">
        <v>-1.0744342031155201</v>
      </c>
      <c r="M482" s="33">
        <v>-0.53061841212187</v>
      </c>
    </row>
    <row r="483" spans="1:13" x14ac:dyDescent="0.2">
      <c r="A483" s="1" t="s">
        <v>3258</v>
      </c>
      <c r="B483" s="1" t="s">
        <v>3259</v>
      </c>
      <c r="C483" t="s">
        <v>3855</v>
      </c>
      <c r="D483" t="s">
        <v>1216</v>
      </c>
      <c r="E483" s="34">
        <v>5</v>
      </c>
      <c r="F483" s="31">
        <v>0.15347789787386301</v>
      </c>
      <c r="G483" s="31">
        <v>1.18919090332956</v>
      </c>
      <c r="H483" s="31">
        <v>-1.24617775989184</v>
      </c>
      <c r="I483" s="31">
        <v>-9.6491041311579304E-2</v>
      </c>
      <c r="J483" s="33">
        <v>0.54667331929353402</v>
      </c>
      <c r="K483" s="33">
        <v>1.13385651809745</v>
      </c>
      <c r="L483" s="33">
        <v>-0.79886799151596499</v>
      </c>
      <c r="M483" s="33">
        <v>-0.88166184587502505</v>
      </c>
    </row>
    <row r="484" spans="1:13" x14ac:dyDescent="0.2">
      <c r="A484" s="1" t="s">
        <v>3260</v>
      </c>
      <c r="B484" s="1" t="s">
        <v>3261</v>
      </c>
      <c r="C484" t="s">
        <v>3856</v>
      </c>
      <c r="D484" t="s">
        <v>1216</v>
      </c>
      <c r="E484" s="34">
        <v>5</v>
      </c>
      <c r="F484" s="31">
        <v>0.88637068663804497</v>
      </c>
      <c r="G484" s="31">
        <v>5.3759646734552399E-2</v>
      </c>
      <c r="H484" s="31">
        <v>-1.4106858087062799</v>
      </c>
      <c r="I484" s="31">
        <v>0.47055547533366698</v>
      </c>
      <c r="J484" s="33">
        <v>-0.200457215350584</v>
      </c>
      <c r="K484" s="33">
        <v>0.71095201570890199</v>
      </c>
      <c r="L484" s="33">
        <v>-1.3332227397804099</v>
      </c>
      <c r="M484" s="33">
        <v>0.82272793942210898</v>
      </c>
    </row>
    <row r="485" spans="1:13" x14ac:dyDescent="0.2">
      <c r="A485" s="1" t="s">
        <v>78</v>
      </c>
      <c r="B485" s="1" t="s">
        <v>79</v>
      </c>
      <c r="C485" t="s">
        <v>1507</v>
      </c>
      <c r="D485" t="s">
        <v>1216</v>
      </c>
      <c r="E485" s="34">
        <v>5</v>
      </c>
      <c r="F485" s="31">
        <v>1.31595829500962</v>
      </c>
      <c r="G485" s="31">
        <v>0.144661449618565</v>
      </c>
      <c r="H485" s="31">
        <v>-0.42979214272832</v>
      </c>
      <c r="I485" s="31">
        <v>-1.0308276018998599</v>
      </c>
      <c r="J485" s="33">
        <v>0.95224436928440503</v>
      </c>
      <c r="K485" s="33">
        <v>0.69418430106318196</v>
      </c>
      <c r="L485" s="33">
        <v>-0.46546083480495998</v>
      </c>
      <c r="M485" s="33">
        <v>-1.1809678355426301</v>
      </c>
    </row>
    <row r="486" spans="1:13" x14ac:dyDescent="0.2">
      <c r="A486" s="1" t="s">
        <v>3262</v>
      </c>
      <c r="B486" s="1" t="s">
        <v>2385</v>
      </c>
      <c r="C486" t="s">
        <v>3857</v>
      </c>
      <c r="D486" t="s">
        <v>1216</v>
      </c>
      <c r="E486" s="19">
        <v>6</v>
      </c>
      <c r="F486" s="31">
        <v>0.83061570468293999</v>
      </c>
      <c r="G486" s="31">
        <v>0.48820470801888199</v>
      </c>
      <c r="H486" s="31">
        <v>0.11586073781079299</v>
      </c>
      <c r="I486" s="31">
        <v>-1.43468115051261</v>
      </c>
      <c r="J486" s="33">
        <v>-0.34646458709478201</v>
      </c>
      <c r="K486" s="33">
        <v>1.13001283595853</v>
      </c>
      <c r="L486" s="33">
        <v>0.41322877969627297</v>
      </c>
      <c r="M486" s="33">
        <v>-1.1967770285600201</v>
      </c>
    </row>
    <row r="487" spans="1:13" x14ac:dyDescent="0.2">
      <c r="A487" s="1" t="s">
        <v>3263</v>
      </c>
      <c r="B487" s="1" t="s">
        <v>3264</v>
      </c>
      <c r="C487" t="s">
        <v>3858</v>
      </c>
      <c r="D487" t="s">
        <v>1216</v>
      </c>
      <c r="E487" s="19">
        <v>6</v>
      </c>
      <c r="F487" s="31">
        <v>0.51349045209615696</v>
      </c>
      <c r="G487" s="31">
        <v>0.48010709701006599</v>
      </c>
      <c r="H487" s="31">
        <v>0.506248254805855</v>
      </c>
      <c r="I487" s="31">
        <v>-1.4998458039120799</v>
      </c>
      <c r="J487" s="33">
        <v>0.205402419232322</v>
      </c>
      <c r="K487" s="33">
        <v>-1.11779277913132</v>
      </c>
      <c r="L487" s="33">
        <v>1.2599740875718199</v>
      </c>
      <c r="M487" s="33">
        <v>-0.34758372767282703</v>
      </c>
    </row>
    <row r="488" spans="1:13" x14ac:dyDescent="0.2">
      <c r="A488" s="1" t="s">
        <v>3265</v>
      </c>
      <c r="B488" s="1" t="s">
        <v>3266</v>
      </c>
      <c r="C488" t="s">
        <v>3859</v>
      </c>
      <c r="D488" t="s">
        <v>1216</v>
      </c>
      <c r="E488" s="19">
        <v>6</v>
      </c>
      <c r="F488" s="31">
        <v>0.79030682569030597</v>
      </c>
      <c r="G488" s="31">
        <v>0.335052190295754</v>
      </c>
      <c r="H488" s="31">
        <v>0.340077018877528</v>
      </c>
      <c r="I488" s="31">
        <v>-1.46543603486358</v>
      </c>
      <c r="J488" s="33">
        <v>-1.2504790945873601</v>
      </c>
      <c r="K488" s="33">
        <v>1.19686022125072</v>
      </c>
      <c r="L488" s="33">
        <v>-7.7604418295753796E-3</v>
      </c>
      <c r="M488" s="33">
        <v>6.1379315166212103E-2</v>
      </c>
    </row>
    <row r="489" spans="1:13" x14ac:dyDescent="0.2">
      <c r="A489" s="1" t="s">
        <v>3267</v>
      </c>
      <c r="B489" s="1" t="s">
        <v>3268</v>
      </c>
      <c r="C489" t="s">
        <v>3860</v>
      </c>
      <c r="D489" t="s">
        <v>1216</v>
      </c>
      <c r="E489" s="19">
        <v>6</v>
      </c>
      <c r="F489" s="31">
        <v>0.650735129258041</v>
      </c>
      <c r="G489" s="31">
        <v>-0.46595667562597998</v>
      </c>
      <c r="H489" s="31">
        <v>0.989820694947251</v>
      </c>
      <c r="I489" s="31">
        <v>-1.1745991485793099</v>
      </c>
      <c r="J489" s="33">
        <v>-0.72845543739135998</v>
      </c>
      <c r="K489" s="33">
        <v>-1.06628964094843E-2</v>
      </c>
      <c r="L489" s="33">
        <v>1.4174358349045499</v>
      </c>
      <c r="M489" s="33">
        <v>-0.67831750110370304</v>
      </c>
    </row>
    <row r="490" spans="1:13" x14ac:dyDescent="0.2">
      <c r="A490" s="1" t="s">
        <v>3269</v>
      </c>
      <c r="B490" s="1" t="s">
        <v>3270</v>
      </c>
      <c r="C490" t="s">
        <v>3861</v>
      </c>
      <c r="D490" t="s">
        <v>1216</v>
      </c>
      <c r="E490" s="19">
        <v>6</v>
      </c>
      <c r="F490" s="31">
        <v>0.69608007655384596</v>
      </c>
      <c r="G490" s="31">
        <v>0.17651788986046801</v>
      </c>
      <c r="H490" s="31">
        <v>0.58927411416055397</v>
      </c>
      <c r="I490" s="31">
        <v>-1.4618720805748699</v>
      </c>
      <c r="J490" s="33">
        <v>-1.27254225170559</v>
      </c>
      <c r="K490" s="33">
        <v>0.96099364630082396</v>
      </c>
      <c r="L490" s="33">
        <v>0.60776775543632</v>
      </c>
      <c r="M490" s="33">
        <v>-0.29621915003155702</v>
      </c>
    </row>
    <row r="491" spans="1:13" x14ac:dyDescent="0.2">
      <c r="A491" s="1" t="s">
        <v>3271</v>
      </c>
      <c r="B491" s="1" t="s">
        <v>3272</v>
      </c>
      <c r="C491" t="s">
        <v>1232</v>
      </c>
      <c r="D491" t="s">
        <v>1367</v>
      </c>
      <c r="E491" s="19">
        <v>6</v>
      </c>
      <c r="F491" s="31">
        <v>0.80161094342832795</v>
      </c>
      <c r="G491" s="31">
        <v>-0.24369423874653501</v>
      </c>
      <c r="H491" s="31">
        <v>0.75602896369157402</v>
      </c>
      <c r="I491" s="31">
        <v>-1.3139456683733699</v>
      </c>
      <c r="J491" s="33">
        <v>-1.2183856113599301</v>
      </c>
      <c r="K491" s="33">
        <v>1.1470929558313501</v>
      </c>
      <c r="L491" s="33">
        <v>-0.278338489820118</v>
      </c>
      <c r="M491" s="33">
        <v>0.34963114534869499</v>
      </c>
    </row>
    <row r="492" spans="1:13" x14ac:dyDescent="0.2">
      <c r="A492" s="1" t="s">
        <v>3273</v>
      </c>
      <c r="B492" s="1" t="s">
        <v>3274</v>
      </c>
      <c r="C492" t="s">
        <v>3862</v>
      </c>
      <c r="D492" t="s">
        <v>1216</v>
      </c>
      <c r="E492" s="19">
        <v>6</v>
      </c>
      <c r="F492" s="31">
        <v>0.72806935988135102</v>
      </c>
      <c r="G492" s="31">
        <v>0.47774578846600901</v>
      </c>
      <c r="H492" s="31">
        <v>0.267344941712644</v>
      </c>
      <c r="I492" s="31">
        <v>-1.4731600900600099</v>
      </c>
      <c r="J492" s="33">
        <v>-0.39171138764309199</v>
      </c>
      <c r="K492" s="33">
        <v>-0.21741771680927699</v>
      </c>
      <c r="L492" s="33">
        <v>1.4477558293672199</v>
      </c>
      <c r="M492" s="33">
        <v>-0.83862672491485102</v>
      </c>
    </row>
    <row r="493" spans="1:13" x14ac:dyDescent="0.2">
      <c r="A493" s="1" t="s">
        <v>3275</v>
      </c>
      <c r="B493" s="1" t="s">
        <v>3276</v>
      </c>
      <c r="C493" t="s">
        <v>3863</v>
      </c>
      <c r="D493" t="s">
        <v>1216</v>
      </c>
      <c r="E493" s="19">
        <v>6</v>
      </c>
      <c r="F493" s="31">
        <v>0.86806697874569305</v>
      </c>
      <c r="G493" s="31">
        <v>-0.32321938696876201</v>
      </c>
      <c r="H493" s="31">
        <v>0.72596478056017899</v>
      </c>
      <c r="I493" s="31">
        <v>-1.2708123723371101</v>
      </c>
      <c r="J493" s="33">
        <v>-0.24359602392732599</v>
      </c>
      <c r="K493" s="33">
        <v>-0.30803721665244899</v>
      </c>
      <c r="L493" s="33">
        <v>1.43633901004106</v>
      </c>
      <c r="M493" s="33">
        <v>-0.88470576946128299</v>
      </c>
    </row>
    <row r="494" spans="1:13" x14ac:dyDescent="0.2">
      <c r="A494" s="1" t="s">
        <v>694</v>
      </c>
      <c r="B494" s="1" t="s">
        <v>695</v>
      </c>
      <c r="C494" t="s">
        <v>1427</v>
      </c>
      <c r="D494" t="s">
        <v>1216</v>
      </c>
      <c r="E494" s="19">
        <v>6</v>
      </c>
      <c r="F494" s="31">
        <v>0.59440905408373401</v>
      </c>
      <c r="G494" s="31">
        <v>-0.410269517886172</v>
      </c>
      <c r="H494" s="31">
        <v>1.01730012393931</v>
      </c>
      <c r="I494" s="31">
        <v>-1.20143966013687</v>
      </c>
      <c r="J494" s="33">
        <v>-0.87064461297194795</v>
      </c>
      <c r="K494" s="33">
        <v>0.62074969149526404</v>
      </c>
      <c r="L494" s="33">
        <v>1.08030709001979</v>
      </c>
      <c r="M494" s="33">
        <v>-0.83041216854309396</v>
      </c>
    </row>
    <row r="495" spans="1:13" x14ac:dyDescent="0.2">
      <c r="A495" s="1" t="s">
        <v>3277</v>
      </c>
      <c r="B495" s="1" t="s">
        <v>3278</v>
      </c>
      <c r="C495" t="s">
        <v>1232</v>
      </c>
      <c r="D495" t="s">
        <v>1216</v>
      </c>
      <c r="E495" s="19">
        <v>6</v>
      </c>
      <c r="F495" s="31">
        <v>0.83713982558502797</v>
      </c>
      <c r="G495" s="31">
        <v>0.36543523926272498</v>
      </c>
      <c r="H495" s="31">
        <v>0.24799469540962599</v>
      </c>
      <c r="I495" s="31">
        <v>-1.4505697602573799</v>
      </c>
      <c r="J495" s="33">
        <v>-0.27998219336338798</v>
      </c>
      <c r="K495" s="33">
        <v>-1.2830526819169299</v>
      </c>
      <c r="L495" s="33">
        <v>0.94560091662864199</v>
      </c>
      <c r="M495" s="33">
        <v>0.61743395865166695</v>
      </c>
    </row>
    <row r="496" spans="1:13" x14ac:dyDescent="0.2">
      <c r="A496" s="1" t="s">
        <v>3279</v>
      </c>
      <c r="B496" s="1" t="s">
        <v>3280</v>
      </c>
      <c r="C496" t="s">
        <v>3864</v>
      </c>
      <c r="D496" t="s">
        <v>1216</v>
      </c>
      <c r="E496" s="19">
        <v>6</v>
      </c>
      <c r="F496" s="31">
        <v>0.624231638674004</v>
      </c>
      <c r="G496" s="31">
        <v>-0.19685032597054899</v>
      </c>
      <c r="H496" s="31">
        <v>0.89992000658653404</v>
      </c>
      <c r="I496" s="31">
        <v>-1.3273013192899901</v>
      </c>
      <c r="J496" s="33">
        <v>-0.28926204018833601</v>
      </c>
      <c r="K496" s="33">
        <v>-1.28920927056389</v>
      </c>
      <c r="L496" s="33">
        <v>0.72411619068129696</v>
      </c>
      <c r="M496" s="33">
        <v>0.85435512007092895</v>
      </c>
    </row>
    <row r="497" spans="1:13" x14ac:dyDescent="0.2">
      <c r="A497" s="1" t="s">
        <v>3281</v>
      </c>
      <c r="B497" s="1" t="s">
        <v>3282</v>
      </c>
      <c r="C497" t="s">
        <v>3865</v>
      </c>
      <c r="D497" t="s">
        <v>1216</v>
      </c>
      <c r="E497" s="19">
        <v>6</v>
      </c>
      <c r="F497" s="31">
        <v>0.88903005481554798</v>
      </c>
      <c r="G497" s="31">
        <v>9.8282068032150297E-2</v>
      </c>
      <c r="H497" s="31">
        <v>0.43170159450627099</v>
      </c>
      <c r="I497" s="31">
        <v>-1.4190137173539701</v>
      </c>
      <c r="J497" s="33">
        <v>0.111629653376392</v>
      </c>
      <c r="K497" s="33">
        <v>0.34008742413184601</v>
      </c>
      <c r="L497" s="33">
        <v>0.95097093176787195</v>
      </c>
      <c r="M497" s="33">
        <v>-1.40268800927611</v>
      </c>
    </row>
    <row r="498" spans="1:13" x14ac:dyDescent="0.2">
      <c r="A498" s="1" t="s">
        <v>3283</v>
      </c>
      <c r="B498" s="1" t="s">
        <v>3284</v>
      </c>
      <c r="C498" t="s">
        <v>3866</v>
      </c>
      <c r="D498" t="s">
        <v>1216</v>
      </c>
      <c r="E498" s="19">
        <v>6</v>
      </c>
      <c r="F498" s="31">
        <v>0.71744083697229699</v>
      </c>
      <c r="G498" s="31">
        <v>-0.268918938568872</v>
      </c>
      <c r="H498" s="31">
        <v>0.85100071738223504</v>
      </c>
      <c r="I498" s="31">
        <v>-1.2995226157856601</v>
      </c>
      <c r="J498" s="33">
        <v>-0.99632588302497505</v>
      </c>
      <c r="K498" s="33">
        <v>0.80093717173787204</v>
      </c>
      <c r="L498" s="33">
        <v>0.91828743613284602</v>
      </c>
      <c r="M498" s="33">
        <v>-0.72289872484574602</v>
      </c>
    </row>
    <row r="499" spans="1:13" x14ac:dyDescent="0.2">
      <c r="A499" s="1" t="s">
        <v>3285</v>
      </c>
      <c r="B499" s="1" t="s">
        <v>3286</v>
      </c>
      <c r="C499" t="s">
        <v>3867</v>
      </c>
      <c r="D499" t="s">
        <v>1216</v>
      </c>
      <c r="E499" s="19">
        <v>6</v>
      </c>
      <c r="F499" s="31">
        <v>0.96256036302371195</v>
      </c>
      <c r="G499" s="31">
        <v>3.4282008241351802E-2</v>
      </c>
      <c r="H499" s="31">
        <v>0.38911893595969599</v>
      </c>
      <c r="I499" s="31">
        <v>-1.3859613072247701</v>
      </c>
      <c r="J499" s="33">
        <v>-0.382594677068122</v>
      </c>
      <c r="K499" s="33">
        <v>1.4928841131039401</v>
      </c>
      <c r="L499" s="33">
        <v>-0.48977262139150601</v>
      </c>
      <c r="M499" s="33">
        <v>-0.62051681464429598</v>
      </c>
    </row>
    <row r="500" spans="1:13" x14ac:dyDescent="0.2">
      <c r="A500" s="1" t="s">
        <v>704</v>
      </c>
      <c r="B500" s="1" t="s">
        <v>705</v>
      </c>
      <c r="C500" t="s">
        <v>1431</v>
      </c>
      <c r="D500" t="s">
        <v>1216</v>
      </c>
      <c r="E500" s="19">
        <v>6</v>
      </c>
      <c r="F500" s="31">
        <v>0.39284057169866698</v>
      </c>
      <c r="G500" s="31">
        <v>-0.16316842943042201</v>
      </c>
      <c r="H500" s="31">
        <v>1.0668317549485</v>
      </c>
      <c r="I500" s="31">
        <v>-1.29650389721674</v>
      </c>
      <c r="J500" s="33">
        <v>-1.1164632284939899</v>
      </c>
      <c r="K500" s="33">
        <v>0.35139457405575603</v>
      </c>
      <c r="L500" s="33">
        <v>1.20026493375864</v>
      </c>
      <c r="M500" s="33">
        <v>-0.435196279320401</v>
      </c>
    </row>
    <row r="501" spans="1:13" x14ac:dyDescent="0.2">
      <c r="A501" s="1" t="s">
        <v>3287</v>
      </c>
      <c r="B501" s="1" t="s">
        <v>3288</v>
      </c>
      <c r="C501" t="s">
        <v>3868</v>
      </c>
      <c r="D501" t="s">
        <v>1216</v>
      </c>
      <c r="E501" s="19">
        <v>6</v>
      </c>
      <c r="F501" s="31">
        <v>0.88252989900863499</v>
      </c>
      <c r="G501" s="31">
        <v>0.34361613826204901</v>
      </c>
      <c r="H501" s="31">
        <v>0.20892207700829399</v>
      </c>
      <c r="I501" s="31">
        <v>-1.4350681142789801</v>
      </c>
      <c r="J501" s="33">
        <v>0.22674647486417401</v>
      </c>
      <c r="K501" s="33">
        <v>-0.56702455874620095</v>
      </c>
      <c r="L501" s="33">
        <v>1.3035353977517501</v>
      </c>
      <c r="M501" s="33">
        <v>-0.96325731386972802</v>
      </c>
    </row>
    <row r="502" spans="1:13" x14ac:dyDescent="0.2">
      <c r="A502" s="1" t="s">
        <v>3289</v>
      </c>
      <c r="B502" s="1" t="s">
        <v>3290</v>
      </c>
      <c r="C502" t="s">
        <v>3869</v>
      </c>
      <c r="D502" t="s">
        <v>1216</v>
      </c>
      <c r="E502" s="19">
        <v>6</v>
      </c>
      <c r="F502" s="31">
        <v>0.82038570322382698</v>
      </c>
      <c r="G502" s="31">
        <v>-4.0829857139655701E-2</v>
      </c>
      <c r="H502" s="31">
        <v>0.61556942044918395</v>
      </c>
      <c r="I502" s="31">
        <v>-1.39512526653335</v>
      </c>
      <c r="J502" s="33">
        <v>-0.70080056070018404</v>
      </c>
      <c r="K502" s="33">
        <v>4.9952097805792198E-2</v>
      </c>
      <c r="L502" s="33">
        <v>1.3965408220247799</v>
      </c>
      <c r="M502" s="33">
        <v>-0.745692359130392</v>
      </c>
    </row>
    <row r="503" spans="1:13" x14ac:dyDescent="0.2">
      <c r="A503" s="1" t="s">
        <v>3291</v>
      </c>
      <c r="B503" s="1" t="s">
        <v>3292</v>
      </c>
      <c r="C503" t="s">
        <v>3870</v>
      </c>
      <c r="D503" t="s">
        <v>1216</v>
      </c>
      <c r="E503" s="19">
        <v>6</v>
      </c>
      <c r="F503" s="31">
        <v>0.27330372477036302</v>
      </c>
      <c r="G503" s="31">
        <v>0.433070393963842</v>
      </c>
      <c r="H503" s="31">
        <v>0.76222158998296896</v>
      </c>
      <c r="I503" s="31">
        <v>-1.4685957087171699</v>
      </c>
      <c r="J503" s="33">
        <v>0.121150458038213</v>
      </c>
      <c r="K503" s="33">
        <v>-1.1587287663721899</v>
      </c>
      <c r="L503" s="33">
        <v>1.26188599830512</v>
      </c>
      <c r="M503" s="33">
        <v>-0.224307689971142</v>
      </c>
    </row>
    <row r="504" spans="1:13" x14ac:dyDescent="0.2">
      <c r="A504" s="1" t="s">
        <v>3293</v>
      </c>
      <c r="B504" s="1" t="s">
        <v>3294</v>
      </c>
      <c r="C504" t="s">
        <v>1232</v>
      </c>
      <c r="D504" t="s">
        <v>1214</v>
      </c>
      <c r="E504" s="19">
        <v>6</v>
      </c>
      <c r="F504" s="31">
        <v>0.62024033334509499</v>
      </c>
      <c r="G504" s="31">
        <v>0.710097568576322</v>
      </c>
      <c r="H504" s="31">
        <v>0.117826548818704</v>
      </c>
      <c r="I504" s="31">
        <v>-1.4481644507401199</v>
      </c>
      <c r="J504" s="33">
        <v>9.3380813528201795E-2</v>
      </c>
      <c r="K504" s="33">
        <v>0.39327459831649297</v>
      </c>
      <c r="L504" s="33">
        <v>0.92247638762102102</v>
      </c>
      <c r="M504" s="33">
        <v>-1.40913179946571</v>
      </c>
    </row>
    <row r="505" spans="1:13" x14ac:dyDescent="0.2">
      <c r="A505" s="1" t="s">
        <v>3295</v>
      </c>
      <c r="B505" s="1" t="s">
        <v>3296</v>
      </c>
      <c r="C505" t="s">
        <v>3871</v>
      </c>
      <c r="D505" t="s">
        <v>1216</v>
      </c>
      <c r="E505" s="19">
        <v>6</v>
      </c>
      <c r="F505" s="31">
        <v>0.85503053767312198</v>
      </c>
      <c r="G505" s="31">
        <v>6.1988453868154603E-2</v>
      </c>
      <c r="H505" s="31">
        <v>0.50185978107284701</v>
      </c>
      <c r="I505" s="31">
        <v>-1.4188787726141201</v>
      </c>
      <c r="J505" s="33">
        <v>8.1380213788445205E-2</v>
      </c>
      <c r="K505" s="33">
        <v>0.73438492181160298</v>
      </c>
      <c r="L505" s="33">
        <v>-1.43776597605293</v>
      </c>
      <c r="M505" s="33">
        <v>0.62200084045287196</v>
      </c>
    </row>
    <row r="506" spans="1:13" x14ac:dyDescent="0.2">
      <c r="A506" s="1" t="s">
        <v>3297</v>
      </c>
      <c r="B506" s="1" t="s">
        <v>2406</v>
      </c>
      <c r="C506" t="s">
        <v>3872</v>
      </c>
      <c r="D506" t="s">
        <v>1216</v>
      </c>
      <c r="E506" s="19">
        <v>6</v>
      </c>
      <c r="F506" s="31">
        <v>0.27070469642189998</v>
      </c>
      <c r="G506" s="31">
        <v>0.936802239907356</v>
      </c>
      <c r="H506" s="31">
        <v>0.20867623033181801</v>
      </c>
      <c r="I506" s="31">
        <v>-1.41618316666107</v>
      </c>
      <c r="J506" s="33">
        <v>-0.356275680805688</v>
      </c>
      <c r="K506" s="33">
        <v>0.94411994938675503</v>
      </c>
      <c r="L506" s="33">
        <v>0.65711012551577497</v>
      </c>
      <c r="M506" s="33">
        <v>-1.2449543940968399</v>
      </c>
    </row>
    <row r="507" spans="1:13" x14ac:dyDescent="0.2">
      <c r="A507" s="1" t="s">
        <v>3298</v>
      </c>
      <c r="B507" s="1" t="s">
        <v>3299</v>
      </c>
      <c r="C507" t="s">
        <v>3873</v>
      </c>
      <c r="D507" t="s">
        <v>1214</v>
      </c>
      <c r="E507" s="19">
        <v>6</v>
      </c>
      <c r="F507" s="31">
        <v>0.86411877471131704</v>
      </c>
      <c r="G507" s="31">
        <v>0.42409722525327198</v>
      </c>
      <c r="H507" s="31">
        <v>0.144463510865488</v>
      </c>
      <c r="I507" s="31">
        <v>-1.43267951083008</v>
      </c>
      <c r="J507" s="33">
        <v>-0.92532946524972803</v>
      </c>
      <c r="K507" s="33">
        <v>1.4212390935519701</v>
      </c>
      <c r="L507" s="33">
        <v>-0.22695910055548499</v>
      </c>
      <c r="M507" s="33">
        <v>-0.26895052774675599</v>
      </c>
    </row>
    <row r="508" spans="1:13" x14ac:dyDescent="0.2">
      <c r="A508" s="1" t="s">
        <v>3300</v>
      </c>
      <c r="B508" s="1" t="s">
        <v>3301</v>
      </c>
      <c r="C508" t="s">
        <v>3874</v>
      </c>
      <c r="D508" t="s">
        <v>1216</v>
      </c>
      <c r="E508" s="19">
        <v>6</v>
      </c>
      <c r="F508" s="31">
        <v>0.90778893721856602</v>
      </c>
      <c r="G508" s="31">
        <v>-0.12680670518708201</v>
      </c>
      <c r="H508" s="31">
        <v>0.57254384742243603</v>
      </c>
      <c r="I508" s="31">
        <v>-1.3535260794539199</v>
      </c>
      <c r="J508" s="33">
        <v>-1.4726166135846801</v>
      </c>
      <c r="K508" s="33">
        <v>0.28895487274511999</v>
      </c>
      <c r="L508" s="33">
        <v>0.43791882971539697</v>
      </c>
      <c r="M508" s="33">
        <v>0.74574291112416402</v>
      </c>
    </row>
    <row r="509" spans="1:13" x14ac:dyDescent="0.2">
      <c r="A509" s="1" t="s">
        <v>3302</v>
      </c>
      <c r="B509" s="1" t="s">
        <v>2409</v>
      </c>
      <c r="C509" t="s">
        <v>3875</v>
      </c>
      <c r="D509" t="s">
        <v>1216</v>
      </c>
      <c r="E509" s="19">
        <v>6</v>
      </c>
      <c r="F509" s="31">
        <v>0.53222545329025694</v>
      </c>
      <c r="G509" s="31">
        <v>0.38370409851450099</v>
      </c>
      <c r="H509" s="31">
        <v>0.57886784311540196</v>
      </c>
      <c r="I509" s="31">
        <v>-1.4947973949201501</v>
      </c>
      <c r="J509" s="33">
        <v>-0.50611696190627598</v>
      </c>
      <c r="K509" s="33">
        <v>-1.7519507184862899E-3</v>
      </c>
      <c r="L509" s="33">
        <v>1.3973672561161401</v>
      </c>
      <c r="M509" s="33">
        <v>-0.88949834349137602</v>
      </c>
    </row>
    <row r="510" spans="1:13" x14ac:dyDescent="0.2">
      <c r="A510" s="1" t="s">
        <v>3303</v>
      </c>
      <c r="B510" s="1" t="s">
        <v>3304</v>
      </c>
      <c r="C510" t="s">
        <v>3876</v>
      </c>
      <c r="D510" t="s">
        <v>1216</v>
      </c>
      <c r="E510" s="19">
        <v>6</v>
      </c>
      <c r="F510" s="31">
        <v>0.741782995382264</v>
      </c>
      <c r="G510" s="31">
        <v>0.42003258878676902</v>
      </c>
      <c r="H510" s="31">
        <v>0.31307847355656798</v>
      </c>
      <c r="I510" s="31">
        <v>-1.4748940577256</v>
      </c>
      <c r="J510" s="33">
        <v>-0.48365201492778598</v>
      </c>
      <c r="K510" s="33">
        <v>-0.75949648865549202</v>
      </c>
      <c r="L510" s="33">
        <v>1.4631610599093801</v>
      </c>
      <c r="M510" s="33">
        <v>-0.22001255632609701</v>
      </c>
    </row>
    <row r="511" spans="1:13" x14ac:dyDescent="0.2">
      <c r="A511" s="1" t="s">
        <v>3305</v>
      </c>
      <c r="B511" s="1" t="s">
        <v>3306</v>
      </c>
      <c r="C511" t="s">
        <v>3877</v>
      </c>
      <c r="D511" t="s">
        <v>1216</v>
      </c>
      <c r="E511" s="19">
        <v>6</v>
      </c>
      <c r="F511" s="31">
        <v>0.73237834035015603</v>
      </c>
      <c r="G511" s="31">
        <v>0.44070802882696902</v>
      </c>
      <c r="H511" s="31">
        <v>0.30265099699913101</v>
      </c>
      <c r="I511" s="31">
        <v>-1.4757373661762501</v>
      </c>
      <c r="J511" s="33">
        <v>-1.2829645282638</v>
      </c>
      <c r="K511" s="33">
        <v>0.86648481978423197</v>
      </c>
      <c r="L511" s="33">
        <v>0.71641226716314699</v>
      </c>
      <c r="M511" s="33">
        <v>-0.29993255868358198</v>
      </c>
    </row>
    <row r="512" spans="1:13" x14ac:dyDescent="0.2">
      <c r="A512" s="1" t="s">
        <v>3307</v>
      </c>
      <c r="B512" s="1" t="s">
        <v>3308</v>
      </c>
      <c r="C512" t="s">
        <v>3878</v>
      </c>
      <c r="D512" t="s">
        <v>1214</v>
      </c>
      <c r="E512" s="19">
        <v>6</v>
      </c>
      <c r="F512" s="31">
        <v>0.75934345838449802</v>
      </c>
      <c r="G512" s="31">
        <v>0.15127396437330701</v>
      </c>
      <c r="H512" s="31">
        <v>0.54116046892634395</v>
      </c>
      <c r="I512" s="31">
        <v>-1.4517778916841499</v>
      </c>
      <c r="J512" s="33">
        <v>-0.88783270627369504</v>
      </c>
      <c r="K512" s="33">
        <v>1.40707761251686</v>
      </c>
      <c r="L512" s="33">
        <v>-0.47993818303532598</v>
      </c>
      <c r="M512" s="33">
        <v>-3.9306723207836597E-2</v>
      </c>
    </row>
    <row r="513" spans="1:13" x14ac:dyDescent="0.2">
      <c r="A513" s="1" t="s">
        <v>3309</v>
      </c>
      <c r="B513" s="1" t="s">
        <v>3310</v>
      </c>
      <c r="C513" t="s">
        <v>3879</v>
      </c>
      <c r="D513" t="s">
        <v>1216</v>
      </c>
      <c r="E513" s="19">
        <v>6</v>
      </c>
      <c r="F513" s="31">
        <v>0.89834000959077098</v>
      </c>
      <c r="G513" s="31">
        <v>0.30637336841410401</v>
      </c>
      <c r="H513" s="31">
        <v>0.22633306739711201</v>
      </c>
      <c r="I513" s="31">
        <v>-1.43104644540199</v>
      </c>
      <c r="J513" s="33">
        <v>-0.14605428695581599</v>
      </c>
      <c r="K513" s="33">
        <v>0.67768459174182905</v>
      </c>
      <c r="L513" s="33">
        <v>0.82461970327102996</v>
      </c>
      <c r="M513" s="33">
        <v>-1.3562500080570501</v>
      </c>
    </row>
    <row r="514" spans="1:13" x14ac:dyDescent="0.2">
      <c r="A514" s="1" t="s">
        <v>3311</v>
      </c>
      <c r="B514" s="1" t="s">
        <v>3312</v>
      </c>
      <c r="C514" t="s">
        <v>3880</v>
      </c>
      <c r="D514" t="s">
        <v>1216</v>
      </c>
      <c r="E514" s="19">
        <v>6</v>
      </c>
      <c r="F514" s="31">
        <v>0.85822582925695501</v>
      </c>
      <c r="G514" s="31">
        <v>0.21260886292410799</v>
      </c>
      <c r="H514" s="31">
        <v>0.37147361439288901</v>
      </c>
      <c r="I514" s="31">
        <v>-1.4423083065739499</v>
      </c>
      <c r="J514" s="33">
        <v>-0.106638357350941</v>
      </c>
      <c r="K514" s="33">
        <v>1.3752884883203</v>
      </c>
      <c r="L514" s="33">
        <v>-1.0167340463094501</v>
      </c>
      <c r="M514" s="33">
        <v>-0.251916084659913</v>
      </c>
    </row>
    <row r="515" spans="1:13" x14ac:dyDescent="0.2">
      <c r="A515" s="1" t="s">
        <v>176</v>
      </c>
      <c r="B515" s="1" t="s">
        <v>177</v>
      </c>
      <c r="C515" t="s">
        <v>1552</v>
      </c>
      <c r="D515" t="s">
        <v>1216</v>
      </c>
      <c r="E515" s="19">
        <v>6</v>
      </c>
      <c r="F515" s="31">
        <v>0.74204891726131195</v>
      </c>
      <c r="G515" s="31">
        <v>-0.26736105584904102</v>
      </c>
      <c r="H515" s="31">
        <v>0.82689692251284397</v>
      </c>
      <c r="I515" s="31">
        <v>-1.30158478392511</v>
      </c>
      <c r="J515" s="33">
        <v>8.1267126421194394E-2</v>
      </c>
      <c r="K515" s="33">
        <v>1.1749929395275001</v>
      </c>
      <c r="L515" s="33">
        <v>-1.26988254351679</v>
      </c>
      <c r="M515" s="33">
        <v>1.36224775680869E-2</v>
      </c>
    </row>
    <row r="516" spans="1:13" x14ac:dyDescent="0.2">
      <c r="A516" s="1" t="s">
        <v>3313</v>
      </c>
      <c r="B516" s="1" t="s">
        <v>3314</v>
      </c>
      <c r="C516" t="s">
        <v>3881</v>
      </c>
      <c r="D516" t="s">
        <v>1216</v>
      </c>
      <c r="E516" s="19">
        <v>6</v>
      </c>
      <c r="F516" s="31">
        <v>0.57720606180214895</v>
      </c>
      <c r="G516" s="31">
        <v>0.10798162998590501</v>
      </c>
      <c r="H516" s="31">
        <v>0.75750434138643796</v>
      </c>
      <c r="I516" s="31">
        <v>-1.4426920331744899</v>
      </c>
      <c r="J516" s="33">
        <v>-0.56080855792876405</v>
      </c>
      <c r="K516" s="33">
        <v>0.396728947619715</v>
      </c>
      <c r="L516" s="33">
        <v>1.2033423611613401</v>
      </c>
      <c r="M516" s="33">
        <v>-1.03926275085229</v>
      </c>
    </row>
    <row r="517" spans="1:13" x14ac:dyDescent="0.2">
      <c r="A517" s="1" t="s">
        <v>3315</v>
      </c>
      <c r="B517" s="1" t="s">
        <v>3316</v>
      </c>
      <c r="C517" t="s">
        <v>3882</v>
      </c>
      <c r="D517" t="s">
        <v>1216</v>
      </c>
      <c r="E517" s="19">
        <v>6</v>
      </c>
      <c r="F517" s="31">
        <v>0.61732495008000399</v>
      </c>
      <c r="G517" s="31">
        <v>0.68538214055094904</v>
      </c>
      <c r="H517" s="31">
        <v>0.15507014773689001</v>
      </c>
      <c r="I517" s="31">
        <v>-1.45777723836784</v>
      </c>
      <c r="J517" s="33">
        <v>-0.87447051819768895</v>
      </c>
      <c r="K517" s="33">
        <v>-5.9633471862336702E-2</v>
      </c>
      <c r="L517" s="33">
        <v>1.41454078908345</v>
      </c>
      <c r="M517" s="33">
        <v>-0.48043679902342601</v>
      </c>
    </row>
    <row r="518" spans="1:13" x14ac:dyDescent="0.2">
      <c r="A518" s="1" t="s">
        <v>3317</v>
      </c>
      <c r="B518" s="1" t="s">
        <v>3318</v>
      </c>
      <c r="C518" t="s">
        <v>3883</v>
      </c>
      <c r="D518" t="s">
        <v>1216</v>
      </c>
      <c r="E518" s="19">
        <v>6</v>
      </c>
      <c r="F518" s="31">
        <v>0.18481291390688601</v>
      </c>
      <c r="G518" s="31">
        <v>0.57490374498549202</v>
      </c>
      <c r="H518" s="31">
        <v>0.70336490930831796</v>
      </c>
      <c r="I518" s="31">
        <v>-1.4630815682006899</v>
      </c>
      <c r="J518" s="33">
        <v>-1.4189058334062701</v>
      </c>
      <c r="K518" s="33">
        <v>0.71853576756155202</v>
      </c>
      <c r="L518" s="33">
        <v>1.4660464451781499E-2</v>
      </c>
      <c r="M518" s="33">
        <v>0.68570960139293302</v>
      </c>
    </row>
    <row r="519" spans="1:13" x14ac:dyDescent="0.2">
      <c r="A519" s="1" t="s">
        <v>3319</v>
      </c>
      <c r="B519" s="1" t="s">
        <v>3320</v>
      </c>
      <c r="C519" t="s">
        <v>3884</v>
      </c>
      <c r="D519" t="s">
        <v>1216</v>
      </c>
      <c r="E519" s="19">
        <v>6</v>
      </c>
      <c r="F519" s="31">
        <v>0.50244210728046601</v>
      </c>
      <c r="G519" s="31">
        <v>4.8643705761836402E-2</v>
      </c>
      <c r="H519" s="31">
        <v>0.863170826612219</v>
      </c>
      <c r="I519" s="31">
        <v>-1.41425663965452</v>
      </c>
      <c r="J519" s="33">
        <v>-1.15838867980983</v>
      </c>
      <c r="K519" s="33">
        <v>1.2750604063567701</v>
      </c>
      <c r="L519" s="33">
        <v>5.4691745614862099E-2</v>
      </c>
      <c r="M519" s="33">
        <v>-0.171363472161809</v>
      </c>
    </row>
    <row r="520" spans="1:13" x14ac:dyDescent="0.2">
      <c r="A520" s="1" t="s">
        <v>3321</v>
      </c>
      <c r="B520" s="1" t="s">
        <v>3322</v>
      </c>
      <c r="C520" t="s">
        <v>1232</v>
      </c>
      <c r="D520" t="s">
        <v>1214</v>
      </c>
      <c r="E520" s="19">
        <v>6</v>
      </c>
      <c r="F520" s="31">
        <v>0.81622031758406499</v>
      </c>
      <c r="G520" s="31">
        <v>-8.16701611064993E-2</v>
      </c>
      <c r="H520" s="31">
        <v>0.64695675220167304</v>
      </c>
      <c r="I520" s="31">
        <v>-1.38150690867924</v>
      </c>
      <c r="J520" s="33">
        <v>-0.15819218800341001</v>
      </c>
      <c r="K520" s="33">
        <v>1.4431594237945</v>
      </c>
      <c r="L520" s="33">
        <v>-0.82509756949773305</v>
      </c>
      <c r="M520" s="33">
        <v>-0.45986966629335402</v>
      </c>
    </row>
    <row r="521" spans="1:13" x14ac:dyDescent="0.2">
      <c r="A521" s="1" t="s">
        <v>3323</v>
      </c>
      <c r="B521" s="1" t="s">
        <v>3324</v>
      </c>
      <c r="C521" t="s">
        <v>3885</v>
      </c>
      <c r="D521" t="s">
        <v>1216</v>
      </c>
      <c r="E521" s="19">
        <v>6</v>
      </c>
      <c r="F521" s="31">
        <v>0.76054870743409297</v>
      </c>
      <c r="G521" s="31">
        <v>-0.10069909391001899</v>
      </c>
      <c r="H521" s="31">
        <v>0.71738713336661997</v>
      </c>
      <c r="I521" s="31">
        <v>-1.3772367468906901</v>
      </c>
      <c r="J521" s="33">
        <v>-1.0719568530112</v>
      </c>
      <c r="K521" s="33">
        <v>0.469244506850581</v>
      </c>
      <c r="L521" s="33">
        <v>-0.54984504048957095</v>
      </c>
      <c r="M521" s="33">
        <v>1.1525573866501899</v>
      </c>
    </row>
    <row r="522" spans="1:13" x14ac:dyDescent="0.2">
      <c r="A522" s="1" t="s">
        <v>3325</v>
      </c>
      <c r="B522" s="1" t="s">
        <v>3326</v>
      </c>
      <c r="C522" t="s">
        <v>1232</v>
      </c>
      <c r="D522" t="s">
        <v>1214</v>
      </c>
      <c r="E522" s="19">
        <v>6</v>
      </c>
      <c r="F522" s="31">
        <v>0.64562459530161398</v>
      </c>
      <c r="G522" s="31">
        <v>0.68864108129074397</v>
      </c>
      <c r="H522" s="31">
        <v>0.113511093094475</v>
      </c>
      <c r="I522" s="31">
        <v>-1.44777676968683</v>
      </c>
      <c r="J522" s="33">
        <v>-1.0735759854550699</v>
      </c>
      <c r="K522" s="33">
        <v>-0.59653874232335502</v>
      </c>
      <c r="L522" s="33">
        <v>0.61490454152455498</v>
      </c>
      <c r="M522" s="33">
        <v>1.0552101862538701</v>
      </c>
    </row>
    <row r="523" spans="1:13" x14ac:dyDescent="0.2">
      <c r="A523" s="1" t="s">
        <v>3327</v>
      </c>
      <c r="B523" s="1" t="s">
        <v>3328</v>
      </c>
      <c r="C523" t="s">
        <v>1232</v>
      </c>
      <c r="D523" t="s">
        <v>1278</v>
      </c>
      <c r="E523" s="19">
        <v>6</v>
      </c>
      <c r="F523" s="31">
        <v>-2.4571190008816801E-2</v>
      </c>
      <c r="G523" s="31">
        <v>0.95627386676680204</v>
      </c>
      <c r="H523" s="31">
        <v>0.44269189378484403</v>
      </c>
      <c r="I523" s="31">
        <v>-1.37439457054283</v>
      </c>
      <c r="J523" s="33">
        <v>-1.1314930162657399</v>
      </c>
      <c r="K523" s="33">
        <v>0.92157300414690502</v>
      </c>
      <c r="L523" s="33">
        <v>0.75626390840667101</v>
      </c>
      <c r="M523" s="33">
        <v>-0.54634389628782898</v>
      </c>
    </row>
    <row r="524" spans="1:13" x14ac:dyDescent="0.2">
      <c r="A524" s="1" t="s">
        <v>3329</v>
      </c>
      <c r="B524" s="1" t="s">
        <v>3330</v>
      </c>
      <c r="C524" t="s">
        <v>3886</v>
      </c>
      <c r="D524" t="s">
        <v>1216</v>
      </c>
      <c r="E524" s="19">
        <v>6</v>
      </c>
      <c r="F524" s="31">
        <v>0.58656395880611301</v>
      </c>
      <c r="G524" s="31">
        <v>3.7692038636557602E-2</v>
      </c>
      <c r="H524" s="31">
        <v>0.79685222140920198</v>
      </c>
      <c r="I524" s="31">
        <v>-1.42110821885187</v>
      </c>
      <c r="J524" s="33">
        <v>1.2800451430074899</v>
      </c>
      <c r="K524" s="33">
        <v>-0.25671037888716902</v>
      </c>
      <c r="L524" s="33">
        <v>-1.1329471875849899</v>
      </c>
      <c r="M524" s="33">
        <v>0.109612423464673</v>
      </c>
    </row>
    <row r="525" spans="1:13" x14ac:dyDescent="0.2">
      <c r="A525" s="1" t="s">
        <v>772</v>
      </c>
      <c r="B525" s="1" t="s">
        <v>773</v>
      </c>
      <c r="C525" t="s">
        <v>1462</v>
      </c>
      <c r="D525" t="s">
        <v>1216</v>
      </c>
      <c r="E525" s="19">
        <v>6</v>
      </c>
      <c r="F525" s="31">
        <v>-9.8592708413198393E-2</v>
      </c>
      <c r="G525" s="31">
        <v>1.23154467436925</v>
      </c>
      <c r="H525" s="31">
        <v>7.8422115289701999E-2</v>
      </c>
      <c r="I525" s="31">
        <v>-1.2113740812457501</v>
      </c>
      <c r="J525" s="33">
        <v>-0.77514824308028296</v>
      </c>
      <c r="K525" s="33">
        <v>1.42113549275749</v>
      </c>
      <c r="L525" s="33">
        <v>-0.61528572967698603</v>
      </c>
      <c r="M525" s="33">
        <v>-3.07015200002255E-2</v>
      </c>
    </row>
    <row r="526" spans="1:13" x14ac:dyDescent="0.2">
      <c r="A526" s="1" t="s">
        <v>3331</v>
      </c>
      <c r="B526" s="1" t="s">
        <v>3332</v>
      </c>
      <c r="C526" t="s">
        <v>3887</v>
      </c>
      <c r="D526" t="s">
        <v>1214</v>
      </c>
      <c r="E526" s="19">
        <v>6</v>
      </c>
      <c r="F526" s="31">
        <v>-0.26568577759717898</v>
      </c>
      <c r="G526" s="31">
        <v>1.1230087305772001</v>
      </c>
      <c r="H526" s="31">
        <v>0.37780028198858201</v>
      </c>
      <c r="I526" s="31">
        <v>-1.2351232349686001</v>
      </c>
      <c r="J526" s="33">
        <v>-1.0823398800246899</v>
      </c>
      <c r="K526" s="33">
        <v>0.62431965164747805</v>
      </c>
      <c r="L526" s="33">
        <v>-0.58765202276692496</v>
      </c>
      <c r="M526" s="33">
        <v>1.0456722511441401</v>
      </c>
    </row>
    <row r="527" spans="1:13" x14ac:dyDescent="0.2">
      <c r="A527" s="1" t="s">
        <v>3333</v>
      </c>
      <c r="B527" s="1" t="s">
        <v>3334</v>
      </c>
      <c r="C527" t="s">
        <v>3888</v>
      </c>
      <c r="D527" t="s">
        <v>1214</v>
      </c>
      <c r="E527" s="19">
        <v>6</v>
      </c>
      <c r="F527" s="31">
        <v>0.24536912573872499</v>
      </c>
      <c r="G527" s="31">
        <v>0.98337817669299998</v>
      </c>
      <c r="H527" s="31">
        <v>0.16596325907402901</v>
      </c>
      <c r="I527" s="31">
        <v>-1.39471056150575</v>
      </c>
      <c r="J527" s="33">
        <v>0.28349231654543899</v>
      </c>
      <c r="K527" s="33">
        <v>0.55836222329784002</v>
      </c>
      <c r="L527" s="33">
        <v>0.64055852859999496</v>
      </c>
      <c r="M527" s="33">
        <v>-1.4824130684432699</v>
      </c>
    </row>
    <row r="528" spans="1:13" x14ac:dyDescent="0.2">
      <c r="A528" s="1" t="s">
        <v>3335</v>
      </c>
      <c r="B528" s="1" t="s">
        <v>3336</v>
      </c>
      <c r="C528" t="s">
        <v>1232</v>
      </c>
      <c r="D528" t="s">
        <v>1214</v>
      </c>
      <c r="E528" s="19">
        <v>6</v>
      </c>
      <c r="F528" s="31">
        <v>-0.92332755740557604</v>
      </c>
      <c r="G528" s="31">
        <v>1.1613614490014601</v>
      </c>
      <c r="H528" s="31">
        <v>0.50161810789083705</v>
      </c>
      <c r="I528" s="31">
        <v>-0.739651999486719</v>
      </c>
      <c r="J528" s="33">
        <v>0.41295654954113598</v>
      </c>
      <c r="K528" s="33">
        <v>1.1760907041867501</v>
      </c>
      <c r="L528" s="33">
        <v>-1.0976258838883199</v>
      </c>
      <c r="M528" s="33">
        <v>-0.49142136983956602</v>
      </c>
    </row>
    <row r="529" spans="1:13" x14ac:dyDescent="0.2">
      <c r="A529" s="1" t="s">
        <v>3337</v>
      </c>
      <c r="B529" s="1" t="s">
        <v>2295</v>
      </c>
      <c r="C529" t="s">
        <v>1232</v>
      </c>
      <c r="D529" t="s">
        <v>1214</v>
      </c>
      <c r="E529" s="19">
        <v>6</v>
      </c>
      <c r="F529" s="31">
        <v>-2.6085510083295E-3</v>
      </c>
      <c r="G529" s="31">
        <v>0.57023091775135404</v>
      </c>
      <c r="H529" s="31">
        <v>0.83728924038378405</v>
      </c>
      <c r="I529" s="31">
        <v>-1.40491160712681</v>
      </c>
      <c r="J529" s="33">
        <v>-0.72035570480399902</v>
      </c>
      <c r="K529" s="33">
        <v>0.36860760513672902</v>
      </c>
      <c r="L529" s="33">
        <v>1.24436661629864</v>
      </c>
      <c r="M529" s="33">
        <v>-0.89261851663136604</v>
      </c>
    </row>
    <row r="530" spans="1:13" x14ac:dyDescent="0.2">
      <c r="A530" s="1" t="s">
        <v>3338</v>
      </c>
      <c r="B530" s="1" t="s">
        <v>3339</v>
      </c>
      <c r="C530" t="s">
        <v>3889</v>
      </c>
      <c r="D530" t="s">
        <v>1216</v>
      </c>
      <c r="E530" s="19">
        <v>6</v>
      </c>
      <c r="F530" s="31">
        <v>-0.104449305316774</v>
      </c>
      <c r="G530" s="31">
        <v>1.31100303228661</v>
      </c>
      <c r="H530" s="31">
        <v>-8.2471984513076496E-2</v>
      </c>
      <c r="I530" s="31">
        <v>-1.12408174245676</v>
      </c>
      <c r="J530" s="33">
        <v>0.128403825239569</v>
      </c>
      <c r="K530" s="33">
        <v>0.34479487002078102</v>
      </c>
      <c r="L530" s="33">
        <v>0.936573796597297</v>
      </c>
      <c r="M530" s="33">
        <v>-1.40977249185765</v>
      </c>
    </row>
    <row r="531" spans="1:13" x14ac:dyDescent="0.2">
      <c r="A531" s="1" t="s">
        <v>3340</v>
      </c>
      <c r="B531" s="1" t="s">
        <v>3341</v>
      </c>
      <c r="C531" t="s">
        <v>3890</v>
      </c>
      <c r="D531" t="s">
        <v>1216</v>
      </c>
      <c r="E531" s="19">
        <v>6</v>
      </c>
      <c r="F531" s="31">
        <v>-0.102350461410846</v>
      </c>
      <c r="G531" s="31">
        <v>1.1912049153351201</v>
      </c>
      <c r="H531" s="31">
        <v>0.154769891815914</v>
      </c>
      <c r="I531" s="31">
        <v>-1.2436243457401901</v>
      </c>
      <c r="J531" s="33">
        <v>-0.19706751269193701</v>
      </c>
      <c r="K531" s="33">
        <v>-0.26207033882991099</v>
      </c>
      <c r="L531" s="33">
        <v>1.41005182474696</v>
      </c>
      <c r="M531" s="33">
        <v>-0.95091397322510895</v>
      </c>
    </row>
    <row r="532" spans="1:13" x14ac:dyDescent="0.2">
      <c r="A532" s="1" t="s">
        <v>3342</v>
      </c>
      <c r="B532" s="1" t="s">
        <v>3343</v>
      </c>
      <c r="C532" t="s">
        <v>1232</v>
      </c>
      <c r="D532" t="s">
        <v>1367</v>
      </c>
      <c r="E532" s="19">
        <v>6</v>
      </c>
      <c r="F532" s="31">
        <v>0.173278432694706</v>
      </c>
      <c r="G532" s="31">
        <v>-9.0498116025477707E-2</v>
      </c>
      <c r="H532" s="31">
        <v>1.17482495120497</v>
      </c>
      <c r="I532" s="31">
        <v>-1.2576052678742</v>
      </c>
      <c r="J532" s="33">
        <v>-0.32135236613054202</v>
      </c>
      <c r="K532" s="33">
        <v>-0.89170311645424205</v>
      </c>
      <c r="L532" s="33">
        <v>1.43291941809389</v>
      </c>
      <c r="M532" s="33">
        <v>-0.21986393550910599</v>
      </c>
    </row>
    <row r="533" spans="1:13" x14ac:dyDescent="0.2">
      <c r="A533" s="1" t="s">
        <v>3344</v>
      </c>
      <c r="B533" s="1" t="s">
        <v>3345</v>
      </c>
      <c r="C533" t="s">
        <v>3891</v>
      </c>
      <c r="D533" t="s">
        <v>1216</v>
      </c>
      <c r="E533" s="19">
        <v>6</v>
      </c>
      <c r="F533" s="31">
        <v>-6.0067440595362599E-2</v>
      </c>
      <c r="G533" s="31">
        <v>0.67587487125441204</v>
      </c>
      <c r="H533" s="31">
        <v>0.77606484167747902</v>
      </c>
      <c r="I533" s="31">
        <v>-1.39187227233653</v>
      </c>
      <c r="J533" s="33">
        <v>-0.99939692299758598</v>
      </c>
      <c r="K533" s="33">
        <v>-0.29899832285310102</v>
      </c>
      <c r="L533" s="33">
        <v>1.38025531080304</v>
      </c>
      <c r="M533" s="33">
        <v>-8.1860064952350195E-2</v>
      </c>
    </row>
    <row r="534" spans="1:13" x14ac:dyDescent="0.2">
      <c r="A534" s="1" t="s">
        <v>3346</v>
      </c>
      <c r="B534" s="1" t="s">
        <v>3347</v>
      </c>
      <c r="C534" t="s">
        <v>3892</v>
      </c>
      <c r="D534" t="s">
        <v>1216</v>
      </c>
      <c r="E534" s="19">
        <v>6</v>
      </c>
      <c r="F534" s="31">
        <v>0.249403648115434</v>
      </c>
      <c r="G534" s="31">
        <v>0.91837401634556304</v>
      </c>
      <c r="H534" s="31">
        <v>0.25650829103952</v>
      </c>
      <c r="I534" s="31">
        <v>-1.4242859555005201</v>
      </c>
      <c r="J534" s="33">
        <v>1.2826095127078301</v>
      </c>
      <c r="K534" s="33">
        <v>-0.206299194470593</v>
      </c>
      <c r="L534" s="33">
        <v>6.7291589035262001E-2</v>
      </c>
      <c r="M534" s="33">
        <v>-1.1436019072725001</v>
      </c>
    </row>
    <row r="535" spans="1:13" x14ac:dyDescent="0.2">
      <c r="A535" s="1" t="s">
        <v>3348</v>
      </c>
      <c r="B535" s="1" t="s">
        <v>3349</v>
      </c>
      <c r="C535" t="s">
        <v>3893</v>
      </c>
      <c r="D535" t="s">
        <v>1216</v>
      </c>
      <c r="E535" s="19">
        <v>6</v>
      </c>
      <c r="F535" s="31">
        <v>2.6337390592894101E-2</v>
      </c>
      <c r="G535" s="31">
        <v>1.3676358673044999</v>
      </c>
      <c r="H535" s="31">
        <v>-0.416542557472312</v>
      </c>
      <c r="I535" s="31">
        <v>-0.97743070042507896</v>
      </c>
      <c r="J535" s="33">
        <v>0.30131001424035903</v>
      </c>
      <c r="K535" s="33">
        <v>0.48512760793132098</v>
      </c>
      <c r="L535" s="33">
        <v>0.69412230663154395</v>
      </c>
      <c r="M535" s="33">
        <v>-1.4805599288032301</v>
      </c>
    </row>
    <row r="536" spans="1:13" x14ac:dyDescent="0.2">
      <c r="A536" s="1" t="s">
        <v>3350</v>
      </c>
      <c r="B536" s="1" t="s">
        <v>3351</v>
      </c>
      <c r="C536" t="s">
        <v>1232</v>
      </c>
      <c r="D536" t="s">
        <v>1214</v>
      </c>
      <c r="E536" s="19">
        <v>6</v>
      </c>
      <c r="F536" s="31">
        <v>0.30249428481617902</v>
      </c>
      <c r="G536" s="31">
        <v>0.98608177871618297</v>
      </c>
      <c r="H536" s="31">
        <v>9.9326719830102203E-2</v>
      </c>
      <c r="I536" s="31">
        <v>-1.38790278336246</v>
      </c>
      <c r="J536" s="33">
        <v>3.8192107383291797E-2</v>
      </c>
      <c r="K536" s="33">
        <v>-1.2125124543441801</v>
      </c>
      <c r="L536" s="33">
        <v>1.23478690715915</v>
      </c>
      <c r="M536" s="33">
        <v>-6.0466560198254603E-2</v>
      </c>
    </row>
    <row r="537" spans="1:13" x14ac:dyDescent="0.2">
      <c r="A537" s="1" t="s">
        <v>3352</v>
      </c>
      <c r="B537" s="1" t="s">
        <v>3353</v>
      </c>
      <c r="C537" t="s">
        <v>3894</v>
      </c>
      <c r="D537" t="s">
        <v>1214</v>
      </c>
      <c r="E537" s="19">
        <v>6</v>
      </c>
      <c r="F537" s="31">
        <v>6.3170541755772094E-2</v>
      </c>
      <c r="G537" s="31">
        <v>1.13236428955901</v>
      </c>
      <c r="H537" s="31">
        <v>0.109024219813194</v>
      </c>
      <c r="I537" s="31">
        <v>-1.3045590511279801</v>
      </c>
      <c r="J537" s="33">
        <v>0.36853274603819303</v>
      </c>
      <c r="K537" s="33">
        <v>0.27415838543591697</v>
      </c>
      <c r="L537" s="33">
        <v>-1.4576762503432099</v>
      </c>
      <c r="M537" s="33">
        <v>0.81498511886909797</v>
      </c>
    </row>
    <row r="538" spans="1:13" x14ac:dyDescent="0.2">
      <c r="A538" s="1" t="s">
        <v>3354</v>
      </c>
      <c r="B538" s="1" t="s">
        <v>3355</v>
      </c>
      <c r="C538" t="s">
        <v>3895</v>
      </c>
      <c r="D538" t="s">
        <v>1216</v>
      </c>
      <c r="E538" s="19">
        <v>6</v>
      </c>
      <c r="F538" s="31">
        <v>-0.51226968958169194</v>
      </c>
      <c r="G538" s="31">
        <v>1.0335722109205301</v>
      </c>
      <c r="H538" s="31">
        <v>0.61497140080400003</v>
      </c>
      <c r="I538" s="31">
        <v>-1.13627392214284</v>
      </c>
      <c r="J538" s="33">
        <v>-0.75734077513947395</v>
      </c>
      <c r="K538" s="33">
        <v>0.35567015556481602</v>
      </c>
      <c r="L538" s="33">
        <v>-0.85255541720737804</v>
      </c>
      <c r="M538" s="33">
        <v>1.2542260367820399</v>
      </c>
    </row>
    <row r="539" spans="1:13" x14ac:dyDescent="0.2">
      <c r="A539" s="1" t="s">
        <v>3356</v>
      </c>
      <c r="B539" s="1" t="s">
        <v>3357</v>
      </c>
      <c r="C539" t="s">
        <v>1232</v>
      </c>
      <c r="D539" t="s">
        <v>1214</v>
      </c>
      <c r="E539" s="19">
        <v>6</v>
      </c>
      <c r="F539" s="31">
        <v>0.61903730697051595</v>
      </c>
      <c r="G539" s="31">
        <v>0.92706198473082602</v>
      </c>
      <c r="H539" s="31">
        <v>-0.24289052862927499</v>
      </c>
      <c r="I539" s="31">
        <v>-1.3032087630720699</v>
      </c>
      <c r="J539" s="33">
        <v>1.3594187876766</v>
      </c>
      <c r="K539" s="33">
        <v>-0.80912615040387004</v>
      </c>
      <c r="L539" s="33">
        <v>-0.69100954081777699</v>
      </c>
      <c r="M539" s="33">
        <v>0.14071690354505101</v>
      </c>
    </row>
    <row r="540" spans="1:13" x14ac:dyDescent="0.2">
      <c r="A540" s="1" t="s">
        <v>620</v>
      </c>
      <c r="B540" s="1" t="s">
        <v>621</v>
      </c>
      <c r="C540" t="s">
        <v>1393</v>
      </c>
      <c r="D540" t="s">
        <v>1216</v>
      </c>
      <c r="E540" s="19">
        <v>6</v>
      </c>
      <c r="F540" s="31">
        <v>-0.77560565643636503</v>
      </c>
      <c r="G540" s="31">
        <v>0.91797280947248605</v>
      </c>
      <c r="H540" s="31">
        <v>0.80791470684998801</v>
      </c>
      <c r="I540" s="31">
        <v>-0.95028185988611003</v>
      </c>
      <c r="J540" s="33">
        <v>-1.42631160940265</v>
      </c>
      <c r="K540" s="33">
        <v>0.88521157697486796</v>
      </c>
      <c r="L540" s="33">
        <v>0.13705650639747899</v>
      </c>
      <c r="M540" s="33">
        <v>0.40404352603030502</v>
      </c>
    </row>
    <row r="541" spans="1:13" x14ac:dyDescent="0.2">
      <c r="A541" s="1" t="s">
        <v>194</v>
      </c>
      <c r="B541" s="1" t="s">
        <v>195</v>
      </c>
      <c r="C541" t="s">
        <v>1232</v>
      </c>
      <c r="D541" t="s">
        <v>1214</v>
      </c>
      <c r="E541" s="19">
        <v>6</v>
      </c>
      <c r="F541" s="31">
        <v>0.608673766832041</v>
      </c>
      <c r="G541" s="31">
        <v>0.24177170607120099</v>
      </c>
      <c r="H541" s="31">
        <v>0.62583243253883203</v>
      </c>
      <c r="I541" s="31">
        <v>-1.47627790544208</v>
      </c>
      <c r="J541" s="33">
        <v>-6.6643206356873499E-2</v>
      </c>
      <c r="K541" s="33">
        <v>-7.05475550311883E-2</v>
      </c>
      <c r="L541" s="33">
        <v>-1.15230000242044</v>
      </c>
      <c r="M541" s="33">
        <v>1.2894907638085</v>
      </c>
    </row>
    <row r="542" spans="1:13" x14ac:dyDescent="0.2">
      <c r="A542" s="1" t="s">
        <v>3358</v>
      </c>
      <c r="B542" s="1" t="s">
        <v>3359</v>
      </c>
      <c r="C542" t="s">
        <v>3896</v>
      </c>
      <c r="D542" t="s">
        <v>1214</v>
      </c>
      <c r="E542" s="19">
        <v>6</v>
      </c>
      <c r="F542" s="31">
        <v>-0.83501680124905597</v>
      </c>
      <c r="G542" s="31">
        <v>1.35429194949534</v>
      </c>
      <c r="H542" s="31">
        <v>0.14890674254936601</v>
      </c>
      <c r="I542" s="31">
        <v>-0.66818189079564805</v>
      </c>
      <c r="J542" s="33">
        <v>0.22870867908498099</v>
      </c>
      <c r="K542" s="33">
        <v>0.33007051273475302</v>
      </c>
      <c r="L542" s="33">
        <v>0.878761668849807</v>
      </c>
      <c r="M542" s="33">
        <v>-1.4375408606695399</v>
      </c>
    </row>
    <row r="543" spans="1:13" x14ac:dyDescent="0.2">
      <c r="A543" s="1" t="s">
        <v>3360</v>
      </c>
      <c r="B543" s="1" t="s">
        <v>3361</v>
      </c>
      <c r="C543" t="s">
        <v>3897</v>
      </c>
      <c r="D543" t="s">
        <v>1216</v>
      </c>
      <c r="E543" s="19">
        <v>6</v>
      </c>
      <c r="F543" s="31">
        <v>-0.99678884807290402</v>
      </c>
      <c r="G543" s="31">
        <v>1.06540875960929</v>
      </c>
      <c r="H543" s="31">
        <v>0.62484170400961003</v>
      </c>
      <c r="I543" s="31">
        <v>-0.69346161554599395</v>
      </c>
      <c r="J543" s="33">
        <v>0.97986667545224904</v>
      </c>
      <c r="K543" s="33">
        <v>0.62354810903200597</v>
      </c>
      <c r="L543" s="33">
        <v>-1.22924661179363</v>
      </c>
      <c r="M543" s="33">
        <v>-0.37416817269062203</v>
      </c>
    </row>
    <row r="544" spans="1:13" x14ac:dyDescent="0.2">
      <c r="A544" s="1" t="s">
        <v>3362</v>
      </c>
      <c r="B544" s="1" t="s">
        <v>3363</v>
      </c>
      <c r="C544" t="s">
        <v>3898</v>
      </c>
      <c r="D544" t="s">
        <v>1216</v>
      </c>
      <c r="E544" s="19">
        <v>6</v>
      </c>
      <c r="F544" s="31">
        <v>2.3731273547374199E-2</v>
      </c>
      <c r="G544" s="31">
        <v>1.3071898041265</v>
      </c>
      <c r="H544" s="31">
        <v>-0.21545154717940501</v>
      </c>
      <c r="I544" s="31">
        <v>-1.11546953049447</v>
      </c>
      <c r="J544" s="33">
        <v>0.35647571524340199</v>
      </c>
      <c r="K544" s="33">
        <v>-1.48945916918256</v>
      </c>
      <c r="L544" s="33">
        <v>0.64589794312973003</v>
      </c>
      <c r="M544" s="33">
        <v>0.48708551080943402</v>
      </c>
    </row>
    <row r="545" spans="1:13" x14ac:dyDescent="0.2">
      <c r="A545" s="1" t="s">
        <v>3364</v>
      </c>
      <c r="B545" s="1" t="s">
        <v>3365</v>
      </c>
      <c r="C545" t="s">
        <v>3899</v>
      </c>
      <c r="D545" t="s">
        <v>1214</v>
      </c>
      <c r="E545" s="19">
        <v>6</v>
      </c>
      <c r="F545" s="31">
        <v>-7.5759264683602001E-2</v>
      </c>
      <c r="G545" s="31">
        <v>0.97776326027164695</v>
      </c>
      <c r="H545" s="31">
        <v>0.452168511204457</v>
      </c>
      <c r="I545" s="31">
        <v>-1.3541725067925099</v>
      </c>
      <c r="J545" s="33">
        <v>1.4667005149074801</v>
      </c>
      <c r="K545" s="33">
        <v>-0.55717795584395002</v>
      </c>
      <c r="L545" s="33">
        <v>-0.20503474673144001</v>
      </c>
      <c r="M545" s="33">
        <v>-0.704487812332102</v>
      </c>
    </row>
    <row r="546" spans="1:13" x14ac:dyDescent="0.2">
      <c r="A546" s="1" t="s">
        <v>3366</v>
      </c>
      <c r="B546" s="1" t="s">
        <v>3367</v>
      </c>
      <c r="C546" t="s">
        <v>1232</v>
      </c>
      <c r="D546" t="s">
        <v>1214</v>
      </c>
      <c r="E546" s="19">
        <v>6</v>
      </c>
      <c r="F546" s="31">
        <v>-0.54485069409309705</v>
      </c>
      <c r="G546" s="31">
        <v>0.90450387384255604</v>
      </c>
      <c r="H546" s="31">
        <v>0.77420046909637996</v>
      </c>
      <c r="I546" s="31">
        <v>-1.1338536488458399</v>
      </c>
      <c r="J546" s="33">
        <v>-1.03042174744542</v>
      </c>
      <c r="K546" s="33">
        <v>1.36001511690458</v>
      </c>
      <c r="L546" s="33">
        <v>-3.3888301524343398E-2</v>
      </c>
      <c r="M546" s="33">
        <v>-0.29570506793481599</v>
      </c>
    </row>
    <row r="547" spans="1:13" x14ac:dyDescent="0.2">
      <c r="A547" s="1" t="s">
        <v>3368</v>
      </c>
      <c r="B547" s="1" t="s">
        <v>3369</v>
      </c>
      <c r="C547" t="s">
        <v>3900</v>
      </c>
      <c r="D547" t="s">
        <v>1214</v>
      </c>
      <c r="E547" s="19">
        <v>6</v>
      </c>
      <c r="F547" s="31">
        <v>4.3378296942303003E-2</v>
      </c>
      <c r="G547" s="31">
        <v>1.3736369892903399</v>
      </c>
      <c r="H547" s="31">
        <v>-0.476911459750474</v>
      </c>
      <c r="I547" s="31">
        <v>-0.94010382648217095</v>
      </c>
      <c r="J547" s="33">
        <v>0.394957497849592</v>
      </c>
      <c r="K547" s="33">
        <v>0.64372482694604904</v>
      </c>
      <c r="L547" s="33">
        <v>-1.4915027837716099</v>
      </c>
      <c r="M547" s="33">
        <v>0.45282045897596901</v>
      </c>
    </row>
    <row r="548" spans="1:13" x14ac:dyDescent="0.2">
      <c r="A548" s="1" t="s">
        <v>3370</v>
      </c>
      <c r="B548" s="1" t="s">
        <v>3371</v>
      </c>
      <c r="C548" t="s">
        <v>3901</v>
      </c>
      <c r="D548" t="s">
        <v>1214</v>
      </c>
      <c r="E548" s="19">
        <v>6</v>
      </c>
      <c r="F548" s="31">
        <v>-0.84470629425783195</v>
      </c>
      <c r="G548" s="31">
        <v>0.84551778259811206</v>
      </c>
      <c r="H548" s="31">
        <v>0.88603958028447904</v>
      </c>
      <c r="I548" s="31">
        <v>-0.88685106862475904</v>
      </c>
      <c r="J548" s="33">
        <v>-0.69208031769433398</v>
      </c>
      <c r="K548" s="33">
        <v>1.34979924373549</v>
      </c>
      <c r="L548" s="33">
        <v>-0.82016880683303095</v>
      </c>
      <c r="M548" s="33">
        <v>0.162449880791879</v>
      </c>
    </row>
    <row r="549" spans="1:13" x14ac:dyDescent="0.2">
      <c r="A549" s="1" t="s">
        <v>3372</v>
      </c>
      <c r="B549" s="1" t="s">
        <v>3373</v>
      </c>
      <c r="C549" t="s">
        <v>3902</v>
      </c>
      <c r="D549" t="s">
        <v>1216</v>
      </c>
      <c r="E549" s="19">
        <v>6</v>
      </c>
      <c r="F549" s="31">
        <v>0.22253776121553701</v>
      </c>
      <c r="G549" s="31">
        <v>1.2341547379899001</v>
      </c>
      <c r="H549" s="31">
        <v>-0.30034945702736998</v>
      </c>
      <c r="I549" s="31">
        <v>-1.15634304217807</v>
      </c>
      <c r="J549" s="33">
        <v>1.43312630163437</v>
      </c>
      <c r="K549" s="33">
        <v>-0.82052901874958295</v>
      </c>
      <c r="L549" s="33">
        <v>-0.51274889871365803</v>
      </c>
      <c r="M549" s="33">
        <v>-9.9848384171117605E-2</v>
      </c>
    </row>
    <row r="550" spans="1:13" x14ac:dyDescent="0.2">
      <c r="A550" s="1" t="s">
        <v>3374</v>
      </c>
      <c r="B550" s="1" t="s">
        <v>3375</v>
      </c>
      <c r="C550" t="s">
        <v>3903</v>
      </c>
      <c r="D550" t="s">
        <v>1216</v>
      </c>
      <c r="E550" s="19">
        <v>6</v>
      </c>
      <c r="F550" s="31">
        <v>-1.0663344173279801</v>
      </c>
      <c r="G550" s="31">
        <v>1.2892107003277899</v>
      </c>
      <c r="H550" s="31">
        <v>0.18523487869254401</v>
      </c>
      <c r="I550" s="31">
        <v>-0.40811116169234801</v>
      </c>
      <c r="J550" s="33">
        <v>-0.92178929291406697</v>
      </c>
      <c r="K550" s="33">
        <v>1.2858538228829699</v>
      </c>
      <c r="L550" s="33">
        <v>-0.646043555070967</v>
      </c>
      <c r="M550" s="33">
        <v>0.28197902510206801</v>
      </c>
    </row>
    <row r="551" spans="1:13" x14ac:dyDescent="0.2">
      <c r="A551" s="1" t="s">
        <v>3376</v>
      </c>
      <c r="B551" s="1" t="s">
        <v>3377</v>
      </c>
      <c r="C551" t="s">
        <v>3904</v>
      </c>
      <c r="D551" t="s">
        <v>1216</v>
      </c>
      <c r="E551" s="19">
        <v>6</v>
      </c>
      <c r="F551" s="31">
        <v>0.404954477335292</v>
      </c>
      <c r="G551" s="31">
        <v>1.1737079634765</v>
      </c>
      <c r="H551" s="31">
        <v>-0.46349848974255498</v>
      </c>
      <c r="I551" s="31">
        <v>-1.1151639510692299</v>
      </c>
      <c r="J551" s="33">
        <v>1.0145117461370401</v>
      </c>
      <c r="K551" s="33">
        <v>0.70351866147973297</v>
      </c>
      <c r="L551" s="33">
        <v>-0.85644916095948698</v>
      </c>
      <c r="M551" s="33">
        <v>-0.86158124665728797</v>
      </c>
    </row>
    <row r="552" spans="1:13" x14ac:dyDescent="0.2">
      <c r="A552" s="1" t="s">
        <v>3378</v>
      </c>
      <c r="B552" s="1" t="s">
        <v>3379</v>
      </c>
      <c r="C552" t="s">
        <v>3905</v>
      </c>
      <c r="D552" t="s">
        <v>1216</v>
      </c>
      <c r="E552" s="19">
        <v>6</v>
      </c>
      <c r="F552" s="31">
        <v>-0.35025233984222998</v>
      </c>
      <c r="G552" s="31">
        <v>0.66739149904082795</v>
      </c>
      <c r="H552" s="31">
        <v>0.93267357898051195</v>
      </c>
      <c r="I552" s="31">
        <v>-1.24981273817911</v>
      </c>
      <c r="J552" s="33">
        <v>0.22598980117822001</v>
      </c>
      <c r="K552" s="33">
        <v>0.86202733933299203</v>
      </c>
      <c r="L552" s="33">
        <v>-1.44232555968162</v>
      </c>
      <c r="M552" s="33">
        <v>0.35430841917039801</v>
      </c>
    </row>
    <row r="553" spans="1:13" x14ac:dyDescent="0.2">
      <c r="A553" s="1" t="s">
        <v>3380</v>
      </c>
      <c r="B553" s="1" t="s">
        <v>3381</v>
      </c>
      <c r="C553" t="s">
        <v>1232</v>
      </c>
      <c r="D553" t="s">
        <v>1214</v>
      </c>
      <c r="E553" s="19">
        <v>6</v>
      </c>
      <c r="F553" s="31">
        <v>3.85780785826704E-2</v>
      </c>
      <c r="G553" s="31">
        <v>1.18554245645009</v>
      </c>
      <c r="H553" s="31">
        <v>3.7464664130859797E-2</v>
      </c>
      <c r="I553" s="31">
        <v>-1.26158519916362</v>
      </c>
      <c r="J553" s="33">
        <v>-0.48183196083122598</v>
      </c>
      <c r="K553" s="33">
        <v>1.2285545897105701</v>
      </c>
      <c r="L553" s="33">
        <v>0.32652947682078598</v>
      </c>
      <c r="M553" s="33">
        <v>-1.0732521057001301</v>
      </c>
    </row>
    <row r="554" spans="1:13" x14ac:dyDescent="0.2">
      <c r="A554" s="1" t="s">
        <v>3382</v>
      </c>
      <c r="B554" s="1" t="s">
        <v>3383</v>
      </c>
      <c r="C554" t="s">
        <v>3906</v>
      </c>
      <c r="D554" t="s">
        <v>1216</v>
      </c>
      <c r="E554" s="19">
        <v>6</v>
      </c>
      <c r="F554" s="31">
        <v>-0.28075198228348303</v>
      </c>
      <c r="G554" s="31">
        <v>0.67699287141178699</v>
      </c>
      <c r="H554" s="31">
        <v>0.89374849340251805</v>
      </c>
      <c r="I554" s="31">
        <v>-1.28998938253082</v>
      </c>
      <c r="J554" s="33">
        <v>-0.37100340734375598</v>
      </c>
      <c r="K554" s="33">
        <v>-1.1905375716275299</v>
      </c>
      <c r="L554" s="33">
        <v>0.44478563284829498</v>
      </c>
      <c r="M554" s="33">
        <v>1.11675534612299</v>
      </c>
    </row>
    <row r="555" spans="1:13" x14ac:dyDescent="0.2">
      <c r="A555" s="1" t="s">
        <v>3384</v>
      </c>
      <c r="B555" s="1" t="s">
        <v>2350</v>
      </c>
      <c r="C555" t="s">
        <v>3907</v>
      </c>
      <c r="D555" t="s">
        <v>1216</v>
      </c>
      <c r="E555" s="19">
        <v>6</v>
      </c>
      <c r="F555" s="31">
        <v>0.52001778936919196</v>
      </c>
      <c r="G555" s="31">
        <v>0.67109304588242902</v>
      </c>
      <c r="H555" s="31">
        <v>0.29040256997318298</v>
      </c>
      <c r="I555" s="31">
        <v>-1.4815134052248</v>
      </c>
      <c r="J555" s="33">
        <v>1.3694088831412301</v>
      </c>
      <c r="K555" s="33">
        <v>0.115347503678507</v>
      </c>
      <c r="L555" s="33">
        <v>-0.81006681899800304</v>
      </c>
      <c r="M555" s="33">
        <v>-0.67468956782173595</v>
      </c>
    </row>
    <row r="556" spans="1:13" x14ac:dyDescent="0.2">
      <c r="A556" s="1" t="s">
        <v>3385</v>
      </c>
      <c r="B556" s="1" t="s">
        <v>3386</v>
      </c>
      <c r="C556" t="s">
        <v>3908</v>
      </c>
      <c r="D556" t="s">
        <v>1216</v>
      </c>
      <c r="E556" s="19">
        <v>6</v>
      </c>
      <c r="F556" s="31">
        <v>0.20916211730119399</v>
      </c>
      <c r="G556" s="31">
        <v>1.29132409911349</v>
      </c>
      <c r="H556" s="31">
        <v>-0.464757699727681</v>
      </c>
      <c r="I556" s="31">
        <v>-1.0357285166870001</v>
      </c>
      <c r="J556" s="33">
        <v>-1.1688395703652299</v>
      </c>
      <c r="K556" s="33">
        <v>0.49925774677589801</v>
      </c>
      <c r="L556" s="33">
        <v>1.0964948739059499</v>
      </c>
      <c r="M556" s="33">
        <v>-0.42691305031661703</v>
      </c>
    </row>
    <row r="557" spans="1:13" x14ac:dyDescent="0.2">
      <c r="A557" s="1" t="s">
        <v>3387</v>
      </c>
      <c r="B557" s="1" t="s">
        <v>3388</v>
      </c>
      <c r="C557" t="s">
        <v>3909</v>
      </c>
      <c r="D557" t="s">
        <v>1216</v>
      </c>
      <c r="E557" s="19">
        <v>6</v>
      </c>
      <c r="F557" s="31">
        <v>0.13022922000909301</v>
      </c>
      <c r="G557" s="31">
        <v>1.10576146793287</v>
      </c>
      <c r="H557" s="31">
        <v>8.7871299224153807E-2</v>
      </c>
      <c r="I557" s="31">
        <v>-1.3238619871661199</v>
      </c>
      <c r="J557" s="33">
        <v>0.934410111725266</v>
      </c>
      <c r="K557" s="33">
        <v>-0.97405237540224698</v>
      </c>
      <c r="L557" s="33">
        <v>0.78706097652335005</v>
      </c>
      <c r="M557" s="33">
        <v>-0.74741871284637096</v>
      </c>
    </row>
    <row r="558" spans="1:13" x14ac:dyDescent="0.2">
      <c r="A558" s="1" t="s">
        <v>3389</v>
      </c>
      <c r="B558" s="1" t="s">
        <v>3390</v>
      </c>
      <c r="C558" t="s">
        <v>3910</v>
      </c>
      <c r="D558" t="s">
        <v>1216</v>
      </c>
      <c r="E558" s="19">
        <v>6</v>
      </c>
      <c r="F558" s="31">
        <v>-0.25064206769121999</v>
      </c>
      <c r="G558" s="31">
        <v>1.3141992143399599</v>
      </c>
      <c r="H558" s="31">
        <v>3.5884212507984903E-2</v>
      </c>
      <c r="I558" s="31">
        <v>-1.09944135915672</v>
      </c>
      <c r="J558" s="33">
        <v>-0.100775644295433</v>
      </c>
      <c r="K558" s="33">
        <v>-1.20680938344499</v>
      </c>
      <c r="L558" s="33">
        <v>1.2362725904223999</v>
      </c>
      <c r="M558" s="33">
        <v>7.13124373180275E-2</v>
      </c>
    </row>
    <row r="559" spans="1:13" x14ac:dyDescent="0.2">
      <c r="A559" s="1" t="s">
        <v>3391</v>
      </c>
      <c r="B559" s="1" t="s">
        <v>3392</v>
      </c>
      <c r="C559" t="s">
        <v>3911</v>
      </c>
      <c r="D559" t="s">
        <v>1216</v>
      </c>
      <c r="E559" s="19">
        <v>6</v>
      </c>
      <c r="F559" s="31">
        <v>-0.71082051783645595</v>
      </c>
      <c r="G559" s="31">
        <v>1.1774452045245201</v>
      </c>
      <c r="H559" s="31">
        <v>0.47361328310176398</v>
      </c>
      <c r="I559" s="31">
        <v>-0.94023796978982499</v>
      </c>
      <c r="J559" s="33">
        <v>-0.131573029359497</v>
      </c>
      <c r="K559" s="33">
        <v>-0.44141167433561601</v>
      </c>
      <c r="L559" s="33">
        <v>-0.85886535131138897</v>
      </c>
      <c r="M559" s="33">
        <v>1.4318500550065101</v>
      </c>
    </row>
    <row r="560" spans="1:13" x14ac:dyDescent="0.2">
      <c r="A560" s="1" t="s">
        <v>3393</v>
      </c>
      <c r="B560" s="1" t="s">
        <v>3394</v>
      </c>
      <c r="C560" t="s">
        <v>3912</v>
      </c>
      <c r="D560" t="s">
        <v>1216</v>
      </c>
      <c r="E560" s="19">
        <v>6</v>
      </c>
      <c r="F560" s="31">
        <v>0.32249539587532999</v>
      </c>
      <c r="G560" s="31">
        <v>0.56917100268113796</v>
      </c>
      <c r="H560" s="31">
        <v>0.59688119263089101</v>
      </c>
      <c r="I560" s="31">
        <v>-1.48854759118736</v>
      </c>
      <c r="J560" s="33">
        <v>-0.29653874204742497</v>
      </c>
      <c r="K560" s="33">
        <v>1.3350100409290899</v>
      </c>
      <c r="L560" s="33">
        <v>-1.0626515333561599</v>
      </c>
      <c r="M560" s="33">
        <v>2.41802344744903E-2</v>
      </c>
    </row>
    <row r="561" spans="1:13" x14ac:dyDescent="0.2">
      <c r="A561" s="1" t="s">
        <v>3395</v>
      </c>
      <c r="B561" s="1" t="s">
        <v>2307</v>
      </c>
      <c r="C561" t="s">
        <v>3913</v>
      </c>
      <c r="D561" t="s">
        <v>1216</v>
      </c>
      <c r="E561" s="19">
        <v>6</v>
      </c>
      <c r="F561" s="31">
        <v>-0.88908039095962299</v>
      </c>
      <c r="G561" s="31">
        <v>1.0852252179827699</v>
      </c>
      <c r="H561" s="31">
        <v>0.613470237382025</v>
      </c>
      <c r="I561" s="31">
        <v>-0.80961506440516895</v>
      </c>
      <c r="J561" s="33">
        <v>-1.45845929866058</v>
      </c>
      <c r="K561" s="33">
        <v>0.75739090608378501</v>
      </c>
      <c r="L561" s="33">
        <v>0.186969157241307</v>
      </c>
      <c r="M561" s="33">
        <v>0.51409923533548896</v>
      </c>
    </row>
    <row r="562" spans="1:13" x14ac:dyDescent="0.2">
      <c r="A562" s="1" t="s">
        <v>3396</v>
      </c>
      <c r="B562" s="1" t="s">
        <v>3397</v>
      </c>
      <c r="C562" t="s">
        <v>1232</v>
      </c>
      <c r="D562" t="s">
        <v>1214</v>
      </c>
      <c r="E562" s="19">
        <v>6</v>
      </c>
      <c r="F562" s="31">
        <v>-1.04006858355017</v>
      </c>
      <c r="G562" s="31">
        <v>1.0932847511925201</v>
      </c>
      <c r="H562" s="31">
        <v>0.57404564923664603</v>
      </c>
      <c r="I562" s="31">
        <v>-0.62726181687899196</v>
      </c>
      <c r="J562" s="33">
        <v>-1.1279889883768</v>
      </c>
      <c r="K562" s="33">
        <v>0.63584182907282505</v>
      </c>
      <c r="L562" s="33">
        <v>-0.52924622446000003</v>
      </c>
      <c r="M562" s="33">
        <v>1.0213933837639799</v>
      </c>
    </row>
    <row r="563" spans="1:13" x14ac:dyDescent="0.2">
      <c r="A563" s="1" t="s">
        <v>3398</v>
      </c>
      <c r="B563" s="1" t="s">
        <v>3399</v>
      </c>
      <c r="C563" t="s">
        <v>1232</v>
      </c>
      <c r="D563" t="s">
        <v>1278</v>
      </c>
      <c r="E563" s="19">
        <v>6</v>
      </c>
      <c r="F563" s="31">
        <v>-0.157805351022553</v>
      </c>
      <c r="G563" s="31">
        <v>0.781626976801433</v>
      </c>
      <c r="H563" s="31">
        <v>0.72962171899091399</v>
      </c>
      <c r="I563" s="31">
        <v>-1.35344334476979</v>
      </c>
      <c r="J563" s="33">
        <v>1.1813178404190201</v>
      </c>
      <c r="K563" s="33">
        <v>0.477277578048867</v>
      </c>
      <c r="L563" s="33">
        <v>-0.85404535880121901</v>
      </c>
      <c r="M563" s="33">
        <v>-0.80455005966667303</v>
      </c>
    </row>
    <row r="564" spans="1:13" x14ac:dyDescent="0.2">
      <c r="A564" s="1" t="s">
        <v>3400</v>
      </c>
      <c r="B564" s="1" t="s">
        <v>3401</v>
      </c>
      <c r="C564" t="s">
        <v>3914</v>
      </c>
      <c r="D564" t="s">
        <v>1216</v>
      </c>
      <c r="E564" s="19">
        <v>6</v>
      </c>
      <c r="F564" s="31">
        <v>-0.52112764587487603</v>
      </c>
      <c r="G564" s="31">
        <v>1.48464632186846</v>
      </c>
      <c r="H564" s="31">
        <v>-0.30845735276125902</v>
      </c>
      <c r="I564" s="31">
        <v>-0.65506132323232402</v>
      </c>
      <c r="J564" s="33">
        <v>-0.77311686928466605</v>
      </c>
      <c r="K564" s="33">
        <v>1.3324643385023101</v>
      </c>
      <c r="L564" s="33">
        <v>-0.76464502107173105</v>
      </c>
      <c r="M564" s="33">
        <v>0.20529755185408499</v>
      </c>
    </row>
    <row r="565" spans="1:13" x14ac:dyDescent="0.2">
      <c r="A565" s="1" t="s">
        <v>3402</v>
      </c>
      <c r="B565" s="1" t="s">
        <v>3403</v>
      </c>
      <c r="C565" t="s">
        <v>3915</v>
      </c>
      <c r="D565" t="s">
        <v>1216</v>
      </c>
      <c r="E565" s="19">
        <v>6</v>
      </c>
      <c r="F565" s="31">
        <v>0.30980436354269297</v>
      </c>
      <c r="G565" s="31">
        <v>1.1834150569126001</v>
      </c>
      <c r="H565" s="31">
        <v>-0.30575942918541799</v>
      </c>
      <c r="I565" s="31">
        <v>-1.18745999126987</v>
      </c>
      <c r="J565" s="33">
        <v>-0.80611953038689799</v>
      </c>
      <c r="K565" s="33">
        <v>-9.3024587460809105E-2</v>
      </c>
      <c r="L565" s="33">
        <v>1.4337691064012601</v>
      </c>
      <c r="M565" s="33">
        <v>-0.534624988553553</v>
      </c>
    </row>
    <row r="566" spans="1:13" x14ac:dyDescent="0.2">
      <c r="A566" s="1" t="s">
        <v>3404</v>
      </c>
      <c r="B566" s="1" t="s">
        <v>3405</v>
      </c>
      <c r="C566" t="s">
        <v>3916</v>
      </c>
      <c r="D566" t="s">
        <v>1216</v>
      </c>
      <c r="E566" s="19">
        <v>6</v>
      </c>
      <c r="F566" s="31">
        <v>0.30969163568713198</v>
      </c>
      <c r="G566" s="31">
        <v>0.54137598933485098</v>
      </c>
      <c r="H566" s="31">
        <v>0.63485410654902397</v>
      </c>
      <c r="I566" s="31">
        <v>-1.48592173157101</v>
      </c>
      <c r="J566" s="33">
        <v>1.14945678841444</v>
      </c>
      <c r="K566" s="33">
        <v>0.52489427305107195</v>
      </c>
      <c r="L566" s="33">
        <v>-0.80970413496550597</v>
      </c>
      <c r="M566" s="33">
        <v>-0.86464692650000696</v>
      </c>
    </row>
    <row r="567" spans="1:13" x14ac:dyDescent="0.2">
      <c r="A567" s="1" t="s">
        <v>3406</v>
      </c>
      <c r="B567" s="1" t="s">
        <v>3407</v>
      </c>
      <c r="C567" t="s">
        <v>3917</v>
      </c>
      <c r="D567" t="s">
        <v>1216</v>
      </c>
      <c r="E567" s="19">
        <v>6</v>
      </c>
      <c r="F567" s="31">
        <v>-1.1636985048206001</v>
      </c>
      <c r="G567" s="31">
        <v>1.1945435692675299</v>
      </c>
      <c r="H567" s="31">
        <v>0.31502847927410699</v>
      </c>
      <c r="I567" s="31">
        <v>-0.34587354372103402</v>
      </c>
      <c r="J567" s="33">
        <v>0.55982368762154699</v>
      </c>
      <c r="K567" s="33">
        <v>-1.3054874751549099</v>
      </c>
      <c r="L567" s="33">
        <v>-0.22058728732379601</v>
      </c>
      <c r="M567" s="33">
        <v>0.966251074857155</v>
      </c>
    </row>
    <row r="568" spans="1:13" x14ac:dyDescent="0.2">
      <c r="A568" s="1" t="s">
        <v>3408</v>
      </c>
      <c r="B568" s="1" t="s">
        <v>3409</v>
      </c>
      <c r="C568" t="s">
        <v>3918</v>
      </c>
      <c r="D568" t="s">
        <v>1216</v>
      </c>
      <c r="E568" s="19">
        <v>6</v>
      </c>
      <c r="F568" s="31">
        <v>-0.18753745050266099</v>
      </c>
      <c r="G568" s="31">
        <v>1.1251689700888901</v>
      </c>
      <c r="H568" s="31">
        <v>0.32467275938888102</v>
      </c>
      <c r="I568" s="31">
        <v>-1.26230427897511</v>
      </c>
      <c r="J568" s="33">
        <v>-0.34606224888000098</v>
      </c>
      <c r="K568" s="33">
        <v>1.0233016084347999</v>
      </c>
      <c r="L568" s="33">
        <v>-1.23409948496838</v>
      </c>
      <c r="M568" s="33">
        <v>0.55686012541358099</v>
      </c>
    </row>
    <row r="569" spans="1:13" x14ac:dyDescent="0.2">
      <c r="A569" s="1" t="s">
        <v>3410</v>
      </c>
      <c r="B569" s="1" t="s">
        <v>3411</v>
      </c>
      <c r="C569" t="s">
        <v>3919</v>
      </c>
      <c r="D569" t="s">
        <v>1216</v>
      </c>
      <c r="E569" s="19">
        <v>6</v>
      </c>
      <c r="F569" s="31">
        <v>3.0701494293678001E-2</v>
      </c>
      <c r="G569" s="31">
        <v>1.0851849218732501</v>
      </c>
      <c r="H569" s="31">
        <v>0.21627570691866899</v>
      </c>
      <c r="I569" s="31">
        <v>-1.33216212308559</v>
      </c>
      <c r="J569" s="33">
        <v>0.29277617065383699</v>
      </c>
      <c r="K569" s="33">
        <v>1.0575819957942401</v>
      </c>
      <c r="L569" s="33">
        <v>-1.03223891828873E-2</v>
      </c>
      <c r="M569" s="33">
        <v>-1.3400357772651801</v>
      </c>
    </row>
    <row r="570" spans="1:13" x14ac:dyDescent="0.2">
      <c r="A570" s="1" t="s">
        <v>3412</v>
      </c>
      <c r="B570" s="1" t="s">
        <v>3413</v>
      </c>
      <c r="C570" t="s">
        <v>3920</v>
      </c>
      <c r="D570" t="s">
        <v>1216</v>
      </c>
      <c r="E570" s="19">
        <v>6</v>
      </c>
      <c r="F570" s="31">
        <v>-0.53710575812547801</v>
      </c>
      <c r="G570" s="31">
        <v>0.98412908216266604</v>
      </c>
      <c r="H570" s="31">
        <v>0.68288020359845103</v>
      </c>
      <c r="I570" s="31">
        <v>-1.1299035276356399</v>
      </c>
      <c r="J570" s="33">
        <v>-0.39085991834761702</v>
      </c>
      <c r="K570" s="33">
        <v>1.1050387582589301</v>
      </c>
      <c r="L570" s="33">
        <v>0.47088768096149097</v>
      </c>
      <c r="M570" s="33">
        <v>-1.1850665208728</v>
      </c>
    </row>
    <row r="571" spans="1:13" x14ac:dyDescent="0.2">
      <c r="A571" s="1" t="s">
        <v>3414</v>
      </c>
      <c r="B571" s="1" t="s">
        <v>3415</v>
      </c>
      <c r="C571" t="s">
        <v>3921</v>
      </c>
      <c r="D571" t="s">
        <v>1216</v>
      </c>
      <c r="E571" s="19">
        <v>6</v>
      </c>
      <c r="F571" s="31">
        <v>-0.41835769099720799</v>
      </c>
      <c r="G571" s="31">
        <v>1.3472553735156201</v>
      </c>
      <c r="H571" s="31">
        <v>7.33496101251115E-2</v>
      </c>
      <c r="I571" s="31">
        <v>-1.00224729264352</v>
      </c>
      <c r="J571" s="33">
        <v>0.34804661896551597</v>
      </c>
      <c r="K571" s="33">
        <v>0.28746558736158601</v>
      </c>
      <c r="L571" s="33">
        <v>-1.45667866526208</v>
      </c>
      <c r="M571" s="33">
        <v>0.82116645893497997</v>
      </c>
    </row>
    <row r="572" spans="1:13" x14ac:dyDescent="0.2">
      <c r="A572" s="1" t="s">
        <v>3416</v>
      </c>
      <c r="B572" s="1" t="s">
        <v>3417</v>
      </c>
      <c r="C572" t="s">
        <v>1232</v>
      </c>
      <c r="D572" t="s">
        <v>1278</v>
      </c>
      <c r="E572" s="19">
        <v>6</v>
      </c>
      <c r="F572" s="31">
        <v>3.9153424972382903E-2</v>
      </c>
      <c r="G572" s="31">
        <v>1.2464771284918399</v>
      </c>
      <c r="H572" s="31">
        <v>-8.6785233722160807E-2</v>
      </c>
      <c r="I572" s="31">
        <v>-1.1988453197420601</v>
      </c>
      <c r="J572" s="33">
        <v>0.16758751545308301</v>
      </c>
      <c r="K572" s="33">
        <v>-1.459541130756</v>
      </c>
      <c r="L572" s="33">
        <v>0.58647033637044499</v>
      </c>
      <c r="M572" s="33">
        <v>0.70548327893246998</v>
      </c>
    </row>
    <row r="573" spans="1:13" x14ac:dyDescent="0.2">
      <c r="A573" s="1" t="s">
        <v>3418</v>
      </c>
      <c r="B573" s="1" t="s">
        <v>3419</v>
      </c>
      <c r="C573" t="s">
        <v>3922</v>
      </c>
      <c r="D573" t="s">
        <v>1216</v>
      </c>
      <c r="E573" s="19">
        <v>6</v>
      </c>
      <c r="F573" s="31">
        <v>0.17495925279139499</v>
      </c>
      <c r="G573" s="31">
        <v>1.3009025808240799</v>
      </c>
      <c r="H573" s="31">
        <v>-0.43137124960860301</v>
      </c>
      <c r="I573" s="31">
        <v>-1.0444905840068801</v>
      </c>
      <c r="J573" s="33">
        <v>1.1377882469407901</v>
      </c>
      <c r="K573" s="33">
        <v>-0.69817091483334803</v>
      </c>
      <c r="L573" s="33">
        <v>-0.96859554476473297</v>
      </c>
      <c r="M573" s="33">
        <v>0.52897821265727496</v>
      </c>
    </row>
    <row r="574" spans="1:13" x14ac:dyDescent="0.2">
      <c r="A574" s="1" t="s">
        <v>440</v>
      </c>
      <c r="B574" s="1" t="s">
        <v>441</v>
      </c>
      <c r="C574" t="s">
        <v>1311</v>
      </c>
      <c r="D574" t="s">
        <v>1216</v>
      </c>
      <c r="E574" s="19">
        <v>6</v>
      </c>
      <c r="F574" s="31">
        <v>0.87820941227226901</v>
      </c>
      <c r="G574" s="31">
        <v>-0.28732126219449899</v>
      </c>
      <c r="H574" s="31">
        <v>0.69743565522460305</v>
      </c>
      <c r="I574" s="31">
        <v>-1.28832380530237</v>
      </c>
      <c r="J574" s="33">
        <v>-0.95920489487934901</v>
      </c>
      <c r="K574" s="33">
        <v>-0.74167345275390695</v>
      </c>
      <c r="L574" s="33">
        <v>1.05458726025853</v>
      </c>
      <c r="M574" s="33">
        <v>0.64629108737473095</v>
      </c>
    </row>
    <row r="575" spans="1:13" x14ac:dyDescent="0.2">
      <c r="A575" s="1" t="s">
        <v>3420</v>
      </c>
      <c r="B575" s="1" t="s">
        <v>3421</v>
      </c>
      <c r="C575" t="s">
        <v>1232</v>
      </c>
      <c r="D575" t="s">
        <v>1216</v>
      </c>
      <c r="E575" s="19">
        <v>6</v>
      </c>
      <c r="F575" s="31">
        <v>1.42524222194279E-2</v>
      </c>
      <c r="G575" s="31">
        <v>9.0880861747752104E-2</v>
      </c>
      <c r="H575" s="31">
        <v>1.1693194070672199</v>
      </c>
      <c r="I575" s="31">
        <v>-1.2744526910344001</v>
      </c>
      <c r="J575" s="33">
        <v>0.53621826113335902</v>
      </c>
      <c r="K575" s="33">
        <v>-0.96495894120734704</v>
      </c>
      <c r="L575" s="33">
        <v>1.1334500245137999</v>
      </c>
      <c r="M575" s="33">
        <v>-0.70470934443980904</v>
      </c>
    </row>
    <row r="576" spans="1:13" x14ac:dyDescent="0.2">
      <c r="A576" s="1" t="s">
        <v>3422</v>
      </c>
      <c r="B576" s="1" t="s">
        <v>2290</v>
      </c>
      <c r="C576" t="s">
        <v>1232</v>
      </c>
      <c r="D576" t="s">
        <v>1214</v>
      </c>
      <c r="E576" s="19">
        <v>6</v>
      </c>
      <c r="F576" s="31">
        <v>-0.57954294871156398</v>
      </c>
      <c r="G576" s="31">
        <v>0.69420874966210599</v>
      </c>
      <c r="H576" s="31">
        <v>0.98565081453121595</v>
      </c>
      <c r="I576" s="31">
        <v>-1.1003166154817601</v>
      </c>
      <c r="J576" s="33">
        <v>-7.6004397915873698E-2</v>
      </c>
      <c r="K576" s="33">
        <v>1.3905519966272899</v>
      </c>
      <c r="L576" s="33">
        <v>-0.34376879019770301</v>
      </c>
      <c r="M576" s="33">
        <v>-0.97077880851371401</v>
      </c>
    </row>
    <row r="577" spans="1:13" x14ac:dyDescent="0.2">
      <c r="A577" s="1" t="s">
        <v>3423</v>
      </c>
      <c r="B577" s="1" t="s">
        <v>3424</v>
      </c>
      <c r="C577" t="s">
        <v>3923</v>
      </c>
      <c r="D577" t="s">
        <v>1214</v>
      </c>
      <c r="E577" s="19">
        <v>6</v>
      </c>
      <c r="F577" s="31">
        <v>-0.12473948220825</v>
      </c>
      <c r="G577" s="31">
        <v>-1.6933457655657201E-2</v>
      </c>
      <c r="H577" s="31">
        <v>1.29028669619078</v>
      </c>
      <c r="I577" s="31">
        <v>-1.1486137563268699</v>
      </c>
      <c r="J577" s="33">
        <v>-0.15386570798414001</v>
      </c>
      <c r="K577" s="33">
        <v>1.4392398955301799</v>
      </c>
      <c r="L577" s="33">
        <v>-0.44416698645893798</v>
      </c>
      <c r="M577" s="33">
        <v>-0.84120720108710201</v>
      </c>
    </row>
    <row r="578" spans="1:13" x14ac:dyDescent="0.2">
      <c r="A578" s="1" t="s">
        <v>3425</v>
      </c>
      <c r="B578" s="1" t="s">
        <v>3426</v>
      </c>
      <c r="C578" t="s">
        <v>3924</v>
      </c>
      <c r="D578" t="s">
        <v>1216</v>
      </c>
      <c r="E578" s="19">
        <v>6</v>
      </c>
      <c r="F578" s="31">
        <v>6.3268597873538099E-2</v>
      </c>
      <c r="G578" s="31">
        <v>0.13149990584146101</v>
      </c>
      <c r="H578" s="31">
        <v>1.1191143043001099</v>
      </c>
      <c r="I578" s="31">
        <v>-1.3138828080151099</v>
      </c>
      <c r="J578" s="33">
        <v>0.21132316524036199</v>
      </c>
      <c r="K578" s="33">
        <v>1.07658704441568</v>
      </c>
      <c r="L578" s="33">
        <v>5.1367302965999902E-2</v>
      </c>
      <c r="M578" s="33">
        <v>-1.33927751262205</v>
      </c>
    </row>
    <row r="579" spans="1:13" x14ac:dyDescent="0.2">
      <c r="A579" s="1" t="s">
        <v>3427</v>
      </c>
      <c r="B579" s="1" t="s">
        <v>3428</v>
      </c>
      <c r="C579" t="s">
        <v>3925</v>
      </c>
      <c r="D579" t="s">
        <v>1214</v>
      </c>
      <c r="E579" s="19">
        <v>6</v>
      </c>
      <c r="F579" s="31">
        <v>0.104336327998824</v>
      </c>
      <c r="G579" s="31">
        <v>-0.2451247159212</v>
      </c>
      <c r="H579" s="31">
        <v>1.2785161081770899</v>
      </c>
      <c r="I579" s="31">
        <v>-1.13772772025471</v>
      </c>
      <c r="J579" s="33">
        <v>-1.0849506692044499</v>
      </c>
      <c r="K579" s="33">
        <v>0.99776082506975206</v>
      </c>
      <c r="L579" s="33">
        <v>-0.59810374042495296</v>
      </c>
      <c r="M579" s="33">
        <v>0.68529358455965395</v>
      </c>
    </row>
    <row r="580" spans="1:13" x14ac:dyDescent="0.2">
      <c r="A580" s="1" t="s">
        <v>3429</v>
      </c>
      <c r="B580" s="1" t="s">
        <v>3430</v>
      </c>
      <c r="C580" t="s">
        <v>3926</v>
      </c>
      <c r="D580" t="s">
        <v>1216</v>
      </c>
      <c r="E580" s="19">
        <v>6</v>
      </c>
      <c r="F580" s="31">
        <v>-0.37062267017805001</v>
      </c>
      <c r="G580" s="31">
        <v>0.33518894340257099</v>
      </c>
      <c r="H580" s="31">
        <v>1.1902481921960899</v>
      </c>
      <c r="I580" s="31">
        <v>-1.1548144654206101</v>
      </c>
      <c r="J580" s="33">
        <v>-1.2811226415193699</v>
      </c>
      <c r="K580" s="33">
        <v>0.44246844493156201</v>
      </c>
      <c r="L580" s="33">
        <v>1.0562242728437301</v>
      </c>
      <c r="M580" s="33">
        <v>-0.21757007625592101</v>
      </c>
    </row>
    <row r="581" spans="1:13" x14ac:dyDescent="0.2">
      <c r="A581" s="1" t="s">
        <v>3431</v>
      </c>
      <c r="B581" s="1" t="s">
        <v>2294</v>
      </c>
      <c r="C581" t="s">
        <v>3927</v>
      </c>
      <c r="D581" t="s">
        <v>1216</v>
      </c>
      <c r="E581" s="19">
        <v>6</v>
      </c>
      <c r="F581" s="31">
        <v>1.84041168451522E-2</v>
      </c>
      <c r="G581" s="31">
        <v>0.23371805612604499</v>
      </c>
      <c r="H581" s="31">
        <v>1.08084702179605</v>
      </c>
      <c r="I581" s="31">
        <v>-1.33296919476724</v>
      </c>
      <c r="J581" s="33">
        <v>-0.72355056862907896</v>
      </c>
      <c r="K581" s="33">
        <v>1.3392243996708399</v>
      </c>
      <c r="L581" s="33">
        <v>0.188864931087312</v>
      </c>
      <c r="M581" s="33">
        <v>-0.80453876212907705</v>
      </c>
    </row>
    <row r="582" spans="1:13" x14ac:dyDescent="0.2">
      <c r="A582" s="1" t="s">
        <v>3432</v>
      </c>
      <c r="B582" s="1" t="s">
        <v>2269</v>
      </c>
      <c r="C582" t="s">
        <v>1232</v>
      </c>
      <c r="D582" t="s">
        <v>1367</v>
      </c>
      <c r="E582" s="19">
        <v>6</v>
      </c>
      <c r="F582" s="31">
        <v>-0.90141110220312004</v>
      </c>
      <c r="G582" s="31">
        <v>1.0695382004601599</v>
      </c>
      <c r="H582" s="31">
        <v>0.63336683146504402</v>
      </c>
      <c r="I582" s="31">
        <v>-0.801493929722079</v>
      </c>
      <c r="J582" s="33">
        <v>-0.22479146977314199</v>
      </c>
      <c r="K582" s="33">
        <v>1.15585787681923</v>
      </c>
      <c r="L582" s="33">
        <v>0.302587567107232</v>
      </c>
      <c r="M582" s="33">
        <v>-1.2336539741533199</v>
      </c>
    </row>
    <row r="583" spans="1:13" x14ac:dyDescent="0.2">
      <c r="A583" s="1" t="s">
        <v>3433</v>
      </c>
      <c r="B583" s="1" t="s">
        <v>3434</v>
      </c>
      <c r="C583" t="s">
        <v>1232</v>
      </c>
      <c r="D583" t="s">
        <v>1214</v>
      </c>
      <c r="E583" s="19">
        <v>6</v>
      </c>
      <c r="F583" s="31">
        <v>-0.992768973589788</v>
      </c>
      <c r="G583" s="31">
        <v>1.16410194552069</v>
      </c>
      <c r="H583" s="31">
        <v>-0.65338073269398</v>
      </c>
      <c r="I583" s="31">
        <v>0.48204776076307299</v>
      </c>
      <c r="J583" s="33">
        <v>-1.3764518248528299</v>
      </c>
      <c r="K583" s="33">
        <v>0.266860741611056</v>
      </c>
      <c r="L583" s="33">
        <v>9.7319021763689603E-2</v>
      </c>
      <c r="M583" s="33">
        <v>1.01227206147808</v>
      </c>
    </row>
    <row r="584" spans="1:13" x14ac:dyDescent="0.2">
      <c r="A584" s="1" t="s">
        <v>3435</v>
      </c>
      <c r="B584" s="1" t="s">
        <v>3436</v>
      </c>
      <c r="C584" t="s">
        <v>3928</v>
      </c>
      <c r="D584" t="s">
        <v>1216</v>
      </c>
      <c r="E584" s="19">
        <v>6</v>
      </c>
      <c r="F584" s="31">
        <v>-0.33868114652673198</v>
      </c>
      <c r="G584" s="31">
        <v>1.4734860915830901</v>
      </c>
      <c r="H584" s="31">
        <v>-0.37999557933005601</v>
      </c>
      <c r="I584" s="31">
        <v>-0.75480936572630197</v>
      </c>
      <c r="J584" s="33">
        <v>-0.117103377353368</v>
      </c>
      <c r="K584" s="33">
        <v>0.26309331794438301</v>
      </c>
      <c r="L584" s="33">
        <v>1.1324950076156699</v>
      </c>
      <c r="M584" s="33">
        <v>-1.27848494820668</v>
      </c>
    </row>
    <row r="585" spans="1:13" x14ac:dyDescent="0.2">
      <c r="A585" s="1" t="s">
        <v>3437</v>
      </c>
      <c r="B585" s="1" t="s">
        <v>2263</v>
      </c>
      <c r="C585" t="s">
        <v>1232</v>
      </c>
      <c r="D585" t="s">
        <v>1278</v>
      </c>
      <c r="E585" s="19">
        <v>6</v>
      </c>
      <c r="F585" s="31">
        <v>-0.96332358813972496</v>
      </c>
      <c r="G585" s="31">
        <v>0.90704586733352099</v>
      </c>
      <c r="H585" s="31">
        <v>0.81797804281848996</v>
      </c>
      <c r="I585" s="31">
        <v>-0.76170032201228499</v>
      </c>
      <c r="J585" s="33">
        <v>0.32438055617594702</v>
      </c>
      <c r="K585" s="33">
        <v>1.2707470051992</v>
      </c>
      <c r="L585" s="33">
        <v>-0.85986681040099</v>
      </c>
      <c r="M585" s="33">
        <v>-0.735260750974155</v>
      </c>
    </row>
    <row r="586" spans="1:13" x14ac:dyDescent="0.2">
      <c r="A586" s="1" t="s">
        <v>3438</v>
      </c>
      <c r="B586" s="1" t="s">
        <v>3439</v>
      </c>
      <c r="C586" t="s">
        <v>1232</v>
      </c>
      <c r="D586" t="s">
        <v>1214</v>
      </c>
      <c r="E586" s="19">
        <v>6</v>
      </c>
      <c r="F586" s="31">
        <v>-1.05372903763685</v>
      </c>
      <c r="G586" s="31">
        <v>1.35575431226555</v>
      </c>
      <c r="H586" s="31">
        <v>-9.6351285533549505E-2</v>
      </c>
      <c r="I586" s="31">
        <v>-0.205673989095147</v>
      </c>
      <c r="J586" s="33">
        <v>0.50721101249681499</v>
      </c>
      <c r="K586" s="33">
        <v>-1.3743823371022701</v>
      </c>
      <c r="L586" s="33">
        <v>0.92236839888118904</v>
      </c>
      <c r="M586" s="33">
        <v>-5.5197074275731201E-2</v>
      </c>
    </row>
    <row r="587" spans="1:13" x14ac:dyDescent="0.2">
      <c r="A587" s="1" t="s">
        <v>3440</v>
      </c>
      <c r="B587" s="1" t="s">
        <v>3441</v>
      </c>
      <c r="C587" t="s">
        <v>3929</v>
      </c>
      <c r="D587" t="s">
        <v>1216</v>
      </c>
      <c r="E587" s="19">
        <v>6</v>
      </c>
      <c r="F587" s="31">
        <v>-0.51448673932864797</v>
      </c>
      <c r="G587" s="31">
        <v>1.4734182610970199</v>
      </c>
      <c r="H587" s="31">
        <v>-0.25080969689253702</v>
      </c>
      <c r="I587" s="31">
        <v>-0.70812182487583597</v>
      </c>
      <c r="J587" s="33">
        <v>0.65466529096141202</v>
      </c>
      <c r="K587" s="33">
        <v>0.95569078254726403</v>
      </c>
      <c r="L587" s="33">
        <v>-0.38006326212196501</v>
      </c>
      <c r="M587" s="33">
        <v>-1.23029281138671</v>
      </c>
    </row>
    <row r="588" spans="1:13" x14ac:dyDescent="0.2">
      <c r="A588" s="1" t="s">
        <v>3442</v>
      </c>
      <c r="B588" s="1" t="s">
        <v>3443</v>
      </c>
      <c r="C588" t="s">
        <v>3930</v>
      </c>
      <c r="D588" t="s">
        <v>1278</v>
      </c>
      <c r="E588" s="19">
        <v>6</v>
      </c>
      <c r="F588" s="31">
        <v>-0.804026942572591</v>
      </c>
      <c r="G588" s="31">
        <v>1.4611131665656101</v>
      </c>
      <c r="H588" s="31">
        <v>-0.36601201393719601</v>
      </c>
      <c r="I588" s="31">
        <v>-0.29107421005582401</v>
      </c>
      <c r="J588" s="33">
        <v>-1.13601765151412</v>
      </c>
      <c r="K588" s="33">
        <v>0.26393260529211698</v>
      </c>
      <c r="L588" s="33">
        <v>1.2296221698352801</v>
      </c>
      <c r="M588" s="33">
        <v>-0.357537123613274</v>
      </c>
    </row>
    <row r="589" spans="1:13" x14ac:dyDescent="0.2">
      <c r="A589" s="1" t="s">
        <v>3444</v>
      </c>
      <c r="B589" s="1" t="s">
        <v>3445</v>
      </c>
      <c r="C589" t="s">
        <v>1232</v>
      </c>
      <c r="D589" t="s">
        <v>1214</v>
      </c>
      <c r="E589" s="19">
        <v>6</v>
      </c>
      <c r="F589" s="31">
        <v>-1.14348863705682</v>
      </c>
      <c r="G589" s="31">
        <v>1.2948128259443401</v>
      </c>
      <c r="H589" s="31">
        <v>-0.122800070751361</v>
      </c>
      <c r="I589" s="31">
        <v>-2.8524118136158901E-2</v>
      </c>
      <c r="J589" s="33">
        <v>0.65260054036303194</v>
      </c>
      <c r="K589" s="33">
        <v>1.00890028351675</v>
      </c>
      <c r="L589" s="33">
        <v>-1.12734800023174</v>
      </c>
      <c r="M589" s="33">
        <v>-0.53415282364804295</v>
      </c>
    </row>
    <row r="590" spans="1:13" x14ac:dyDescent="0.2">
      <c r="A590" s="1" t="s">
        <v>3446</v>
      </c>
      <c r="B590" s="1" t="s">
        <v>3447</v>
      </c>
      <c r="C590" t="s">
        <v>3931</v>
      </c>
      <c r="D590" t="s">
        <v>1216</v>
      </c>
      <c r="E590" s="19">
        <v>6</v>
      </c>
      <c r="F590" s="31">
        <v>-1.1007200115023701</v>
      </c>
      <c r="G590" s="31">
        <v>1.20640921390023</v>
      </c>
      <c r="H590" s="31">
        <v>-0.45744759250219502</v>
      </c>
      <c r="I590" s="31">
        <v>0.35175839010434401</v>
      </c>
      <c r="J590" s="33">
        <v>1.0284343393509101</v>
      </c>
      <c r="K590" s="33">
        <v>0.59998912329843701</v>
      </c>
      <c r="L590" s="33">
        <v>-0.45612349170072097</v>
      </c>
      <c r="M590" s="33">
        <v>-1.1722999709486299</v>
      </c>
    </row>
    <row r="591" spans="1:13" x14ac:dyDescent="0.2">
      <c r="A591" s="1" t="s">
        <v>3448</v>
      </c>
      <c r="B591" s="1" t="s">
        <v>3449</v>
      </c>
      <c r="C591" t="s">
        <v>1232</v>
      </c>
      <c r="D591" t="s">
        <v>1214</v>
      </c>
      <c r="E591" s="19">
        <v>6</v>
      </c>
      <c r="F591" s="31">
        <v>-0.95810591365975695</v>
      </c>
      <c r="G591" s="31">
        <v>1.3829419184984999</v>
      </c>
      <c r="H591" s="31">
        <v>-1.3342774469946E-2</v>
      </c>
      <c r="I591" s="31">
        <v>-0.41149323036879298</v>
      </c>
      <c r="J591" s="33">
        <v>0.23739362382713899</v>
      </c>
      <c r="K591" s="33">
        <v>0.47456071244924403</v>
      </c>
      <c r="L591" s="33">
        <v>-1.4661566376597901</v>
      </c>
      <c r="M591" s="33">
        <v>0.75420230138340605</v>
      </c>
    </row>
    <row r="592" spans="1:13" x14ac:dyDescent="0.2">
      <c r="A592" s="1" t="s">
        <v>3450</v>
      </c>
      <c r="B592" s="1" t="s">
        <v>3451</v>
      </c>
      <c r="C592" t="s">
        <v>3932</v>
      </c>
      <c r="D592" t="s">
        <v>1214</v>
      </c>
      <c r="E592" s="19">
        <v>6</v>
      </c>
      <c r="F592" s="31">
        <v>-1.12943107003145</v>
      </c>
      <c r="G592" s="31">
        <v>1.2474038173636799</v>
      </c>
      <c r="H592" s="31">
        <v>0.22510022397410601</v>
      </c>
      <c r="I592" s="31">
        <v>-0.34307297130633302</v>
      </c>
      <c r="J592" s="33">
        <v>4.4628034813283202E-2</v>
      </c>
      <c r="K592" s="33">
        <v>0.41699565015150403</v>
      </c>
      <c r="L592" s="33">
        <v>0.93485851250721697</v>
      </c>
      <c r="M592" s="33">
        <v>-1.3964821974720001</v>
      </c>
    </row>
    <row r="593" spans="1:13" x14ac:dyDescent="0.2">
      <c r="A593" s="1" t="s">
        <v>3452</v>
      </c>
      <c r="B593" s="1" t="s">
        <v>3453</v>
      </c>
      <c r="C593" t="s">
        <v>1232</v>
      </c>
      <c r="D593" t="s">
        <v>1214</v>
      </c>
      <c r="E593" s="19">
        <v>6</v>
      </c>
      <c r="F593" s="31">
        <v>-1.0925765891910899</v>
      </c>
      <c r="G593" s="31">
        <v>1.25229790853817</v>
      </c>
      <c r="H593" s="31">
        <v>0.25575138949596998</v>
      </c>
      <c r="I593" s="31">
        <v>-0.41547270884304399</v>
      </c>
      <c r="J593" s="33">
        <v>-0.49995345564774102</v>
      </c>
      <c r="K593" s="33">
        <v>1.4986666563867299</v>
      </c>
      <c r="L593" s="33">
        <v>-0.55098395046290405</v>
      </c>
      <c r="M593" s="33">
        <v>-0.44772925027608601</v>
      </c>
    </row>
    <row r="594" spans="1:13" x14ac:dyDescent="0.2">
      <c r="A594" s="1" t="s">
        <v>3454</v>
      </c>
      <c r="B594" s="1" t="s">
        <v>3455</v>
      </c>
      <c r="C594" t="s">
        <v>3933</v>
      </c>
      <c r="D594" t="s">
        <v>1216</v>
      </c>
      <c r="E594" s="19">
        <v>6</v>
      </c>
      <c r="F594" s="31">
        <v>-1.01850494625667</v>
      </c>
      <c r="G594" s="31">
        <v>0.95693060576830102</v>
      </c>
      <c r="H594" s="31">
        <v>0.75364116327850506</v>
      </c>
      <c r="I594" s="31">
        <v>-0.69206682279013798</v>
      </c>
      <c r="J594" s="33">
        <v>-4.6904772272342597E-2</v>
      </c>
      <c r="K594" s="33">
        <v>0.76932337133687401</v>
      </c>
      <c r="L594" s="33">
        <v>-1.39682437679692</v>
      </c>
      <c r="M594" s="33">
        <v>0.67440577773239296</v>
      </c>
    </row>
    <row r="595" spans="1:13" x14ac:dyDescent="0.2">
      <c r="A595" s="1" t="s">
        <v>3456</v>
      </c>
      <c r="B595" s="1" t="s">
        <v>3457</v>
      </c>
      <c r="C595" t="s">
        <v>1232</v>
      </c>
      <c r="D595" t="s">
        <v>1214</v>
      </c>
      <c r="E595" s="19">
        <v>6</v>
      </c>
      <c r="F595" s="31">
        <v>-0.92550291789877503</v>
      </c>
      <c r="G595" s="31">
        <v>1.29496794199189</v>
      </c>
      <c r="H595" s="31">
        <v>-0.630966854158452</v>
      </c>
      <c r="I595" s="31">
        <v>0.26150183006533101</v>
      </c>
      <c r="J595" s="33">
        <v>-0.314871807617574</v>
      </c>
      <c r="K595" s="33">
        <v>1.4739448563551101</v>
      </c>
      <c r="L595" s="33">
        <v>-0.74778803110363101</v>
      </c>
      <c r="M595" s="33">
        <v>-0.41128501763390202</v>
      </c>
    </row>
    <row r="596" spans="1:13" x14ac:dyDescent="0.2">
      <c r="A596" s="1" t="s">
        <v>3458</v>
      </c>
      <c r="B596" s="1" t="s">
        <v>3459</v>
      </c>
      <c r="C596" t="s">
        <v>3934</v>
      </c>
      <c r="D596" t="s">
        <v>1216</v>
      </c>
      <c r="E596" s="19">
        <v>6</v>
      </c>
      <c r="F596" s="31">
        <v>-0.90758350813407196</v>
      </c>
      <c r="G596" s="31">
        <v>1.3499285474416201</v>
      </c>
      <c r="H596" s="31">
        <v>0.13670352429524099</v>
      </c>
      <c r="I596" s="31">
        <v>-0.579048563602793</v>
      </c>
      <c r="J596" s="33">
        <v>0.142272439971912</v>
      </c>
      <c r="K596" s="33">
        <v>0.78229305057035303</v>
      </c>
      <c r="L596" s="33">
        <v>0.52269579832840696</v>
      </c>
      <c r="M596" s="33">
        <v>-1.44726128887067</v>
      </c>
    </row>
    <row r="597" spans="1:13" x14ac:dyDescent="0.2">
      <c r="A597" s="1" t="s">
        <v>3460</v>
      </c>
      <c r="B597" s="1" t="s">
        <v>3461</v>
      </c>
      <c r="C597" t="s">
        <v>3935</v>
      </c>
      <c r="D597" t="s">
        <v>1216</v>
      </c>
      <c r="E597" s="19">
        <v>6</v>
      </c>
      <c r="F597" s="31">
        <v>-1.10000190767919</v>
      </c>
      <c r="G597" s="31">
        <v>1.3153274641418999</v>
      </c>
      <c r="H597" s="31">
        <v>2.7849061736965601E-2</v>
      </c>
      <c r="I597" s="31">
        <v>-0.24317461819966801</v>
      </c>
      <c r="J597" s="33">
        <v>-0.24959513423992599</v>
      </c>
      <c r="K597" s="33">
        <v>1.3669386114308899</v>
      </c>
      <c r="L597" s="33">
        <v>-1.0303458202093401</v>
      </c>
      <c r="M597" s="33">
        <v>-8.6997656981622901E-2</v>
      </c>
    </row>
    <row r="598" spans="1:13" x14ac:dyDescent="0.2">
      <c r="A598" s="1" t="s">
        <v>3462</v>
      </c>
      <c r="B598" s="1" t="s">
        <v>3463</v>
      </c>
      <c r="C598" t="s">
        <v>3936</v>
      </c>
      <c r="D598" t="s">
        <v>1214</v>
      </c>
      <c r="E598" s="19">
        <v>6</v>
      </c>
      <c r="F598" s="31">
        <v>-0.61823867914163899</v>
      </c>
      <c r="G598" s="31">
        <v>1.4664976052149199</v>
      </c>
      <c r="H598" s="31">
        <v>-0.19240321648631001</v>
      </c>
      <c r="I598" s="31">
        <v>-0.65585570958697104</v>
      </c>
      <c r="J598" s="33">
        <v>0.16231952855017001</v>
      </c>
      <c r="K598" s="33">
        <v>1.1492242824763701</v>
      </c>
      <c r="L598" s="33">
        <v>-2.6144104706753001E-2</v>
      </c>
      <c r="M598" s="33">
        <v>-1.2853997063197899</v>
      </c>
    </row>
    <row r="599" spans="1:13" x14ac:dyDescent="0.2">
      <c r="A599" s="1" t="s">
        <v>3464</v>
      </c>
      <c r="B599" s="1" t="s">
        <v>3465</v>
      </c>
      <c r="C599" t="s">
        <v>3937</v>
      </c>
      <c r="D599" t="s">
        <v>1216</v>
      </c>
      <c r="E599" s="19">
        <v>6</v>
      </c>
      <c r="F599" s="31">
        <v>-0.799143756726863</v>
      </c>
      <c r="G599" s="31">
        <v>1.14434262321498</v>
      </c>
      <c r="H599" s="31">
        <v>0.53176839966201195</v>
      </c>
      <c r="I599" s="31">
        <v>-0.87696726615013099</v>
      </c>
      <c r="J599" s="33">
        <v>0.39203774243134798</v>
      </c>
      <c r="K599" s="33">
        <v>0.54829658248521795</v>
      </c>
      <c r="L599" s="33">
        <v>0.55539681527207097</v>
      </c>
      <c r="M599" s="33">
        <v>-1.49573114018864</v>
      </c>
    </row>
    <row r="600" spans="1:13" x14ac:dyDescent="0.2">
      <c r="A600" s="1" t="s">
        <v>3466</v>
      </c>
      <c r="B600" s="1" t="s">
        <v>3467</v>
      </c>
      <c r="C600" t="s">
        <v>1232</v>
      </c>
      <c r="D600" t="s">
        <v>1214</v>
      </c>
      <c r="E600" s="19">
        <v>6</v>
      </c>
      <c r="F600" s="31">
        <v>-1.00262887901945</v>
      </c>
      <c r="G600" s="31">
        <v>1.34916542466891</v>
      </c>
      <c r="H600" s="31">
        <v>-0.41247968465412499</v>
      </c>
      <c r="I600" s="31">
        <v>6.5943139004662699E-2</v>
      </c>
      <c r="J600" s="33">
        <v>0.31877102492936599</v>
      </c>
      <c r="K600" s="33">
        <v>1.1468418116243899</v>
      </c>
      <c r="L600" s="33">
        <v>-0.22826286245638</v>
      </c>
      <c r="M600" s="33">
        <v>-1.2373499740973799</v>
      </c>
    </row>
    <row r="601" spans="1:13" x14ac:dyDescent="0.2">
      <c r="A601" s="1" t="s">
        <v>3468</v>
      </c>
      <c r="B601" s="1" t="s">
        <v>3469</v>
      </c>
      <c r="C601" t="s">
        <v>1232</v>
      </c>
      <c r="D601" t="s">
        <v>1216</v>
      </c>
      <c r="E601" s="19">
        <v>6</v>
      </c>
      <c r="F601" s="31">
        <v>-0.77695991732953995</v>
      </c>
      <c r="G601" s="31">
        <v>1.4648294559028801</v>
      </c>
      <c r="H601" s="31">
        <v>-0.42767753295611999</v>
      </c>
      <c r="I601" s="31">
        <v>-0.260192005617222</v>
      </c>
      <c r="J601" s="33">
        <v>-1.0071287503220401</v>
      </c>
      <c r="K601" s="33">
        <v>-0.609705866399885</v>
      </c>
      <c r="L601" s="33">
        <v>1.20012724430666</v>
      </c>
      <c r="M601" s="33">
        <v>0.41670737241525702</v>
      </c>
    </row>
    <row r="602" spans="1:13" x14ac:dyDescent="0.2">
      <c r="A602" s="1" t="s">
        <v>3470</v>
      </c>
      <c r="B602" s="1" t="s">
        <v>3471</v>
      </c>
      <c r="C602" t="s">
        <v>1232</v>
      </c>
      <c r="D602" t="s">
        <v>1216</v>
      </c>
      <c r="E602" s="19">
        <v>6</v>
      </c>
      <c r="F602" s="31">
        <v>-1.1426828066324299</v>
      </c>
      <c r="G602" s="31">
        <v>1.2963597604183099</v>
      </c>
      <c r="H602" s="31">
        <v>-0.107814854443983</v>
      </c>
      <c r="I602" s="31">
        <v>-4.5862099341895002E-2</v>
      </c>
      <c r="J602" s="33">
        <v>0.74248389458378705</v>
      </c>
      <c r="K602" s="33">
        <v>0.70450405620674705</v>
      </c>
      <c r="L602" s="33">
        <v>-5.0625252609967801E-2</v>
      </c>
      <c r="M602" s="33">
        <v>-1.39636269818056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AFD28-6C32-7A46-BA32-3A084899E925}">
  <dimension ref="A1:BG99"/>
  <sheetViews>
    <sheetView workbookViewId="0">
      <selection activeCell="BA37" sqref="BA37"/>
    </sheetView>
  </sheetViews>
  <sheetFormatPr baseColWidth="10" defaultRowHeight="16" x14ac:dyDescent="0.2"/>
  <cols>
    <col min="1" max="1" width="11.6640625" customWidth="1"/>
    <col min="2" max="2" width="14" customWidth="1"/>
    <col min="3" max="3" width="44.33203125" customWidth="1"/>
    <col min="4" max="7" width="11.1640625" bestFit="1" customWidth="1"/>
    <col min="8" max="8" width="12.1640625" bestFit="1" customWidth="1"/>
    <col min="9" max="9" width="11.33203125" bestFit="1" customWidth="1"/>
    <col min="12" max="12" width="15.5" customWidth="1"/>
    <col min="13" max="13" width="58" customWidth="1"/>
    <col min="14" max="16" width="11" bestFit="1" customWidth="1"/>
    <col min="17" max="17" width="11" customWidth="1"/>
    <col min="18" max="18" width="12.1640625" bestFit="1" customWidth="1"/>
    <col min="19" max="19" width="11" bestFit="1" customWidth="1"/>
    <col min="23" max="23" width="46" customWidth="1"/>
    <col min="24" max="26" width="11.1640625" bestFit="1" customWidth="1"/>
    <col min="27" max="27" width="11.1640625" customWidth="1"/>
    <col min="28" max="28" width="12.1640625" bestFit="1" customWidth="1"/>
    <col min="29" max="29" width="11.1640625" bestFit="1" customWidth="1"/>
    <col min="32" max="32" width="16" customWidth="1"/>
    <col min="33" max="33" width="58.33203125" customWidth="1"/>
    <col min="34" max="37" width="11" bestFit="1" customWidth="1"/>
    <col min="38" max="38" width="12.1640625" bestFit="1" customWidth="1"/>
    <col min="39" max="39" width="11" bestFit="1" customWidth="1"/>
    <col min="41" max="41" width="14.6640625" customWidth="1"/>
    <col min="42" max="42" width="16.5" customWidth="1"/>
    <col min="43" max="43" width="42.6640625" customWidth="1"/>
    <col min="44" max="46" width="11.1640625" bestFit="1" customWidth="1"/>
    <col min="47" max="47" width="11.1640625" customWidth="1"/>
    <col min="48" max="48" width="12.1640625" bestFit="1" customWidth="1"/>
    <col min="49" max="49" width="11.1640625" bestFit="1" customWidth="1"/>
    <col min="53" max="53" width="48" customWidth="1"/>
  </cols>
  <sheetData>
    <row r="1" spans="1:59" x14ac:dyDescent="0.2">
      <c r="A1" s="36" t="s">
        <v>4692</v>
      </c>
      <c r="B1" s="19"/>
      <c r="C1" s="19"/>
      <c r="D1" s="19"/>
      <c r="E1" s="19"/>
      <c r="F1" s="19"/>
      <c r="G1" s="19"/>
      <c r="H1" s="19"/>
      <c r="I1" s="19"/>
      <c r="K1" s="37" t="s">
        <v>4693</v>
      </c>
      <c r="L1" s="37"/>
      <c r="M1" s="37"/>
      <c r="N1" s="37"/>
      <c r="O1" s="37"/>
      <c r="P1" s="37"/>
      <c r="Q1" s="37"/>
      <c r="R1" s="37"/>
      <c r="S1" s="37"/>
      <c r="U1" s="39" t="s">
        <v>4694</v>
      </c>
      <c r="V1" s="16"/>
      <c r="W1" s="16"/>
      <c r="X1" s="16"/>
      <c r="Y1" s="16"/>
      <c r="Z1" s="16"/>
      <c r="AA1" s="16"/>
      <c r="AB1" s="16"/>
      <c r="AC1" s="16"/>
      <c r="AE1" s="40" t="s">
        <v>5402</v>
      </c>
      <c r="AF1" s="17"/>
      <c r="AG1" s="17"/>
      <c r="AH1" s="17"/>
      <c r="AI1" s="17"/>
      <c r="AJ1" s="17"/>
      <c r="AK1" s="17"/>
      <c r="AL1" s="17"/>
      <c r="AM1" s="17"/>
      <c r="AO1" s="48" t="s">
        <v>4695</v>
      </c>
      <c r="AP1" s="34"/>
      <c r="AQ1" s="34"/>
      <c r="AR1" s="34"/>
      <c r="AS1" s="34"/>
      <c r="AT1" s="34"/>
      <c r="AU1" s="34"/>
      <c r="AV1" s="34"/>
      <c r="AW1" s="34"/>
      <c r="AY1" s="43" t="s">
        <v>4696</v>
      </c>
      <c r="AZ1" s="44"/>
      <c r="BA1" s="44"/>
      <c r="BB1" s="44"/>
      <c r="BC1" s="44"/>
      <c r="BD1" s="44"/>
      <c r="BE1" s="44"/>
      <c r="BF1" s="44"/>
      <c r="BG1" s="44"/>
    </row>
    <row r="2" spans="1:59" x14ac:dyDescent="0.2">
      <c r="A2" s="20" t="s">
        <v>1588</v>
      </c>
      <c r="B2" s="20" t="s">
        <v>873</v>
      </c>
      <c r="C2" s="20" t="s">
        <v>874</v>
      </c>
      <c r="D2" s="20" t="s">
        <v>875</v>
      </c>
      <c r="E2" s="20" t="s">
        <v>876</v>
      </c>
      <c r="F2" s="20" t="s">
        <v>877</v>
      </c>
      <c r="G2" s="20" t="s">
        <v>1212</v>
      </c>
      <c r="H2" s="20" t="s">
        <v>878</v>
      </c>
      <c r="I2" s="20" t="s">
        <v>879</v>
      </c>
      <c r="K2" s="20" t="s">
        <v>1588</v>
      </c>
      <c r="L2" s="20" t="s">
        <v>873</v>
      </c>
      <c r="M2" s="20" t="s">
        <v>874</v>
      </c>
      <c r="N2" s="20" t="s">
        <v>875</v>
      </c>
      <c r="O2" s="20" t="s">
        <v>876</v>
      </c>
      <c r="P2" s="20" t="s">
        <v>877</v>
      </c>
      <c r="Q2" s="20" t="s">
        <v>1212</v>
      </c>
      <c r="R2" s="20" t="s">
        <v>878</v>
      </c>
      <c r="S2" s="20" t="s">
        <v>879</v>
      </c>
      <c r="U2" s="20" t="s">
        <v>1588</v>
      </c>
      <c r="V2" s="20" t="s">
        <v>873</v>
      </c>
      <c r="W2" s="20" t="s">
        <v>874</v>
      </c>
      <c r="X2" s="20" t="s">
        <v>875</v>
      </c>
      <c r="Y2" s="20" t="s">
        <v>876</v>
      </c>
      <c r="Z2" s="20" t="s">
        <v>877</v>
      </c>
      <c r="AA2" s="20" t="s">
        <v>1212</v>
      </c>
      <c r="AB2" s="20" t="s">
        <v>878</v>
      </c>
      <c r="AC2" s="20" t="s">
        <v>879</v>
      </c>
      <c r="AE2" s="20" t="s">
        <v>1588</v>
      </c>
      <c r="AF2" s="20" t="s">
        <v>873</v>
      </c>
      <c r="AG2" s="20" t="s">
        <v>874</v>
      </c>
      <c r="AH2" s="20" t="s">
        <v>875</v>
      </c>
      <c r="AI2" s="20" t="s">
        <v>876</v>
      </c>
      <c r="AJ2" s="20" t="s">
        <v>877</v>
      </c>
      <c r="AK2" s="20" t="s">
        <v>1212</v>
      </c>
      <c r="AL2" s="20" t="s">
        <v>878</v>
      </c>
      <c r="AM2" s="20" t="s">
        <v>879</v>
      </c>
      <c r="AO2" s="20" t="s">
        <v>1588</v>
      </c>
      <c r="AP2" s="20" t="s">
        <v>873</v>
      </c>
      <c r="AQ2" s="20" t="s">
        <v>874</v>
      </c>
      <c r="AR2" s="20" t="s">
        <v>875</v>
      </c>
      <c r="AS2" s="20" t="s">
        <v>876</v>
      </c>
      <c r="AT2" s="20" t="s">
        <v>877</v>
      </c>
      <c r="AU2" s="20" t="s">
        <v>1212</v>
      </c>
      <c r="AV2" s="20" t="s">
        <v>878</v>
      </c>
      <c r="AW2" s="20" t="s">
        <v>879</v>
      </c>
      <c r="AY2" s="20" t="s">
        <v>1588</v>
      </c>
      <c r="AZ2" s="20" t="s">
        <v>873</v>
      </c>
      <c r="BA2" s="20" t="s">
        <v>874</v>
      </c>
      <c r="BB2" s="20" t="s">
        <v>875</v>
      </c>
      <c r="BC2" s="20" t="s">
        <v>876</v>
      </c>
      <c r="BD2" s="20" t="s">
        <v>877</v>
      </c>
      <c r="BE2" s="20" t="s">
        <v>1212</v>
      </c>
      <c r="BF2" s="20" t="s">
        <v>878</v>
      </c>
      <c r="BG2" s="20" t="s">
        <v>879</v>
      </c>
    </row>
    <row r="3" spans="1:59" x14ac:dyDescent="0.2">
      <c r="A3" s="3" t="s">
        <v>1589</v>
      </c>
      <c r="B3" t="s">
        <v>804</v>
      </c>
      <c r="C3" t="s">
        <v>805</v>
      </c>
      <c r="D3">
        <v>1688</v>
      </c>
      <c r="E3">
        <v>14.91</v>
      </c>
      <c r="F3">
        <v>3.4874999999999998</v>
      </c>
      <c r="G3" s="11">
        <f>E3*F3</f>
        <v>51.998624999999997</v>
      </c>
      <c r="H3">
        <v>0</v>
      </c>
      <c r="I3">
        <v>0</v>
      </c>
      <c r="K3" s="3" t="s">
        <v>1589</v>
      </c>
      <c r="L3" t="s">
        <v>5455</v>
      </c>
      <c r="M3" t="s">
        <v>5456</v>
      </c>
      <c r="N3">
        <v>9</v>
      </c>
      <c r="O3">
        <v>3.5902999999999997E-2</v>
      </c>
      <c r="P3">
        <v>83.56</v>
      </c>
      <c r="Q3" s="11">
        <f>O3*P3</f>
        <v>3.0000546799999999</v>
      </c>
      <c r="R3">
        <v>4.9660999999999998E-6</v>
      </c>
      <c r="S3">
        <v>4.2633999999999998E-2</v>
      </c>
      <c r="U3" s="3" t="s">
        <v>1589</v>
      </c>
      <c r="V3" s="6" t="s">
        <v>932</v>
      </c>
      <c r="W3" s="6" t="s">
        <v>933</v>
      </c>
      <c r="X3" s="6">
        <v>62</v>
      </c>
      <c r="Y3" s="6">
        <v>0.20757999999999999</v>
      </c>
      <c r="Z3" s="6">
        <v>24.087</v>
      </c>
      <c r="AA3" s="10">
        <f>Y3*Z3</f>
        <v>4.9999794599999996</v>
      </c>
      <c r="AB3" s="6">
        <v>1.8965E-6</v>
      </c>
      <c r="AC3" s="6">
        <v>6.0920000000000002E-3</v>
      </c>
      <c r="AE3" s="3" t="s">
        <v>1589</v>
      </c>
      <c r="AF3" t="s">
        <v>5515</v>
      </c>
      <c r="AG3" t="s">
        <v>5516</v>
      </c>
      <c r="AH3">
        <v>7</v>
      </c>
      <c r="AI3">
        <v>1.3962E-2</v>
      </c>
      <c r="AJ3">
        <v>143.24</v>
      </c>
      <c r="AK3" s="11">
        <f>AI3*AJ3</f>
        <v>1.9999168800000002</v>
      </c>
      <c r="AL3">
        <v>8.0072000000000002E-5</v>
      </c>
      <c r="AM3">
        <v>0.39587</v>
      </c>
      <c r="AO3" s="3" t="s">
        <v>1589</v>
      </c>
      <c r="AP3" s="6" t="s">
        <v>5573</v>
      </c>
      <c r="AQ3" s="6" t="s">
        <v>5574</v>
      </c>
      <c r="AR3" s="6">
        <v>265</v>
      </c>
      <c r="AS3" s="6">
        <v>1.0194000000000001</v>
      </c>
      <c r="AT3" s="6">
        <v>9.8099000000000007</v>
      </c>
      <c r="AU3" s="10">
        <f>AS3*AT3</f>
        <v>10.000212060000001</v>
      </c>
      <c r="AV3" s="8">
        <v>5.5877999999999999E-8</v>
      </c>
      <c r="AW3" s="6">
        <v>4.7336999999999998E-4</v>
      </c>
      <c r="AY3" s="3" t="s">
        <v>1589</v>
      </c>
      <c r="AZ3" t="s">
        <v>5627</v>
      </c>
      <c r="BA3" t="s">
        <v>5628</v>
      </c>
      <c r="BB3">
        <v>52</v>
      </c>
      <c r="BC3">
        <v>0.21485000000000001</v>
      </c>
      <c r="BD3">
        <v>13.964</v>
      </c>
      <c r="BE3" s="11">
        <f>BC3*BD3</f>
        <v>3.0001654000000002</v>
      </c>
      <c r="BF3">
        <v>1.2813E-3</v>
      </c>
      <c r="BG3">
        <v>1</v>
      </c>
    </row>
    <row r="4" spans="1:59" x14ac:dyDescent="0.2">
      <c r="B4" t="s">
        <v>844</v>
      </c>
      <c r="C4" t="s">
        <v>845</v>
      </c>
      <c r="D4">
        <v>974</v>
      </c>
      <c r="E4">
        <v>8.6035000000000004</v>
      </c>
      <c r="F4">
        <v>4.8817000000000004</v>
      </c>
      <c r="G4" s="11">
        <f t="shared" ref="G4:G67" si="0">E4*F4</f>
        <v>41.999705950000006</v>
      </c>
      <c r="H4">
        <v>0</v>
      </c>
      <c r="I4">
        <v>0</v>
      </c>
      <c r="L4" s="6" t="s">
        <v>802</v>
      </c>
      <c r="M4" s="6" t="s">
        <v>803</v>
      </c>
      <c r="N4" s="6">
        <v>937</v>
      </c>
      <c r="O4" s="6">
        <v>3.7378999999999998</v>
      </c>
      <c r="P4" s="6">
        <v>3.7454999999999998</v>
      </c>
      <c r="Q4" s="11">
        <f t="shared" ref="Q4:Q34" si="1">O4*P4</f>
        <v>14.000304449999998</v>
      </c>
      <c r="R4" s="6">
        <v>1.3069E-5</v>
      </c>
      <c r="S4" s="6">
        <v>4.7841000000000002E-2</v>
      </c>
      <c r="V4" t="s">
        <v>5487</v>
      </c>
      <c r="W4" t="s">
        <v>5488</v>
      </c>
      <c r="X4">
        <v>28</v>
      </c>
      <c r="Y4">
        <v>9.3745999999999996E-2</v>
      </c>
      <c r="Z4">
        <v>42.668999999999997</v>
      </c>
      <c r="AA4" s="11">
        <f t="shared" ref="AA4:AA33" si="2">Y4*Z4</f>
        <v>4.0000480739999995</v>
      </c>
      <c r="AB4">
        <v>2.1287999999999998E-6</v>
      </c>
      <c r="AC4">
        <v>6.0920000000000002E-3</v>
      </c>
      <c r="AF4" s="49" t="s">
        <v>5517</v>
      </c>
      <c r="AG4" s="49" t="s">
        <v>5518</v>
      </c>
      <c r="AH4" s="49">
        <v>236</v>
      </c>
      <c r="AI4" s="49">
        <v>0.47072000000000003</v>
      </c>
      <c r="AJ4" s="49">
        <v>10.622</v>
      </c>
      <c r="AK4" s="50">
        <f t="shared" ref="AK4:AK34" si="3">AI4*AJ4</f>
        <v>4.9999878400000002</v>
      </c>
      <c r="AL4" s="49">
        <v>9.2224000000000003E-5</v>
      </c>
      <c r="AM4" s="49">
        <v>0.39587</v>
      </c>
      <c r="AP4" t="s">
        <v>5575</v>
      </c>
      <c r="AQ4" t="s">
        <v>5576</v>
      </c>
      <c r="AR4">
        <v>214</v>
      </c>
      <c r="AS4">
        <v>0.82318999999999998</v>
      </c>
      <c r="AT4">
        <v>10.933</v>
      </c>
      <c r="AU4" s="11">
        <f t="shared" ref="AU4:AU38" si="4">AS4*AT4</f>
        <v>8.9999362699999992</v>
      </c>
      <c r="AV4" s="2">
        <v>1.1028000000000001E-7</v>
      </c>
      <c r="AW4">
        <v>4.7336999999999998E-4</v>
      </c>
      <c r="AZ4" t="s">
        <v>5629</v>
      </c>
      <c r="BA4" t="s">
        <v>5630</v>
      </c>
      <c r="BB4">
        <v>18</v>
      </c>
      <c r="BC4">
        <v>7.4370000000000006E-2</v>
      </c>
      <c r="BD4">
        <v>26.893000000000001</v>
      </c>
      <c r="BE4" s="11">
        <f t="shared" ref="BE4:BE26" si="5">BC4*BD4</f>
        <v>2.0000324100000002</v>
      </c>
      <c r="BF4">
        <v>2.4600999999999998E-3</v>
      </c>
      <c r="BG4">
        <v>1</v>
      </c>
    </row>
    <row r="5" spans="1:59" x14ac:dyDescent="0.2">
      <c r="B5" s="6" t="s">
        <v>802</v>
      </c>
      <c r="C5" s="6" t="s">
        <v>803</v>
      </c>
      <c r="D5" s="6">
        <v>937</v>
      </c>
      <c r="E5" s="6">
        <v>8.2766999999999999</v>
      </c>
      <c r="F5" s="6">
        <v>5.0744999999999996</v>
      </c>
      <c r="G5" s="10">
        <f t="shared" si="0"/>
        <v>42.000114149999995</v>
      </c>
      <c r="H5" s="6">
        <v>0</v>
      </c>
      <c r="I5" s="6">
        <v>0</v>
      </c>
      <c r="L5" t="s">
        <v>5457</v>
      </c>
      <c r="M5" t="s">
        <v>5458</v>
      </c>
      <c r="N5">
        <v>13</v>
      </c>
      <c r="O5">
        <v>5.1859000000000002E-2</v>
      </c>
      <c r="P5">
        <v>57.848999999999997</v>
      </c>
      <c r="Q5" s="11">
        <f t="shared" si="1"/>
        <v>2.9999912910000002</v>
      </c>
      <c r="R5">
        <v>1.6718000000000002E-5</v>
      </c>
      <c r="S5">
        <v>4.7841000000000002E-2</v>
      </c>
      <c r="V5" t="s">
        <v>5489</v>
      </c>
      <c r="W5" t="s">
        <v>5490</v>
      </c>
      <c r="X5">
        <v>28</v>
      </c>
      <c r="Y5">
        <v>9.3745999999999996E-2</v>
      </c>
      <c r="Z5">
        <v>42.668999999999997</v>
      </c>
      <c r="AA5" s="11">
        <f t="shared" si="2"/>
        <v>4.0000480739999995</v>
      </c>
      <c r="AB5">
        <v>2.1287999999999998E-6</v>
      </c>
      <c r="AC5">
        <v>6.0920000000000002E-3</v>
      </c>
      <c r="AF5" t="s">
        <v>5519</v>
      </c>
      <c r="AG5" t="s">
        <v>5520</v>
      </c>
      <c r="AH5">
        <v>140</v>
      </c>
      <c r="AI5">
        <v>0.27923999999999999</v>
      </c>
      <c r="AJ5">
        <v>14.324</v>
      </c>
      <c r="AK5" s="11">
        <f t="shared" si="3"/>
        <v>3.9998337599999996</v>
      </c>
      <c r="AL5">
        <v>1.6108999999999999E-4</v>
      </c>
      <c r="AM5">
        <v>0.46098</v>
      </c>
      <c r="AP5" t="s">
        <v>5577</v>
      </c>
      <c r="AQ5" t="s">
        <v>5578</v>
      </c>
      <c r="AR5">
        <v>349</v>
      </c>
      <c r="AS5">
        <v>1.3425</v>
      </c>
      <c r="AT5">
        <v>7.4488000000000003</v>
      </c>
      <c r="AU5" s="11">
        <f t="shared" si="4"/>
        <v>10.000014</v>
      </c>
      <c r="AV5" s="2">
        <v>7.1740000000000001E-7</v>
      </c>
      <c r="AW5">
        <v>2.0530000000000001E-3</v>
      </c>
      <c r="AZ5" t="s">
        <v>5631</v>
      </c>
      <c r="BA5" t="s">
        <v>5632</v>
      </c>
      <c r="BB5">
        <v>20</v>
      </c>
      <c r="BC5">
        <v>8.2632999999999998E-2</v>
      </c>
      <c r="BD5">
        <v>24.202999999999999</v>
      </c>
      <c r="BE5" s="11">
        <f t="shared" si="5"/>
        <v>1.9999664989999999</v>
      </c>
      <c r="BF5">
        <v>3.0387999999999999E-3</v>
      </c>
      <c r="BG5">
        <v>1</v>
      </c>
    </row>
    <row r="6" spans="1:59" x14ac:dyDescent="0.2">
      <c r="B6" t="s">
        <v>830</v>
      </c>
      <c r="C6" t="s">
        <v>831</v>
      </c>
      <c r="D6">
        <v>1766</v>
      </c>
      <c r="E6">
        <v>15.599</v>
      </c>
      <c r="F6">
        <v>2.9487999999999999</v>
      </c>
      <c r="G6" s="11">
        <f t="shared" si="0"/>
        <v>45.998331199999996</v>
      </c>
      <c r="H6" s="2">
        <v>2.5250999999999998E-12</v>
      </c>
      <c r="I6" s="2">
        <v>5.4195000000000002E-9</v>
      </c>
      <c r="L6" t="s">
        <v>812</v>
      </c>
      <c r="M6" t="s">
        <v>813</v>
      </c>
      <c r="N6">
        <v>320</v>
      </c>
      <c r="O6">
        <v>1.2765</v>
      </c>
      <c r="P6">
        <v>6.2670000000000003</v>
      </c>
      <c r="Q6" s="11">
        <f t="shared" si="1"/>
        <v>7.9998255</v>
      </c>
      <c r="R6">
        <v>3.6606999999999997E-5</v>
      </c>
      <c r="S6">
        <v>7.8567999999999999E-2</v>
      </c>
      <c r="V6" t="s">
        <v>934</v>
      </c>
      <c r="W6" t="s">
        <v>935</v>
      </c>
      <c r="X6">
        <v>240</v>
      </c>
      <c r="Y6">
        <v>0.80352999999999997</v>
      </c>
      <c r="Z6">
        <v>8.7114999999999991</v>
      </c>
      <c r="AA6" s="11">
        <f t="shared" si="2"/>
        <v>6.9999515949999989</v>
      </c>
      <c r="AB6">
        <v>1.3736E-5</v>
      </c>
      <c r="AC6">
        <v>2.9481E-2</v>
      </c>
      <c r="AF6" t="s">
        <v>5521</v>
      </c>
      <c r="AG6" t="s">
        <v>5522</v>
      </c>
      <c r="AH6">
        <v>14</v>
      </c>
      <c r="AI6">
        <v>2.7924000000000001E-2</v>
      </c>
      <c r="AJ6">
        <v>71.622</v>
      </c>
      <c r="AK6" s="11">
        <f t="shared" si="3"/>
        <v>1.9999727280000001</v>
      </c>
      <c r="AL6">
        <v>3.4399000000000002E-4</v>
      </c>
      <c r="AM6">
        <v>0.73829</v>
      </c>
      <c r="AP6" s="6" t="s">
        <v>5579</v>
      </c>
      <c r="AQ6" s="6" t="s">
        <v>5580</v>
      </c>
      <c r="AR6" s="6">
        <v>585</v>
      </c>
      <c r="AS6" s="6">
        <v>2.2503000000000002</v>
      </c>
      <c r="AT6" s="6">
        <v>5.3326000000000002</v>
      </c>
      <c r="AU6" s="11">
        <f t="shared" si="4"/>
        <v>11.999949780000001</v>
      </c>
      <c r="AV6" s="6">
        <v>1.6896000000000001E-6</v>
      </c>
      <c r="AW6" s="6">
        <v>3.2910000000000001E-3</v>
      </c>
      <c r="AZ6" t="s">
        <v>5633</v>
      </c>
      <c r="BA6" t="s">
        <v>5634</v>
      </c>
      <c r="BB6">
        <v>26</v>
      </c>
      <c r="BC6">
        <v>0.10742</v>
      </c>
      <c r="BD6">
        <v>18.617999999999999</v>
      </c>
      <c r="BE6" s="11">
        <f t="shared" si="5"/>
        <v>1.9999455599999998</v>
      </c>
      <c r="BF6">
        <v>5.1161000000000002E-3</v>
      </c>
      <c r="BG6">
        <v>1</v>
      </c>
    </row>
    <row r="7" spans="1:59" x14ac:dyDescent="0.2">
      <c r="B7" t="s">
        <v>836</v>
      </c>
      <c r="C7" t="s">
        <v>837</v>
      </c>
      <c r="D7">
        <v>488</v>
      </c>
      <c r="E7">
        <v>4.3106</v>
      </c>
      <c r="F7">
        <v>5.5677000000000003</v>
      </c>
      <c r="G7" s="11">
        <f t="shared" si="0"/>
        <v>24.000127620000001</v>
      </c>
      <c r="H7" s="2">
        <v>5.717E-12</v>
      </c>
      <c r="I7" s="2">
        <v>9.8161000000000005E-9</v>
      </c>
      <c r="L7" t="s">
        <v>5459</v>
      </c>
      <c r="M7" t="s">
        <v>5460</v>
      </c>
      <c r="N7">
        <v>21</v>
      </c>
      <c r="O7">
        <v>8.3773E-2</v>
      </c>
      <c r="P7">
        <v>35.811</v>
      </c>
      <c r="Q7" s="11">
        <f t="shared" si="1"/>
        <v>2.9999949030000002</v>
      </c>
      <c r="R7">
        <v>7.6001999999999995E-5</v>
      </c>
      <c r="S7">
        <v>0.12105</v>
      </c>
      <c r="V7" t="s">
        <v>5491</v>
      </c>
      <c r="W7" t="s">
        <v>5492</v>
      </c>
      <c r="X7">
        <v>672</v>
      </c>
      <c r="Y7">
        <v>2.2498999999999998</v>
      </c>
      <c r="Z7">
        <v>4.4447000000000001</v>
      </c>
      <c r="AA7" s="11">
        <f t="shared" si="2"/>
        <v>10.00013053</v>
      </c>
      <c r="AB7">
        <v>6.1203000000000003E-5</v>
      </c>
      <c r="AC7">
        <v>8.8832999999999995E-2</v>
      </c>
      <c r="AF7" t="s">
        <v>5523</v>
      </c>
      <c r="AG7" t="s">
        <v>5524</v>
      </c>
      <c r="AH7">
        <v>220</v>
      </c>
      <c r="AI7">
        <v>0.43880999999999998</v>
      </c>
      <c r="AJ7">
        <v>9.1156000000000006</v>
      </c>
      <c r="AK7" s="11">
        <f t="shared" si="3"/>
        <v>4.0000164360000001</v>
      </c>
      <c r="AL7">
        <v>8.9442000000000005E-4</v>
      </c>
      <c r="AM7">
        <v>1</v>
      </c>
      <c r="AP7" t="s">
        <v>5581</v>
      </c>
      <c r="AQ7" t="s">
        <v>5582</v>
      </c>
      <c r="AR7">
        <v>389</v>
      </c>
      <c r="AS7">
        <v>1.4964</v>
      </c>
      <c r="AT7">
        <v>6.6829000000000001</v>
      </c>
      <c r="AU7" s="11">
        <f t="shared" si="4"/>
        <v>10.000291559999999</v>
      </c>
      <c r="AV7">
        <v>1.9166999999999998E-6</v>
      </c>
      <c r="AW7">
        <v>3.2910000000000001E-3</v>
      </c>
      <c r="AZ7" t="s">
        <v>5635</v>
      </c>
      <c r="BA7" t="s">
        <v>5636</v>
      </c>
      <c r="BB7">
        <v>87</v>
      </c>
      <c r="BC7">
        <v>0.35944999999999999</v>
      </c>
      <c r="BD7">
        <v>8.3460000000000001</v>
      </c>
      <c r="BE7" s="11">
        <f t="shared" si="5"/>
        <v>2.9999696999999999</v>
      </c>
      <c r="BF7">
        <v>5.5491000000000004E-3</v>
      </c>
      <c r="BG7">
        <v>1</v>
      </c>
    </row>
    <row r="8" spans="1:59" x14ac:dyDescent="0.2">
      <c r="B8" t="s">
        <v>806</v>
      </c>
      <c r="C8" t="s">
        <v>807</v>
      </c>
      <c r="D8">
        <v>670</v>
      </c>
      <c r="E8">
        <v>5.9181999999999997</v>
      </c>
      <c r="F8">
        <v>4.5621999999999998</v>
      </c>
      <c r="G8" s="11">
        <f t="shared" si="0"/>
        <v>27.000012039999998</v>
      </c>
      <c r="H8" s="2">
        <v>2.2792000000000001E-11</v>
      </c>
      <c r="I8" s="2">
        <v>3.0957999999999998E-8</v>
      </c>
      <c r="L8" t="s">
        <v>5461</v>
      </c>
      <c r="M8" t="s">
        <v>5462</v>
      </c>
      <c r="N8">
        <v>23</v>
      </c>
      <c r="O8">
        <v>9.1750999999999999E-2</v>
      </c>
      <c r="P8">
        <v>32.697000000000003</v>
      </c>
      <c r="Q8" s="11">
        <f t="shared" si="1"/>
        <v>2.9999824470000003</v>
      </c>
      <c r="R8">
        <v>1.0063E-4</v>
      </c>
      <c r="S8">
        <v>0.12105</v>
      </c>
      <c r="V8" t="s">
        <v>5493</v>
      </c>
      <c r="W8" t="s">
        <v>5494</v>
      </c>
      <c r="X8">
        <v>66</v>
      </c>
      <c r="Y8">
        <v>0.22097</v>
      </c>
      <c r="Z8">
        <v>18.102</v>
      </c>
      <c r="AA8" s="11">
        <f t="shared" si="2"/>
        <v>3.9999989400000002</v>
      </c>
      <c r="AB8">
        <v>6.8275000000000006E-5</v>
      </c>
      <c r="AC8">
        <v>8.8832999999999995E-2</v>
      </c>
      <c r="AF8" t="s">
        <v>5525</v>
      </c>
      <c r="AG8" t="s">
        <v>5526</v>
      </c>
      <c r="AH8">
        <v>28</v>
      </c>
      <c r="AI8">
        <v>5.5848000000000002E-2</v>
      </c>
      <c r="AJ8">
        <v>35.811</v>
      </c>
      <c r="AK8" s="11">
        <f t="shared" si="3"/>
        <v>1.9999727280000001</v>
      </c>
      <c r="AL8">
        <v>1.4044000000000001E-3</v>
      </c>
      <c r="AM8">
        <v>1</v>
      </c>
      <c r="AP8" t="s">
        <v>5583</v>
      </c>
      <c r="AQ8" t="s">
        <v>5584</v>
      </c>
      <c r="AR8">
        <v>945</v>
      </c>
      <c r="AS8">
        <v>3.6351</v>
      </c>
      <c r="AT8">
        <v>3.8513000000000002</v>
      </c>
      <c r="AU8" s="11">
        <f t="shared" si="4"/>
        <v>13.999860630000001</v>
      </c>
      <c r="AV8">
        <v>9.1300999999999992E-6</v>
      </c>
      <c r="AW8">
        <v>1.3063999999999999E-2</v>
      </c>
      <c r="AZ8" t="s">
        <v>5637</v>
      </c>
      <c r="BA8" t="s">
        <v>5638</v>
      </c>
      <c r="BB8">
        <v>530</v>
      </c>
      <c r="BC8">
        <v>2.1898</v>
      </c>
      <c r="BD8">
        <v>3.1966999999999999</v>
      </c>
      <c r="BE8" s="11">
        <f t="shared" si="5"/>
        <v>7.0001336599999995</v>
      </c>
      <c r="BF8">
        <v>5.9662999999999999E-3</v>
      </c>
      <c r="BG8">
        <v>1</v>
      </c>
    </row>
    <row r="9" spans="1:59" x14ac:dyDescent="0.2">
      <c r="B9" t="s">
        <v>808</v>
      </c>
      <c r="C9" t="s">
        <v>809</v>
      </c>
      <c r="D9">
        <v>673</v>
      </c>
      <c r="E9">
        <v>5.9447000000000001</v>
      </c>
      <c r="F9">
        <v>4.5418000000000003</v>
      </c>
      <c r="G9" s="11">
        <f t="shared" si="0"/>
        <v>26.999638460000003</v>
      </c>
      <c r="H9" s="2">
        <v>2.5243000000000001E-11</v>
      </c>
      <c r="I9" s="2">
        <v>3.0957999999999998E-8</v>
      </c>
      <c r="L9" t="s">
        <v>5463</v>
      </c>
      <c r="M9" t="s">
        <v>5464</v>
      </c>
      <c r="N9">
        <v>189</v>
      </c>
      <c r="O9">
        <v>0.75395000000000001</v>
      </c>
      <c r="P9">
        <v>7.9580000000000002</v>
      </c>
      <c r="Q9" s="11">
        <f t="shared" si="1"/>
        <v>5.9999340999999999</v>
      </c>
      <c r="R9">
        <v>1.0211E-4</v>
      </c>
      <c r="S9">
        <v>0.12105</v>
      </c>
      <c r="V9" t="s">
        <v>5495</v>
      </c>
      <c r="W9" t="s">
        <v>5496</v>
      </c>
      <c r="X9">
        <v>67</v>
      </c>
      <c r="Y9">
        <v>0.22431999999999999</v>
      </c>
      <c r="Z9">
        <v>17.832000000000001</v>
      </c>
      <c r="AA9" s="11">
        <f t="shared" si="2"/>
        <v>4.00007424</v>
      </c>
      <c r="AB9">
        <v>7.2432E-5</v>
      </c>
      <c r="AC9">
        <v>8.8832999999999995E-2</v>
      </c>
      <c r="AF9" t="s">
        <v>5527</v>
      </c>
      <c r="AG9" t="s">
        <v>5528</v>
      </c>
      <c r="AH9">
        <v>33</v>
      </c>
      <c r="AI9">
        <v>6.5821000000000005E-2</v>
      </c>
      <c r="AJ9">
        <v>30.385000000000002</v>
      </c>
      <c r="AK9" s="11">
        <f t="shared" si="3"/>
        <v>1.9999710850000003</v>
      </c>
      <c r="AL9">
        <v>1.9497E-3</v>
      </c>
      <c r="AM9">
        <v>1</v>
      </c>
      <c r="AP9" s="6" t="s">
        <v>5585</v>
      </c>
      <c r="AQ9" s="6" t="s">
        <v>5586</v>
      </c>
      <c r="AR9" s="6">
        <v>712</v>
      </c>
      <c r="AS9" s="6">
        <v>2.7389000000000001</v>
      </c>
      <c r="AT9" s="6">
        <v>4.3814000000000002</v>
      </c>
      <c r="AU9" s="11">
        <f t="shared" si="4"/>
        <v>12.000216460000001</v>
      </c>
      <c r="AV9" s="6">
        <v>1.2680999999999999E-5</v>
      </c>
      <c r="AW9" s="6">
        <v>1.5552E-2</v>
      </c>
      <c r="AZ9" t="s">
        <v>5639</v>
      </c>
      <c r="BA9" t="s">
        <v>5640</v>
      </c>
      <c r="BB9">
        <v>287</v>
      </c>
      <c r="BC9">
        <v>1.1858</v>
      </c>
      <c r="BD9">
        <v>4.2165999999999997</v>
      </c>
      <c r="BE9" s="11">
        <f t="shared" si="5"/>
        <v>5.0000442799999991</v>
      </c>
      <c r="BF9">
        <v>6.5310999999999998E-3</v>
      </c>
      <c r="BG9">
        <v>1</v>
      </c>
    </row>
    <row r="10" spans="1:59" x14ac:dyDescent="0.2">
      <c r="B10" t="s">
        <v>4797</v>
      </c>
      <c r="C10" t="s">
        <v>4798</v>
      </c>
      <c r="D10">
        <v>314</v>
      </c>
      <c r="E10">
        <v>2.7736000000000001</v>
      </c>
      <c r="F10">
        <v>6.8502999999999998</v>
      </c>
      <c r="G10" s="11">
        <f t="shared" si="0"/>
        <v>18.999992079999998</v>
      </c>
      <c r="H10" s="2">
        <v>3.5009000000000002E-11</v>
      </c>
      <c r="I10" s="2">
        <v>3.7568999999999997E-8</v>
      </c>
      <c r="L10" t="s">
        <v>5465</v>
      </c>
      <c r="M10" t="s">
        <v>5466</v>
      </c>
      <c r="N10">
        <v>64</v>
      </c>
      <c r="O10">
        <v>0.25530999999999998</v>
      </c>
      <c r="P10">
        <v>15.667</v>
      </c>
      <c r="Q10" s="11">
        <f t="shared" si="1"/>
        <v>3.9999417699999995</v>
      </c>
      <c r="R10">
        <v>1.2078000000000001E-4</v>
      </c>
      <c r="S10">
        <v>0.12105</v>
      </c>
      <c r="V10" t="s">
        <v>4734</v>
      </c>
      <c r="W10" t="s">
        <v>4735</v>
      </c>
      <c r="X10">
        <v>1596</v>
      </c>
      <c r="Y10">
        <v>5.3434999999999997</v>
      </c>
      <c r="Z10">
        <v>2.62</v>
      </c>
      <c r="AA10" s="11">
        <f t="shared" si="2"/>
        <v>13.999969999999999</v>
      </c>
      <c r="AB10">
        <v>5.1508999999999995E-4</v>
      </c>
      <c r="AC10">
        <v>0.51032999999999995</v>
      </c>
      <c r="AF10" t="s">
        <v>5529</v>
      </c>
      <c r="AG10" t="s">
        <v>5530</v>
      </c>
      <c r="AH10">
        <v>34</v>
      </c>
      <c r="AI10">
        <v>6.7816000000000001E-2</v>
      </c>
      <c r="AJ10">
        <v>29.492000000000001</v>
      </c>
      <c r="AK10" s="11">
        <f t="shared" si="3"/>
        <v>2.000029472</v>
      </c>
      <c r="AL10">
        <v>2.0690000000000001E-3</v>
      </c>
      <c r="AM10">
        <v>1</v>
      </c>
      <c r="AP10" t="s">
        <v>5587</v>
      </c>
      <c r="AQ10" t="s">
        <v>5588</v>
      </c>
      <c r="AR10">
        <v>90</v>
      </c>
      <c r="AS10">
        <v>0.34620000000000001</v>
      </c>
      <c r="AT10">
        <v>14.442</v>
      </c>
      <c r="AU10" s="11">
        <f t="shared" si="4"/>
        <v>4.9998203999999999</v>
      </c>
      <c r="AV10">
        <v>2.3904999999999999E-5</v>
      </c>
      <c r="AW10">
        <v>2.5652999999999999E-2</v>
      </c>
      <c r="AZ10" t="s">
        <v>5641</v>
      </c>
      <c r="BA10" t="s">
        <v>5642</v>
      </c>
      <c r="BB10">
        <v>33</v>
      </c>
      <c r="BC10">
        <v>0.13633999999999999</v>
      </c>
      <c r="BD10">
        <v>14.669</v>
      </c>
      <c r="BE10" s="11">
        <f t="shared" si="5"/>
        <v>1.9999714599999998</v>
      </c>
      <c r="BF10">
        <v>8.1592999999999995E-3</v>
      </c>
      <c r="BG10">
        <v>1</v>
      </c>
    </row>
    <row r="11" spans="1:59" x14ac:dyDescent="0.2">
      <c r="B11" t="s">
        <v>810</v>
      </c>
      <c r="C11" t="s">
        <v>811</v>
      </c>
      <c r="D11">
        <v>699</v>
      </c>
      <c r="E11">
        <v>6.1744000000000003</v>
      </c>
      <c r="F11">
        <v>4.3728999999999996</v>
      </c>
      <c r="G11" s="11">
        <f t="shared" si="0"/>
        <v>27.000033759999997</v>
      </c>
      <c r="H11" s="2">
        <v>5.9785000000000003E-11</v>
      </c>
      <c r="I11" s="2">
        <v>5.7029000000000001E-8</v>
      </c>
      <c r="L11" t="s">
        <v>5467</v>
      </c>
      <c r="M11" t="s">
        <v>5468</v>
      </c>
      <c r="N11">
        <v>5</v>
      </c>
      <c r="O11">
        <v>1.9945999999999998E-2</v>
      </c>
      <c r="P11">
        <v>100.27</v>
      </c>
      <c r="Q11" s="11">
        <f t="shared" si="1"/>
        <v>1.9999854199999998</v>
      </c>
      <c r="R11">
        <v>1.5511E-4</v>
      </c>
      <c r="S11">
        <v>0.12105</v>
      </c>
      <c r="V11" t="s">
        <v>926</v>
      </c>
      <c r="W11" t="s">
        <v>927</v>
      </c>
      <c r="X11">
        <v>308</v>
      </c>
      <c r="Y11">
        <v>1.0311999999999999</v>
      </c>
      <c r="Z11">
        <v>5.8185000000000002</v>
      </c>
      <c r="AA11" s="11">
        <f t="shared" si="2"/>
        <v>6.0000371999999995</v>
      </c>
      <c r="AB11">
        <v>5.3499999999999999E-4</v>
      </c>
      <c r="AC11">
        <v>0.51032999999999995</v>
      </c>
      <c r="AF11" t="s">
        <v>5531</v>
      </c>
      <c r="AG11" t="s">
        <v>5532</v>
      </c>
      <c r="AH11">
        <v>37</v>
      </c>
      <c r="AI11">
        <v>7.3800000000000004E-2</v>
      </c>
      <c r="AJ11">
        <v>27.1</v>
      </c>
      <c r="AK11" s="11">
        <f t="shared" si="3"/>
        <v>1.9999800000000003</v>
      </c>
      <c r="AL11">
        <v>2.4472000000000001E-3</v>
      </c>
      <c r="AM11">
        <v>1</v>
      </c>
      <c r="AP11" t="s">
        <v>5589</v>
      </c>
      <c r="AQ11" t="s">
        <v>5590</v>
      </c>
      <c r="AR11">
        <v>156</v>
      </c>
      <c r="AS11">
        <v>0.60009000000000001</v>
      </c>
      <c r="AT11">
        <v>9.9985999999999997</v>
      </c>
      <c r="AU11" s="11">
        <f t="shared" si="4"/>
        <v>6.0000598739999997</v>
      </c>
      <c r="AV11">
        <v>2.8439999999999999E-5</v>
      </c>
      <c r="AW11">
        <v>2.6749999999999999E-2</v>
      </c>
      <c r="AZ11" t="s">
        <v>5643</v>
      </c>
      <c r="BA11" t="s">
        <v>5644</v>
      </c>
      <c r="BB11">
        <v>101</v>
      </c>
      <c r="BC11">
        <v>0.4173</v>
      </c>
      <c r="BD11">
        <v>7.1890999999999998</v>
      </c>
      <c r="BE11" s="11">
        <f t="shared" si="5"/>
        <v>3.0000114299999998</v>
      </c>
      <c r="BF11">
        <v>8.3768999999999996E-3</v>
      </c>
      <c r="BG11">
        <v>1</v>
      </c>
    </row>
    <row r="12" spans="1:59" x14ac:dyDescent="0.2">
      <c r="B12" t="s">
        <v>990</v>
      </c>
      <c r="C12" t="s">
        <v>991</v>
      </c>
      <c r="D12">
        <v>457</v>
      </c>
      <c r="E12">
        <v>4.0368000000000004</v>
      </c>
      <c r="F12">
        <v>5.2022000000000004</v>
      </c>
      <c r="G12" s="11">
        <f t="shared" si="0"/>
        <v>21.000240960000003</v>
      </c>
      <c r="H12" s="2">
        <v>4.9465000000000004E-10</v>
      </c>
      <c r="I12" s="2">
        <v>4.2465999999999999E-7</v>
      </c>
      <c r="L12" t="s">
        <v>5469</v>
      </c>
      <c r="M12" t="s">
        <v>5470</v>
      </c>
      <c r="N12">
        <v>5</v>
      </c>
      <c r="O12">
        <v>1.9945999999999998E-2</v>
      </c>
      <c r="P12">
        <v>100.27</v>
      </c>
      <c r="Q12" s="11">
        <f t="shared" si="1"/>
        <v>1.9999854199999998</v>
      </c>
      <c r="R12">
        <v>1.5511E-4</v>
      </c>
      <c r="S12">
        <v>0.12105</v>
      </c>
      <c r="V12" t="s">
        <v>5497</v>
      </c>
      <c r="W12" t="s">
        <v>5498</v>
      </c>
      <c r="X12">
        <v>14</v>
      </c>
      <c r="Y12">
        <v>4.6872999999999998E-2</v>
      </c>
      <c r="Z12">
        <v>42.668999999999997</v>
      </c>
      <c r="AA12" s="11">
        <f t="shared" si="2"/>
        <v>2.0000240369999998</v>
      </c>
      <c r="AB12">
        <v>9.7314999999999999E-4</v>
      </c>
      <c r="AC12">
        <v>0.78254000000000001</v>
      </c>
      <c r="AF12" t="s">
        <v>5533</v>
      </c>
      <c r="AG12" t="s">
        <v>5534</v>
      </c>
      <c r="AH12">
        <v>489</v>
      </c>
      <c r="AI12">
        <v>0.97535000000000005</v>
      </c>
      <c r="AJ12">
        <v>5.1264000000000003</v>
      </c>
      <c r="AK12" s="11">
        <f t="shared" si="3"/>
        <v>5.0000342400000006</v>
      </c>
      <c r="AL12">
        <v>2.5425000000000001E-3</v>
      </c>
      <c r="AM12">
        <v>1</v>
      </c>
      <c r="AP12" t="s">
        <v>5591</v>
      </c>
      <c r="AQ12" t="s">
        <v>5592</v>
      </c>
      <c r="AR12">
        <v>913</v>
      </c>
      <c r="AS12">
        <v>3.512</v>
      </c>
      <c r="AT12">
        <v>3.7016</v>
      </c>
      <c r="AU12" s="11">
        <f t="shared" si="4"/>
        <v>13.000019200000001</v>
      </c>
      <c r="AV12">
        <v>3.1158999999999998E-5</v>
      </c>
      <c r="AW12">
        <v>2.6749999999999999E-2</v>
      </c>
      <c r="BE12" s="11"/>
    </row>
    <row r="13" spans="1:59" x14ac:dyDescent="0.2">
      <c r="B13" t="s">
        <v>820</v>
      </c>
      <c r="C13" t="s">
        <v>821</v>
      </c>
      <c r="D13">
        <v>963</v>
      </c>
      <c r="E13">
        <v>8.5062999999999995</v>
      </c>
      <c r="F13">
        <v>3.5268000000000002</v>
      </c>
      <c r="G13" s="11">
        <f t="shared" si="0"/>
        <v>30.000018839999999</v>
      </c>
      <c r="H13" s="2">
        <v>8.0267999999999996E-10</v>
      </c>
      <c r="I13" s="2">
        <v>6.2646000000000001E-7</v>
      </c>
      <c r="Q13" s="11"/>
      <c r="AA13" s="11"/>
      <c r="AK13" s="11"/>
      <c r="AP13" t="s">
        <v>5593</v>
      </c>
      <c r="AQ13" t="s">
        <v>5594</v>
      </c>
      <c r="AR13">
        <v>241</v>
      </c>
      <c r="AS13">
        <v>0.92706</v>
      </c>
      <c r="AT13">
        <v>7.5507999999999997</v>
      </c>
      <c r="AU13" s="11">
        <f t="shared" si="4"/>
        <v>7.0000446479999994</v>
      </c>
      <c r="AV13">
        <v>3.5882E-5</v>
      </c>
      <c r="AW13">
        <v>2.7095999999999999E-2</v>
      </c>
      <c r="AY13" s="3" t="s">
        <v>5085</v>
      </c>
      <c r="AZ13" s="49" t="s">
        <v>5645</v>
      </c>
      <c r="BA13" s="49" t="s">
        <v>5646</v>
      </c>
      <c r="BB13" s="49">
        <v>9</v>
      </c>
      <c r="BC13" s="49">
        <v>3.0696999999999999E-2</v>
      </c>
      <c r="BD13" s="49">
        <v>65.153000000000006</v>
      </c>
      <c r="BE13" s="50">
        <f t="shared" si="5"/>
        <v>2.0000016409999999</v>
      </c>
      <c r="BF13" s="49">
        <v>4.0390000000000001E-4</v>
      </c>
      <c r="BG13" s="49">
        <v>0.44954</v>
      </c>
    </row>
    <row r="14" spans="1:59" x14ac:dyDescent="0.2">
      <c r="B14" t="s">
        <v>1038</v>
      </c>
      <c r="C14" t="s">
        <v>1039</v>
      </c>
      <c r="D14">
        <v>531</v>
      </c>
      <c r="E14">
        <v>4.6904000000000003</v>
      </c>
      <c r="F14">
        <v>4.6904000000000003</v>
      </c>
      <c r="G14" s="11">
        <f t="shared" si="0"/>
        <v>21.999852160000003</v>
      </c>
      <c r="H14" s="2">
        <v>1.2754E-9</v>
      </c>
      <c r="I14" s="2">
        <v>9.1241E-7</v>
      </c>
      <c r="K14" s="3" t="s">
        <v>5085</v>
      </c>
      <c r="L14" t="s">
        <v>5106</v>
      </c>
      <c r="M14" t="s">
        <v>5107</v>
      </c>
      <c r="N14">
        <v>13</v>
      </c>
      <c r="O14">
        <v>4.3416000000000003E-2</v>
      </c>
      <c r="P14">
        <v>46.064999999999998</v>
      </c>
      <c r="Q14" s="11">
        <f t="shared" si="1"/>
        <v>1.9999580400000001</v>
      </c>
      <c r="R14">
        <v>8.3180999999999999E-4</v>
      </c>
      <c r="S14">
        <v>0.57474999999999998</v>
      </c>
      <c r="U14" s="3" t="s">
        <v>5085</v>
      </c>
      <c r="V14" s="6" t="s">
        <v>940</v>
      </c>
      <c r="W14" s="6" t="s">
        <v>941</v>
      </c>
      <c r="X14" s="6">
        <v>522</v>
      </c>
      <c r="Y14" s="6">
        <v>1.5207999999999999</v>
      </c>
      <c r="Z14" s="6">
        <v>5.9180000000000001</v>
      </c>
      <c r="AA14" s="10">
        <f t="shared" si="2"/>
        <v>9.0000944</v>
      </c>
      <c r="AB14" s="6">
        <v>1.5043E-5</v>
      </c>
      <c r="AC14" s="6">
        <v>7.3401999999999998E-3</v>
      </c>
      <c r="AE14" s="3" t="s">
        <v>5085</v>
      </c>
      <c r="AF14" s="9" t="s">
        <v>5535</v>
      </c>
      <c r="AG14" s="9" t="s">
        <v>5536</v>
      </c>
      <c r="AH14" s="9">
        <v>11</v>
      </c>
      <c r="AI14" s="9">
        <v>2.1104000000000001E-2</v>
      </c>
      <c r="AJ14" s="9">
        <v>94.768000000000001</v>
      </c>
      <c r="AK14" s="11">
        <f t="shared" si="3"/>
        <v>1.9999838720000001</v>
      </c>
      <c r="AL14" s="9">
        <v>1.929E-4</v>
      </c>
      <c r="AM14" s="9">
        <v>0.10735</v>
      </c>
      <c r="AP14" t="s">
        <v>5595</v>
      </c>
      <c r="AQ14" t="s">
        <v>5596</v>
      </c>
      <c r="AR14">
        <v>667</v>
      </c>
      <c r="AS14">
        <v>2.5657999999999999</v>
      </c>
      <c r="AT14">
        <v>4.2872000000000003</v>
      </c>
      <c r="AU14" s="11">
        <f t="shared" si="4"/>
        <v>11.000097760000001</v>
      </c>
      <c r="AV14">
        <v>3.7873999999999997E-5</v>
      </c>
      <c r="AW14">
        <v>2.7095999999999999E-2</v>
      </c>
      <c r="AZ14" s="9" t="s">
        <v>1190</v>
      </c>
      <c r="BA14" s="9" t="s">
        <v>1191</v>
      </c>
      <c r="BB14" s="9">
        <v>853</v>
      </c>
      <c r="BC14" s="9">
        <v>2.9094000000000002</v>
      </c>
      <c r="BD14" s="49">
        <v>3.0933999999999999</v>
      </c>
      <c r="BE14" s="50">
        <f t="shared" si="5"/>
        <v>8.9999379600000005</v>
      </c>
      <c r="BF14" s="49">
        <v>2.0920999999999999E-3</v>
      </c>
      <c r="BG14" s="9">
        <v>0.85109999999999997</v>
      </c>
    </row>
    <row r="15" spans="1:59" x14ac:dyDescent="0.2">
      <c r="B15" t="s">
        <v>840</v>
      </c>
      <c r="C15" t="s">
        <v>841</v>
      </c>
      <c r="D15">
        <v>704</v>
      </c>
      <c r="E15">
        <v>6.2184999999999997</v>
      </c>
      <c r="F15">
        <v>4.0202</v>
      </c>
      <c r="G15" s="11">
        <f t="shared" si="0"/>
        <v>24.999613699999998</v>
      </c>
      <c r="H15" s="2">
        <v>1.9767E-9</v>
      </c>
      <c r="I15">
        <v>1.3054E-6</v>
      </c>
      <c r="L15" t="s">
        <v>1170</v>
      </c>
      <c r="M15" t="s">
        <v>1171</v>
      </c>
      <c r="N15">
        <v>977</v>
      </c>
      <c r="O15">
        <v>3.2629000000000001</v>
      </c>
      <c r="P15">
        <v>3.0647000000000002</v>
      </c>
      <c r="Q15" s="11">
        <f t="shared" si="1"/>
        <v>9.9998096300000014</v>
      </c>
      <c r="R15">
        <v>1.2136E-3</v>
      </c>
      <c r="S15">
        <v>0.57474999999999998</v>
      </c>
      <c r="V15" s="6" t="s">
        <v>942</v>
      </c>
      <c r="W15" s="6" t="s">
        <v>943</v>
      </c>
      <c r="X15" s="6">
        <v>114</v>
      </c>
      <c r="Y15" s="6">
        <v>0.33212999999999998</v>
      </c>
      <c r="Z15" s="6">
        <v>15.055</v>
      </c>
      <c r="AA15" s="10">
        <f t="shared" si="2"/>
        <v>5.0002171499999992</v>
      </c>
      <c r="AB15" s="6">
        <v>1.8964999999999999E-5</v>
      </c>
      <c r="AC15" s="6">
        <v>7.3401999999999998E-3</v>
      </c>
      <c r="AF15" t="s">
        <v>5537</v>
      </c>
      <c r="AG15" t="s">
        <v>5538</v>
      </c>
      <c r="AH15">
        <v>11</v>
      </c>
      <c r="AI15">
        <v>2.1104000000000001E-2</v>
      </c>
      <c r="AJ15">
        <v>94.768000000000001</v>
      </c>
      <c r="AK15" s="11">
        <f t="shared" si="3"/>
        <v>1.9999838720000001</v>
      </c>
      <c r="AL15">
        <v>1.929E-4</v>
      </c>
      <c r="AM15">
        <v>0.10735</v>
      </c>
      <c r="AP15" t="s">
        <v>5597</v>
      </c>
      <c r="AQ15" t="s">
        <v>5598</v>
      </c>
      <c r="AR15">
        <v>805</v>
      </c>
      <c r="AS15">
        <v>3.0966</v>
      </c>
      <c r="AT15">
        <v>3.8752</v>
      </c>
      <c r="AU15" s="11">
        <f t="shared" si="4"/>
        <v>11.999944320000001</v>
      </c>
      <c r="AV15">
        <v>4.2840000000000003E-5</v>
      </c>
      <c r="AW15">
        <v>2.8291E-2</v>
      </c>
      <c r="AZ15" t="s">
        <v>5647</v>
      </c>
      <c r="BA15" t="s">
        <v>5648</v>
      </c>
      <c r="BB15">
        <v>273</v>
      </c>
      <c r="BC15">
        <v>0.93113999999999997</v>
      </c>
      <c r="BD15">
        <v>5.3696999999999999</v>
      </c>
      <c r="BE15" s="11">
        <f t="shared" si="5"/>
        <v>4.9999424579999996</v>
      </c>
      <c r="BF15">
        <v>2.2940999999999999E-3</v>
      </c>
      <c r="BG15">
        <v>0.85109999999999997</v>
      </c>
    </row>
    <row r="16" spans="1:59" x14ac:dyDescent="0.2">
      <c r="B16" t="s">
        <v>5124</v>
      </c>
      <c r="C16" t="s">
        <v>5125</v>
      </c>
      <c r="D16">
        <v>357</v>
      </c>
      <c r="E16">
        <v>3.1534</v>
      </c>
      <c r="F16">
        <v>5.7081</v>
      </c>
      <c r="G16" s="11">
        <f t="shared" si="0"/>
        <v>17.99992254</v>
      </c>
      <c r="H16" s="2">
        <v>2.2784999999999999E-9</v>
      </c>
      <c r="I16">
        <v>1.3971999999999999E-6</v>
      </c>
      <c r="L16" t="s">
        <v>5471</v>
      </c>
      <c r="M16" t="s">
        <v>5472</v>
      </c>
      <c r="N16">
        <v>150</v>
      </c>
      <c r="O16">
        <v>0.50095999999999996</v>
      </c>
      <c r="P16">
        <v>7.9847000000000001</v>
      </c>
      <c r="Q16" s="11">
        <f t="shared" si="1"/>
        <v>4.0000153119999995</v>
      </c>
      <c r="R16">
        <v>1.5491999999999999E-3</v>
      </c>
      <c r="S16">
        <v>0.57474999999999998</v>
      </c>
      <c r="V16" t="s">
        <v>944</v>
      </c>
      <c r="W16" t="s">
        <v>945</v>
      </c>
      <c r="X16">
        <v>115</v>
      </c>
      <c r="Y16">
        <v>0.33504</v>
      </c>
      <c r="Z16">
        <v>14.923999999999999</v>
      </c>
      <c r="AA16" s="11">
        <f t="shared" si="2"/>
        <v>5.0001369599999999</v>
      </c>
      <c r="AB16">
        <v>1.9785000000000001E-5</v>
      </c>
      <c r="AC16">
        <v>7.3401999999999998E-3</v>
      </c>
      <c r="AF16" t="s">
        <v>5539</v>
      </c>
      <c r="AG16" t="s">
        <v>5540</v>
      </c>
      <c r="AH16">
        <v>16</v>
      </c>
      <c r="AI16">
        <v>3.0696999999999999E-2</v>
      </c>
      <c r="AJ16">
        <v>65.153000000000006</v>
      </c>
      <c r="AK16" s="11">
        <f t="shared" si="3"/>
        <v>2.0000016409999999</v>
      </c>
      <c r="AL16">
        <v>4.1837999999999999E-4</v>
      </c>
      <c r="AM16">
        <v>0.15522</v>
      </c>
      <c r="AP16" t="s">
        <v>5599</v>
      </c>
      <c r="AQ16" t="s">
        <v>5600</v>
      </c>
      <c r="AR16">
        <v>114</v>
      </c>
      <c r="AS16">
        <v>0.43852000000000002</v>
      </c>
      <c r="AT16">
        <v>11.401999999999999</v>
      </c>
      <c r="AU16" s="11">
        <f t="shared" si="4"/>
        <v>5.0000050399999996</v>
      </c>
      <c r="AV16">
        <v>7.4468000000000006E-5</v>
      </c>
      <c r="AW16">
        <v>4.5664999999999997E-2</v>
      </c>
      <c r="AZ16" t="s">
        <v>914</v>
      </c>
      <c r="BA16" t="s">
        <v>915</v>
      </c>
      <c r="BB16">
        <v>1098</v>
      </c>
      <c r="BC16">
        <v>3.7450000000000001</v>
      </c>
      <c r="BD16">
        <v>2.6701999999999999</v>
      </c>
      <c r="BE16" s="11">
        <f t="shared" si="5"/>
        <v>9.9998989999999992</v>
      </c>
      <c r="BF16">
        <v>3.4112999999999999E-3</v>
      </c>
      <c r="BG16">
        <v>0.94920000000000004</v>
      </c>
    </row>
    <row r="17" spans="2:59" x14ac:dyDescent="0.2">
      <c r="B17" t="s">
        <v>826</v>
      </c>
      <c r="C17" t="s">
        <v>827</v>
      </c>
      <c r="D17">
        <v>555</v>
      </c>
      <c r="E17">
        <v>4.9024000000000001</v>
      </c>
      <c r="F17">
        <v>4.4875999999999996</v>
      </c>
      <c r="G17" s="11">
        <f t="shared" si="0"/>
        <v>22.000010239999998</v>
      </c>
      <c r="H17" s="2">
        <v>2.8942999999999998E-9</v>
      </c>
      <c r="I17">
        <v>1.6564999999999999E-6</v>
      </c>
      <c r="L17" t="s">
        <v>1048</v>
      </c>
      <c r="M17" t="s">
        <v>1049</v>
      </c>
      <c r="N17">
        <v>413</v>
      </c>
      <c r="O17">
        <v>1.3793</v>
      </c>
      <c r="P17">
        <v>4.3499999999999996</v>
      </c>
      <c r="Q17" s="11">
        <f t="shared" si="1"/>
        <v>5.999954999999999</v>
      </c>
      <c r="R17">
        <v>2.3895000000000001E-3</v>
      </c>
      <c r="S17">
        <v>0.66488999999999998</v>
      </c>
      <c r="V17" t="s">
        <v>946</v>
      </c>
      <c r="W17" t="s">
        <v>947</v>
      </c>
      <c r="X17">
        <v>155</v>
      </c>
      <c r="Y17">
        <v>0.45157000000000003</v>
      </c>
      <c r="Z17">
        <v>11.071999999999999</v>
      </c>
      <c r="AA17" s="11">
        <f t="shared" si="2"/>
        <v>4.9997830399999996</v>
      </c>
      <c r="AB17">
        <v>8.2681000000000003E-5</v>
      </c>
      <c r="AC17">
        <v>2.3005999999999999E-2</v>
      </c>
      <c r="AF17" t="s">
        <v>5541</v>
      </c>
      <c r="AG17" t="s">
        <v>5542</v>
      </c>
      <c r="AH17">
        <v>40</v>
      </c>
      <c r="AI17">
        <v>7.6743000000000006E-2</v>
      </c>
      <c r="AJ17">
        <v>26.061</v>
      </c>
      <c r="AK17" s="11">
        <f t="shared" si="3"/>
        <v>1.9999993230000002</v>
      </c>
      <c r="AL17">
        <v>2.6434000000000002E-3</v>
      </c>
      <c r="AM17">
        <v>0.71028999999999998</v>
      </c>
      <c r="AU17" s="11"/>
      <c r="AZ17" t="s">
        <v>5649</v>
      </c>
      <c r="BA17" t="s">
        <v>5650</v>
      </c>
      <c r="BB17">
        <v>33</v>
      </c>
      <c r="BC17">
        <v>0.11255999999999999</v>
      </c>
      <c r="BD17">
        <v>17.768999999999998</v>
      </c>
      <c r="BE17" s="11">
        <f t="shared" si="5"/>
        <v>2.0000786399999999</v>
      </c>
      <c r="BF17">
        <v>5.6227999999999998E-3</v>
      </c>
      <c r="BG17">
        <v>1</v>
      </c>
    </row>
    <row r="18" spans="2:59" x14ac:dyDescent="0.2">
      <c r="B18" t="s">
        <v>824</v>
      </c>
      <c r="C18" t="s">
        <v>825</v>
      </c>
      <c r="D18">
        <v>515</v>
      </c>
      <c r="E18">
        <v>4.5491000000000001</v>
      </c>
      <c r="F18">
        <v>4.6162999999999998</v>
      </c>
      <c r="G18" s="11">
        <f t="shared" si="0"/>
        <v>21.000010329999999</v>
      </c>
      <c r="H18" s="2">
        <v>4.2221999999999998E-9</v>
      </c>
      <c r="I18">
        <v>2.2655000000000002E-6</v>
      </c>
      <c r="L18" s="9" t="s">
        <v>1166</v>
      </c>
      <c r="M18" s="9" t="s">
        <v>1167</v>
      </c>
      <c r="N18" s="9">
        <v>439</v>
      </c>
      <c r="O18" s="9">
        <v>1.4661</v>
      </c>
      <c r="P18" s="9">
        <v>4.0923999999999996</v>
      </c>
      <c r="Q18" s="11">
        <f t="shared" si="1"/>
        <v>5.9998676399999988</v>
      </c>
      <c r="R18" s="9">
        <v>3.2364999999999998E-3</v>
      </c>
      <c r="S18" s="9">
        <v>0.72043999999999997</v>
      </c>
      <c r="V18" t="s">
        <v>956</v>
      </c>
      <c r="W18" t="s">
        <v>957</v>
      </c>
      <c r="X18">
        <v>201</v>
      </c>
      <c r="Y18">
        <v>0.58559000000000005</v>
      </c>
      <c r="Z18">
        <v>8.5383999999999993</v>
      </c>
      <c r="AA18" s="11">
        <f t="shared" si="2"/>
        <v>5.0000016560000002</v>
      </c>
      <c r="AB18">
        <v>2.7902E-4</v>
      </c>
      <c r="AC18">
        <v>6.2108999999999998E-2</v>
      </c>
      <c r="AF18" t="s">
        <v>5543</v>
      </c>
      <c r="AG18" t="s">
        <v>5544</v>
      </c>
      <c r="AH18">
        <v>44</v>
      </c>
      <c r="AI18">
        <v>8.4417000000000006E-2</v>
      </c>
      <c r="AJ18">
        <v>23.692</v>
      </c>
      <c r="AK18" s="11">
        <f t="shared" si="3"/>
        <v>2.0000075640000001</v>
      </c>
      <c r="AL18">
        <v>3.1909E-3</v>
      </c>
      <c r="AM18">
        <v>0.71028999999999998</v>
      </c>
      <c r="AO18" s="3" t="s">
        <v>4762</v>
      </c>
      <c r="AP18" s="6" t="s">
        <v>1190</v>
      </c>
      <c r="AQ18" s="6" t="s">
        <v>1191</v>
      </c>
      <c r="AR18" s="6">
        <v>853</v>
      </c>
      <c r="AS18" s="6">
        <v>2.2427000000000001</v>
      </c>
      <c r="AT18" s="6">
        <v>5.7967000000000004</v>
      </c>
      <c r="AU18" s="10">
        <f t="shared" si="4"/>
        <v>13.000259090000002</v>
      </c>
      <c r="AV18" s="8">
        <v>1.2429000000000001E-7</v>
      </c>
      <c r="AW18" s="6">
        <v>1.3834000000000001E-4</v>
      </c>
      <c r="AZ18" t="s">
        <v>4769</v>
      </c>
      <c r="BA18" t="s">
        <v>4770</v>
      </c>
      <c r="BB18">
        <v>1006</v>
      </c>
      <c r="BC18">
        <v>3.4312999999999998</v>
      </c>
      <c r="BD18">
        <v>2.6229</v>
      </c>
      <c r="BE18" s="11">
        <f t="shared" si="5"/>
        <v>8.9999567699999989</v>
      </c>
      <c r="BF18">
        <v>6.2686E-3</v>
      </c>
      <c r="BG18">
        <v>1</v>
      </c>
    </row>
    <row r="19" spans="2:59" x14ac:dyDescent="0.2">
      <c r="B19" t="s">
        <v>992</v>
      </c>
      <c r="C19" t="s">
        <v>993</v>
      </c>
      <c r="D19">
        <v>484</v>
      </c>
      <c r="E19">
        <v>4.2752999999999997</v>
      </c>
      <c r="F19">
        <v>4.6780999999999997</v>
      </c>
      <c r="G19" s="11">
        <f t="shared" si="0"/>
        <v>20.000280929999999</v>
      </c>
      <c r="H19" s="2">
        <v>8.2626999999999996E-9</v>
      </c>
      <c r="I19">
        <v>4.1726999999999999E-6</v>
      </c>
      <c r="L19" t="s">
        <v>5086</v>
      </c>
      <c r="M19" t="s">
        <v>5087</v>
      </c>
      <c r="N19">
        <v>331</v>
      </c>
      <c r="O19">
        <v>1.1054999999999999</v>
      </c>
      <c r="P19">
        <v>4.5229999999999997</v>
      </c>
      <c r="Q19" s="11">
        <f t="shared" si="1"/>
        <v>5.0001764999999994</v>
      </c>
      <c r="R19">
        <v>4.7685999999999996E-3</v>
      </c>
      <c r="S19">
        <v>0.88458000000000003</v>
      </c>
      <c r="V19" t="s">
        <v>1052</v>
      </c>
      <c r="W19" t="s">
        <v>1053</v>
      </c>
      <c r="X19">
        <v>1415</v>
      </c>
      <c r="Y19">
        <v>4.1223999999999998</v>
      </c>
      <c r="Z19">
        <v>2.9108999999999998</v>
      </c>
      <c r="AA19" s="11">
        <f t="shared" si="2"/>
        <v>11.999894159999998</v>
      </c>
      <c r="AB19">
        <v>5.0321000000000003E-4</v>
      </c>
      <c r="AC19">
        <v>9.3344999999999997E-2</v>
      </c>
      <c r="AF19" s="9" t="s">
        <v>5545</v>
      </c>
      <c r="AG19" s="9" t="s">
        <v>5546</v>
      </c>
      <c r="AH19" s="9">
        <v>69</v>
      </c>
      <c r="AI19" s="9">
        <v>0.13238</v>
      </c>
      <c r="AJ19" s="9">
        <v>15.108000000000001</v>
      </c>
      <c r="AK19" s="11">
        <f t="shared" si="3"/>
        <v>1.99999704</v>
      </c>
      <c r="AL19" s="9">
        <v>7.6832999999999997E-3</v>
      </c>
      <c r="AM19" s="9">
        <v>1</v>
      </c>
      <c r="AP19" t="s">
        <v>904</v>
      </c>
      <c r="AQ19" t="s">
        <v>905</v>
      </c>
      <c r="AR19">
        <v>189</v>
      </c>
      <c r="AS19">
        <v>0.49691000000000002</v>
      </c>
      <c r="AT19">
        <v>14.087</v>
      </c>
      <c r="AU19" s="11">
        <f t="shared" si="4"/>
        <v>6.9999711700000002</v>
      </c>
      <c r="AV19" s="2">
        <v>5.1631999999999995E-7</v>
      </c>
      <c r="AW19">
        <v>2.8732999999999997E-4</v>
      </c>
      <c r="AZ19" t="s">
        <v>5344</v>
      </c>
      <c r="BA19" t="s">
        <v>5345</v>
      </c>
      <c r="BB19">
        <v>366</v>
      </c>
      <c r="BC19">
        <v>1.2483</v>
      </c>
      <c r="BD19">
        <v>4.0053000000000001</v>
      </c>
      <c r="BE19" s="11">
        <f t="shared" si="5"/>
        <v>4.9998159900000001</v>
      </c>
      <c r="BF19">
        <v>7.9241999999999993E-3</v>
      </c>
      <c r="BG19">
        <v>1</v>
      </c>
    </row>
    <row r="20" spans="2:59" x14ac:dyDescent="0.2">
      <c r="B20" s="6" t="s">
        <v>4817</v>
      </c>
      <c r="C20" s="6" t="s">
        <v>4818</v>
      </c>
      <c r="D20" s="6">
        <v>158</v>
      </c>
      <c r="E20" s="6">
        <v>1.3956</v>
      </c>
      <c r="F20" s="6">
        <v>8.5982000000000003</v>
      </c>
      <c r="G20" s="10">
        <f t="shared" si="0"/>
        <v>11.999647919999999</v>
      </c>
      <c r="H20" s="8">
        <v>1.4607999999999999E-8</v>
      </c>
      <c r="I20" s="6">
        <v>6.6729000000000001E-6</v>
      </c>
      <c r="L20" t="s">
        <v>4767</v>
      </c>
      <c r="M20" t="s">
        <v>4768</v>
      </c>
      <c r="N20">
        <v>1065</v>
      </c>
      <c r="O20">
        <v>3.5568</v>
      </c>
      <c r="P20">
        <v>2.5304000000000002</v>
      </c>
      <c r="Q20" s="11">
        <f t="shared" si="1"/>
        <v>9.0001267200000008</v>
      </c>
      <c r="R20">
        <v>7.8323000000000004E-3</v>
      </c>
      <c r="S20">
        <v>0.98112999999999995</v>
      </c>
      <c r="V20" t="s">
        <v>5344</v>
      </c>
      <c r="W20" t="s">
        <v>5345</v>
      </c>
      <c r="X20">
        <v>366</v>
      </c>
      <c r="Y20">
        <v>1.0663</v>
      </c>
      <c r="Z20">
        <v>5.6269</v>
      </c>
      <c r="AA20" s="11">
        <f t="shared" si="2"/>
        <v>5.99996347</v>
      </c>
      <c r="AB20">
        <v>6.1850999999999996E-4</v>
      </c>
      <c r="AC20">
        <v>9.8343E-2</v>
      </c>
      <c r="AF20" t="s">
        <v>5547</v>
      </c>
      <c r="AG20" t="s">
        <v>5548</v>
      </c>
      <c r="AH20">
        <v>5</v>
      </c>
      <c r="AI20">
        <v>9.5928000000000003E-3</v>
      </c>
      <c r="AJ20">
        <v>104.24</v>
      </c>
      <c r="AK20" s="11">
        <f t="shared" si="3"/>
        <v>0.99995347199999995</v>
      </c>
      <c r="AL20">
        <v>9.5575E-3</v>
      </c>
      <c r="AM20">
        <v>1</v>
      </c>
      <c r="AP20" s="6" t="s">
        <v>5421</v>
      </c>
      <c r="AQ20" s="6" t="s">
        <v>5422</v>
      </c>
      <c r="AR20" s="6">
        <v>304</v>
      </c>
      <c r="AS20" s="6">
        <v>0.79925999999999997</v>
      </c>
      <c r="AT20" s="6">
        <v>10.009</v>
      </c>
      <c r="AU20" s="11">
        <f t="shared" si="4"/>
        <v>7.9997933400000001</v>
      </c>
      <c r="AV20" s="8">
        <v>9.6800999999999994E-7</v>
      </c>
      <c r="AW20" s="6">
        <v>3.5912999999999999E-4</v>
      </c>
      <c r="AZ20" t="s">
        <v>4767</v>
      </c>
      <c r="BA20" t="s">
        <v>4768</v>
      </c>
      <c r="BB20">
        <v>1065</v>
      </c>
      <c r="BC20">
        <v>3.6324999999999998</v>
      </c>
      <c r="BD20">
        <v>2.4775999999999998</v>
      </c>
      <c r="BE20" s="11">
        <f t="shared" si="5"/>
        <v>8.9998819999999995</v>
      </c>
      <c r="BF20">
        <v>9.0092000000000002E-3</v>
      </c>
      <c r="BG20">
        <v>1</v>
      </c>
    </row>
    <row r="21" spans="2:59" x14ac:dyDescent="0.2">
      <c r="B21" t="s">
        <v>4793</v>
      </c>
      <c r="C21" t="s">
        <v>4794</v>
      </c>
      <c r="D21">
        <v>501</v>
      </c>
      <c r="E21">
        <v>4.4253999999999998</v>
      </c>
      <c r="F21">
        <v>4.5193000000000003</v>
      </c>
      <c r="G21" s="11">
        <f t="shared" si="0"/>
        <v>19.999710220000001</v>
      </c>
      <c r="H21" s="2">
        <v>1.4768E-8</v>
      </c>
      <c r="I21">
        <v>6.6729000000000001E-6</v>
      </c>
      <c r="L21" t="s">
        <v>906</v>
      </c>
      <c r="M21" t="s">
        <v>907</v>
      </c>
      <c r="N21">
        <v>904</v>
      </c>
      <c r="O21">
        <v>3.0190999999999999</v>
      </c>
      <c r="P21">
        <v>2.6497999999999999</v>
      </c>
      <c r="Q21" s="11">
        <f t="shared" si="1"/>
        <v>8.0000111799999996</v>
      </c>
      <c r="R21">
        <v>9.4418000000000002E-3</v>
      </c>
      <c r="S21">
        <v>0.98112999999999995</v>
      </c>
      <c r="V21" t="s">
        <v>948</v>
      </c>
      <c r="W21" t="s">
        <v>949</v>
      </c>
      <c r="X21">
        <v>388</v>
      </c>
      <c r="Y21">
        <v>1.1304000000000001</v>
      </c>
      <c r="Z21">
        <v>5.3079000000000001</v>
      </c>
      <c r="AA21" s="11">
        <f t="shared" si="2"/>
        <v>6.0000501600000007</v>
      </c>
      <c r="AB21">
        <v>8.3940999999999996E-4</v>
      </c>
      <c r="AC21">
        <v>0.11677999999999999</v>
      </c>
      <c r="AF21" t="s">
        <v>5549</v>
      </c>
      <c r="AG21" t="s">
        <v>5550</v>
      </c>
      <c r="AH21">
        <v>6</v>
      </c>
      <c r="AI21">
        <v>1.1511E-2</v>
      </c>
      <c r="AJ21">
        <v>86.87</v>
      </c>
      <c r="AK21" s="11">
        <f t="shared" si="3"/>
        <v>0.99996057000000005</v>
      </c>
      <c r="AL21">
        <v>1.1457999999999999E-2</v>
      </c>
      <c r="AM21">
        <v>1</v>
      </c>
      <c r="AP21" t="s">
        <v>5601</v>
      </c>
      <c r="AQ21" t="s">
        <v>5602</v>
      </c>
      <c r="AR21">
        <v>1079</v>
      </c>
      <c r="AS21">
        <v>2.8369</v>
      </c>
      <c r="AT21">
        <v>4.5824999999999996</v>
      </c>
      <c r="AU21" s="11">
        <f t="shared" si="4"/>
        <v>13.000094249999998</v>
      </c>
      <c r="AV21">
        <v>1.8414000000000001E-6</v>
      </c>
      <c r="AW21">
        <v>5.1236999999999995E-4</v>
      </c>
      <c r="AZ21" t="s">
        <v>5543</v>
      </c>
      <c r="BA21" t="s">
        <v>5544</v>
      </c>
      <c r="BB21">
        <v>44</v>
      </c>
      <c r="BC21">
        <v>0.15007000000000001</v>
      </c>
      <c r="BD21">
        <v>13.327</v>
      </c>
      <c r="BE21" s="11">
        <f t="shared" si="5"/>
        <v>1.9999828900000001</v>
      </c>
      <c r="BF21">
        <v>9.8372000000000008E-3</v>
      </c>
      <c r="BG21">
        <v>1</v>
      </c>
    </row>
    <row r="22" spans="2:59" x14ac:dyDescent="0.2">
      <c r="B22" t="s">
        <v>822</v>
      </c>
      <c r="C22" t="s">
        <v>823</v>
      </c>
      <c r="D22">
        <v>613</v>
      </c>
      <c r="E22">
        <v>5.4146999999999998</v>
      </c>
      <c r="F22">
        <v>4.0629999999999997</v>
      </c>
      <c r="G22" s="11">
        <f t="shared" si="0"/>
        <v>21.999926099999996</v>
      </c>
      <c r="H22" s="2">
        <v>1.768E-8</v>
      </c>
      <c r="I22">
        <v>7.5893000000000003E-6</v>
      </c>
      <c r="L22" t="s">
        <v>1046</v>
      </c>
      <c r="M22" t="s">
        <v>1047</v>
      </c>
      <c r="N22">
        <v>252</v>
      </c>
      <c r="O22">
        <v>0.84160999999999997</v>
      </c>
      <c r="P22">
        <v>4.7527999999999997</v>
      </c>
      <c r="Q22" s="11">
        <f t="shared" si="1"/>
        <v>4.0000040079999994</v>
      </c>
      <c r="R22">
        <v>9.7973000000000001E-3</v>
      </c>
      <c r="S22">
        <v>0.98112999999999995</v>
      </c>
      <c r="V22" t="s">
        <v>914</v>
      </c>
      <c r="W22" t="s">
        <v>915</v>
      </c>
      <c r="X22">
        <v>1098</v>
      </c>
      <c r="Y22">
        <v>3.1989000000000001</v>
      </c>
      <c r="Z22">
        <v>3.1261000000000001</v>
      </c>
      <c r="AA22" s="11">
        <f t="shared" si="2"/>
        <v>10.000081290000001</v>
      </c>
      <c r="AB22">
        <v>9.6210999999999996E-4</v>
      </c>
      <c r="AC22">
        <v>0.11898</v>
      </c>
      <c r="AF22" t="s">
        <v>5551</v>
      </c>
      <c r="AG22" t="s">
        <v>5552</v>
      </c>
      <c r="AH22">
        <v>7</v>
      </c>
      <c r="AI22">
        <v>1.3429999999999999E-2</v>
      </c>
      <c r="AJ22">
        <v>74.459999999999994</v>
      </c>
      <c r="AK22" s="11">
        <f t="shared" si="3"/>
        <v>0.99999779999999983</v>
      </c>
      <c r="AL22">
        <v>1.3356E-2</v>
      </c>
      <c r="AM22">
        <v>1</v>
      </c>
      <c r="AP22" t="s">
        <v>958</v>
      </c>
      <c r="AQ22" t="s">
        <v>959</v>
      </c>
      <c r="AR22">
        <v>1783</v>
      </c>
      <c r="AS22">
        <v>4.6878000000000002</v>
      </c>
      <c r="AT22">
        <v>3.4131</v>
      </c>
      <c r="AU22" s="11">
        <f t="shared" si="4"/>
        <v>15.999930180000002</v>
      </c>
      <c r="AV22">
        <v>3.8500000000000004E-6</v>
      </c>
      <c r="AW22">
        <v>8.5702E-4</v>
      </c>
      <c r="BE22" s="11"/>
    </row>
    <row r="23" spans="2:59" x14ac:dyDescent="0.2">
      <c r="B23" t="s">
        <v>1034</v>
      </c>
      <c r="C23" t="s">
        <v>1035</v>
      </c>
      <c r="D23">
        <v>277</v>
      </c>
      <c r="E23">
        <v>2.4468000000000001</v>
      </c>
      <c r="F23">
        <v>6.1304999999999996</v>
      </c>
      <c r="G23" s="11">
        <f t="shared" si="0"/>
        <v>15.000107399999999</v>
      </c>
      <c r="H23" s="2">
        <v>2.1331000000000001E-8</v>
      </c>
      <c r="I23">
        <v>8.3901999999999997E-6</v>
      </c>
      <c r="L23" t="s">
        <v>5473</v>
      </c>
      <c r="M23" t="s">
        <v>5474</v>
      </c>
      <c r="N23">
        <v>47</v>
      </c>
      <c r="O23">
        <v>0.15697</v>
      </c>
      <c r="P23">
        <v>12.742000000000001</v>
      </c>
      <c r="Q23" s="11">
        <f t="shared" si="1"/>
        <v>2.0001117399999999</v>
      </c>
      <c r="R23">
        <v>1.0725999999999999E-2</v>
      </c>
      <c r="S23">
        <v>0.98112999999999995</v>
      </c>
      <c r="V23" t="s">
        <v>5499</v>
      </c>
      <c r="W23" t="s">
        <v>5500</v>
      </c>
      <c r="X23">
        <v>1433</v>
      </c>
      <c r="Y23">
        <v>4.1749000000000001</v>
      </c>
      <c r="Z23">
        <v>2.6347999999999998</v>
      </c>
      <c r="AA23" s="11">
        <f t="shared" si="2"/>
        <v>11.000026519999999</v>
      </c>
      <c r="AB23">
        <v>2.0801999999999999E-3</v>
      </c>
      <c r="AC23">
        <v>0.20865</v>
      </c>
      <c r="AF23" t="s">
        <v>5553</v>
      </c>
      <c r="AG23" t="s">
        <v>5554</v>
      </c>
      <c r="AH23">
        <v>7</v>
      </c>
      <c r="AI23">
        <v>1.3429999999999999E-2</v>
      </c>
      <c r="AJ23">
        <v>74.459999999999994</v>
      </c>
      <c r="AK23" s="11">
        <f t="shared" si="3"/>
        <v>0.99999779999999983</v>
      </c>
      <c r="AL23">
        <v>1.3356E-2</v>
      </c>
      <c r="AM23">
        <v>1</v>
      </c>
      <c r="AP23" t="s">
        <v>5603</v>
      </c>
      <c r="AQ23" t="s">
        <v>5604</v>
      </c>
      <c r="AR23">
        <v>44</v>
      </c>
      <c r="AS23">
        <v>0.11568000000000001</v>
      </c>
      <c r="AT23">
        <v>34.576999999999998</v>
      </c>
      <c r="AU23" s="11">
        <f t="shared" si="4"/>
        <v>3.9998673600000001</v>
      </c>
      <c r="AV23">
        <v>5.0911999999999996E-6</v>
      </c>
      <c r="AW23">
        <v>9.4441000000000002E-4</v>
      </c>
      <c r="AY23" s="3" t="s">
        <v>1590</v>
      </c>
      <c r="AZ23" t="s">
        <v>5651</v>
      </c>
      <c r="BA23" t="s">
        <v>5652</v>
      </c>
      <c r="BB23">
        <v>12</v>
      </c>
      <c r="BC23">
        <v>4.9255E-2</v>
      </c>
      <c r="BD23">
        <v>40.604999999999997</v>
      </c>
      <c r="BE23" s="11">
        <f t="shared" si="5"/>
        <v>1.9999992749999997</v>
      </c>
      <c r="BF23">
        <v>1.0640000000000001E-3</v>
      </c>
      <c r="BG23">
        <v>1</v>
      </c>
    </row>
    <row r="24" spans="2:59" x14ac:dyDescent="0.2">
      <c r="B24" t="s">
        <v>812</v>
      </c>
      <c r="C24" t="s">
        <v>813</v>
      </c>
      <c r="D24">
        <v>320</v>
      </c>
      <c r="E24">
        <v>2.8266</v>
      </c>
      <c r="F24">
        <v>5.6604999999999999</v>
      </c>
      <c r="G24" s="11">
        <f t="shared" si="0"/>
        <v>15.9999693</v>
      </c>
      <c r="H24" s="2">
        <v>2.1500999999999998E-8</v>
      </c>
      <c r="I24">
        <v>8.3901999999999997E-6</v>
      </c>
      <c r="Q24" s="11"/>
      <c r="AA24" s="11"/>
      <c r="AK24" s="11"/>
      <c r="AP24" t="s">
        <v>5605</v>
      </c>
      <c r="AQ24" t="s">
        <v>5606</v>
      </c>
      <c r="AR24">
        <v>1367</v>
      </c>
      <c r="AS24">
        <v>3.5939999999999999</v>
      </c>
      <c r="AT24">
        <v>3.6171000000000002</v>
      </c>
      <c r="AU24" s="11">
        <f t="shared" si="4"/>
        <v>12.9998574</v>
      </c>
      <c r="AV24">
        <v>2.4805999999999999E-5</v>
      </c>
      <c r="AW24">
        <v>3.9442000000000001E-3</v>
      </c>
      <c r="AZ24" t="s">
        <v>5653</v>
      </c>
      <c r="BA24" t="s">
        <v>5654</v>
      </c>
      <c r="BB24">
        <v>80</v>
      </c>
      <c r="BC24">
        <v>0.32835999999999999</v>
      </c>
      <c r="BD24">
        <v>9.1362000000000005</v>
      </c>
      <c r="BE24" s="11">
        <f t="shared" si="5"/>
        <v>2.9999626319999999</v>
      </c>
      <c r="BF24">
        <v>4.3071999999999997E-3</v>
      </c>
      <c r="BG24">
        <v>1</v>
      </c>
    </row>
    <row r="25" spans="2:59" x14ac:dyDescent="0.2">
      <c r="B25" t="s">
        <v>5118</v>
      </c>
      <c r="C25" t="s">
        <v>5119</v>
      </c>
      <c r="D25">
        <v>424</v>
      </c>
      <c r="E25">
        <v>3.7452999999999999</v>
      </c>
      <c r="F25">
        <v>4.8060999999999998</v>
      </c>
      <c r="G25" s="11">
        <f t="shared" si="0"/>
        <v>18.000286329999998</v>
      </c>
      <c r="H25" s="2">
        <v>3.3102000000000001E-8</v>
      </c>
      <c r="I25">
        <v>1.2356E-5</v>
      </c>
      <c r="K25" s="3" t="s">
        <v>1590</v>
      </c>
      <c r="L25" t="s">
        <v>1024</v>
      </c>
      <c r="M25" t="s">
        <v>1025</v>
      </c>
      <c r="N25">
        <v>681</v>
      </c>
      <c r="O25">
        <v>2.5009999999999999</v>
      </c>
      <c r="P25">
        <v>3.9984000000000002</v>
      </c>
      <c r="Q25" s="11">
        <f t="shared" si="1"/>
        <v>9.9999984000000008</v>
      </c>
      <c r="R25">
        <v>1.548E-4</v>
      </c>
      <c r="S25">
        <v>0.15062</v>
      </c>
      <c r="U25" s="3" t="s">
        <v>1590</v>
      </c>
      <c r="V25" s="49" t="s">
        <v>5501</v>
      </c>
      <c r="W25" s="49" t="s">
        <v>5502</v>
      </c>
      <c r="X25" s="49">
        <v>1862</v>
      </c>
      <c r="Y25" s="49">
        <v>4.9610000000000003</v>
      </c>
      <c r="Z25" s="49">
        <v>2.6204000000000001</v>
      </c>
      <c r="AA25" s="50">
        <f t="shared" si="2"/>
        <v>12.9998044</v>
      </c>
      <c r="AB25" s="49">
        <v>6.7237999999999998E-4</v>
      </c>
      <c r="AC25" s="49">
        <v>1</v>
      </c>
      <c r="AE25" s="3" t="s">
        <v>1590</v>
      </c>
      <c r="AF25" t="s">
        <v>5555</v>
      </c>
      <c r="AG25" t="s">
        <v>5556</v>
      </c>
      <c r="AH25">
        <v>32</v>
      </c>
      <c r="AI25">
        <v>6.4520999999999995E-2</v>
      </c>
      <c r="AJ25">
        <v>30.998000000000001</v>
      </c>
      <c r="AK25" s="11">
        <f t="shared" si="3"/>
        <v>2.000021958</v>
      </c>
      <c r="AL25">
        <v>1.8730999999999999E-3</v>
      </c>
      <c r="AM25">
        <v>1</v>
      </c>
      <c r="AP25" t="s">
        <v>5607</v>
      </c>
      <c r="AQ25" t="s">
        <v>5608</v>
      </c>
      <c r="AR25">
        <v>372</v>
      </c>
      <c r="AS25">
        <v>0.97804000000000002</v>
      </c>
      <c r="AT25">
        <v>7.1570999999999998</v>
      </c>
      <c r="AU25" s="11">
        <f t="shared" si="4"/>
        <v>6.9999300839999998</v>
      </c>
      <c r="AV25">
        <v>4.4249000000000003E-5</v>
      </c>
      <c r="AW25">
        <v>6.1561000000000003E-3</v>
      </c>
      <c r="AZ25" t="s">
        <v>5079</v>
      </c>
      <c r="BA25" t="s">
        <v>5080</v>
      </c>
      <c r="BB25">
        <v>280</v>
      </c>
      <c r="BC25">
        <v>1.1493</v>
      </c>
      <c r="BD25">
        <v>4.3506</v>
      </c>
      <c r="BE25" s="11">
        <f t="shared" si="5"/>
        <v>5.0001445799999997</v>
      </c>
      <c r="BF25">
        <v>5.7251999999999997E-3</v>
      </c>
      <c r="BG25">
        <v>1</v>
      </c>
    </row>
    <row r="26" spans="2:59" x14ac:dyDescent="0.2">
      <c r="B26" t="s">
        <v>5423</v>
      </c>
      <c r="C26" t="s">
        <v>5424</v>
      </c>
      <c r="D26">
        <v>220</v>
      </c>
      <c r="E26">
        <v>1.9433</v>
      </c>
      <c r="F26">
        <v>6.6897000000000002</v>
      </c>
      <c r="G26" s="11">
        <f t="shared" si="0"/>
        <v>13.00009401</v>
      </c>
      <c r="H26" s="2">
        <v>7.1518999999999993E-8</v>
      </c>
      <c r="I26">
        <v>2.4530000000000001E-5</v>
      </c>
      <c r="L26" t="s">
        <v>5475</v>
      </c>
      <c r="M26" t="s">
        <v>5476</v>
      </c>
      <c r="N26">
        <v>6</v>
      </c>
      <c r="O26">
        <v>2.2034999999999999E-2</v>
      </c>
      <c r="P26">
        <v>90.765000000000001</v>
      </c>
      <c r="Q26" s="11">
        <f t="shared" si="1"/>
        <v>2.0000067750000001</v>
      </c>
      <c r="R26">
        <v>1.9650000000000001E-4</v>
      </c>
      <c r="S26">
        <v>0.15062</v>
      </c>
      <c r="V26" t="s">
        <v>5053</v>
      </c>
      <c r="W26" t="s">
        <v>5054</v>
      </c>
      <c r="X26">
        <v>252</v>
      </c>
      <c r="Y26">
        <v>0.67142000000000002</v>
      </c>
      <c r="Z26">
        <v>5.9574999999999996</v>
      </c>
      <c r="AA26" s="11">
        <f t="shared" si="2"/>
        <v>3.99998465</v>
      </c>
      <c r="AB26">
        <v>4.3692000000000002E-3</v>
      </c>
      <c r="AC26">
        <v>1</v>
      </c>
      <c r="AF26" t="s">
        <v>5557</v>
      </c>
      <c r="AG26" t="s">
        <v>5558</v>
      </c>
      <c r="AH26">
        <v>538</v>
      </c>
      <c r="AI26">
        <v>1.0848</v>
      </c>
      <c r="AJ26">
        <v>4.6093000000000002</v>
      </c>
      <c r="AK26" s="11">
        <f t="shared" si="3"/>
        <v>5.0001686400000001</v>
      </c>
      <c r="AL26">
        <v>4.0188999999999997E-3</v>
      </c>
      <c r="AM26">
        <v>1</v>
      </c>
      <c r="AP26" t="s">
        <v>5609</v>
      </c>
      <c r="AQ26" t="s">
        <v>5610</v>
      </c>
      <c r="AR26">
        <v>161</v>
      </c>
      <c r="AS26">
        <v>0.42329</v>
      </c>
      <c r="AT26">
        <v>11.811999999999999</v>
      </c>
      <c r="AU26" s="11">
        <f t="shared" si="4"/>
        <v>4.9999014800000001</v>
      </c>
      <c r="AV26">
        <v>5.9712E-5</v>
      </c>
      <c r="AW26">
        <v>6.9867999999999996E-3</v>
      </c>
      <c r="AZ26" t="s">
        <v>5555</v>
      </c>
      <c r="BA26" t="s">
        <v>5556</v>
      </c>
      <c r="BB26">
        <v>32</v>
      </c>
      <c r="BC26">
        <v>0.13134999999999999</v>
      </c>
      <c r="BD26">
        <v>15.227</v>
      </c>
      <c r="BE26" s="11">
        <f t="shared" si="5"/>
        <v>2.0000664499999998</v>
      </c>
      <c r="BF26">
        <v>7.5865999999999998E-3</v>
      </c>
      <c r="BG26">
        <v>1</v>
      </c>
    </row>
    <row r="27" spans="2:59" x14ac:dyDescent="0.2">
      <c r="B27" t="s">
        <v>980</v>
      </c>
      <c r="C27" t="s">
        <v>981</v>
      </c>
      <c r="D27">
        <v>261</v>
      </c>
      <c r="E27">
        <v>2.3054999999999999</v>
      </c>
      <c r="F27">
        <v>6.0724999999999998</v>
      </c>
      <c r="G27" s="11">
        <f t="shared" si="0"/>
        <v>14.000148749999999</v>
      </c>
      <c r="H27" s="2">
        <v>7.3234999999999994E-8</v>
      </c>
      <c r="I27">
        <v>2.4530000000000001E-5</v>
      </c>
      <c r="L27" t="s">
        <v>1026</v>
      </c>
      <c r="M27" t="s">
        <v>1027</v>
      </c>
      <c r="N27">
        <v>728</v>
      </c>
      <c r="O27">
        <v>2.6736</v>
      </c>
      <c r="P27">
        <v>3.7403</v>
      </c>
      <c r="Q27" s="11">
        <f t="shared" si="1"/>
        <v>10.00006608</v>
      </c>
      <c r="R27">
        <v>2.6611000000000001E-4</v>
      </c>
      <c r="S27">
        <v>0.15062</v>
      </c>
      <c r="V27" t="s">
        <v>5503</v>
      </c>
      <c r="W27" t="s">
        <v>5504</v>
      </c>
      <c r="X27">
        <v>1267</v>
      </c>
      <c r="Y27">
        <v>3.3757000000000001</v>
      </c>
      <c r="Z27">
        <v>2.6661000000000001</v>
      </c>
      <c r="AA27" s="11">
        <f t="shared" si="2"/>
        <v>8.9999537700000012</v>
      </c>
      <c r="AB27">
        <v>5.0585999999999999E-3</v>
      </c>
      <c r="AC27">
        <v>1</v>
      </c>
      <c r="AF27" t="s">
        <v>5559</v>
      </c>
      <c r="AG27" t="s">
        <v>5560</v>
      </c>
      <c r="AH27">
        <v>5</v>
      </c>
      <c r="AI27">
        <v>1.0081E-2</v>
      </c>
      <c r="AJ27">
        <v>99.192999999999998</v>
      </c>
      <c r="AK27" s="11">
        <f t="shared" si="3"/>
        <v>0.99996463299999994</v>
      </c>
      <c r="AL27">
        <v>1.0042000000000001E-2</v>
      </c>
      <c r="AM27">
        <v>1</v>
      </c>
      <c r="AP27" t="s">
        <v>5611</v>
      </c>
      <c r="AQ27" t="s">
        <v>5612</v>
      </c>
      <c r="AR27">
        <v>30</v>
      </c>
      <c r="AS27">
        <v>7.8874E-2</v>
      </c>
      <c r="AT27">
        <v>38.034999999999997</v>
      </c>
      <c r="AU27" s="11">
        <f t="shared" si="4"/>
        <v>2.9999725899999996</v>
      </c>
      <c r="AV27">
        <v>6.4681E-5</v>
      </c>
      <c r="AW27">
        <v>6.9867999999999996E-3</v>
      </c>
      <c r="BE27" s="11"/>
    </row>
    <row r="28" spans="2:59" x14ac:dyDescent="0.2">
      <c r="B28" t="s">
        <v>5425</v>
      </c>
      <c r="C28" t="s">
        <v>5426</v>
      </c>
      <c r="D28">
        <v>116</v>
      </c>
      <c r="E28">
        <v>1.0246</v>
      </c>
      <c r="F28">
        <v>9.7594999999999992</v>
      </c>
      <c r="G28" s="11">
        <f t="shared" si="0"/>
        <v>9.9995836999999987</v>
      </c>
      <c r="H28" s="2">
        <v>7.4291E-8</v>
      </c>
      <c r="I28">
        <v>2.4530000000000001E-5</v>
      </c>
      <c r="L28" t="s">
        <v>1016</v>
      </c>
      <c r="M28" t="s">
        <v>1017</v>
      </c>
      <c r="N28">
        <v>14</v>
      </c>
      <c r="O28">
        <v>5.1415000000000002E-2</v>
      </c>
      <c r="P28">
        <v>38.899000000000001</v>
      </c>
      <c r="Q28" s="11">
        <f t="shared" si="1"/>
        <v>1.9999920850000001</v>
      </c>
      <c r="R28">
        <v>1.1699E-3</v>
      </c>
      <c r="S28">
        <v>0.33106999999999998</v>
      </c>
      <c r="V28" t="s">
        <v>5059</v>
      </c>
      <c r="W28" t="s">
        <v>5060</v>
      </c>
      <c r="X28">
        <v>277</v>
      </c>
      <c r="Y28">
        <v>0.73802999999999996</v>
      </c>
      <c r="Z28">
        <v>5.4198000000000004</v>
      </c>
      <c r="AA28" s="11">
        <f t="shared" si="2"/>
        <v>3.999974994</v>
      </c>
      <c r="AB28">
        <v>6.0971999999999997E-3</v>
      </c>
      <c r="AC28">
        <v>1</v>
      </c>
      <c r="AF28" t="s">
        <v>5561</v>
      </c>
      <c r="AG28" t="s">
        <v>5562</v>
      </c>
      <c r="AH28">
        <v>6</v>
      </c>
      <c r="AI28">
        <v>1.2097999999999999E-2</v>
      </c>
      <c r="AJ28">
        <v>82.661000000000001</v>
      </c>
      <c r="AK28" s="11">
        <f t="shared" si="3"/>
        <v>1.000032778</v>
      </c>
      <c r="AL28">
        <v>1.2038999999999999E-2</v>
      </c>
      <c r="AM28">
        <v>1</v>
      </c>
      <c r="AU28" s="11"/>
      <c r="AY28" s="3"/>
      <c r="BE28" s="11"/>
    </row>
    <row r="29" spans="2:59" x14ac:dyDescent="0.2">
      <c r="B29" t="s">
        <v>5130</v>
      </c>
      <c r="C29" t="s">
        <v>5131</v>
      </c>
      <c r="D29">
        <v>222</v>
      </c>
      <c r="E29">
        <v>1.9610000000000001</v>
      </c>
      <c r="F29">
        <v>6.6294000000000004</v>
      </c>
      <c r="G29" s="11">
        <f t="shared" si="0"/>
        <v>13.000253400000002</v>
      </c>
      <c r="H29" s="2">
        <v>7.9527999999999996E-8</v>
      </c>
      <c r="I29">
        <v>2.5287E-5</v>
      </c>
      <c r="L29" t="s">
        <v>5477</v>
      </c>
      <c r="M29" t="s">
        <v>5478</v>
      </c>
      <c r="N29">
        <v>14</v>
      </c>
      <c r="O29">
        <v>5.1415000000000002E-2</v>
      </c>
      <c r="P29">
        <v>38.899000000000001</v>
      </c>
      <c r="Q29" s="11">
        <f t="shared" si="1"/>
        <v>1.9999920850000001</v>
      </c>
      <c r="R29">
        <v>1.1699E-3</v>
      </c>
      <c r="S29">
        <v>0.33106999999999998</v>
      </c>
      <c r="V29" t="s">
        <v>5505</v>
      </c>
      <c r="W29" t="s">
        <v>5506</v>
      </c>
      <c r="X29">
        <v>1320</v>
      </c>
      <c r="Y29">
        <v>3.5169999999999999</v>
      </c>
      <c r="Z29">
        <v>2.5590000000000002</v>
      </c>
      <c r="AA29" s="11">
        <f t="shared" si="2"/>
        <v>9.0000029999999995</v>
      </c>
      <c r="AB29">
        <v>6.6150999999999996E-3</v>
      </c>
      <c r="AC29">
        <v>1</v>
      </c>
      <c r="AF29" t="s">
        <v>1134</v>
      </c>
      <c r="AG29" t="s">
        <v>1135</v>
      </c>
      <c r="AH29">
        <v>6</v>
      </c>
      <c r="AI29">
        <v>1.2097999999999999E-2</v>
      </c>
      <c r="AJ29">
        <v>82.661000000000001</v>
      </c>
      <c r="AK29" s="11">
        <f t="shared" si="3"/>
        <v>1.000032778</v>
      </c>
      <c r="AL29">
        <v>1.2038999999999999E-2</v>
      </c>
      <c r="AM29">
        <v>1</v>
      </c>
      <c r="AO29" s="3" t="s">
        <v>1590</v>
      </c>
      <c r="AP29" s="6" t="s">
        <v>1194</v>
      </c>
      <c r="AQ29" s="6" t="s">
        <v>1195</v>
      </c>
      <c r="AR29" s="6">
        <v>1597</v>
      </c>
      <c r="AS29" s="6">
        <v>5.6349999999999998</v>
      </c>
      <c r="AT29" s="6">
        <v>3.0169000000000001</v>
      </c>
      <c r="AU29" s="10">
        <f t="shared" si="4"/>
        <v>17.000231500000002</v>
      </c>
      <c r="AV29" s="6">
        <v>1.7343999999999999E-5</v>
      </c>
      <c r="AW29" s="6">
        <v>2.9451000000000001E-2</v>
      </c>
      <c r="BE29" s="11"/>
    </row>
    <row r="30" spans="2:59" x14ac:dyDescent="0.2">
      <c r="B30" t="s">
        <v>1040</v>
      </c>
      <c r="C30" t="s">
        <v>1041</v>
      </c>
      <c r="D30">
        <v>670</v>
      </c>
      <c r="E30">
        <v>5.9181999999999997</v>
      </c>
      <c r="F30">
        <v>3.7172999999999998</v>
      </c>
      <c r="G30" s="11">
        <f t="shared" si="0"/>
        <v>21.999724859999997</v>
      </c>
      <c r="H30" s="2">
        <v>8.5626000000000002E-8</v>
      </c>
      <c r="I30">
        <v>2.6254E-5</v>
      </c>
      <c r="L30" t="s">
        <v>5479</v>
      </c>
      <c r="M30" t="s">
        <v>5480</v>
      </c>
      <c r="N30">
        <v>14</v>
      </c>
      <c r="O30">
        <v>5.1415000000000002E-2</v>
      </c>
      <c r="P30">
        <v>38.899000000000001</v>
      </c>
      <c r="Q30" s="11">
        <f t="shared" si="1"/>
        <v>1.9999920850000001</v>
      </c>
      <c r="R30">
        <v>1.1699E-3</v>
      </c>
      <c r="S30">
        <v>0.33106999999999998</v>
      </c>
      <c r="V30" t="s">
        <v>5507</v>
      </c>
      <c r="W30" t="s">
        <v>5508</v>
      </c>
      <c r="X30">
        <v>1330</v>
      </c>
      <c r="Y30">
        <v>3.5436000000000001</v>
      </c>
      <c r="Z30">
        <v>2.5398000000000001</v>
      </c>
      <c r="AA30" s="11">
        <f t="shared" si="2"/>
        <v>9.0000352800000005</v>
      </c>
      <c r="AB30">
        <v>6.9468000000000004E-3</v>
      </c>
      <c r="AC30">
        <v>1</v>
      </c>
      <c r="AF30" t="s">
        <v>5563</v>
      </c>
      <c r="AG30" t="s">
        <v>5564</v>
      </c>
      <c r="AH30">
        <v>6</v>
      </c>
      <c r="AI30">
        <v>1.2097999999999999E-2</v>
      </c>
      <c r="AJ30">
        <v>82.661000000000001</v>
      </c>
      <c r="AK30" s="11">
        <f t="shared" si="3"/>
        <v>1.000032778</v>
      </c>
      <c r="AL30">
        <v>1.2038999999999999E-2</v>
      </c>
      <c r="AM30">
        <v>1</v>
      </c>
      <c r="AP30" t="s">
        <v>5509</v>
      </c>
      <c r="AQ30" t="s">
        <v>5510</v>
      </c>
      <c r="AR30">
        <v>64</v>
      </c>
      <c r="AS30">
        <v>0.22581999999999999</v>
      </c>
      <c r="AT30">
        <v>17.713000000000001</v>
      </c>
      <c r="AU30" s="11">
        <f t="shared" si="4"/>
        <v>3.99994966</v>
      </c>
      <c r="AV30">
        <v>7.4391E-5</v>
      </c>
      <c r="AW30">
        <v>6.3158000000000006E-2</v>
      </c>
      <c r="BE30" s="11"/>
    </row>
    <row r="31" spans="2:59" x14ac:dyDescent="0.2">
      <c r="B31" t="s">
        <v>4811</v>
      </c>
      <c r="C31" t="s">
        <v>4812</v>
      </c>
      <c r="D31">
        <v>515</v>
      </c>
      <c r="E31">
        <v>4.5491000000000001</v>
      </c>
      <c r="F31">
        <v>4.1767000000000003</v>
      </c>
      <c r="G31" s="11">
        <f t="shared" si="0"/>
        <v>19.000225970000002</v>
      </c>
      <c r="H31" s="2">
        <v>1.2221000000000001E-7</v>
      </c>
      <c r="I31">
        <v>3.6177000000000003E-5</v>
      </c>
      <c r="L31" t="s">
        <v>5481</v>
      </c>
      <c r="M31" t="s">
        <v>5482</v>
      </c>
      <c r="N31">
        <v>16</v>
      </c>
      <c r="O31">
        <v>5.876E-2</v>
      </c>
      <c r="P31">
        <v>34.036999999999999</v>
      </c>
      <c r="Q31" s="11">
        <f t="shared" si="1"/>
        <v>2.0000141199999999</v>
      </c>
      <c r="R31">
        <v>1.5355E-3</v>
      </c>
      <c r="S31">
        <v>0.37246000000000001</v>
      </c>
      <c r="V31" t="s">
        <v>5509</v>
      </c>
      <c r="W31" t="s">
        <v>5510</v>
      </c>
      <c r="X31">
        <v>64</v>
      </c>
      <c r="Y31">
        <v>0.17052</v>
      </c>
      <c r="Z31">
        <v>11.728999999999999</v>
      </c>
      <c r="AA31" s="11">
        <f t="shared" si="2"/>
        <v>2.00002908</v>
      </c>
      <c r="AB31">
        <v>1.2553E-2</v>
      </c>
      <c r="AC31">
        <v>1</v>
      </c>
      <c r="AF31" t="s">
        <v>5565</v>
      </c>
      <c r="AG31" t="s">
        <v>5566</v>
      </c>
      <c r="AH31">
        <v>7</v>
      </c>
      <c r="AI31">
        <v>1.4114E-2</v>
      </c>
      <c r="AJ31">
        <v>70.852000000000004</v>
      </c>
      <c r="AK31" s="11">
        <f t="shared" si="3"/>
        <v>1.000005128</v>
      </c>
      <c r="AL31">
        <v>1.4031999999999999E-2</v>
      </c>
      <c r="AM31">
        <v>1</v>
      </c>
      <c r="AP31" t="s">
        <v>5613</v>
      </c>
      <c r="AQ31" t="s">
        <v>5614</v>
      </c>
      <c r="AR31">
        <v>7</v>
      </c>
      <c r="AS31">
        <v>2.4698999999999999E-2</v>
      </c>
      <c r="AT31">
        <v>80.974000000000004</v>
      </c>
      <c r="AU31" s="11">
        <f t="shared" si="4"/>
        <v>1.9999768259999999</v>
      </c>
      <c r="AV31">
        <v>2.5326E-4</v>
      </c>
      <c r="AW31">
        <v>0.14335000000000001</v>
      </c>
      <c r="BE31" s="11"/>
    </row>
    <row r="32" spans="2:59" x14ac:dyDescent="0.2">
      <c r="B32" t="s">
        <v>5122</v>
      </c>
      <c r="C32" t="s">
        <v>5123</v>
      </c>
      <c r="D32">
        <v>233</v>
      </c>
      <c r="E32">
        <v>2.0581</v>
      </c>
      <c r="F32">
        <v>6.3163999999999998</v>
      </c>
      <c r="G32" s="11">
        <f t="shared" si="0"/>
        <v>12.99978284</v>
      </c>
      <c r="H32" s="2">
        <v>1.3983999999999999E-7</v>
      </c>
      <c r="I32">
        <v>4.0015999999999998E-5</v>
      </c>
      <c r="L32" t="s">
        <v>5483</v>
      </c>
      <c r="M32" t="s">
        <v>5484</v>
      </c>
      <c r="N32">
        <v>19</v>
      </c>
      <c r="O32">
        <v>6.9777000000000006E-2</v>
      </c>
      <c r="P32">
        <v>28.663</v>
      </c>
      <c r="Q32" s="11">
        <f t="shared" si="1"/>
        <v>2.0000181510000004</v>
      </c>
      <c r="R32">
        <v>2.1727000000000001E-3</v>
      </c>
      <c r="S32">
        <v>0.46115</v>
      </c>
      <c r="V32" t="s">
        <v>5511</v>
      </c>
      <c r="W32" t="s">
        <v>5512</v>
      </c>
      <c r="X32">
        <v>1463</v>
      </c>
      <c r="Y32">
        <v>3.8980000000000001</v>
      </c>
      <c r="Z32">
        <v>2.3089</v>
      </c>
      <c r="AA32" s="11">
        <f t="shared" si="2"/>
        <v>9.000092200000001</v>
      </c>
      <c r="AB32">
        <v>1.2711E-2</v>
      </c>
      <c r="AC32">
        <v>1</v>
      </c>
      <c r="AF32" t="s">
        <v>5567</v>
      </c>
      <c r="AG32" t="s">
        <v>5568</v>
      </c>
      <c r="AH32">
        <v>7</v>
      </c>
      <c r="AI32">
        <v>1.4114E-2</v>
      </c>
      <c r="AJ32">
        <v>70.852000000000004</v>
      </c>
      <c r="AK32" s="11">
        <f t="shared" si="3"/>
        <v>1.000005128</v>
      </c>
      <c r="AL32">
        <v>1.4031999999999999E-2</v>
      </c>
      <c r="AM32">
        <v>1</v>
      </c>
      <c r="AP32" t="s">
        <v>5615</v>
      </c>
      <c r="AQ32" t="s">
        <v>5616</v>
      </c>
      <c r="AR32">
        <v>106</v>
      </c>
      <c r="AS32">
        <v>0.37402000000000002</v>
      </c>
      <c r="AT32">
        <v>10.695</v>
      </c>
      <c r="AU32" s="11">
        <f t="shared" si="4"/>
        <v>4.0001439000000003</v>
      </c>
      <c r="AV32">
        <v>5.2176999999999996E-4</v>
      </c>
      <c r="AW32">
        <v>0.22148999999999999</v>
      </c>
    </row>
    <row r="33" spans="2:49" x14ac:dyDescent="0.2">
      <c r="B33" t="s">
        <v>4795</v>
      </c>
      <c r="C33" t="s">
        <v>4796</v>
      </c>
      <c r="D33">
        <v>420</v>
      </c>
      <c r="E33">
        <v>3.7099000000000002</v>
      </c>
      <c r="F33">
        <v>4.5823</v>
      </c>
      <c r="G33" s="11">
        <f t="shared" si="0"/>
        <v>16.999874770000002</v>
      </c>
      <c r="H33" s="2">
        <v>1.6366E-7</v>
      </c>
      <c r="I33">
        <v>4.5324999999999997E-5</v>
      </c>
      <c r="L33" t="s">
        <v>5485</v>
      </c>
      <c r="M33" t="s">
        <v>5486</v>
      </c>
      <c r="N33">
        <v>21</v>
      </c>
      <c r="O33">
        <v>7.7121999999999996E-2</v>
      </c>
      <c r="P33">
        <v>25.933</v>
      </c>
      <c r="Q33" s="11">
        <f t="shared" si="1"/>
        <v>2.0000048260000001</v>
      </c>
      <c r="R33">
        <v>2.6557E-3</v>
      </c>
      <c r="S33">
        <v>0.50104000000000004</v>
      </c>
      <c r="V33" t="s">
        <v>5513</v>
      </c>
      <c r="W33" t="s">
        <v>5514</v>
      </c>
      <c r="X33">
        <v>5</v>
      </c>
      <c r="Y33">
        <v>1.3322000000000001E-2</v>
      </c>
      <c r="Z33">
        <v>75.064999999999998</v>
      </c>
      <c r="AA33" s="11">
        <f t="shared" si="2"/>
        <v>1.00001593</v>
      </c>
      <c r="AB33">
        <v>1.3252999999999999E-2</v>
      </c>
      <c r="AC33">
        <v>1</v>
      </c>
      <c r="AF33" t="s">
        <v>5569</v>
      </c>
      <c r="AG33" t="s">
        <v>5570</v>
      </c>
      <c r="AH33">
        <v>260</v>
      </c>
      <c r="AI33">
        <v>0.52422999999999997</v>
      </c>
      <c r="AJ33">
        <v>5.7226999999999997</v>
      </c>
      <c r="AK33" s="11">
        <f t="shared" si="3"/>
        <v>3.0000110209999997</v>
      </c>
      <c r="AL33">
        <v>1.5044999999999999E-2</v>
      </c>
      <c r="AM33">
        <v>1</v>
      </c>
      <c r="AP33" t="s">
        <v>1156</v>
      </c>
      <c r="AQ33" t="s">
        <v>1157</v>
      </c>
      <c r="AR33">
        <v>16</v>
      </c>
      <c r="AS33">
        <v>5.6455999999999999E-2</v>
      </c>
      <c r="AT33">
        <v>35.426000000000002</v>
      </c>
      <c r="AU33" s="11">
        <f t="shared" si="4"/>
        <v>2.0000102559999999</v>
      </c>
      <c r="AV33">
        <v>1.4181E-3</v>
      </c>
      <c r="AW33">
        <v>0.48159999999999997</v>
      </c>
    </row>
    <row r="34" spans="2:49" x14ac:dyDescent="0.2">
      <c r="B34" t="s">
        <v>988</v>
      </c>
      <c r="C34" t="s">
        <v>989</v>
      </c>
      <c r="D34">
        <v>1046</v>
      </c>
      <c r="E34">
        <v>9.2394999999999996</v>
      </c>
      <c r="F34">
        <v>2.9222000000000001</v>
      </c>
      <c r="G34" s="11">
        <f t="shared" si="0"/>
        <v>26.999666900000001</v>
      </c>
      <c r="H34" s="2">
        <v>3.2788E-7</v>
      </c>
      <c r="I34">
        <v>8.7479999999999996E-5</v>
      </c>
      <c r="L34" t="s">
        <v>1012</v>
      </c>
      <c r="M34" t="s">
        <v>1013</v>
      </c>
      <c r="N34">
        <v>1180</v>
      </c>
      <c r="O34">
        <v>4.3334999999999999</v>
      </c>
      <c r="P34">
        <v>2.5383</v>
      </c>
      <c r="Q34" s="11">
        <f t="shared" si="1"/>
        <v>10.99972305</v>
      </c>
      <c r="R34">
        <v>3.1802000000000002E-3</v>
      </c>
      <c r="S34">
        <v>0.53500999999999999</v>
      </c>
      <c r="AA34" s="11"/>
      <c r="AF34" t="s">
        <v>5571</v>
      </c>
      <c r="AG34" t="s">
        <v>5572</v>
      </c>
      <c r="AH34">
        <v>9</v>
      </c>
      <c r="AI34">
        <v>1.8145999999999999E-2</v>
      </c>
      <c r="AJ34">
        <v>55.106999999999999</v>
      </c>
      <c r="AK34" s="11">
        <f t="shared" si="3"/>
        <v>0.99997162199999989</v>
      </c>
      <c r="AL34">
        <v>1.8006000000000001E-2</v>
      </c>
      <c r="AM34">
        <v>1</v>
      </c>
      <c r="AP34" t="s">
        <v>5617</v>
      </c>
      <c r="AQ34" t="s">
        <v>5618</v>
      </c>
      <c r="AR34">
        <v>807</v>
      </c>
      <c r="AS34">
        <v>2.8475000000000001</v>
      </c>
      <c r="AT34">
        <v>3.1606999999999998</v>
      </c>
      <c r="AU34" s="11">
        <f t="shared" si="4"/>
        <v>9.0000932500000008</v>
      </c>
      <c r="AV34">
        <v>1.8190000000000001E-3</v>
      </c>
      <c r="AW34">
        <v>0.51476999999999995</v>
      </c>
    </row>
    <row r="35" spans="2:49" x14ac:dyDescent="0.2">
      <c r="B35" t="s">
        <v>5427</v>
      </c>
      <c r="C35" t="s">
        <v>5428</v>
      </c>
      <c r="D35">
        <v>210</v>
      </c>
      <c r="E35">
        <v>1.855</v>
      </c>
      <c r="F35">
        <v>6.4691000000000001</v>
      </c>
      <c r="G35" s="11">
        <f t="shared" si="0"/>
        <v>12.000180500000001</v>
      </c>
      <c r="H35" s="2">
        <v>3.3626999999999998E-7</v>
      </c>
      <c r="I35">
        <v>8.7479999999999996E-5</v>
      </c>
      <c r="Q35" s="11"/>
      <c r="U35" s="3"/>
      <c r="AA35" s="11"/>
      <c r="AK35" s="11"/>
      <c r="AP35" t="s">
        <v>5619</v>
      </c>
      <c r="AQ35" t="s">
        <v>5620</v>
      </c>
      <c r="AR35">
        <v>295</v>
      </c>
      <c r="AS35">
        <v>1.0408999999999999</v>
      </c>
      <c r="AT35">
        <v>4.8034999999999997</v>
      </c>
      <c r="AU35" s="11">
        <f t="shared" si="4"/>
        <v>4.9999631499999992</v>
      </c>
      <c r="AV35">
        <v>3.7133000000000001E-3</v>
      </c>
      <c r="AW35">
        <v>0.90073999999999999</v>
      </c>
    </row>
    <row r="36" spans="2:49" x14ac:dyDescent="0.2">
      <c r="B36" t="s">
        <v>846</v>
      </c>
      <c r="C36" t="s">
        <v>847</v>
      </c>
      <c r="D36">
        <v>177</v>
      </c>
      <c r="E36">
        <v>1.5634999999999999</v>
      </c>
      <c r="F36">
        <v>7.0355999999999996</v>
      </c>
      <c r="G36" s="11">
        <f t="shared" si="0"/>
        <v>11.000160599999999</v>
      </c>
      <c r="H36" s="2">
        <v>4.6208000000000002E-7</v>
      </c>
      <c r="I36">
        <v>1.1449E-4</v>
      </c>
      <c r="K36" s="3"/>
      <c r="L36" s="9"/>
      <c r="M36" s="9"/>
      <c r="N36" s="9"/>
      <c r="O36" s="9"/>
      <c r="P36" s="9"/>
      <c r="Q36" s="11"/>
      <c r="R36" s="9"/>
      <c r="S36" s="9"/>
      <c r="AA36" s="11"/>
      <c r="AE36" s="3"/>
      <c r="AK36" s="11"/>
      <c r="AP36" t="s">
        <v>5621</v>
      </c>
      <c r="AQ36" t="s">
        <v>5622</v>
      </c>
      <c r="AR36">
        <v>98</v>
      </c>
      <c r="AS36">
        <v>0.34578999999999999</v>
      </c>
      <c r="AT36">
        <v>8.6758000000000006</v>
      </c>
      <c r="AU36" s="11">
        <f t="shared" si="4"/>
        <v>3.0000048820000003</v>
      </c>
      <c r="AV36">
        <v>4.9638E-3</v>
      </c>
      <c r="AW36">
        <v>0.93983000000000005</v>
      </c>
    </row>
    <row r="37" spans="2:49" x14ac:dyDescent="0.2">
      <c r="B37" t="s">
        <v>818</v>
      </c>
      <c r="C37" t="s">
        <v>819</v>
      </c>
      <c r="D37">
        <v>1572</v>
      </c>
      <c r="E37">
        <v>13.885999999999999</v>
      </c>
      <c r="F37">
        <v>2.4485999999999999</v>
      </c>
      <c r="G37" s="11">
        <f t="shared" si="0"/>
        <v>34.001259599999997</v>
      </c>
      <c r="H37" s="2">
        <v>4.6676999999999999E-7</v>
      </c>
      <c r="I37">
        <v>1.1449E-4</v>
      </c>
      <c r="Q37" s="11"/>
      <c r="AA37" s="11"/>
      <c r="AK37" s="11"/>
      <c r="AP37" t="s">
        <v>5623</v>
      </c>
      <c r="AQ37" t="s">
        <v>5624</v>
      </c>
      <c r="AR37">
        <v>30</v>
      </c>
      <c r="AS37">
        <v>0.10585</v>
      </c>
      <c r="AT37">
        <v>18.893999999999998</v>
      </c>
      <c r="AU37" s="11">
        <f t="shared" si="4"/>
        <v>1.9999298999999999</v>
      </c>
      <c r="AV37">
        <v>4.9814000000000004E-3</v>
      </c>
      <c r="AW37">
        <v>0.93983000000000005</v>
      </c>
    </row>
    <row r="38" spans="2:49" x14ac:dyDescent="0.2">
      <c r="B38" t="s">
        <v>4821</v>
      </c>
      <c r="C38" t="s">
        <v>4822</v>
      </c>
      <c r="D38">
        <v>229</v>
      </c>
      <c r="E38">
        <v>2.0228000000000002</v>
      </c>
      <c r="F38">
        <v>5.9324000000000003</v>
      </c>
      <c r="G38" s="11">
        <f t="shared" si="0"/>
        <v>12.000058720000002</v>
      </c>
      <c r="H38" s="2">
        <v>8.4832000000000002E-7</v>
      </c>
      <c r="I38">
        <v>2.0230000000000001E-4</v>
      </c>
      <c r="Q38" s="11"/>
      <c r="AA38" s="11"/>
      <c r="AK38" s="11"/>
      <c r="AP38" t="s">
        <v>5625</v>
      </c>
      <c r="AQ38" t="s">
        <v>5626</v>
      </c>
      <c r="AR38">
        <v>106</v>
      </c>
      <c r="AS38">
        <v>0.37402000000000002</v>
      </c>
      <c r="AT38">
        <v>8.0210000000000008</v>
      </c>
      <c r="AU38" s="11">
        <f t="shared" si="4"/>
        <v>3.0000144200000003</v>
      </c>
      <c r="AV38">
        <v>6.1735000000000002E-3</v>
      </c>
      <c r="AW38">
        <v>0.95637000000000005</v>
      </c>
    </row>
    <row r="39" spans="2:49" x14ac:dyDescent="0.2">
      <c r="B39" t="s">
        <v>5429</v>
      </c>
      <c r="C39" t="s">
        <v>5430</v>
      </c>
      <c r="D39">
        <v>38</v>
      </c>
      <c r="E39">
        <v>0.33566000000000001</v>
      </c>
      <c r="F39">
        <v>17.875</v>
      </c>
      <c r="G39" s="11">
        <f t="shared" si="0"/>
        <v>5.9999225000000003</v>
      </c>
      <c r="H39" s="2">
        <v>9.2142E-7</v>
      </c>
      <c r="I39">
        <v>2.1379E-4</v>
      </c>
      <c r="Q39" s="11"/>
      <c r="AA39" s="11"/>
      <c r="AK39" s="11"/>
      <c r="AU39" s="11"/>
    </row>
    <row r="40" spans="2:49" x14ac:dyDescent="0.2">
      <c r="B40" t="s">
        <v>4791</v>
      </c>
      <c r="C40" t="s">
        <v>4792</v>
      </c>
      <c r="D40">
        <v>709</v>
      </c>
      <c r="E40">
        <v>6.2626999999999997</v>
      </c>
      <c r="F40">
        <v>3.3532000000000002</v>
      </c>
      <c r="G40" s="11">
        <f t="shared" si="0"/>
        <v>21.000085640000002</v>
      </c>
      <c r="H40" s="2">
        <v>9.5430999999999997E-7</v>
      </c>
      <c r="I40">
        <v>2.1560000000000001E-4</v>
      </c>
      <c r="Q40" s="11"/>
      <c r="AA40" s="11"/>
      <c r="AK40" s="11"/>
      <c r="AO40" s="3"/>
      <c r="AU40" s="11"/>
    </row>
    <row r="41" spans="2:49" x14ac:dyDescent="0.2">
      <c r="B41" t="s">
        <v>5114</v>
      </c>
      <c r="C41" t="s">
        <v>5115</v>
      </c>
      <c r="D41">
        <v>281</v>
      </c>
      <c r="E41">
        <v>2.4821</v>
      </c>
      <c r="F41">
        <v>5.2374999999999998</v>
      </c>
      <c r="G41" s="11">
        <f t="shared" si="0"/>
        <v>12.99999875</v>
      </c>
      <c r="H41">
        <v>1.1863E-6</v>
      </c>
      <c r="I41">
        <v>2.5902E-4</v>
      </c>
      <c r="Q41" s="11"/>
      <c r="AA41" s="11"/>
      <c r="AK41" s="11"/>
      <c r="AU41" s="11"/>
    </row>
    <row r="42" spans="2:49" x14ac:dyDescent="0.2">
      <c r="B42" t="s">
        <v>851</v>
      </c>
      <c r="C42" t="s">
        <v>852</v>
      </c>
      <c r="D42">
        <v>1716</v>
      </c>
      <c r="E42">
        <v>15.157999999999999</v>
      </c>
      <c r="F42">
        <v>2.3090999999999999</v>
      </c>
      <c r="G42" s="11">
        <f t="shared" si="0"/>
        <v>35.001337799999995</v>
      </c>
      <c r="H42">
        <v>1.2068E-6</v>
      </c>
      <c r="I42">
        <v>2.5902E-4</v>
      </c>
      <c r="Q42" s="11"/>
      <c r="AA42" s="11"/>
      <c r="AK42" s="11"/>
      <c r="AU42" s="11"/>
    </row>
    <row r="43" spans="2:49" x14ac:dyDescent="0.2">
      <c r="B43" t="s">
        <v>4829</v>
      </c>
      <c r="C43" t="s">
        <v>4830</v>
      </c>
      <c r="D43">
        <v>158</v>
      </c>
      <c r="E43">
        <v>1.3956</v>
      </c>
      <c r="F43">
        <v>7.1651999999999996</v>
      </c>
      <c r="G43" s="11">
        <f t="shared" si="0"/>
        <v>9.9997531199999994</v>
      </c>
      <c r="H43">
        <v>1.3327E-6</v>
      </c>
      <c r="I43">
        <v>2.7904999999999998E-4</v>
      </c>
      <c r="Q43" s="11"/>
      <c r="AA43" s="11"/>
      <c r="AK43" s="11"/>
      <c r="AU43" s="11"/>
    </row>
    <row r="44" spans="2:49" x14ac:dyDescent="0.2">
      <c r="B44" t="s">
        <v>4843</v>
      </c>
      <c r="C44" t="s">
        <v>4844</v>
      </c>
      <c r="D44">
        <v>1530</v>
      </c>
      <c r="E44">
        <v>13.515000000000001</v>
      </c>
      <c r="F44">
        <v>2.3677999999999999</v>
      </c>
      <c r="G44" s="11">
        <f t="shared" si="0"/>
        <v>32.000816999999998</v>
      </c>
      <c r="H44">
        <v>2.3524999999999999E-6</v>
      </c>
      <c r="I44">
        <v>4.3905000000000002E-4</v>
      </c>
      <c r="Q44" s="11"/>
      <c r="AA44" s="11"/>
    </row>
    <row r="45" spans="2:49" x14ac:dyDescent="0.2">
      <c r="B45" t="s">
        <v>1004</v>
      </c>
      <c r="C45" t="s">
        <v>1005</v>
      </c>
      <c r="D45">
        <v>627</v>
      </c>
      <c r="E45">
        <v>5.5384000000000002</v>
      </c>
      <c r="F45">
        <v>3.4306000000000001</v>
      </c>
      <c r="G45" s="11">
        <f t="shared" si="0"/>
        <v>19.00003504</v>
      </c>
      <c r="H45">
        <v>2.4040000000000002E-6</v>
      </c>
      <c r="I45">
        <v>4.3910999999999999E-4</v>
      </c>
      <c r="Q45" s="11"/>
    </row>
    <row r="46" spans="2:49" x14ac:dyDescent="0.2">
      <c r="B46" t="s">
        <v>5431</v>
      </c>
      <c r="C46" t="s">
        <v>5432</v>
      </c>
      <c r="D46">
        <v>14</v>
      </c>
      <c r="E46">
        <v>0.12366000000000001</v>
      </c>
      <c r="F46">
        <v>32.345999999999997</v>
      </c>
      <c r="G46" s="11">
        <f t="shared" si="0"/>
        <v>3.9999063599999998</v>
      </c>
      <c r="H46">
        <v>5.4211999999999999E-6</v>
      </c>
      <c r="I46">
        <v>9.3081000000000001E-4</v>
      </c>
    </row>
    <row r="47" spans="2:49" x14ac:dyDescent="0.2">
      <c r="B47" t="s">
        <v>5433</v>
      </c>
      <c r="C47" t="s">
        <v>5434</v>
      </c>
      <c r="D47">
        <v>5</v>
      </c>
      <c r="E47">
        <v>4.4165999999999997E-2</v>
      </c>
      <c r="F47">
        <v>67.926000000000002</v>
      </c>
      <c r="G47" s="11">
        <f t="shared" si="0"/>
        <v>3.0000197159999997</v>
      </c>
      <c r="H47">
        <v>6.6409999999999996E-6</v>
      </c>
      <c r="I47">
        <v>1.1179E-3</v>
      </c>
    </row>
    <row r="48" spans="2:49" x14ac:dyDescent="0.2">
      <c r="B48" t="s">
        <v>5435</v>
      </c>
      <c r="C48" t="s">
        <v>5436</v>
      </c>
      <c r="D48">
        <v>202</v>
      </c>
      <c r="E48">
        <v>1.7843</v>
      </c>
      <c r="F48">
        <v>5.6044</v>
      </c>
      <c r="G48" s="11">
        <f t="shared" si="0"/>
        <v>9.9999309200000006</v>
      </c>
      <c r="H48">
        <v>1.1968E-5</v>
      </c>
      <c r="I48">
        <v>1.9027E-3</v>
      </c>
    </row>
    <row r="49" spans="2:45" x14ac:dyDescent="0.2">
      <c r="B49" t="s">
        <v>4877</v>
      </c>
      <c r="C49" t="s">
        <v>4878</v>
      </c>
      <c r="D49">
        <v>65</v>
      </c>
      <c r="E49">
        <v>0.57416</v>
      </c>
      <c r="F49">
        <v>10.45</v>
      </c>
      <c r="G49" s="11">
        <f t="shared" si="0"/>
        <v>5.9999719999999996</v>
      </c>
      <c r="H49">
        <v>2.2696000000000001E-5</v>
      </c>
      <c r="I49">
        <v>3.3593999999999998E-3</v>
      </c>
      <c r="AP49" s="3"/>
    </row>
    <row r="50" spans="2:45" x14ac:dyDescent="0.2">
      <c r="B50" t="s">
        <v>5437</v>
      </c>
      <c r="C50" t="s">
        <v>5438</v>
      </c>
      <c r="D50">
        <v>218</v>
      </c>
      <c r="E50">
        <v>1.9256</v>
      </c>
      <c r="F50">
        <v>5.1931000000000003</v>
      </c>
      <c r="G50" s="11">
        <f t="shared" si="0"/>
        <v>9.9998333600000002</v>
      </c>
      <c r="H50">
        <v>2.317E-5</v>
      </c>
      <c r="I50">
        <v>3.3714000000000001E-3</v>
      </c>
      <c r="AP50" s="3"/>
      <c r="AQ50" s="3"/>
      <c r="AR50" s="3"/>
    </row>
    <row r="51" spans="2:45" x14ac:dyDescent="0.2">
      <c r="B51" t="s">
        <v>5439</v>
      </c>
      <c r="C51" t="s">
        <v>5440</v>
      </c>
      <c r="D51">
        <v>99</v>
      </c>
      <c r="E51">
        <v>0.87448000000000004</v>
      </c>
      <c r="F51">
        <v>8.0046999999999997</v>
      </c>
      <c r="G51" s="11">
        <f t="shared" si="0"/>
        <v>6.9999500560000003</v>
      </c>
      <c r="H51">
        <v>2.6889999999999998E-5</v>
      </c>
      <c r="I51">
        <v>3.8476000000000001E-3</v>
      </c>
      <c r="AS51" s="4"/>
    </row>
    <row r="52" spans="2:45" x14ac:dyDescent="0.2">
      <c r="B52" t="s">
        <v>5154</v>
      </c>
      <c r="C52" t="s">
        <v>5155</v>
      </c>
      <c r="D52">
        <v>141</v>
      </c>
      <c r="E52">
        <v>1.2455000000000001</v>
      </c>
      <c r="F52">
        <v>6.4231999999999996</v>
      </c>
      <c r="G52" s="11">
        <f t="shared" si="0"/>
        <v>8.0000955999999999</v>
      </c>
      <c r="H52">
        <v>3.5076000000000001E-5</v>
      </c>
      <c r="I52">
        <v>4.7977000000000002E-3</v>
      </c>
      <c r="AS52" s="4"/>
    </row>
    <row r="53" spans="2:45" x14ac:dyDescent="0.2">
      <c r="B53" t="s">
        <v>5441</v>
      </c>
      <c r="C53" t="s">
        <v>5442</v>
      </c>
      <c r="D53">
        <v>43</v>
      </c>
      <c r="E53">
        <v>0.37983</v>
      </c>
      <c r="F53">
        <v>13.164</v>
      </c>
      <c r="G53" s="11">
        <f t="shared" si="0"/>
        <v>5.0000821200000001</v>
      </c>
      <c r="H53">
        <v>3.6489000000000002E-5</v>
      </c>
      <c r="I53">
        <v>4.8382E-3</v>
      </c>
      <c r="AS53" s="4"/>
    </row>
    <row r="54" spans="2:45" x14ac:dyDescent="0.2">
      <c r="B54" t="s">
        <v>4889</v>
      </c>
      <c r="C54" t="s">
        <v>4890</v>
      </c>
      <c r="D54">
        <v>71</v>
      </c>
      <c r="E54">
        <v>0.62714999999999999</v>
      </c>
      <c r="F54">
        <v>9.5670000000000002</v>
      </c>
      <c r="G54" s="11">
        <f t="shared" si="0"/>
        <v>5.9999440499999999</v>
      </c>
      <c r="H54">
        <v>3.7691000000000002E-5</v>
      </c>
      <c r="I54">
        <v>4.9027000000000003E-3</v>
      </c>
      <c r="AS54" s="4"/>
    </row>
    <row r="55" spans="2:45" x14ac:dyDescent="0.2">
      <c r="B55" t="s">
        <v>4845</v>
      </c>
      <c r="C55" t="s">
        <v>4846</v>
      </c>
      <c r="D55">
        <v>1068</v>
      </c>
      <c r="E55">
        <v>9.4337999999999997</v>
      </c>
      <c r="F55">
        <v>2.4380000000000002</v>
      </c>
      <c r="G55" s="11">
        <f t="shared" si="0"/>
        <v>22.999604400000003</v>
      </c>
      <c r="H55">
        <v>5.3582999999999998E-5</v>
      </c>
      <c r="I55">
        <v>6.3889999999999997E-3</v>
      </c>
      <c r="AS55" s="4"/>
    </row>
    <row r="56" spans="2:45" x14ac:dyDescent="0.2">
      <c r="B56" t="s">
        <v>4807</v>
      </c>
      <c r="C56" t="s">
        <v>4808</v>
      </c>
      <c r="D56">
        <v>1964</v>
      </c>
      <c r="E56">
        <v>17.347999999999999</v>
      </c>
      <c r="F56">
        <v>1.9598</v>
      </c>
      <c r="G56" s="11">
        <f t="shared" si="0"/>
        <v>33.998610399999997</v>
      </c>
      <c r="H56">
        <v>6.2433000000000003E-5</v>
      </c>
      <c r="I56">
        <v>7.0873999999999998E-3</v>
      </c>
      <c r="AS56" s="4"/>
    </row>
    <row r="57" spans="2:45" x14ac:dyDescent="0.2">
      <c r="B57" t="s">
        <v>5443</v>
      </c>
      <c r="C57" t="s">
        <v>5444</v>
      </c>
      <c r="D57">
        <v>11</v>
      </c>
      <c r="E57">
        <v>9.7165000000000001E-2</v>
      </c>
      <c r="F57">
        <v>30.875</v>
      </c>
      <c r="G57" s="11">
        <f t="shared" si="0"/>
        <v>2.999969375</v>
      </c>
      <c r="H57">
        <v>1.054E-4</v>
      </c>
      <c r="I57">
        <v>1.0902E-2</v>
      </c>
      <c r="AS57" s="4"/>
    </row>
    <row r="58" spans="2:45" x14ac:dyDescent="0.2">
      <c r="B58" t="s">
        <v>5138</v>
      </c>
      <c r="C58" t="s">
        <v>5139</v>
      </c>
      <c r="D58">
        <v>1598</v>
      </c>
      <c r="E58">
        <v>14.115</v>
      </c>
      <c r="F58">
        <v>2.0545</v>
      </c>
      <c r="G58" s="11">
        <f t="shared" si="0"/>
        <v>28.999267500000002</v>
      </c>
      <c r="H58">
        <v>1.1182E-4</v>
      </c>
      <c r="I58">
        <v>1.1428000000000001E-2</v>
      </c>
      <c r="AS58" s="4"/>
    </row>
    <row r="59" spans="2:45" x14ac:dyDescent="0.2">
      <c r="B59" t="s">
        <v>4853</v>
      </c>
      <c r="C59" t="s">
        <v>4854</v>
      </c>
      <c r="D59">
        <v>125</v>
      </c>
      <c r="E59">
        <v>1.1041000000000001</v>
      </c>
      <c r="F59">
        <v>6.3396999999999997</v>
      </c>
      <c r="G59" s="11">
        <f t="shared" si="0"/>
        <v>6.9996627700000005</v>
      </c>
      <c r="H59">
        <v>1.1921000000000001E-4</v>
      </c>
      <c r="I59">
        <v>1.1901E-2</v>
      </c>
      <c r="AS59" s="4"/>
    </row>
    <row r="60" spans="2:45" x14ac:dyDescent="0.2">
      <c r="B60" t="s">
        <v>5445</v>
      </c>
      <c r="C60" t="s">
        <v>5446</v>
      </c>
      <c r="D60">
        <v>1805</v>
      </c>
      <c r="E60">
        <v>15.944000000000001</v>
      </c>
      <c r="F60">
        <v>1.9442999999999999</v>
      </c>
      <c r="G60" s="11">
        <f t="shared" si="0"/>
        <v>30.999919200000001</v>
      </c>
      <c r="H60">
        <v>1.6923E-4</v>
      </c>
      <c r="I60">
        <v>1.5455E-2</v>
      </c>
      <c r="AS60" s="4"/>
    </row>
    <row r="61" spans="2:45" x14ac:dyDescent="0.2">
      <c r="B61" t="s">
        <v>4899</v>
      </c>
      <c r="C61" t="s">
        <v>4900</v>
      </c>
      <c r="D61">
        <v>133</v>
      </c>
      <c r="E61">
        <v>1.1748000000000001</v>
      </c>
      <c r="F61">
        <v>5.9584000000000001</v>
      </c>
      <c r="G61" s="11">
        <f t="shared" si="0"/>
        <v>6.9999283200000004</v>
      </c>
      <c r="H61">
        <v>1.7547999999999999E-4</v>
      </c>
      <c r="I61">
        <v>1.5858000000000001E-2</v>
      </c>
    </row>
    <row r="62" spans="2:45" x14ac:dyDescent="0.2">
      <c r="B62" t="s">
        <v>5447</v>
      </c>
      <c r="C62" t="s">
        <v>5448</v>
      </c>
      <c r="D62">
        <v>66</v>
      </c>
      <c r="E62">
        <v>0.58299000000000001</v>
      </c>
      <c r="F62">
        <v>8.5764999999999993</v>
      </c>
      <c r="G62" s="11">
        <f t="shared" si="0"/>
        <v>5.0000137349999996</v>
      </c>
      <c r="H62">
        <v>2.8812999999999999E-4</v>
      </c>
      <c r="I62">
        <v>2.4251000000000002E-2</v>
      </c>
      <c r="AP62" s="4"/>
    </row>
    <row r="63" spans="2:45" x14ac:dyDescent="0.2">
      <c r="B63" t="s">
        <v>5003</v>
      </c>
      <c r="C63" t="s">
        <v>5004</v>
      </c>
      <c r="D63">
        <v>306</v>
      </c>
      <c r="E63">
        <v>2.7029000000000001</v>
      </c>
      <c r="F63">
        <v>3.6997</v>
      </c>
      <c r="G63" s="11">
        <f t="shared" si="0"/>
        <v>9.9999191300000003</v>
      </c>
      <c r="H63">
        <v>3.8123999999999998E-4</v>
      </c>
      <c r="I63">
        <v>3.0068000000000001E-2</v>
      </c>
    </row>
    <row r="64" spans="2:45" x14ac:dyDescent="0.2">
      <c r="B64" t="s">
        <v>984</v>
      </c>
      <c r="C64" t="s">
        <v>985</v>
      </c>
      <c r="D64">
        <v>155</v>
      </c>
      <c r="E64">
        <v>1.3691</v>
      </c>
      <c r="F64">
        <v>5.1127000000000002</v>
      </c>
      <c r="G64" s="11">
        <f t="shared" si="0"/>
        <v>6.9997975700000001</v>
      </c>
      <c r="H64">
        <v>4.4697999999999998E-4</v>
      </c>
      <c r="I64">
        <v>3.3681999999999997E-2</v>
      </c>
      <c r="AP64" s="3"/>
    </row>
    <row r="65" spans="1:15" x14ac:dyDescent="0.2">
      <c r="B65" t="s">
        <v>5449</v>
      </c>
      <c r="C65" t="s">
        <v>5450</v>
      </c>
      <c r="D65">
        <v>435</v>
      </c>
      <c r="E65">
        <v>3.8424</v>
      </c>
      <c r="F65">
        <v>3.1230000000000002</v>
      </c>
      <c r="G65" s="11">
        <f t="shared" si="0"/>
        <v>11.9998152</v>
      </c>
      <c r="H65">
        <v>4.6635999999999997E-4</v>
      </c>
      <c r="I65">
        <v>3.4514999999999997E-2</v>
      </c>
    </row>
    <row r="66" spans="1:15" x14ac:dyDescent="0.2">
      <c r="G66" s="11"/>
    </row>
    <row r="67" spans="1:15" x14ac:dyDescent="0.2">
      <c r="A67" s="3" t="s">
        <v>5085</v>
      </c>
      <c r="B67" s="6" t="s">
        <v>1048</v>
      </c>
      <c r="C67" s="6" t="s">
        <v>1049</v>
      </c>
      <c r="D67" s="6">
        <v>413</v>
      </c>
      <c r="E67" s="6">
        <v>2.7585999999999999</v>
      </c>
      <c r="F67" s="6">
        <v>5.4375</v>
      </c>
      <c r="G67" s="10">
        <f t="shared" si="0"/>
        <v>14.9998875</v>
      </c>
      <c r="H67" s="8">
        <v>8.9551000000000006E-8</v>
      </c>
      <c r="I67" s="6">
        <v>6.0594000000000003E-5</v>
      </c>
    </row>
    <row r="68" spans="1:15" x14ac:dyDescent="0.2">
      <c r="B68" s="6" t="s">
        <v>1046</v>
      </c>
      <c r="C68" s="6" t="s">
        <v>1047</v>
      </c>
      <c r="D68" s="6">
        <v>252</v>
      </c>
      <c r="E68" s="6">
        <v>1.6832</v>
      </c>
      <c r="F68" s="6">
        <v>7.1292</v>
      </c>
      <c r="G68" s="10">
        <f t="shared" ref="G68:G87" si="6">E68*F68</f>
        <v>11.999869439999999</v>
      </c>
      <c r="H68" s="8">
        <v>1.0888000000000001E-7</v>
      </c>
      <c r="I68" s="6">
        <v>6.0594000000000003E-5</v>
      </c>
      <c r="L68" s="3"/>
    </row>
    <row r="69" spans="1:15" x14ac:dyDescent="0.2">
      <c r="B69" s="6" t="s">
        <v>1044</v>
      </c>
      <c r="C69" s="6" t="s">
        <v>1045</v>
      </c>
      <c r="D69" s="6">
        <v>662</v>
      </c>
      <c r="E69" s="6">
        <v>4.4218000000000002</v>
      </c>
      <c r="F69" s="6">
        <v>4.0707000000000004</v>
      </c>
      <c r="G69" s="10">
        <f t="shared" si="6"/>
        <v>17.999821260000001</v>
      </c>
      <c r="H69" s="8">
        <v>3.1762000000000001E-7</v>
      </c>
      <c r="I69" s="6">
        <v>1.1784E-4</v>
      </c>
      <c r="L69" s="3"/>
      <c r="M69" s="3"/>
      <c r="N69" s="3"/>
    </row>
    <row r="70" spans="1:15" x14ac:dyDescent="0.2">
      <c r="B70" t="s">
        <v>906</v>
      </c>
      <c r="C70" t="s">
        <v>907</v>
      </c>
      <c r="D70">
        <v>904</v>
      </c>
      <c r="E70">
        <v>6.0381999999999998</v>
      </c>
      <c r="F70">
        <v>2.6497999999999999</v>
      </c>
      <c r="G70" s="11">
        <f t="shared" si="6"/>
        <v>16.000022359999999</v>
      </c>
      <c r="H70">
        <v>2.9628E-4</v>
      </c>
      <c r="I70">
        <v>8.2439999999999999E-2</v>
      </c>
      <c r="O70" s="4"/>
    </row>
    <row r="71" spans="1:15" x14ac:dyDescent="0.2">
      <c r="B71" t="s">
        <v>4767</v>
      </c>
      <c r="C71" t="s">
        <v>4768</v>
      </c>
      <c r="D71">
        <v>1065</v>
      </c>
      <c r="E71">
        <v>7.1135999999999999</v>
      </c>
      <c r="F71">
        <v>2.3898000000000001</v>
      </c>
      <c r="G71" s="11">
        <f t="shared" si="6"/>
        <v>17.00008128</v>
      </c>
      <c r="H71">
        <v>6.2175000000000002E-4</v>
      </c>
      <c r="I71">
        <v>0.1384</v>
      </c>
      <c r="O71" s="4"/>
    </row>
    <row r="72" spans="1:15" x14ac:dyDescent="0.2">
      <c r="B72" t="s">
        <v>4769</v>
      </c>
      <c r="C72" t="s">
        <v>4770</v>
      </c>
      <c r="D72">
        <v>1006</v>
      </c>
      <c r="E72">
        <v>6.7195</v>
      </c>
      <c r="F72">
        <v>2.3811</v>
      </c>
      <c r="G72" s="11">
        <f t="shared" si="6"/>
        <v>15.99980145</v>
      </c>
      <c r="H72">
        <v>9.5328999999999998E-4</v>
      </c>
      <c r="I72">
        <v>0.17682999999999999</v>
      </c>
      <c r="O72" s="4"/>
    </row>
    <row r="73" spans="1:15" x14ac:dyDescent="0.2">
      <c r="B73" t="s">
        <v>1052</v>
      </c>
      <c r="C73" t="s">
        <v>1053</v>
      </c>
      <c r="D73">
        <v>1415</v>
      </c>
      <c r="E73">
        <v>9.4513999999999996</v>
      </c>
      <c r="F73">
        <v>2.0103</v>
      </c>
      <c r="G73" s="11">
        <f t="shared" si="6"/>
        <v>19.00014942</v>
      </c>
      <c r="H73">
        <v>2.2883000000000001E-3</v>
      </c>
      <c r="I73">
        <v>0.31658999999999998</v>
      </c>
      <c r="O73" s="4"/>
    </row>
    <row r="74" spans="1:15" x14ac:dyDescent="0.2">
      <c r="B74" t="s">
        <v>914</v>
      </c>
      <c r="C74" t="s">
        <v>915</v>
      </c>
      <c r="D74">
        <v>1098</v>
      </c>
      <c r="E74">
        <v>7.3339999999999996</v>
      </c>
      <c r="F74">
        <v>2.1816</v>
      </c>
      <c r="G74" s="11">
        <f t="shared" si="6"/>
        <v>15.999854399999998</v>
      </c>
      <c r="H74">
        <v>2.3628999999999998E-3</v>
      </c>
      <c r="I74">
        <v>0.31658999999999998</v>
      </c>
      <c r="O74" s="4"/>
    </row>
    <row r="75" spans="1:15" x14ac:dyDescent="0.2">
      <c r="B75" t="s">
        <v>5102</v>
      </c>
      <c r="C75" t="s">
        <v>5103</v>
      </c>
      <c r="D75">
        <v>41</v>
      </c>
      <c r="E75">
        <v>0.27385999999999999</v>
      </c>
      <c r="F75">
        <v>10.955</v>
      </c>
      <c r="G75" s="11">
        <f t="shared" si="6"/>
        <v>3.0001362999999999</v>
      </c>
      <c r="H75">
        <v>2.5600000000000002E-3</v>
      </c>
      <c r="I75">
        <v>0.31658999999999998</v>
      </c>
      <c r="O75" s="4"/>
    </row>
    <row r="76" spans="1:15" x14ac:dyDescent="0.2">
      <c r="B76" t="s">
        <v>5106</v>
      </c>
      <c r="C76" t="s">
        <v>5107</v>
      </c>
      <c r="D76">
        <v>13</v>
      </c>
      <c r="E76">
        <v>8.6832999999999994E-2</v>
      </c>
      <c r="F76">
        <v>23.033000000000001</v>
      </c>
      <c r="G76" s="11">
        <f t="shared" si="6"/>
        <v>2.0000244889999998</v>
      </c>
      <c r="H76">
        <v>3.2821E-3</v>
      </c>
      <c r="I76">
        <v>0.36529</v>
      </c>
      <c r="O76" s="4"/>
    </row>
    <row r="77" spans="1:15" x14ac:dyDescent="0.2">
      <c r="G77" s="11"/>
      <c r="O77" s="4"/>
    </row>
    <row r="78" spans="1:15" x14ac:dyDescent="0.2">
      <c r="A78" s="3" t="s">
        <v>1590</v>
      </c>
      <c r="B78" s="6" t="s">
        <v>5055</v>
      </c>
      <c r="C78" s="6" t="s">
        <v>5056</v>
      </c>
      <c r="D78" s="6">
        <v>100</v>
      </c>
      <c r="E78" s="6">
        <v>0.82811000000000001</v>
      </c>
      <c r="F78" s="6">
        <v>8.4529999999999994</v>
      </c>
      <c r="G78" s="10">
        <f t="shared" si="6"/>
        <v>7.0000138299999994</v>
      </c>
      <c r="H78" s="6">
        <v>1.8856999999999999E-5</v>
      </c>
      <c r="I78" s="6">
        <v>3.2018999999999999E-2</v>
      </c>
      <c r="O78" s="4"/>
    </row>
    <row r="79" spans="1:15" x14ac:dyDescent="0.2">
      <c r="B79" t="s">
        <v>1028</v>
      </c>
      <c r="C79" t="s">
        <v>1029</v>
      </c>
      <c r="D79">
        <v>67</v>
      </c>
      <c r="E79">
        <v>0.55484</v>
      </c>
      <c r="F79">
        <v>9.0116999999999994</v>
      </c>
      <c r="G79" s="11">
        <f t="shared" si="6"/>
        <v>5.0000516279999996</v>
      </c>
      <c r="H79">
        <v>2.2892999999999999E-4</v>
      </c>
      <c r="I79">
        <v>0.19436</v>
      </c>
      <c r="O79" s="4"/>
    </row>
    <row r="80" spans="1:15" x14ac:dyDescent="0.2">
      <c r="B80" t="s">
        <v>5451</v>
      </c>
      <c r="C80" t="s">
        <v>5452</v>
      </c>
      <c r="D80">
        <v>23</v>
      </c>
      <c r="E80">
        <v>0.19047</v>
      </c>
      <c r="F80">
        <v>15.750999999999999</v>
      </c>
      <c r="G80" s="11">
        <f t="shared" si="6"/>
        <v>3.0000929699999999</v>
      </c>
      <c r="H80">
        <v>8.6823E-4</v>
      </c>
      <c r="I80">
        <v>0.26485999999999998</v>
      </c>
    </row>
    <row r="81" spans="1:12" x14ac:dyDescent="0.2">
      <c r="B81" t="s">
        <v>1026</v>
      </c>
      <c r="C81" t="s">
        <v>1027</v>
      </c>
      <c r="D81">
        <v>728</v>
      </c>
      <c r="E81">
        <v>6.0286999999999997</v>
      </c>
      <c r="F81">
        <v>2.4881000000000002</v>
      </c>
      <c r="G81" s="11">
        <f t="shared" si="6"/>
        <v>15.000008470000001</v>
      </c>
      <c r="H81">
        <v>9.7024999999999998E-4</v>
      </c>
      <c r="I81">
        <v>0.26485999999999998</v>
      </c>
      <c r="L81" s="4"/>
    </row>
    <row r="82" spans="1:12" x14ac:dyDescent="0.2">
      <c r="B82" t="s">
        <v>962</v>
      </c>
      <c r="C82" t="s">
        <v>963</v>
      </c>
      <c r="D82">
        <v>246</v>
      </c>
      <c r="E82">
        <v>2.0371999999999999</v>
      </c>
      <c r="F82">
        <v>3.927</v>
      </c>
      <c r="G82" s="11">
        <f t="shared" si="6"/>
        <v>8.0000844000000004</v>
      </c>
      <c r="H82">
        <v>1.0032000000000001E-3</v>
      </c>
      <c r="I82">
        <v>0.26485999999999998</v>
      </c>
    </row>
    <row r="83" spans="1:12" x14ac:dyDescent="0.2">
      <c r="B83" t="s">
        <v>5453</v>
      </c>
      <c r="C83" t="s">
        <v>5454</v>
      </c>
      <c r="D83">
        <v>195</v>
      </c>
      <c r="E83">
        <v>1.6148</v>
      </c>
      <c r="F83">
        <v>4.3348000000000004</v>
      </c>
      <c r="G83" s="11">
        <f t="shared" si="6"/>
        <v>6.9998350400000007</v>
      </c>
      <c r="H83">
        <v>1.1804999999999999E-3</v>
      </c>
      <c r="I83">
        <v>0.26485999999999998</v>
      </c>
      <c r="L83" s="3"/>
    </row>
    <row r="84" spans="1:12" x14ac:dyDescent="0.2">
      <c r="B84" t="s">
        <v>970</v>
      </c>
      <c r="C84" t="s">
        <v>971</v>
      </c>
      <c r="D84">
        <v>97</v>
      </c>
      <c r="E84">
        <v>0.80327000000000004</v>
      </c>
      <c r="F84">
        <v>6.2245999999999997</v>
      </c>
      <c r="G84" s="11">
        <f t="shared" si="6"/>
        <v>5.0000344419999996</v>
      </c>
      <c r="H84">
        <v>1.255E-3</v>
      </c>
      <c r="I84">
        <v>0.26485999999999998</v>
      </c>
    </row>
    <row r="85" spans="1:12" x14ac:dyDescent="0.2">
      <c r="B85" t="s">
        <v>5061</v>
      </c>
      <c r="C85" t="s">
        <v>5062</v>
      </c>
      <c r="D85">
        <v>1259</v>
      </c>
      <c r="E85">
        <v>10.426</v>
      </c>
      <c r="F85">
        <v>2.0142000000000002</v>
      </c>
      <c r="G85" s="11">
        <f t="shared" si="6"/>
        <v>21.000049200000003</v>
      </c>
      <c r="H85">
        <v>1.4350999999999999E-3</v>
      </c>
      <c r="I85">
        <v>0.26485999999999998</v>
      </c>
    </row>
    <row r="86" spans="1:12" x14ac:dyDescent="0.2">
      <c r="B86" t="s">
        <v>1024</v>
      </c>
      <c r="C86" t="s">
        <v>1025</v>
      </c>
      <c r="D86">
        <v>681</v>
      </c>
      <c r="E86">
        <v>5.6394000000000002</v>
      </c>
      <c r="F86">
        <v>2.4824999999999999</v>
      </c>
      <c r="G86" s="11">
        <f t="shared" si="6"/>
        <v>13.999810500000001</v>
      </c>
      <c r="H86">
        <v>1.4751E-3</v>
      </c>
      <c r="I86">
        <v>0.26485999999999998</v>
      </c>
    </row>
    <row r="87" spans="1:12" x14ac:dyDescent="0.2">
      <c r="B87" t="s">
        <v>1012</v>
      </c>
      <c r="C87" t="s">
        <v>1013</v>
      </c>
      <c r="D87">
        <v>1180</v>
      </c>
      <c r="E87">
        <v>9.7716999999999992</v>
      </c>
      <c r="F87">
        <v>2.0467</v>
      </c>
      <c r="G87" s="11">
        <f t="shared" si="6"/>
        <v>19.999738389999997</v>
      </c>
      <c r="H87">
        <v>1.5598000000000001E-3</v>
      </c>
      <c r="I87">
        <v>0.26485999999999998</v>
      </c>
    </row>
    <row r="88" spans="1:12" x14ac:dyDescent="0.2">
      <c r="G88" s="11"/>
    </row>
    <row r="89" spans="1:12" x14ac:dyDescent="0.2">
      <c r="A89" s="3"/>
      <c r="B89" s="6"/>
      <c r="C89" s="6"/>
      <c r="D89" s="6"/>
      <c r="E89" s="6"/>
      <c r="F89" s="6"/>
      <c r="G89" s="10"/>
      <c r="H89" s="6"/>
      <c r="I89" s="6"/>
    </row>
    <row r="90" spans="1:12" x14ac:dyDescent="0.2">
      <c r="G90" s="11"/>
    </row>
    <row r="91" spans="1:12" x14ac:dyDescent="0.2">
      <c r="G91" s="11"/>
    </row>
    <row r="92" spans="1:12" x14ac:dyDescent="0.2">
      <c r="G92" s="11"/>
    </row>
    <row r="93" spans="1:12" x14ac:dyDescent="0.2">
      <c r="G93" s="11"/>
    </row>
    <row r="94" spans="1:12" x14ac:dyDescent="0.2">
      <c r="G94" s="11"/>
    </row>
    <row r="95" spans="1:12" x14ac:dyDescent="0.2">
      <c r="G95" s="11"/>
    </row>
    <row r="96" spans="1:12" x14ac:dyDescent="0.2">
      <c r="G96" s="11"/>
    </row>
    <row r="97" spans="7:7" x14ac:dyDescent="0.2">
      <c r="G97" s="11"/>
    </row>
    <row r="98" spans="7:7" x14ac:dyDescent="0.2">
      <c r="G98" s="11"/>
    </row>
    <row r="99" spans="7:7" x14ac:dyDescent="0.2">
      <c r="G9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3</vt:i4>
      </vt:variant>
    </vt:vector>
  </HeadingPairs>
  <TitlesOfParts>
    <vt:vector size="9" baseType="lpstr">
      <vt:lpstr>Translation_Cluster Data</vt:lpstr>
      <vt:lpstr>GO_Translation</vt:lpstr>
      <vt:lpstr>Abundance_Cluster Data</vt:lpstr>
      <vt:lpstr>GO_Abundance</vt:lpstr>
      <vt:lpstr>Buffering_Cluster_Data</vt:lpstr>
      <vt:lpstr>GO_Buffering</vt:lpstr>
      <vt:lpstr>Buffering_Cluster_Data!Ps_Dataset_Heatmap_ClusteredBy_buffering_Anota2seq</vt:lpstr>
      <vt:lpstr>'Translation_Cluster Data'!Ps_Dataset_Heatmap_ClusteredBy_Ps_translation_Anota2seq</vt:lpstr>
      <vt:lpstr>'Abundance_Cluster Data'!Ts_Dataset_Heatmap_ClusteredBy_abundance_Anota2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ber AP Prof (Sch of Biosci &amp; Med)</dc:creator>
  <cp:lastModifiedBy>Microsoft Office User</cp:lastModifiedBy>
  <dcterms:created xsi:type="dcterms:W3CDTF">2020-04-23T15:23:34Z</dcterms:created>
  <dcterms:modified xsi:type="dcterms:W3CDTF">2022-11-15T20:43:51Z</dcterms:modified>
</cp:coreProperties>
</file>